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课题\肺纤维化\aaa投稿\advanced science\Revise2\"/>
    </mc:Choice>
  </mc:AlternateContent>
  <xr:revisionPtr revIDLastSave="0" documentId="8_{495003E6-007C-490D-83CB-A4DE3A19F22B}" xr6:coauthVersionLast="47" xr6:coauthVersionMax="47" xr10:uidLastSave="{00000000-0000-0000-0000-000000000000}"/>
  <bookViews>
    <workbookView xWindow="-108" yWindow="-108" windowWidth="30936" windowHeight="18696" firstSheet="26" activeTab="36" xr2:uid="{C891456F-3EE7-41B4-B6CE-DEA9923393A1}"/>
  </bookViews>
  <sheets>
    <sheet name="Fig. 1B" sheetId="1" r:id="rId1"/>
    <sheet name="Fig. 1G" sheetId="2" r:id="rId2"/>
    <sheet name="Fig. 1H" sheetId="3" r:id="rId3"/>
    <sheet name="Fig. 1I" sheetId="4" r:id="rId4"/>
    <sheet name="Fig. 1J" sheetId="5" r:id="rId5"/>
    <sheet name="Fig. 1K" sheetId="6" r:id="rId6"/>
    <sheet name="Fig. 1L" sheetId="7" r:id="rId7"/>
    <sheet name="Fig. 1M" sheetId="8" r:id="rId8"/>
    <sheet name="Fig. 3C" sheetId="9" r:id="rId9"/>
    <sheet name="Fig. 3E" sheetId="10" r:id="rId10"/>
    <sheet name="Fig. 3G" sheetId="11" r:id="rId11"/>
    <sheet name="Fig. 3I" sheetId="12" r:id="rId12"/>
    <sheet name="Fig. 3K" sheetId="13" r:id="rId13"/>
    <sheet name="Fig. 3L" sheetId="14" r:id="rId14"/>
    <sheet name="Fig. 3M" sheetId="15" r:id="rId15"/>
    <sheet name="Fig. 3N" sheetId="16" r:id="rId16"/>
    <sheet name="Fig. 3O" sheetId="17" r:id="rId17"/>
    <sheet name="Fig. 4D" sheetId="18" r:id="rId18"/>
    <sheet name="Fig. 4E" sheetId="19" r:id="rId19"/>
    <sheet name="Fig. 4F" sheetId="20" r:id="rId20"/>
    <sheet name="Fig. 4I " sheetId="21" r:id="rId21"/>
    <sheet name="Fig. 4J" sheetId="22" r:id="rId22"/>
    <sheet name="Fig. 4L" sheetId="23" r:id="rId23"/>
    <sheet name="Fig. 5B" sheetId="24" r:id="rId24"/>
    <sheet name="Fig. 5C" sheetId="25" r:id="rId25"/>
    <sheet name="Fig. 5D" sheetId="26" r:id="rId26"/>
    <sheet name="Fig. 5G" sheetId="27" r:id="rId27"/>
    <sheet name="Fig. 5H" sheetId="28" r:id="rId28"/>
    <sheet name="Fig. 5I" sheetId="29" r:id="rId29"/>
    <sheet name="Fig. 5K" sheetId="30" r:id="rId30"/>
    <sheet name="Fig. 6D" sheetId="31" r:id="rId31"/>
    <sheet name="Fig. 6E" sheetId="32" r:id="rId32"/>
    <sheet name="Fig. 6F" sheetId="33" r:id="rId33"/>
    <sheet name="Fig. 6G" sheetId="34" r:id="rId34"/>
    <sheet name="Fig. 6H" sheetId="35" r:id="rId35"/>
    <sheet name="Fig. 6K" sheetId="36" r:id="rId36"/>
    <sheet name="Fig. 6M" sheetId="37" r:id="rId37"/>
    <sheet name="Fig. 7E" sheetId="38" r:id="rId38"/>
    <sheet name="Fig. 7H" sheetId="39" r:id="rId39"/>
    <sheet name="Fig. 7I" sheetId="40" r:id="rId40"/>
    <sheet name="Fig. 7K" sheetId="41" r:id="rId41"/>
    <sheet name="Fig. 7M" sheetId="42" r:id="rId42"/>
    <sheet name="Fig. 7P" sheetId="43" r:id="rId43"/>
    <sheet name="Fig. 7Q" sheetId="44" r:id="rId44"/>
    <sheet name="Fig. 7S" sheetId="45" r:id="rId45"/>
    <sheet name="fig. S3F" sheetId="91" r:id="rId46"/>
    <sheet name="fig. S4A" sheetId="49" r:id="rId47"/>
    <sheet name="fig. S4C" sheetId="50" r:id="rId48"/>
    <sheet name="fig. S4E" sheetId="51" r:id="rId49"/>
    <sheet name="fig. S4F" sheetId="52" r:id="rId50"/>
    <sheet name="fig. S4H" sheetId="53" r:id="rId51"/>
    <sheet name="fig. S4J" sheetId="54" r:id="rId52"/>
    <sheet name="fig. S5A" sheetId="55" r:id="rId53"/>
    <sheet name="fig. S5C" sheetId="56" r:id="rId54"/>
    <sheet name="fig. S5E" sheetId="57" r:id="rId55"/>
    <sheet name="fig. S5F" sheetId="58" r:id="rId56"/>
    <sheet name="fig. S5G" sheetId="59" r:id="rId57"/>
    <sheet name="fig. S5H" sheetId="60" r:id="rId58"/>
    <sheet name="fig. S5J" sheetId="61" r:id="rId59"/>
    <sheet name="fig. S5L" sheetId="62" r:id="rId60"/>
    <sheet name="fig. S5M" sheetId="63" r:id="rId61"/>
    <sheet name="fig. S5N" sheetId="64" r:id="rId62"/>
    <sheet name="fig. S6B" sheetId="65" r:id="rId63"/>
    <sheet name="fig. S6E" sheetId="66" r:id="rId64"/>
    <sheet name="fig. S6F" sheetId="67" r:id="rId65"/>
    <sheet name="fig. S6G" sheetId="68" r:id="rId66"/>
    <sheet name="fig. S6H" sheetId="69" r:id="rId67"/>
    <sheet name="fig. S6I" sheetId="70" r:id="rId68"/>
    <sheet name="fig. S6J" sheetId="71" r:id="rId69"/>
    <sheet name="fig. S6K" sheetId="72" r:id="rId70"/>
    <sheet name="fig. S7B" sheetId="73" r:id="rId71"/>
    <sheet name="fig. S7C" sheetId="74" r:id="rId72"/>
    <sheet name="fig. S7E" sheetId="75" r:id="rId73"/>
    <sheet name="fig. S7F" sheetId="76" r:id="rId74"/>
    <sheet name="fig. S8A" sheetId="78" r:id="rId75"/>
    <sheet name="fig. S8B" sheetId="79" r:id="rId76"/>
    <sheet name="fig. S8D" sheetId="80" r:id="rId77"/>
    <sheet name="fig. S8E" sheetId="81" r:id="rId78"/>
    <sheet name="fig. S9B" sheetId="82" r:id="rId79"/>
    <sheet name="fig. S9D" sheetId="83" r:id="rId80"/>
    <sheet name="fig. S9E" sheetId="84" r:id="rId81"/>
    <sheet name="fig. S10B" sheetId="85" r:id="rId82"/>
    <sheet name="fig. S10C" sheetId="86" r:id="rId83"/>
    <sheet name="fig. S10D" sheetId="87" r:id="rId84"/>
    <sheet name="fig. S10E" sheetId="88" r:id="rId85"/>
    <sheet name="fig. S12B" sheetId="89" r:id="rId86"/>
    <sheet name="fig. S12D" sheetId="90" r:id="rId8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T32" i="37" l="1"/>
</calcChain>
</file>

<file path=xl/sharedStrings.xml><?xml version="1.0" encoding="utf-8"?>
<sst xmlns="http://schemas.openxmlformats.org/spreadsheetml/2006/main" count="8285" uniqueCount="3948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se.outcome</t>
  </si>
  <si>
    <t>pval.outcome</t>
  </si>
  <si>
    <t>outcome</t>
  </si>
  <si>
    <t>mr_keep.outcome</t>
  </si>
  <si>
    <t>pval_origin.outcome</t>
  </si>
  <si>
    <t>data_source.outcome</t>
  </si>
  <si>
    <t>se.exposure</t>
  </si>
  <si>
    <t>pval.exposure</t>
  </si>
  <si>
    <t>exposure</t>
  </si>
  <si>
    <t>mr_keep.exposure</t>
  </si>
  <si>
    <t>pval_origin.exposure</t>
  </si>
  <si>
    <t>id.exposure</t>
  </si>
  <si>
    <t>data_source.exposure</t>
  </si>
  <si>
    <t>action</t>
  </si>
  <si>
    <t>SNP_index</t>
  </si>
  <si>
    <t>mr_keep</t>
  </si>
  <si>
    <t>samplesize.outcome</t>
  </si>
  <si>
    <t>rs12780845</t>
  </si>
  <si>
    <t>G</t>
  </si>
  <si>
    <t>A</t>
  </si>
  <si>
    <t>NKnyg8</t>
  </si>
  <si>
    <t>IPF</t>
  </si>
  <si>
    <t>reported</t>
  </si>
  <si>
    <t>textfile</t>
  </si>
  <si>
    <t>Hcy</t>
  </si>
  <si>
    <t>WflUBv</t>
  </si>
  <si>
    <t>NA</t>
  </si>
  <si>
    <t>rs154657</t>
  </si>
  <si>
    <t>rs1801133</t>
  </si>
  <si>
    <t>rs1801222</t>
  </si>
  <si>
    <t>rs2275565</t>
  </si>
  <si>
    <t>T</t>
  </si>
  <si>
    <t>rs234709</t>
  </si>
  <si>
    <t>C</t>
  </si>
  <si>
    <t>rs42648</t>
  </si>
  <si>
    <t>rs548987</t>
  </si>
  <si>
    <t>rs7130284</t>
  </si>
  <si>
    <r>
      <t>Total(</t>
    </r>
    <r>
      <rPr>
        <i/>
        <sz val="8"/>
        <rFont val="Arial"/>
        <family val="2"/>
      </rPr>
      <t>n</t>
    </r>
    <r>
      <rPr>
        <sz val="8"/>
        <rFont val="Arial"/>
        <family val="2"/>
      </rPr>
      <t>=82)</t>
    </r>
    <phoneticPr fontId="1" type="noConversion"/>
  </si>
  <si>
    <t>Characteristic</t>
  </si>
  <si>
    <t>P-value</t>
    <phoneticPr fontId="1" type="noConversion"/>
  </si>
  <si>
    <t>SMD</t>
  </si>
  <si>
    <r>
      <t>Control Subjects (</t>
    </r>
    <r>
      <rPr>
        <i/>
        <sz val="8"/>
        <rFont val="Arial"/>
        <family val="2"/>
      </rPr>
      <t>n</t>
    </r>
    <r>
      <rPr>
        <sz val="8"/>
        <rFont val="Arial"/>
        <family val="2"/>
      </rPr>
      <t>=40)</t>
    </r>
  </si>
  <si>
    <r>
      <t>IPF Patients (</t>
    </r>
    <r>
      <rPr>
        <i/>
        <sz val="8"/>
        <rFont val="Arial"/>
        <family val="2"/>
      </rPr>
      <t>n</t>
    </r>
    <r>
      <rPr>
        <sz val="8"/>
        <rFont val="Arial"/>
        <family val="2"/>
      </rPr>
      <t>=42)</t>
    </r>
  </si>
  <si>
    <r>
      <t xml:space="preserve">Gender, </t>
    </r>
    <r>
      <rPr>
        <i/>
        <sz val="8"/>
        <rFont val="Arial"/>
        <family val="2"/>
      </rPr>
      <t>n</t>
    </r>
    <r>
      <rPr>
        <sz val="8"/>
        <rFont val="Arial"/>
        <family val="2"/>
      </rPr>
      <t xml:space="preserve"> (%)</t>
    </r>
  </si>
  <si>
    <t xml:space="preserve">  Female</t>
  </si>
  <si>
    <t>52 (63.415)</t>
  </si>
  <si>
    <t>25 (62.500)</t>
  </si>
  <si>
    <t>27 (64.286)</t>
  </si>
  <si>
    <t xml:space="preserve">  Male</t>
  </si>
  <si>
    <t>30 (36.585)</t>
  </si>
  <si>
    <t>15 (37.500)</t>
  </si>
  <si>
    <t>15 (35.714)</t>
  </si>
  <si>
    <t>Age</t>
    <phoneticPr fontId="1" type="noConversion"/>
  </si>
  <si>
    <t>55.329±15.033</t>
  </si>
  <si>
    <t>46.700±14.101</t>
  </si>
  <si>
    <t>63.548±10.746</t>
  </si>
  <si>
    <t>&lt;0.001</t>
  </si>
  <si>
    <t>BMI</t>
    <phoneticPr fontId="1" type="noConversion"/>
  </si>
  <si>
    <t>22.917±3.239</t>
  </si>
  <si>
    <t>22.824±3.317</t>
  </si>
  <si>
    <t>23.009±3.200</t>
  </si>
  <si>
    <t>BALF Hcy(μmol/L)</t>
    <phoneticPr fontId="1" type="noConversion"/>
  </si>
  <si>
    <t>9.098±2.241</t>
  </si>
  <si>
    <t>8.400±1.408</t>
  </si>
  <si>
    <t>9.763±2.667</t>
  </si>
  <si>
    <t>Serum Hcy(μmol/L)</t>
    <phoneticPr fontId="1" type="noConversion"/>
  </si>
  <si>
    <t>12.434±3.892</t>
  </si>
  <si>
    <t>10.483±2.343</t>
  </si>
  <si>
    <t>14.292±4.177</t>
  </si>
  <si>
    <t>FVC%</t>
    <phoneticPr fontId="1" type="noConversion"/>
  </si>
  <si>
    <t>79.521±15.708</t>
  </si>
  <si>
    <t>91.808±9.182</t>
  </si>
  <si>
    <t>67.820±10.943</t>
  </si>
  <si>
    <t>DLCO%</t>
    <phoneticPr fontId="1" type="noConversion"/>
  </si>
  <si>
    <t>76.432±16.654</t>
  </si>
  <si>
    <t>89.060±7.269</t>
  </si>
  <si>
    <t>64.405±13.925</t>
  </si>
  <si>
    <t>Control</t>
  </si>
  <si>
    <t>Control</t>
    <phoneticPr fontId="1" type="noConversion"/>
  </si>
  <si>
    <t>IPF</t>
    <phoneticPr fontId="1" type="noConversion"/>
  </si>
  <si>
    <t>X</t>
    <phoneticPr fontId="1" type="noConversion"/>
  </si>
  <si>
    <t>Y</t>
    <phoneticPr fontId="1" type="noConversion"/>
  </si>
  <si>
    <t>COL1</t>
    <phoneticPr fontId="1" type="noConversion"/>
  </si>
  <si>
    <t>α-SMA</t>
    <phoneticPr fontId="1" type="noConversion"/>
  </si>
  <si>
    <t>Vimentin</t>
    <phoneticPr fontId="1" type="noConversion"/>
  </si>
  <si>
    <t>MTRR</t>
    <phoneticPr fontId="1" type="noConversion"/>
  </si>
  <si>
    <t>Mtrr</t>
    <phoneticPr fontId="1" type="noConversion"/>
  </si>
  <si>
    <t>C</t>
    <phoneticPr fontId="1" type="noConversion"/>
  </si>
  <si>
    <t>Mtr</t>
    <phoneticPr fontId="1" type="noConversion"/>
  </si>
  <si>
    <t>Mthfr</t>
    <phoneticPr fontId="1" type="noConversion"/>
  </si>
  <si>
    <t>Mat1a</t>
    <phoneticPr fontId="1" type="noConversion"/>
  </si>
  <si>
    <t>BLM</t>
  </si>
  <si>
    <t>BLM</t>
    <phoneticPr fontId="1" type="noConversion"/>
  </si>
  <si>
    <t>TGF-β</t>
    <phoneticPr fontId="1" type="noConversion"/>
  </si>
  <si>
    <t>BLM+Hcy</t>
  </si>
  <si>
    <t>COL1A1</t>
  </si>
  <si>
    <t>COL3A1</t>
  </si>
  <si>
    <t>ACTA2</t>
  </si>
  <si>
    <t>FN1</t>
  </si>
  <si>
    <t>BLM+FA</t>
  </si>
  <si>
    <t>BLM+Ad-Mtrr</t>
    <phoneticPr fontId="1" type="noConversion"/>
  </si>
  <si>
    <t>BLM+Ad-C</t>
    <phoneticPr fontId="1" type="noConversion"/>
  </si>
  <si>
    <t>Ad-shMtrr</t>
    <phoneticPr fontId="1" type="noConversion"/>
  </si>
  <si>
    <t>BLM+Ad-shMtrr</t>
    <phoneticPr fontId="1" type="noConversion"/>
  </si>
  <si>
    <t>Mouse fibrosis</t>
    <phoneticPr fontId="1" type="noConversion"/>
  </si>
  <si>
    <t>Col1a1</t>
    <phoneticPr fontId="1" type="noConversion"/>
  </si>
  <si>
    <t>Col3a1</t>
    <phoneticPr fontId="1" type="noConversion"/>
  </si>
  <si>
    <t>Acta2</t>
    <phoneticPr fontId="1" type="noConversion"/>
  </si>
  <si>
    <t>Fn1</t>
    <phoneticPr fontId="1" type="noConversion"/>
  </si>
  <si>
    <t>Tgfb1</t>
    <phoneticPr fontId="1" type="noConversion"/>
  </si>
  <si>
    <t>Hcy</t>
    <phoneticPr fontId="1" type="noConversion"/>
  </si>
  <si>
    <t>BLM+Hcy</t>
    <phoneticPr fontId="1" type="noConversion"/>
  </si>
  <si>
    <t>COL3</t>
    <phoneticPr fontId="1" type="noConversion"/>
  </si>
  <si>
    <t>FN1</t>
    <phoneticPr fontId="1" type="noConversion"/>
  </si>
  <si>
    <t>GAPDH</t>
    <phoneticPr fontId="1" type="noConversion"/>
  </si>
  <si>
    <t>TGFb</t>
    <phoneticPr fontId="1" type="noConversion"/>
  </si>
  <si>
    <t>T+H</t>
    <phoneticPr fontId="1" type="noConversion"/>
  </si>
  <si>
    <t>TGFb</t>
  </si>
  <si>
    <t>T+F</t>
  </si>
  <si>
    <t>Relative value</t>
  </si>
  <si>
    <t>Beclin1</t>
  </si>
  <si>
    <t>p62</t>
  </si>
  <si>
    <t>ULK1</t>
  </si>
  <si>
    <t>STX17</t>
  </si>
  <si>
    <t>T+H</t>
  </si>
  <si>
    <t>LC3B-ii</t>
    <phoneticPr fontId="1" type="noConversion"/>
  </si>
  <si>
    <t>Ubq</t>
  </si>
  <si>
    <t>Ubq-stx17</t>
  </si>
  <si>
    <t>Hcy-stx17</t>
  </si>
  <si>
    <t>input-stx17</t>
  </si>
  <si>
    <t>IgG</t>
  </si>
  <si>
    <t>TGFB</t>
  </si>
  <si>
    <t>T+FA</t>
  </si>
  <si>
    <t>TGF-β+Ad-C</t>
    <phoneticPr fontId="1" type="noConversion"/>
  </si>
  <si>
    <t>TGF-beta5+Ad-shMtrr</t>
    <phoneticPr fontId="1" type="noConversion"/>
  </si>
  <si>
    <t>TGF-β+Ad-shMtrr</t>
    <phoneticPr fontId="1" type="noConversion"/>
  </si>
  <si>
    <t>TGFβ+Ad-shC</t>
    <phoneticPr fontId="1" type="noConversion"/>
  </si>
  <si>
    <t>TGFβ+Ad-shMtrr</t>
    <phoneticPr fontId="1" type="noConversion"/>
  </si>
  <si>
    <t>TGF-β+Ad-Mtrr</t>
    <phoneticPr fontId="1" type="noConversion"/>
  </si>
  <si>
    <t>Days</t>
    <phoneticPr fontId="1" type="noConversion"/>
  </si>
  <si>
    <t>BLM+Ad-Cbs</t>
    <phoneticPr fontId="1" type="noConversion"/>
  </si>
  <si>
    <t>Ad-Cbs</t>
  </si>
  <si>
    <t>TGF-β</t>
  </si>
  <si>
    <t>Cbs</t>
    <phoneticPr fontId="1" type="noConversion"/>
  </si>
  <si>
    <t>T+Hcy</t>
  </si>
  <si>
    <t>TGF-β + Hcy</t>
  </si>
  <si>
    <t>Vim</t>
    <phoneticPr fontId="1" type="noConversion"/>
  </si>
  <si>
    <t>Cdh2</t>
    <phoneticPr fontId="1" type="noConversion"/>
  </si>
  <si>
    <t>TGF-β+Hcy</t>
  </si>
  <si>
    <t>TGF-β+Hcy</t>
    <phoneticPr fontId="1" type="noConversion"/>
  </si>
  <si>
    <t>Control1</t>
  </si>
  <si>
    <t>TGF-b1</t>
  </si>
  <si>
    <t>TGF-β+Fol</t>
    <phoneticPr fontId="1" type="noConversion"/>
  </si>
  <si>
    <t>TGF-β + THF</t>
  </si>
  <si>
    <t>BLM+Fol</t>
    <phoneticPr fontId="1" type="noConversion"/>
  </si>
  <si>
    <t>p_val</t>
  </si>
  <si>
    <t>avg_log2FC</t>
  </si>
  <si>
    <t>pct.1</t>
  </si>
  <si>
    <t>pct.2</t>
  </si>
  <si>
    <t>p_val_adj</t>
  </si>
  <si>
    <t>cluster</t>
  </si>
  <si>
    <t>gene</t>
  </si>
  <si>
    <t>XIST</t>
  </si>
  <si>
    <t>TM4SF1</t>
  </si>
  <si>
    <t>ATP5EP2</t>
  </si>
  <si>
    <t>RPL17</t>
  </si>
  <si>
    <t>ZFP36</t>
  </si>
  <si>
    <t>HSP90AA1</t>
  </si>
  <si>
    <t>PABPC1</t>
  </si>
  <si>
    <t>DSTN</t>
  </si>
  <si>
    <t>DDX5</t>
  </si>
  <si>
    <t>RHOB</t>
  </si>
  <si>
    <t>JUND</t>
  </si>
  <si>
    <t>KLF6</t>
  </si>
  <si>
    <t>MT-CYB</t>
  </si>
  <si>
    <t>FOS</t>
  </si>
  <si>
    <t>CXCL2</t>
  </si>
  <si>
    <t>MSLN</t>
  </si>
  <si>
    <t>FOSB</t>
  </si>
  <si>
    <t>MT-ND3</t>
  </si>
  <si>
    <t>MALAT1</t>
  </si>
  <si>
    <t>GABARAP</t>
  </si>
  <si>
    <t>CD9</t>
  </si>
  <si>
    <t>AREG</t>
  </si>
  <si>
    <t>SCGB1A1</t>
  </si>
  <si>
    <t>NBEAL1</t>
  </si>
  <si>
    <t>HSPB1</t>
  </si>
  <si>
    <t>C4BPA</t>
  </si>
  <si>
    <t>SOCS3</t>
  </si>
  <si>
    <t>CEACAM6</t>
  </si>
  <si>
    <t>LMO7</t>
  </si>
  <si>
    <t>ANXA2</t>
  </si>
  <si>
    <t>SLPI</t>
  </si>
  <si>
    <t>S100A10</t>
  </si>
  <si>
    <t>GPRC5A</t>
  </si>
  <si>
    <t>SNHG25</t>
  </si>
  <si>
    <t>NPC2</t>
  </si>
  <si>
    <t>ZFP36L1</t>
  </si>
  <si>
    <t>PABPC4</t>
  </si>
  <si>
    <t>PCDH9</t>
  </si>
  <si>
    <t>ACTB</t>
  </si>
  <si>
    <t>CAV1</t>
  </si>
  <si>
    <t>AGR3</t>
  </si>
  <si>
    <t>CLDN18</t>
  </si>
  <si>
    <t>RGS16</t>
  </si>
  <si>
    <t>ATP5L2</t>
  </si>
  <si>
    <t>KRT8</t>
  </si>
  <si>
    <t>NFKBIA</t>
  </si>
  <si>
    <t>ANXA1</t>
  </si>
  <si>
    <t>EGR1</t>
  </si>
  <si>
    <t>S100A6</t>
  </si>
  <si>
    <t>PNRC1</t>
  </si>
  <si>
    <t>MYL12B</t>
  </si>
  <si>
    <t>RPL36A</t>
  </si>
  <si>
    <t>ICAM1</t>
  </si>
  <si>
    <t>PSMA7</t>
  </si>
  <si>
    <t>TUBB4B</t>
  </si>
  <si>
    <t>EZR</t>
  </si>
  <si>
    <t>TMBIM6</t>
  </si>
  <si>
    <t>CTNNB1</t>
  </si>
  <si>
    <t>MT1E</t>
  </si>
  <si>
    <t>HSP90B1</t>
  </si>
  <si>
    <t>TMED2</t>
  </si>
  <si>
    <t>C19orf33</t>
  </si>
  <si>
    <t>FLRT3</t>
  </si>
  <si>
    <t>RAB11FIP1</t>
  </si>
  <si>
    <t>CALM2</t>
  </si>
  <si>
    <t>GNAS</t>
  </si>
  <si>
    <t>JUNB</t>
  </si>
  <si>
    <t>SOCS2</t>
  </si>
  <si>
    <t>NCOA7</t>
  </si>
  <si>
    <t>EMP2</t>
  </si>
  <si>
    <t>LRRFIP1</t>
  </si>
  <si>
    <t>SFTPA2</t>
  </si>
  <si>
    <t>SCGB3A2</t>
  </si>
  <si>
    <t>DPYSL2</t>
  </si>
  <si>
    <t>LMNA</t>
  </si>
  <si>
    <t>METTL12</t>
  </si>
  <si>
    <t>RBMX</t>
  </si>
  <si>
    <t>KRT18</t>
  </si>
  <si>
    <t>GOLGA2</t>
  </si>
  <si>
    <t>HLA-DRB5</t>
  </si>
  <si>
    <t>ELF3</t>
  </si>
  <si>
    <t>GADD45B</t>
  </si>
  <si>
    <t>TOP1</t>
  </si>
  <si>
    <t>TRAM1</t>
  </si>
  <si>
    <t>YBX3</t>
  </si>
  <si>
    <t>YWHAB</t>
  </si>
  <si>
    <t>GJA1</t>
  </si>
  <si>
    <t>YWHAE</t>
  </si>
  <si>
    <t>PSMC1</t>
  </si>
  <si>
    <t>GSN</t>
  </si>
  <si>
    <t>MCL1</t>
  </si>
  <si>
    <t>RNF145</t>
  </si>
  <si>
    <t>MYOF</t>
  </si>
  <si>
    <t>MYC</t>
  </si>
  <si>
    <t>KRT19</t>
  </si>
  <si>
    <t>FOXP1</t>
  </si>
  <si>
    <t>CADM1</t>
  </si>
  <si>
    <t>FABP5</t>
  </si>
  <si>
    <t>HES1</t>
  </si>
  <si>
    <t>SPCS2</t>
  </si>
  <si>
    <t>PDIA6</t>
  </si>
  <si>
    <t>TRIB1</t>
  </si>
  <si>
    <t>MAGI1</t>
  </si>
  <si>
    <t>TACSTD2</t>
  </si>
  <si>
    <t>BMP2</t>
  </si>
  <si>
    <t>KTN1</t>
  </si>
  <si>
    <t>NFKBIZ</t>
  </si>
  <si>
    <t>HSPA5</t>
  </si>
  <si>
    <t>ATP1B1</t>
  </si>
  <si>
    <t>WSB1</t>
  </si>
  <si>
    <t>YBX1</t>
  </si>
  <si>
    <t>EIF5B</t>
  </si>
  <si>
    <t>STEAP4</t>
  </si>
  <si>
    <t>YWHAZ</t>
  </si>
  <si>
    <t>NAA15</t>
  </si>
  <si>
    <t>NAMPT</t>
  </si>
  <si>
    <t>JUN</t>
  </si>
  <si>
    <t>CD47</t>
  </si>
  <si>
    <t>TUBA1B</t>
  </si>
  <si>
    <t>MT-ATP8</t>
  </si>
  <si>
    <t>NR4A1</t>
  </si>
  <si>
    <t>PRMT2</t>
  </si>
  <si>
    <t>TSC22D1</t>
  </si>
  <si>
    <t>IER3</t>
  </si>
  <si>
    <t>CALR</t>
  </si>
  <si>
    <t>TRA2B</t>
  </si>
  <si>
    <t>ZFAND5</t>
  </si>
  <si>
    <t>ARIH1</t>
  </si>
  <si>
    <t>CEBPD</t>
  </si>
  <si>
    <t>SON</t>
  </si>
  <si>
    <t>AGR2</t>
  </si>
  <si>
    <t>PRDX1</t>
  </si>
  <si>
    <t>TAGLN2</t>
  </si>
  <si>
    <t>SGMS2</t>
  </si>
  <si>
    <t>HIF1A</t>
  </si>
  <si>
    <t>LDLR</t>
  </si>
  <si>
    <t>FCF1</t>
  </si>
  <si>
    <t>MIDN</t>
  </si>
  <si>
    <t>AHNAK</t>
  </si>
  <si>
    <t>PON3</t>
  </si>
  <si>
    <t>CYP51A1</t>
  </si>
  <si>
    <t>NHSL2</t>
  </si>
  <si>
    <t>PCBP1</t>
  </si>
  <si>
    <t>KLF5</t>
  </si>
  <si>
    <t>SET</t>
  </si>
  <si>
    <t>ARID4B</t>
  </si>
  <si>
    <t>FAM204A</t>
  </si>
  <si>
    <t>ARPC1B</t>
  </si>
  <si>
    <t>MPZL2</t>
  </si>
  <si>
    <t>DUSP6</t>
  </si>
  <si>
    <t>APLP2</t>
  </si>
  <si>
    <t>MID1IP1</t>
  </si>
  <si>
    <t>AP3D1</t>
  </si>
  <si>
    <t>ACTG1</t>
  </si>
  <si>
    <t>CANX</t>
  </si>
  <si>
    <t>SLC25A23</t>
  </si>
  <si>
    <t>SEMA4A</t>
  </si>
  <si>
    <t>ABCF1</t>
  </si>
  <si>
    <t>PCBP2</t>
  </si>
  <si>
    <t>TLE4</t>
  </si>
  <si>
    <t>RSBN1</t>
  </si>
  <si>
    <t>GKN2</t>
  </si>
  <si>
    <t>FGD5-AS1</t>
  </si>
  <si>
    <t>KLF9</t>
  </si>
  <si>
    <t>MAT2A</t>
  </si>
  <si>
    <t>FBXL5</t>
  </si>
  <si>
    <t>CYR61</t>
  </si>
  <si>
    <t>RAD50</t>
  </si>
  <si>
    <t>ARF3</t>
  </si>
  <si>
    <t>ZNF207</t>
  </si>
  <si>
    <t>HEBP2</t>
  </si>
  <si>
    <t>SLC39A8</t>
  </si>
  <si>
    <t>SF1</t>
  </si>
  <si>
    <t>TSPAN3</t>
  </si>
  <si>
    <t>ALG5</t>
  </si>
  <si>
    <t>PTPN2</t>
  </si>
  <si>
    <t>JMJD1C</t>
  </si>
  <si>
    <t>CMTM6</t>
  </si>
  <si>
    <t>FRY</t>
  </si>
  <si>
    <t>CITED2</t>
  </si>
  <si>
    <t>HNRNPUL1</t>
  </si>
  <si>
    <t>AQP4</t>
  </si>
  <si>
    <t>PFDN4</t>
  </si>
  <si>
    <t>EMC4</t>
  </si>
  <si>
    <t>GNB1</t>
  </si>
  <si>
    <t>CEBPB</t>
  </si>
  <si>
    <t>EIF4G1</t>
  </si>
  <si>
    <t>CDKL5</t>
  </si>
  <si>
    <t>TUG1</t>
  </si>
  <si>
    <t>LARP7</t>
  </si>
  <si>
    <t>KRR1</t>
  </si>
  <si>
    <t>PERP</t>
  </si>
  <si>
    <t>APP</t>
  </si>
  <si>
    <t>PBRM1</t>
  </si>
  <si>
    <t>VCP</t>
  </si>
  <si>
    <t>TM9SF3</t>
  </si>
  <si>
    <t>CFL2</t>
  </si>
  <si>
    <t>HSD17B6</t>
  </si>
  <si>
    <t>NFAT5</t>
  </si>
  <si>
    <t>TES</t>
  </si>
  <si>
    <t>CCNL1</t>
  </si>
  <si>
    <t>ZRANB2</t>
  </si>
  <si>
    <t>CAST</t>
  </si>
  <si>
    <t>IQGAP1</t>
  </si>
  <si>
    <t>EPC1</t>
  </si>
  <si>
    <t>ANKRD12</t>
  </si>
  <si>
    <t>USP13</t>
  </si>
  <si>
    <t>HNRNPAB</t>
  </si>
  <si>
    <t>TCEAL8</t>
  </si>
  <si>
    <t>TAX1BP3</t>
  </si>
  <si>
    <t>COPB1</t>
  </si>
  <si>
    <t>XBP1</t>
  </si>
  <si>
    <t>CBR1</t>
  </si>
  <si>
    <t>PSMD14</t>
  </si>
  <si>
    <t>TPM4</t>
  </si>
  <si>
    <t>RBM26</t>
  </si>
  <si>
    <t>DNAJB9</t>
  </si>
  <si>
    <t>AC013461.1</t>
  </si>
  <si>
    <t>TC2N</t>
  </si>
  <si>
    <t>MEAF6</t>
  </si>
  <si>
    <t>SDF2L1</t>
  </si>
  <si>
    <t>PTP4A2</t>
  </si>
  <si>
    <t>PPP6C</t>
  </si>
  <si>
    <t>PAFAH1B2</t>
  </si>
  <si>
    <t>YIPF6</t>
  </si>
  <si>
    <t>TOX4</t>
  </si>
  <si>
    <t>PHIP</t>
  </si>
  <si>
    <t>GPD1L</t>
  </si>
  <si>
    <t>PSMA2</t>
  </si>
  <si>
    <t>SMAP1</t>
  </si>
  <si>
    <t>ZBTB20</t>
  </si>
  <si>
    <t>PTPRG</t>
  </si>
  <si>
    <t>TMEM50B</t>
  </si>
  <si>
    <t>PJA2</t>
  </si>
  <si>
    <t>PLEKHB2</t>
  </si>
  <si>
    <t>NONO</t>
  </si>
  <si>
    <t>TBCA</t>
  </si>
  <si>
    <t>SFN</t>
  </si>
  <si>
    <t>EEA1</t>
  </si>
  <si>
    <t>TMEM106B</t>
  </si>
  <si>
    <t>MANF</t>
  </si>
  <si>
    <t>HDGF</t>
  </si>
  <si>
    <t>MAPK13</t>
  </si>
  <si>
    <t>DHX36</t>
  </si>
  <si>
    <t>CALU</t>
  </si>
  <si>
    <t>GOLGB1</t>
  </si>
  <si>
    <t>SMARCA5</t>
  </si>
  <si>
    <t>PRPF4B</t>
  </si>
  <si>
    <t>RAC1</t>
  </si>
  <si>
    <t>LMAN1</t>
  </si>
  <si>
    <t>CAPZB</t>
  </si>
  <si>
    <t>MTCH2</t>
  </si>
  <si>
    <t>DDX21</t>
  </si>
  <si>
    <t>RHOA</t>
  </si>
  <si>
    <t>CUL5</t>
  </si>
  <si>
    <t>PCF11</t>
  </si>
  <si>
    <t>ATP6V1A</t>
  </si>
  <si>
    <t>RAB18</t>
  </si>
  <si>
    <t>CHMP4B</t>
  </si>
  <si>
    <t>ERBB3</t>
  </si>
  <si>
    <t>PSMC3</t>
  </si>
  <si>
    <t>UPF3A</t>
  </si>
  <si>
    <t>C6orf62</t>
  </si>
  <si>
    <t>RNF11</t>
  </si>
  <si>
    <t>GPBP1</t>
  </si>
  <si>
    <t>FAM133B</t>
  </si>
  <si>
    <t>DHX15</t>
  </si>
  <si>
    <t>AHCYL2</t>
  </si>
  <si>
    <t>CRK</t>
  </si>
  <si>
    <t>NPEPPS</t>
  </si>
  <si>
    <t>ACOT13</t>
  </si>
  <si>
    <t>ATF3</t>
  </si>
  <si>
    <t>WWTR1</t>
  </si>
  <si>
    <t>DNAJB6</t>
  </si>
  <si>
    <t>TMCO1</t>
  </si>
  <si>
    <t>UBL3</t>
  </si>
  <si>
    <t>RPL7L1</t>
  </si>
  <si>
    <t>DDX3X</t>
  </si>
  <si>
    <t>CLK1</t>
  </si>
  <si>
    <t>UGP2</t>
  </si>
  <si>
    <t>PPCS</t>
  </si>
  <si>
    <t>TSPYL1</t>
  </si>
  <si>
    <t>RPN2</t>
  </si>
  <si>
    <t>CAPZA1</t>
  </si>
  <si>
    <t>NGFRAP1</t>
  </si>
  <si>
    <t>KCNQ1OT1</t>
  </si>
  <si>
    <t>CAPN2</t>
  </si>
  <si>
    <t>PFDN1</t>
  </si>
  <si>
    <t>NOP58</t>
  </si>
  <si>
    <t>AFF4</t>
  </si>
  <si>
    <t>CSRNP1</t>
  </si>
  <si>
    <t>HACD2</t>
  </si>
  <si>
    <t>TAOK1</t>
  </si>
  <si>
    <t>METAP2</t>
  </si>
  <si>
    <t>CLIP1</t>
  </si>
  <si>
    <t>TJP1</t>
  </si>
  <si>
    <t>UBE3A</t>
  </si>
  <si>
    <t>ARPP19</t>
  </si>
  <si>
    <t>PSMC6</t>
  </si>
  <si>
    <t>MEF2C</t>
  </si>
  <si>
    <t>CTTN</t>
  </si>
  <si>
    <t>HSD17B11</t>
  </si>
  <si>
    <t>YWHAG</t>
  </si>
  <si>
    <t>DNAJA1</t>
  </si>
  <si>
    <t>C1orf116</t>
  </si>
  <si>
    <t>YME1L1</t>
  </si>
  <si>
    <t>TNS1</t>
  </si>
  <si>
    <t>TAF7</t>
  </si>
  <si>
    <t>HSP90AB1</t>
  </si>
  <si>
    <t>TRA2A</t>
  </si>
  <si>
    <t>SCGB3A1</t>
  </si>
  <si>
    <t>HACD3</t>
  </si>
  <si>
    <t>EIF1AX</t>
  </si>
  <si>
    <t>RAB21</t>
  </si>
  <si>
    <t>MLLT4</t>
  </si>
  <si>
    <t>PPIG</t>
  </si>
  <si>
    <t>CLDN3</t>
  </si>
  <si>
    <t>NFIB</t>
  </si>
  <si>
    <t>FAM46A</t>
  </si>
  <si>
    <t>RANBP2</t>
  </si>
  <si>
    <t>PUM1</t>
  </si>
  <si>
    <t>HSPA8</t>
  </si>
  <si>
    <t>PPP2CA</t>
  </si>
  <si>
    <t>PCYOX1</t>
  </si>
  <si>
    <t>CELF2</t>
  </si>
  <si>
    <t>ITGB6</t>
  </si>
  <si>
    <t>WWC1</t>
  </si>
  <si>
    <t>PCMT1</t>
  </si>
  <si>
    <t>PSMA4</t>
  </si>
  <si>
    <t>SYNCRIP</t>
  </si>
  <si>
    <t>IRX2</t>
  </si>
  <si>
    <t>SHROOM3</t>
  </si>
  <si>
    <t>BAZ1B</t>
  </si>
  <si>
    <t>NEDD9</t>
  </si>
  <si>
    <t>KMT2C</t>
  </si>
  <si>
    <t>REXO2</t>
  </si>
  <si>
    <t>HNRNPD</t>
  </si>
  <si>
    <t>RDH11</t>
  </si>
  <si>
    <t>PRKAR2A</t>
  </si>
  <si>
    <t>PRPF38B</t>
  </si>
  <si>
    <t>BCL6</t>
  </si>
  <si>
    <t>SYPL1</t>
  </si>
  <si>
    <t>NFIC</t>
  </si>
  <si>
    <t>SNHG9</t>
  </si>
  <si>
    <t>KMT2E</t>
  </si>
  <si>
    <t>RBBP6</t>
  </si>
  <si>
    <t>ARHGEF12</t>
  </si>
  <si>
    <t>CETN2</t>
  </si>
  <si>
    <t>LRP10</t>
  </si>
  <si>
    <t>ERGIC1</t>
  </si>
  <si>
    <t>SFPQ</t>
  </si>
  <si>
    <t>WAC</t>
  </si>
  <si>
    <t>MAGI3</t>
  </si>
  <si>
    <t>DDX1</t>
  </si>
  <si>
    <t>FRMD4B</t>
  </si>
  <si>
    <t>HNRNPL</t>
  </si>
  <si>
    <t>DYNC1I2</t>
  </si>
  <si>
    <t>SLC6A14</t>
  </si>
  <si>
    <t>NUFIP2</t>
  </si>
  <si>
    <t>NCOR1</t>
  </si>
  <si>
    <t>ODC1</t>
  </si>
  <si>
    <t>BIRC6</t>
  </si>
  <si>
    <t>AHCYL1</t>
  </si>
  <si>
    <t>HNRNPK</t>
  </si>
  <si>
    <t>ACTR3</t>
  </si>
  <si>
    <t>RAB10</t>
  </si>
  <si>
    <t>RTF1</t>
  </si>
  <si>
    <t>MYO5C</t>
  </si>
  <si>
    <t>RALBP1</t>
  </si>
  <si>
    <t>PSMD11</t>
  </si>
  <si>
    <t>ARF4</t>
  </si>
  <si>
    <t>NFIA</t>
  </si>
  <si>
    <t>TMED7</t>
  </si>
  <si>
    <t>MYO1B</t>
  </si>
  <si>
    <t>AMD1</t>
  </si>
  <si>
    <t>MAPK1IP1L</t>
  </si>
  <si>
    <t>TXNRD1</t>
  </si>
  <si>
    <t>EIF3J</t>
  </si>
  <si>
    <t>CCDC50</t>
  </si>
  <si>
    <t>STAG2</t>
  </si>
  <si>
    <t>IBTK</t>
  </si>
  <si>
    <t>CD46</t>
  </si>
  <si>
    <t>PTMS</t>
  </si>
  <si>
    <t>LNX2</t>
  </si>
  <si>
    <t>CPM</t>
  </si>
  <si>
    <t>EIF4A1</t>
  </si>
  <si>
    <t>ARID1A</t>
  </si>
  <si>
    <t>NDUFA7</t>
  </si>
  <si>
    <t>TIPARP</t>
  </si>
  <si>
    <t>TNRC6B</t>
  </si>
  <si>
    <t>SCNN1A</t>
  </si>
  <si>
    <t>MORF4L2</t>
  </si>
  <si>
    <t>C20orf24</t>
  </si>
  <si>
    <t>NUCB2</t>
  </si>
  <si>
    <t>AQP3</t>
  </si>
  <si>
    <t>CCND1</t>
  </si>
  <si>
    <t>BAIAP2</t>
  </si>
  <si>
    <t>EI24</t>
  </si>
  <si>
    <t>FNDC3B</t>
  </si>
  <si>
    <t>PTBP1</t>
  </si>
  <si>
    <t>PHACTR1</t>
  </si>
  <si>
    <t>PIAS1</t>
  </si>
  <si>
    <t>LIPH</t>
  </si>
  <si>
    <t>MET</t>
  </si>
  <si>
    <t>CXADR</t>
  </si>
  <si>
    <t>TMC5</t>
  </si>
  <si>
    <t>QSOX1</t>
  </si>
  <si>
    <t>MECOM</t>
  </si>
  <si>
    <t>CUX1</t>
  </si>
  <si>
    <t>RBBP4</t>
  </si>
  <si>
    <t>EPAS1</t>
  </si>
  <si>
    <t>AP2B1</t>
  </si>
  <si>
    <t>SELENBP1</t>
  </si>
  <si>
    <t>MYH9</t>
  </si>
  <si>
    <t>TMEM41B</t>
  </si>
  <si>
    <t>IFRD1</t>
  </si>
  <si>
    <t>WBP5</t>
  </si>
  <si>
    <t>KDSR</t>
  </si>
  <si>
    <t>G3BP1</t>
  </si>
  <si>
    <t>GSE1</t>
  </si>
  <si>
    <t>CNN3</t>
  </si>
  <si>
    <t>SLC27A3</t>
  </si>
  <si>
    <t>KPNA6</t>
  </si>
  <si>
    <t>DDX18</t>
  </si>
  <si>
    <t>SYT15</t>
  </si>
  <si>
    <t>DDAH1</t>
  </si>
  <si>
    <t>PSME1</t>
  </si>
  <si>
    <t>PRRC2C</t>
  </si>
  <si>
    <t>PABPN1</t>
  </si>
  <si>
    <t>PGK1</t>
  </si>
  <si>
    <t>RPS6KA3</t>
  </si>
  <si>
    <t>TMED10</t>
  </si>
  <si>
    <t>CTNNA1</t>
  </si>
  <si>
    <t>ESD</t>
  </si>
  <si>
    <t>PARD6B</t>
  </si>
  <si>
    <t>CPNE3</t>
  </si>
  <si>
    <t>ANXA11</t>
  </si>
  <si>
    <t>RPS4Y1</t>
  </si>
  <si>
    <t>CHI3L2</t>
  </si>
  <si>
    <t>CHIA</t>
  </si>
  <si>
    <t>ARF5</t>
  </si>
  <si>
    <t>PRDX5</t>
  </si>
  <si>
    <t>EEF1D</t>
  </si>
  <si>
    <t>RPL29</t>
  </si>
  <si>
    <t>RPL18</t>
  </si>
  <si>
    <t>RPS5</t>
  </si>
  <si>
    <t>RPL18A</t>
  </si>
  <si>
    <t>RPS9</t>
  </si>
  <si>
    <t>RPL8</t>
  </si>
  <si>
    <t>RPS11</t>
  </si>
  <si>
    <t>RPS3</t>
  </si>
  <si>
    <t>RPL27A</t>
  </si>
  <si>
    <t>RPL19</t>
  </si>
  <si>
    <t>RPS19</t>
  </si>
  <si>
    <t>RPS14</t>
  </si>
  <si>
    <t>TMSB4X</t>
  </si>
  <si>
    <t>RPL10</t>
  </si>
  <si>
    <t>RPL13</t>
  </si>
  <si>
    <t>RPS12</t>
  </si>
  <si>
    <t>RPLP1</t>
  </si>
  <si>
    <t>AARD</t>
  </si>
  <si>
    <t>FAU</t>
  </si>
  <si>
    <t>RPLP2</t>
  </si>
  <si>
    <t>MT-CO1</t>
  </si>
  <si>
    <t>CD63</t>
  </si>
  <si>
    <t>HOPX</t>
  </si>
  <si>
    <t>SLC51B</t>
  </si>
  <si>
    <t>GPX4</t>
  </si>
  <si>
    <t>MT-CO2</t>
  </si>
  <si>
    <t>MRPL54</t>
  </si>
  <si>
    <t>EIF1AY</t>
  </si>
  <si>
    <t>MT-ATP6</t>
  </si>
  <si>
    <t>RPS16</t>
  </si>
  <si>
    <t>RPL7</t>
  </si>
  <si>
    <t>SSR4</t>
  </si>
  <si>
    <t>RPL13A</t>
  </si>
  <si>
    <t>RPS18</t>
  </si>
  <si>
    <t>RPL3</t>
  </si>
  <si>
    <t>MIF</t>
  </si>
  <si>
    <t>NACA</t>
  </si>
  <si>
    <t>OAZ1</t>
  </si>
  <si>
    <t>LAMTOR4</t>
  </si>
  <si>
    <t>NRGN</t>
  </si>
  <si>
    <t>PMM1</t>
  </si>
  <si>
    <t>GLTSCR2</t>
  </si>
  <si>
    <t>DPM2</t>
  </si>
  <si>
    <t>ASL</t>
  </si>
  <si>
    <t>JAK1</t>
  </si>
  <si>
    <t>RPL32</t>
  </si>
  <si>
    <t>MMAB</t>
  </si>
  <si>
    <t>NUDT14</t>
  </si>
  <si>
    <t>RPS23</t>
  </si>
  <si>
    <t>APRT</t>
  </si>
  <si>
    <t>BAD</t>
  </si>
  <si>
    <t>CNBP</t>
  </si>
  <si>
    <t>TMEM125</t>
  </si>
  <si>
    <t>NDUFS5</t>
  </si>
  <si>
    <t>RPL28</t>
  </si>
  <si>
    <t>RPS15</t>
  </si>
  <si>
    <t>SNRPB</t>
  </si>
  <si>
    <t>AGPAT2</t>
  </si>
  <si>
    <t>C6orf48</t>
  </si>
  <si>
    <t>LAMTOR1</t>
  </si>
  <si>
    <t>COX14</t>
  </si>
  <si>
    <t>SERF2</t>
  </si>
  <si>
    <t>RNASE1</t>
  </si>
  <si>
    <t>STX10</t>
  </si>
  <si>
    <t>RPS4X</t>
  </si>
  <si>
    <t>RABAC1</t>
  </si>
  <si>
    <t>NINJ1</t>
  </si>
  <si>
    <t>APOH</t>
  </si>
  <si>
    <t>RPL15</t>
  </si>
  <si>
    <t>RPL24</t>
  </si>
  <si>
    <t>NAPSA</t>
  </si>
  <si>
    <t>FDPS</t>
  </si>
  <si>
    <t>ARL6IP4</t>
  </si>
  <si>
    <t>MT-ND1</t>
  </si>
  <si>
    <t>TNFRSF12A</t>
  </si>
  <si>
    <t>RPL7A</t>
  </si>
  <si>
    <t>GSTP1</t>
  </si>
  <si>
    <t>DDX3Y</t>
  </si>
  <si>
    <t>ZNF90</t>
  </si>
  <si>
    <t>POLR2C</t>
  </si>
  <si>
    <t>SEC61B</t>
  </si>
  <si>
    <t>SSR2</t>
  </si>
  <si>
    <t>RPL11</t>
  </si>
  <si>
    <t>RNASEH2C</t>
  </si>
  <si>
    <t>FKBP8</t>
  </si>
  <si>
    <t>TMEM208</t>
  </si>
  <si>
    <t>STRA13</t>
  </si>
  <si>
    <t>TRAPPC2L</t>
  </si>
  <si>
    <t>S100A61</t>
  </si>
  <si>
    <t>PPIB</t>
  </si>
  <si>
    <t>PMVK</t>
  </si>
  <si>
    <t>CD320</t>
  </si>
  <si>
    <t>TMEM141</t>
  </si>
  <si>
    <t>COPE</t>
  </si>
  <si>
    <t>FIS1</t>
  </si>
  <si>
    <t>NDUFB11</t>
  </si>
  <si>
    <t>SLC25A6</t>
  </si>
  <si>
    <t>HINT2</t>
  </si>
  <si>
    <t>MYDGF</t>
  </si>
  <si>
    <t>MIEN1</t>
  </si>
  <si>
    <t>BTF3</t>
  </si>
  <si>
    <t>GKN21</t>
  </si>
  <si>
    <t>GNB2L1</t>
  </si>
  <si>
    <t>C14orf1</t>
  </si>
  <si>
    <t>FAM195B</t>
  </si>
  <si>
    <t>PFDN5</t>
  </si>
  <si>
    <t>PMF1</t>
  </si>
  <si>
    <t>TM7SF2</t>
  </si>
  <si>
    <t>PGLS</t>
  </si>
  <si>
    <t>DNPH1</t>
  </si>
  <si>
    <t>C21orf2</t>
  </si>
  <si>
    <t>SFTPD</t>
  </si>
  <si>
    <t>MRPL27</t>
  </si>
  <si>
    <t>PSMD8</t>
  </si>
  <si>
    <t>DPP7</t>
  </si>
  <si>
    <t>ALKBH7</t>
  </si>
  <si>
    <t>TSPAN4</t>
  </si>
  <si>
    <t>RAB17</t>
  </si>
  <si>
    <t>SCAND1</t>
  </si>
  <si>
    <t>PLA2G10</t>
  </si>
  <si>
    <t>NDUFS6</t>
  </si>
  <si>
    <t>NDUFB7</t>
  </si>
  <si>
    <t>HSD17B14</t>
  </si>
  <si>
    <t>MYL6</t>
  </si>
  <si>
    <t>RPL35</t>
  </si>
  <si>
    <t>SLC39A4</t>
  </si>
  <si>
    <t>IFI27</t>
  </si>
  <si>
    <t>LSM4</t>
  </si>
  <si>
    <t>SCGB3A11</t>
  </si>
  <si>
    <t>NDUFS7</t>
  </si>
  <si>
    <t>TMED9</t>
  </si>
  <si>
    <t>STARD10</t>
  </si>
  <si>
    <t>PEF1</t>
  </si>
  <si>
    <t>AK1</t>
  </si>
  <si>
    <t>PCYT2</t>
  </si>
  <si>
    <t>SLC39A7</t>
  </si>
  <si>
    <t>PRDX4</t>
  </si>
  <si>
    <t>RPS25</t>
  </si>
  <si>
    <t>RPL27</t>
  </si>
  <si>
    <t>MRPL23</t>
  </si>
  <si>
    <t>FADS1</t>
  </si>
  <si>
    <t>POLR2J</t>
  </si>
  <si>
    <t>TECR</t>
  </si>
  <si>
    <t>DHRS4L2</t>
  </si>
  <si>
    <t>RPL10A</t>
  </si>
  <si>
    <t>MVD</t>
  </si>
  <si>
    <t>KRTCAP3</t>
  </si>
  <si>
    <t>DAD1</t>
  </si>
  <si>
    <t>AKR1A1</t>
  </si>
  <si>
    <t>PSMB3</t>
  </si>
  <si>
    <t>VPS51</t>
  </si>
  <si>
    <t>ODF3B</t>
  </si>
  <si>
    <t>ACAT2</t>
  </si>
  <si>
    <t>MRPL55</t>
  </si>
  <si>
    <t>C17orf89</t>
  </si>
  <si>
    <t>RRP7A</t>
  </si>
  <si>
    <t>APOA1BP</t>
  </si>
  <si>
    <t>DDRGK1</t>
  </si>
  <si>
    <t>BSG</t>
  </si>
  <si>
    <t>EMC3</t>
  </si>
  <si>
    <t>GUK1</t>
  </si>
  <si>
    <t>IFI27L2</t>
  </si>
  <si>
    <t>PSMB7</t>
  </si>
  <si>
    <t>PPP1CA</t>
  </si>
  <si>
    <t>H2AFJ</t>
  </si>
  <si>
    <t>NEU1</t>
  </si>
  <si>
    <t>BLVRB</t>
  </si>
  <si>
    <t>NT5C</t>
  </si>
  <si>
    <t>SIVA1</t>
  </si>
  <si>
    <t>ASNA1</t>
  </si>
  <si>
    <t>PIN1</t>
  </si>
  <si>
    <t>SRA1</t>
  </si>
  <si>
    <t>BCAM</t>
  </si>
  <si>
    <t>ARL2</t>
  </si>
  <si>
    <t>EEF1B2</t>
  </si>
  <si>
    <t>FXYD3</t>
  </si>
  <si>
    <t>ZNF593</t>
  </si>
  <si>
    <t>HSBP1L1</t>
  </si>
  <si>
    <t>EIF3I</t>
  </si>
  <si>
    <t>UXT</t>
  </si>
  <si>
    <t>CHCHD5</t>
  </si>
  <si>
    <t>DHCR7</t>
  </si>
  <si>
    <t>RPL14</t>
  </si>
  <si>
    <t>H2AFZ</t>
  </si>
  <si>
    <t>ETFB</t>
  </si>
  <si>
    <t>ERP29</t>
  </si>
  <si>
    <t>MAP1LC3A</t>
  </si>
  <si>
    <t>TMEM97</t>
  </si>
  <si>
    <t>RAB34</t>
  </si>
  <si>
    <t>SF3B5</t>
  </si>
  <si>
    <t>SRD5A3</t>
  </si>
  <si>
    <t>PPA2</t>
  </si>
  <si>
    <t>ATP5L</t>
  </si>
  <si>
    <t>TMED3</t>
  </si>
  <si>
    <t>HSPA1B</t>
  </si>
  <si>
    <t>AURKAIP1</t>
  </si>
  <si>
    <t>MRPS15</t>
  </si>
  <si>
    <t>ELOF1</t>
  </si>
  <si>
    <t>UBA52</t>
  </si>
  <si>
    <t>KCNJ8</t>
  </si>
  <si>
    <t>ISG15</t>
  </si>
  <si>
    <t>CYP4B1</t>
  </si>
  <si>
    <t>P4HB</t>
  </si>
  <si>
    <t>CLDN31</t>
  </si>
  <si>
    <t>EIF3G</t>
  </si>
  <si>
    <t>SAP18</t>
  </si>
  <si>
    <t>ATP6V0D1</t>
  </si>
  <si>
    <t>WBSCR22</t>
  </si>
  <si>
    <t>NDUFB8</t>
  </si>
  <si>
    <t>CHMP2A</t>
  </si>
  <si>
    <t>MRPS12</t>
  </si>
  <si>
    <t>FCGRT</t>
  </si>
  <si>
    <t>CNPY2</t>
  </si>
  <si>
    <t>RPSA</t>
  </si>
  <si>
    <t>PUF60</t>
  </si>
  <si>
    <t>FIBP</t>
  </si>
  <si>
    <t>RPL30</t>
  </si>
  <si>
    <t>SNRPN</t>
  </si>
  <si>
    <t>KAT5</t>
  </si>
  <si>
    <t>MVB12A</t>
  </si>
  <si>
    <t>NDUFV2</t>
  </si>
  <si>
    <t>CYC1</t>
  </si>
  <si>
    <t>RPLP0</t>
  </si>
  <si>
    <t>SPAG7</t>
  </si>
  <si>
    <t>PRMT1</t>
  </si>
  <si>
    <t>IFITM3</t>
  </si>
  <si>
    <t>ATP6V0B</t>
  </si>
  <si>
    <t>TIMM13</t>
  </si>
  <si>
    <t>SELM</t>
  </si>
  <si>
    <t>C16orf13</t>
  </si>
  <si>
    <t>PSMA3</t>
  </si>
  <si>
    <t>NMRK1</t>
  </si>
  <si>
    <t>DGCR6L</t>
  </si>
  <si>
    <t>C12orf57</t>
  </si>
  <si>
    <t>C6orf223</t>
  </si>
  <si>
    <t>LSM7</t>
  </si>
  <si>
    <t>TRMT112</t>
  </si>
  <si>
    <t>RNF7</t>
  </si>
  <si>
    <t>FKBP2</t>
  </si>
  <si>
    <t>SSSCA1</t>
  </si>
  <si>
    <t>CKS1B</t>
  </si>
  <si>
    <t>PTRHD1</t>
  </si>
  <si>
    <t>RPL36AL</t>
  </si>
  <si>
    <t>PLP2</t>
  </si>
  <si>
    <t>RPS20</t>
  </si>
  <si>
    <t>EEF2</t>
  </si>
  <si>
    <t>PGRMC1</t>
  </si>
  <si>
    <t>ALDOA</t>
  </si>
  <si>
    <t>OCIAD2</t>
  </si>
  <si>
    <t>BNIP3</t>
  </si>
  <si>
    <t>CD99</t>
  </si>
  <si>
    <t>DDOST</t>
  </si>
  <si>
    <t>NDUFV1</t>
  </si>
  <si>
    <t>HYI</t>
  </si>
  <si>
    <t>MRPS7</t>
  </si>
  <si>
    <t>UQCRC1</t>
  </si>
  <si>
    <t>PHPT1</t>
  </si>
  <si>
    <t>ENSA</t>
  </si>
  <si>
    <t>TPPP3</t>
  </si>
  <si>
    <t>PSMB1</t>
  </si>
  <si>
    <t>COA1</t>
  </si>
  <si>
    <t>SCGB3A21</t>
  </si>
  <si>
    <t>MPC1</t>
  </si>
  <si>
    <t>LSM1</t>
  </si>
  <si>
    <t>CCDC107</t>
  </si>
  <si>
    <t>GTF3A</t>
  </si>
  <si>
    <t>COX6C</t>
  </si>
  <si>
    <t>TMEM179B</t>
  </si>
  <si>
    <t>EIF3K</t>
  </si>
  <si>
    <t>GOLT1A</t>
  </si>
  <si>
    <t>CKB</t>
  </si>
  <si>
    <t>IFI6</t>
  </si>
  <si>
    <t>NR1H2</t>
  </si>
  <si>
    <t>BRMS1</t>
  </si>
  <si>
    <t>MCCC1</t>
  </si>
  <si>
    <t>MRPL12</t>
  </si>
  <si>
    <t>C19orf53</t>
  </si>
  <si>
    <t>IFI27L1</t>
  </si>
  <si>
    <t>MRPL40</t>
  </si>
  <si>
    <t>ZNF117</t>
  </si>
  <si>
    <t>SESTD1</t>
  </si>
  <si>
    <t>EIF3F</t>
  </si>
  <si>
    <t>C9orf16</t>
  </si>
  <si>
    <t>TUSC2</t>
  </si>
  <si>
    <t>DPP4</t>
  </si>
  <si>
    <t>RPL35A</t>
  </si>
  <si>
    <t>UQCC2</t>
  </si>
  <si>
    <t>CHCHD2</t>
  </si>
  <si>
    <t>ZNF428</t>
  </si>
  <si>
    <t>ORMDL2</t>
  </si>
  <si>
    <t>TKT</t>
  </si>
  <si>
    <t>NDUFB10</t>
  </si>
  <si>
    <t>EEF1E1</t>
  </si>
  <si>
    <t>ATP5J2</t>
  </si>
  <si>
    <t>SURF1</t>
  </si>
  <si>
    <t>MRPL11</t>
  </si>
  <si>
    <t>PSMB5</t>
  </si>
  <si>
    <t>MRPL4</t>
  </si>
  <si>
    <t>CUTA</t>
  </si>
  <si>
    <t>SLC25A5</t>
  </si>
  <si>
    <t>SLC3A2</t>
  </si>
  <si>
    <t>GADD45GIP1</t>
  </si>
  <si>
    <t>PTS</t>
  </si>
  <si>
    <t>TOMM22</t>
  </si>
  <si>
    <t>ERGIC3</t>
  </si>
  <si>
    <t>TXN2</t>
  </si>
  <si>
    <t>YIF1A</t>
  </si>
  <si>
    <t>MDH2</t>
  </si>
  <si>
    <t>EDF1</t>
  </si>
  <si>
    <t>TUFM</t>
  </si>
  <si>
    <t>MRPS6</t>
  </si>
  <si>
    <t>NAA10</t>
  </si>
  <si>
    <t>CRB3</t>
  </si>
  <si>
    <t>COMMD4</t>
  </si>
  <si>
    <t>ATP6V0E1</t>
  </si>
  <si>
    <t>TMEM256</t>
  </si>
  <si>
    <t>ELF31</t>
  </si>
  <si>
    <t>PHF5A</t>
  </si>
  <si>
    <t>UBTD1</t>
  </si>
  <si>
    <t>DERA</t>
  </si>
  <si>
    <t>VPS28</t>
  </si>
  <si>
    <t>SEC11C</t>
  </si>
  <si>
    <t>DMKN</t>
  </si>
  <si>
    <t>EMC6</t>
  </si>
  <si>
    <t>DESI1</t>
  </si>
  <si>
    <t>NDUFS3</t>
  </si>
  <si>
    <t>PEPD</t>
  </si>
  <si>
    <t>COX4I1</t>
  </si>
  <si>
    <t>MPDU1</t>
  </si>
  <si>
    <t>MRPL28</t>
  </si>
  <si>
    <t>PRELID1</t>
  </si>
  <si>
    <t>PQBP1</t>
  </si>
  <si>
    <t>ARPC4</t>
  </si>
  <si>
    <t>WDR13</t>
  </si>
  <si>
    <t>PRKCDBP</t>
  </si>
  <si>
    <t>NANS</t>
  </si>
  <si>
    <t>DUSP23</t>
  </si>
  <si>
    <t>POLR3H</t>
  </si>
  <si>
    <t>AQP1</t>
  </si>
  <si>
    <t>HIST1H1C</t>
  </si>
  <si>
    <t>OSTC</t>
  </si>
  <si>
    <t>S100A16</t>
  </si>
  <si>
    <t>ZNF32</t>
  </si>
  <si>
    <t>EBP</t>
  </si>
  <si>
    <t>DPM3</t>
  </si>
  <si>
    <t>POLR2E</t>
  </si>
  <si>
    <t>ATRAID</t>
  </si>
  <si>
    <t>SUPT4H1</t>
  </si>
  <si>
    <t>GSTO1</t>
  </si>
  <si>
    <t>MRPS34</t>
  </si>
  <si>
    <t>PID1</t>
  </si>
  <si>
    <t>YIPF2</t>
  </si>
  <si>
    <t>TMEM219</t>
  </si>
  <si>
    <t>JAGN1</t>
  </si>
  <si>
    <t>AHI1</t>
  </si>
  <si>
    <t>MRPS23</t>
  </si>
  <si>
    <t>MRPL41</t>
  </si>
  <si>
    <t>COMMD3</t>
  </si>
  <si>
    <t>RPL6</t>
  </si>
  <si>
    <t>RAB25</t>
  </si>
  <si>
    <t>CYB5A</t>
  </si>
  <si>
    <t>AGTRAP</t>
  </si>
  <si>
    <t>RPL9</t>
  </si>
  <si>
    <t>TPI1</t>
  </si>
  <si>
    <t>EVA1A</t>
  </si>
  <si>
    <t>BLVRA</t>
  </si>
  <si>
    <t>AHCY</t>
  </si>
  <si>
    <t>GTF2A2</t>
  </si>
  <si>
    <t>GCHFR</t>
  </si>
  <si>
    <t>NEDD8</t>
  </si>
  <si>
    <t>PSMD13</t>
  </si>
  <si>
    <t>NDUFAB1</t>
  </si>
  <si>
    <t>C19orf70</t>
  </si>
  <si>
    <t>LURAP1L</t>
  </si>
  <si>
    <t>UFD1L</t>
  </si>
  <si>
    <t>CCDC69</t>
  </si>
  <si>
    <t>MPC2</t>
  </si>
  <si>
    <t>RPS19BP1</t>
  </si>
  <si>
    <t>IMP3</t>
  </si>
  <si>
    <t>ABHD14B</t>
  </si>
  <si>
    <t>MRPL34</t>
  </si>
  <si>
    <t>ZDHHC12</t>
  </si>
  <si>
    <t>AP2S1</t>
  </si>
  <si>
    <t>CYSTM1</t>
  </si>
  <si>
    <t>FBL</t>
  </si>
  <si>
    <t>DCTN3</t>
  </si>
  <si>
    <t>MRPS25</t>
  </si>
  <si>
    <t>SF3B6</t>
  </si>
  <si>
    <t>TMEM14B</t>
  </si>
  <si>
    <t>C19orf60</t>
  </si>
  <si>
    <t>C1QBP</t>
  </si>
  <si>
    <t>TRAPPC3</t>
  </si>
  <si>
    <t>FBXL15</t>
  </si>
  <si>
    <t>SLC39A1</t>
  </si>
  <si>
    <t>SLC25A11</t>
  </si>
  <si>
    <t>MORN2</t>
  </si>
  <si>
    <t>SNRPE</t>
  </si>
  <si>
    <t>RPS3A</t>
  </si>
  <si>
    <t>STXBP2</t>
  </si>
  <si>
    <t>NDUFB3</t>
  </si>
  <si>
    <t>DDT</t>
  </si>
  <si>
    <t>TRAPPC1</t>
  </si>
  <si>
    <t>ATP5O</t>
  </si>
  <si>
    <t>EHF</t>
  </si>
  <si>
    <t>GRINA</t>
  </si>
  <si>
    <t>TSEN34</t>
  </si>
  <si>
    <t>SPINT2</t>
  </si>
  <si>
    <t>INO80C</t>
  </si>
  <si>
    <t>CCNB1IP1</t>
  </si>
  <si>
    <t>PEG10</t>
  </si>
  <si>
    <t>ARPC1A</t>
  </si>
  <si>
    <t>SIGIRR</t>
  </si>
  <si>
    <t>CH17-340M24.3</t>
  </si>
  <si>
    <t>NUBP2</t>
  </si>
  <si>
    <t>PPP4C</t>
  </si>
  <si>
    <t>ERCC1</t>
  </si>
  <si>
    <t>UBE2L3</t>
  </si>
  <si>
    <t>PRDX2</t>
  </si>
  <si>
    <t>MPST</t>
  </si>
  <si>
    <t>RPL4</t>
  </si>
  <si>
    <t>LMAN2</t>
  </si>
  <si>
    <t>TMEM14C</t>
  </si>
  <si>
    <t>STOML2</t>
  </si>
  <si>
    <t>RP11-635O16.2</t>
  </si>
  <si>
    <t>FAAP20</t>
  </si>
  <si>
    <t>COMMD1</t>
  </si>
  <si>
    <t>VEPH1</t>
  </si>
  <si>
    <t>AC090498.1</t>
  </si>
  <si>
    <t>TMEM183A</t>
  </si>
  <si>
    <t>TAX1BP31</t>
  </si>
  <si>
    <t>C1orf123</t>
  </si>
  <si>
    <t>TMEM9</t>
  </si>
  <si>
    <t>UBXN1</t>
  </si>
  <si>
    <t>PSMG3</t>
  </si>
  <si>
    <t>NDUFS8</t>
  </si>
  <si>
    <t>NSMCE4A</t>
  </si>
  <si>
    <t>DGUOK</t>
  </si>
  <si>
    <t>ILF2</t>
  </si>
  <si>
    <t>COPS6</t>
  </si>
  <si>
    <t>ADRM1</t>
  </si>
  <si>
    <t>C14orf166</t>
  </si>
  <si>
    <t>UFC1</t>
  </si>
  <si>
    <t>SRP19</t>
  </si>
  <si>
    <t>MKKS</t>
  </si>
  <si>
    <t>PARK7</t>
  </si>
  <si>
    <t>PSMB6</t>
  </si>
  <si>
    <t>PSMA5</t>
  </si>
  <si>
    <t>SQLE</t>
  </si>
  <si>
    <t>DHPS</t>
  </si>
  <si>
    <t>ZDHHC4</t>
  </si>
  <si>
    <t>SDF2L11</t>
  </si>
  <si>
    <t>RPN1</t>
  </si>
  <si>
    <t>ACP1</t>
  </si>
  <si>
    <t>ISG20</t>
  </si>
  <si>
    <t>RTFDC1</t>
  </si>
  <si>
    <t>CWC25</t>
  </si>
  <si>
    <t>MAGOH</t>
  </si>
  <si>
    <t>RER1</t>
  </si>
  <si>
    <t>BANF1</t>
  </si>
  <si>
    <t>GADD45B1</t>
  </si>
  <si>
    <t>TMEM126A</t>
  </si>
  <si>
    <t>PPP1R7</t>
  </si>
  <si>
    <t>KRTCAP2</t>
  </si>
  <si>
    <t>COMT</t>
  </si>
  <si>
    <t>POLE4</t>
  </si>
  <si>
    <t>ANXA4</t>
  </si>
  <si>
    <t>GPAA1</t>
  </si>
  <si>
    <t>TPRKB</t>
  </si>
  <si>
    <t>SMIM19</t>
  </si>
  <si>
    <t>SMAGP</t>
  </si>
  <si>
    <t>NARS2</t>
  </si>
  <si>
    <t>CORO1B</t>
  </si>
  <si>
    <t>NUDT16L1</t>
  </si>
  <si>
    <t>PSMC5</t>
  </si>
  <si>
    <t>EIF1</t>
  </si>
  <si>
    <t>MVP</t>
  </si>
  <si>
    <t>KDELR2</t>
  </si>
  <si>
    <t>LYRM5</t>
  </si>
  <si>
    <t>DPY30</t>
  </si>
  <si>
    <t>IDH3G</t>
  </si>
  <si>
    <t>TMEM9B</t>
  </si>
  <si>
    <t>ITPA</t>
  </si>
  <si>
    <t>DEGS1</t>
  </si>
  <si>
    <t>APIP</t>
  </si>
  <si>
    <t>ATP5G1</t>
  </si>
  <si>
    <t>PCBD1</t>
  </si>
  <si>
    <t>ZSWIM7</t>
  </si>
  <si>
    <t>TP53I3</t>
  </si>
  <si>
    <t>POLD2</t>
  </si>
  <si>
    <t>PSMC4</t>
  </si>
  <si>
    <t>CCT7</t>
  </si>
  <si>
    <t>POP7</t>
  </si>
  <si>
    <t>C1orf43</t>
  </si>
  <si>
    <t>SERPINF2</t>
  </si>
  <si>
    <t>MGMT</t>
  </si>
  <si>
    <t>SRSF3</t>
  </si>
  <si>
    <t>PRKCSH</t>
  </si>
  <si>
    <t>ALG51</t>
  </si>
  <si>
    <t>TOMM5</t>
  </si>
  <si>
    <t>EPB41L4A-AS1</t>
  </si>
  <si>
    <t>MED11</t>
  </si>
  <si>
    <t>RBX1</t>
  </si>
  <si>
    <t>VAMP8</t>
  </si>
  <si>
    <t>PITHD1</t>
  </si>
  <si>
    <t>SNRPF</t>
  </si>
  <si>
    <t>IFITM2</t>
  </si>
  <si>
    <t>ENO1</t>
  </si>
  <si>
    <t>PSMD3</t>
  </si>
  <si>
    <t>ARPC2</t>
  </si>
  <si>
    <t>MRPS14</t>
  </si>
  <si>
    <t>USE1</t>
  </si>
  <si>
    <t>H1F0</t>
  </si>
  <si>
    <t>TMEM160</t>
  </si>
  <si>
    <t>SLC50A1</t>
  </si>
  <si>
    <t>ANAPC15</t>
  </si>
  <si>
    <t>GSTA4</t>
  </si>
  <si>
    <t>CCDC53</t>
  </si>
  <si>
    <t>APH1A</t>
  </si>
  <si>
    <t>SF3B2</t>
  </si>
  <si>
    <t>ICAM11</t>
  </si>
  <si>
    <t>PSMB2</t>
  </si>
  <si>
    <t>UBC</t>
  </si>
  <si>
    <t>DAP3</t>
  </si>
  <si>
    <t>DNAJC19</t>
  </si>
  <si>
    <t>HAGH</t>
  </si>
  <si>
    <t>MED10</t>
  </si>
  <si>
    <t>SSNA1</t>
  </si>
  <si>
    <t>C9orf142</t>
  </si>
  <si>
    <t>LSM2</t>
  </si>
  <si>
    <t>VDAC2</t>
  </si>
  <si>
    <t>ZNF511</t>
  </si>
  <si>
    <t>ARF1</t>
  </si>
  <si>
    <t>RP4-568C11.4</t>
  </si>
  <si>
    <t>NDUFAF3</t>
  </si>
  <si>
    <t>METTL5</t>
  </si>
  <si>
    <t>NME4</t>
  </si>
  <si>
    <t>TMEM101</t>
  </si>
  <si>
    <t>PON2</t>
  </si>
  <si>
    <t>HIGD2A</t>
  </si>
  <si>
    <t>ERH</t>
  </si>
  <si>
    <t>SNRPC</t>
  </si>
  <si>
    <t>BRK1</t>
  </si>
  <si>
    <t>TEX264</t>
  </si>
  <si>
    <t>FABP51</t>
  </si>
  <si>
    <t>YIPF3</t>
  </si>
  <si>
    <t>HHIP-AS1</t>
  </si>
  <si>
    <t>PON31</t>
  </si>
  <si>
    <t>HAX1</t>
  </si>
  <si>
    <t>RMDN2</t>
  </si>
  <si>
    <t>ADK</t>
  </si>
  <si>
    <t>FAM96B</t>
  </si>
  <si>
    <t>CHMP4A</t>
  </si>
  <si>
    <t>ANP32E</t>
  </si>
  <si>
    <t>LSM3</t>
  </si>
  <si>
    <t>POLR2F</t>
  </si>
  <si>
    <t>RFXANK</t>
  </si>
  <si>
    <t>TMEM53</t>
  </si>
  <si>
    <t>MRPS26</t>
  </si>
  <si>
    <t>PHB</t>
  </si>
  <si>
    <t>MRPL57</t>
  </si>
  <si>
    <t>ECHDC1</t>
  </si>
  <si>
    <t>EMD</t>
  </si>
  <si>
    <t>HSD17B10</t>
  </si>
  <si>
    <t>CSF3R</t>
  </si>
  <si>
    <t>TIMM10</t>
  </si>
  <si>
    <t>HMOX2</t>
  </si>
  <si>
    <t>CLIC1</t>
  </si>
  <si>
    <t>AIP</t>
  </si>
  <si>
    <t>TMEM230</t>
  </si>
  <si>
    <t>PDIA3</t>
  </si>
  <si>
    <t>SDHC</t>
  </si>
  <si>
    <t>MGST3</t>
  </si>
  <si>
    <t>GSTK1</t>
  </si>
  <si>
    <t>BLOC1S1</t>
  </si>
  <si>
    <t>DNAJC15</t>
  </si>
  <si>
    <t>TRAPPC6A</t>
  </si>
  <si>
    <t>PDCD6</t>
  </si>
  <si>
    <t>CSRP1</t>
  </si>
  <si>
    <t>HAGLR</t>
  </si>
  <si>
    <t>SDHB</t>
  </si>
  <si>
    <t>MANF1</t>
  </si>
  <si>
    <t>FUNDC2</t>
  </si>
  <si>
    <t>MRPL36</t>
  </si>
  <si>
    <t>LAMTOR2</t>
  </si>
  <si>
    <t>BDH2</t>
  </si>
  <si>
    <t>C11orf73</t>
  </si>
  <si>
    <t>MRPL22</t>
  </si>
  <si>
    <t>CYB5R1</t>
  </si>
  <si>
    <t>FXYD5</t>
  </si>
  <si>
    <t>NDUFA2</t>
  </si>
  <si>
    <t>GTF3C6</t>
  </si>
  <si>
    <t>LRRC59</t>
  </si>
  <si>
    <t>AAMDC</t>
  </si>
  <si>
    <t>MRPL43</t>
  </si>
  <si>
    <t>COX5B</t>
  </si>
  <si>
    <t>NDUFA10</t>
  </si>
  <si>
    <t>GGCT</t>
  </si>
  <si>
    <t>MTCH1</t>
  </si>
  <si>
    <t>C6orf1</t>
  </si>
  <si>
    <t>FAM213A</t>
  </si>
  <si>
    <t>NFU1</t>
  </si>
  <si>
    <t>DCXR</t>
  </si>
  <si>
    <t>PPP1R14C</t>
  </si>
  <si>
    <t>S100A9</t>
  </si>
  <si>
    <t>MRPL51</t>
  </si>
  <si>
    <t>RBM3</t>
  </si>
  <si>
    <t>TOM1</t>
  </si>
  <si>
    <t>CCDC57</t>
  </si>
  <si>
    <t>HEXA</t>
  </si>
  <si>
    <t>SAT2</t>
  </si>
  <si>
    <t>PFDN6</t>
  </si>
  <si>
    <t>PRSS8</t>
  </si>
  <si>
    <t>CDC37</t>
  </si>
  <si>
    <t>DPM1</t>
  </si>
  <si>
    <t>PSME2</t>
  </si>
  <si>
    <t>CYB5B</t>
  </si>
  <si>
    <t>KRT181</t>
  </si>
  <si>
    <t>ZFAS1</t>
  </si>
  <si>
    <t>EIF6</t>
  </si>
  <si>
    <t>DYNLT1</t>
  </si>
  <si>
    <t>SNRPD2</t>
  </si>
  <si>
    <t>HDDC2</t>
  </si>
  <si>
    <t>TALDO1</t>
  </si>
  <si>
    <t>UROS</t>
  </si>
  <si>
    <t>ANAPC11</t>
  </si>
  <si>
    <t>SNRPD1</t>
  </si>
  <si>
    <t>CHI3L1</t>
  </si>
  <si>
    <t>MTRNR2L12</t>
  </si>
  <si>
    <t>PFDN2</t>
  </si>
  <si>
    <t>TIMM8B</t>
  </si>
  <si>
    <t>MFSD10</t>
  </si>
  <si>
    <t>EIF2AK4</t>
  </si>
  <si>
    <t>LSM10</t>
  </si>
  <si>
    <t>PEX2</t>
  </si>
  <si>
    <t>MAGEH1</t>
  </si>
  <si>
    <t>CCDC124</t>
  </si>
  <si>
    <t>IFRD2</t>
  </si>
  <si>
    <t>MED30</t>
  </si>
  <si>
    <t>CLPP</t>
  </si>
  <si>
    <t>SLC25A4</t>
  </si>
  <si>
    <t>SRSF5</t>
  </si>
  <si>
    <t>ALOX15B</t>
  </si>
  <si>
    <t>TPM1</t>
  </si>
  <si>
    <t>SMIM12</t>
  </si>
  <si>
    <t>C7orf55</t>
  </si>
  <si>
    <t>IGBP1</t>
  </si>
  <si>
    <t>GPX1</t>
  </si>
  <si>
    <t>MRPL52</t>
  </si>
  <si>
    <t>ATP5C1</t>
  </si>
  <si>
    <t>ITGAE</t>
  </si>
  <si>
    <t>SMARCB1</t>
  </si>
  <si>
    <t>EID1</t>
  </si>
  <si>
    <t>IMP4</t>
  </si>
  <si>
    <t>KXD1</t>
  </si>
  <si>
    <t>POLR2H</t>
  </si>
  <si>
    <t>CHCHD3</t>
  </si>
  <si>
    <t>NDUFA12</t>
  </si>
  <si>
    <t>MEA1</t>
  </si>
  <si>
    <t>PSENEN</t>
  </si>
  <si>
    <t>LSR</t>
  </si>
  <si>
    <t>NAE1</t>
  </si>
  <si>
    <t>IDH3B</t>
  </si>
  <si>
    <t>AGER</t>
  </si>
  <si>
    <t>HMGA1</t>
  </si>
  <si>
    <t>PRELID3B</t>
  </si>
  <si>
    <t>CIRBP</t>
  </si>
  <si>
    <t>ATPIF1</t>
  </si>
  <si>
    <t>RAB13</t>
  </si>
  <si>
    <t>NDUFC2</t>
  </si>
  <si>
    <t>EMG1</t>
  </si>
  <si>
    <t>NGFRAP11</t>
  </si>
  <si>
    <t>DYNLRB1</t>
  </si>
  <si>
    <t>MRPL14</t>
  </si>
  <si>
    <t>NTHL1</t>
  </si>
  <si>
    <t>RHBDD2</t>
  </si>
  <si>
    <t>RILPL2</t>
  </si>
  <si>
    <t>GUSB</t>
  </si>
  <si>
    <t>MYL6B</t>
  </si>
  <si>
    <t>C22orf39</t>
  </si>
  <si>
    <t>PRKAB1</t>
  </si>
  <si>
    <t>TGS1</t>
  </si>
  <si>
    <t>LDHB</t>
  </si>
  <si>
    <t>SUMF2</t>
  </si>
  <si>
    <t>SDHAF2</t>
  </si>
  <si>
    <t>ENY2</t>
  </si>
  <si>
    <t>SDF2</t>
  </si>
  <si>
    <t>HYAL1</t>
  </si>
  <si>
    <t>SLPI1</t>
  </si>
  <si>
    <t>ATP5G3</t>
  </si>
  <si>
    <t>SHFM1</t>
  </si>
  <si>
    <t>PFN1</t>
  </si>
  <si>
    <t>TRIM28</t>
  </si>
  <si>
    <t>C1orf210</t>
  </si>
  <si>
    <t>ECH1</t>
  </si>
  <si>
    <t>C2</t>
  </si>
  <si>
    <t>TSR2</t>
  </si>
  <si>
    <t>TOLLIP</t>
  </si>
  <si>
    <t>NDUFA11</t>
  </si>
  <si>
    <t>CLIC3</t>
  </si>
  <si>
    <t>POLDIP2</t>
  </si>
  <si>
    <t>CACFD1</t>
  </si>
  <si>
    <t>PDZK1IP1</t>
  </si>
  <si>
    <t>TMEM134</t>
  </si>
  <si>
    <t>TIMM10B</t>
  </si>
  <si>
    <t>UQCC3</t>
  </si>
  <si>
    <t>CDCA7L</t>
  </si>
  <si>
    <t>LSM12</t>
  </si>
  <si>
    <t>EXOSC7</t>
  </si>
  <si>
    <t>CTSH</t>
  </si>
  <si>
    <t>AP1M2</t>
  </si>
  <si>
    <t>SPCS1</t>
  </si>
  <si>
    <t>SUPT16H</t>
  </si>
  <si>
    <t>C6orf106</t>
  </si>
  <si>
    <t>UBXN6</t>
  </si>
  <si>
    <t>TSTD1</t>
  </si>
  <si>
    <t>ACAA1</t>
  </si>
  <si>
    <t>RNPC3</t>
  </si>
  <si>
    <t>SMDT1</t>
  </si>
  <si>
    <t>ANG</t>
  </si>
  <si>
    <t>TMX2</t>
  </si>
  <si>
    <t>NRBF2</t>
  </si>
  <si>
    <t>MYL12A</t>
  </si>
  <si>
    <t>CMC1</t>
  </si>
  <si>
    <t>ISCA2</t>
  </si>
  <si>
    <t>CPNE1</t>
  </si>
  <si>
    <t>C12orf76</t>
  </si>
  <si>
    <t>SFTA1P</t>
  </si>
  <si>
    <t>COQ4</t>
  </si>
  <si>
    <t>ACYP2</t>
  </si>
  <si>
    <t>MRPL16</t>
  </si>
  <si>
    <t>SCML1</t>
  </si>
  <si>
    <t>DYNLL1</t>
  </si>
  <si>
    <t>SS18L2</t>
  </si>
  <si>
    <t>CKS2</t>
  </si>
  <si>
    <t>SFTPC</t>
  </si>
  <si>
    <t>NOL3</t>
  </si>
  <si>
    <t>SOCS21</t>
  </si>
  <si>
    <t>SLC25A38</t>
  </si>
  <si>
    <t>NUDCD2</t>
  </si>
  <si>
    <t>QARS</t>
  </si>
  <si>
    <t>NPM1</t>
  </si>
  <si>
    <t>C8orf4</t>
  </si>
  <si>
    <t>RPS4Y11</t>
  </si>
  <si>
    <t>AZGP1</t>
  </si>
  <si>
    <t>MYLK</t>
  </si>
  <si>
    <t>CD36</t>
  </si>
  <si>
    <t>RP11-259K15.2</t>
  </si>
  <si>
    <t>ID4</t>
  </si>
  <si>
    <t>ID1</t>
  </si>
  <si>
    <t>ID3</t>
  </si>
  <si>
    <t>CACNA2D2</t>
  </si>
  <si>
    <t>AC090616.2</t>
  </si>
  <si>
    <t>MT-ND4L</t>
  </si>
  <si>
    <t>FGGY</t>
  </si>
  <si>
    <t>PGC</t>
  </si>
  <si>
    <t>RNASE11</t>
  </si>
  <si>
    <t>DBI</t>
  </si>
  <si>
    <t>CYB5A1</t>
  </si>
  <si>
    <t>RPS29</t>
  </si>
  <si>
    <t>RPS28</t>
  </si>
  <si>
    <t>RPS27</t>
  </si>
  <si>
    <t>RPL41</t>
  </si>
  <si>
    <t>RPS6</t>
  </si>
  <si>
    <t>NDUFA4</t>
  </si>
  <si>
    <t>CKB1</t>
  </si>
  <si>
    <t>CPB2</t>
  </si>
  <si>
    <t>RPL101</t>
  </si>
  <si>
    <t>MT-ND5</t>
  </si>
  <si>
    <t>CIRBP1</t>
  </si>
  <si>
    <t>TXNIP</t>
  </si>
  <si>
    <t>RPS251</t>
  </si>
  <si>
    <t>SFTPD1</t>
  </si>
  <si>
    <t>RPS91</t>
  </si>
  <si>
    <t>NNMT</t>
  </si>
  <si>
    <t>ATOH8</t>
  </si>
  <si>
    <t>ABCA3</t>
  </si>
  <si>
    <t>RPS2</t>
  </si>
  <si>
    <t>GEM</t>
  </si>
  <si>
    <t>SFTA2</t>
  </si>
  <si>
    <t>SFTA3</t>
  </si>
  <si>
    <t>PIGR</t>
  </si>
  <si>
    <t>AK11</t>
  </si>
  <si>
    <t>EIF1AY1</t>
  </si>
  <si>
    <t>C1orf122</t>
  </si>
  <si>
    <t>LL22NC03-N95F10.1</t>
  </si>
  <si>
    <t>RPS121</t>
  </si>
  <si>
    <t>TSTD11</t>
  </si>
  <si>
    <t>RPL12</t>
  </si>
  <si>
    <t>NR1D1</t>
  </si>
  <si>
    <t>PTPN13</t>
  </si>
  <si>
    <t>SEPP1</t>
  </si>
  <si>
    <t>TTC32</t>
  </si>
  <si>
    <t>KIF22</t>
  </si>
  <si>
    <t>RPL36</t>
  </si>
  <si>
    <t>UQCR11</t>
  </si>
  <si>
    <t>LMO3</t>
  </si>
  <si>
    <t>SLC34A2</t>
  </si>
  <si>
    <t>RP4-569M23.2</t>
  </si>
  <si>
    <t>GPAM</t>
  </si>
  <si>
    <t>SECISBP2L</t>
  </si>
  <si>
    <t>WFDC2</t>
  </si>
  <si>
    <t>RPS141</t>
  </si>
  <si>
    <t>RPL18A1</t>
  </si>
  <si>
    <t>TFCP2L1</t>
  </si>
  <si>
    <t>MT-CO11</t>
  </si>
  <si>
    <t>METTL7A</t>
  </si>
  <si>
    <t>RPL191</t>
  </si>
  <si>
    <t>C11orf54</t>
  </si>
  <si>
    <t>S100A14</t>
  </si>
  <si>
    <t>HNRNPA1</t>
  </si>
  <si>
    <t>TXNDC17</t>
  </si>
  <si>
    <t>XAB2</t>
  </si>
  <si>
    <t>APOA1</t>
  </si>
  <si>
    <t>CSF3R1</t>
  </si>
  <si>
    <t>TOMM7</t>
  </si>
  <si>
    <t>C5orf38</t>
  </si>
  <si>
    <t>RPL281</t>
  </si>
  <si>
    <t>HRSP12</t>
  </si>
  <si>
    <t>PDE8B</t>
  </si>
  <si>
    <t>LINC00467</t>
  </si>
  <si>
    <t>COX7C</t>
  </si>
  <si>
    <t>HHIP</t>
  </si>
  <si>
    <t>RPL37</t>
  </si>
  <si>
    <t>NRGN1</t>
  </si>
  <si>
    <t>RPL241</t>
  </si>
  <si>
    <t>PLA2G1B</t>
  </si>
  <si>
    <t>RPL61</t>
  </si>
  <si>
    <t>ATPIF11</t>
  </si>
  <si>
    <t>BTG2</t>
  </si>
  <si>
    <t>NINJ2</t>
  </si>
  <si>
    <t>CHCHD10</t>
  </si>
  <si>
    <t>TMEM164</t>
  </si>
  <si>
    <t>OST4</t>
  </si>
  <si>
    <t>RPS181</t>
  </si>
  <si>
    <t>SFTA1P1</t>
  </si>
  <si>
    <t>FMO5</t>
  </si>
  <si>
    <t>CTNNBIP1</t>
  </si>
  <si>
    <t>SPTSSA</t>
  </si>
  <si>
    <t>SMIM4</t>
  </si>
  <si>
    <t>RPL321</t>
  </si>
  <si>
    <t>TOB2</t>
  </si>
  <si>
    <t>MALL</t>
  </si>
  <si>
    <t>RPS24</t>
  </si>
  <si>
    <t>RASGRF1</t>
  </si>
  <si>
    <t>C10orf11</t>
  </si>
  <si>
    <t>CCDC571</t>
  </si>
  <si>
    <t>TMEM2561</t>
  </si>
  <si>
    <t>PLA2G16</t>
  </si>
  <si>
    <t>C3</t>
  </si>
  <si>
    <t>RPSA1</t>
  </si>
  <si>
    <t>ZNF106</t>
  </si>
  <si>
    <t>RPS21</t>
  </si>
  <si>
    <t>IRX3</t>
  </si>
  <si>
    <t>RPL141</t>
  </si>
  <si>
    <t>SMDT11</t>
  </si>
  <si>
    <t>BFAR</t>
  </si>
  <si>
    <t>TMSB4X1</t>
  </si>
  <si>
    <t>MMP24-AS1</t>
  </si>
  <si>
    <t>MYLIP</t>
  </si>
  <si>
    <t>BCAT1</t>
  </si>
  <si>
    <t>PMM11</t>
  </si>
  <si>
    <t>AC007405.6</t>
  </si>
  <si>
    <t>NDUFA21</t>
  </si>
  <si>
    <t>IER2</t>
  </si>
  <si>
    <t>ZDHHC3</t>
  </si>
  <si>
    <t>TMA7</t>
  </si>
  <si>
    <t>TOB1</t>
  </si>
  <si>
    <t>RPS15A</t>
  </si>
  <si>
    <t>HMGN3</t>
  </si>
  <si>
    <t>SH3YL1</t>
  </si>
  <si>
    <t>CREB3L1</t>
  </si>
  <si>
    <t>RPL37A</t>
  </si>
  <si>
    <t>RPS8</t>
  </si>
  <si>
    <t>USMG5</t>
  </si>
  <si>
    <t>SELM1</t>
  </si>
  <si>
    <t>ACADL</t>
  </si>
  <si>
    <t>CMTM8</t>
  </si>
  <si>
    <t>POLR3H1</t>
  </si>
  <si>
    <t>RPL13A1</t>
  </si>
  <si>
    <t>COX7A2</t>
  </si>
  <si>
    <t>EGR11</t>
  </si>
  <si>
    <t>UQCR10</t>
  </si>
  <si>
    <t>ATP5D</t>
  </si>
  <si>
    <t>LPCAT1</t>
  </si>
  <si>
    <t>NPC21</t>
  </si>
  <si>
    <t>DUOXA1</t>
  </si>
  <si>
    <t>PER1</t>
  </si>
  <si>
    <t>IVD</t>
  </si>
  <si>
    <t>COX8A</t>
  </si>
  <si>
    <t>RPL151</t>
  </si>
  <si>
    <t>RPL31</t>
  </si>
  <si>
    <t>EBPL</t>
  </si>
  <si>
    <t>C7orf551</t>
  </si>
  <si>
    <t>RABGAP1L</t>
  </si>
  <si>
    <t>NECAB1</t>
  </si>
  <si>
    <t>RPL181</t>
  </si>
  <si>
    <t>RBM31</t>
  </si>
  <si>
    <t>ALDH6A1</t>
  </si>
  <si>
    <t>HPCAL1</t>
  </si>
  <si>
    <t>S100A91</t>
  </si>
  <si>
    <t>PFKFB2</t>
  </si>
  <si>
    <t>PFDN51</t>
  </si>
  <si>
    <t>SMIM22</t>
  </si>
  <si>
    <t>F3</t>
  </si>
  <si>
    <t>RPS31</t>
  </si>
  <si>
    <t>PPP1R16A</t>
  </si>
  <si>
    <t>USP53</t>
  </si>
  <si>
    <t>RPL27A1</t>
  </si>
  <si>
    <t>DPCR1</t>
  </si>
  <si>
    <t>SMARCD2</t>
  </si>
  <si>
    <t>DUOX1</t>
  </si>
  <si>
    <t>RPL38</t>
  </si>
  <si>
    <t>RPL10A1</t>
  </si>
  <si>
    <t>RARRES3</t>
  </si>
  <si>
    <t>MTURN</t>
  </si>
  <si>
    <t>RPL22</t>
  </si>
  <si>
    <t>MYEOV2</t>
  </si>
  <si>
    <t>ADD3</t>
  </si>
  <si>
    <t>FOSB1</t>
  </si>
  <si>
    <t>P3H2</t>
  </si>
  <si>
    <t>CKS21</t>
  </si>
  <si>
    <t>TPD52L1</t>
  </si>
  <si>
    <t>ZSCAN16-AS1</t>
  </si>
  <si>
    <t>CHP1</t>
  </si>
  <si>
    <t>C4orf3</t>
  </si>
  <si>
    <t>NFIX</t>
  </si>
  <si>
    <t>AVPI1</t>
  </si>
  <si>
    <t>LRRC36</t>
  </si>
  <si>
    <t>SLC40A1</t>
  </si>
  <si>
    <t>NDUFA3</t>
  </si>
  <si>
    <t>CEBPA</t>
  </si>
  <si>
    <t>RP11-792A8.4</t>
  </si>
  <si>
    <t>ADI1</t>
  </si>
  <si>
    <t>BMP1</t>
  </si>
  <si>
    <t>C1orf1161</t>
  </si>
  <si>
    <t>CLU</t>
  </si>
  <si>
    <t>FAM200B</t>
  </si>
  <si>
    <t>NR4A2</t>
  </si>
  <si>
    <t>GCHFR1</t>
  </si>
  <si>
    <t>ATP5G2</t>
  </si>
  <si>
    <t>SFTPA21</t>
  </si>
  <si>
    <t>SYF2</t>
  </si>
  <si>
    <t>RPL351</t>
  </si>
  <si>
    <t>ISCU</t>
  </si>
  <si>
    <t>SNX30</t>
  </si>
  <si>
    <t>MFSD2A</t>
  </si>
  <si>
    <t>HMGB2</t>
  </si>
  <si>
    <t>RPL35A1</t>
  </si>
  <si>
    <t>DAPK2</t>
  </si>
  <si>
    <t>LGI3</t>
  </si>
  <si>
    <t>SERF21</t>
  </si>
  <si>
    <t>GLRX</t>
  </si>
  <si>
    <t>SLC44A1</t>
  </si>
  <si>
    <t>KIAA1324L</t>
  </si>
  <si>
    <t>DUSP1</t>
  </si>
  <si>
    <t>SULT1A1</t>
  </si>
  <si>
    <t>RPL26</t>
  </si>
  <si>
    <t>NDUFB2</t>
  </si>
  <si>
    <t>SOD3</t>
  </si>
  <si>
    <t>HIST1H1C1</t>
  </si>
  <si>
    <t>PIM3</t>
  </si>
  <si>
    <t>LANCL1-AS1</t>
  </si>
  <si>
    <t>S100A13</t>
  </si>
  <si>
    <t>CREBRF</t>
  </si>
  <si>
    <t>ALPL</t>
  </si>
  <si>
    <t>SMIM1</t>
  </si>
  <si>
    <t>TPM11</t>
  </si>
  <si>
    <t>CDC25B</t>
  </si>
  <si>
    <t>MIR4458HG</t>
  </si>
  <si>
    <t>CLIC31</t>
  </si>
  <si>
    <t>DAPK1</t>
  </si>
  <si>
    <t>SRP9</t>
  </si>
  <si>
    <t>HIGD1A</t>
  </si>
  <si>
    <t>PRDX6</t>
  </si>
  <si>
    <t>FILIP1</t>
  </si>
  <si>
    <t>FGD4</t>
  </si>
  <si>
    <t>ATP5E</t>
  </si>
  <si>
    <t>KIAA1109</t>
  </si>
  <si>
    <t>ATAD3C</t>
  </si>
  <si>
    <t>C8orf41</t>
  </si>
  <si>
    <t>MRPL411</t>
  </si>
  <si>
    <t>PLA2G12A</t>
  </si>
  <si>
    <t>NEDD4L</t>
  </si>
  <si>
    <t>NTN4</t>
  </si>
  <si>
    <t>RAB3D</t>
  </si>
  <si>
    <t>ZMYND8</t>
  </si>
  <si>
    <t>TMEM243</t>
  </si>
  <si>
    <t>NDUFB1</t>
  </si>
  <si>
    <t>CHD4</t>
  </si>
  <si>
    <t>YPEL3</t>
  </si>
  <si>
    <t>AKAP13</t>
  </si>
  <si>
    <t>SLC22A31</t>
  </si>
  <si>
    <t>TACC2</t>
  </si>
  <si>
    <t>MTRNR2L121</t>
  </si>
  <si>
    <t>TMEM245</t>
  </si>
  <si>
    <t>B3GNT8</t>
  </si>
  <si>
    <t>DLC1</t>
  </si>
  <si>
    <t>SHISA2</t>
  </si>
  <si>
    <t>RPL291</t>
  </si>
  <si>
    <t>NUDCD3</t>
  </si>
  <si>
    <t>PHYHD1</t>
  </si>
  <si>
    <t>TNS2</t>
  </si>
  <si>
    <t>TMEM14B1</t>
  </si>
  <si>
    <t>RP11-532F12.5</t>
  </si>
  <si>
    <t>SMIM191</t>
  </si>
  <si>
    <t>HSBP1L11</t>
  </si>
  <si>
    <t>C14orf132</t>
  </si>
  <si>
    <t>LETMD1</t>
  </si>
  <si>
    <t>PRR15L</t>
  </si>
  <si>
    <t>INSIG2</t>
  </si>
  <si>
    <t>HINT21</t>
  </si>
  <si>
    <t>VAMP2</t>
  </si>
  <si>
    <t>PRKAB11</t>
  </si>
  <si>
    <t>PRTG</t>
  </si>
  <si>
    <t>RILP</t>
  </si>
  <si>
    <t>ROMO1</t>
  </si>
  <si>
    <t>COX6C1</t>
  </si>
  <si>
    <t>STARD3NL</t>
  </si>
  <si>
    <t>MRPS36</t>
  </si>
  <si>
    <t>PDE4D</t>
  </si>
  <si>
    <t>FMN1</t>
  </si>
  <si>
    <t>NACA1</t>
  </si>
  <si>
    <t>CA2</t>
  </si>
  <si>
    <t>IL1R1</t>
  </si>
  <si>
    <t>QDPR</t>
  </si>
  <si>
    <t>SNHG7</t>
  </si>
  <si>
    <t>CIT</t>
  </si>
  <si>
    <t>MRPS33</t>
  </si>
  <si>
    <t>SPSB2</t>
  </si>
  <si>
    <t>BNIP3L</t>
  </si>
  <si>
    <t>STK17B</t>
  </si>
  <si>
    <t>AC079630.4</t>
  </si>
  <si>
    <t>SELENBP11</t>
  </si>
  <si>
    <t>PXMP4</t>
  </si>
  <si>
    <t>PARN</t>
  </si>
  <si>
    <t>KLF91</t>
  </si>
  <si>
    <t>HHIP-AS11</t>
  </si>
  <si>
    <t>ZSWIM71</t>
  </si>
  <si>
    <t>BRI3</t>
  </si>
  <si>
    <t>GNB2L11</t>
  </si>
  <si>
    <t>C14orf2</t>
  </si>
  <si>
    <t>SDCCAG8</t>
  </si>
  <si>
    <t>COX5B1</t>
  </si>
  <si>
    <t>MUC1</t>
  </si>
  <si>
    <t>MPC11</t>
  </si>
  <si>
    <t>NDUFA5</t>
  </si>
  <si>
    <t>RAB131</t>
  </si>
  <si>
    <t>NEBL</t>
  </si>
  <si>
    <t>MAOA</t>
  </si>
  <si>
    <t>FASN</t>
  </si>
  <si>
    <t>SDC1</t>
  </si>
  <si>
    <t>LAMP3</t>
  </si>
  <si>
    <t>UBL5</t>
  </si>
  <si>
    <t>MUC15</t>
  </si>
  <si>
    <t>OARD1</t>
  </si>
  <si>
    <t>DMBT1</t>
  </si>
  <si>
    <t>FNBP1L</t>
  </si>
  <si>
    <t>LYRM51</t>
  </si>
  <si>
    <t>ZC3H6</t>
  </si>
  <si>
    <t>ALOX15B1</t>
  </si>
  <si>
    <t>COA5</t>
  </si>
  <si>
    <t>SLCO4C1</t>
  </si>
  <si>
    <t>SMAGP1</t>
  </si>
  <si>
    <t>PBX1</t>
  </si>
  <si>
    <t>SEZ6L2</t>
  </si>
  <si>
    <t>PLPP3</t>
  </si>
  <si>
    <t>MRPL571</t>
  </si>
  <si>
    <t>NDUFA111</t>
  </si>
  <si>
    <t>SACM1L</t>
  </si>
  <si>
    <t>CFI</t>
  </si>
  <si>
    <t>YPEL5</t>
  </si>
  <si>
    <t>ANAPC16</t>
  </si>
  <si>
    <t>PET100</t>
  </si>
  <si>
    <t>ZNRF3</t>
  </si>
  <si>
    <t>KLF13</t>
  </si>
  <si>
    <t>PDZK1IP11</t>
  </si>
  <si>
    <t>CLINT1</t>
  </si>
  <si>
    <t>ETV5</t>
  </si>
  <si>
    <t>RAB3IP</t>
  </si>
  <si>
    <t>ATP5J21</t>
  </si>
  <si>
    <t>MZT2A</t>
  </si>
  <si>
    <t>DNAJC191</t>
  </si>
  <si>
    <t>OAZ2</t>
  </si>
  <si>
    <t>FBXW4</t>
  </si>
  <si>
    <t>NAP1L1</t>
  </si>
  <si>
    <t>IL18</t>
  </si>
  <si>
    <t>H2AFJ1</t>
  </si>
  <si>
    <t>ZNF385B</t>
  </si>
  <si>
    <t>ARHGEF2</t>
  </si>
  <si>
    <t>FCHO2</t>
  </si>
  <si>
    <t>GABARAPL2</t>
  </si>
  <si>
    <t>DCXR1</t>
  </si>
  <si>
    <t>LIFR</t>
  </si>
  <si>
    <t>LAMTOR21</t>
  </si>
  <si>
    <t>TCEB3</t>
  </si>
  <si>
    <t>QARS1</t>
  </si>
  <si>
    <t>NPM11</t>
  </si>
  <si>
    <t>SLC7A2</t>
  </si>
  <si>
    <t>DDX24</t>
  </si>
  <si>
    <t>ABCC6</t>
  </si>
  <si>
    <t>PPP2R5A</t>
  </si>
  <si>
    <t>COX141</t>
  </si>
  <si>
    <t>ILF3-AS1</t>
  </si>
  <si>
    <t>SCOC</t>
  </si>
  <si>
    <t>ID2</t>
  </si>
  <si>
    <t>ATP8A2</t>
  </si>
  <si>
    <t>POLR2L</t>
  </si>
  <si>
    <t>ATF7</t>
  </si>
  <si>
    <t>TRAPPC2L1</t>
  </si>
  <si>
    <t>DCBLD2</t>
  </si>
  <si>
    <t>BCAT2</t>
  </si>
  <si>
    <t>LSM8</t>
  </si>
  <si>
    <t>NEDD81</t>
  </si>
  <si>
    <t>NR1D2</t>
  </si>
  <si>
    <t>KLHL24</t>
  </si>
  <si>
    <t>ERH1</t>
  </si>
  <si>
    <t>BIRC2</t>
  </si>
  <si>
    <t>IFITM21</t>
  </si>
  <si>
    <t>SNRNP70</t>
  </si>
  <si>
    <t>PTP4A1</t>
  </si>
  <si>
    <t>UBE2H</t>
  </si>
  <si>
    <t>GLTSCR21</t>
  </si>
  <si>
    <t>DPM31</t>
  </si>
  <si>
    <t>PHF3</t>
  </si>
  <si>
    <t>PREPL</t>
  </si>
  <si>
    <t>SUCLG2</t>
  </si>
  <si>
    <t>TMEM63B</t>
  </si>
  <si>
    <t>PLAGL1</t>
  </si>
  <si>
    <t>PIGP</t>
  </si>
  <si>
    <t>RIOK3</t>
  </si>
  <si>
    <t>MAP1LC3A1</t>
  </si>
  <si>
    <t>ELL2</t>
  </si>
  <si>
    <t>MAGI31</t>
  </si>
  <si>
    <t>NKX2-1</t>
  </si>
  <si>
    <t>ADIRF</t>
  </si>
  <si>
    <t>IL20RA</t>
  </si>
  <si>
    <t>ATP2C2</t>
  </si>
  <si>
    <t>MLEC</t>
  </si>
  <si>
    <t>RAB20</t>
  </si>
  <si>
    <t>LINC00657</t>
  </si>
  <si>
    <t>NT5DC1</t>
  </si>
  <si>
    <t>FGFR2</t>
  </si>
  <si>
    <t>MRPL33</t>
  </si>
  <si>
    <t>AES</t>
  </si>
  <si>
    <t>CISH</t>
  </si>
  <si>
    <t>FAM105A</t>
  </si>
  <si>
    <t>PLA2G101</t>
  </si>
  <si>
    <t>MOCS2</t>
  </si>
  <si>
    <t>ACAT1</t>
  </si>
  <si>
    <t>NENF</t>
  </si>
  <si>
    <t>PAQR5</t>
  </si>
  <si>
    <t>DDT1</t>
  </si>
  <si>
    <t>TCEAL3</t>
  </si>
  <si>
    <t>GCC2</t>
  </si>
  <si>
    <t>AK3</t>
  </si>
  <si>
    <t>COX6B1</t>
  </si>
  <si>
    <t>BDH21</t>
  </si>
  <si>
    <t>ANKRD29</t>
  </si>
  <si>
    <t>MTRR</t>
  </si>
  <si>
    <t>CGNL1</t>
  </si>
  <si>
    <t>GLTP</t>
  </si>
  <si>
    <t>LARP4</t>
  </si>
  <si>
    <t>TIMM8B1</t>
  </si>
  <si>
    <t>H2AFV</t>
  </si>
  <si>
    <t>C22orf391</t>
  </si>
  <si>
    <t>HSDL2</t>
  </si>
  <si>
    <t>ALKBH71</t>
  </si>
  <si>
    <t>FKBP5</t>
  </si>
  <si>
    <t>ATP5L1</t>
  </si>
  <si>
    <t>NUMA1</t>
  </si>
  <si>
    <t>HIGD2A1</t>
  </si>
  <si>
    <t>RMDN21</t>
  </si>
  <si>
    <t>RNMT</t>
  </si>
  <si>
    <t>PHACTR2</t>
  </si>
  <si>
    <t>FIS11</t>
  </si>
  <si>
    <t>TNFRSF1A</t>
  </si>
  <si>
    <t>ETV1</t>
  </si>
  <si>
    <t>CCDC691</t>
  </si>
  <si>
    <t>HYI1</t>
  </si>
  <si>
    <t>FBXL151</t>
  </si>
  <si>
    <t>TMEM2191</t>
  </si>
  <si>
    <t>RP11-140K17.3</t>
  </si>
  <si>
    <t>POLR2F1</t>
  </si>
  <si>
    <t>ANP32A</t>
  </si>
  <si>
    <t>NDUFC1</t>
  </si>
  <si>
    <t>CHI3L11</t>
  </si>
  <si>
    <t>SLC22A3</t>
  </si>
  <si>
    <t>ZDHHC121</t>
  </si>
  <si>
    <t>PTPRG1</t>
  </si>
  <si>
    <t>SLC46A2</t>
  </si>
  <si>
    <t>MPST1</t>
  </si>
  <si>
    <t>ZCCHC11</t>
  </si>
  <si>
    <t>ZFAND1</t>
  </si>
  <si>
    <t>NDUFB5</t>
  </si>
  <si>
    <t>SPIRE1</t>
  </si>
  <si>
    <t>CST3</t>
  </si>
  <si>
    <t>LTA4H</t>
  </si>
  <si>
    <t>ATPAF1</t>
  </si>
  <si>
    <t>BAZ2B</t>
  </si>
  <si>
    <t>PWWP2A</t>
  </si>
  <si>
    <t>IGFBP4</t>
  </si>
  <si>
    <t>HMGN2</t>
  </si>
  <si>
    <t>C11orf1</t>
  </si>
  <si>
    <t>SLC25A61</t>
  </si>
  <si>
    <t>SMIM20</t>
  </si>
  <si>
    <t>LINC00493</t>
  </si>
  <si>
    <t>VTI1B</t>
  </si>
  <si>
    <t>BOK</t>
  </si>
  <si>
    <t>COA3</t>
  </si>
  <si>
    <t>EPAS11</t>
  </si>
  <si>
    <t>KIF13A</t>
  </si>
  <si>
    <t>FAM162A</t>
  </si>
  <si>
    <t>DNAJC151</t>
  </si>
  <si>
    <t>IFT20</t>
  </si>
  <si>
    <t>EIF4A2</t>
  </si>
  <si>
    <t>NPNT</t>
  </si>
  <si>
    <t>WWC3</t>
  </si>
  <si>
    <t>SNHG19</t>
  </si>
  <si>
    <t>TOPORS-AS1</t>
  </si>
  <si>
    <t>SIVA11</t>
  </si>
  <si>
    <t>GPN3</t>
  </si>
  <si>
    <t>FAM184A</t>
  </si>
  <si>
    <t>NAA38</t>
  </si>
  <si>
    <t>COPS2</t>
  </si>
  <si>
    <t>LINC01420</t>
  </si>
  <si>
    <t>MZT2B</t>
  </si>
  <si>
    <t>CHCHD51</t>
  </si>
  <si>
    <t>NDUFC21</t>
  </si>
  <si>
    <t>CDKL2</t>
  </si>
  <si>
    <t>C1orf2101</t>
  </si>
  <si>
    <t>BCAM1</t>
  </si>
  <si>
    <t>NDUFV3</t>
  </si>
  <si>
    <t>MRPL141</t>
  </si>
  <si>
    <t>ERBB31</t>
  </si>
  <si>
    <t>LAMTOR41</t>
  </si>
  <si>
    <t>AAMDC1</t>
  </si>
  <si>
    <t>H1FX</t>
  </si>
  <si>
    <t>GSTA41</t>
  </si>
  <si>
    <t>TMEM56</t>
  </si>
  <si>
    <t>USP54</t>
  </si>
  <si>
    <t>BROX</t>
  </si>
  <si>
    <t>OXA1L</t>
  </si>
  <si>
    <t>EIF2A</t>
  </si>
  <si>
    <t>MBP</t>
  </si>
  <si>
    <t>MYO9A</t>
  </si>
  <si>
    <t>GTF2H5</t>
  </si>
  <si>
    <t>MMP28</t>
  </si>
  <si>
    <t>CNIH4</t>
  </si>
  <si>
    <t>BRWD1</t>
  </si>
  <si>
    <t>PCBD11</t>
  </si>
  <si>
    <t>NDUFA1</t>
  </si>
  <si>
    <t>ARMT1</t>
  </si>
  <si>
    <t>XRN2</t>
  </si>
  <si>
    <t>RP11-108M9.4</t>
  </si>
  <si>
    <t>NOL31</t>
  </si>
  <si>
    <t>NUDCD21</t>
  </si>
  <si>
    <t>CAMLG</t>
  </si>
  <si>
    <t>MGEA5</t>
  </si>
  <si>
    <t>RBL2</t>
  </si>
  <si>
    <t>FAAP201</t>
  </si>
  <si>
    <t>RALGAPA2</t>
  </si>
  <si>
    <t>C19orf531</t>
  </si>
  <si>
    <t>IMMP1L</t>
  </si>
  <si>
    <t>TMEM259</t>
  </si>
  <si>
    <t>ANP32E1</t>
  </si>
  <si>
    <t>TMEM14C1</t>
  </si>
  <si>
    <t>C11orf31</t>
  </si>
  <si>
    <t>CEP57</t>
  </si>
  <si>
    <t>ARPC1A1</t>
  </si>
  <si>
    <t>ASPH</t>
  </si>
  <si>
    <t>EIF4B</t>
  </si>
  <si>
    <t>TP53I11</t>
  </si>
  <si>
    <t>MTHFD2L</t>
  </si>
  <si>
    <t>DPYD</t>
  </si>
  <si>
    <t>BUD31</t>
  </si>
  <si>
    <t>PPP2R5C</t>
  </si>
  <si>
    <t>BORCS7</t>
  </si>
  <si>
    <t>NUDT16</t>
  </si>
  <si>
    <t>NAP1L4</t>
  </si>
  <si>
    <t>HEBP1</t>
  </si>
  <si>
    <t>DPY301</t>
  </si>
  <si>
    <t>PTRHD11</t>
  </si>
  <si>
    <t>NDUFA101</t>
  </si>
  <si>
    <t>CRTAC1</t>
  </si>
  <si>
    <t>TTC19</t>
  </si>
  <si>
    <t>PTPRM</t>
  </si>
  <si>
    <t>OSBPL1A</t>
  </si>
  <si>
    <t>RSRP1</t>
  </si>
  <si>
    <t>PGM1</t>
  </si>
  <si>
    <t>PAIP2</t>
  </si>
  <si>
    <t>TMEM1341</t>
  </si>
  <si>
    <t>COMT1</t>
  </si>
  <si>
    <t>STRA131</t>
  </si>
  <si>
    <t>TTC37</t>
  </si>
  <si>
    <t>NDUFV21</t>
  </si>
  <si>
    <t>TRAPPC11</t>
  </si>
  <si>
    <t>MINOS1</t>
  </si>
  <si>
    <t>BLOC1S11</t>
  </si>
  <si>
    <t>PHPT11</t>
  </si>
  <si>
    <t>TPD52</t>
  </si>
  <si>
    <t>RAB1B</t>
  </si>
  <si>
    <t>BEX4</t>
  </si>
  <si>
    <t>MRPL431</t>
  </si>
  <si>
    <t>GDE1</t>
  </si>
  <si>
    <t>RBCK1</t>
  </si>
  <si>
    <t>EDF11</t>
  </si>
  <si>
    <t>FAM13A</t>
  </si>
  <si>
    <t>GPBP1L1</t>
  </si>
  <si>
    <t>FDX1</t>
  </si>
  <si>
    <t>NDUFS81</t>
  </si>
  <si>
    <t>ATP5H</t>
  </si>
  <si>
    <t>SIAE</t>
  </si>
  <si>
    <t>HDDC21</t>
  </si>
  <si>
    <t>TFAM</t>
  </si>
  <si>
    <t>KLHDC2</t>
  </si>
  <si>
    <t>RPA3</t>
  </si>
  <si>
    <t>MKKS1</t>
  </si>
  <si>
    <t>FBXO9</t>
  </si>
  <si>
    <t>EHF1</t>
  </si>
  <si>
    <t>EDEM1</t>
  </si>
  <si>
    <t>CCND3</t>
  </si>
  <si>
    <t>ARL5A</t>
  </si>
  <si>
    <t>ANG1</t>
  </si>
  <si>
    <t>GABARAPL1</t>
  </si>
  <si>
    <t>ARL21</t>
  </si>
  <si>
    <t>MSL1</t>
  </si>
  <si>
    <t>RASSF7</t>
  </si>
  <si>
    <t>SF3B61</t>
  </si>
  <si>
    <t>VSIG10</t>
  </si>
  <si>
    <t>TSPAN14</t>
  </si>
  <si>
    <t>BRK11</t>
  </si>
  <si>
    <t>UBXN61</t>
  </si>
  <si>
    <t>MRPS21</t>
  </si>
  <si>
    <t>SCYL2</t>
  </si>
  <si>
    <t>TRIM281</t>
  </si>
  <si>
    <t>SH3PXD2A</t>
  </si>
  <si>
    <t>GUCY1A3</t>
  </si>
  <si>
    <t>WWP1</t>
  </si>
  <si>
    <t>DMKN1</t>
  </si>
  <si>
    <t>SUMO1</t>
  </si>
  <si>
    <t>GPRC5C</t>
  </si>
  <si>
    <t>NFE2L1</t>
  </si>
  <si>
    <t>SETD2</t>
  </si>
  <si>
    <t>SUMF21</t>
  </si>
  <si>
    <t>TMX4</t>
  </si>
  <si>
    <t>FGFR1</t>
  </si>
  <si>
    <t>PIN4</t>
  </si>
  <si>
    <t>MRPS261</t>
  </si>
  <si>
    <t>CISD3</t>
  </si>
  <si>
    <t>KIAA1143</t>
  </si>
  <si>
    <t>MPC21</t>
  </si>
  <si>
    <t>CNN2</t>
  </si>
  <si>
    <t>STARD101</t>
  </si>
  <si>
    <t>TMEM1411</t>
  </si>
  <si>
    <t>KCNJ81</t>
  </si>
  <si>
    <t>APH1A1</t>
  </si>
  <si>
    <t>AURKAIP11</t>
  </si>
  <si>
    <t>ZNF901</t>
  </si>
  <si>
    <t>PKN2</t>
  </si>
  <si>
    <t>NME3</t>
  </si>
  <si>
    <t>PID11</t>
  </si>
  <si>
    <t>ZBTB16</t>
  </si>
  <si>
    <t>ASPSCR1</t>
  </si>
  <si>
    <t>FAM8A1</t>
  </si>
  <si>
    <t>CH17-340M24.31</t>
  </si>
  <si>
    <t>CCDC531</t>
  </si>
  <si>
    <t>CRB31</t>
  </si>
  <si>
    <t>JAGN11</t>
  </si>
  <si>
    <t>PPA21</t>
  </si>
  <si>
    <t>CCDC25</t>
  </si>
  <si>
    <t>HBP1</t>
  </si>
  <si>
    <t>HADHA</t>
  </si>
  <si>
    <t>DCTN31</t>
  </si>
  <si>
    <t>FAM96A</t>
  </si>
  <si>
    <t>PRPF6</t>
  </si>
  <si>
    <t>DGCR6L1</t>
  </si>
  <si>
    <t>MAGEH11</t>
  </si>
  <si>
    <t>UQCC31</t>
  </si>
  <si>
    <t>TXN21</t>
  </si>
  <si>
    <t>GCSH</t>
  </si>
  <si>
    <t>DNPH11</t>
  </si>
  <si>
    <t>PMF11</t>
  </si>
  <si>
    <t>RP4-568C11.41</t>
  </si>
  <si>
    <t>RABGAP1</t>
  </si>
  <si>
    <t>CS</t>
  </si>
  <si>
    <t>ECHDC2</t>
  </si>
  <si>
    <t>NASP</t>
  </si>
  <si>
    <t>USP3</t>
  </si>
  <si>
    <t>MED28</t>
  </si>
  <si>
    <t>MBTPS1</t>
  </si>
  <si>
    <t>KRCC1</t>
  </si>
  <si>
    <t>ABHD14B1</t>
  </si>
  <si>
    <t>EMD1</t>
  </si>
  <si>
    <t>RANGRF</t>
  </si>
  <si>
    <t>PRKCSH1</t>
  </si>
  <si>
    <t>TRAPPC6A1</t>
  </si>
  <si>
    <t>FKBP81</t>
  </si>
  <si>
    <t>ZNF330</t>
  </si>
  <si>
    <t>ZNF4281</t>
  </si>
  <si>
    <t>ACAA11</t>
  </si>
  <si>
    <t>UBTD11</t>
  </si>
  <si>
    <t>GINM1</t>
  </si>
  <si>
    <t>KRTCAP31</t>
  </si>
  <si>
    <t>TIMM17B</t>
  </si>
  <si>
    <t>MT-ATP81</t>
  </si>
  <si>
    <t>IGHM</t>
  </si>
  <si>
    <t>PABPC11</t>
  </si>
  <si>
    <t>TACC21</t>
  </si>
  <si>
    <t>LRRK2</t>
  </si>
  <si>
    <t>B2M</t>
  </si>
  <si>
    <t>RPS27L</t>
  </si>
  <si>
    <t>MSMO1</t>
  </si>
  <si>
    <t>EIF2S2</t>
  </si>
  <si>
    <t>CYP4B11</t>
  </si>
  <si>
    <t>CYP51A11</t>
  </si>
  <si>
    <t>CAMK1D</t>
  </si>
  <si>
    <t>PABPC41</t>
  </si>
  <si>
    <t>SOD31</t>
  </si>
  <si>
    <t>MLPH</t>
  </si>
  <si>
    <t>XIST1</t>
  </si>
  <si>
    <t>SFTPB</t>
  </si>
  <si>
    <t>ESRRA</t>
  </si>
  <si>
    <t>IGKC</t>
  </si>
  <si>
    <t>NAPSA1</t>
  </si>
  <si>
    <t>HLA-B</t>
  </si>
  <si>
    <t>BEST1</t>
  </si>
  <si>
    <t>NUPR1</t>
  </si>
  <si>
    <t>CPB21</t>
  </si>
  <si>
    <t>HMGCS1</t>
  </si>
  <si>
    <t>SFTPA1</t>
  </si>
  <si>
    <t>SNHG251</t>
  </si>
  <si>
    <t>INSIG1</t>
  </si>
  <si>
    <t>SCD</t>
  </si>
  <si>
    <t>MACROD2</t>
  </si>
  <si>
    <t>GOLGA4</t>
  </si>
  <si>
    <t>PLIN2</t>
  </si>
  <si>
    <t>PLXND1</t>
  </si>
  <si>
    <t>ATF4</t>
  </si>
  <si>
    <t>CFLAR</t>
  </si>
  <si>
    <t>ST3GAL5</t>
  </si>
  <si>
    <t>CXCL17</t>
  </si>
  <si>
    <t>RPL171</t>
  </si>
  <si>
    <t>CHI3L21</t>
  </si>
  <si>
    <t>DUSP11</t>
  </si>
  <si>
    <t>TTN</t>
  </si>
  <si>
    <t>TARS</t>
  </si>
  <si>
    <t>PARM1</t>
  </si>
  <si>
    <t>SARS</t>
  </si>
  <si>
    <t>AP1S2</t>
  </si>
  <si>
    <t>ACSL4</t>
  </si>
  <si>
    <t>TMBIM61</t>
  </si>
  <si>
    <t>SLC5A3</t>
  </si>
  <si>
    <t>ATP5EP21</t>
  </si>
  <si>
    <t>RRM2B</t>
  </si>
  <si>
    <t>GDF15</t>
  </si>
  <si>
    <t>KTN11</t>
  </si>
  <si>
    <t>THOC2</t>
  </si>
  <si>
    <t>LDHB1</t>
  </si>
  <si>
    <t>FDFT1</t>
  </si>
  <si>
    <t>ACSL1</t>
  </si>
  <si>
    <t>ENO11</t>
  </si>
  <si>
    <t>FDPS1</t>
  </si>
  <si>
    <t>NUP58</t>
  </si>
  <si>
    <t>SC5D</t>
  </si>
  <si>
    <t>PRKCI</t>
  </si>
  <si>
    <t>HMGCR</t>
  </si>
  <si>
    <t>FNIP2</t>
  </si>
  <si>
    <t>IRF2BP2</t>
  </si>
  <si>
    <t>VEGFA</t>
  </si>
  <si>
    <t>GFPT1</t>
  </si>
  <si>
    <t>PAG1</t>
  </si>
  <si>
    <t>SLC6A20</t>
  </si>
  <si>
    <t>SAMD5</t>
  </si>
  <si>
    <t>AQP31</t>
  </si>
  <si>
    <t>STARD4</t>
  </si>
  <si>
    <t>PGC1</t>
  </si>
  <si>
    <t>ATP5I</t>
  </si>
  <si>
    <t>IDI1</t>
  </si>
  <si>
    <t>CA12</t>
  </si>
  <si>
    <t>CSDE1</t>
  </si>
  <si>
    <t>GLS</t>
  </si>
  <si>
    <t>NAP1L11</t>
  </si>
  <si>
    <t>COX17</t>
  </si>
  <si>
    <t>ABLIM1</t>
  </si>
  <si>
    <t>MGST1</t>
  </si>
  <si>
    <t>ASRGL1</t>
  </si>
  <si>
    <t>LGALS3</t>
  </si>
  <si>
    <t>MALAT11</t>
  </si>
  <si>
    <t>METTL121</t>
  </si>
  <si>
    <t>BRI31</t>
  </si>
  <si>
    <t>EBP1</t>
  </si>
  <si>
    <t>SEC62</t>
  </si>
  <si>
    <t>YAP1</t>
  </si>
  <si>
    <t>CCDC141</t>
  </si>
  <si>
    <t>SAT1</t>
  </si>
  <si>
    <t>NBEAL11</t>
  </si>
  <si>
    <t>RHOBTB2</t>
  </si>
  <si>
    <t>ZFP36L11</t>
  </si>
  <si>
    <t>CCNI</t>
  </si>
  <si>
    <t>ZNF385B1</t>
  </si>
  <si>
    <t>BTG1</t>
  </si>
  <si>
    <t>FHDC1</t>
  </si>
  <si>
    <t>TCEA1</t>
  </si>
  <si>
    <t>PCBP21</t>
  </si>
  <si>
    <t>ACSS2</t>
  </si>
  <si>
    <t>SLCO4C11</t>
  </si>
  <si>
    <t>DHCR24</t>
  </si>
  <si>
    <t>PIGR1</t>
  </si>
  <si>
    <t>SQLE1</t>
  </si>
  <si>
    <t>GNAS1</t>
  </si>
  <si>
    <t>PDZD8</t>
  </si>
  <si>
    <t>PURA</t>
  </si>
  <si>
    <t>HHIP1</t>
  </si>
  <si>
    <t>RNF1451</t>
  </si>
  <si>
    <t>MRFAP1L1</t>
  </si>
  <si>
    <t>SCARB2</t>
  </si>
  <si>
    <t>PSMA71</t>
  </si>
  <si>
    <t>HNRNPC</t>
  </si>
  <si>
    <t>AC090498.11</t>
  </si>
  <si>
    <t>RASEF</t>
  </si>
  <si>
    <t>ACAT21</t>
  </si>
  <si>
    <t>HLA-A</t>
  </si>
  <si>
    <t>UQCR101</t>
  </si>
  <si>
    <t>TBCA1</t>
  </si>
  <si>
    <t>BAZ1B1</t>
  </si>
  <si>
    <t>PRMT21</t>
  </si>
  <si>
    <t>SLC38A1</t>
  </si>
  <si>
    <t>ATP2C1</t>
  </si>
  <si>
    <t>EMC2</t>
  </si>
  <si>
    <t>AKAP1</t>
  </si>
  <si>
    <t>ATP1B11</t>
  </si>
  <si>
    <t>COX7B</t>
  </si>
  <si>
    <t>AREG1</t>
  </si>
  <si>
    <t>CREG1</t>
  </si>
  <si>
    <t>PSAP</t>
  </si>
  <si>
    <t>COBLL1</t>
  </si>
  <si>
    <t>RDH111</t>
  </si>
  <si>
    <t>MAP9</t>
  </si>
  <si>
    <t>GABARAP1</t>
  </si>
  <si>
    <t>MPHOSPH6</t>
  </si>
  <si>
    <t>DHCR71</t>
  </si>
  <si>
    <t>ANP32B</t>
  </si>
  <si>
    <t>LPCAT11</t>
  </si>
  <si>
    <t>PNISR</t>
  </si>
  <si>
    <t>GALNT1</t>
  </si>
  <si>
    <t>FAM120A</t>
  </si>
  <si>
    <t>HSPH1</t>
  </si>
  <si>
    <t>CBX3</t>
  </si>
  <si>
    <t>NPC1</t>
  </si>
  <si>
    <t>RB1CC1</t>
  </si>
  <si>
    <t>UQCRB</t>
  </si>
  <si>
    <t>STOM</t>
  </si>
  <si>
    <t>RFC1</t>
  </si>
  <si>
    <t>RARRES31</t>
  </si>
  <si>
    <t>SQSTM1</t>
  </si>
  <si>
    <t>LMO31</t>
  </si>
  <si>
    <t>MEGF9</t>
  </si>
  <si>
    <t>ALCAM</t>
  </si>
  <si>
    <t>CXADR1</t>
  </si>
  <si>
    <t>NKTR</t>
  </si>
  <si>
    <t>ATP5L21</t>
  </si>
  <si>
    <t>ZYG11B</t>
  </si>
  <si>
    <t>DDX17</t>
  </si>
  <si>
    <t>CREBRF1</t>
  </si>
  <si>
    <t>RBMX1</t>
  </si>
  <si>
    <t>DAB2</t>
  </si>
  <si>
    <t>GLUL</t>
  </si>
  <si>
    <t>C20orf241</t>
  </si>
  <si>
    <t>LMO4</t>
  </si>
  <si>
    <t>TPP1</t>
  </si>
  <si>
    <t>GALNT10</t>
  </si>
  <si>
    <t>SLC44A11</t>
  </si>
  <si>
    <t>CAT</t>
  </si>
  <si>
    <t>TFPI</t>
  </si>
  <si>
    <t>GARS</t>
  </si>
  <si>
    <t>CYCS</t>
  </si>
  <si>
    <t>NDUFA6</t>
  </si>
  <si>
    <t>ADGRD1</t>
  </si>
  <si>
    <t>SNHG71</t>
  </si>
  <si>
    <t>CELF1</t>
  </si>
  <si>
    <t>FAM195A</t>
  </si>
  <si>
    <t>NCKAP1</t>
  </si>
  <si>
    <t>SLC25A36</t>
  </si>
  <si>
    <t>FCF11</t>
  </si>
  <si>
    <t>DUSP61</t>
  </si>
  <si>
    <t>MAN1A1</t>
  </si>
  <si>
    <t>GNG5</t>
  </si>
  <si>
    <t>SLC43A3</t>
  </si>
  <si>
    <t>P4HA1</t>
  </si>
  <si>
    <t>ANAPC161</t>
  </si>
  <si>
    <t>TACC1</t>
  </si>
  <si>
    <t>LSS</t>
  </si>
  <si>
    <t>DNAJC21</t>
  </si>
  <si>
    <t>CETN3</t>
  </si>
  <si>
    <t>COX6C2</t>
  </si>
  <si>
    <t>SLIRP</t>
  </si>
  <si>
    <t>PLA2G1B1</t>
  </si>
  <si>
    <t>TGFBR2</t>
  </si>
  <si>
    <t>MTUS1</t>
  </si>
  <si>
    <t>CAST1</t>
  </si>
  <si>
    <t>QKI</t>
  </si>
  <si>
    <t>GPX41</t>
  </si>
  <si>
    <t>MKNK2</t>
  </si>
  <si>
    <t>CFDP1</t>
  </si>
  <si>
    <t>CADM11</t>
  </si>
  <si>
    <t>AIDA</t>
  </si>
  <si>
    <t>SLC39A81</t>
  </si>
  <si>
    <t>TCEAL81</t>
  </si>
  <si>
    <t>SET1</t>
  </si>
  <si>
    <t>HSD17B111</t>
  </si>
  <si>
    <t>SLC1A5</t>
  </si>
  <si>
    <t>HERPUD1</t>
  </si>
  <si>
    <t>NDUFB9</t>
  </si>
  <si>
    <t>TSC22D3</t>
  </si>
  <si>
    <t>CD164</t>
  </si>
  <si>
    <t>NSA2</t>
  </si>
  <si>
    <t>FRG1</t>
  </si>
  <si>
    <t>PDE4D1</t>
  </si>
  <si>
    <t>C12orf49</t>
  </si>
  <si>
    <t>NDUFAF2</t>
  </si>
  <si>
    <t>MFSD2A1</t>
  </si>
  <si>
    <t>FADS11</t>
  </si>
  <si>
    <t>NAA151</t>
  </si>
  <si>
    <t>LPP</t>
  </si>
  <si>
    <t>NFIC1</t>
  </si>
  <si>
    <t>HSPD1</t>
  </si>
  <si>
    <t>ERGIC11</t>
  </si>
  <si>
    <t>IPO7</t>
  </si>
  <si>
    <t>RUFY3</t>
  </si>
  <si>
    <t>ANKRD121</t>
  </si>
  <si>
    <t>RAD21</t>
  </si>
  <si>
    <t>ADGRF5</t>
  </si>
  <si>
    <t>PDS5A</t>
  </si>
  <si>
    <t>WWC2</t>
  </si>
  <si>
    <t>EIF3E</t>
  </si>
  <si>
    <t>SVIP</t>
  </si>
  <si>
    <t>TMEM971</t>
  </si>
  <si>
    <t>JAK11</t>
  </si>
  <si>
    <t>EIF1AX1</t>
  </si>
  <si>
    <t>CDS1</t>
  </si>
  <si>
    <t>ATRX</t>
  </si>
  <si>
    <t>TRIP11</t>
  </si>
  <si>
    <t>SUZ12</t>
  </si>
  <si>
    <t>FASN1</t>
  </si>
  <si>
    <t>TMEM261</t>
  </si>
  <si>
    <t>ZNF1061</t>
  </si>
  <si>
    <t>MAL2</t>
  </si>
  <si>
    <t>TBC1D4</t>
  </si>
  <si>
    <t>MAP1LC3B</t>
  </si>
  <si>
    <t>PPA1</t>
  </si>
  <si>
    <t>IL6ST</t>
  </si>
  <si>
    <t>TSPAN31</t>
  </si>
  <si>
    <t>LDLR1</t>
  </si>
  <si>
    <t>PRKAR1A</t>
  </si>
  <si>
    <t>ACLY</t>
  </si>
  <si>
    <t>KIAA1324L1</t>
  </si>
  <si>
    <t>CEACAM61</t>
  </si>
  <si>
    <t>SLC3A21</t>
  </si>
  <si>
    <t>SPAG9</t>
  </si>
  <si>
    <t>PAK2</t>
  </si>
  <si>
    <t>GLO1</t>
  </si>
  <si>
    <t>ESF1</t>
  </si>
  <si>
    <t>CD461</t>
  </si>
  <si>
    <t>SSFA2</t>
  </si>
  <si>
    <t>ARFGEF3</t>
  </si>
  <si>
    <t>IQGAP11</t>
  </si>
  <si>
    <t>EIF2S3</t>
  </si>
  <si>
    <t>TFRC</t>
  </si>
  <si>
    <t>EIF4G2</t>
  </si>
  <si>
    <t>HADH</t>
  </si>
  <si>
    <t>RSL24D1</t>
  </si>
  <si>
    <t>FAM210B</t>
  </si>
  <si>
    <t>GNAQ</t>
  </si>
  <si>
    <t>CEBPZ</t>
  </si>
  <si>
    <t>PCBP11</t>
  </si>
  <si>
    <t>PTPN12</t>
  </si>
  <si>
    <t>LARP1</t>
  </si>
  <si>
    <t>CTNNB11</t>
  </si>
  <si>
    <t>LGMN</t>
  </si>
  <si>
    <t>DRAM1</t>
  </si>
  <si>
    <t>EIF5B1</t>
  </si>
  <si>
    <t>MT2A</t>
  </si>
  <si>
    <t>PACSIN2</t>
  </si>
  <si>
    <t>SPTBN1</t>
  </si>
  <si>
    <t>CSNK1A1</t>
  </si>
  <si>
    <t>COX5A</t>
  </si>
  <si>
    <t>DNAJB14</t>
  </si>
  <si>
    <t>HOOK3</t>
  </si>
  <si>
    <t>SUCLG1</t>
  </si>
  <si>
    <t>MT1E1</t>
  </si>
  <si>
    <t>NARS</t>
  </si>
  <si>
    <t>DICER1</t>
  </si>
  <si>
    <t>AKAP9</t>
  </si>
  <si>
    <t>KIF5B</t>
  </si>
  <si>
    <t>PPP1CB</t>
  </si>
  <si>
    <t>WAC1</t>
  </si>
  <si>
    <t>GOLPH3</t>
  </si>
  <si>
    <t>RWDD1</t>
  </si>
  <si>
    <t>YY1</t>
  </si>
  <si>
    <t>MRPS61</t>
  </si>
  <si>
    <t>LYPLA1</t>
  </si>
  <si>
    <t>SLC25A24</t>
  </si>
  <si>
    <t>KLHL241</t>
  </si>
  <si>
    <t>MRPL341</t>
  </si>
  <si>
    <t>ATP1B3</t>
  </si>
  <si>
    <t>GALNT3</t>
  </si>
  <si>
    <t>CPEB4</t>
  </si>
  <si>
    <t>CERS2</t>
  </si>
  <si>
    <t>STAG21</t>
  </si>
  <si>
    <t>PIP5K1B</t>
  </si>
  <si>
    <t>SMAD2</t>
  </si>
  <si>
    <t>SNX25</t>
  </si>
  <si>
    <t>HIPK3</t>
  </si>
  <si>
    <t>AHCYL11</t>
  </si>
  <si>
    <t>ZBTB7A</t>
  </si>
  <si>
    <t>EIF4B1</t>
  </si>
  <si>
    <t>EGFR</t>
  </si>
  <si>
    <t>PLA2G4F</t>
  </si>
  <si>
    <t>PREPL1</t>
  </si>
  <si>
    <t>SNHG8</t>
  </si>
  <si>
    <t>MCTS1</t>
  </si>
  <si>
    <t>FAM213A1</t>
  </si>
  <si>
    <t>HADHB</t>
  </si>
  <si>
    <t>PSMC11</t>
  </si>
  <si>
    <t>SSBP1</t>
  </si>
  <si>
    <t>METAP21</t>
  </si>
  <si>
    <t>SGMS21</t>
  </si>
  <si>
    <t>GPR160</t>
  </si>
  <si>
    <t>PAIP1</t>
  </si>
  <si>
    <t>SNRPB2</t>
  </si>
  <si>
    <t>STX3</t>
  </si>
  <si>
    <t>TBL1XR1</t>
  </si>
  <si>
    <t>TTC1</t>
  </si>
  <si>
    <t>ECH11</t>
  </si>
  <si>
    <t>HP1BP3</t>
  </si>
  <si>
    <t>DDX211</t>
  </si>
  <si>
    <t>SSR3</t>
  </si>
  <si>
    <t>PRPF38B1</t>
  </si>
  <si>
    <t>CTDNEP1</t>
  </si>
  <si>
    <t>SPIRE11</t>
  </si>
  <si>
    <t>LARP71</t>
  </si>
  <si>
    <t>PUM11</t>
  </si>
  <si>
    <t>ARPP191</t>
  </si>
  <si>
    <t>C6orf621</t>
  </si>
  <si>
    <t>IFT57</t>
  </si>
  <si>
    <t>CCND11</t>
  </si>
  <si>
    <t>G3BP11</t>
  </si>
  <si>
    <t>ACP11</t>
  </si>
  <si>
    <t>N4BP2L2</t>
  </si>
  <si>
    <t>C21</t>
  </si>
  <si>
    <t>PFDN41</t>
  </si>
  <si>
    <t>HECTD1</t>
  </si>
  <si>
    <t>ANKRD11</t>
  </si>
  <si>
    <t>PGAM1</t>
  </si>
  <si>
    <t>ITPR3</t>
  </si>
  <si>
    <t>CNOT8</t>
  </si>
  <si>
    <t>ZFHX3</t>
  </si>
  <si>
    <t>NFAT51</t>
  </si>
  <si>
    <t>CRNDE</t>
  </si>
  <si>
    <t>NDUFC11</t>
  </si>
  <si>
    <t>CPM1</t>
  </si>
  <si>
    <t>MIF1</t>
  </si>
  <si>
    <t>HACD31</t>
  </si>
  <si>
    <t>TMEM30A</t>
  </si>
  <si>
    <t>CLIP11</t>
  </si>
  <si>
    <t>MARK3</t>
  </si>
  <si>
    <t>CHMP3</t>
  </si>
  <si>
    <t>MAPK1</t>
  </si>
  <si>
    <t>CCDC692</t>
  </si>
  <si>
    <t>SEPW1</t>
  </si>
  <si>
    <t>CHCHD101</t>
  </si>
  <si>
    <t>NIPBL</t>
  </si>
  <si>
    <t>LAMP2</t>
  </si>
  <si>
    <t>PAFAH1B1</t>
  </si>
  <si>
    <t>C11orf541</t>
  </si>
  <si>
    <t>SNRPG</t>
  </si>
  <si>
    <t>NKX2-11</t>
  </si>
  <si>
    <t>LAMP1</t>
  </si>
  <si>
    <t>HSD17B12</t>
  </si>
  <si>
    <t>MRPL1</t>
  </si>
  <si>
    <t>JTB</t>
  </si>
  <si>
    <t>PPP2R5E</t>
  </si>
  <si>
    <t>FBXW11</t>
  </si>
  <si>
    <t>WBP2</t>
  </si>
  <si>
    <t>PIN41</t>
  </si>
  <si>
    <t>FZD5</t>
  </si>
  <si>
    <t>STARD7</t>
  </si>
  <si>
    <t>NFIA1</t>
  </si>
  <si>
    <t>RDX</t>
  </si>
  <si>
    <t>LIFR1</t>
  </si>
  <si>
    <t>H2AFZ1</t>
  </si>
  <si>
    <t>MFSD101</t>
  </si>
  <si>
    <t>HELZ</t>
  </si>
  <si>
    <t>WDR1</t>
  </si>
  <si>
    <t>BTG3</t>
  </si>
  <si>
    <t>UBE3A1</t>
  </si>
  <si>
    <t>TMED5</t>
  </si>
  <si>
    <t>MTCH21</t>
  </si>
  <si>
    <t>KCNJ82</t>
  </si>
  <si>
    <t>VTI1B1</t>
  </si>
  <si>
    <t>ETS2</t>
  </si>
  <si>
    <t>SREBF2</t>
  </si>
  <si>
    <t>ARL8B</t>
  </si>
  <si>
    <t>ORMDL1</t>
  </si>
  <si>
    <t>DHRS7</t>
  </si>
  <si>
    <t>SACM1L1</t>
  </si>
  <si>
    <t>OTUD6B-AS1</t>
  </si>
  <si>
    <t>C18orf32</t>
  </si>
  <si>
    <t>RAB201</t>
  </si>
  <si>
    <t>RBPMS</t>
  </si>
  <si>
    <t>SRSF4</t>
  </si>
  <si>
    <t>RPL7L11</t>
  </si>
  <si>
    <t>ARHGAP5</t>
  </si>
  <si>
    <t>USP8</t>
  </si>
  <si>
    <t>ACSL3</t>
  </si>
  <si>
    <t>CCDC14</t>
  </si>
  <si>
    <t>DAZAP2</t>
  </si>
  <si>
    <t>ELAVL1</t>
  </si>
  <si>
    <t>LYRM2</t>
  </si>
  <si>
    <t>UHMK1</t>
  </si>
  <si>
    <t>CDK4</t>
  </si>
  <si>
    <t>MTHFS</t>
  </si>
  <si>
    <t>C1orf21</t>
  </si>
  <si>
    <t>PAPOLA</t>
  </si>
  <si>
    <t>SORT1</t>
  </si>
  <si>
    <t>CETN21</t>
  </si>
  <si>
    <t>ITSN2</t>
  </si>
  <si>
    <t>TCEAL4</t>
  </si>
  <si>
    <t>ERP291</t>
  </si>
  <si>
    <t>RPA31</t>
  </si>
  <si>
    <t>CEBPB1</t>
  </si>
  <si>
    <t>TNFRSF1A1</t>
  </si>
  <si>
    <t>PDXK</t>
  </si>
  <si>
    <t>DDX3X1</t>
  </si>
  <si>
    <t>SNX3</t>
  </si>
  <si>
    <t>TAX1BP1</t>
  </si>
  <si>
    <t>MRPS16</t>
  </si>
  <si>
    <t>ZFAND6</t>
  </si>
  <si>
    <t>NFE2L2</t>
  </si>
  <si>
    <t>CUX11</t>
  </si>
  <si>
    <t>CTDSP2</t>
  </si>
  <si>
    <t>PRRC2C1</t>
  </si>
  <si>
    <t>FAM162A1</t>
  </si>
  <si>
    <t>TAF71</t>
  </si>
  <si>
    <t>ADIPOR1</t>
  </si>
  <si>
    <t>APP1</t>
  </si>
  <si>
    <t>PTPMT1</t>
  </si>
  <si>
    <t>PDCD5</t>
  </si>
  <si>
    <t>GTF3A1</t>
  </si>
  <si>
    <t>MS4A7</t>
  </si>
  <si>
    <t>FCER1G</t>
  </si>
  <si>
    <t>TYROBP</t>
  </si>
  <si>
    <t>LYZ</t>
  </si>
  <si>
    <t>ALOX5AP</t>
  </si>
  <si>
    <t>LGALS1</t>
  </si>
  <si>
    <t>CYBA</t>
  </si>
  <si>
    <t>MRC1</t>
  </si>
  <si>
    <t>LAPTM5</t>
  </si>
  <si>
    <t>AIF1</t>
  </si>
  <si>
    <t>CSTA</t>
  </si>
  <si>
    <t>SNX10</t>
  </si>
  <si>
    <t>MSR1</t>
  </si>
  <si>
    <t>CD163</t>
  </si>
  <si>
    <t>OLR1</t>
  </si>
  <si>
    <t>GPNMB</t>
  </si>
  <si>
    <t>SRGN</t>
  </si>
  <si>
    <t>EVI2B</t>
  </si>
  <si>
    <t>CD68</t>
  </si>
  <si>
    <t>C1QC</t>
  </si>
  <si>
    <t>INHBA</t>
  </si>
  <si>
    <t>VSIG4</t>
  </si>
  <si>
    <t>C1QA</t>
  </si>
  <si>
    <t>CD52</t>
  </si>
  <si>
    <t>SLC11A1</t>
  </si>
  <si>
    <t>MCEMP1</t>
  </si>
  <si>
    <t>FABP4</t>
  </si>
  <si>
    <t>MARCO</t>
  </si>
  <si>
    <t>SPI1</t>
  </si>
  <si>
    <t>CD53</t>
  </si>
  <si>
    <t>CCDC88A</t>
  </si>
  <si>
    <t>RGCC</t>
  </si>
  <si>
    <t>FCGR2A</t>
  </si>
  <si>
    <t>LY96</t>
  </si>
  <si>
    <t>ALOX5</t>
  </si>
  <si>
    <t>C1orf162</t>
  </si>
  <si>
    <t>PTPRC</t>
  </si>
  <si>
    <t>LCP1</t>
  </si>
  <si>
    <t>CD37</t>
  </si>
  <si>
    <t>PYCARD</t>
  </si>
  <si>
    <t>ZEB2</t>
  </si>
  <si>
    <t>APOE</t>
  </si>
  <si>
    <t>CXCR4</t>
  </si>
  <si>
    <t>THBS1</t>
  </si>
  <si>
    <t>LINC01272</t>
  </si>
  <si>
    <t>NCF2</t>
  </si>
  <si>
    <t>CRIP1</t>
  </si>
  <si>
    <t>LST1</t>
  </si>
  <si>
    <t>GMFG</t>
  </si>
  <si>
    <t>SAMHD1</t>
  </si>
  <si>
    <t>HPGD</t>
  </si>
  <si>
    <t>SLC7A7</t>
  </si>
  <si>
    <t>GLIPR2</t>
  </si>
  <si>
    <t>FGR</t>
  </si>
  <si>
    <t>BCL2A1</t>
  </si>
  <si>
    <t>IGSF6</t>
  </si>
  <si>
    <t>RP11-1143G9.4</t>
  </si>
  <si>
    <t>PPARG</t>
  </si>
  <si>
    <t>CCL18</t>
  </si>
  <si>
    <t>COTL1</t>
  </si>
  <si>
    <t>PLXDC2</t>
  </si>
  <si>
    <t>RASGEF1B</t>
  </si>
  <si>
    <t>C5AR1</t>
  </si>
  <si>
    <t>GLDN</t>
  </si>
  <si>
    <t>EVI2A</t>
  </si>
  <si>
    <t>LGALS9</t>
  </si>
  <si>
    <t>RP11-598F7.3</t>
  </si>
  <si>
    <t>PLAUR</t>
  </si>
  <si>
    <t>CFD</t>
  </si>
  <si>
    <t>AKR1B1</t>
  </si>
  <si>
    <t>FCGR3A</t>
  </si>
  <si>
    <t>RGS10</t>
  </si>
  <si>
    <t>SLCO2B1</t>
  </si>
  <si>
    <t>ITGB2</t>
  </si>
  <si>
    <t>GYPC</t>
  </si>
  <si>
    <t>KCTD12</t>
  </si>
  <si>
    <t>AKR1C3</t>
  </si>
  <si>
    <t>MNDA</t>
  </si>
  <si>
    <t>BHLHE41</t>
  </si>
  <si>
    <t>MS4A4A</t>
  </si>
  <si>
    <t>RND3</t>
  </si>
  <si>
    <t>GPSM3</t>
  </si>
  <si>
    <t>SLC31A2</t>
  </si>
  <si>
    <t>CYBB</t>
  </si>
  <si>
    <t>THEMIS2</t>
  </si>
  <si>
    <t>CLEC7A</t>
  </si>
  <si>
    <t>CECR1</t>
  </si>
  <si>
    <t>LAIR1</t>
  </si>
  <si>
    <t>DOK2</t>
  </si>
  <si>
    <t>FAM89A</t>
  </si>
  <si>
    <t>FPR1</t>
  </si>
  <si>
    <t>PLBD1</t>
  </si>
  <si>
    <t>FHL1</t>
  </si>
  <si>
    <t>SPN</t>
  </si>
  <si>
    <t>BST2</t>
  </si>
  <si>
    <t>KCNAB2</t>
  </si>
  <si>
    <t>SAMSN1</t>
  </si>
  <si>
    <t>JAML</t>
  </si>
  <si>
    <t>RP5-839B4.8</t>
  </si>
  <si>
    <t>LRP1</t>
  </si>
  <si>
    <t>CLEC2B</t>
  </si>
  <si>
    <t>MMP19</t>
  </si>
  <si>
    <t>ABCG1</t>
  </si>
  <si>
    <t>SLA</t>
  </si>
  <si>
    <t>SELPLG</t>
  </si>
  <si>
    <t>PCOLCE2</t>
  </si>
  <si>
    <t>LSP1</t>
  </si>
  <si>
    <t>PILRA</t>
  </si>
  <si>
    <t>TBXAS1</t>
  </si>
  <si>
    <t>FRMD4A</t>
  </si>
  <si>
    <t>AGRP</t>
  </si>
  <si>
    <t>HCLS1</t>
  </si>
  <si>
    <t>TNFAIP2</t>
  </si>
  <si>
    <t>FPR2</t>
  </si>
  <si>
    <t>LCP2</t>
  </si>
  <si>
    <t>DOCK11</t>
  </si>
  <si>
    <t>CYTIP</t>
  </si>
  <si>
    <t>NCKAP1L</t>
  </si>
  <si>
    <t>LY86</t>
  </si>
  <si>
    <t>CLEC12A</t>
  </si>
  <si>
    <t>CPVL</t>
  </si>
  <si>
    <t>ADAMTSL4</t>
  </si>
  <si>
    <t>AMIGO2</t>
  </si>
  <si>
    <t>DEFB1</t>
  </si>
  <si>
    <t>HCK</t>
  </si>
  <si>
    <t>UBASH3B</t>
  </si>
  <si>
    <t>SIRPA</t>
  </si>
  <si>
    <t>SLC15A3</t>
  </si>
  <si>
    <t>SLFN11</t>
  </si>
  <si>
    <t>RETN</t>
  </si>
  <si>
    <t>TREM2</t>
  </si>
  <si>
    <t>CD300LF</t>
  </si>
  <si>
    <t>RAC2</t>
  </si>
  <si>
    <t>VMO1</t>
  </si>
  <si>
    <t>IRF8</t>
  </si>
  <si>
    <t>TUBB6</t>
  </si>
  <si>
    <t>RBP4</t>
  </si>
  <si>
    <t>NCF4</t>
  </si>
  <si>
    <t>MIR3945HG</t>
  </si>
  <si>
    <t>GLIPR1</t>
  </si>
  <si>
    <t>ITGAX</t>
  </si>
  <si>
    <t>OAS1</t>
  </si>
  <si>
    <t>FCGR1A</t>
  </si>
  <si>
    <t>OSCAR</t>
  </si>
  <si>
    <t>MS4A6A</t>
  </si>
  <si>
    <t>TLR4</t>
  </si>
  <si>
    <t>CLEC4E</t>
  </si>
  <si>
    <t>ARHGAP30</t>
  </si>
  <si>
    <t>PLEK</t>
  </si>
  <si>
    <t>TFEC</t>
  </si>
  <si>
    <t>RP3-460G2.2</t>
  </si>
  <si>
    <t>FYB</t>
  </si>
  <si>
    <t>APOBR</t>
  </si>
  <si>
    <t>GPR137B</t>
  </si>
  <si>
    <t>LSAMP</t>
  </si>
  <si>
    <t>MME</t>
  </si>
  <si>
    <t>SLC8A1</t>
  </si>
  <si>
    <t>ANPEP</t>
  </si>
  <si>
    <t>KYNU</t>
  </si>
  <si>
    <t>CSF2RA</t>
  </si>
  <si>
    <t>CD33</t>
  </si>
  <si>
    <t>TRPV2</t>
  </si>
  <si>
    <t>PTGER4</t>
  </si>
  <si>
    <t>BID</t>
  </si>
  <si>
    <t>HLA-DQA1</t>
  </si>
  <si>
    <t>PECAM1</t>
  </si>
  <si>
    <t>TIMP2</t>
  </si>
  <si>
    <t>PPP1R18</t>
  </si>
  <si>
    <t>KLHL6</t>
  </si>
  <si>
    <t>ENG</t>
  </si>
  <si>
    <t>TREM1</t>
  </si>
  <si>
    <t>C1QB</t>
  </si>
  <si>
    <t>SH2B3</t>
  </si>
  <si>
    <t>CYP27A1</t>
  </si>
  <si>
    <t>EFHD2</t>
  </si>
  <si>
    <t>LPXN</t>
  </si>
  <si>
    <t>DST</t>
  </si>
  <si>
    <t>WIPF1</t>
  </si>
  <si>
    <t>VIM</t>
  </si>
  <si>
    <t>TGFB1</t>
  </si>
  <si>
    <t>CAPG</t>
  </si>
  <si>
    <t>PTPN6</t>
  </si>
  <si>
    <t>LYAR</t>
  </si>
  <si>
    <t>VAT1</t>
  </si>
  <si>
    <t>EMP3</t>
  </si>
  <si>
    <t>AXL</t>
  </si>
  <si>
    <t>CORO1C</t>
  </si>
  <si>
    <t>OPN3</t>
  </si>
  <si>
    <t>HLA-DMB</t>
  </si>
  <si>
    <t>RGS19</t>
  </si>
  <si>
    <t>KLF4</t>
  </si>
  <si>
    <t>CTSS</t>
  </si>
  <si>
    <t>S100A4</t>
  </si>
  <si>
    <t>CARD16</t>
  </si>
  <si>
    <t>ACOT7</t>
  </si>
  <si>
    <t>ACP5</t>
  </si>
  <si>
    <t>HLA-DRA</t>
  </si>
  <si>
    <t>FTH1</t>
  </si>
  <si>
    <t>THBD</t>
  </si>
  <si>
    <t>LY6E</t>
  </si>
  <si>
    <t>HLA-DPB1</t>
  </si>
  <si>
    <t>ARHGAP18</t>
  </si>
  <si>
    <t>RNASET2</t>
  </si>
  <si>
    <t>CD74</t>
  </si>
  <si>
    <t>ARHGDIB</t>
  </si>
  <si>
    <t>GLUL1</t>
  </si>
  <si>
    <t>RNF130</t>
  </si>
  <si>
    <t>FABP3</t>
  </si>
  <si>
    <t>CTSL</t>
  </si>
  <si>
    <t>IFI30</t>
  </si>
  <si>
    <t>UPP1</t>
  </si>
  <si>
    <t>ARRB2</t>
  </si>
  <si>
    <t>FTL</t>
  </si>
  <si>
    <t>B2M1</t>
  </si>
  <si>
    <t>ADAM17</t>
  </si>
  <si>
    <t>CTSC</t>
  </si>
  <si>
    <t>CLIP4</t>
  </si>
  <si>
    <t>XAF1</t>
  </si>
  <si>
    <t>ISG151</t>
  </si>
  <si>
    <t>VASP</t>
  </si>
  <si>
    <t>HLA-DPA1</t>
  </si>
  <si>
    <t>TMSB10</t>
  </si>
  <si>
    <t>CTSD</t>
  </si>
  <si>
    <t>IRAK3</t>
  </si>
  <si>
    <t>GRN</t>
  </si>
  <si>
    <t>EGR2</t>
  </si>
  <si>
    <t>PLEKHA2</t>
  </si>
  <si>
    <t>MPP1</t>
  </si>
  <si>
    <t>SH3BGRL3</t>
  </si>
  <si>
    <t>HLA-B1</t>
  </si>
  <si>
    <t>HLA-DQB1</t>
  </si>
  <si>
    <t>PSAP1</t>
  </si>
  <si>
    <t>SLC16A3</t>
  </si>
  <si>
    <t>HLA-DRB1</t>
  </si>
  <si>
    <t>APOC1</t>
  </si>
  <si>
    <t>IFI61</t>
  </si>
  <si>
    <t>ARL4A</t>
  </si>
  <si>
    <t>CTSB</t>
  </si>
  <si>
    <t>GPX3</t>
  </si>
  <si>
    <t>IFI16</t>
  </si>
  <si>
    <t>RHOG</t>
  </si>
  <si>
    <t>GNAI2</t>
  </si>
  <si>
    <t>S100A11</t>
  </si>
  <si>
    <t>ITM2B</t>
  </si>
  <si>
    <t>RNF149</t>
  </si>
  <si>
    <t>SKAP2</t>
  </si>
  <si>
    <t>GPRIN3</t>
  </si>
  <si>
    <t>STMN1</t>
  </si>
  <si>
    <t>CXCL16</t>
  </si>
  <si>
    <t>TSPO</t>
  </si>
  <si>
    <t>TIMP1</t>
  </si>
  <si>
    <t>HCST</t>
  </si>
  <si>
    <t>NCEH1</t>
  </si>
  <si>
    <t>HLA-DRB51</t>
  </si>
  <si>
    <t>TGFBI</t>
  </si>
  <si>
    <t>S100A101</t>
  </si>
  <si>
    <t>HEXB</t>
  </si>
  <si>
    <t>FBP1</t>
  </si>
  <si>
    <t>PNPLA6</t>
  </si>
  <si>
    <t>MYADM</t>
  </si>
  <si>
    <t>GLRX1</t>
  </si>
  <si>
    <t>CASP1</t>
  </si>
  <si>
    <t>SAMD9L</t>
  </si>
  <si>
    <t>GPATCH11</t>
  </si>
  <si>
    <t>MYD88</t>
  </si>
  <si>
    <t>B3GNT5</t>
  </si>
  <si>
    <t>ACER3</t>
  </si>
  <si>
    <t>NUP214</t>
  </si>
  <si>
    <t>MIS18BP1</t>
  </si>
  <si>
    <t>STXBP21</t>
  </si>
  <si>
    <t>PLIN21</t>
  </si>
  <si>
    <t>DDAH2</t>
  </si>
  <si>
    <t>TCF7L2</t>
  </si>
  <si>
    <t>SDCBP</t>
  </si>
  <si>
    <t>PSMB9</t>
  </si>
  <si>
    <t>FNBP1</t>
  </si>
  <si>
    <t>CES1</t>
  </si>
  <si>
    <t>PLSCR1</t>
  </si>
  <si>
    <t>PHLDA3</t>
  </si>
  <si>
    <t>ACTN1</t>
  </si>
  <si>
    <t>HLA-DMA</t>
  </si>
  <si>
    <t>H2AFY</t>
  </si>
  <si>
    <t>LITAF</t>
  </si>
  <si>
    <t>GNA13</t>
  </si>
  <si>
    <t>UBE2L6</t>
  </si>
  <si>
    <t>SH3BGRL</t>
  </si>
  <si>
    <t>HLA-C</t>
  </si>
  <si>
    <t>HNMT</t>
  </si>
  <si>
    <t>RGS2</t>
  </si>
  <si>
    <t>CD83</t>
  </si>
  <si>
    <t>LIPA</t>
  </si>
  <si>
    <t>TFPT</t>
  </si>
  <si>
    <t>GSTO11</t>
  </si>
  <si>
    <t>LGALS31</t>
  </si>
  <si>
    <t>CKLF</t>
  </si>
  <si>
    <t>ATP6V1F</t>
  </si>
  <si>
    <t>CST31</t>
  </si>
  <si>
    <t>IQGAP2</t>
  </si>
  <si>
    <t>CTSZ</t>
  </si>
  <si>
    <t>FKBP51</t>
  </si>
  <si>
    <t>MCOLN1</t>
  </si>
  <si>
    <t>ABHD5</t>
  </si>
  <si>
    <t>TRIM22</t>
  </si>
  <si>
    <t>RAB31</t>
  </si>
  <si>
    <t>GAA</t>
  </si>
  <si>
    <t>ZFP36L2</t>
  </si>
  <si>
    <t>SERPING1</t>
  </si>
  <si>
    <t>LILRB3</t>
  </si>
  <si>
    <t>HBEGF</t>
  </si>
  <si>
    <t>RMDN3</t>
  </si>
  <si>
    <t>FKBP15</t>
  </si>
  <si>
    <t>ZYX</t>
  </si>
  <si>
    <t>MAFB</t>
  </si>
  <si>
    <t>TWF2</t>
  </si>
  <si>
    <t>EPSTI1</t>
  </si>
  <si>
    <t>MYO9B</t>
  </si>
  <si>
    <t>MTPN</t>
  </si>
  <si>
    <t>GCHFR2</t>
  </si>
  <si>
    <t>IRS2</t>
  </si>
  <si>
    <t>FXYD51</t>
  </si>
  <si>
    <t>CPPED1</t>
  </si>
  <si>
    <t>LEPROTL1</t>
  </si>
  <si>
    <t>GPX11</t>
  </si>
  <si>
    <t>PDK4</t>
  </si>
  <si>
    <t>HN1</t>
  </si>
  <si>
    <t>CXCL3</t>
  </si>
  <si>
    <t>CNPY3</t>
  </si>
  <si>
    <t>C4orf48</t>
  </si>
  <si>
    <t>TGM2</t>
  </si>
  <si>
    <t>MOB3B</t>
  </si>
  <si>
    <t>MX1</t>
  </si>
  <si>
    <t>TMSB4X2</t>
  </si>
  <si>
    <t>SOAT1</t>
  </si>
  <si>
    <t>ZNF706</t>
  </si>
  <si>
    <t>CSGALNACT2</t>
  </si>
  <si>
    <t>FCGRT1</t>
  </si>
  <si>
    <t>PAG11</t>
  </si>
  <si>
    <t>LACTB</t>
  </si>
  <si>
    <t>HLA-E</t>
  </si>
  <si>
    <t>TXNIP1</t>
  </si>
  <si>
    <t>GRINA1</t>
  </si>
  <si>
    <t>ARPC3</t>
  </si>
  <si>
    <t>AKIRIN2</t>
  </si>
  <si>
    <t>IFIT3</t>
  </si>
  <si>
    <t>MFGE8</t>
  </si>
  <si>
    <t>SLC35E3</t>
  </si>
  <si>
    <t>PLEC</t>
  </si>
  <si>
    <t>IL1RAP</t>
  </si>
  <si>
    <t>PSMA72</t>
  </si>
  <si>
    <t>ACTR2</t>
  </si>
  <si>
    <t>TMEM38B</t>
  </si>
  <si>
    <t>GSN1</t>
  </si>
  <si>
    <t>TYMP</t>
  </si>
  <si>
    <t>ENPP4</t>
  </si>
  <si>
    <t>HLA-DOA</t>
  </si>
  <si>
    <t>MKNK1</t>
  </si>
  <si>
    <t>DOCK8</t>
  </si>
  <si>
    <t>SYK</t>
  </si>
  <si>
    <t>PDCL</t>
  </si>
  <si>
    <t>CLIC11</t>
  </si>
  <si>
    <t>SMAP2</t>
  </si>
  <si>
    <t>GPCPD1</t>
  </si>
  <si>
    <t>OAZ11</t>
  </si>
  <si>
    <t>GM2A</t>
  </si>
  <si>
    <t>ANXA21</t>
  </si>
  <si>
    <t>PGD</t>
  </si>
  <si>
    <t>EVL</t>
  </si>
  <si>
    <t>DENND4C</t>
  </si>
  <si>
    <t>ARL6IP1</t>
  </si>
  <si>
    <t>UBB</t>
  </si>
  <si>
    <t>SIDT2</t>
  </si>
  <si>
    <t>SCCPDH</t>
  </si>
  <si>
    <t>TFRC1</t>
  </si>
  <si>
    <t>CD58</t>
  </si>
  <si>
    <t>TUBB</t>
  </si>
  <si>
    <t>EIF4EBP1</t>
  </si>
  <si>
    <t>OSTF1</t>
  </si>
  <si>
    <t>HLA-F</t>
  </si>
  <si>
    <t>ANXA5</t>
  </si>
  <si>
    <t>ATP6V1B2</t>
  </si>
  <si>
    <t>GRB2</t>
  </si>
  <si>
    <t>PFN11</t>
  </si>
  <si>
    <t>AHNAK1</t>
  </si>
  <si>
    <t>UBE2D1</t>
  </si>
  <si>
    <t>YBX11</t>
  </si>
  <si>
    <t>HLA-A1</t>
  </si>
  <si>
    <t>DAB21</t>
  </si>
  <si>
    <t>MFSD1</t>
  </si>
  <si>
    <t>RAP1B</t>
  </si>
  <si>
    <t>CAP1</t>
  </si>
  <si>
    <t>DRAM2</t>
  </si>
  <si>
    <t>GCA</t>
  </si>
  <si>
    <t>RNF13</t>
  </si>
  <si>
    <t>MBD2</t>
  </si>
  <si>
    <t>OTUD1</t>
  </si>
  <si>
    <t>SNX2</t>
  </si>
  <si>
    <t>LRPAP1</t>
  </si>
  <si>
    <t>ATP6AP1</t>
  </si>
  <si>
    <t>DRAP1</t>
  </si>
  <si>
    <t>MGAT1</t>
  </si>
  <si>
    <t>CFL1</t>
  </si>
  <si>
    <t>SH3BP5</t>
  </si>
  <si>
    <t>CMIP</t>
  </si>
  <si>
    <t>HSPA1A</t>
  </si>
  <si>
    <t>IQSEC1</t>
  </si>
  <si>
    <t>TNFSF12</t>
  </si>
  <si>
    <t>TEX2</t>
  </si>
  <si>
    <t>AZI2</t>
  </si>
  <si>
    <t>SARAF</t>
  </si>
  <si>
    <t>RARA</t>
  </si>
  <si>
    <t>DDHD1</t>
  </si>
  <si>
    <t>BLOC1S2</t>
  </si>
  <si>
    <t>KIF16B</t>
  </si>
  <si>
    <t>PAPSS1</t>
  </si>
  <si>
    <t>SMCO4</t>
  </si>
  <si>
    <t>CSTB</t>
  </si>
  <si>
    <t>YWHAH</t>
  </si>
  <si>
    <t>NAGK</t>
  </si>
  <si>
    <t>DPH3</t>
  </si>
  <si>
    <t>NECAP2</t>
  </si>
  <si>
    <t>BACH1</t>
  </si>
  <si>
    <t>DENND5A</t>
  </si>
  <si>
    <t>IER5</t>
  </si>
  <si>
    <t>IFNGR1</t>
  </si>
  <si>
    <t>FMNL2</t>
  </si>
  <si>
    <t>ANXA12</t>
  </si>
  <si>
    <t>STX11</t>
  </si>
  <si>
    <t>SLC43A2</t>
  </si>
  <si>
    <t>ALDH2</t>
  </si>
  <si>
    <t>C9orf161</t>
  </si>
  <si>
    <t>ACTB1</t>
  </si>
  <si>
    <t>DMXL2</t>
  </si>
  <si>
    <t>SUN2</t>
  </si>
  <si>
    <t>SNTB1</t>
  </si>
  <si>
    <t>TCEB2</t>
  </si>
  <si>
    <t>LRRFIP11</t>
  </si>
  <si>
    <t>MDM2</t>
  </si>
  <si>
    <t>HEATR5B</t>
  </si>
  <si>
    <t>TRIM38</t>
  </si>
  <si>
    <t>PPT1</t>
  </si>
  <si>
    <t>YWHAG1</t>
  </si>
  <si>
    <t>OSBPL11</t>
  </si>
  <si>
    <t>DNASE2</t>
  </si>
  <si>
    <t>BNIP2</t>
  </si>
  <si>
    <t>SP100</t>
  </si>
  <si>
    <t>STX4</t>
  </si>
  <si>
    <t>ACTR31</t>
  </si>
  <si>
    <t>MTHFD2</t>
  </si>
  <si>
    <t>LPCAT2</t>
  </si>
  <si>
    <t>VRK2</t>
  </si>
  <si>
    <t>LAP3</t>
  </si>
  <si>
    <t>RAPGEF1</t>
  </si>
  <si>
    <t>SGK1</t>
  </si>
  <si>
    <t>CD1641</t>
  </si>
  <si>
    <t>TOMM40</t>
  </si>
  <si>
    <t>AGPS</t>
  </si>
  <si>
    <t>MOB1A</t>
  </si>
  <si>
    <t>TPM3</t>
  </si>
  <si>
    <t>MITF</t>
  </si>
  <si>
    <t>LPL</t>
  </si>
  <si>
    <t>LYN</t>
  </si>
  <si>
    <t>CD81</t>
  </si>
  <si>
    <t>TNFRSF14</t>
  </si>
  <si>
    <t>MT-CO21</t>
  </si>
  <si>
    <t>IFNGR2</t>
  </si>
  <si>
    <t>SORBS3</t>
  </si>
  <si>
    <t>ZCCHC2</t>
  </si>
  <si>
    <t>MAP2K1</t>
  </si>
  <si>
    <t>CAPZA11</t>
  </si>
  <si>
    <t>APOL6</t>
  </si>
  <si>
    <t>PSME4</t>
  </si>
  <si>
    <t>TPP11</t>
  </si>
  <si>
    <t>STK4</t>
  </si>
  <si>
    <t>BAX</t>
  </si>
  <si>
    <t>GAPDH</t>
  </si>
  <si>
    <t>TMEM127</t>
  </si>
  <si>
    <t>CCDC85B</t>
  </si>
  <si>
    <t>TGOLN2</t>
  </si>
  <si>
    <t>KAT8</t>
  </si>
  <si>
    <t>CEBPB2</t>
  </si>
  <si>
    <t>FAM49B</t>
  </si>
  <si>
    <t>SLC31A1</t>
  </si>
  <si>
    <t>PRR13</t>
  </si>
  <si>
    <t>NQO2</t>
  </si>
  <si>
    <t>RBPJ</t>
  </si>
  <si>
    <t>USP15</t>
  </si>
  <si>
    <t>UBA521</t>
  </si>
  <si>
    <t>SPATS2L</t>
  </si>
  <si>
    <t>C17orf62</t>
  </si>
  <si>
    <t>ATP6V0B1</t>
  </si>
  <si>
    <t>IFI27L21</t>
  </si>
  <si>
    <t>PTK2B</t>
  </si>
  <si>
    <t>PELI1</t>
  </si>
  <si>
    <t>MYL61</t>
  </si>
  <si>
    <t>VDAC1</t>
  </si>
  <si>
    <t>HTATIP2</t>
  </si>
  <si>
    <t>ARPC5</t>
  </si>
  <si>
    <t>PAK21</t>
  </si>
  <si>
    <t>TSC22D31</t>
  </si>
  <si>
    <t>GYG1</t>
  </si>
  <si>
    <t>USF2</t>
  </si>
  <si>
    <t>BCAP31</t>
  </si>
  <si>
    <t>ZNF581</t>
  </si>
  <si>
    <t>SERPINA1</t>
  </si>
  <si>
    <t>CDKN1A</t>
  </si>
  <si>
    <t>RENBP</t>
  </si>
  <si>
    <t>RILPL21</t>
  </si>
  <si>
    <t>TUBA1B1</t>
  </si>
  <si>
    <t>MT2A1</t>
  </si>
  <si>
    <t>PTPN18</t>
  </si>
  <si>
    <t>ABR</t>
  </si>
  <si>
    <t>POMP</t>
  </si>
  <si>
    <t>ATP1B31</t>
  </si>
  <si>
    <t>STX7</t>
  </si>
  <si>
    <t>TMBIM1</t>
  </si>
  <si>
    <t>FILIP1L</t>
  </si>
  <si>
    <t>KLF2</t>
  </si>
  <si>
    <t>APIP1</t>
  </si>
  <si>
    <t>S100A92</t>
  </si>
  <si>
    <t>RHBDD21</t>
  </si>
  <si>
    <t>ARPC1B1</t>
  </si>
  <si>
    <t>ZNF331</t>
  </si>
  <si>
    <t>ATG3</t>
  </si>
  <si>
    <t>AP2S11</t>
  </si>
  <si>
    <t>NOP10</t>
  </si>
  <si>
    <t>ARF6</t>
  </si>
  <si>
    <t>CCT5</t>
  </si>
  <si>
    <t>UBE2E2</t>
  </si>
  <si>
    <t>AAK1</t>
  </si>
  <si>
    <t>TMC6</t>
  </si>
  <si>
    <t>PBDC1</t>
  </si>
  <si>
    <t>ROCK1</t>
  </si>
  <si>
    <t>ABL2</t>
  </si>
  <si>
    <t>SNHG12</t>
  </si>
  <si>
    <t>LTA4H1</t>
  </si>
  <si>
    <t>VPS29</t>
  </si>
  <si>
    <t>P2RX4</t>
  </si>
  <si>
    <t>UGP21</t>
  </si>
  <si>
    <t>ITPK1</t>
  </si>
  <si>
    <t>PFDN52</t>
  </si>
  <si>
    <t>RUNX1</t>
  </si>
  <si>
    <t>PSMB8</t>
  </si>
  <si>
    <t>TAGLN21</t>
  </si>
  <si>
    <t>SLC2A3</t>
  </si>
  <si>
    <t>DNAJA11</t>
  </si>
  <si>
    <t>OSER1</t>
  </si>
  <si>
    <t>NANS1</t>
  </si>
  <si>
    <t>RNF213</t>
  </si>
  <si>
    <t>LYST</t>
  </si>
  <si>
    <t>CMC2</t>
  </si>
  <si>
    <t>CCNH</t>
  </si>
  <si>
    <t>UBE2R2</t>
  </si>
  <si>
    <t>FAM96A1</t>
  </si>
  <si>
    <t>SMS</t>
  </si>
  <si>
    <t>NAP1L12</t>
  </si>
  <si>
    <t>LAMP21</t>
  </si>
  <si>
    <t>RAP2B</t>
  </si>
  <si>
    <t>QKI1</t>
  </si>
  <si>
    <t>AP2M1</t>
  </si>
  <si>
    <t>SSB</t>
  </si>
  <si>
    <t>ADGRE5</t>
  </si>
  <si>
    <t>MYL12A1</t>
  </si>
  <si>
    <t>SYS1</t>
  </si>
  <si>
    <t>TBCB</t>
  </si>
  <si>
    <t>PSME21</t>
  </si>
  <si>
    <t>GDI2</t>
  </si>
  <si>
    <t>DECR1</t>
  </si>
  <si>
    <t>VMA21</t>
  </si>
  <si>
    <t>SVIL</t>
  </si>
  <si>
    <t>HSPA1B1</t>
  </si>
  <si>
    <t>CERS6</t>
  </si>
  <si>
    <t>HEXA1</t>
  </si>
  <si>
    <t>CHMP4A1</t>
  </si>
  <si>
    <t>MDH1</t>
  </si>
  <si>
    <t>CEP170</t>
  </si>
  <si>
    <t>DTNBP1</t>
  </si>
  <si>
    <t>PRKCE</t>
  </si>
  <si>
    <t>RPS27L1</t>
  </si>
  <si>
    <t>TLN1</t>
  </si>
  <si>
    <t>IDS</t>
  </si>
  <si>
    <t>UCP2</t>
  </si>
  <si>
    <t>AVPI11</t>
  </si>
  <si>
    <t>GPI</t>
  </si>
  <si>
    <t>ALDOA1</t>
  </si>
  <si>
    <t>TMEM251</t>
  </si>
  <si>
    <t>EML4</t>
  </si>
  <si>
    <t>BTF3L4</t>
  </si>
  <si>
    <t>GABARAPL11</t>
  </si>
  <si>
    <t>RAC11</t>
  </si>
  <si>
    <t>HIPK2</t>
  </si>
  <si>
    <t>HSP90AA11</t>
  </si>
  <si>
    <t>MAN1A11</t>
  </si>
  <si>
    <t>VAMP81</t>
  </si>
  <si>
    <t>RALBP11</t>
  </si>
  <si>
    <t>HMGN21</t>
  </si>
  <si>
    <t>RSU1</t>
  </si>
  <si>
    <t>IL10RB</t>
  </si>
  <si>
    <t>OSTM1</t>
  </si>
  <si>
    <t>ATP6AP2</t>
  </si>
  <si>
    <t>CRBN</t>
  </si>
  <si>
    <t>GK</t>
  </si>
  <si>
    <t>HMOX1</t>
  </si>
  <si>
    <t>CTBS</t>
  </si>
  <si>
    <t>ABI1</t>
  </si>
  <si>
    <t>PTPMT11</t>
  </si>
  <si>
    <t>IVNS1ABP</t>
  </si>
  <si>
    <t>FLNA</t>
  </si>
  <si>
    <t>GNB2</t>
  </si>
  <si>
    <t>LIMS1</t>
  </si>
  <si>
    <t>SEC11A</t>
  </si>
  <si>
    <t>PLK3</t>
  </si>
  <si>
    <t>RAB8A</t>
  </si>
  <si>
    <t>CDC42</t>
  </si>
  <si>
    <t>LAMP11</t>
  </si>
  <si>
    <t>EPB41L4A-AS11</t>
  </si>
  <si>
    <t>LMNA1</t>
  </si>
  <si>
    <t>TNFAIP3</t>
  </si>
  <si>
    <t>C19orf601</t>
  </si>
  <si>
    <t>GNPTG</t>
  </si>
  <si>
    <t>ADPGK</t>
  </si>
  <si>
    <t>OGFRL1</t>
  </si>
  <si>
    <t>MFSD14B</t>
  </si>
  <si>
    <t>NCSTN</t>
  </si>
  <si>
    <t>RPL282</t>
  </si>
  <si>
    <t>SKIL</t>
  </si>
  <si>
    <t>SNX6</t>
  </si>
  <si>
    <t>MCL11</t>
  </si>
  <si>
    <t>SGK3</t>
  </si>
  <si>
    <t>CD991</t>
  </si>
  <si>
    <t>GTF3A2</t>
  </si>
  <si>
    <t>CTNNBL1</t>
  </si>
  <si>
    <t>UBXN2B</t>
  </si>
  <si>
    <t>ETHE1</t>
  </si>
  <si>
    <t>LSM101</t>
  </si>
  <si>
    <t>MPHOSPH61</t>
  </si>
  <si>
    <t>PARP4</t>
  </si>
  <si>
    <t>STXBP3</t>
  </si>
  <si>
    <t>HECA</t>
  </si>
  <si>
    <t>TCP1</t>
  </si>
  <si>
    <t>PSMD7</t>
  </si>
  <si>
    <t>TMEM50A</t>
  </si>
  <si>
    <t>PARL</t>
  </si>
  <si>
    <t>COMMD9</t>
  </si>
  <si>
    <t>ABRACL</t>
  </si>
  <si>
    <t>ARL8A</t>
  </si>
  <si>
    <t>MT-ND2</t>
  </si>
  <si>
    <t>CCDC115</t>
  </si>
  <si>
    <t>PSEN1</t>
  </si>
  <si>
    <t>ALDH1A1</t>
  </si>
  <si>
    <t>PDCL3</t>
  </si>
  <si>
    <t>SUMO3</t>
  </si>
  <si>
    <t>STX12</t>
  </si>
  <si>
    <t>FAM50A</t>
  </si>
  <si>
    <t>HSF1</t>
  </si>
  <si>
    <t>SH3GLB1</t>
  </si>
  <si>
    <t>SHTN1</t>
  </si>
  <si>
    <t>MAP3K8</t>
  </si>
  <si>
    <t>JMJD1C1</t>
  </si>
  <si>
    <t>ATM</t>
  </si>
  <si>
    <t>PNPLA2</t>
  </si>
  <si>
    <t>LSM6</t>
  </si>
  <si>
    <t>SLU7</t>
  </si>
  <si>
    <t>SUPT4H11</t>
  </si>
  <si>
    <t>IAH1</t>
  </si>
  <si>
    <t>PDE4DIP</t>
  </si>
  <si>
    <t>BEST11</t>
  </si>
  <si>
    <t>CTNNB12</t>
  </si>
  <si>
    <t>MT-CO12</t>
  </si>
  <si>
    <t>PTPN121</t>
  </si>
  <si>
    <t>MANBA</t>
  </si>
  <si>
    <t>ANP32B1</t>
  </si>
  <si>
    <t>IL13RA1</t>
  </si>
  <si>
    <t>UBE2F</t>
  </si>
  <si>
    <t>CDC42EP3</t>
  </si>
  <si>
    <t>STK24</t>
  </si>
  <si>
    <t>LASP1</t>
  </si>
  <si>
    <t>ZBTB8OS</t>
  </si>
  <si>
    <t>TAX1BP11</t>
  </si>
  <si>
    <t>GDI1</t>
  </si>
  <si>
    <t>GGA1</t>
  </si>
  <si>
    <t>ZFAS11</t>
  </si>
  <si>
    <t>SLC35F6</t>
  </si>
  <si>
    <t>PKM</t>
  </si>
  <si>
    <t>LMBRD1</t>
  </si>
  <si>
    <t>BLVRA1</t>
  </si>
  <si>
    <t>DYNLL11</t>
  </si>
  <si>
    <t>CDC371</t>
  </si>
  <si>
    <t>SYNGR2</t>
  </si>
  <si>
    <t>TMEM123</t>
  </si>
  <si>
    <t>PDLIM5</t>
  </si>
  <si>
    <t>SETX</t>
  </si>
  <si>
    <t>ATP2B1</t>
  </si>
  <si>
    <t>ACYP21</t>
  </si>
  <si>
    <t>MAPRE1</t>
  </si>
  <si>
    <t>FEZ2</t>
  </si>
  <si>
    <t>VDAC21</t>
  </si>
  <si>
    <t>LGALS3BP</t>
  </si>
  <si>
    <t>SQRDL</t>
  </si>
  <si>
    <t>RNH1</t>
  </si>
  <si>
    <t>SERPINB1</t>
  </si>
  <si>
    <t>RSRC1</t>
  </si>
  <si>
    <t>FAU1</t>
  </si>
  <si>
    <t>SNAP29</t>
  </si>
  <si>
    <t>RRAGD</t>
  </si>
  <si>
    <t>ADRM11</t>
  </si>
  <si>
    <t>PPP1R2</t>
  </si>
  <si>
    <t>IST1</t>
  </si>
  <si>
    <t>GLUD1</t>
  </si>
  <si>
    <t>GNS</t>
  </si>
  <si>
    <t>C6orf481</t>
  </si>
  <si>
    <t>CORO2A</t>
  </si>
  <si>
    <t>RNF168</t>
  </si>
  <si>
    <t>RTN3</t>
  </si>
  <si>
    <t>M6PR</t>
  </si>
  <si>
    <t>CASP4</t>
  </si>
  <si>
    <t>MYH91</t>
  </si>
  <si>
    <t>DBNL</t>
  </si>
  <si>
    <t>RABGGTB</t>
  </si>
  <si>
    <t>EIF2AK2</t>
  </si>
  <si>
    <t>SRP72</t>
  </si>
  <si>
    <t>CCDC91</t>
  </si>
  <si>
    <t>IGBP11</t>
  </si>
  <si>
    <t>PICALM</t>
  </si>
  <si>
    <t>PLEKHB21</t>
  </si>
  <si>
    <t>FUCA2</t>
  </si>
  <si>
    <t>LEPROT</t>
  </si>
  <si>
    <t>NMI</t>
  </si>
  <si>
    <t>CBX31</t>
  </si>
  <si>
    <t>TALDO11</t>
  </si>
  <si>
    <t>ERP44</t>
  </si>
  <si>
    <t>MR1</t>
  </si>
  <si>
    <t>NR4A21</t>
  </si>
  <si>
    <t>IMMT</t>
  </si>
  <si>
    <t>PDCD4</t>
  </si>
  <si>
    <t>SNX31</t>
  </si>
  <si>
    <t>PSMG2</t>
  </si>
  <si>
    <t>GNAI3</t>
  </si>
  <si>
    <t>BLOC1S12</t>
  </si>
  <si>
    <t>WARS</t>
  </si>
  <si>
    <t>TTC11</t>
  </si>
  <si>
    <t>CACYBP</t>
  </si>
  <si>
    <t>CRTAP</t>
  </si>
  <si>
    <t>CAPRIN1</t>
  </si>
  <si>
    <t>ACAP2</t>
  </si>
  <si>
    <t>NAA20</t>
  </si>
  <si>
    <t>FNTA</t>
  </si>
  <si>
    <t>CITED21</t>
  </si>
  <si>
    <t>CTSA</t>
  </si>
  <si>
    <t>DNAJC7</t>
  </si>
  <si>
    <t>SHISA5</t>
  </si>
  <si>
    <t>MEF2A</t>
  </si>
  <si>
    <t>PCBP12</t>
  </si>
  <si>
    <t>RHOB1</t>
  </si>
  <si>
    <t>TRIO</t>
  </si>
  <si>
    <t>PPP1R15B</t>
  </si>
  <si>
    <t>ATOX1</t>
  </si>
  <si>
    <t>ADAM10</t>
  </si>
  <si>
    <t>UBXN11</t>
  </si>
  <si>
    <t>TMOD3</t>
  </si>
  <si>
    <t>ST3GAL1</t>
  </si>
  <si>
    <t>WDR11</t>
  </si>
  <si>
    <t>RBM22</t>
  </si>
  <si>
    <t>CHCHD102</t>
  </si>
  <si>
    <t>YWHAZ1</t>
  </si>
  <si>
    <t>ACO1</t>
  </si>
  <si>
    <t>SHOC2</t>
  </si>
  <si>
    <t>NT5C3A</t>
  </si>
  <si>
    <t>PSMD4</t>
  </si>
  <si>
    <t>ZNF800</t>
  </si>
  <si>
    <t>RPS191</t>
  </si>
  <si>
    <t>STK17B1</t>
  </si>
  <si>
    <t>COPRS</t>
  </si>
  <si>
    <t>SLC3A22</t>
  </si>
  <si>
    <t>PHF11</t>
  </si>
  <si>
    <t>ELF1</t>
  </si>
  <si>
    <t>NUCB1</t>
  </si>
  <si>
    <t>SERINC1</t>
  </si>
  <si>
    <t>GUSB1</t>
  </si>
  <si>
    <t>LINC00969</t>
  </si>
  <si>
    <t>CSNK2B</t>
  </si>
  <si>
    <t>FAM134B</t>
  </si>
  <si>
    <t>ARHGDIA</t>
  </si>
  <si>
    <t>SLC6A6</t>
  </si>
  <si>
    <t>ID21</t>
  </si>
  <si>
    <t>TXNDC12</t>
  </si>
  <si>
    <t>TMEM70</t>
  </si>
  <si>
    <t>PPIC</t>
  </si>
  <si>
    <t>CCPG1</t>
  </si>
  <si>
    <t>TDP2</t>
  </si>
  <si>
    <t>DIAPH1</t>
  </si>
  <si>
    <t>TPRKB1</t>
  </si>
  <si>
    <t>CGGBP1</t>
  </si>
  <si>
    <t>NDUFB51</t>
  </si>
  <si>
    <t>REEP3</t>
  </si>
  <si>
    <t>OXSR1</t>
  </si>
  <si>
    <t>ZNF622</t>
  </si>
  <si>
    <t>IDH3G1</t>
  </si>
  <si>
    <t>DNAJB61</t>
  </si>
  <si>
    <t>STX8</t>
  </si>
  <si>
    <t>DCTN6</t>
  </si>
  <si>
    <t>PFKL</t>
  </si>
  <si>
    <t>STAT1</t>
  </si>
  <si>
    <t>MRPL47</t>
  </si>
  <si>
    <t>SEL1L</t>
  </si>
  <si>
    <t>UQCRC11</t>
  </si>
  <si>
    <t>SERF22</t>
  </si>
  <si>
    <t>AGFG1</t>
  </si>
  <si>
    <t>FOSL2</t>
  </si>
  <si>
    <t>RUFY1</t>
  </si>
  <si>
    <t>PPP2R3C</t>
  </si>
  <si>
    <t>RPL381</t>
  </si>
  <si>
    <t>CD44</t>
  </si>
  <si>
    <t>IRF2</t>
  </si>
  <si>
    <t>POR</t>
  </si>
  <si>
    <t>POLD4</t>
  </si>
  <si>
    <t>STOM1</t>
  </si>
  <si>
    <t>SVBP</t>
  </si>
  <si>
    <t>FKBP1A</t>
  </si>
  <si>
    <t>SDHB1</t>
  </si>
  <si>
    <t>TMEM1601</t>
  </si>
  <si>
    <t>TSPAN141</t>
  </si>
  <si>
    <t>HNRNPC1</t>
  </si>
  <si>
    <t>SYF21</t>
  </si>
  <si>
    <t>ZDHHC20</t>
  </si>
  <si>
    <t>PAIP21</t>
  </si>
  <si>
    <t>H2AFZ2</t>
  </si>
  <si>
    <t>RAB7A</t>
  </si>
  <si>
    <t>VPS35</t>
  </si>
  <si>
    <t>RALGDS</t>
  </si>
  <si>
    <t>AIP1</t>
  </si>
  <si>
    <t>ALAS1</t>
  </si>
  <si>
    <t>ACTG11</t>
  </si>
  <si>
    <t>SNW1</t>
  </si>
  <si>
    <t>SMNDC1</t>
  </si>
  <si>
    <t>VPS13C</t>
  </si>
  <si>
    <t>ATP6V1C1</t>
  </si>
  <si>
    <t>REEP5</t>
  </si>
  <si>
    <t>TBC1D15</t>
  </si>
  <si>
    <t>MKRN1</t>
  </si>
  <si>
    <t>C1orf132</t>
  </si>
  <si>
    <t>RAB11FIP11</t>
  </si>
  <si>
    <t>AKR1A11</t>
  </si>
  <si>
    <t>RAB132</t>
  </si>
  <si>
    <t>DERL1</t>
  </si>
  <si>
    <t>CDC42BPB</t>
  </si>
  <si>
    <t>CIB1</t>
  </si>
  <si>
    <t>CACUL1</t>
  </si>
  <si>
    <t>ARPC41</t>
  </si>
  <si>
    <t>RFK</t>
  </si>
  <si>
    <t>TGIF1</t>
  </si>
  <si>
    <t>C19orf24</t>
  </si>
  <si>
    <t>EIF3K1</t>
  </si>
  <si>
    <t>PSMA51</t>
  </si>
  <si>
    <t>DNAJC2</t>
  </si>
  <si>
    <t>SERINC2</t>
  </si>
  <si>
    <t>BUB3</t>
  </si>
  <si>
    <t>KIAA1033</t>
  </si>
  <si>
    <t>MIER1</t>
  </si>
  <si>
    <t>VPS26A</t>
  </si>
  <si>
    <t>MGST31</t>
  </si>
  <si>
    <t>DLD</t>
  </si>
  <si>
    <t>SAT11</t>
  </si>
  <si>
    <t>HIGD2A2</t>
  </si>
  <si>
    <t>TIMM9</t>
  </si>
  <si>
    <t>HMGB21</t>
  </si>
  <si>
    <t>RIOK31</t>
  </si>
  <si>
    <t>PDCD6IP</t>
  </si>
  <si>
    <t>SFT2D1</t>
  </si>
  <si>
    <t>H2AFJ2</t>
  </si>
  <si>
    <t>GNB11</t>
  </si>
  <si>
    <t>APEX1</t>
  </si>
  <si>
    <t>COPS5</t>
  </si>
  <si>
    <t>CDC26</t>
  </si>
  <si>
    <t>PAPD4</t>
  </si>
  <si>
    <t>OSBPL1A1</t>
  </si>
  <si>
    <t>NCOA4</t>
  </si>
  <si>
    <t>C20orf242</t>
  </si>
  <si>
    <t>PTPRE</t>
  </si>
  <si>
    <t>AP3S1</t>
  </si>
  <si>
    <t>EIF2S1</t>
  </si>
  <si>
    <t>TXN</t>
  </si>
  <si>
    <t>PHACTR11</t>
  </si>
  <si>
    <t>IMP41</t>
  </si>
  <si>
    <t>HAGH1</t>
  </si>
  <si>
    <t>SERPINB6</t>
  </si>
  <si>
    <t>CDC42SE1</t>
  </si>
  <si>
    <t>DYNC1I21</t>
  </si>
  <si>
    <t>PPP1CC</t>
  </si>
  <si>
    <t>DYNLT3</t>
  </si>
  <si>
    <t>MGST2</t>
  </si>
  <si>
    <t>MESDC2</t>
  </si>
  <si>
    <t>BECN1</t>
  </si>
  <si>
    <t>ANXA111</t>
  </si>
  <si>
    <t>RHOQ</t>
  </si>
  <si>
    <t>TUBA1A</t>
  </si>
  <si>
    <t>EPB41L1</t>
  </si>
  <si>
    <t>PFDN21</t>
  </si>
  <si>
    <t>SPG21</t>
  </si>
  <si>
    <t>HSPH11</t>
  </si>
  <si>
    <t>FIBP1</t>
  </si>
  <si>
    <t>RAB32</t>
  </si>
  <si>
    <t>ADRBK2</t>
  </si>
  <si>
    <t>TAPBP</t>
  </si>
  <si>
    <t>TMEM33</t>
  </si>
  <si>
    <t>COA6</t>
  </si>
  <si>
    <t>EIF61</t>
  </si>
  <si>
    <t>TMEM170A</t>
  </si>
  <si>
    <t>TAF1D</t>
  </si>
  <si>
    <t>GSTK11</t>
  </si>
  <si>
    <t>PGAM11</t>
  </si>
  <si>
    <t>FYTTD1</t>
  </si>
  <si>
    <t>PPP4C1</t>
  </si>
  <si>
    <t>UQCRH</t>
  </si>
  <si>
    <t>MEA11</t>
  </si>
  <si>
    <t>TPM41</t>
  </si>
  <si>
    <t>GOLGA7</t>
  </si>
  <si>
    <t>GPX42</t>
  </si>
  <si>
    <t>HSPB11</t>
  </si>
  <si>
    <t>TMEM126A1</t>
  </si>
  <si>
    <t>ELMSAN1</t>
  </si>
  <si>
    <t>FRG11</t>
  </si>
  <si>
    <t>SPRY1</t>
  </si>
  <si>
    <t>ATF31</t>
  </si>
  <si>
    <t>DARS</t>
  </si>
  <si>
    <t>ST3GAL6</t>
  </si>
  <si>
    <t>FNDC3B1</t>
  </si>
  <si>
    <t>KHDRBS1</t>
  </si>
  <si>
    <t>PAFAH1B21</t>
  </si>
  <si>
    <t>LMO41</t>
  </si>
  <si>
    <t>CCT8</t>
  </si>
  <si>
    <t>EHD4</t>
  </si>
  <si>
    <t>LAMTOR22</t>
  </si>
  <si>
    <t>SPG11</t>
  </si>
  <si>
    <t>PEPD1</t>
  </si>
  <si>
    <t>ATP5G31</t>
  </si>
  <si>
    <t>NRBF21</t>
  </si>
  <si>
    <t>NIFK</t>
  </si>
  <si>
    <t>AZIN1</t>
  </si>
  <si>
    <t>LINC014201</t>
  </si>
  <si>
    <t>PPHLN1</t>
  </si>
  <si>
    <t>COMT2</t>
  </si>
  <si>
    <t>ADAR</t>
  </si>
  <si>
    <t>HSD17B112</t>
  </si>
  <si>
    <t>UFD1L1</t>
  </si>
  <si>
    <t>TSG101</t>
  </si>
  <si>
    <t>REL</t>
  </si>
  <si>
    <t>LARP72</t>
  </si>
  <si>
    <t>RHOA1</t>
  </si>
  <si>
    <t>TAF12</t>
  </si>
  <si>
    <t>KDM6B</t>
  </si>
  <si>
    <t>DRG1</t>
  </si>
  <si>
    <t>CYTH1</t>
  </si>
  <si>
    <t>BRD4</t>
  </si>
  <si>
    <t>CDV3</t>
  </si>
  <si>
    <t>CHMP5</t>
  </si>
  <si>
    <t>CORO1B1</t>
  </si>
  <si>
    <t>PSME11</t>
  </si>
  <si>
    <t>NUS1</t>
  </si>
  <si>
    <t>SEC23A</t>
  </si>
  <si>
    <t>HADHB1</t>
  </si>
  <si>
    <t>IFI271</t>
  </si>
  <si>
    <t>NFE2L21</t>
  </si>
  <si>
    <t>TXNL1</t>
  </si>
  <si>
    <t>RHEB</t>
  </si>
  <si>
    <t>IRF1</t>
  </si>
  <si>
    <t>PPP1CA1</t>
  </si>
  <si>
    <t>EIF3D</t>
  </si>
  <si>
    <t>FAM192A</t>
  </si>
  <si>
    <t>MRPL37</t>
  </si>
  <si>
    <t>FLII</t>
  </si>
  <si>
    <t>CMTM7</t>
  </si>
  <si>
    <t>PRDX11</t>
  </si>
  <si>
    <t>WDR43</t>
  </si>
  <si>
    <t>C19orf43</t>
  </si>
  <si>
    <t>DHRS4L21</t>
  </si>
  <si>
    <t>POLR3K</t>
  </si>
  <si>
    <t>ZMAT2</t>
  </si>
  <si>
    <t>CDC73</t>
  </si>
  <si>
    <t>SGPP1</t>
  </si>
  <si>
    <t>RNF146</t>
  </si>
  <si>
    <t>CTDNEP11</t>
  </si>
  <si>
    <t>CIR1</t>
  </si>
  <si>
    <t>NME1</t>
  </si>
  <si>
    <t>PDLIM1</t>
  </si>
  <si>
    <t>ATG101</t>
  </si>
  <si>
    <t>SLC20A1</t>
  </si>
  <si>
    <t>DDX212</t>
  </si>
  <si>
    <t>HMOX21</t>
  </si>
  <si>
    <t>PSMC2</t>
  </si>
  <si>
    <t>NDUFAF4</t>
  </si>
  <si>
    <t>RPP38</t>
  </si>
  <si>
    <t>PRR34-AS1</t>
  </si>
  <si>
    <t>CCDC1241</t>
  </si>
  <si>
    <t>TMED51</t>
  </si>
  <si>
    <t>N4BP1</t>
  </si>
  <si>
    <t>YWHAB1</t>
  </si>
  <si>
    <t>RAB101</t>
  </si>
  <si>
    <t>RAB5C</t>
  </si>
  <si>
    <t>RAB9A</t>
  </si>
  <si>
    <t>SUGT1</t>
  </si>
  <si>
    <t>TEX2641</t>
  </si>
  <si>
    <t>EIF3M</t>
  </si>
  <si>
    <t>UBALD2</t>
  </si>
  <si>
    <t>NOP56</t>
  </si>
  <si>
    <t>CTBP2</t>
  </si>
  <si>
    <t>PTBP3</t>
  </si>
  <si>
    <t>SNRPB21</t>
  </si>
  <si>
    <t>CCDC28A</t>
  </si>
  <si>
    <t>DCUN1D5</t>
  </si>
  <si>
    <t>RPL13A2</t>
  </si>
  <si>
    <t>C9orf78</t>
  </si>
  <si>
    <t>CEP350</t>
  </si>
  <si>
    <t>RTFDC11</t>
  </si>
  <si>
    <t>COMMD2</t>
  </si>
  <si>
    <t>RNF114</t>
  </si>
  <si>
    <t>VAMP3</t>
  </si>
  <si>
    <t>RAN</t>
  </si>
  <si>
    <t>PPP3R1</t>
  </si>
  <si>
    <t>ARPC21</t>
  </si>
  <si>
    <t>ANKRD28</t>
  </si>
  <si>
    <t>MAP1LC3B1</t>
  </si>
  <si>
    <t>RSL1D1</t>
  </si>
  <si>
    <t>CMC11</t>
  </si>
  <si>
    <t>AP1S21</t>
  </si>
  <si>
    <t>PRELID11</t>
  </si>
  <si>
    <t>ZNF524</t>
  </si>
  <si>
    <t>PKN1</t>
  </si>
  <si>
    <t>SMCHD1</t>
  </si>
  <si>
    <t>TMEM109</t>
  </si>
  <si>
    <t>LSM81</t>
  </si>
  <si>
    <t>SMIM121</t>
  </si>
  <si>
    <t>WBP4</t>
  </si>
  <si>
    <t>CDC40</t>
  </si>
  <si>
    <t>UBE2A</t>
  </si>
  <si>
    <t>GTF2F1</t>
  </si>
  <si>
    <t>POP4</t>
  </si>
  <si>
    <t>MINOS11</t>
  </si>
  <si>
    <t>TIPRL</t>
  </si>
  <si>
    <t>ATP5B</t>
  </si>
  <si>
    <t>DTX3L</t>
  </si>
  <si>
    <t>RNPEP</t>
  </si>
  <si>
    <t>DCAF7</t>
  </si>
  <si>
    <t>ERICH1</t>
  </si>
  <si>
    <t>CH17-189H20.1</t>
  </si>
  <si>
    <t>ADSS</t>
  </si>
  <si>
    <t>MBD4</t>
  </si>
  <si>
    <t>PGLS1</t>
  </si>
  <si>
    <t>RAD23A</t>
  </si>
  <si>
    <t>SKI</t>
  </si>
  <si>
    <t>USP33</t>
  </si>
  <si>
    <t>GCC21</t>
  </si>
  <si>
    <t>FGFR1OP2</t>
  </si>
  <si>
    <t>KARS</t>
  </si>
  <si>
    <t>FAM195B1</t>
  </si>
  <si>
    <t>PRPF61</t>
  </si>
  <si>
    <t>PLP21</t>
  </si>
  <si>
    <t>TCF25</t>
  </si>
  <si>
    <t>KPNA4</t>
  </si>
  <si>
    <t>RAB1A</t>
  </si>
  <si>
    <t>SUMO2</t>
  </si>
  <si>
    <t>DGUOK1</t>
  </si>
  <si>
    <t>ZBTB7A1</t>
  </si>
  <si>
    <t>SAP181</t>
  </si>
  <si>
    <t>DNAJA2</t>
  </si>
  <si>
    <t>DUSP12</t>
  </si>
  <si>
    <t>CINP</t>
  </si>
  <si>
    <t>DNAJB1</t>
  </si>
  <si>
    <t>TMEM59</t>
  </si>
  <si>
    <t>TIMM17A</t>
  </si>
  <si>
    <t>UBE2L31</t>
  </si>
  <si>
    <t>VPS36</t>
  </si>
  <si>
    <t>MAPK6</t>
  </si>
  <si>
    <t>PCGF5</t>
  </si>
  <si>
    <t>HSD17B101</t>
  </si>
  <si>
    <t>SLC38A10</t>
  </si>
  <si>
    <t>MPC22</t>
  </si>
  <si>
    <t>FAM134A</t>
  </si>
  <si>
    <t>THUMPD3</t>
  </si>
  <si>
    <t>TBRG1</t>
  </si>
  <si>
    <t>SOX4</t>
  </si>
  <si>
    <t>GPR108</t>
  </si>
  <si>
    <t>G6PD</t>
  </si>
  <si>
    <t>EIF2S31</t>
  </si>
  <si>
    <t>PSMF1</t>
  </si>
  <si>
    <t>EXOC1</t>
  </si>
  <si>
    <t>SCPEP1</t>
  </si>
  <si>
    <t>CTBP1</t>
  </si>
  <si>
    <t>TOMM51</t>
  </si>
  <si>
    <t>CAB39</t>
  </si>
  <si>
    <t>ELF2</t>
  </si>
  <si>
    <t>LSM21</t>
  </si>
  <si>
    <t>SEC22C</t>
  </si>
  <si>
    <t>SF11</t>
  </si>
  <si>
    <t>NCOR2</t>
  </si>
  <si>
    <t>ZFHX31</t>
  </si>
  <si>
    <t>TOPORS</t>
  </si>
  <si>
    <t>RBMS1</t>
  </si>
  <si>
    <t>AHR</t>
  </si>
  <si>
    <t>RARS</t>
  </si>
  <si>
    <t>NDUFA9</t>
  </si>
  <si>
    <t>VPS4B</t>
  </si>
  <si>
    <t>ASAH1</t>
  </si>
  <si>
    <t>FNDC3A</t>
  </si>
  <si>
    <t>PDHA1</t>
  </si>
  <si>
    <t>RREB1</t>
  </si>
  <si>
    <t>TMED101</t>
  </si>
  <si>
    <t>SNF8</t>
  </si>
  <si>
    <t>UBE2I</t>
  </si>
  <si>
    <t>NDUFS2</t>
  </si>
  <si>
    <t>TMEM2591</t>
  </si>
  <si>
    <t>UBE2J1</t>
  </si>
  <si>
    <t>LSM41</t>
  </si>
  <si>
    <t>SLC38A2</t>
  </si>
  <si>
    <t>RNASEH2B</t>
  </si>
  <si>
    <t>ZNHIT3</t>
  </si>
  <si>
    <t>POLR2A</t>
  </si>
  <si>
    <t>HNRNPAB1</t>
  </si>
  <si>
    <t>MTDH</t>
  </si>
  <si>
    <t>GID8</t>
  </si>
  <si>
    <t>ATIC</t>
  </si>
  <si>
    <t>MCTS11</t>
  </si>
  <si>
    <t>PIN11</t>
  </si>
  <si>
    <t>PABPC42</t>
  </si>
  <si>
    <t>LRRFIP2</t>
  </si>
  <si>
    <t>MAPKAP1</t>
  </si>
  <si>
    <t>PIAS11</t>
  </si>
  <si>
    <t>NCOR11</t>
  </si>
  <si>
    <t>DDIT3</t>
  </si>
  <si>
    <t>AUP1</t>
  </si>
  <si>
    <t>CWC15</t>
  </si>
  <si>
    <t>PLPP31</t>
  </si>
  <si>
    <t>EIF2A1</t>
  </si>
  <si>
    <t>GRPEL1</t>
  </si>
  <si>
    <t>MAP4</t>
  </si>
  <si>
    <t>RAB5A</t>
  </si>
  <si>
    <t>TRAPPC31</t>
  </si>
  <si>
    <t>EIF4E</t>
  </si>
  <si>
    <t>NFX1</t>
  </si>
  <si>
    <t>OLA1</t>
  </si>
  <si>
    <t>ATP6V0D11</t>
  </si>
  <si>
    <t>BRK12</t>
  </si>
  <si>
    <t>SLC36A4</t>
  </si>
  <si>
    <t>PTTG1IP</t>
  </si>
  <si>
    <t>DCUN1D1</t>
  </si>
  <si>
    <t>BSG1</t>
  </si>
  <si>
    <t>MPHOSPH10</t>
  </si>
  <si>
    <t>SCAMP2</t>
  </si>
  <si>
    <t>ACAA2</t>
  </si>
  <si>
    <t>PDCD10</t>
  </si>
  <si>
    <t>NT5C1</t>
  </si>
  <si>
    <t>PSMD111</t>
  </si>
  <si>
    <t>CAPZA2</t>
  </si>
  <si>
    <t>SCAF11</t>
  </si>
  <si>
    <t>PPP1R12A</t>
  </si>
  <si>
    <t>HPS1</t>
  </si>
  <si>
    <t>PLGRKT</t>
  </si>
  <si>
    <t>TLE41</t>
  </si>
  <si>
    <t>MECP2</t>
  </si>
  <si>
    <t>COMMD11</t>
  </si>
  <si>
    <t>RAB6A</t>
  </si>
  <si>
    <t>PRDX3</t>
  </si>
  <si>
    <t>IDH3B1</t>
  </si>
  <si>
    <t>NHSL21</t>
  </si>
  <si>
    <t>C11orf731</t>
  </si>
  <si>
    <t>ATP6V1E1</t>
  </si>
  <si>
    <t>PHF20</t>
  </si>
  <si>
    <t>GABARAP2</t>
  </si>
  <si>
    <t>PPP2CA1</t>
  </si>
  <si>
    <t>CUL4A</t>
  </si>
  <si>
    <t>MPLKIP</t>
  </si>
  <si>
    <t>CALM1</t>
  </si>
  <si>
    <t>RALA</t>
  </si>
  <si>
    <t>EIF4A3</t>
  </si>
  <si>
    <t>GSDMD</t>
  </si>
  <si>
    <t>PGK11</t>
  </si>
  <si>
    <t>JOSD2</t>
  </si>
  <si>
    <t>PSMC12</t>
  </si>
  <si>
    <t>STAMBP</t>
  </si>
  <si>
    <t>RTN4</t>
  </si>
  <si>
    <t>MFF</t>
  </si>
  <si>
    <t>EIF3G1</t>
  </si>
  <si>
    <t>ENY21</t>
  </si>
  <si>
    <t>TAF9</t>
  </si>
  <si>
    <t>TMED91</t>
  </si>
  <si>
    <t>SLAIN2</t>
  </si>
  <si>
    <t>CAPZB1</t>
  </si>
  <si>
    <t>FBXO7</t>
  </si>
  <si>
    <t>DPYSL21</t>
  </si>
  <si>
    <t>IL181</t>
  </si>
  <si>
    <t>NUDT3</t>
  </si>
  <si>
    <t>YTHDC1</t>
  </si>
  <si>
    <t>AASDHPPT</t>
  </si>
  <si>
    <t>ERGIC12</t>
  </si>
  <si>
    <t>PRRC2C2</t>
  </si>
  <si>
    <t>CNOT2</t>
  </si>
  <si>
    <t>CCNK</t>
  </si>
  <si>
    <t>SPTAN1</t>
  </si>
  <si>
    <t>MT-ND51</t>
  </si>
  <si>
    <t>ATP5F1</t>
  </si>
  <si>
    <t>EEA11</t>
  </si>
  <si>
    <t>GRHPR</t>
  </si>
  <si>
    <t>CAMLG1</t>
  </si>
  <si>
    <t>MAX</t>
  </si>
  <si>
    <t>ARHGAP24</t>
  </si>
  <si>
    <t>NPTN</t>
  </si>
  <si>
    <t>SPPL2A</t>
  </si>
  <si>
    <t>CD2BP2</t>
  </si>
  <si>
    <t>ETNK1</t>
  </si>
  <si>
    <t>ZFAND51</t>
  </si>
  <si>
    <t>PCSK7</t>
  </si>
  <si>
    <t>STIP1</t>
  </si>
  <si>
    <t>PRPF38B2</t>
  </si>
  <si>
    <t>SNRPB1</t>
  </si>
  <si>
    <t>PTMS1</t>
  </si>
  <si>
    <t>MPHOSPH8</t>
  </si>
  <si>
    <t>TLK1</t>
  </si>
  <si>
    <t>LRRC75A</t>
  </si>
  <si>
    <t>WASF2</t>
  </si>
  <si>
    <t>CMTM61</t>
  </si>
  <si>
    <t>APPL1</t>
  </si>
  <si>
    <t>DNTTIP2</t>
  </si>
  <si>
    <t>AGTRAP1</t>
  </si>
  <si>
    <t>DCTN2</t>
  </si>
  <si>
    <t>EIF11</t>
  </si>
  <si>
    <t>HNRNPA0</t>
  </si>
  <si>
    <t>LAMTOR11</t>
  </si>
  <si>
    <t>POLR2J3</t>
  </si>
  <si>
    <t>KDM5A</t>
  </si>
  <si>
    <t>PIGT</t>
  </si>
  <si>
    <t>TCERG1</t>
  </si>
  <si>
    <t>C1D</t>
  </si>
  <si>
    <t>DYNC1LI1</t>
  </si>
  <si>
    <t>ATP5C11</t>
  </si>
  <si>
    <t>NRIP1</t>
  </si>
  <si>
    <t>DEGS11</t>
  </si>
  <si>
    <t>UBQLN1</t>
  </si>
  <si>
    <t>SDF4</t>
  </si>
  <si>
    <t>AGGF1</t>
  </si>
  <si>
    <t>ATP5G21</t>
  </si>
  <si>
    <t>CLPTM1</t>
  </si>
  <si>
    <t>YME1L11</t>
  </si>
  <si>
    <t>UQCRC2</t>
  </si>
  <si>
    <t>TCEB1</t>
  </si>
  <si>
    <t>UBE4A</t>
  </si>
  <si>
    <t>CALM3</t>
  </si>
  <si>
    <t>BAZ1A</t>
  </si>
  <si>
    <t>NUTF2</t>
  </si>
  <si>
    <t>TMEM179B1</t>
  </si>
  <si>
    <t>ARID4B1</t>
  </si>
  <si>
    <t>MBP1</t>
  </si>
  <si>
    <t>SLC25A241</t>
  </si>
  <si>
    <t>PUF601</t>
  </si>
  <si>
    <t>PA2G4</t>
  </si>
  <si>
    <t>TAF3</t>
  </si>
  <si>
    <t>VTI1B2</t>
  </si>
  <si>
    <t>RAP1A</t>
  </si>
  <si>
    <t>CKS1B1</t>
  </si>
  <si>
    <t>CALCOCO2</t>
  </si>
  <si>
    <t>SLC17A5</t>
  </si>
  <si>
    <t>DENR</t>
  </si>
  <si>
    <t>EMG11</t>
  </si>
  <si>
    <t>HDDC22</t>
  </si>
  <si>
    <t>ITGB1BP1</t>
  </si>
  <si>
    <t>ZNF277</t>
  </si>
  <si>
    <t>DDB1</t>
  </si>
  <si>
    <t>SNX5</t>
  </si>
  <si>
    <t>ANAPC151</t>
  </si>
  <si>
    <t>TLCD2</t>
  </si>
  <si>
    <t>SCFD1</t>
  </si>
  <si>
    <t>NEMF</t>
  </si>
  <si>
    <t>TMEM167A</t>
  </si>
  <si>
    <t>SF3B21</t>
  </si>
  <si>
    <t>WBP11</t>
  </si>
  <si>
    <t>MPV17</t>
  </si>
  <si>
    <t>BZW1</t>
  </si>
  <si>
    <t>WIPI2</t>
  </si>
  <si>
    <t>ATP13A3</t>
  </si>
  <si>
    <t>RWDD11</t>
  </si>
  <si>
    <t>CDC42SE2</t>
  </si>
  <si>
    <t>HIPK1</t>
  </si>
  <si>
    <t>GATAD2B</t>
  </si>
  <si>
    <t>PARP9</t>
  </si>
  <si>
    <t>PAPOLA1</t>
  </si>
  <si>
    <t>MRPS18C</t>
  </si>
  <si>
    <t>HEBP11</t>
  </si>
  <si>
    <t>COX4I11</t>
  </si>
  <si>
    <t>PDXK1</t>
  </si>
  <si>
    <t>CISD31</t>
  </si>
  <si>
    <t>P4HA11</t>
  </si>
  <si>
    <t>EXOC5</t>
  </si>
  <si>
    <t>POLR3GL</t>
  </si>
  <si>
    <t>TMEM2192</t>
  </si>
  <si>
    <t>ORMDL21</t>
  </si>
  <si>
    <t>NSMCE1</t>
  </si>
  <si>
    <t>YIPF4</t>
  </si>
  <si>
    <t>FAM162A2</t>
  </si>
  <si>
    <t>PSMB31</t>
  </si>
  <si>
    <t>COLEC12</t>
  </si>
  <si>
    <t>SNAPIN</t>
  </si>
  <si>
    <t>ENOPH1</t>
  </si>
  <si>
    <t>UQCRFS1</t>
  </si>
  <si>
    <t>NOL7</t>
  </si>
  <si>
    <t>HERC4</t>
  </si>
  <si>
    <t>POLE3</t>
  </si>
  <si>
    <t>SNX17</t>
  </si>
  <si>
    <t>SPAG71</t>
  </si>
  <si>
    <t>LUC7L2</t>
  </si>
  <si>
    <t>ZC3H15</t>
  </si>
  <si>
    <t>UBE2D3</t>
  </si>
  <si>
    <t>VMP1</t>
  </si>
  <si>
    <t>CLTA</t>
  </si>
  <si>
    <t>SDHD</t>
  </si>
  <si>
    <t>GLOD4</t>
  </si>
  <si>
    <t>CASC4</t>
  </si>
  <si>
    <t>NAMPT1</t>
  </si>
  <si>
    <t>TSNAX</t>
  </si>
  <si>
    <t>SMIM15</t>
  </si>
  <si>
    <t>AP3B1</t>
  </si>
  <si>
    <t>OSBPL8</t>
  </si>
  <si>
    <t>PSMC41</t>
  </si>
  <si>
    <t>CCDC59</t>
  </si>
  <si>
    <t>RDX1</t>
  </si>
  <si>
    <t>BUD311</t>
  </si>
  <si>
    <t>BABAM1</t>
  </si>
  <si>
    <t>DDX27</t>
  </si>
  <si>
    <t>OXA1L1</t>
  </si>
  <si>
    <t>IRF3</t>
  </si>
  <si>
    <t>ZNF655</t>
  </si>
  <si>
    <t>SPG20</t>
  </si>
  <si>
    <t>MED301</t>
  </si>
  <si>
    <t>USP31</t>
  </si>
  <si>
    <t>CCT4</t>
  </si>
  <si>
    <t>NUMB</t>
  </si>
  <si>
    <t>C1orf35</t>
  </si>
  <si>
    <t>NDUFA121</t>
  </si>
  <si>
    <t>KIAA11431</t>
  </si>
  <si>
    <t>PITPNA</t>
  </si>
  <si>
    <t>BTF31</t>
  </si>
  <si>
    <t>ISCA1</t>
  </si>
  <si>
    <t>TMEM2301</t>
  </si>
  <si>
    <t>SND1</t>
  </si>
  <si>
    <t>SSU72</t>
  </si>
  <si>
    <t>OXR1</t>
  </si>
  <si>
    <t>ILF21</t>
  </si>
  <si>
    <t>C1orf56</t>
  </si>
  <si>
    <t>VEGFB</t>
  </si>
  <si>
    <t>FAM127A</t>
  </si>
  <si>
    <t>POLK</t>
  </si>
  <si>
    <t>DHX29</t>
  </si>
  <si>
    <t>PSMA41</t>
  </si>
  <si>
    <t>MLX</t>
  </si>
  <si>
    <t>SLC19A2</t>
  </si>
  <si>
    <t>DCAF5</t>
  </si>
  <si>
    <t>EIF1B</t>
  </si>
  <si>
    <t>AIMP1</t>
  </si>
  <si>
    <t>PTBP11</t>
  </si>
  <si>
    <t>AES1</t>
  </si>
  <si>
    <t>HMGA11</t>
  </si>
  <si>
    <t>ELL21</t>
  </si>
  <si>
    <t>MORF4L1</t>
  </si>
  <si>
    <t>RALGAPA1</t>
  </si>
  <si>
    <t>CEBPG</t>
  </si>
  <si>
    <t>TRAPPC6A2</t>
  </si>
  <si>
    <t>SLTM</t>
  </si>
  <si>
    <t>AFTPH</t>
  </si>
  <si>
    <t>CHMP1B</t>
  </si>
  <si>
    <t>TNPO1</t>
  </si>
  <si>
    <t>TKT1</t>
  </si>
  <si>
    <t>APOPT1</t>
  </si>
  <si>
    <t>IFRD11</t>
  </si>
  <si>
    <t>ANAPC5</t>
  </si>
  <si>
    <t>EIF3J1</t>
  </si>
  <si>
    <t>COX6B11</t>
  </si>
  <si>
    <t>RTF11</t>
  </si>
  <si>
    <t>TXNL4A</t>
  </si>
  <si>
    <t>PPP4R2</t>
  </si>
  <si>
    <t>NKAP</t>
  </si>
  <si>
    <t>JKAMP</t>
  </si>
  <si>
    <t>ASNA11</t>
  </si>
  <si>
    <t>UFC11</t>
  </si>
  <si>
    <t>NDUFS31</t>
  </si>
  <si>
    <t>CAPNS1</t>
  </si>
  <si>
    <t>GSAP</t>
  </si>
  <si>
    <t>CSNK2A1</t>
  </si>
  <si>
    <t>RC3H1</t>
  </si>
  <si>
    <t>ALDH9A1</t>
  </si>
  <si>
    <t>APMAP</t>
  </si>
  <si>
    <t>UBE2D2</t>
  </si>
  <si>
    <t>CDK12</t>
  </si>
  <si>
    <t>ABHD14B2</t>
  </si>
  <si>
    <t>TBCA2</t>
  </si>
  <si>
    <t>SRRM2</t>
  </si>
  <si>
    <t>TROVE2</t>
  </si>
  <si>
    <t>DUT</t>
  </si>
  <si>
    <t>LARS</t>
  </si>
  <si>
    <t>UBE2E3</t>
  </si>
  <si>
    <t>DEK</t>
  </si>
  <si>
    <t>RAB4A</t>
  </si>
  <si>
    <t>ACAA12</t>
  </si>
  <si>
    <t>GNPDA1</t>
  </si>
  <si>
    <t>CLNS1A</t>
  </si>
  <si>
    <t>UBE2B</t>
  </si>
  <si>
    <t>HSP90AB11</t>
  </si>
  <si>
    <t>SELK</t>
  </si>
  <si>
    <t>PPP1R10</t>
  </si>
  <si>
    <t>MAT2B</t>
  </si>
  <si>
    <t>ANKRD122</t>
  </si>
  <si>
    <t>ILK</t>
  </si>
  <si>
    <t>SPRED1</t>
  </si>
  <si>
    <t>BOD1L1</t>
  </si>
  <si>
    <t>SLC25A111</t>
  </si>
  <si>
    <t>TDG</t>
  </si>
  <si>
    <t>TMX1</t>
  </si>
  <si>
    <t>TOR1AIP1</t>
  </si>
  <si>
    <t>PHC2</t>
  </si>
  <si>
    <t>DPYD1</t>
  </si>
  <si>
    <t>RAB29</t>
  </si>
  <si>
    <t>CHMP1A</t>
  </si>
  <si>
    <t>MIDN1</t>
  </si>
  <si>
    <t>C11orf58</t>
  </si>
  <si>
    <t>NPM12</t>
  </si>
  <si>
    <t>MAGOH1</t>
  </si>
  <si>
    <t>PPM1G</t>
  </si>
  <si>
    <t>EIF3H</t>
  </si>
  <si>
    <t>TMEM14C2</t>
  </si>
  <si>
    <t>TAOK11</t>
  </si>
  <si>
    <t>TRMT1121</t>
  </si>
  <si>
    <t>CFDP11</t>
  </si>
  <si>
    <t>RSRP11</t>
  </si>
  <si>
    <t>C11orf311</t>
  </si>
  <si>
    <t>OS9</t>
  </si>
  <si>
    <t>S100A131</t>
  </si>
  <si>
    <t>POGK</t>
  </si>
  <si>
    <t>ALDH3A2</t>
  </si>
  <si>
    <t>CCNDBP1</t>
  </si>
  <si>
    <t>SNAP23</t>
  </si>
  <si>
    <t>TOMM221</t>
  </si>
  <si>
    <t>PNPLA8</t>
  </si>
  <si>
    <t>NDUFS51</t>
  </si>
  <si>
    <t>MSN</t>
  </si>
  <si>
    <t>DDX42</t>
  </si>
  <si>
    <t>MGMT1</t>
  </si>
  <si>
    <t>PI4KA</t>
  </si>
  <si>
    <t>ALCAM1</t>
  </si>
  <si>
    <t>ARID1A1</t>
  </si>
  <si>
    <t>RBM32</t>
  </si>
  <si>
    <t>DAPK11</t>
  </si>
  <si>
    <t>C19orf701</t>
  </si>
  <si>
    <t>CDK11B</t>
  </si>
  <si>
    <t>NDUFB31</t>
  </si>
  <si>
    <t>SERBP1</t>
  </si>
  <si>
    <t>FUCA1</t>
  </si>
  <si>
    <t>HSPA4</t>
  </si>
  <si>
    <t>WDR82</t>
  </si>
  <si>
    <t>GATAD1</t>
  </si>
  <si>
    <t>NEDD82</t>
  </si>
  <si>
    <t>DYNLRB11</t>
  </si>
  <si>
    <t>DR1</t>
  </si>
  <si>
    <t>RAB341</t>
  </si>
  <si>
    <t>NAA101</t>
  </si>
  <si>
    <t>BCCIP</t>
  </si>
  <si>
    <t>CNBP1</t>
  </si>
  <si>
    <t>C16orf72</t>
  </si>
  <si>
    <t>TIA1</t>
  </si>
  <si>
    <t>SRSF9</t>
  </si>
  <si>
    <t>HNRNPK1</t>
  </si>
  <si>
    <t>EFR3A</t>
  </si>
  <si>
    <t>ZNF451</t>
  </si>
  <si>
    <t>CDC5L</t>
  </si>
  <si>
    <t>TNRC6A</t>
  </si>
  <si>
    <t>ZDHHC41</t>
  </si>
  <si>
    <t>SRP191</t>
  </si>
  <si>
    <t>ARID5B</t>
  </si>
  <si>
    <t>NUPR11</t>
  </si>
  <si>
    <t>Characteristic</t>
    <phoneticPr fontId="1" type="noConversion"/>
  </si>
  <si>
    <t>Gender</t>
    <phoneticPr fontId="1" type="noConversion"/>
  </si>
  <si>
    <t>BMI</t>
  </si>
  <si>
    <t>Control Subjects</t>
    <phoneticPr fontId="1" type="noConversion"/>
  </si>
  <si>
    <t>Female</t>
    <phoneticPr fontId="1" type="noConversion"/>
  </si>
  <si>
    <t>Male</t>
    <phoneticPr fontId="1" type="noConversion"/>
  </si>
  <si>
    <t>IPF Pati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Arial"/>
      <family val="2"/>
    </font>
    <font>
      <i/>
      <sz val="8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36363D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/>
      <diagonal/>
    </border>
    <border>
      <left style="medium">
        <color rgb="FFFFFFFF"/>
      </left>
      <right/>
      <top style="medium">
        <color indexed="64"/>
      </top>
      <bottom style="medium">
        <color rgb="FF000000"/>
      </bottom>
      <diagonal/>
    </border>
    <border>
      <left/>
      <right style="medium">
        <color rgb="FFFFFFFF"/>
      </right>
      <top style="medium">
        <color indexed="64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/>
      <right style="medium">
        <color rgb="FFFFFFFF"/>
      </right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left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8" xfId="0" applyFont="1" applyFill="1" applyBorder="1" applyAlignment="1">
      <alignment horizontal="left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" fontId="0" fillId="0" borderId="0" xfId="0" applyNumberForma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right" vertical="center" wrapText="1"/>
    </xf>
    <xf numFmtId="0" fontId="4" fillId="0" borderId="0" xfId="0" applyFont="1" applyAlignment="1">
      <alignment horizontal="right" vertical="center" wrapText="1"/>
    </xf>
    <xf numFmtId="176" fontId="5" fillId="0" borderId="0" xfId="0" applyNumberFormat="1" applyFont="1">
      <alignment vertical="center"/>
    </xf>
    <xf numFmtId="0" fontId="6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177" fontId="7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styles" Target="style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sharedStrings" Target="sharedStrings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theme" Target="theme/theme1.xml"/><Relationship Id="rId9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1AAF4-C98A-42CB-A1C3-6FD6ED069B9B}">
  <dimension ref="A1:AD10"/>
  <sheetViews>
    <sheetView workbookViewId="0">
      <selection activeCell="G33" sqref="G33"/>
    </sheetView>
  </sheetViews>
  <sheetFormatPr defaultRowHeight="13.8" x14ac:dyDescent="0.25"/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25">
      <c r="A2" t="s">
        <v>30</v>
      </c>
      <c r="B2" t="s">
        <v>31</v>
      </c>
      <c r="C2" t="s">
        <v>32</v>
      </c>
      <c r="D2" t="s">
        <v>31</v>
      </c>
      <c r="E2" t="s">
        <v>32</v>
      </c>
      <c r="F2">
        <v>-5.2900000000000003E-2</v>
      </c>
      <c r="G2">
        <v>-9.5157999999999996E-3</v>
      </c>
      <c r="H2">
        <v>0.65</v>
      </c>
      <c r="I2">
        <v>0.27529999999999999</v>
      </c>
      <c r="J2" t="b">
        <v>0</v>
      </c>
      <c r="K2" t="b">
        <v>0</v>
      </c>
      <c r="L2" t="b">
        <v>0</v>
      </c>
      <c r="M2" t="s">
        <v>33</v>
      </c>
      <c r="N2">
        <v>3.4729000000000003E-2</v>
      </c>
      <c r="O2">
        <v>0.78410000000000002</v>
      </c>
      <c r="P2" t="s">
        <v>34</v>
      </c>
      <c r="Q2" t="b">
        <v>1</v>
      </c>
      <c r="R2" t="s">
        <v>35</v>
      </c>
      <c r="S2" t="s">
        <v>36</v>
      </c>
      <c r="T2">
        <v>8.9999999999999993E-3</v>
      </c>
      <c r="U2" s="1">
        <v>7.7999999999999999E-10</v>
      </c>
      <c r="V2" t="s">
        <v>37</v>
      </c>
      <c r="W2" t="b">
        <v>1</v>
      </c>
      <c r="X2" t="s">
        <v>35</v>
      </c>
      <c r="Y2" t="s">
        <v>38</v>
      </c>
      <c r="Z2" t="s">
        <v>36</v>
      </c>
      <c r="AA2">
        <v>2</v>
      </c>
      <c r="AB2">
        <v>1</v>
      </c>
      <c r="AC2" t="b">
        <v>1</v>
      </c>
      <c r="AD2" t="s">
        <v>39</v>
      </c>
    </row>
    <row r="3" spans="1:30" x14ac:dyDescent="0.25">
      <c r="A3" t="s">
        <v>40</v>
      </c>
      <c r="B3" t="s">
        <v>32</v>
      </c>
      <c r="C3" t="s">
        <v>31</v>
      </c>
      <c r="D3" t="s">
        <v>32</v>
      </c>
      <c r="E3" t="s">
        <v>31</v>
      </c>
      <c r="F3">
        <v>9.6299999999999997E-2</v>
      </c>
      <c r="G3">
        <v>6.5929000000000001E-2</v>
      </c>
      <c r="H3">
        <v>0.47</v>
      </c>
      <c r="I3">
        <v>0.35110000000000002</v>
      </c>
      <c r="J3" t="b">
        <v>0</v>
      </c>
      <c r="K3" t="b">
        <v>0</v>
      </c>
      <c r="L3" t="b">
        <v>0</v>
      </c>
      <c r="M3" t="s">
        <v>33</v>
      </c>
      <c r="N3">
        <v>3.4916999999999997E-2</v>
      </c>
      <c r="O3">
        <v>5.901E-2</v>
      </c>
      <c r="P3" t="s">
        <v>34</v>
      </c>
      <c r="Q3" t="b">
        <v>1</v>
      </c>
      <c r="R3" t="s">
        <v>35</v>
      </c>
      <c r="S3" t="s">
        <v>36</v>
      </c>
      <c r="T3">
        <v>7.0000000000000001E-3</v>
      </c>
      <c r="U3" s="1">
        <v>1.7399999999999999E-23</v>
      </c>
      <c r="V3" t="s">
        <v>37</v>
      </c>
      <c r="W3" t="b">
        <v>1</v>
      </c>
      <c r="X3" t="s">
        <v>35</v>
      </c>
      <c r="Y3" t="s">
        <v>38</v>
      </c>
      <c r="Z3" t="s">
        <v>36</v>
      </c>
      <c r="AA3">
        <v>2</v>
      </c>
      <c r="AB3">
        <v>1</v>
      </c>
      <c r="AC3" t="b">
        <v>1</v>
      </c>
      <c r="AD3" t="s">
        <v>39</v>
      </c>
    </row>
    <row r="4" spans="1:30" x14ac:dyDescent="0.25">
      <c r="A4" t="s">
        <v>41</v>
      </c>
      <c r="B4" t="s">
        <v>32</v>
      </c>
      <c r="C4" t="s">
        <v>31</v>
      </c>
      <c r="D4" t="s">
        <v>32</v>
      </c>
      <c r="E4" t="s">
        <v>31</v>
      </c>
      <c r="F4">
        <v>0.1583</v>
      </c>
      <c r="G4">
        <v>3.4654999999999998E-2</v>
      </c>
      <c r="H4">
        <v>0.34</v>
      </c>
      <c r="I4">
        <v>0.30520000000000003</v>
      </c>
      <c r="J4" t="b">
        <v>0</v>
      </c>
      <c r="K4" t="b">
        <v>0</v>
      </c>
      <c r="L4" t="b">
        <v>0</v>
      </c>
      <c r="M4" t="s">
        <v>33</v>
      </c>
      <c r="N4">
        <v>3.7671999999999997E-2</v>
      </c>
      <c r="O4">
        <v>0.35759999999999997</v>
      </c>
      <c r="P4" t="s">
        <v>34</v>
      </c>
      <c r="Q4" t="b">
        <v>1</v>
      </c>
      <c r="R4" t="s">
        <v>35</v>
      </c>
      <c r="S4" t="s">
        <v>36</v>
      </c>
      <c r="T4">
        <v>7.0000000000000001E-3</v>
      </c>
      <c r="U4" s="1">
        <v>4.3400000000000003E-104</v>
      </c>
      <c r="V4" t="s">
        <v>37</v>
      </c>
      <c r="W4" t="b">
        <v>1</v>
      </c>
      <c r="X4" t="s">
        <v>35</v>
      </c>
      <c r="Y4" t="s">
        <v>38</v>
      </c>
      <c r="Z4" t="s">
        <v>36</v>
      </c>
      <c r="AA4">
        <v>2</v>
      </c>
      <c r="AB4">
        <v>1</v>
      </c>
      <c r="AC4" t="b">
        <v>1</v>
      </c>
      <c r="AD4" t="s">
        <v>39</v>
      </c>
    </row>
    <row r="5" spans="1:30" x14ac:dyDescent="0.25">
      <c r="A5" t="s">
        <v>42</v>
      </c>
      <c r="B5" t="s">
        <v>31</v>
      </c>
      <c r="C5" t="s">
        <v>32</v>
      </c>
      <c r="D5" t="s">
        <v>31</v>
      </c>
      <c r="E5" t="s">
        <v>32</v>
      </c>
      <c r="F5">
        <v>-4.53E-2</v>
      </c>
      <c r="G5">
        <v>-8.7323999999999995E-3</v>
      </c>
      <c r="H5">
        <v>0.34</v>
      </c>
      <c r="I5">
        <v>0.67610000000000003</v>
      </c>
      <c r="J5" t="b">
        <v>0</v>
      </c>
      <c r="K5" t="b">
        <v>0</v>
      </c>
      <c r="L5" t="b">
        <v>0</v>
      </c>
      <c r="M5" t="s">
        <v>33</v>
      </c>
      <c r="N5">
        <v>3.4011E-2</v>
      </c>
      <c r="O5">
        <v>0.7974</v>
      </c>
      <c r="P5" t="s">
        <v>34</v>
      </c>
      <c r="Q5" t="b">
        <v>1</v>
      </c>
      <c r="R5" t="s">
        <v>35</v>
      </c>
      <c r="S5" t="s">
        <v>36</v>
      </c>
      <c r="T5">
        <v>7.0000000000000001E-3</v>
      </c>
      <c r="U5" s="1">
        <v>8.4299999999999998E-10</v>
      </c>
      <c r="V5" t="s">
        <v>37</v>
      </c>
      <c r="W5" t="b">
        <v>1</v>
      </c>
      <c r="X5" t="s">
        <v>35</v>
      </c>
      <c r="Y5" t="s">
        <v>38</v>
      </c>
      <c r="Z5" t="s">
        <v>36</v>
      </c>
      <c r="AA5">
        <v>2</v>
      </c>
      <c r="AB5">
        <v>1</v>
      </c>
      <c r="AC5" t="b">
        <v>1</v>
      </c>
      <c r="AD5" t="s">
        <v>39</v>
      </c>
    </row>
    <row r="6" spans="1:30" x14ac:dyDescent="0.25">
      <c r="A6" t="s">
        <v>43</v>
      </c>
      <c r="B6" t="s">
        <v>44</v>
      </c>
      <c r="C6" t="s">
        <v>31</v>
      </c>
      <c r="D6" t="s">
        <v>44</v>
      </c>
      <c r="E6" t="s">
        <v>31</v>
      </c>
      <c r="F6">
        <v>-5.4199999999999998E-2</v>
      </c>
      <c r="G6">
        <v>-9.2491000000000004E-2</v>
      </c>
      <c r="H6">
        <v>0.21</v>
      </c>
      <c r="I6">
        <v>0.21790000000000001</v>
      </c>
      <c r="J6" t="b">
        <v>0</v>
      </c>
      <c r="K6" t="b">
        <v>0</v>
      </c>
      <c r="L6" t="b">
        <v>0</v>
      </c>
      <c r="M6" t="s">
        <v>33</v>
      </c>
      <c r="N6">
        <v>3.7484000000000003E-2</v>
      </c>
      <c r="O6">
        <v>1.3610000000000001E-2</v>
      </c>
      <c r="P6" t="s">
        <v>34</v>
      </c>
      <c r="Q6" t="b">
        <v>1</v>
      </c>
      <c r="R6" t="s">
        <v>35</v>
      </c>
      <c r="S6" t="s">
        <v>36</v>
      </c>
      <c r="T6">
        <v>8.9999999999999993E-3</v>
      </c>
      <c r="U6" s="1">
        <v>1.96E-10</v>
      </c>
      <c r="V6" t="s">
        <v>37</v>
      </c>
      <c r="W6" t="b">
        <v>1</v>
      </c>
      <c r="X6" t="s">
        <v>35</v>
      </c>
      <c r="Y6" t="s">
        <v>38</v>
      </c>
      <c r="Z6" t="s">
        <v>36</v>
      </c>
      <c r="AA6">
        <v>2</v>
      </c>
      <c r="AB6">
        <v>1</v>
      </c>
      <c r="AC6" t="b">
        <v>1</v>
      </c>
      <c r="AD6" t="s">
        <v>39</v>
      </c>
    </row>
    <row r="7" spans="1:30" x14ac:dyDescent="0.25">
      <c r="A7" t="s">
        <v>45</v>
      </c>
      <c r="B7" t="s">
        <v>44</v>
      </c>
      <c r="C7" t="s">
        <v>46</v>
      </c>
      <c r="D7" t="s">
        <v>44</v>
      </c>
      <c r="E7" t="s">
        <v>46</v>
      </c>
      <c r="F7">
        <v>-7.1800000000000003E-2</v>
      </c>
      <c r="G7">
        <v>7.9042000000000001E-3</v>
      </c>
      <c r="H7">
        <v>0.45</v>
      </c>
      <c r="I7">
        <v>0.39200000000000002</v>
      </c>
      <c r="J7" t="b">
        <v>0</v>
      </c>
      <c r="K7" t="b">
        <v>0</v>
      </c>
      <c r="L7" t="b">
        <v>0</v>
      </c>
      <c r="M7" t="s">
        <v>33</v>
      </c>
      <c r="N7">
        <v>4.1812000000000002E-2</v>
      </c>
      <c r="O7">
        <v>0.85009999999999997</v>
      </c>
      <c r="P7" t="s">
        <v>34</v>
      </c>
      <c r="Q7" t="b">
        <v>1</v>
      </c>
      <c r="R7" t="s">
        <v>35</v>
      </c>
      <c r="S7" t="s">
        <v>36</v>
      </c>
      <c r="T7">
        <v>7.0000000000000001E-3</v>
      </c>
      <c r="U7" s="1">
        <v>3.9E-24</v>
      </c>
      <c r="V7" t="s">
        <v>37</v>
      </c>
      <c r="W7" t="b">
        <v>1</v>
      </c>
      <c r="X7" t="s">
        <v>35</v>
      </c>
      <c r="Y7" t="s">
        <v>38</v>
      </c>
      <c r="Z7" t="s">
        <v>36</v>
      </c>
      <c r="AA7">
        <v>2</v>
      </c>
      <c r="AB7">
        <v>1</v>
      </c>
      <c r="AC7" t="b">
        <v>1</v>
      </c>
      <c r="AD7" t="s">
        <v>39</v>
      </c>
    </row>
    <row r="8" spans="1:30" x14ac:dyDescent="0.25">
      <c r="A8" t="s">
        <v>47</v>
      </c>
      <c r="B8" t="s">
        <v>31</v>
      </c>
      <c r="C8" t="s">
        <v>32</v>
      </c>
      <c r="D8" t="s">
        <v>31</v>
      </c>
      <c r="E8" t="s">
        <v>32</v>
      </c>
      <c r="F8">
        <v>3.95E-2</v>
      </c>
      <c r="G8">
        <v>1.1671000000000001E-2</v>
      </c>
      <c r="H8">
        <v>0.4</v>
      </c>
      <c r="I8">
        <v>0.54549999999999998</v>
      </c>
      <c r="J8" t="b">
        <v>0</v>
      </c>
      <c r="K8" t="b">
        <v>0</v>
      </c>
      <c r="L8" t="b">
        <v>0</v>
      </c>
      <c r="M8" t="s">
        <v>33</v>
      </c>
      <c r="N8">
        <v>3.2589E-2</v>
      </c>
      <c r="O8">
        <v>0.72030000000000005</v>
      </c>
      <c r="P8" t="s">
        <v>34</v>
      </c>
      <c r="Q8" t="b">
        <v>1</v>
      </c>
      <c r="R8" t="s">
        <v>35</v>
      </c>
      <c r="S8" t="s">
        <v>36</v>
      </c>
      <c r="T8">
        <v>7.0000000000000001E-3</v>
      </c>
      <c r="U8" s="1">
        <v>1.9700000000000001E-8</v>
      </c>
      <c r="V8" t="s">
        <v>37</v>
      </c>
      <c r="W8" t="b">
        <v>1</v>
      </c>
      <c r="X8" t="s">
        <v>35</v>
      </c>
      <c r="Y8" t="s">
        <v>38</v>
      </c>
      <c r="Z8" t="s">
        <v>36</v>
      </c>
      <c r="AA8">
        <v>2</v>
      </c>
      <c r="AB8">
        <v>1</v>
      </c>
      <c r="AC8" t="b">
        <v>1</v>
      </c>
      <c r="AD8" t="s">
        <v>39</v>
      </c>
    </row>
    <row r="9" spans="1:30" x14ac:dyDescent="0.25">
      <c r="A9" t="s">
        <v>48</v>
      </c>
      <c r="B9" t="s">
        <v>46</v>
      </c>
      <c r="C9" t="s">
        <v>31</v>
      </c>
      <c r="D9" t="s">
        <v>46</v>
      </c>
      <c r="E9" t="s">
        <v>31</v>
      </c>
      <c r="F9">
        <v>5.9700000000000003E-2</v>
      </c>
      <c r="G9">
        <v>0.11960999999999999</v>
      </c>
      <c r="H9">
        <v>0.13</v>
      </c>
      <c r="I9">
        <v>0.1303</v>
      </c>
      <c r="J9" t="b">
        <v>0</v>
      </c>
      <c r="K9" t="b">
        <v>1</v>
      </c>
      <c r="L9" t="b">
        <v>0</v>
      </c>
      <c r="M9" t="s">
        <v>33</v>
      </c>
      <c r="N9">
        <v>4.5626E-2</v>
      </c>
      <c r="O9">
        <v>8.7550000000000006E-3</v>
      </c>
      <c r="P9" t="s">
        <v>34</v>
      </c>
      <c r="Q9" t="b">
        <v>1</v>
      </c>
      <c r="R9" t="s">
        <v>35</v>
      </c>
      <c r="S9" t="s">
        <v>36</v>
      </c>
      <c r="T9">
        <v>0.01</v>
      </c>
      <c r="U9" s="1">
        <v>1.1199999999999999E-8</v>
      </c>
      <c r="V9" t="s">
        <v>37</v>
      </c>
      <c r="W9" t="b">
        <v>1</v>
      </c>
      <c r="X9" t="s">
        <v>35</v>
      </c>
      <c r="Y9" t="s">
        <v>38</v>
      </c>
      <c r="Z9" t="s">
        <v>36</v>
      </c>
      <c r="AA9">
        <v>2</v>
      </c>
      <c r="AB9">
        <v>1</v>
      </c>
      <c r="AC9" t="b">
        <v>1</v>
      </c>
      <c r="AD9" t="s">
        <v>39</v>
      </c>
    </row>
    <row r="10" spans="1:30" x14ac:dyDescent="0.25">
      <c r="A10" t="s">
        <v>49</v>
      </c>
      <c r="B10" t="s">
        <v>46</v>
      </c>
      <c r="C10" t="s">
        <v>44</v>
      </c>
      <c r="D10" t="s">
        <v>46</v>
      </c>
      <c r="E10" t="s">
        <v>44</v>
      </c>
      <c r="F10">
        <v>0.1242</v>
      </c>
      <c r="G10">
        <v>-1.7187000000000001E-2</v>
      </c>
      <c r="H10">
        <v>7.0000000000000007E-2</v>
      </c>
      <c r="I10">
        <v>0.88370000000000004</v>
      </c>
      <c r="J10" t="b">
        <v>0</v>
      </c>
      <c r="K10" t="b">
        <v>0</v>
      </c>
      <c r="L10" t="b">
        <v>0</v>
      </c>
      <c r="M10" t="s">
        <v>33</v>
      </c>
      <c r="N10">
        <v>4.8381E-2</v>
      </c>
      <c r="O10">
        <v>0.72240000000000004</v>
      </c>
      <c r="P10" t="s">
        <v>34</v>
      </c>
      <c r="Q10" t="b">
        <v>1</v>
      </c>
      <c r="R10" t="s">
        <v>35</v>
      </c>
      <c r="S10" t="s">
        <v>36</v>
      </c>
      <c r="T10">
        <v>1.2999999999999999E-2</v>
      </c>
      <c r="U10" s="1">
        <v>1.8800000000000001E-20</v>
      </c>
      <c r="V10" t="s">
        <v>37</v>
      </c>
      <c r="W10" t="b">
        <v>1</v>
      </c>
      <c r="X10" t="s">
        <v>35</v>
      </c>
      <c r="Y10" t="s">
        <v>38</v>
      </c>
      <c r="Z10" t="s">
        <v>36</v>
      </c>
      <c r="AA10">
        <v>2</v>
      </c>
      <c r="AB10">
        <v>1</v>
      </c>
      <c r="AC10" t="b">
        <v>1</v>
      </c>
      <c r="AD10" t="s">
        <v>3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20202-D6C7-4DB2-A0AF-8529B8A91A2C}">
  <dimension ref="A1:U27"/>
  <sheetViews>
    <sheetView workbookViewId="0">
      <selection activeCell="F41" sqref="F41"/>
    </sheetView>
  </sheetViews>
  <sheetFormatPr defaultRowHeight="13.8" x14ac:dyDescent="0.25"/>
  <sheetData>
    <row r="1" spans="1:6" x14ac:dyDescent="0.25">
      <c r="A1" t="s">
        <v>99</v>
      </c>
    </row>
    <row r="2" spans="1:6" x14ac:dyDescent="0.25">
      <c r="A2" t="s">
        <v>100</v>
      </c>
      <c r="B2" s="10">
        <v>1.169802</v>
      </c>
      <c r="C2" s="10">
        <v>1.08277</v>
      </c>
      <c r="D2" s="10">
        <v>0.85893900000000001</v>
      </c>
      <c r="E2" s="10">
        <v>0.87307299999999999</v>
      </c>
      <c r="F2" s="10">
        <v>1.116258</v>
      </c>
    </row>
    <row r="3" spans="1:6" x14ac:dyDescent="0.25">
      <c r="A3" t="s">
        <v>105</v>
      </c>
      <c r="B3" s="10">
        <v>0.619973</v>
      </c>
      <c r="C3" s="10">
        <v>0.81931900000000002</v>
      </c>
      <c r="D3" s="10">
        <v>0.76425799999999999</v>
      </c>
      <c r="E3" s="10">
        <v>0.48267700000000002</v>
      </c>
      <c r="F3" s="10">
        <v>0.56064499999999995</v>
      </c>
    </row>
    <row r="5" spans="1:6" x14ac:dyDescent="0.25">
      <c r="A5" t="s">
        <v>101</v>
      </c>
    </row>
    <row r="6" spans="1:6" x14ac:dyDescent="0.25">
      <c r="A6" t="s">
        <v>100</v>
      </c>
      <c r="B6" s="10">
        <v>1.151114</v>
      </c>
      <c r="C6" s="10">
        <v>0.93613900000000005</v>
      </c>
      <c r="D6" s="10">
        <v>0.975101</v>
      </c>
      <c r="E6" s="10">
        <v>1.081569</v>
      </c>
      <c r="F6" s="10">
        <v>0.85621400000000003</v>
      </c>
    </row>
    <row r="7" spans="1:6" x14ac:dyDescent="0.25">
      <c r="A7" t="s">
        <v>105</v>
      </c>
      <c r="B7" s="10">
        <v>0.78801600000000005</v>
      </c>
      <c r="C7" s="10">
        <v>0.55428900000000003</v>
      </c>
      <c r="D7" s="10">
        <v>0.791493</v>
      </c>
      <c r="E7" s="10">
        <v>0.91049899999999995</v>
      </c>
      <c r="F7" s="10">
        <v>0.66332400000000002</v>
      </c>
    </row>
    <row r="9" spans="1:6" x14ac:dyDescent="0.25">
      <c r="A9" t="s">
        <v>102</v>
      </c>
    </row>
    <row r="10" spans="1:6" x14ac:dyDescent="0.25">
      <c r="A10" t="s">
        <v>100</v>
      </c>
      <c r="B10" s="10">
        <v>0.96813199999999999</v>
      </c>
      <c r="C10" s="10">
        <v>1.075421</v>
      </c>
      <c r="D10" s="10">
        <v>1.1723410000000001</v>
      </c>
      <c r="E10" s="10">
        <v>0.92779500000000004</v>
      </c>
      <c r="F10" s="10">
        <v>0.80404600000000004</v>
      </c>
    </row>
    <row r="11" spans="1:6" x14ac:dyDescent="0.25">
      <c r="A11" t="s">
        <v>105</v>
      </c>
      <c r="B11" s="10">
        <v>0.640517</v>
      </c>
      <c r="C11" s="10">
        <v>0.80918999999999996</v>
      </c>
      <c r="D11" s="10">
        <v>0.51754299999999998</v>
      </c>
      <c r="E11" s="10">
        <v>0.62492000000000003</v>
      </c>
      <c r="F11" s="10">
        <v>0.74216199999999999</v>
      </c>
    </row>
    <row r="13" spans="1:6" x14ac:dyDescent="0.25">
      <c r="A13" t="s">
        <v>103</v>
      </c>
    </row>
    <row r="14" spans="1:6" x14ac:dyDescent="0.25">
      <c r="A14" t="s">
        <v>100</v>
      </c>
      <c r="B14" s="10">
        <v>0.95885600000000004</v>
      </c>
      <c r="C14" s="10">
        <v>1.0791519999999999</v>
      </c>
      <c r="D14" s="10">
        <v>1.090497</v>
      </c>
      <c r="E14" s="10">
        <v>0.97686499999999998</v>
      </c>
      <c r="F14" s="10">
        <v>0.99463000000000001</v>
      </c>
    </row>
    <row r="15" spans="1:6" x14ac:dyDescent="0.25">
      <c r="A15" t="s">
        <v>105</v>
      </c>
      <c r="B15" s="10">
        <v>0.68518000000000001</v>
      </c>
      <c r="C15" s="10">
        <v>0.64922999999999997</v>
      </c>
      <c r="D15" s="10">
        <v>0.53673999999999999</v>
      </c>
      <c r="E15" s="10">
        <v>0.58823000000000003</v>
      </c>
      <c r="F15" s="10">
        <v>0.57142999999999999</v>
      </c>
    </row>
    <row r="22" spans="13:21" x14ac:dyDescent="0.25">
      <c r="M22" s="10"/>
      <c r="N22" s="10"/>
      <c r="T22" s="10"/>
      <c r="U22" s="10"/>
    </row>
    <row r="23" spans="13:21" x14ac:dyDescent="0.25">
      <c r="M23" s="10"/>
      <c r="N23" s="10"/>
      <c r="P23" s="10"/>
      <c r="Q23" s="10"/>
      <c r="T23" s="10"/>
      <c r="U23" s="10"/>
    </row>
    <row r="24" spans="13:21" x14ac:dyDescent="0.25">
      <c r="M24" s="10"/>
      <c r="N24" s="10"/>
      <c r="P24" s="10"/>
      <c r="Q24" s="10"/>
      <c r="T24" s="10"/>
      <c r="U24" s="10"/>
    </row>
    <row r="25" spans="13:21" x14ac:dyDescent="0.25">
      <c r="M25" s="10"/>
      <c r="N25" s="10"/>
      <c r="P25" s="10"/>
      <c r="Q25" s="10"/>
      <c r="T25" s="10"/>
      <c r="U25" s="10"/>
    </row>
    <row r="26" spans="13:21" x14ac:dyDescent="0.25">
      <c r="M26" s="10"/>
      <c r="N26" s="10"/>
      <c r="P26" s="10"/>
      <c r="Q26" s="10"/>
      <c r="T26" s="10"/>
      <c r="U26" s="10"/>
    </row>
    <row r="27" spans="13:21" x14ac:dyDescent="0.25">
      <c r="P27" s="10"/>
      <c r="Q27" s="10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F920F-2D42-4A3B-BED3-269466771492}">
  <dimension ref="A1:B4"/>
  <sheetViews>
    <sheetView workbookViewId="0">
      <selection activeCell="I29" sqref="I29"/>
    </sheetView>
  </sheetViews>
  <sheetFormatPr defaultRowHeight="13.8" x14ac:dyDescent="0.25"/>
  <sheetData>
    <row r="1" spans="1:2" x14ac:dyDescent="0.25">
      <c r="A1" t="s">
        <v>91</v>
      </c>
      <c r="B1" t="s">
        <v>105</v>
      </c>
    </row>
    <row r="2" spans="1:2" x14ac:dyDescent="0.25">
      <c r="A2">
        <v>0.80618598115880136</v>
      </c>
      <c r="B2">
        <v>5.829526055998057E-2</v>
      </c>
    </row>
    <row r="3" spans="1:2" x14ac:dyDescent="0.25">
      <c r="A3">
        <v>0.67883933331066271</v>
      </c>
      <c r="B3">
        <v>1.5439120593216804E-2</v>
      </c>
    </row>
    <row r="4" spans="1:2" x14ac:dyDescent="0.25">
      <c r="A4">
        <v>0.37268935094158251</v>
      </c>
      <c r="B4">
        <v>4.2122100119104718E-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D65E5-ABA1-4AAE-B85F-E563671C70B6}">
  <dimension ref="A1:O25"/>
  <sheetViews>
    <sheetView workbookViewId="0">
      <selection activeCell="M28" sqref="M28"/>
    </sheetView>
  </sheetViews>
  <sheetFormatPr defaultRowHeight="13.8" x14ac:dyDescent="0.25"/>
  <sheetData>
    <row r="1" spans="1:12" x14ac:dyDescent="0.25">
      <c r="A1" t="s">
        <v>99</v>
      </c>
    </row>
    <row r="2" spans="1:12" x14ac:dyDescent="0.25">
      <c r="A2" t="s">
        <v>100</v>
      </c>
      <c r="B2" s="10">
        <v>0.85885599999999995</v>
      </c>
      <c r="C2" s="10">
        <v>1.0791519999999999</v>
      </c>
      <c r="D2" s="10">
        <v>1.1904969999999999</v>
      </c>
      <c r="E2" s="10">
        <v>0.97686499999999998</v>
      </c>
      <c r="F2" s="10">
        <v>0.99463000000000001</v>
      </c>
    </row>
    <row r="3" spans="1:12" x14ac:dyDescent="0.25">
      <c r="A3" t="s">
        <v>106</v>
      </c>
      <c r="B3" s="10">
        <v>0.54732000000000003</v>
      </c>
      <c r="C3" s="10">
        <v>0.56767000000000001</v>
      </c>
      <c r="D3" s="10">
        <v>0.60404000000000002</v>
      </c>
      <c r="E3" s="10">
        <v>0.65839000000000003</v>
      </c>
      <c r="F3" s="10">
        <v>0.69898000000000005</v>
      </c>
    </row>
    <row r="5" spans="1:12" x14ac:dyDescent="0.25">
      <c r="A5" t="s">
        <v>101</v>
      </c>
    </row>
    <row r="6" spans="1:12" x14ac:dyDescent="0.25">
      <c r="A6" t="s">
        <v>100</v>
      </c>
      <c r="B6" s="10">
        <v>1.0791519999999999</v>
      </c>
      <c r="C6" s="10">
        <v>0.75885599999999998</v>
      </c>
      <c r="D6" s="10">
        <v>1.1904969999999999</v>
      </c>
      <c r="E6" s="10">
        <v>0.97686499999999998</v>
      </c>
      <c r="F6" s="10">
        <v>0.99463000000000001</v>
      </c>
      <c r="H6" s="10"/>
      <c r="I6" s="10"/>
    </row>
    <row r="7" spans="1:12" x14ac:dyDescent="0.25">
      <c r="A7" t="s">
        <v>106</v>
      </c>
      <c r="B7" s="10">
        <v>0.56184000000000001</v>
      </c>
      <c r="C7" s="10">
        <v>0.47171000000000002</v>
      </c>
      <c r="D7" s="10">
        <v>0.50446999999999997</v>
      </c>
      <c r="E7" s="10">
        <v>0.57843999999999995</v>
      </c>
      <c r="F7" s="10">
        <v>0.4244</v>
      </c>
      <c r="H7" s="10"/>
      <c r="I7" s="10"/>
    </row>
    <row r="8" spans="1:12" x14ac:dyDescent="0.25">
      <c r="H8" s="10"/>
      <c r="I8" s="10"/>
    </row>
    <row r="9" spans="1:12" x14ac:dyDescent="0.25">
      <c r="A9" t="s">
        <v>102</v>
      </c>
      <c r="H9" s="10"/>
      <c r="I9" s="10"/>
    </row>
    <row r="10" spans="1:12" x14ac:dyDescent="0.25">
      <c r="A10" t="s">
        <v>100</v>
      </c>
      <c r="B10" s="10">
        <v>1.167983</v>
      </c>
      <c r="C10" s="10">
        <v>1.0436799999999999</v>
      </c>
      <c r="D10" s="10">
        <v>0.95467500000000005</v>
      </c>
      <c r="E10" s="10">
        <v>0.86789499999999997</v>
      </c>
      <c r="F10" s="10">
        <v>0.98119999999999996</v>
      </c>
      <c r="H10" s="10"/>
      <c r="I10" s="10"/>
      <c r="J10" s="10"/>
      <c r="K10" s="10"/>
      <c r="L10" s="10"/>
    </row>
    <row r="11" spans="1:12" x14ac:dyDescent="0.25">
      <c r="A11" t="s">
        <v>106</v>
      </c>
      <c r="B11" s="10">
        <v>0.58667999999999998</v>
      </c>
      <c r="C11" s="10">
        <v>0.58228999999999997</v>
      </c>
      <c r="D11" s="10">
        <v>0.46273999999999998</v>
      </c>
      <c r="E11" s="10">
        <v>0.43414000000000003</v>
      </c>
      <c r="F11" s="10">
        <v>0.41020000000000001</v>
      </c>
      <c r="K11" s="10"/>
      <c r="L11" s="10"/>
    </row>
    <row r="12" spans="1:12" x14ac:dyDescent="0.25">
      <c r="J12" s="10"/>
      <c r="K12" s="10"/>
      <c r="L12" s="10"/>
    </row>
    <row r="13" spans="1:12" x14ac:dyDescent="0.25">
      <c r="A13" t="s">
        <v>103</v>
      </c>
      <c r="K13" s="10"/>
      <c r="L13" s="10"/>
    </row>
    <row r="14" spans="1:12" x14ac:dyDescent="0.25">
      <c r="A14" t="s">
        <v>100</v>
      </c>
      <c r="B14" s="10">
        <v>0.95885600000000004</v>
      </c>
      <c r="C14" s="10">
        <v>1.0791519999999999</v>
      </c>
      <c r="D14" s="10">
        <v>1.090497</v>
      </c>
      <c r="E14" s="10">
        <v>0.97686499999999998</v>
      </c>
      <c r="F14" s="10">
        <v>0.99463000000000001</v>
      </c>
      <c r="K14" s="10"/>
      <c r="L14" s="10"/>
    </row>
    <row r="15" spans="1:12" x14ac:dyDescent="0.25">
      <c r="A15" t="s">
        <v>106</v>
      </c>
      <c r="B15" s="10">
        <v>0.68518000000000001</v>
      </c>
      <c r="C15" s="10">
        <v>0.64922999999999997</v>
      </c>
      <c r="D15" s="10">
        <v>0.53673999999999999</v>
      </c>
      <c r="E15" s="10">
        <v>0.58823000000000003</v>
      </c>
      <c r="F15" s="10">
        <v>0.57142999999999999</v>
      </c>
    </row>
    <row r="21" spans="11:15" x14ac:dyDescent="0.25">
      <c r="K21" s="10"/>
      <c r="L21" s="10"/>
      <c r="N21" s="10"/>
      <c r="O21" s="10"/>
    </row>
    <row r="22" spans="11:15" x14ac:dyDescent="0.25">
      <c r="K22" s="10"/>
      <c r="L22" s="10"/>
      <c r="N22" s="10"/>
      <c r="O22" s="10"/>
    </row>
    <row r="23" spans="11:15" x14ac:dyDescent="0.25">
      <c r="K23" s="10"/>
      <c r="L23" s="10"/>
      <c r="N23" s="10"/>
      <c r="O23" s="10"/>
    </row>
    <row r="24" spans="11:15" x14ac:dyDescent="0.25">
      <c r="K24" s="10"/>
      <c r="L24" s="10"/>
      <c r="N24" s="10"/>
      <c r="O24" s="10"/>
    </row>
    <row r="25" spans="11:15" x14ac:dyDescent="0.25">
      <c r="K25" s="10"/>
      <c r="L25" s="10"/>
      <c r="N25" s="10"/>
      <c r="O25" s="10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27AB2-186B-4E3A-91B1-6279964572ED}">
  <dimension ref="A1:B4"/>
  <sheetViews>
    <sheetView workbookViewId="0">
      <selection activeCell="J41" sqref="J41"/>
    </sheetView>
  </sheetViews>
  <sheetFormatPr defaultRowHeight="13.8" x14ac:dyDescent="0.25"/>
  <sheetData>
    <row r="1" spans="1:2" x14ac:dyDescent="0.25">
      <c r="A1" t="s">
        <v>91</v>
      </c>
      <c r="B1" t="s">
        <v>106</v>
      </c>
    </row>
    <row r="2" spans="1:2" x14ac:dyDescent="0.25">
      <c r="A2">
        <v>1.1707411561913679</v>
      </c>
      <c r="B2">
        <v>0.91786973870999389</v>
      </c>
    </row>
    <row r="3" spans="1:2" x14ac:dyDescent="0.25">
      <c r="A3">
        <v>1.2501274744727759</v>
      </c>
      <c r="B3">
        <v>0.6762100741137268</v>
      </c>
    </row>
    <row r="4" spans="1:2" x14ac:dyDescent="0.25">
      <c r="A4">
        <v>0.97331615025580742</v>
      </c>
      <c r="B4">
        <v>0.55411728195925425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CDF70-43A6-4BAD-9727-44249EC36538}">
  <dimension ref="A1:K19"/>
  <sheetViews>
    <sheetView workbookViewId="0">
      <selection activeCell="N33" sqref="N33"/>
    </sheetView>
  </sheetViews>
  <sheetFormatPr defaultRowHeight="13.8" x14ac:dyDescent="0.25"/>
  <sheetData>
    <row r="1" spans="1:11" x14ac:dyDescent="0.25">
      <c r="A1" t="s">
        <v>91</v>
      </c>
      <c r="B1" s="10">
        <v>0.39100000000000001</v>
      </c>
      <c r="C1" s="10">
        <v>0.36899999999999999</v>
      </c>
      <c r="D1" s="10">
        <v>0.46700000000000003</v>
      </c>
      <c r="E1" s="10">
        <v>0.53100000000000003</v>
      </c>
      <c r="F1" s="10">
        <v>0.433</v>
      </c>
    </row>
    <row r="2" spans="1:11" x14ac:dyDescent="0.25">
      <c r="A2" t="s">
        <v>105</v>
      </c>
      <c r="B2" s="10">
        <v>0.44900000000000001</v>
      </c>
      <c r="C2" s="10">
        <v>0.65700000000000003</v>
      </c>
      <c r="D2" s="10">
        <v>0.52</v>
      </c>
      <c r="E2" s="10">
        <v>0.65300000000000002</v>
      </c>
      <c r="F2" s="10">
        <v>0.55600000000000005</v>
      </c>
    </row>
    <row r="15" spans="1:11" x14ac:dyDescent="0.25">
      <c r="J15" s="10"/>
      <c r="K15" s="10"/>
    </row>
    <row r="16" spans="1:11" x14ac:dyDescent="0.25">
      <c r="J16" s="10"/>
      <c r="K16" s="10"/>
    </row>
    <row r="17" spans="10:11" x14ac:dyDescent="0.25">
      <c r="J17" s="10"/>
      <c r="K17" s="10"/>
    </row>
    <row r="18" spans="10:11" x14ac:dyDescent="0.25">
      <c r="J18" s="10"/>
      <c r="K18" s="10"/>
    </row>
    <row r="19" spans="10:11" x14ac:dyDescent="0.25">
      <c r="J19" s="10"/>
      <c r="K19" s="10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CBAC8-21E2-4721-BB10-E0939813A52A}">
  <dimension ref="A1:F2"/>
  <sheetViews>
    <sheetView workbookViewId="0">
      <selection activeCell="K33" sqref="K33"/>
    </sheetView>
  </sheetViews>
  <sheetFormatPr defaultRowHeight="13.8" x14ac:dyDescent="0.25"/>
  <sheetData>
    <row r="1" spans="1:6" x14ac:dyDescent="0.25">
      <c r="A1" t="s">
        <v>91</v>
      </c>
      <c r="B1" s="10">
        <v>1.3240000000000001</v>
      </c>
      <c r="C1" s="10">
        <v>0.81899999999999995</v>
      </c>
      <c r="D1" s="10">
        <v>0.73099999999999998</v>
      </c>
      <c r="E1" s="10">
        <v>1.085</v>
      </c>
      <c r="F1" s="10">
        <v>1.044</v>
      </c>
    </row>
    <row r="2" spans="1:6" x14ac:dyDescent="0.25">
      <c r="A2" t="s">
        <v>105</v>
      </c>
      <c r="B2" s="10">
        <v>2.6259999999999999</v>
      </c>
      <c r="C2" s="10">
        <v>2.258</v>
      </c>
      <c r="D2" s="10">
        <v>2.206</v>
      </c>
      <c r="E2" s="10">
        <v>2.71</v>
      </c>
      <c r="F2" s="10">
        <v>2.274999999999999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7663E-AAB5-4124-9053-3D52EFD85718}">
  <dimension ref="A1:B11"/>
  <sheetViews>
    <sheetView workbookViewId="0">
      <selection activeCell="J46" sqref="J46"/>
    </sheetView>
  </sheetViews>
  <sheetFormatPr defaultRowHeight="13.8" x14ac:dyDescent="0.25"/>
  <sheetData>
    <row r="1" spans="1:2" x14ac:dyDescent="0.25">
      <c r="A1" t="s">
        <v>93</v>
      </c>
      <c r="B1" t="s">
        <v>94</v>
      </c>
    </row>
    <row r="2" spans="1:2" x14ac:dyDescent="0.25">
      <c r="A2" s="10">
        <v>0.39100000000000001</v>
      </c>
      <c r="B2" s="10">
        <v>0.44900000000000001</v>
      </c>
    </row>
    <row r="3" spans="1:2" x14ac:dyDescent="0.25">
      <c r="A3" s="10">
        <v>0.36899999999999999</v>
      </c>
      <c r="B3" s="10">
        <v>0.65700000000000003</v>
      </c>
    </row>
    <row r="4" spans="1:2" x14ac:dyDescent="0.25">
      <c r="A4" s="10">
        <v>0.46700000000000003</v>
      </c>
      <c r="B4" s="10">
        <v>0.52</v>
      </c>
    </row>
    <row r="5" spans="1:2" x14ac:dyDescent="0.25">
      <c r="A5" s="10">
        <v>0.53100000000000003</v>
      </c>
      <c r="B5" s="10">
        <v>0.65300000000000002</v>
      </c>
    </row>
    <row r="6" spans="1:2" x14ac:dyDescent="0.25">
      <c r="A6" s="10">
        <v>0.433</v>
      </c>
      <c r="B6" s="10">
        <v>0.55600000000000005</v>
      </c>
    </row>
    <row r="7" spans="1:2" x14ac:dyDescent="0.25">
      <c r="A7" s="10">
        <v>1.3240000000000001</v>
      </c>
      <c r="B7" s="10">
        <v>2.6259999999999999</v>
      </c>
    </row>
    <row r="8" spans="1:2" x14ac:dyDescent="0.25">
      <c r="A8" s="10">
        <v>0.81899999999999995</v>
      </c>
      <c r="B8" s="10">
        <v>2.258</v>
      </c>
    </row>
    <row r="9" spans="1:2" x14ac:dyDescent="0.25">
      <c r="A9" s="10">
        <v>0.73099999999999998</v>
      </c>
      <c r="B9" s="10">
        <v>2.206</v>
      </c>
    </row>
    <row r="10" spans="1:2" x14ac:dyDescent="0.25">
      <c r="A10" s="10">
        <v>1.085</v>
      </c>
      <c r="B10" s="10">
        <v>2.71</v>
      </c>
    </row>
    <row r="11" spans="1:2" x14ac:dyDescent="0.25">
      <c r="A11" s="10">
        <v>1.044</v>
      </c>
      <c r="B11" s="10">
        <v>2.2749999999999999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FCB6E-25A7-4E94-98A3-10B31298C5A0}">
  <dimension ref="A1:J2"/>
  <sheetViews>
    <sheetView workbookViewId="0">
      <selection activeCell="M39" sqref="M39"/>
    </sheetView>
  </sheetViews>
  <sheetFormatPr defaultRowHeight="13.8" x14ac:dyDescent="0.25"/>
  <sheetData>
    <row r="1" spans="1:10" x14ac:dyDescent="0.25">
      <c r="A1" t="s">
        <v>91</v>
      </c>
      <c r="B1" s="10">
        <v>1.0429999999999999</v>
      </c>
      <c r="C1" s="10">
        <v>0.93600000000000005</v>
      </c>
      <c r="D1" s="10">
        <v>1.081</v>
      </c>
      <c r="E1" s="10">
        <v>0.80300000000000005</v>
      </c>
      <c r="F1" s="10">
        <v>0.63200000000000001</v>
      </c>
      <c r="G1" s="10">
        <v>1.4790000000000001</v>
      </c>
      <c r="H1" s="10">
        <v>1.0649999999999999</v>
      </c>
      <c r="I1" s="10">
        <v>0.90600000000000003</v>
      </c>
      <c r="J1" s="10">
        <v>0.97</v>
      </c>
    </row>
    <row r="2" spans="1:10" x14ac:dyDescent="0.25">
      <c r="A2" t="s">
        <v>106</v>
      </c>
      <c r="B2" s="10">
        <v>2.2589999999999999</v>
      </c>
      <c r="C2" s="10">
        <v>1.9279999999999999</v>
      </c>
      <c r="D2" s="10">
        <v>1.5349999999999999</v>
      </c>
      <c r="E2" s="10">
        <v>1.7889999999999999</v>
      </c>
      <c r="F2" s="10">
        <v>1.8180000000000001</v>
      </c>
      <c r="G2" s="10">
        <v>2.1659999999999999</v>
      </c>
      <c r="H2" s="10">
        <v>1.9039999999999999</v>
      </c>
      <c r="I2" s="10">
        <v>2.1829999999999998</v>
      </c>
      <c r="J2" s="10">
        <v>2.0979999999999999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A47F7-3AC0-4EA2-82DC-B32BF092FE6C}">
  <dimension ref="A1:D11"/>
  <sheetViews>
    <sheetView workbookViewId="0">
      <selection activeCell="H5" sqref="H5"/>
    </sheetView>
  </sheetViews>
  <sheetFormatPr defaultRowHeight="13.8" x14ac:dyDescent="0.25"/>
  <sheetData>
    <row r="1" spans="1:4" x14ac:dyDescent="0.25">
      <c r="A1" s="11" t="s">
        <v>90</v>
      </c>
      <c r="B1" s="11" t="s">
        <v>115</v>
      </c>
      <c r="C1" s="11" t="s">
        <v>114</v>
      </c>
      <c r="D1" s="11" t="s">
        <v>116</v>
      </c>
    </row>
    <row r="2" spans="1:4" x14ac:dyDescent="0.25">
      <c r="A2" s="10">
        <v>0</v>
      </c>
      <c r="B2" s="10">
        <v>1</v>
      </c>
      <c r="C2" s="10">
        <v>5</v>
      </c>
      <c r="D2" s="10">
        <v>8</v>
      </c>
    </row>
    <row r="3" spans="1:4" x14ac:dyDescent="0.25">
      <c r="A3" s="10">
        <v>0</v>
      </c>
      <c r="B3" s="10">
        <v>3</v>
      </c>
      <c r="C3" s="10">
        <v>4</v>
      </c>
      <c r="D3" s="10">
        <v>8</v>
      </c>
    </row>
    <row r="4" spans="1:4" x14ac:dyDescent="0.25">
      <c r="A4" s="10">
        <v>0</v>
      </c>
      <c r="B4" s="10">
        <v>1</v>
      </c>
      <c r="C4" s="10">
        <v>5</v>
      </c>
      <c r="D4" s="10">
        <v>8</v>
      </c>
    </row>
    <row r="5" spans="1:4" x14ac:dyDescent="0.25">
      <c r="A5" s="10">
        <v>1</v>
      </c>
      <c r="B5" s="10">
        <v>3</v>
      </c>
      <c r="C5" s="10">
        <v>7</v>
      </c>
      <c r="D5" s="10">
        <v>8</v>
      </c>
    </row>
    <row r="6" spans="1:4" x14ac:dyDescent="0.25">
      <c r="A6" s="10">
        <v>0</v>
      </c>
      <c r="B6" s="10">
        <v>3</v>
      </c>
      <c r="C6" s="10">
        <v>6</v>
      </c>
      <c r="D6" s="10">
        <v>7</v>
      </c>
    </row>
    <row r="7" spans="1:4" x14ac:dyDescent="0.25">
      <c r="A7" s="10">
        <v>1</v>
      </c>
      <c r="B7" s="10">
        <v>3</v>
      </c>
      <c r="C7" s="10">
        <v>5</v>
      </c>
      <c r="D7" s="10">
        <v>6</v>
      </c>
    </row>
    <row r="8" spans="1:4" x14ac:dyDescent="0.25">
      <c r="A8" s="10">
        <v>0</v>
      </c>
      <c r="B8" s="10">
        <v>1</v>
      </c>
      <c r="C8" s="10">
        <v>4</v>
      </c>
      <c r="D8" s="10">
        <v>6</v>
      </c>
    </row>
    <row r="9" spans="1:4" x14ac:dyDescent="0.25">
      <c r="A9" s="10">
        <v>0</v>
      </c>
      <c r="B9" s="10">
        <v>1</v>
      </c>
      <c r="C9" s="10">
        <v>5</v>
      </c>
      <c r="D9" s="10">
        <v>4</v>
      </c>
    </row>
    <row r="10" spans="1:4" x14ac:dyDescent="0.25">
      <c r="A10" s="10">
        <v>2</v>
      </c>
      <c r="B10" s="10">
        <v>1</v>
      </c>
      <c r="C10" s="10">
        <v>5</v>
      </c>
      <c r="D10" s="10">
        <v>8</v>
      </c>
    </row>
    <row r="11" spans="1:4" x14ac:dyDescent="0.25">
      <c r="A11" s="10">
        <v>0</v>
      </c>
      <c r="B11" s="10">
        <v>3</v>
      </c>
      <c r="C11" s="10">
        <v>4</v>
      </c>
      <c r="D11" s="10">
        <v>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D9208-C1B4-4A0B-9CBD-9D821FD586FB}">
  <dimension ref="A1:D6"/>
  <sheetViews>
    <sheetView workbookViewId="0">
      <selection sqref="A1:D1"/>
    </sheetView>
  </sheetViews>
  <sheetFormatPr defaultRowHeight="13.8" x14ac:dyDescent="0.25"/>
  <sheetData>
    <row r="1" spans="1:4" x14ac:dyDescent="0.25">
      <c r="A1" s="11" t="s">
        <v>90</v>
      </c>
      <c r="B1" s="11" t="s">
        <v>115</v>
      </c>
      <c r="C1" s="11" t="s">
        <v>114</v>
      </c>
      <c r="D1" s="11" t="s">
        <v>116</v>
      </c>
    </row>
    <row r="2" spans="1:4" x14ac:dyDescent="0.25">
      <c r="A2" s="10">
        <v>1.1923900000000001</v>
      </c>
      <c r="B2" s="10">
        <v>1.527331</v>
      </c>
      <c r="C2" s="10">
        <v>1.3906750000000001</v>
      </c>
      <c r="D2" s="10">
        <v>2.3419080000000001</v>
      </c>
    </row>
    <row r="3" spans="1:4" x14ac:dyDescent="0.25">
      <c r="A3" s="10">
        <v>0.84941100000000003</v>
      </c>
      <c r="B3" s="10">
        <v>1.4603429999999999</v>
      </c>
      <c r="C3" s="10">
        <v>1.503215</v>
      </c>
      <c r="D3" s="10">
        <v>2.229368</v>
      </c>
    </row>
    <row r="4" spans="1:4" x14ac:dyDescent="0.25">
      <c r="A4" s="10">
        <v>1.1200429999999999</v>
      </c>
      <c r="B4" s="10">
        <v>1.3290459999999999</v>
      </c>
      <c r="C4" s="10">
        <v>1.605038</v>
      </c>
      <c r="D4" s="10">
        <v>2.390139</v>
      </c>
    </row>
    <row r="5" spans="1:4" x14ac:dyDescent="0.25">
      <c r="A5" s="10">
        <v>0.87352600000000002</v>
      </c>
      <c r="B5" s="10">
        <v>1.8595930000000001</v>
      </c>
      <c r="C5" s="10">
        <v>1.473741</v>
      </c>
      <c r="D5" s="10">
        <v>2.173098</v>
      </c>
    </row>
    <row r="6" spans="1:4" x14ac:dyDescent="0.25">
      <c r="A6" s="10">
        <v>0.96462999999999999</v>
      </c>
      <c r="B6" s="10">
        <v>1.8408359999999999</v>
      </c>
      <c r="C6" s="10">
        <v>1.714898</v>
      </c>
      <c r="D6" s="10">
        <v>2.14898200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C328A-D6EC-4837-91E4-7EF2E772F425}">
  <dimension ref="A1:H96"/>
  <sheetViews>
    <sheetView topLeftCell="A28" workbookViewId="0">
      <selection activeCell="K14" sqref="K14"/>
    </sheetView>
  </sheetViews>
  <sheetFormatPr defaultRowHeight="13.8" x14ac:dyDescent="0.25"/>
  <sheetData>
    <row r="1" spans="1:8" ht="14.4" thickBot="1" x14ac:dyDescent="0.3">
      <c r="A1" s="23"/>
      <c r="B1" s="23" t="s">
        <v>50</v>
      </c>
      <c r="C1" s="25" t="s">
        <v>51</v>
      </c>
      <c r="D1" s="26"/>
      <c r="E1" s="27" t="s">
        <v>52</v>
      </c>
      <c r="F1" s="23" t="s">
        <v>53</v>
      </c>
    </row>
    <row r="2" spans="1:8" ht="31.2" thickBot="1" x14ac:dyDescent="0.3">
      <c r="A2" s="24"/>
      <c r="B2" s="24"/>
      <c r="C2" s="2" t="s">
        <v>54</v>
      </c>
      <c r="D2" s="3" t="s">
        <v>55</v>
      </c>
      <c r="E2" s="28"/>
      <c r="F2" s="24"/>
    </row>
    <row r="3" spans="1:8" ht="20.399999999999999" x14ac:dyDescent="0.25">
      <c r="A3" s="4" t="s">
        <v>56</v>
      </c>
      <c r="B3" s="5"/>
      <c r="C3" s="5"/>
      <c r="D3" s="5"/>
      <c r="E3" s="5">
        <v>0.86699999999999999</v>
      </c>
      <c r="F3" s="5">
        <v>3.6999999999999998E-2</v>
      </c>
    </row>
    <row r="4" spans="1:8" x14ac:dyDescent="0.25">
      <c r="A4" s="6" t="s">
        <v>57</v>
      </c>
      <c r="B4" s="7" t="s">
        <v>58</v>
      </c>
      <c r="C4" s="7" t="s">
        <v>59</v>
      </c>
      <c r="D4" s="7" t="s">
        <v>60</v>
      </c>
      <c r="E4" s="7"/>
      <c r="F4" s="7"/>
    </row>
    <row r="5" spans="1:8" x14ac:dyDescent="0.25">
      <c r="A5" s="6" t="s">
        <v>61</v>
      </c>
      <c r="B5" s="7" t="s">
        <v>62</v>
      </c>
      <c r="C5" s="7" t="s">
        <v>63</v>
      </c>
      <c r="D5" s="7" t="s">
        <v>64</v>
      </c>
      <c r="E5" s="7"/>
      <c r="F5" s="7"/>
    </row>
    <row r="6" spans="1:8" ht="20.399999999999999" x14ac:dyDescent="0.25">
      <c r="A6" s="6" t="s">
        <v>65</v>
      </c>
      <c r="B6" s="7" t="s">
        <v>66</v>
      </c>
      <c r="C6" s="7" t="s">
        <v>67</v>
      </c>
      <c r="D6" s="7" t="s">
        <v>68</v>
      </c>
      <c r="E6" s="7" t="s">
        <v>69</v>
      </c>
      <c r="F6" s="7">
        <v>1.361</v>
      </c>
    </row>
    <row r="7" spans="1:8" ht="20.399999999999999" x14ac:dyDescent="0.25">
      <c r="A7" s="6" t="s">
        <v>70</v>
      </c>
      <c r="B7" s="7" t="s">
        <v>71</v>
      </c>
      <c r="C7" s="7" t="s">
        <v>72</v>
      </c>
      <c r="D7" s="7" t="s">
        <v>73</v>
      </c>
      <c r="E7" s="7">
        <v>0.79900000000000004</v>
      </c>
      <c r="F7" s="7">
        <v>5.7000000000000002E-2</v>
      </c>
    </row>
    <row r="8" spans="1:8" ht="20.399999999999999" x14ac:dyDescent="0.25">
      <c r="A8" s="6" t="s">
        <v>74</v>
      </c>
      <c r="B8" s="7" t="s">
        <v>75</v>
      </c>
      <c r="C8" s="7" t="s">
        <v>76</v>
      </c>
      <c r="D8" s="7" t="s">
        <v>77</v>
      </c>
      <c r="E8" s="7">
        <v>5.0000000000000001E-3</v>
      </c>
      <c r="F8" s="7">
        <v>0.64700000000000002</v>
      </c>
    </row>
    <row r="9" spans="1:8" ht="20.399999999999999" x14ac:dyDescent="0.25">
      <c r="A9" s="6" t="s">
        <v>78</v>
      </c>
      <c r="B9" s="7" t="s">
        <v>79</v>
      </c>
      <c r="C9" s="7" t="s">
        <v>80</v>
      </c>
      <c r="D9" s="7" t="s">
        <v>81</v>
      </c>
      <c r="E9" s="7" t="s">
        <v>69</v>
      </c>
      <c r="F9" s="7">
        <v>1.139</v>
      </c>
    </row>
    <row r="10" spans="1:8" ht="20.399999999999999" x14ac:dyDescent="0.25">
      <c r="A10" s="6" t="s">
        <v>82</v>
      </c>
      <c r="B10" s="7" t="s">
        <v>83</v>
      </c>
      <c r="C10" s="7" t="s">
        <v>84</v>
      </c>
      <c r="D10" s="7" t="s">
        <v>85</v>
      </c>
      <c r="E10" s="7" t="s">
        <v>69</v>
      </c>
      <c r="F10" s="7">
        <v>2.4039999999999999</v>
      </c>
    </row>
    <row r="11" spans="1:8" ht="21" thickBot="1" x14ac:dyDescent="0.3">
      <c r="A11" s="8" t="s">
        <v>86</v>
      </c>
      <c r="B11" s="9" t="s">
        <v>87</v>
      </c>
      <c r="C11" s="9" t="s">
        <v>88</v>
      </c>
      <c r="D11" s="9" t="s">
        <v>89</v>
      </c>
      <c r="E11" s="9" t="s">
        <v>69</v>
      </c>
      <c r="F11" s="9">
        <v>2.2469999999999999</v>
      </c>
    </row>
    <row r="14" spans="1:8" x14ac:dyDescent="0.25">
      <c r="A14" s="15" t="s">
        <v>3941</v>
      </c>
      <c r="B14" s="15" t="s">
        <v>3942</v>
      </c>
      <c r="C14" s="15" t="s">
        <v>65</v>
      </c>
      <c r="D14" s="15" t="s">
        <v>3943</v>
      </c>
      <c r="E14" s="15" t="s">
        <v>74</v>
      </c>
      <c r="F14" s="15" t="s">
        <v>78</v>
      </c>
      <c r="G14" s="15" t="s">
        <v>82</v>
      </c>
      <c r="H14" s="15" t="s">
        <v>86</v>
      </c>
    </row>
    <row r="15" spans="1:8" x14ac:dyDescent="0.25">
      <c r="A15" s="15" t="s">
        <v>3944</v>
      </c>
      <c r="B15" s="16" t="s">
        <v>3945</v>
      </c>
      <c r="C15" s="17">
        <v>53</v>
      </c>
      <c r="D15" s="17">
        <v>26.9</v>
      </c>
      <c r="E15" s="18">
        <v>9.1970035578281166</v>
      </c>
      <c r="F15" s="15">
        <v>11.81</v>
      </c>
      <c r="G15" s="15">
        <v>102.6</v>
      </c>
      <c r="H15" s="15">
        <v>90.6</v>
      </c>
    </row>
    <row r="16" spans="1:8" x14ac:dyDescent="0.25">
      <c r="A16" s="15" t="s">
        <v>3944</v>
      </c>
      <c r="B16" s="16" t="s">
        <v>3946</v>
      </c>
      <c r="C16" s="17">
        <v>19</v>
      </c>
      <c r="D16" s="17">
        <v>16.22</v>
      </c>
      <c r="E16" s="18">
        <v>9.9238732054422272</v>
      </c>
      <c r="F16" s="15">
        <v>13.02</v>
      </c>
      <c r="G16" s="15">
        <v>96.6</v>
      </c>
      <c r="H16" s="15">
        <v>91.9</v>
      </c>
    </row>
    <row r="17" spans="1:8" x14ac:dyDescent="0.25">
      <c r="A17" s="15" t="s">
        <v>3944</v>
      </c>
      <c r="B17" s="19" t="s">
        <v>3945</v>
      </c>
      <c r="C17" s="19">
        <v>39</v>
      </c>
      <c r="D17" s="19">
        <v>22.03</v>
      </c>
      <c r="E17" s="18">
        <v>6.5538412028677175</v>
      </c>
      <c r="F17" s="15">
        <v>9.18</v>
      </c>
      <c r="G17" s="15">
        <v>88.2</v>
      </c>
      <c r="H17" s="15">
        <v>97.7</v>
      </c>
    </row>
    <row r="18" spans="1:8" x14ac:dyDescent="0.25">
      <c r="A18" s="15" t="s">
        <v>3944</v>
      </c>
      <c r="B18" s="19" t="s">
        <v>3946</v>
      </c>
      <c r="C18" s="19">
        <v>59</v>
      </c>
      <c r="D18" s="19">
        <v>18</v>
      </c>
      <c r="E18" s="18">
        <v>11.137325013855865</v>
      </c>
      <c r="F18" s="15">
        <v>9.9499999999999993</v>
      </c>
      <c r="G18" s="15">
        <v>78.400000000000006</v>
      </c>
      <c r="H18" s="15">
        <v>94.9</v>
      </c>
    </row>
    <row r="19" spans="1:8" x14ac:dyDescent="0.25">
      <c r="A19" s="15" t="s">
        <v>3944</v>
      </c>
      <c r="B19" s="19" t="s">
        <v>3946</v>
      </c>
      <c r="C19" s="19">
        <v>28</v>
      </c>
      <c r="D19" s="19">
        <v>22.3</v>
      </c>
      <c r="E19" s="18">
        <v>6.7941286896823003</v>
      </c>
      <c r="F19" s="15">
        <v>12.05</v>
      </c>
      <c r="G19" s="15">
        <v>95.9</v>
      </c>
      <c r="H19" s="15">
        <v>83.2</v>
      </c>
    </row>
    <row r="20" spans="1:8" x14ac:dyDescent="0.25">
      <c r="A20" s="15" t="s">
        <v>3944</v>
      </c>
      <c r="B20" s="19" t="s">
        <v>3945</v>
      </c>
      <c r="C20" s="19">
        <v>50</v>
      </c>
      <c r="D20" s="19">
        <v>22.8</v>
      </c>
      <c r="E20" s="18">
        <v>8.1277242415032287</v>
      </c>
      <c r="F20" s="15">
        <v>15.93</v>
      </c>
      <c r="G20" s="15">
        <v>82.9</v>
      </c>
      <c r="H20" s="15">
        <v>92.1</v>
      </c>
    </row>
    <row r="21" spans="1:8" x14ac:dyDescent="0.25">
      <c r="A21" s="15" t="s">
        <v>3944</v>
      </c>
      <c r="B21" s="19" t="s">
        <v>3946</v>
      </c>
      <c r="C21" s="19">
        <v>52</v>
      </c>
      <c r="D21" s="19">
        <v>27.4</v>
      </c>
      <c r="E21" s="18">
        <v>8.1817889260365089</v>
      </c>
      <c r="F21" s="15">
        <v>9.14</v>
      </c>
      <c r="G21" s="15">
        <v>104.9</v>
      </c>
      <c r="H21" s="15">
        <v>94.1</v>
      </c>
    </row>
    <row r="22" spans="1:8" x14ac:dyDescent="0.25">
      <c r="A22" s="15" t="s">
        <v>3944</v>
      </c>
      <c r="B22" s="19" t="s">
        <v>3945</v>
      </c>
      <c r="C22" s="19">
        <v>52</v>
      </c>
      <c r="D22" s="19">
        <v>22.4</v>
      </c>
      <c r="E22" s="18">
        <v>7.0764664866894327</v>
      </c>
      <c r="F22" s="15">
        <v>14.05</v>
      </c>
      <c r="G22" s="15">
        <v>73.2</v>
      </c>
      <c r="H22" s="15">
        <v>95.6</v>
      </c>
    </row>
    <row r="23" spans="1:8" x14ac:dyDescent="0.25">
      <c r="A23" s="15" t="s">
        <v>3944</v>
      </c>
      <c r="B23" s="19" t="s">
        <v>3945</v>
      </c>
      <c r="C23" s="19">
        <v>50</v>
      </c>
      <c r="D23" s="19">
        <v>22.6</v>
      </c>
      <c r="E23" s="18">
        <v>9.8157438363756651</v>
      </c>
      <c r="F23" s="15">
        <v>10.58</v>
      </c>
      <c r="G23" s="15">
        <v>106.3</v>
      </c>
      <c r="H23" s="15">
        <v>92.7</v>
      </c>
    </row>
    <row r="24" spans="1:8" x14ac:dyDescent="0.25">
      <c r="A24" s="15" t="s">
        <v>3944</v>
      </c>
      <c r="B24" s="19" t="s">
        <v>3946</v>
      </c>
      <c r="C24" s="19">
        <v>37</v>
      </c>
      <c r="D24" s="19">
        <v>23.4</v>
      </c>
      <c r="E24" s="18">
        <v>7.6171133320222424</v>
      </c>
      <c r="F24" s="15">
        <v>15.07</v>
      </c>
      <c r="G24" s="15">
        <v>94.5</v>
      </c>
      <c r="H24" s="15">
        <v>94.9</v>
      </c>
    </row>
    <row r="25" spans="1:8" x14ac:dyDescent="0.25">
      <c r="A25" s="15" t="s">
        <v>3944</v>
      </c>
      <c r="B25" s="19" t="s">
        <v>3946</v>
      </c>
      <c r="C25" s="19">
        <v>62</v>
      </c>
      <c r="D25" s="19">
        <v>22</v>
      </c>
      <c r="E25" s="18">
        <v>11.67196467201831</v>
      </c>
      <c r="F25" s="15">
        <v>7.4</v>
      </c>
      <c r="G25" s="15">
        <v>75.3</v>
      </c>
      <c r="H25" s="15">
        <v>82</v>
      </c>
    </row>
    <row r="26" spans="1:8" x14ac:dyDescent="0.25">
      <c r="A26" s="15" t="s">
        <v>3944</v>
      </c>
      <c r="B26" s="19" t="s">
        <v>3946</v>
      </c>
      <c r="C26" s="19">
        <v>30</v>
      </c>
      <c r="D26" s="19">
        <v>27.1</v>
      </c>
      <c r="E26" s="18">
        <v>6.5478340156973536</v>
      </c>
      <c r="F26" s="15">
        <v>7.7799999999999994</v>
      </c>
      <c r="G26" s="15">
        <v>82.4</v>
      </c>
      <c r="H26" s="15">
        <v>90.7</v>
      </c>
    </row>
    <row r="27" spans="1:8" x14ac:dyDescent="0.25">
      <c r="A27" s="15" t="s">
        <v>3944</v>
      </c>
      <c r="B27" s="19" t="s">
        <v>3945</v>
      </c>
      <c r="C27" s="19">
        <v>53</v>
      </c>
      <c r="D27" s="19">
        <v>20.3</v>
      </c>
      <c r="E27" s="18">
        <v>8.4461051615325502</v>
      </c>
      <c r="F27" s="15">
        <v>7.41</v>
      </c>
      <c r="G27" s="15">
        <v>88.5</v>
      </c>
      <c r="H27" s="15">
        <v>81.2</v>
      </c>
    </row>
    <row r="28" spans="1:8" x14ac:dyDescent="0.25">
      <c r="A28" s="15" t="s">
        <v>3944</v>
      </c>
      <c r="B28" s="19" t="s">
        <v>3945</v>
      </c>
      <c r="C28" s="19">
        <v>50</v>
      </c>
      <c r="D28" s="19">
        <v>23.3</v>
      </c>
      <c r="E28" s="18">
        <v>7.2686964761410984</v>
      </c>
      <c r="F28" s="15">
        <v>10.56</v>
      </c>
      <c r="G28" s="15">
        <v>89.9</v>
      </c>
      <c r="H28" s="15">
        <v>91.7</v>
      </c>
    </row>
    <row r="29" spans="1:8" x14ac:dyDescent="0.25">
      <c r="A29" s="15" t="s">
        <v>3944</v>
      </c>
      <c r="B29" s="19" t="s">
        <v>3946</v>
      </c>
      <c r="C29" s="19">
        <v>19</v>
      </c>
      <c r="D29" s="19">
        <v>24</v>
      </c>
      <c r="E29" s="18">
        <v>8.7464645200507771</v>
      </c>
      <c r="F29" s="15">
        <v>15.04</v>
      </c>
      <c r="G29" s="15">
        <v>100.9</v>
      </c>
      <c r="H29" s="15">
        <v>79</v>
      </c>
    </row>
    <row r="30" spans="1:8" x14ac:dyDescent="0.25">
      <c r="A30" s="15" t="s">
        <v>3944</v>
      </c>
      <c r="B30" s="19" t="s">
        <v>3945</v>
      </c>
      <c r="C30" s="19">
        <v>47</v>
      </c>
      <c r="D30" s="19">
        <v>29</v>
      </c>
      <c r="E30" s="18">
        <v>6.115316539431106</v>
      </c>
      <c r="F30" s="15">
        <v>7.8100000000000005</v>
      </c>
      <c r="G30" s="15">
        <v>84.2</v>
      </c>
      <c r="H30" s="15">
        <v>78.900000000000006</v>
      </c>
    </row>
    <row r="31" spans="1:8" x14ac:dyDescent="0.25">
      <c r="A31" s="15" t="s">
        <v>3944</v>
      </c>
      <c r="B31" s="19" t="s">
        <v>3946</v>
      </c>
      <c r="C31" s="19">
        <v>38</v>
      </c>
      <c r="D31" s="19">
        <v>21.3</v>
      </c>
      <c r="E31" s="18">
        <v>6.1994171598162096</v>
      </c>
      <c r="F31" s="15">
        <v>11.03</v>
      </c>
      <c r="G31" s="15">
        <v>80.900000000000006</v>
      </c>
      <c r="H31" s="15">
        <v>96.7</v>
      </c>
    </row>
    <row r="32" spans="1:8" x14ac:dyDescent="0.25">
      <c r="A32" s="15" t="s">
        <v>3944</v>
      </c>
      <c r="B32" s="19" t="s">
        <v>3945</v>
      </c>
      <c r="C32" s="19">
        <v>63</v>
      </c>
      <c r="D32" s="19">
        <v>20.9</v>
      </c>
      <c r="E32" s="18">
        <v>7.5990917705111487</v>
      </c>
      <c r="F32" s="15">
        <v>10.029999999999999</v>
      </c>
      <c r="G32" s="15">
        <v>95.3</v>
      </c>
      <c r="H32" s="15">
        <v>93.2</v>
      </c>
    </row>
    <row r="33" spans="1:8" x14ac:dyDescent="0.25">
      <c r="A33" s="15" t="s">
        <v>3944</v>
      </c>
      <c r="B33" s="19" t="s">
        <v>3946</v>
      </c>
      <c r="C33" s="19">
        <v>62</v>
      </c>
      <c r="D33" s="19">
        <v>17.8</v>
      </c>
      <c r="E33" s="18">
        <v>8.0736595569699467</v>
      </c>
      <c r="F33" s="15">
        <v>8.6</v>
      </c>
      <c r="G33" s="15">
        <v>104.2</v>
      </c>
      <c r="H33" s="15">
        <v>73.599999999999994</v>
      </c>
    </row>
    <row r="34" spans="1:8" x14ac:dyDescent="0.25">
      <c r="A34" s="15" t="s">
        <v>3944</v>
      </c>
      <c r="B34" s="19" t="s">
        <v>3945</v>
      </c>
      <c r="C34" s="19">
        <v>58</v>
      </c>
      <c r="D34" s="19">
        <v>20.8</v>
      </c>
      <c r="E34" s="18">
        <v>7.2626892889707335</v>
      </c>
      <c r="F34" s="15">
        <v>10.119999999999999</v>
      </c>
      <c r="G34" s="15">
        <v>86.5</v>
      </c>
      <c r="H34" s="15">
        <v>97.5</v>
      </c>
    </row>
    <row r="35" spans="1:8" x14ac:dyDescent="0.25">
      <c r="A35" s="15" t="s">
        <v>3944</v>
      </c>
      <c r="B35" s="19" t="s">
        <v>3946</v>
      </c>
      <c r="C35" s="19">
        <v>48</v>
      </c>
      <c r="D35" s="19">
        <v>26.1</v>
      </c>
      <c r="E35" s="18">
        <v>8.0796667441403116</v>
      </c>
      <c r="F35" s="15">
        <v>11.06</v>
      </c>
      <c r="G35" s="15">
        <v>100.6</v>
      </c>
      <c r="H35" s="15">
        <v>90.4</v>
      </c>
    </row>
    <row r="36" spans="1:8" x14ac:dyDescent="0.25">
      <c r="A36" s="15" t="s">
        <v>3944</v>
      </c>
      <c r="B36" s="19" t="s">
        <v>3945</v>
      </c>
      <c r="C36" s="19">
        <v>52</v>
      </c>
      <c r="D36" s="19">
        <v>22.3</v>
      </c>
      <c r="E36" s="18">
        <v>7.5930845833407847</v>
      </c>
      <c r="F36" s="15">
        <v>6.68</v>
      </c>
      <c r="G36" s="15">
        <v>86.6</v>
      </c>
      <c r="H36" s="15">
        <v>94.6</v>
      </c>
    </row>
    <row r="37" spans="1:8" x14ac:dyDescent="0.25">
      <c r="A37" s="15" t="s">
        <v>3944</v>
      </c>
      <c r="B37" s="19" t="s">
        <v>3945</v>
      </c>
      <c r="C37" s="19">
        <v>27</v>
      </c>
      <c r="D37" s="19">
        <v>26.7</v>
      </c>
      <c r="E37" s="18">
        <v>6.7761071281712058</v>
      </c>
      <c r="F37" s="15">
        <v>9.94</v>
      </c>
      <c r="G37" s="15">
        <v>76.8</v>
      </c>
      <c r="H37" s="15">
        <v>77.2</v>
      </c>
    </row>
    <row r="38" spans="1:8" x14ac:dyDescent="0.25">
      <c r="A38" s="15" t="s">
        <v>3944</v>
      </c>
      <c r="B38" s="19" t="s">
        <v>3945</v>
      </c>
      <c r="C38" s="19">
        <v>60</v>
      </c>
      <c r="D38" s="19">
        <v>18.5</v>
      </c>
      <c r="E38" s="18">
        <v>10.086067259042069</v>
      </c>
      <c r="F38" s="15">
        <v>11.73</v>
      </c>
      <c r="G38" s="15">
        <v>100.2</v>
      </c>
      <c r="H38" s="15">
        <v>97.1</v>
      </c>
    </row>
    <row r="39" spans="1:8" x14ac:dyDescent="0.25">
      <c r="A39" s="15" t="s">
        <v>3944</v>
      </c>
      <c r="B39" s="19" t="s">
        <v>3946</v>
      </c>
      <c r="C39" s="19">
        <v>60</v>
      </c>
      <c r="D39" s="19">
        <v>22</v>
      </c>
      <c r="E39" s="18">
        <v>9.1309244989541067</v>
      </c>
      <c r="F39" s="15">
        <v>13.29</v>
      </c>
      <c r="G39" s="15">
        <v>89.7</v>
      </c>
      <c r="H39" s="15">
        <v>91.1</v>
      </c>
    </row>
    <row r="40" spans="1:8" x14ac:dyDescent="0.25">
      <c r="A40" s="15" t="s">
        <v>3944</v>
      </c>
      <c r="B40" s="19" t="s">
        <v>3945</v>
      </c>
      <c r="C40" s="19">
        <v>48</v>
      </c>
      <c r="D40" s="19">
        <v>23.4</v>
      </c>
      <c r="E40" s="18">
        <v>7.7733001984517207</v>
      </c>
      <c r="F40" s="15">
        <v>11.7</v>
      </c>
      <c r="G40" s="15">
        <v>88.3</v>
      </c>
      <c r="H40" s="15">
        <v>96</v>
      </c>
    </row>
    <row r="41" spans="1:8" x14ac:dyDescent="0.25">
      <c r="A41" s="15" t="s">
        <v>3944</v>
      </c>
      <c r="B41" s="19" t="s">
        <v>3945</v>
      </c>
      <c r="C41" s="19">
        <v>20</v>
      </c>
      <c r="D41" s="19">
        <v>15.2</v>
      </c>
      <c r="E41" s="18">
        <v>8.9086585736506194</v>
      </c>
      <c r="F41" s="15">
        <v>8.2799999999999994</v>
      </c>
      <c r="G41" s="15">
        <v>100.8</v>
      </c>
      <c r="H41" s="15">
        <v>97.8</v>
      </c>
    </row>
    <row r="42" spans="1:8" x14ac:dyDescent="0.25">
      <c r="A42" s="15" t="s">
        <v>3944</v>
      </c>
      <c r="B42" s="19" t="s">
        <v>3945</v>
      </c>
      <c r="C42" s="19">
        <v>52</v>
      </c>
      <c r="D42" s="19">
        <v>27.3</v>
      </c>
      <c r="E42" s="18">
        <v>9.3411760499168679</v>
      </c>
      <c r="F42" s="15">
        <v>11.61</v>
      </c>
      <c r="G42" s="15">
        <v>108.3</v>
      </c>
      <c r="H42" s="15">
        <v>75.900000000000006</v>
      </c>
    </row>
    <row r="43" spans="1:8" x14ac:dyDescent="0.25">
      <c r="A43" s="15" t="s">
        <v>3944</v>
      </c>
      <c r="B43" s="19" t="s">
        <v>3946</v>
      </c>
      <c r="C43" s="19">
        <v>33</v>
      </c>
      <c r="D43" s="19">
        <v>21.9</v>
      </c>
      <c r="E43" s="18">
        <v>10.542613483989776</v>
      </c>
      <c r="F43" s="15">
        <v>9.44</v>
      </c>
      <c r="G43" s="15">
        <v>87.9</v>
      </c>
      <c r="H43" s="15">
        <v>77.2</v>
      </c>
    </row>
    <row r="44" spans="1:8" x14ac:dyDescent="0.25">
      <c r="A44" s="15" t="s">
        <v>3944</v>
      </c>
      <c r="B44" s="19" t="s">
        <v>3945</v>
      </c>
      <c r="C44" s="19">
        <v>55</v>
      </c>
      <c r="D44" s="19">
        <v>21.7</v>
      </c>
      <c r="E44" s="18">
        <v>8.4581195358732781</v>
      </c>
      <c r="F44" s="15">
        <v>9.1199999999999992</v>
      </c>
      <c r="G44" s="15">
        <v>91.6</v>
      </c>
      <c r="H44" s="15">
        <v>78.7</v>
      </c>
    </row>
    <row r="45" spans="1:8" x14ac:dyDescent="0.25">
      <c r="A45" s="15" t="s">
        <v>3944</v>
      </c>
      <c r="B45" s="19" t="s">
        <v>3945</v>
      </c>
      <c r="C45" s="19">
        <v>18</v>
      </c>
      <c r="D45" s="19">
        <v>24.4</v>
      </c>
      <c r="E45" s="18">
        <v>8.7284429585396826</v>
      </c>
      <c r="F45" s="15">
        <v>6.82</v>
      </c>
      <c r="G45" s="15">
        <v>89.6</v>
      </c>
      <c r="H45" s="15">
        <v>91.5</v>
      </c>
    </row>
    <row r="46" spans="1:8" x14ac:dyDescent="0.25">
      <c r="A46" s="15" t="s">
        <v>3944</v>
      </c>
      <c r="B46" s="19" t="s">
        <v>3945</v>
      </c>
      <c r="C46" s="19">
        <v>59</v>
      </c>
      <c r="D46" s="19">
        <v>24.9</v>
      </c>
      <c r="E46" s="18">
        <v>9.0768598144208266</v>
      </c>
      <c r="F46" s="15">
        <v>10.69</v>
      </c>
      <c r="G46" s="15">
        <v>98.3</v>
      </c>
      <c r="H46" s="15">
        <v>96</v>
      </c>
    </row>
    <row r="47" spans="1:8" x14ac:dyDescent="0.25">
      <c r="A47" s="15" t="s">
        <v>3944</v>
      </c>
      <c r="B47" s="19" t="s">
        <v>3945</v>
      </c>
      <c r="C47" s="19">
        <v>45</v>
      </c>
      <c r="D47" s="19">
        <v>26.2</v>
      </c>
      <c r="E47" s="18">
        <v>8.524198594747288</v>
      </c>
      <c r="F47" s="15">
        <v>9.15</v>
      </c>
      <c r="G47" s="15">
        <v>90.8</v>
      </c>
      <c r="H47" s="15">
        <v>85.7</v>
      </c>
    </row>
    <row r="48" spans="1:8" x14ac:dyDescent="0.25">
      <c r="A48" s="15" t="s">
        <v>3944</v>
      </c>
      <c r="B48" s="19" t="s">
        <v>3945</v>
      </c>
      <c r="C48" s="19">
        <v>57</v>
      </c>
      <c r="D48" s="19">
        <v>23.7</v>
      </c>
      <c r="E48" s="18">
        <v>10.062038510360612</v>
      </c>
      <c r="F48" s="15">
        <v>7.4399999999999995</v>
      </c>
      <c r="G48" s="15">
        <v>93.8</v>
      </c>
      <c r="H48" s="15">
        <v>96.8</v>
      </c>
    </row>
    <row r="49" spans="1:8" x14ac:dyDescent="0.25">
      <c r="A49" s="15" t="s">
        <v>3944</v>
      </c>
      <c r="B49" s="19" t="s">
        <v>3945</v>
      </c>
      <c r="C49" s="19">
        <v>58</v>
      </c>
      <c r="D49" s="19">
        <v>24.2</v>
      </c>
      <c r="E49" s="18">
        <v>8.1998104875476034</v>
      </c>
      <c r="F49" s="15">
        <v>11.33</v>
      </c>
      <c r="G49" s="15">
        <v>91.5</v>
      </c>
      <c r="H49" s="15">
        <v>94.1</v>
      </c>
    </row>
    <row r="50" spans="1:8" x14ac:dyDescent="0.25">
      <c r="A50" s="15" t="s">
        <v>3944</v>
      </c>
      <c r="B50" s="19" t="s">
        <v>3946</v>
      </c>
      <c r="C50" s="19">
        <v>65</v>
      </c>
      <c r="D50" s="19">
        <v>26.1</v>
      </c>
      <c r="E50" s="18">
        <v>11.155346575366957</v>
      </c>
      <c r="F50" s="15">
        <v>13.25</v>
      </c>
      <c r="G50" s="15">
        <v>80.599999999999994</v>
      </c>
      <c r="H50" s="15">
        <v>87.9</v>
      </c>
    </row>
    <row r="51" spans="1:8" x14ac:dyDescent="0.25">
      <c r="A51" s="15" t="s">
        <v>3944</v>
      </c>
      <c r="B51" s="19" t="s">
        <v>3945</v>
      </c>
      <c r="C51" s="19">
        <v>23</v>
      </c>
      <c r="D51" s="19">
        <v>17</v>
      </c>
      <c r="E51" s="18">
        <v>9.1489460604652013</v>
      </c>
      <c r="F51" s="15">
        <v>10.15</v>
      </c>
      <c r="G51" s="15">
        <v>88.4</v>
      </c>
      <c r="H51" s="15">
        <v>81</v>
      </c>
    </row>
    <row r="52" spans="1:8" x14ac:dyDescent="0.25">
      <c r="A52" s="15" t="s">
        <v>3944</v>
      </c>
      <c r="B52" s="19" t="s">
        <v>3945</v>
      </c>
      <c r="C52" s="19">
        <v>53</v>
      </c>
      <c r="D52" s="19">
        <v>26.3</v>
      </c>
      <c r="E52" s="18">
        <v>7.581070209000055</v>
      </c>
      <c r="F52" s="15">
        <v>9.66</v>
      </c>
      <c r="G52" s="15">
        <v>99.4</v>
      </c>
      <c r="H52" s="15">
        <v>81.7</v>
      </c>
    </row>
    <row r="53" spans="1:8" x14ac:dyDescent="0.25">
      <c r="A53" s="15" t="s">
        <v>3944</v>
      </c>
      <c r="B53" s="19" t="s">
        <v>3945</v>
      </c>
      <c r="C53" s="19">
        <v>62</v>
      </c>
      <c r="D53" s="19">
        <v>19.2</v>
      </c>
      <c r="E53" s="18">
        <v>6.5718627643788112</v>
      </c>
      <c r="F53" s="15">
        <v>12.84</v>
      </c>
      <c r="G53" s="15">
        <v>89.6</v>
      </c>
      <c r="H53" s="15">
        <v>87.4</v>
      </c>
    </row>
    <row r="54" spans="1:8" x14ac:dyDescent="0.25">
      <c r="A54" s="15" t="s">
        <v>3944</v>
      </c>
      <c r="B54" s="19" t="s">
        <v>3946</v>
      </c>
      <c r="C54" s="19">
        <v>52</v>
      </c>
      <c r="D54" s="19">
        <v>25.3</v>
      </c>
      <c r="E54" s="18">
        <v>7.9054583161997405</v>
      </c>
      <c r="F54" s="15">
        <v>8.59</v>
      </c>
      <c r="G54" s="15">
        <v>107.9</v>
      </c>
      <c r="H54" s="15">
        <v>92.1</v>
      </c>
    </row>
    <row r="55" spans="1:8" x14ac:dyDescent="0.25">
      <c r="A55" s="15" t="s">
        <v>3947</v>
      </c>
      <c r="B55" s="19" t="s">
        <v>3945</v>
      </c>
      <c r="C55" s="20">
        <v>71</v>
      </c>
      <c r="D55" s="20">
        <v>23.4</v>
      </c>
      <c r="E55" s="21">
        <v>18.488918680805615</v>
      </c>
      <c r="F55" s="15">
        <v>27.61</v>
      </c>
      <c r="G55" s="15">
        <v>57.9</v>
      </c>
      <c r="H55" s="15">
        <v>26</v>
      </c>
    </row>
    <row r="56" spans="1:8" x14ac:dyDescent="0.25">
      <c r="A56" s="15" t="s">
        <v>3947</v>
      </c>
      <c r="B56" s="19" t="s">
        <v>3946</v>
      </c>
      <c r="C56" s="20">
        <v>71</v>
      </c>
      <c r="D56" s="20">
        <v>27.3</v>
      </c>
      <c r="E56" s="21">
        <v>14.397894232859116</v>
      </c>
      <c r="F56" s="15">
        <v>21.4</v>
      </c>
      <c r="G56" s="15">
        <v>32.32</v>
      </c>
      <c r="H56" s="15">
        <v>47</v>
      </c>
    </row>
    <row r="57" spans="1:8" x14ac:dyDescent="0.25">
      <c r="A57" s="15" t="s">
        <v>3947</v>
      </c>
      <c r="B57" s="19" t="s">
        <v>3945</v>
      </c>
      <c r="C57" s="20">
        <v>45</v>
      </c>
      <c r="D57" s="20">
        <v>24.4</v>
      </c>
      <c r="E57" s="21">
        <v>13.897221353561315</v>
      </c>
      <c r="F57" s="15">
        <v>20.64</v>
      </c>
      <c r="G57" s="15">
        <v>66.400000000000006</v>
      </c>
      <c r="H57" s="15">
        <v>31</v>
      </c>
    </row>
    <row r="58" spans="1:8" x14ac:dyDescent="0.25">
      <c r="A58" s="15" t="s">
        <v>3947</v>
      </c>
      <c r="B58" s="19" t="s">
        <v>3945</v>
      </c>
      <c r="C58" s="20">
        <v>71</v>
      </c>
      <c r="D58" s="20">
        <v>24.1</v>
      </c>
      <c r="E58" s="21">
        <v>13.29114365756924</v>
      </c>
      <c r="F58" s="15">
        <v>5.48</v>
      </c>
      <c r="G58" s="15">
        <v>57.4</v>
      </c>
      <c r="H58" s="15">
        <v>45</v>
      </c>
    </row>
    <row r="59" spans="1:8" x14ac:dyDescent="0.25">
      <c r="A59" s="15" t="s">
        <v>3947</v>
      </c>
      <c r="B59" s="20" t="s">
        <v>3946</v>
      </c>
      <c r="C59" s="20">
        <v>75</v>
      </c>
      <c r="D59" s="20">
        <v>23.12</v>
      </c>
      <c r="E59" s="21">
        <v>13.212090045048537</v>
      </c>
      <c r="F59" s="15">
        <v>19.600000000000001</v>
      </c>
      <c r="G59" s="15">
        <v>59.4</v>
      </c>
      <c r="H59" s="15">
        <v>51</v>
      </c>
    </row>
    <row r="60" spans="1:8" x14ac:dyDescent="0.25">
      <c r="A60" s="15" t="s">
        <v>3947</v>
      </c>
      <c r="B60" s="19" t="s">
        <v>3946</v>
      </c>
      <c r="C60" s="20">
        <v>68</v>
      </c>
      <c r="D60" s="20">
        <v>21.7</v>
      </c>
      <c r="E60" s="21">
        <v>13.073746223137301</v>
      </c>
      <c r="F60" s="15">
        <v>19.39</v>
      </c>
      <c r="G60" s="15">
        <v>65</v>
      </c>
      <c r="H60" s="15">
        <v>50</v>
      </c>
    </row>
    <row r="61" spans="1:8" x14ac:dyDescent="0.25">
      <c r="A61" s="15" t="s">
        <v>3947</v>
      </c>
      <c r="B61" s="19" t="s">
        <v>3946</v>
      </c>
      <c r="C61" s="20">
        <v>59</v>
      </c>
      <c r="D61" s="20">
        <v>23</v>
      </c>
      <c r="E61" s="21">
        <v>12.810234181401617</v>
      </c>
      <c r="F61" s="15">
        <v>18.989999999999998</v>
      </c>
      <c r="G61" s="15">
        <v>61.7</v>
      </c>
      <c r="H61" s="15">
        <v>51</v>
      </c>
    </row>
    <row r="62" spans="1:8" x14ac:dyDescent="0.25">
      <c r="A62" s="15" t="s">
        <v>3947</v>
      </c>
      <c r="B62" s="19" t="s">
        <v>3945</v>
      </c>
      <c r="C62" s="20">
        <v>59</v>
      </c>
      <c r="D62" s="20">
        <v>25.4</v>
      </c>
      <c r="E62" s="21">
        <v>12.513783134448971</v>
      </c>
      <c r="F62" s="15">
        <v>11.88</v>
      </c>
      <c r="G62" s="15">
        <v>62</v>
      </c>
      <c r="H62" s="15">
        <v>57</v>
      </c>
    </row>
    <row r="63" spans="1:8" x14ac:dyDescent="0.25">
      <c r="A63" s="15" t="s">
        <v>3947</v>
      </c>
      <c r="B63" s="19" t="s">
        <v>3946</v>
      </c>
      <c r="C63" s="20">
        <v>70</v>
      </c>
      <c r="D63" s="20">
        <v>22.15</v>
      </c>
      <c r="E63" s="21">
        <v>11.828651825936193</v>
      </c>
      <c r="F63" s="15">
        <v>17.5</v>
      </c>
      <c r="G63" s="15">
        <v>67.599999999999994</v>
      </c>
      <c r="H63" s="15">
        <v>55</v>
      </c>
    </row>
    <row r="64" spans="1:8" x14ac:dyDescent="0.25">
      <c r="A64" s="15" t="s">
        <v>3947</v>
      </c>
      <c r="B64" s="19" t="s">
        <v>3945</v>
      </c>
      <c r="C64" s="20">
        <v>55</v>
      </c>
      <c r="D64" s="20">
        <v>26.2</v>
      </c>
      <c r="E64" s="21">
        <v>11.295039941421432</v>
      </c>
      <c r="F64" s="15">
        <v>16.690000000000001</v>
      </c>
      <c r="G64" s="15">
        <v>64.900000000000006</v>
      </c>
      <c r="H64" s="15">
        <v>61</v>
      </c>
    </row>
    <row r="65" spans="1:8" x14ac:dyDescent="0.25">
      <c r="A65" s="15" t="s">
        <v>3947</v>
      </c>
      <c r="B65" s="19" t="s">
        <v>3945</v>
      </c>
      <c r="C65" s="20">
        <v>59</v>
      </c>
      <c r="D65" s="20">
        <v>19.3</v>
      </c>
      <c r="E65" s="21">
        <v>11.163283920553587</v>
      </c>
      <c r="F65" s="15">
        <v>16.489999999999998</v>
      </c>
      <c r="G65" s="15">
        <v>68</v>
      </c>
      <c r="H65" s="15">
        <v>61</v>
      </c>
    </row>
    <row r="66" spans="1:8" x14ac:dyDescent="0.25">
      <c r="A66" s="15" t="s">
        <v>3947</v>
      </c>
      <c r="B66" s="19" t="s">
        <v>3945</v>
      </c>
      <c r="C66" s="20">
        <v>66</v>
      </c>
      <c r="D66" s="20">
        <v>24.65</v>
      </c>
      <c r="E66" s="21">
        <v>11.097405910119669</v>
      </c>
      <c r="F66" s="15">
        <v>16.39</v>
      </c>
      <c r="G66" s="15">
        <v>64.099999999999994</v>
      </c>
      <c r="H66" s="15">
        <v>52</v>
      </c>
    </row>
    <row r="67" spans="1:8" x14ac:dyDescent="0.25">
      <c r="A67" s="15" t="s">
        <v>3947</v>
      </c>
      <c r="B67" s="19" t="s">
        <v>3945</v>
      </c>
      <c r="C67" s="20">
        <v>59</v>
      </c>
      <c r="D67" s="20">
        <v>18.309999999999999</v>
      </c>
      <c r="E67" s="21">
        <v>10.642847638125613</v>
      </c>
      <c r="F67" s="15">
        <v>15.7</v>
      </c>
      <c r="G67" s="15">
        <v>67.099999999999994</v>
      </c>
      <c r="H67" s="15">
        <v>58</v>
      </c>
    </row>
    <row r="68" spans="1:8" x14ac:dyDescent="0.25">
      <c r="A68" s="15" t="s">
        <v>3947</v>
      </c>
      <c r="B68" s="19" t="s">
        <v>3945</v>
      </c>
      <c r="C68" s="20">
        <v>45</v>
      </c>
      <c r="D68" s="20">
        <v>20.2</v>
      </c>
      <c r="E68" s="21">
        <v>10.530855020387946</v>
      </c>
      <c r="F68" s="15">
        <v>15.53</v>
      </c>
      <c r="G68" s="15">
        <v>64.8</v>
      </c>
      <c r="H68" s="15">
        <v>55</v>
      </c>
    </row>
    <row r="69" spans="1:8" x14ac:dyDescent="0.25">
      <c r="A69" s="15" t="s">
        <v>3947</v>
      </c>
      <c r="B69" s="19" t="s">
        <v>3946</v>
      </c>
      <c r="C69" s="20">
        <v>55</v>
      </c>
      <c r="D69" s="20">
        <v>26.7</v>
      </c>
      <c r="E69" s="21">
        <v>10.445213606823849</v>
      </c>
      <c r="F69" s="15">
        <v>15.4</v>
      </c>
      <c r="G69" s="15">
        <v>64.599999999999994</v>
      </c>
      <c r="H69" s="15">
        <v>58</v>
      </c>
    </row>
    <row r="70" spans="1:8" x14ac:dyDescent="0.25">
      <c r="A70" s="15" t="s">
        <v>3947</v>
      </c>
      <c r="B70" s="19" t="s">
        <v>3945</v>
      </c>
      <c r="C70" s="20">
        <v>63</v>
      </c>
      <c r="D70" s="20">
        <v>19.100000000000001</v>
      </c>
      <c r="E70" s="21">
        <v>10.372747795346536</v>
      </c>
      <c r="F70" s="15">
        <v>15.29</v>
      </c>
      <c r="G70" s="15">
        <v>64.3</v>
      </c>
      <c r="H70" s="15">
        <v>57</v>
      </c>
    </row>
    <row r="71" spans="1:8" x14ac:dyDescent="0.25">
      <c r="A71" s="15" t="s">
        <v>3947</v>
      </c>
      <c r="B71" s="19" t="s">
        <v>3946</v>
      </c>
      <c r="C71" s="20">
        <v>72</v>
      </c>
      <c r="D71" s="20">
        <v>22.7</v>
      </c>
      <c r="E71" s="21">
        <v>10.181701565088165</v>
      </c>
      <c r="F71" s="15">
        <v>15</v>
      </c>
      <c r="G71" s="15">
        <v>73.7</v>
      </c>
      <c r="H71" s="15">
        <v>65</v>
      </c>
    </row>
    <row r="72" spans="1:8" x14ac:dyDescent="0.25">
      <c r="A72" s="15" t="s">
        <v>3947</v>
      </c>
      <c r="B72" s="19" t="s">
        <v>3945</v>
      </c>
      <c r="C72" s="20">
        <v>72</v>
      </c>
      <c r="D72" s="20">
        <v>19.5</v>
      </c>
      <c r="E72" s="21">
        <v>10.023594340046754</v>
      </c>
      <c r="F72" s="15">
        <v>14.76</v>
      </c>
      <c r="G72" s="15">
        <v>77.2</v>
      </c>
      <c r="H72" s="15">
        <v>61</v>
      </c>
    </row>
    <row r="73" spans="1:8" x14ac:dyDescent="0.25">
      <c r="A73" s="15" t="s">
        <v>3947</v>
      </c>
      <c r="B73" s="19" t="s">
        <v>3945</v>
      </c>
      <c r="C73" s="20">
        <v>50</v>
      </c>
      <c r="D73" s="22">
        <v>22.9</v>
      </c>
      <c r="E73" s="21">
        <v>9.9181895233524795</v>
      </c>
      <c r="F73" s="15">
        <v>14.6</v>
      </c>
      <c r="G73" s="15">
        <v>64.8</v>
      </c>
      <c r="H73" s="15">
        <v>63</v>
      </c>
    </row>
    <row r="74" spans="1:8" x14ac:dyDescent="0.25">
      <c r="A74" s="15" t="s">
        <v>3947</v>
      </c>
      <c r="B74" s="19" t="s">
        <v>3945</v>
      </c>
      <c r="C74" s="20">
        <v>66</v>
      </c>
      <c r="D74" s="20">
        <v>25.39</v>
      </c>
      <c r="E74" s="21">
        <v>9.8457237118751681</v>
      </c>
      <c r="F74" s="15">
        <v>14.49</v>
      </c>
      <c r="G74" s="15">
        <v>63.1</v>
      </c>
      <c r="H74" s="15">
        <v>65</v>
      </c>
    </row>
    <row r="75" spans="1:8" x14ac:dyDescent="0.25">
      <c r="A75" s="15" t="s">
        <v>3947</v>
      </c>
      <c r="B75" s="19" t="s">
        <v>3945</v>
      </c>
      <c r="C75" s="20">
        <v>63</v>
      </c>
      <c r="D75" s="20">
        <v>23.8</v>
      </c>
      <c r="E75" s="21">
        <v>9.3977532409245033</v>
      </c>
      <c r="F75" s="15">
        <v>13.81</v>
      </c>
      <c r="G75" s="15">
        <v>58.1</v>
      </c>
      <c r="H75" s="15">
        <v>70</v>
      </c>
    </row>
    <row r="76" spans="1:8" x14ac:dyDescent="0.25">
      <c r="A76" s="15" t="s">
        <v>3947</v>
      </c>
      <c r="B76" s="19" t="s">
        <v>3946</v>
      </c>
      <c r="C76" s="20">
        <v>81</v>
      </c>
      <c r="D76" s="20">
        <v>25.3</v>
      </c>
      <c r="E76" s="21">
        <v>8.9958973772775845</v>
      </c>
      <c r="F76" s="15">
        <v>13.2</v>
      </c>
      <c r="G76" s="15">
        <v>73</v>
      </c>
      <c r="H76" s="15">
        <v>66</v>
      </c>
    </row>
    <row r="77" spans="1:8" x14ac:dyDescent="0.25">
      <c r="A77" s="15" t="s">
        <v>3947</v>
      </c>
      <c r="B77" s="19" t="s">
        <v>3946</v>
      </c>
      <c r="C77" s="20">
        <v>45</v>
      </c>
      <c r="D77" s="20">
        <v>24.14</v>
      </c>
      <c r="E77" s="21">
        <v>8.8641413564097427</v>
      </c>
      <c r="F77" s="15">
        <v>13</v>
      </c>
      <c r="G77" s="15">
        <v>70.2</v>
      </c>
      <c r="H77" s="15">
        <v>59</v>
      </c>
    </row>
    <row r="78" spans="1:8" x14ac:dyDescent="0.25">
      <c r="A78" s="15" t="s">
        <v>3947</v>
      </c>
      <c r="B78" s="19" t="s">
        <v>3945</v>
      </c>
      <c r="C78" s="20">
        <v>63</v>
      </c>
      <c r="D78" s="20">
        <v>15.3</v>
      </c>
      <c r="E78" s="21">
        <v>8.5940415136306658</v>
      </c>
      <c r="F78" s="15">
        <v>12.59</v>
      </c>
      <c r="G78" s="15">
        <v>72.400000000000006</v>
      </c>
      <c r="H78" s="15">
        <v>66</v>
      </c>
    </row>
    <row r="79" spans="1:8" x14ac:dyDescent="0.25">
      <c r="A79" s="15" t="s">
        <v>3947</v>
      </c>
      <c r="B79" s="19" t="s">
        <v>3946</v>
      </c>
      <c r="C79" s="20">
        <v>89</v>
      </c>
      <c r="D79" s="20">
        <v>21.2</v>
      </c>
      <c r="E79" s="21">
        <v>8.468873293806217</v>
      </c>
      <c r="F79" s="15">
        <v>12.4</v>
      </c>
      <c r="G79" s="15">
        <v>75.2</v>
      </c>
      <c r="H79" s="15">
        <v>59</v>
      </c>
    </row>
    <row r="80" spans="1:8" x14ac:dyDescent="0.25">
      <c r="A80" s="15" t="s">
        <v>3947</v>
      </c>
      <c r="B80" s="19" t="s">
        <v>3945</v>
      </c>
      <c r="C80" s="20">
        <v>61</v>
      </c>
      <c r="D80" s="20">
        <v>26.2</v>
      </c>
      <c r="E80" s="21">
        <v>8.402995283372297</v>
      </c>
      <c r="F80" s="15">
        <v>16.690000000000001</v>
      </c>
      <c r="G80" s="15">
        <v>65</v>
      </c>
      <c r="H80" s="15">
        <v>66</v>
      </c>
    </row>
    <row r="81" spans="1:8" x14ac:dyDescent="0.25">
      <c r="A81" s="15" t="s">
        <v>3947</v>
      </c>
      <c r="B81" s="19" t="s">
        <v>3945</v>
      </c>
      <c r="C81" s="20">
        <v>63</v>
      </c>
      <c r="D81" s="20">
        <v>19.5</v>
      </c>
      <c r="E81" s="21">
        <v>8.3898196812855108</v>
      </c>
      <c r="F81" s="15">
        <v>14.76</v>
      </c>
      <c r="G81" s="15">
        <v>68</v>
      </c>
      <c r="H81" s="15">
        <v>77</v>
      </c>
    </row>
    <row r="82" spans="1:8" x14ac:dyDescent="0.25">
      <c r="A82" s="15" t="s">
        <v>3947</v>
      </c>
      <c r="B82" s="19" t="s">
        <v>3946</v>
      </c>
      <c r="C82" s="20">
        <v>71</v>
      </c>
      <c r="D82" s="20">
        <v>25.3</v>
      </c>
      <c r="E82" s="21">
        <v>8.3502928750251595</v>
      </c>
      <c r="F82" s="15">
        <v>13.2</v>
      </c>
      <c r="G82" s="15">
        <v>62.6</v>
      </c>
      <c r="H82" s="15">
        <v>68</v>
      </c>
    </row>
    <row r="83" spans="1:8" x14ac:dyDescent="0.25">
      <c r="A83" s="15" t="s">
        <v>3947</v>
      </c>
      <c r="B83" s="19" t="s">
        <v>3945</v>
      </c>
      <c r="C83" s="20">
        <v>42</v>
      </c>
      <c r="D83" s="20">
        <v>29.3</v>
      </c>
      <c r="E83" s="21">
        <v>8.3371172729383733</v>
      </c>
      <c r="F83" s="15">
        <v>12.2</v>
      </c>
      <c r="G83" s="15">
        <v>68.5</v>
      </c>
      <c r="H83" s="15">
        <v>68</v>
      </c>
    </row>
    <row r="84" spans="1:8" x14ac:dyDescent="0.25">
      <c r="A84" s="15" t="s">
        <v>3947</v>
      </c>
      <c r="B84" s="19" t="s">
        <v>3945</v>
      </c>
      <c r="C84" s="20">
        <v>79</v>
      </c>
      <c r="D84" s="20">
        <v>18.3</v>
      </c>
      <c r="E84" s="21">
        <v>8.2053612520705315</v>
      </c>
      <c r="F84" s="15">
        <v>12</v>
      </c>
      <c r="G84" s="15">
        <v>66.400000000000006</v>
      </c>
      <c r="H84" s="15">
        <v>75</v>
      </c>
    </row>
    <row r="85" spans="1:8" x14ac:dyDescent="0.25">
      <c r="A85" s="15" t="s">
        <v>3947</v>
      </c>
      <c r="B85" s="19" t="s">
        <v>3945</v>
      </c>
      <c r="C85" s="20">
        <v>76</v>
      </c>
      <c r="D85" s="20">
        <v>25.4</v>
      </c>
      <c r="E85" s="21">
        <v>8.126307639549827</v>
      </c>
      <c r="F85" s="15">
        <v>11.88</v>
      </c>
      <c r="G85" s="15">
        <v>52.5</v>
      </c>
      <c r="H85" s="15">
        <v>76</v>
      </c>
    </row>
    <row r="86" spans="1:8" x14ac:dyDescent="0.25">
      <c r="A86" s="15" t="s">
        <v>3947</v>
      </c>
      <c r="B86" s="19" t="s">
        <v>3945</v>
      </c>
      <c r="C86" s="20">
        <v>58</v>
      </c>
      <c r="D86" s="20">
        <v>22.8</v>
      </c>
      <c r="E86" s="21">
        <v>8.0209028228555521</v>
      </c>
      <c r="F86" s="15">
        <v>11.72</v>
      </c>
      <c r="G86" s="15">
        <v>68.3</v>
      </c>
      <c r="H86" s="15">
        <v>81</v>
      </c>
    </row>
    <row r="87" spans="1:8" x14ac:dyDescent="0.25">
      <c r="A87" s="15" t="s">
        <v>3947</v>
      </c>
      <c r="B87" s="19" t="s">
        <v>3945</v>
      </c>
      <c r="C87" s="20">
        <v>59</v>
      </c>
      <c r="D87" s="20">
        <v>27.93</v>
      </c>
      <c r="E87" s="21">
        <v>7.8562077967707502</v>
      </c>
      <c r="F87" s="15">
        <v>11.47</v>
      </c>
      <c r="G87" s="15">
        <v>66.900000000000006</v>
      </c>
      <c r="H87" s="15">
        <v>75</v>
      </c>
    </row>
    <row r="88" spans="1:8" x14ac:dyDescent="0.25">
      <c r="A88" s="15" t="s">
        <v>3947</v>
      </c>
      <c r="B88" s="19" t="s">
        <v>3945</v>
      </c>
      <c r="C88" s="20">
        <v>58</v>
      </c>
      <c r="D88" s="20">
        <v>23.12</v>
      </c>
      <c r="E88" s="21">
        <v>7.8100931894670049</v>
      </c>
      <c r="F88" s="15">
        <v>19.600000000000001</v>
      </c>
      <c r="G88" s="15">
        <v>59</v>
      </c>
      <c r="H88" s="15">
        <v>82</v>
      </c>
    </row>
    <row r="89" spans="1:8" x14ac:dyDescent="0.25">
      <c r="A89" s="15" t="s">
        <v>3947</v>
      </c>
      <c r="B89" s="19" t="s">
        <v>3945</v>
      </c>
      <c r="C89" s="20">
        <v>49</v>
      </c>
      <c r="D89" s="20">
        <v>25.3</v>
      </c>
      <c r="E89" s="21">
        <v>7.7969175873802206</v>
      </c>
      <c r="F89" s="15">
        <v>13.2</v>
      </c>
      <c r="G89" s="15">
        <v>78.5</v>
      </c>
      <c r="H89" s="15">
        <v>83</v>
      </c>
    </row>
    <row r="90" spans="1:8" x14ac:dyDescent="0.25">
      <c r="A90" s="15" t="s">
        <v>3947</v>
      </c>
      <c r="B90" s="19" t="s">
        <v>3945</v>
      </c>
      <c r="C90" s="20">
        <v>56</v>
      </c>
      <c r="D90" s="20">
        <v>25.8</v>
      </c>
      <c r="E90" s="21">
        <v>7.7442151790330849</v>
      </c>
      <c r="F90" s="15">
        <v>11.3</v>
      </c>
      <c r="G90" s="15">
        <v>65.5</v>
      </c>
      <c r="H90" s="15">
        <v>74</v>
      </c>
    </row>
    <row r="91" spans="1:8" x14ac:dyDescent="0.25">
      <c r="A91" s="15" t="s">
        <v>3947</v>
      </c>
      <c r="B91" s="19" t="s">
        <v>3946</v>
      </c>
      <c r="C91" s="20">
        <v>81</v>
      </c>
      <c r="D91" s="20">
        <v>20.9</v>
      </c>
      <c r="E91" s="21">
        <v>7.4082373258200853</v>
      </c>
      <c r="F91" s="15">
        <v>10.79</v>
      </c>
      <c r="G91" s="15">
        <v>68.400000000000006</v>
      </c>
      <c r="H91" s="15">
        <v>82</v>
      </c>
    </row>
    <row r="92" spans="1:8" x14ac:dyDescent="0.25">
      <c r="A92" s="15" t="s">
        <v>3947</v>
      </c>
      <c r="B92" s="19" t="s">
        <v>3946</v>
      </c>
      <c r="C92" s="20">
        <v>64</v>
      </c>
      <c r="D92" s="20">
        <v>16.5</v>
      </c>
      <c r="E92" s="21">
        <v>7.0788472736504797</v>
      </c>
      <c r="F92" s="15">
        <v>10.29</v>
      </c>
      <c r="G92" s="15">
        <v>79.5</v>
      </c>
      <c r="H92" s="15">
        <v>77</v>
      </c>
    </row>
    <row r="93" spans="1:8" x14ac:dyDescent="0.25">
      <c r="A93" s="15" t="s">
        <v>3947</v>
      </c>
      <c r="B93" s="19" t="s">
        <v>3946</v>
      </c>
      <c r="C93" s="20">
        <v>72</v>
      </c>
      <c r="D93" s="20">
        <v>25.7</v>
      </c>
      <c r="E93" s="21">
        <v>6.0840893160982716</v>
      </c>
      <c r="F93" s="15">
        <v>8.7799999999999994</v>
      </c>
      <c r="G93" s="15">
        <v>91</v>
      </c>
      <c r="H93" s="15">
        <v>86</v>
      </c>
    </row>
    <row r="94" spans="1:8" x14ac:dyDescent="0.25">
      <c r="A94" s="15" t="s">
        <v>3947</v>
      </c>
      <c r="B94" s="19" t="s">
        <v>3946</v>
      </c>
      <c r="C94" s="20">
        <v>67</v>
      </c>
      <c r="D94" s="20"/>
      <c r="E94" s="21">
        <v>5.8535162795795479</v>
      </c>
      <c r="F94" s="15">
        <v>8.43</v>
      </c>
      <c r="G94" s="15">
        <v>92.9</v>
      </c>
      <c r="H94" s="15">
        <v>81</v>
      </c>
    </row>
    <row r="95" spans="1:8" x14ac:dyDescent="0.25">
      <c r="A95" s="15" t="s">
        <v>3947</v>
      </c>
      <c r="B95" s="19" t="s">
        <v>3945</v>
      </c>
      <c r="C95" s="20">
        <v>69</v>
      </c>
      <c r="D95" s="20">
        <v>23.45</v>
      </c>
      <c r="E95" s="21">
        <v>5.7678748660154513</v>
      </c>
      <c r="F95" s="15">
        <v>8.3000000000000007</v>
      </c>
      <c r="G95" s="15">
        <v>82.6</v>
      </c>
      <c r="H95" s="15">
        <v>79</v>
      </c>
    </row>
    <row r="96" spans="1:8" x14ac:dyDescent="0.25">
      <c r="A96" s="15" t="s">
        <v>3947</v>
      </c>
      <c r="B96" s="19" t="s">
        <v>3945</v>
      </c>
      <c r="C96" s="20">
        <v>52</v>
      </c>
      <c r="D96" s="20">
        <v>18.600000000000001</v>
      </c>
      <c r="E96" s="21">
        <v>5.4648360180194135</v>
      </c>
      <c r="F96" s="15">
        <v>7.84</v>
      </c>
      <c r="G96" s="15">
        <v>97.6</v>
      </c>
      <c r="H96" s="15">
        <v>86</v>
      </c>
    </row>
  </sheetData>
  <mergeCells count="5">
    <mergeCell ref="A1:A2"/>
    <mergeCell ref="B1:B2"/>
    <mergeCell ref="C1:D1"/>
    <mergeCell ref="E1:E2"/>
    <mergeCell ref="F1:F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80D55-6BEC-45F8-9B95-061192CB2806}">
  <dimension ref="A1:U24"/>
  <sheetViews>
    <sheetView workbookViewId="0">
      <selection activeCell="P41" sqref="P41"/>
    </sheetView>
  </sheetViews>
  <sheetFormatPr defaultRowHeight="13.8" x14ac:dyDescent="0.25"/>
  <sheetData>
    <row r="1" spans="1:21" x14ac:dyDescent="0.25">
      <c r="A1" t="s">
        <v>117</v>
      </c>
      <c r="B1" t="s">
        <v>118</v>
      </c>
      <c r="C1" t="s">
        <v>119</v>
      </c>
      <c r="D1" t="s">
        <v>120</v>
      </c>
      <c r="E1" t="s">
        <v>121</v>
      </c>
      <c r="F1" t="s">
        <v>122</v>
      </c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</row>
    <row r="2" spans="1:21" x14ac:dyDescent="0.25">
      <c r="A2" t="s">
        <v>91</v>
      </c>
      <c r="B2" s="10">
        <v>0.89622000000000002</v>
      </c>
      <c r="C2" s="10">
        <v>0.83801999999999999</v>
      </c>
      <c r="D2" s="10">
        <v>0.67826900000000001</v>
      </c>
      <c r="E2" s="10">
        <v>0.93072999999999995</v>
      </c>
      <c r="F2" s="10">
        <v>0.99622299999999997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</row>
    <row r="3" spans="1:21" x14ac:dyDescent="0.25">
      <c r="B3" s="10">
        <v>0.97887000000000002</v>
      </c>
      <c r="C3" s="10">
        <v>0.87176600000000004</v>
      </c>
      <c r="D3" s="10">
        <v>0.90325599999999995</v>
      </c>
      <c r="E3" s="10">
        <v>1.1930730000000001</v>
      </c>
      <c r="F3" s="10">
        <v>1.0960380000000001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</row>
    <row r="4" spans="1:21" x14ac:dyDescent="0.25">
      <c r="B4" s="10">
        <v>0.96593399999999996</v>
      </c>
      <c r="C4" s="10">
        <v>1.3104610000000001</v>
      </c>
      <c r="D4" s="10">
        <v>1.040233</v>
      </c>
      <c r="E4" s="10">
        <v>0.76344900000000004</v>
      </c>
      <c r="F4" s="10">
        <v>0.86056699999999997</v>
      </c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</row>
    <row r="5" spans="1:21" x14ac:dyDescent="0.25">
      <c r="B5" s="10">
        <v>0.95012200000000002</v>
      </c>
      <c r="C5" s="10">
        <v>0.93925800000000004</v>
      </c>
      <c r="D5" s="10">
        <v>1.1652990000000001</v>
      </c>
      <c r="E5" s="10">
        <v>1.0788500000000001</v>
      </c>
      <c r="F5" s="10">
        <v>1.0659780000000001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</row>
    <row r="6" spans="1:21" x14ac:dyDescent="0.25">
      <c r="B6" s="10">
        <v>1.2088540000000001</v>
      </c>
      <c r="C6" s="10">
        <v>1.0404949999999999</v>
      </c>
      <c r="D6" s="10">
        <v>1.2129430000000001</v>
      </c>
      <c r="E6" s="10">
        <v>1.033898</v>
      </c>
      <c r="F6" s="10">
        <v>0.98119299999999998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</row>
    <row r="7" spans="1:21" x14ac:dyDescent="0.25">
      <c r="A7" t="s">
        <v>115</v>
      </c>
    </row>
    <row r="8" spans="1:21" x14ac:dyDescent="0.25">
      <c r="B8" s="10">
        <v>2.2711000000000001</v>
      </c>
      <c r="C8" s="10">
        <v>3.12</v>
      </c>
      <c r="D8" s="10">
        <v>1.4911000000000001</v>
      </c>
      <c r="E8" s="10">
        <v>3.6282100000000002</v>
      </c>
      <c r="F8" s="10">
        <v>2.1685156000000001</v>
      </c>
    </row>
    <row r="9" spans="1:21" x14ac:dyDescent="0.25">
      <c r="B9" s="10">
        <v>5.2685149999999998</v>
      </c>
      <c r="C9" s="10">
        <v>3.9681000000000002</v>
      </c>
      <c r="D9" s="10">
        <v>1.9701</v>
      </c>
      <c r="E9" s="10">
        <v>5.1688312099999996</v>
      </c>
      <c r="F9" s="10">
        <v>3.0651600000000001</v>
      </c>
    </row>
    <row r="10" spans="1:21" x14ac:dyDescent="0.25">
      <c r="B10" s="10">
        <v>5.6510999999999996</v>
      </c>
      <c r="C10" s="10">
        <v>4.6185150000000004</v>
      </c>
      <c r="D10" s="10">
        <v>1.8441000000000001</v>
      </c>
      <c r="E10" s="10">
        <v>7.16852</v>
      </c>
      <c r="F10" s="10">
        <v>3.4651653649999998</v>
      </c>
    </row>
    <row r="11" spans="1:21" x14ac:dyDescent="0.25">
      <c r="B11" s="10">
        <v>5.6168100000000001</v>
      </c>
      <c r="C11" s="10">
        <v>4.1686034000000003</v>
      </c>
      <c r="D11" s="10">
        <v>3.9695999999999998</v>
      </c>
      <c r="E11" s="10">
        <v>4.2896251000000003</v>
      </c>
      <c r="F11" s="10">
        <v>3.6165164999999999</v>
      </c>
    </row>
    <row r="12" spans="1:21" x14ac:dyDescent="0.25">
      <c r="B12" s="10">
        <v>6.6815151999999998</v>
      </c>
      <c r="C12" s="10">
        <v>4.1685151999999999</v>
      </c>
      <c r="D12" s="10">
        <v>2.7442000000000002</v>
      </c>
      <c r="E12" s="10">
        <v>5.1382199999999996</v>
      </c>
      <c r="F12" s="10">
        <v>5.7546160000000004</v>
      </c>
    </row>
    <row r="13" spans="1:21" x14ac:dyDescent="0.25">
      <c r="A13" t="s">
        <v>105</v>
      </c>
    </row>
    <row r="14" spans="1:21" x14ac:dyDescent="0.25">
      <c r="B14" s="10">
        <v>8.6827000000000005</v>
      </c>
      <c r="C14" s="10">
        <v>5.6372</v>
      </c>
      <c r="D14" s="10">
        <v>3.1760100000000002</v>
      </c>
      <c r="E14" s="10">
        <v>22.964400000000001</v>
      </c>
      <c r="F14" s="10">
        <v>8.6126000000000005</v>
      </c>
    </row>
    <row r="15" spans="1:21" x14ac:dyDescent="0.25">
      <c r="B15" s="10">
        <v>13.906700000000001</v>
      </c>
      <c r="C15" s="10">
        <v>8.3123000000000005</v>
      </c>
      <c r="D15" s="10">
        <v>6.7163000000000004</v>
      </c>
      <c r="E15" s="10">
        <v>17.198799999999999</v>
      </c>
      <c r="F15" s="10">
        <v>9.1098999999999997</v>
      </c>
    </row>
    <row r="16" spans="1:21" x14ac:dyDescent="0.25">
      <c r="B16" s="10">
        <v>12.682600000000001</v>
      </c>
      <c r="C16" s="10">
        <v>12.2158</v>
      </c>
      <c r="D16" s="10">
        <v>6.7333914000000004</v>
      </c>
      <c r="E16" s="10">
        <v>12.290800000000001</v>
      </c>
      <c r="F16" s="10">
        <v>8.0389999999999997</v>
      </c>
    </row>
    <row r="17" spans="1:6" x14ac:dyDescent="0.25">
      <c r="B17" s="10">
        <v>13.613200000000001</v>
      </c>
      <c r="C17" s="10">
        <v>14.8992</v>
      </c>
      <c r="D17" s="10">
        <v>5.6391600000000004</v>
      </c>
      <c r="E17" s="10">
        <v>11.797800000000001</v>
      </c>
      <c r="F17" s="10">
        <v>4.7458999999999998</v>
      </c>
    </row>
    <row r="18" spans="1:6" x14ac:dyDescent="0.25">
      <c r="B18" s="10">
        <v>10.5945</v>
      </c>
      <c r="C18" s="10">
        <v>14.3209</v>
      </c>
      <c r="D18" s="10">
        <v>7.0453299999999999</v>
      </c>
      <c r="E18" s="10">
        <v>7.4946999999999999</v>
      </c>
      <c r="F18" s="10">
        <v>10.6815</v>
      </c>
    </row>
    <row r="19" spans="1:6" x14ac:dyDescent="0.25">
      <c r="A19" t="s">
        <v>116</v>
      </c>
    </row>
    <row r="20" spans="1:6" x14ac:dyDescent="0.25">
      <c r="B20" s="10">
        <v>16.535900000000002</v>
      </c>
      <c r="C20" s="10">
        <v>14.034700000000001</v>
      </c>
      <c r="D20" s="10">
        <v>5.9077000000000002</v>
      </c>
      <c r="E20" s="10">
        <v>21.766500000000001</v>
      </c>
      <c r="F20" s="10">
        <v>12.180899999999999</v>
      </c>
    </row>
    <row r="21" spans="1:6" x14ac:dyDescent="0.25">
      <c r="B21" s="10">
        <v>16.770299999999999</v>
      </c>
      <c r="C21" s="10">
        <v>19.402100000000001</v>
      </c>
      <c r="D21" s="10">
        <v>9.6632999999999996</v>
      </c>
      <c r="E21" s="10">
        <v>15.305400000000001</v>
      </c>
      <c r="F21" s="10">
        <v>13.4903</v>
      </c>
    </row>
    <row r="22" spans="1:6" x14ac:dyDescent="0.25">
      <c r="B22" s="10">
        <v>21.346499999999999</v>
      </c>
      <c r="C22" s="10">
        <v>11.4642</v>
      </c>
      <c r="D22" s="10">
        <v>6.6482999999999999</v>
      </c>
      <c r="E22" s="10">
        <v>24.4193</v>
      </c>
      <c r="F22" s="10">
        <v>8.6815999999999995</v>
      </c>
    </row>
    <row r="23" spans="1:6" x14ac:dyDescent="0.25">
      <c r="B23" s="10">
        <v>18.764500000000002</v>
      </c>
      <c r="C23" s="10">
        <v>16.4404</v>
      </c>
      <c r="D23" s="10">
        <v>7.4833999999999996</v>
      </c>
      <c r="E23" s="10">
        <v>25.3474</v>
      </c>
      <c r="F23" s="10">
        <v>14.1652</v>
      </c>
    </row>
    <row r="24" spans="1:6" x14ac:dyDescent="0.25">
      <c r="B24" s="10">
        <v>12.6226</v>
      </c>
      <c r="C24" s="10">
        <v>16.2075</v>
      </c>
      <c r="D24" s="10">
        <v>7.3665000000000003</v>
      </c>
      <c r="E24" s="10">
        <v>21.305399999999999</v>
      </c>
      <c r="F24" s="10">
        <v>14.960100000000001</v>
      </c>
    </row>
  </sheetData>
  <mergeCells count="3">
    <mergeCell ref="G1:K1"/>
    <mergeCell ref="L1:P1"/>
    <mergeCell ref="Q1:U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BEEEB-407F-4590-A654-223FC4E72116}">
  <dimension ref="A1:C11"/>
  <sheetViews>
    <sheetView workbookViewId="0">
      <selection activeCell="B16" sqref="B16"/>
    </sheetView>
  </sheetViews>
  <sheetFormatPr defaultRowHeight="13.8" x14ac:dyDescent="0.25"/>
  <sheetData>
    <row r="1" spans="1:3" x14ac:dyDescent="0.25">
      <c r="A1" s="11" t="s">
        <v>90</v>
      </c>
      <c r="B1" s="11" t="s">
        <v>114</v>
      </c>
      <c r="C1" s="11" t="s">
        <v>113</v>
      </c>
    </row>
    <row r="2" spans="1:3" x14ac:dyDescent="0.25">
      <c r="A2" s="10">
        <v>0</v>
      </c>
      <c r="B2" s="10">
        <v>7</v>
      </c>
      <c r="C2" s="10">
        <v>7</v>
      </c>
    </row>
    <row r="3" spans="1:3" x14ac:dyDescent="0.25">
      <c r="A3" s="10">
        <v>0</v>
      </c>
      <c r="B3" s="10">
        <v>6</v>
      </c>
      <c r="C3" s="10">
        <v>5</v>
      </c>
    </row>
    <row r="4" spans="1:3" x14ac:dyDescent="0.25">
      <c r="A4" s="10">
        <v>0</v>
      </c>
      <c r="B4" s="10">
        <v>6</v>
      </c>
      <c r="C4" s="10">
        <v>5</v>
      </c>
    </row>
    <row r="5" spans="1:3" x14ac:dyDescent="0.25">
      <c r="A5" s="10">
        <v>1</v>
      </c>
      <c r="B5" s="10">
        <v>8</v>
      </c>
      <c r="C5" s="10">
        <v>4</v>
      </c>
    </row>
    <row r="6" spans="1:3" x14ac:dyDescent="0.25">
      <c r="A6" s="10">
        <v>0</v>
      </c>
      <c r="B6" s="10">
        <v>7</v>
      </c>
      <c r="C6" s="10">
        <v>5</v>
      </c>
    </row>
    <row r="7" spans="1:3" x14ac:dyDescent="0.25">
      <c r="A7" s="10">
        <v>1</v>
      </c>
      <c r="B7" s="10">
        <v>6</v>
      </c>
      <c r="C7" s="10">
        <v>6</v>
      </c>
    </row>
    <row r="8" spans="1:3" x14ac:dyDescent="0.25">
      <c r="A8" s="10">
        <v>0</v>
      </c>
      <c r="B8" s="10">
        <v>4</v>
      </c>
      <c r="C8" s="10">
        <v>4</v>
      </c>
    </row>
    <row r="9" spans="1:3" x14ac:dyDescent="0.25">
      <c r="A9" s="10">
        <v>0</v>
      </c>
      <c r="B9" s="10">
        <v>5</v>
      </c>
      <c r="C9" s="10">
        <v>4</v>
      </c>
    </row>
    <row r="10" spans="1:3" x14ac:dyDescent="0.25">
      <c r="A10" s="10">
        <v>1</v>
      </c>
      <c r="B10" s="10">
        <v>6</v>
      </c>
      <c r="C10" s="10">
        <v>4</v>
      </c>
    </row>
    <row r="11" spans="1:3" x14ac:dyDescent="0.25">
      <c r="A11" s="10">
        <v>0</v>
      </c>
      <c r="B11" s="10">
        <v>6</v>
      </c>
      <c r="C11" s="10">
        <v>3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923B3-D65D-437A-8621-8AFF76AE4E67}">
  <dimension ref="A1:C6"/>
  <sheetViews>
    <sheetView workbookViewId="0">
      <selection activeCell="E2" sqref="E2"/>
    </sheetView>
  </sheetViews>
  <sheetFormatPr defaultRowHeight="13.8" x14ac:dyDescent="0.25"/>
  <sheetData>
    <row r="1" spans="1:3" x14ac:dyDescent="0.25">
      <c r="A1" s="11" t="s">
        <v>90</v>
      </c>
      <c r="B1" s="11" t="s">
        <v>114</v>
      </c>
      <c r="C1" s="11" t="s">
        <v>113</v>
      </c>
    </row>
    <row r="2" spans="1:3" x14ac:dyDescent="0.25">
      <c r="A2" s="10">
        <v>4.29</v>
      </c>
      <c r="B2" s="10">
        <v>10.36</v>
      </c>
      <c r="C2" s="10">
        <v>5.21</v>
      </c>
    </row>
    <row r="3" spans="1:3" x14ac:dyDescent="0.25">
      <c r="A3" s="10">
        <v>3.21</v>
      </c>
      <c r="B3" s="10">
        <v>11.45</v>
      </c>
      <c r="C3" s="10">
        <v>4.32</v>
      </c>
    </row>
    <row r="4" spans="1:3" x14ac:dyDescent="0.25">
      <c r="A4" s="10">
        <v>4.6500000000000004</v>
      </c>
      <c r="B4" s="10">
        <v>8.74</v>
      </c>
      <c r="C4" s="10">
        <v>3.75</v>
      </c>
    </row>
    <row r="5" spans="1:3" x14ac:dyDescent="0.25">
      <c r="A5" s="10">
        <v>2.98</v>
      </c>
      <c r="B5" s="10">
        <v>4.9800000000000004</v>
      </c>
      <c r="C5" s="10">
        <v>6.41</v>
      </c>
    </row>
    <row r="6" spans="1:3" x14ac:dyDescent="0.25">
      <c r="A6" s="10">
        <v>3.44</v>
      </c>
      <c r="B6" s="10">
        <v>12.67</v>
      </c>
      <c r="C6" s="10">
        <v>3.64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62BFE-68CA-4850-A3E7-8A083368D7D9}">
  <dimension ref="A1:F18"/>
  <sheetViews>
    <sheetView workbookViewId="0">
      <selection activeCell="F17" sqref="F17"/>
    </sheetView>
  </sheetViews>
  <sheetFormatPr defaultRowHeight="13.8" x14ac:dyDescent="0.25"/>
  <cols>
    <col min="1" max="1" width="16.5546875" customWidth="1"/>
  </cols>
  <sheetData>
    <row r="1" spans="1:6" x14ac:dyDescent="0.25">
      <c r="A1" t="s">
        <v>117</v>
      </c>
      <c r="B1" t="s">
        <v>118</v>
      </c>
      <c r="C1" t="s">
        <v>119</v>
      </c>
      <c r="D1" t="s">
        <v>120</v>
      </c>
      <c r="E1" t="s">
        <v>121</v>
      </c>
      <c r="F1" t="s">
        <v>122</v>
      </c>
    </row>
    <row r="2" spans="1:6" x14ac:dyDescent="0.25">
      <c r="A2" t="s">
        <v>91</v>
      </c>
      <c r="B2" s="10">
        <v>1.048837</v>
      </c>
      <c r="C2" s="10">
        <v>1.0063040000000001</v>
      </c>
      <c r="D2" s="10">
        <v>0.89829800000000004</v>
      </c>
      <c r="E2" s="10">
        <v>1.0258069999999999</v>
      </c>
      <c r="F2" s="10">
        <v>0.60743199999999997</v>
      </c>
    </row>
    <row r="3" spans="1:6" x14ac:dyDescent="0.25">
      <c r="B3" s="10">
        <v>0.80164100000000005</v>
      </c>
      <c r="C3" s="10">
        <v>0.76913200000000004</v>
      </c>
      <c r="D3" s="10">
        <v>1.2250939999999999</v>
      </c>
      <c r="E3" s="10">
        <v>1.094822</v>
      </c>
      <c r="F3" s="10">
        <v>1.5191730000000001</v>
      </c>
    </row>
    <row r="4" spans="1:6" x14ac:dyDescent="0.25">
      <c r="B4" s="10">
        <v>0.97979700000000003</v>
      </c>
      <c r="C4" s="10">
        <v>0.94006400000000001</v>
      </c>
      <c r="D4" s="10">
        <v>0.98397699999999999</v>
      </c>
      <c r="E4" s="10">
        <v>1.1236470000000001</v>
      </c>
      <c r="F4" s="10">
        <v>1.004405</v>
      </c>
    </row>
    <row r="5" spans="1:6" x14ac:dyDescent="0.25">
      <c r="B5" s="10">
        <v>1.0277350000000001</v>
      </c>
      <c r="C5" s="10">
        <v>1.1888190000000001</v>
      </c>
      <c r="D5" s="10">
        <v>1.161556</v>
      </c>
      <c r="E5" s="10">
        <v>0.81948600000000005</v>
      </c>
      <c r="F5" s="10">
        <v>0.87235399999999996</v>
      </c>
    </row>
    <row r="6" spans="1:6" x14ac:dyDescent="0.25">
      <c r="B6" s="10">
        <v>1.1419900000000001</v>
      </c>
      <c r="C6" s="10">
        <v>1.09568</v>
      </c>
      <c r="D6" s="10">
        <v>0.73107500000000003</v>
      </c>
      <c r="E6" s="10">
        <v>0.93623699999999999</v>
      </c>
      <c r="F6" s="10">
        <v>0.996637</v>
      </c>
    </row>
    <row r="7" spans="1:6" x14ac:dyDescent="0.25">
      <c r="A7" t="s">
        <v>114</v>
      </c>
      <c r="F7" s="10"/>
    </row>
    <row r="8" spans="1:6" x14ac:dyDescent="0.25">
      <c r="B8" s="10">
        <v>6.1086999999999998</v>
      </c>
      <c r="C8" s="10">
        <v>7.1546000000000003</v>
      </c>
      <c r="D8" s="10">
        <v>2.0093000000000001</v>
      </c>
      <c r="E8" s="10">
        <v>19.336099999999998</v>
      </c>
      <c r="F8" s="10">
        <v>9.5983999999999998</v>
      </c>
    </row>
    <row r="9" spans="1:6" x14ac:dyDescent="0.25">
      <c r="B9" s="10">
        <v>6.4031000000000002</v>
      </c>
      <c r="C9" s="10">
        <v>11.4414</v>
      </c>
      <c r="D9" s="10">
        <v>5.2022000000000004</v>
      </c>
      <c r="E9" s="10">
        <v>10.9655</v>
      </c>
      <c r="F9" s="10">
        <v>4.9451000000000001</v>
      </c>
    </row>
    <row r="10" spans="1:6" x14ac:dyDescent="0.25">
      <c r="B10" s="10">
        <v>7.0167000000000002</v>
      </c>
      <c r="C10" s="10">
        <v>11.2196</v>
      </c>
      <c r="D10" s="10">
        <v>2.2206000000000001</v>
      </c>
      <c r="E10" s="10">
        <v>18.102499999999999</v>
      </c>
      <c r="F10" s="10">
        <v>6.8823999999999996</v>
      </c>
    </row>
    <row r="11" spans="1:6" x14ac:dyDescent="0.25">
      <c r="B11" s="10">
        <v>9.3218999999999994</v>
      </c>
      <c r="C11" s="10">
        <v>12.6874</v>
      </c>
      <c r="D11" s="10">
        <v>5.1006999999999998</v>
      </c>
      <c r="E11" s="10">
        <v>19.3065</v>
      </c>
      <c r="F11" s="10">
        <v>6.0933000000000002</v>
      </c>
    </row>
    <row r="12" spans="1:6" x14ac:dyDescent="0.25">
      <c r="B12" s="10">
        <v>3.6147999999999998</v>
      </c>
      <c r="C12" s="10">
        <v>14.4064</v>
      </c>
      <c r="D12" s="10">
        <v>4.1853999999999996</v>
      </c>
      <c r="E12" s="10">
        <v>8.9313000000000002</v>
      </c>
      <c r="F12" s="10">
        <v>7.4389000000000003</v>
      </c>
    </row>
    <row r="13" spans="1:6" x14ac:dyDescent="0.25">
      <c r="A13" t="s">
        <v>113</v>
      </c>
    </row>
    <row r="14" spans="1:6" x14ac:dyDescent="0.25">
      <c r="B14" s="10">
        <v>5.3227000000000002</v>
      </c>
      <c r="C14" s="10">
        <v>6.8141999999999996</v>
      </c>
      <c r="D14" s="10">
        <v>1.7262</v>
      </c>
      <c r="E14" s="10">
        <v>12.097799999999999</v>
      </c>
      <c r="F14" s="10">
        <v>3.5112000000000001</v>
      </c>
    </row>
    <row r="15" spans="1:6" x14ac:dyDescent="0.25">
      <c r="B15" s="10">
        <v>6.2474999999999996</v>
      </c>
      <c r="C15" s="10">
        <v>9.3855000000000004</v>
      </c>
      <c r="D15" s="10">
        <v>1.5953999999999999</v>
      </c>
      <c r="E15" s="10">
        <v>11.5398</v>
      </c>
      <c r="F15" s="10">
        <v>1.2346999999999999</v>
      </c>
    </row>
    <row r="16" spans="1:6" x14ac:dyDescent="0.25">
      <c r="B16" s="10">
        <v>5.1112000000000002</v>
      </c>
      <c r="C16" s="10">
        <v>9.5020000000000007</v>
      </c>
      <c r="D16" s="10">
        <v>3.5840000000000001</v>
      </c>
      <c r="E16" s="10">
        <v>5.2937000000000003</v>
      </c>
      <c r="F16" s="10">
        <v>4.0960999999999999</v>
      </c>
    </row>
    <row r="17" spans="2:6" x14ac:dyDescent="0.25">
      <c r="B17" s="10">
        <v>9.0950000000000006</v>
      </c>
      <c r="C17" s="10">
        <v>8.9270999999999994</v>
      </c>
      <c r="D17" s="10">
        <v>3.7945000000000002</v>
      </c>
      <c r="E17" s="10">
        <v>7.5019</v>
      </c>
      <c r="F17" s="10">
        <v>4.8000999999999996</v>
      </c>
    </row>
    <row r="18" spans="2:6" x14ac:dyDescent="0.25">
      <c r="B18" s="10">
        <v>3.3458999999999999</v>
      </c>
      <c r="C18" s="10">
        <v>10.923</v>
      </c>
      <c r="D18" s="10">
        <v>1.0639000000000001</v>
      </c>
      <c r="E18" s="10">
        <v>10.351100000000001</v>
      </c>
      <c r="F18" s="10">
        <v>5.0373999999999999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5DEFE-6C13-428D-9035-DFAFE58E5C02}">
  <dimension ref="A1:E61"/>
  <sheetViews>
    <sheetView workbookViewId="0">
      <selection activeCell="J13" sqref="J13"/>
    </sheetView>
  </sheetViews>
  <sheetFormatPr defaultRowHeight="13.8" x14ac:dyDescent="0.25"/>
  <sheetData>
    <row r="1" spans="1:5" x14ac:dyDescent="0.25">
      <c r="A1" s="11"/>
      <c r="B1" s="11" t="s">
        <v>90</v>
      </c>
      <c r="C1" s="11" t="s">
        <v>104</v>
      </c>
      <c r="D1" s="11" t="s">
        <v>37</v>
      </c>
      <c r="E1" s="11" t="s">
        <v>107</v>
      </c>
    </row>
    <row r="2" spans="1:5" x14ac:dyDescent="0.25">
      <c r="A2" s="10">
        <v>28</v>
      </c>
      <c r="B2" s="10">
        <v>0</v>
      </c>
      <c r="C2" s="10"/>
      <c r="D2" s="10"/>
      <c r="E2" s="10"/>
    </row>
    <row r="3" spans="1:5" x14ac:dyDescent="0.25">
      <c r="A3" s="10">
        <v>28</v>
      </c>
      <c r="B3" s="10">
        <v>0</v>
      </c>
      <c r="C3" s="10"/>
      <c r="D3" s="10"/>
      <c r="E3" s="10"/>
    </row>
    <row r="4" spans="1:5" x14ac:dyDescent="0.25">
      <c r="A4" s="10">
        <v>28</v>
      </c>
      <c r="B4" s="10">
        <v>0</v>
      </c>
      <c r="C4" s="10"/>
      <c r="D4" s="10"/>
      <c r="E4" s="10"/>
    </row>
    <row r="5" spans="1:5" x14ac:dyDescent="0.25">
      <c r="A5" s="10">
        <v>28</v>
      </c>
      <c r="B5" s="10">
        <v>0</v>
      </c>
      <c r="C5" s="10"/>
      <c r="D5" s="10"/>
      <c r="E5" s="10"/>
    </row>
    <row r="6" spans="1:5" x14ac:dyDescent="0.25">
      <c r="A6" s="10">
        <v>28</v>
      </c>
      <c r="B6" s="10">
        <v>0</v>
      </c>
      <c r="C6" s="10"/>
      <c r="D6" s="10"/>
      <c r="E6" s="10"/>
    </row>
    <row r="7" spans="1:5" x14ac:dyDescent="0.25">
      <c r="A7" s="10">
        <v>28</v>
      </c>
      <c r="B7" s="10">
        <v>0</v>
      </c>
      <c r="C7" s="10"/>
      <c r="D7" s="10"/>
      <c r="E7" s="10"/>
    </row>
    <row r="8" spans="1:5" x14ac:dyDescent="0.25">
      <c r="A8" s="10">
        <v>28</v>
      </c>
      <c r="B8" s="10">
        <v>0</v>
      </c>
      <c r="C8" s="10"/>
      <c r="D8" s="10"/>
      <c r="E8" s="10"/>
    </row>
    <row r="9" spans="1:5" x14ac:dyDescent="0.25">
      <c r="A9" s="10">
        <v>28</v>
      </c>
      <c r="B9" s="10">
        <v>0</v>
      </c>
      <c r="C9" s="10"/>
      <c r="D9" s="10"/>
      <c r="E9" s="10"/>
    </row>
    <row r="10" spans="1:5" x14ac:dyDescent="0.25">
      <c r="A10" s="10">
        <v>28</v>
      </c>
      <c r="B10" s="10">
        <v>0</v>
      </c>
      <c r="C10" s="10"/>
      <c r="D10" s="10"/>
      <c r="E10" s="10"/>
    </row>
    <row r="11" spans="1:5" x14ac:dyDescent="0.25">
      <c r="A11" s="10">
        <v>28</v>
      </c>
      <c r="B11" s="10">
        <v>0</v>
      </c>
      <c r="C11" s="10"/>
      <c r="D11" s="10"/>
      <c r="E11" s="10"/>
    </row>
    <row r="12" spans="1:5" x14ac:dyDescent="0.25">
      <c r="A12" s="10">
        <v>28</v>
      </c>
      <c r="B12" s="10">
        <v>0</v>
      </c>
      <c r="C12" s="10"/>
      <c r="D12" s="10"/>
      <c r="E12" s="10"/>
    </row>
    <row r="13" spans="1:5" x14ac:dyDescent="0.25">
      <c r="A13" s="10">
        <v>28</v>
      </c>
      <c r="B13" s="10">
        <v>0</v>
      </c>
      <c r="C13" s="10"/>
      <c r="D13" s="10"/>
      <c r="E13" s="10"/>
    </row>
    <row r="14" spans="1:5" x14ac:dyDescent="0.25">
      <c r="A14" s="10">
        <v>28</v>
      </c>
      <c r="B14" s="10">
        <v>0</v>
      </c>
      <c r="C14" s="10"/>
      <c r="D14" s="10"/>
      <c r="E14" s="10"/>
    </row>
    <row r="15" spans="1:5" x14ac:dyDescent="0.25">
      <c r="A15" s="10">
        <v>28</v>
      </c>
      <c r="B15" s="10">
        <v>0</v>
      </c>
      <c r="C15" s="10"/>
      <c r="D15" s="10"/>
      <c r="E15" s="10"/>
    </row>
    <row r="16" spans="1:5" x14ac:dyDescent="0.25">
      <c r="A16" s="10">
        <v>28</v>
      </c>
      <c r="B16" s="10">
        <v>0</v>
      </c>
      <c r="C16" s="10"/>
      <c r="D16" s="10"/>
      <c r="E16" s="10"/>
    </row>
    <row r="17" spans="1:5" x14ac:dyDescent="0.25">
      <c r="A17" s="10">
        <v>28</v>
      </c>
      <c r="B17" s="10"/>
      <c r="C17" s="10">
        <v>0</v>
      </c>
      <c r="D17" s="10"/>
      <c r="E17" s="10"/>
    </row>
    <row r="18" spans="1:5" x14ac:dyDescent="0.25">
      <c r="A18" s="10">
        <v>28</v>
      </c>
      <c r="B18" s="10"/>
      <c r="C18" s="10">
        <v>0</v>
      </c>
      <c r="D18" s="10"/>
      <c r="E18" s="10"/>
    </row>
    <row r="19" spans="1:5" x14ac:dyDescent="0.25">
      <c r="A19" s="10">
        <v>28</v>
      </c>
      <c r="B19" s="10"/>
      <c r="C19" s="10">
        <v>0</v>
      </c>
      <c r="D19" s="10"/>
      <c r="E19" s="10"/>
    </row>
    <row r="20" spans="1:5" x14ac:dyDescent="0.25">
      <c r="A20" s="10">
        <v>28</v>
      </c>
      <c r="B20" s="10"/>
      <c r="C20" s="10">
        <v>0</v>
      </c>
      <c r="D20" s="10"/>
      <c r="E20" s="10"/>
    </row>
    <row r="21" spans="1:5" x14ac:dyDescent="0.25">
      <c r="A21" s="10">
        <v>28</v>
      </c>
      <c r="B21" s="10"/>
      <c r="C21" s="10">
        <v>0</v>
      </c>
      <c r="D21" s="10"/>
      <c r="E21" s="10"/>
    </row>
    <row r="22" spans="1:5" x14ac:dyDescent="0.25">
      <c r="A22" s="10">
        <v>28</v>
      </c>
      <c r="B22" s="10"/>
      <c r="C22" s="10">
        <v>0</v>
      </c>
      <c r="D22" s="10"/>
      <c r="E22" s="10"/>
    </row>
    <row r="23" spans="1:5" x14ac:dyDescent="0.25">
      <c r="A23" s="10">
        <v>28</v>
      </c>
      <c r="B23" s="10"/>
      <c r="C23" s="10">
        <v>0</v>
      </c>
      <c r="D23" s="10"/>
      <c r="E23" s="10"/>
    </row>
    <row r="24" spans="1:5" x14ac:dyDescent="0.25">
      <c r="A24" s="10">
        <v>28</v>
      </c>
      <c r="B24" s="10"/>
      <c r="C24" s="10">
        <v>0</v>
      </c>
      <c r="D24" s="10"/>
      <c r="E24" s="10"/>
    </row>
    <row r="25" spans="1:5" x14ac:dyDescent="0.25">
      <c r="A25" s="10">
        <v>28</v>
      </c>
      <c r="B25" s="10"/>
      <c r="C25" s="10">
        <v>0</v>
      </c>
      <c r="D25" s="10"/>
      <c r="E25" s="10"/>
    </row>
    <row r="26" spans="1:5" x14ac:dyDescent="0.25">
      <c r="A26" s="10">
        <v>2</v>
      </c>
      <c r="B26" s="10"/>
      <c r="C26" s="10">
        <v>1</v>
      </c>
      <c r="D26" s="10"/>
      <c r="E26" s="10"/>
    </row>
    <row r="27" spans="1:5" x14ac:dyDescent="0.25">
      <c r="A27" s="10">
        <v>3</v>
      </c>
      <c r="B27" s="10"/>
      <c r="C27" s="10">
        <v>1</v>
      </c>
      <c r="D27" s="10"/>
      <c r="E27" s="10"/>
    </row>
    <row r="28" spans="1:5" x14ac:dyDescent="0.25">
      <c r="A28" s="10">
        <v>3</v>
      </c>
      <c r="B28" s="10"/>
      <c r="C28" s="10">
        <v>1</v>
      </c>
      <c r="D28" s="10"/>
      <c r="E28" s="10"/>
    </row>
    <row r="29" spans="1:5" x14ac:dyDescent="0.25">
      <c r="A29" s="10">
        <v>5</v>
      </c>
      <c r="B29" s="10"/>
      <c r="C29" s="10">
        <v>1</v>
      </c>
      <c r="D29" s="10"/>
      <c r="E29" s="10"/>
    </row>
    <row r="30" spans="1:5" x14ac:dyDescent="0.25">
      <c r="A30" s="10">
        <v>8</v>
      </c>
      <c r="B30" s="10"/>
      <c r="C30" s="10">
        <v>1</v>
      </c>
      <c r="D30" s="10"/>
      <c r="E30" s="10"/>
    </row>
    <row r="31" spans="1:5" x14ac:dyDescent="0.25">
      <c r="A31" s="10">
        <v>15</v>
      </c>
      <c r="B31" s="10"/>
      <c r="C31" s="10">
        <v>1</v>
      </c>
      <c r="D31" s="10"/>
      <c r="E31" s="10"/>
    </row>
    <row r="32" spans="1:5" x14ac:dyDescent="0.25">
      <c r="A32" s="10">
        <v>28</v>
      </c>
      <c r="B32" s="10"/>
      <c r="C32" s="10"/>
      <c r="D32" s="10">
        <v>0</v>
      </c>
      <c r="E32" s="10"/>
    </row>
    <row r="33" spans="1:5" x14ac:dyDescent="0.25">
      <c r="A33" s="10">
        <v>28</v>
      </c>
      <c r="B33" s="10"/>
      <c r="C33" s="10"/>
      <c r="D33" s="10">
        <v>0</v>
      </c>
      <c r="E33" s="10"/>
    </row>
    <row r="34" spans="1:5" x14ac:dyDescent="0.25">
      <c r="A34" s="10">
        <v>28</v>
      </c>
      <c r="B34" s="10"/>
      <c r="C34" s="10"/>
      <c r="D34" s="10">
        <v>0</v>
      </c>
      <c r="E34" s="10"/>
    </row>
    <row r="35" spans="1:5" x14ac:dyDescent="0.25">
      <c r="A35" s="10">
        <v>28</v>
      </c>
      <c r="B35" s="10"/>
      <c r="C35" s="10"/>
      <c r="D35" s="10">
        <v>0</v>
      </c>
      <c r="E35" s="10"/>
    </row>
    <row r="36" spans="1:5" x14ac:dyDescent="0.25">
      <c r="A36" s="10">
        <v>28</v>
      </c>
      <c r="B36" s="10"/>
      <c r="C36" s="10"/>
      <c r="D36" s="10">
        <v>0</v>
      </c>
      <c r="E36" s="10"/>
    </row>
    <row r="37" spans="1:5" x14ac:dyDescent="0.25">
      <c r="A37" s="10">
        <v>28</v>
      </c>
      <c r="B37" s="10"/>
      <c r="C37" s="10"/>
      <c r="D37" s="10">
        <v>0</v>
      </c>
      <c r="E37" s="10"/>
    </row>
    <row r="38" spans="1:5" x14ac:dyDescent="0.25">
      <c r="A38" s="10">
        <v>28</v>
      </c>
      <c r="B38" s="10"/>
      <c r="C38" s="10"/>
      <c r="D38" s="10">
        <v>0</v>
      </c>
      <c r="E38" s="10"/>
    </row>
    <row r="39" spans="1:5" x14ac:dyDescent="0.25">
      <c r="A39" s="10">
        <v>28</v>
      </c>
      <c r="B39" s="10"/>
      <c r="C39" s="10"/>
      <c r="D39" s="10">
        <v>0</v>
      </c>
      <c r="E39" s="10"/>
    </row>
    <row r="40" spans="1:5" x14ac:dyDescent="0.25">
      <c r="A40" s="10">
        <v>28</v>
      </c>
      <c r="B40" s="10"/>
      <c r="C40" s="10"/>
      <c r="D40" s="10">
        <v>0</v>
      </c>
      <c r="E40" s="10"/>
    </row>
    <row r="41" spans="1:5" x14ac:dyDescent="0.25">
      <c r="A41" s="10">
        <v>28</v>
      </c>
      <c r="B41" s="10"/>
      <c r="C41" s="10"/>
      <c r="D41" s="10">
        <v>0</v>
      </c>
      <c r="E41" s="10"/>
    </row>
    <row r="42" spans="1:5" x14ac:dyDescent="0.25">
      <c r="A42" s="10">
        <v>28</v>
      </c>
      <c r="B42" s="10"/>
      <c r="C42" s="10"/>
      <c r="D42" s="10">
        <v>0</v>
      </c>
      <c r="E42" s="10"/>
    </row>
    <row r="43" spans="1:5" x14ac:dyDescent="0.25">
      <c r="A43" s="10">
        <v>28</v>
      </c>
      <c r="B43" s="10"/>
      <c r="C43" s="10"/>
      <c r="D43" s="10">
        <v>0</v>
      </c>
      <c r="E43" s="10"/>
    </row>
    <row r="44" spans="1:5" x14ac:dyDescent="0.25">
      <c r="A44" s="10">
        <v>28</v>
      </c>
      <c r="B44" s="10"/>
      <c r="C44" s="10"/>
      <c r="D44" s="10">
        <v>0</v>
      </c>
      <c r="E44" s="10"/>
    </row>
    <row r="45" spans="1:5" x14ac:dyDescent="0.25">
      <c r="A45" s="10">
        <v>24</v>
      </c>
      <c r="B45" s="10"/>
      <c r="C45" s="10"/>
      <c r="D45" s="10">
        <v>1</v>
      </c>
      <c r="E45" s="10"/>
    </row>
    <row r="46" spans="1:5" x14ac:dyDescent="0.25">
      <c r="A46" s="10">
        <v>21</v>
      </c>
      <c r="B46" s="10"/>
      <c r="C46" s="10"/>
      <c r="D46" s="10">
        <v>1</v>
      </c>
      <c r="E46" s="10"/>
    </row>
    <row r="47" spans="1:5" x14ac:dyDescent="0.25">
      <c r="A47" s="10">
        <v>28</v>
      </c>
      <c r="B47" s="10"/>
      <c r="C47" s="10"/>
      <c r="D47" s="10"/>
      <c r="E47" s="10">
        <v>0</v>
      </c>
    </row>
    <row r="48" spans="1:5" x14ac:dyDescent="0.25">
      <c r="A48" s="10">
        <v>28</v>
      </c>
      <c r="B48" s="10"/>
      <c r="C48" s="10"/>
      <c r="D48" s="10"/>
      <c r="E48" s="10">
        <v>0</v>
      </c>
    </row>
    <row r="49" spans="1:5" x14ac:dyDescent="0.25">
      <c r="A49" s="10">
        <v>28</v>
      </c>
      <c r="B49" s="10"/>
      <c r="C49" s="10"/>
      <c r="D49" s="10"/>
      <c r="E49" s="10">
        <v>0</v>
      </c>
    </row>
    <row r="50" spans="1:5" x14ac:dyDescent="0.25">
      <c r="A50" s="10">
        <v>28</v>
      </c>
      <c r="B50" s="10"/>
      <c r="C50" s="10"/>
      <c r="D50" s="10"/>
      <c r="E50" s="10">
        <v>0</v>
      </c>
    </row>
    <row r="51" spans="1:5" x14ac:dyDescent="0.25">
      <c r="A51" s="10">
        <v>28</v>
      </c>
      <c r="B51" s="10"/>
      <c r="C51" s="10"/>
      <c r="D51" s="10"/>
      <c r="E51" s="10">
        <v>0</v>
      </c>
    </row>
    <row r="52" spans="1:5" x14ac:dyDescent="0.25">
      <c r="A52" s="10">
        <v>28</v>
      </c>
      <c r="B52" s="10"/>
      <c r="C52" s="10"/>
      <c r="D52" s="10"/>
      <c r="E52" s="10">
        <v>0</v>
      </c>
    </row>
    <row r="53" spans="1:5" x14ac:dyDescent="0.25">
      <c r="A53" s="10">
        <v>20</v>
      </c>
      <c r="B53" s="10"/>
      <c r="C53" s="10"/>
      <c r="D53" s="10"/>
      <c r="E53" s="10">
        <v>1</v>
      </c>
    </row>
    <row r="54" spans="1:5" x14ac:dyDescent="0.25">
      <c r="A54" s="10">
        <v>2</v>
      </c>
      <c r="B54" s="10"/>
      <c r="C54" s="10"/>
      <c r="D54" s="10"/>
      <c r="E54" s="10">
        <v>1</v>
      </c>
    </row>
    <row r="55" spans="1:5" x14ac:dyDescent="0.25">
      <c r="A55" s="10">
        <v>3</v>
      </c>
      <c r="B55" s="10"/>
      <c r="C55" s="10"/>
      <c r="D55" s="10"/>
      <c r="E55" s="10">
        <v>1</v>
      </c>
    </row>
    <row r="56" spans="1:5" x14ac:dyDescent="0.25">
      <c r="A56" s="10">
        <v>12</v>
      </c>
      <c r="B56" s="10"/>
      <c r="C56" s="10"/>
      <c r="D56" s="10"/>
      <c r="E56" s="10">
        <v>1</v>
      </c>
    </row>
    <row r="57" spans="1:5" x14ac:dyDescent="0.25">
      <c r="A57" s="10">
        <v>5</v>
      </c>
      <c r="B57" s="10"/>
      <c r="C57" s="10"/>
      <c r="D57" s="10"/>
      <c r="E57" s="10">
        <v>1</v>
      </c>
    </row>
    <row r="58" spans="1:5" x14ac:dyDescent="0.25">
      <c r="A58" s="10">
        <v>5</v>
      </c>
      <c r="B58" s="10"/>
      <c r="C58" s="10"/>
      <c r="D58" s="10"/>
      <c r="E58" s="10">
        <v>1</v>
      </c>
    </row>
    <row r="59" spans="1:5" x14ac:dyDescent="0.25">
      <c r="A59" s="10">
        <v>6</v>
      </c>
      <c r="B59" s="10"/>
      <c r="C59" s="10"/>
      <c r="D59" s="10"/>
      <c r="E59" s="10">
        <v>1</v>
      </c>
    </row>
    <row r="60" spans="1:5" x14ac:dyDescent="0.25">
      <c r="A60" s="10">
        <v>8</v>
      </c>
      <c r="B60" s="10"/>
      <c r="C60" s="10"/>
      <c r="D60" s="10"/>
      <c r="E60" s="10">
        <v>1</v>
      </c>
    </row>
    <row r="61" spans="1:5" x14ac:dyDescent="0.25">
      <c r="A61" s="10">
        <v>16</v>
      </c>
      <c r="B61" s="10"/>
      <c r="C61" s="10"/>
      <c r="D61" s="10"/>
      <c r="E61" s="10">
        <v>1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13465-2940-4594-BA5B-D59FCCC4DA08}">
  <dimension ref="A1:D6"/>
  <sheetViews>
    <sheetView workbookViewId="0">
      <selection sqref="A1:D6"/>
    </sheetView>
  </sheetViews>
  <sheetFormatPr defaultRowHeight="13.8" x14ac:dyDescent="0.25"/>
  <sheetData>
    <row r="1" spans="1:4" x14ac:dyDescent="0.25">
      <c r="A1" s="11" t="s">
        <v>90</v>
      </c>
      <c r="B1" s="11" t="s">
        <v>37</v>
      </c>
      <c r="C1" s="11" t="s">
        <v>104</v>
      </c>
      <c r="D1" s="11" t="s">
        <v>107</v>
      </c>
    </row>
    <row r="2" spans="1:4" x14ac:dyDescent="0.25">
      <c r="A2" s="10">
        <v>2.8240000000000001E-2</v>
      </c>
      <c r="B2" s="10">
        <v>2.3970000000000002E-2</v>
      </c>
      <c r="C2" s="10">
        <v>2.1229999999999999E-2</v>
      </c>
      <c r="D2" s="10">
        <v>1.436E-2</v>
      </c>
    </row>
    <row r="3" spans="1:4" x14ac:dyDescent="0.25">
      <c r="A3" s="10">
        <v>2.7810000000000001E-2</v>
      </c>
      <c r="B3" s="10">
        <v>2.743E-2</v>
      </c>
      <c r="C3" s="10">
        <v>1.7409999999999998E-2</v>
      </c>
      <c r="D3" s="10">
        <v>1.044E-2</v>
      </c>
    </row>
    <row r="4" spans="1:4" x14ac:dyDescent="0.25">
      <c r="A4" s="10">
        <v>3.1390000000000001E-2</v>
      </c>
      <c r="B4" s="10">
        <v>2.2859999999999998E-2</v>
      </c>
      <c r="C4" s="10">
        <v>1.4829999999999999E-2</v>
      </c>
      <c r="D4" s="10">
        <v>1.298E-2</v>
      </c>
    </row>
    <row r="5" spans="1:4" x14ac:dyDescent="0.25">
      <c r="A5" s="10">
        <v>2.9909999999999999E-2</v>
      </c>
      <c r="B5" s="10">
        <v>2.681E-2</v>
      </c>
      <c r="C5" s="10">
        <v>2.0469999999999999E-2</v>
      </c>
      <c r="D5" s="10">
        <v>8.2400000000000008E-3</v>
      </c>
    </row>
    <row r="6" spans="1:4" x14ac:dyDescent="0.25">
      <c r="A6" s="10">
        <v>3.456E-2</v>
      </c>
      <c r="B6" s="10">
        <v>3.0890000000000001E-2</v>
      </c>
      <c r="C6" s="10">
        <v>1.422E-2</v>
      </c>
      <c r="D6" s="10">
        <v>9.5600000000000008E-3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47FF0-CF34-4673-9FEE-97108634DFA9}">
  <dimension ref="A1:D6"/>
  <sheetViews>
    <sheetView workbookViewId="0">
      <selection activeCell="J25" sqref="J25"/>
    </sheetView>
  </sheetViews>
  <sheetFormatPr defaultRowHeight="13.8" x14ac:dyDescent="0.25"/>
  <sheetData>
    <row r="1" spans="1:4" x14ac:dyDescent="0.25">
      <c r="A1" s="11" t="s">
        <v>90</v>
      </c>
      <c r="B1" s="11" t="s">
        <v>37</v>
      </c>
      <c r="C1" s="11" t="s">
        <v>104</v>
      </c>
      <c r="D1" s="11" t="s">
        <v>107</v>
      </c>
    </row>
    <row r="2" spans="1:4" x14ac:dyDescent="0.25">
      <c r="A2" s="10">
        <v>1.1115900000000001</v>
      </c>
      <c r="B2" s="10">
        <v>1.4638899999999999</v>
      </c>
      <c r="C2" s="10">
        <v>1.4794</v>
      </c>
      <c r="D2" s="10">
        <v>1.85049</v>
      </c>
    </row>
    <row r="3" spans="1:4" x14ac:dyDescent="0.25">
      <c r="A3" s="10">
        <v>1.1979900000000001</v>
      </c>
      <c r="B3" s="10">
        <v>1.40204</v>
      </c>
      <c r="C3" s="10">
        <v>1.5375399999999999</v>
      </c>
      <c r="D3" s="10">
        <v>1.5137</v>
      </c>
    </row>
    <row r="4" spans="1:4" x14ac:dyDescent="0.25">
      <c r="A4" s="10">
        <v>0.98450000000000004</v>
      </c>
      <c r="B4" s="10">
        <v>1.3262</v>
      </c>
      <c r="C4" s="10">
        <v>1.4107000000000001</v>
      </c>
      <c r="D4" s="10">
        <v>1.9894400000000001</v>
      </c>
    </row>
    <row r="5" spans="1:4" x14ac:dyDescent="0.25">
      <c r="A5" s="10">
        <v>1.0862799999999999</v>
      </c>
      <c r="B5" s="10">
        <v>1.5152410000000001</v>
      </c>
      <c r="C5" s="10">
        <v>1.5379700000000001</v>
      </c>
      <c r="D5" s="10">
        <v>1.8638999999999999</v>
      </c>
    </row>
    <row r="6" spans="1:4" x14ac:dyDescent="0.25">
      <c r="A6" s="10">
        <v>1.0711599999999999</v>
      </c>
      <c r="B6" s="10">
        <v>1.1308800000000001</v>
      </c>
      <c r="C6" s="10">
        <v>1.77708</v>
      </c>
      <c r="D6" s="10">
        <v>2.1136499999999998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CE958-94B2-4B33-B1B1-ED71703F05AA}">
  <dimension ref="A1:D11"/>
  <sheetViews>
    <sheetView workbookViewId="0">
      <selection activeCell="N24" sqref="N24"/>
    </sheetView>
  </sheetViews>
  <sheetFormatPr defaultRowHeight="13.8" x14ac:dyDescent="0.25"/>
  <sheetData>
    <row r="1" spans="1:4" x14ac:dyDescent="0.25">
      <c r="A1" s="11" t="s">
        <v>90</v>
      </c>
      <c r="B1" s="11" t="s">
        <v>37</v>
      </c>
      <c r="C1" s="11" t="s">
        <v>104</v>
      </c>
      <c r="D1" s="11" t="s">
        <v>107</v>
      </c>
    </row>
    <row r="2" spans="1:4" x14ac:dyDescent="0.25">
      <c r="A2" s="10">
        <v>0</v>
      </c>
      <c r="B2" s="10">
        <v>0</v>
      </c>
      <c r="C2" s="10">
        <v>5</v>
      </c>
      <c r="D2" s="10">
        <v>8</v>
      </c>
    </row>
    <row r="3" spans="1:4" x14ac:dyDescent="0.25">
      <c r="A3" s="10">
        <v>0</v>
      </c>
      <c r="B3" s="10">
        <v>2</v>
      </c>
      <c r="C3" s="10">
        <v>2</v>
      </c>
      <c r="D3" s="10">
        <v>8</v>
      </c>
    </row>
    <row r="4" spans="1:4" x14ac:dyDescent="0.25">
      <c r="A4" s="10">
        <v>0</v>
      </c>
      <c r="B4" s="10">
        <v>1</v>
      </c>
      <c r="C4" s="10">
        <v>5</v>
      </c>
      <c r="D4" s="10">
        <v>8</v>
      </c>
    </row>
    <row r="5" spans="1:4" x14ac:dyDescent="0.25">
      <c r="A5" s="10">
        <v>0</v>
      </c>
      <c r="B5" s="10">
        <v>3</v>
      </c>
      <c r="C5" s="10">
        <v>7</v>
      </c>
      <c r="D5" s="10">
        <v>8</v>
      </c>
    </row>
    <row r="6" spans="1:4" x14ac:dyDescent="0.25">
      <c r="A6" s="10">
        <v>0</v>
      </c>
      <c r="B6" s="10">
        <v>3</v>
      </c>
      <c r="C6" s="10">
        <v>6</v>
      </c>
      <c r="D6" s="10">
        <v>7</v>
      </c>
    </row>
    <row r="7" spans="1:4" x14ac:dyDescent="0.25">
      <c r="A7" s="10">
        <v>0</v>
      </c>
      <c r="B7" s="10">
        <v>3</v>
      </c>
      <c r="C7" s="10">
        <v>5</v>
      </c>
      <c r="D7" s="10">
        <v>6</v>
      </c>
    </row>
    <row r="8" spans="1:4" x14ac:dyDescent="0.25">
      <c r="A8" s="10">
        <v>1</v>
      </c>
      <c r="B8" s="10">
        <v>2</v>
      </c>
      <c r="C8" s="10">
        <v>4</v>
      </c>
      <c r="D8" s="10">
        <v>6</v>
      </c>
    </row>
    <row r="9" spans="1:4" x14ac:dyDescent="0.25">
      <c r="A9" s="10">
        <v>1</v>
      </c>
      <c r="B9" s="10">
        <v>2</v>
      </c>
      <c r="C9" s="10">
        <v>5</v>
      </c>
      <c r="D9" s="10">
        <v>5</v>
      </c>
    </row>
    <row r="10" spans="1:4" x14ac:dyDescent="0.25">
      <c r="A10" s="10">
        <v>1</v>
      </c>
      <c r="B10" s="10">
        <v>1</v>
      </c>
      <c r="C10" s="10">
        <v>5</v>
      </c>
      <c r="D10" s="10">
        <v>8</v>
      </c>
    </row>
    <row r="11" spans="1:4" x14ac:dyDescent="0.25">
      <c r="A11" s="10">
        <v>2</v>
      </c>
      <c r="B11" s="10">
        <v>2</v>
      </c>
      <c r="C11" s="10">
        <v>3</v>
      </c>
      <c r="D11" s="10">
        <v>7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68C70-4DFC-40C0-AA57-8AC37D20AEC8}">
  <dimension ref="A1:D6"/>
  <sheetViews>
    <sheetView workbookViewId="0">
      <selection sqref="A1:D6"/>
    </sheetView>
  </sheetViews>
  <sheetFormatPr defaultRowHeight="13.8" x14ac:dyDescent="0.25"/>
  <sheetData>
    <row r="1" spans="1:4" x14ac:dyDescent="0.25">
      <c r="A1" s="11" t="s">
        <v>90</v>
      </c>
      <c r="B1" s="11" t="s">
        <v>37</v>
      </c>
      <c r="C1" s="11" t="s">
        <v>104</v>
      </c>
      <c r="D1" s="11" t="s">
        <v>107</v>
      </c>
    </row>
    <row r="2" spans="1:4" x14ac:dyDescent="0.25">
      <c r="A2" s="10">
        <v>0.40762999999999999</v>
      </c>
      <c r="B2" s="10">
        <v>0.49767</v>
      </c>
      <c r="C2" s="10">
        <v>0.59767000000000003</v>
      </c>
      <c r="D2" s="10">
        <v>0.62617999999999996</v>
      </c>
    </row>
    <row r="3" spans="1:4" x14ac:dyDescent="0.25">
      <c r="A3" s="10">
        <v>0.40262999999999999</v>
      </c>
      <c r="B3" s="10">
        <v>0.52683999999999997</v>
      </c>
      <c r="C3" s="10">
        <v>0.59989000000000003</v>
      </c>
      <c r="D3" s="10">
        <v>0.66342999999999996</v>
      </c>
    </row>
    <row r="4" spans="1:4" x14ac:dyDescent="0.25">
      <c r="A4" s="10">
        <v>0.46445999999999998</v>
      </c>
      <c r="B4" s="10">
        <v>0.48244999999999999</v>
      </c>
      <c r="C4" s="10">
        <v>0.48093999999999998</v>
      </c>
      <c r="D4" s="10">
        <v>0.67856000000000005</v>
      </c>
    </row>
    <row r="5" spans="1:4" x14ac:dyDescent="0.25">
      <c r="A5" s="10">
        <v>0.45061000000000001</v>
      </c>
      <c r="B5" s="10">
        <v>0.48602000000000001</v>
      </c>
      <c r="C5" s="10">
        <v>0.61338999999999999</v>
      </c>
      <c r="D5" s="10">
        <v>0.63104000000000005</v>
      </c>
    </row>
    <row r="6" spans="1:4" x14ac:dyDescent="0.25">
      <c r="A6" s="10">
        <v>0.41652</v>
      </c>
      <c r="B6" s="10">
        <v>0.45624999999999999</v>
      </c>
      <c r="C6" s="10">
        <v>0.61472000000000004</v>
      </c>
      <c r="D6" s="10">
        <v>0.65049999999999997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97B34-378E-4BA9-A873-AAC0E797433F}">
  <dimension ref="A1:E24"/>
  <sheetViews>
    <sheetView workbookViewId="0">
      <selection activeCell="I19" sqref="I19"/>
    </sheetView>
  </sheetViews>
  <sheetFormatPr defaultRowHeight="13.8" x14ac:dyDescent="0.25"/>
  <sheetData>
    <row r="1" spans="1:5" x14ac:dyDescent="0.25">
      <c r="A1" t="s">
        <v>117</v>
      </c>
      <c r="B1" t="s">
        <v>118</v>
      </c>
      <c r="C1" t="s">
        <v>119</v>
      </c>
      <c r="D1" t="s">
        <v>120</v>
      </c>
      <c r="E1" t="s">
        <v>121</v>
      </c>
    </row>
    <row r="2" spans="1:5" x14ac:dyDescent="0.25">
      <c r="A2" t="s">
        <v>91</v>
      </c>
      <c r="B2" s="10">
        <v>1.1694370000000001</v>
      </c>
      <c r="C2" s="10">
        <v>0.83184999999999998</v>
      </c>
      <c r="D2" s="10">
        <v>0.95803380000000005</v>
      </c>
      <c r="E2" s="10">
        <v>0.75885590000000003</v>
      </c>
    </row>
    <row r="3" spans="1:5" x14ac:dyDescent="0.25">
      <c r="B3" s="10">
        <v>0.98584766999999995</v>
      </c>
      <c r="C3" s="10">
        <v>1.1975309999999999</v>
      </c>
      <c r="D3" s="10">
        <v>1.0644798</v>
      </c>
      <c r="E3" s="10">
        <v>1.0791519000000001</v>
      </c>
    </row>
    <row r="4" spans="1:5" x14ac:dyDescent="0.25">
      <c r="B4" s="10">
        <v>0.86083900000000002</v>
      </c>
      <c r="C4" s="10">
        <v>0.99084300000000003</v>
      </c>
      <c r="D4" s="10">
        <v>0.97748639999999998</v>
      </c>
      <c r="E4" s="10">
        <v>1.1904975</v>
      </c>
    </row>
    <row r="5" spans="1:5" x14ac:dyDescent="0.25">
      <c r="B5" s="10">
        <v>1.2092799999999999</v>
      </c>
      <c r="C5" s="10">
        <v>1.19753</v>
      </c>
      <c r="D5" s="10">
        <v>0.94157999999999997</v>
      </c>
      <c r="E5" s="10">
        <v>1.0791500000000001</v>
      </c>
    </row>
    <row r="6" spans="1:5" x14ac:dyDescent="0.25">
      <c r="B6" s="10">
        <v>1.17784</v>
      </c>
      <c r="C6" s="10">
        <v>0.99084000000000005</v>
      </c>
      <c r="D6" s="10">
        <v>1.2499</v>
      </c>
      <c r="E6" s="10">
        <v>1.1904999999999999</v>
      </c>
    </row>
    <row r="7" spans="1:5" x14ac:dyDescent="0.25">
      <c r="A7" s="10" t="s">
        <v>123</v>
      </c>
      <c r="B7" s="10"/>
      <c r="C7" s="10"/>
    </row>
    <row r="8" spans="1:5" x14ac:dyDescent="0.25">
      <c r="A8" s="10"/>
      <c r="B8" s="10">
        <v>2.2651612000000001</v>
      </c>
      <c r="C8" s="10">
        <v>2.498456</v>
      </c>
      <c r="D8" s="10">
        <v>1.689451</v>
      </c>
      <c r="E8" s="10">
        <v>5.6811170000000004</v>
      </c>
    </row>
    <row r="9" spans="1:5" x14ac:dyDescent="0.25">
      <c r="A9" s="10"/>
      <c r="B9" s="10">
        <v>3.1267320000000001</v>
      </c>
      <c r="C9" s="10">
        <v>4.1651559999999996</v>
      </c>
      <c r="D9" s="10">
        <v>2.2681650000000002</v>
      </c>
      <c r="E9" s="10">
        <v>8.9486189599999992</v>
      </c>
    </row>
    <row r="10" spans="1:5" x14ac:dyDescent="0.25">
      <c r="A10" s="10"/>
      <c r="B10" s="10">
        <v>4.4965159999999997</v>
      </c>
      <c r="C10" s="10">
        <v>4.6185150000000004</v>
      </c>
      <c r="D10" s="10">
        <v>2.1681233</v>
      </c>
      <c r="E10" s="10">
        <v>3.1382674499999998</v>
      </c>
    </row>
    <row r="11" spans="1:5" x14ac:dyDescent="0.25">
      <c r="B11" s="10">
        <v>2.8510653000000001</v>
      </c>
      <c r="C11" s="10">
        <v>2.1686033999999998</v>
      </c>
      <c r="D11" s="10">
        <v>1.6851616</v>
      </c>
      <c r="E11" s="10">
        <v>2.4613596000000002</v>
      </c>
    </row>
    <row r="12" spans="1:5" x14ac:dyDescent="0.25">
      <c r="B12" s="10">
        <v>2.1685416800000001</v>
      </c>
      <c r="C12" s="10">
        <v>2.1685151999999999</v>
      </c>
      <c r="D12" s="10">
        <v>3.6853220000000002</v>
      </c>
      <c r="E12" s="10">
        <v>2.3626941000000001</v>
      </c>
    </row>
    <row r="13" spans="1:5" x14ac:dyDescent="0.25">
      <c r="A13" t="s">
        <v>105</v>
      </c>
    </row>
    <row r="14" spans="1:5" x14ac:dyDescent="0.25">
      <c r="B14" s="10">
        <v>5.7398400000000001</v>
      </c>
      <c r="C14" s="10">
        <v>3.2541120000000001</v>
      </c>
      <c r="D14" s="10">
        <v>4.8911965000000004</v>
      </c>
      <c r="E14" s="10">
        <v>3.1760100000000002</v>
      </c>
    </row>
    <row r="15" spans="1:5" x14ac:dyDescent="0.25">
      <c r="B15" s="10">
        <v>5.6255800000000002</v>
      </c>
      <c r="C15" s="10">
        <v>4.2109899999999998</v>
      </c>
      <c r="D15" s="10">
        <v>3.5238214000000001</v>
      </c>
      <c r="E15" s="10">
        <v>6.7163000000000004</v>
      </c>
    </row>
    <row r="16" spans="1:5" x14ac:dyDescent="0.25">
      <c r="B16" s="10">
        <v>4.6303599999999996</v>
      </c>
      <c r="C16" s="10">
        <v>4.6590189999999998</v>
      </c>
      <c r="D16" s="10">
        <v>2.1432009999999999</v>
      </c>
      <c r="E16" s="10">
        <v>6.7333914000000004</v>
      </c>
    </row>
    <row r="17" spans="1:5" x14ac:dyDescent="0.25">
      <c r="B17" s="10">
        <v>5.3376000000000001</v>
      </c>
      <c r="C17" s="10">
        <v>5.0984999999999996</v>
      </c>
      <c r="D17" s="10">
        <v>2.90543</v>
      </c>
      <c r="E17" s="10">
        <v>5.6391600000000004</v>
      </c>
    </row>
    <row r="18" spans="1:5" x14ac:dyDescent="0.25">
      <c r="B18" s="10">
        <v>5.0141999999999998</v>
      </c>
      <c r="C18" s="10">
        <v>5.0141999999999998</v>
      </c>
      <c r="D18" s="10">
        <v>3.6454399999999998</v>
      </c>
      <c r="E18" s="10">
        <v>7.0453299999999999</v>
      </c>
    </row>
    <row r="19" spans="1:5" x14ac:dyDescent="0.25">
      <c r="A19" t="s">
        <v>124</v>
      </c>
      <c r="D19" s="10"/>
      <c r="E19" s="10"/>
    </row>
    <row r="20" spans="1:5" x14ac:dyDescent="0.25">
      <c r="B20" s="10">
        <v>6.9211200000000002</v>
      </c>
      <c r="C20" s="10">
        <v>6.8866969999999998</v>
      </c>
      <c r="D20" s="10">
        <v>4.6776600000000004</v>
      </c>
      <c r="E20" s="10">
        <v>8.5068929999999998</v>
      </c>
    </row>
    <row r="21" spans="1:5" x14ac:dyDescent="0.25">
      <c r="B21" s="10">
        <v>8.3694199999999999</v>
      </c>
      <c r="C21" s="10">
        <v>6.4436109999999998</v>
      </c>
      <c r="D21" s="10">
        <v>5.3512953999999997</v>
      </c>
      <c r="E21" s="10">
        <v>8.3261743999999993</v>
      </c>
    </row>
    <row r="22" spans="1:5" x14ac:dyDescent="0.25">
      <c r="B22" s="10">
        <v>6.4632930000000002</v>
      </c>
      <c r="C22" s="10">
        <v>6.2006990000000002</v>
      </c>
      <c r="D22" s="10">
        <v>4.7346357000000001</v>
      </c>
      <c r="E22" s="10">
        <v>9.7025349999999992</v>
      </c>
    </row>
    <row r="23" spans="1:5" x14ac:dyDescent="0.25">
      <c r="B23" s="10">
        <v>5.4295999999999998</v>
      </c>
      <c r="C23" s="10">
        <v>5.1551999999999998</v>
      </c>
      <c r="D23" s="10">
        <v>6.6207399999999996</v>
      </c>
      <c r="E23" s="10">
        <v>9.7090700000000005</v>
      </c>
    </row>
    <row r="24" spans="1:5" x14ac:dyDescent="0.25">
      <c r="A24" s="10"/>
      <c r="B24" s="10">
        <v>8.6128999999999998</v>
      </c>
      <c r="C24" s="10">
        <v>5.6128999999999998</v>
      </c>
      <c r="D24" s="10">
        <v>5.7937700000000003</v>
      </c>
      <c r="E24" s="10">
        <v>6.465069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69996-64AD-4348-9D1E-7C672D58CBD7}">
  <dimension ref="A1:B44"/>
  <sheetViews>
    <sheetView workbookViewId="0">
      <selection activeCell="J16" sqref="J16"/>
    </sheetView>
  </sheetViews>
  <sheetFormatPr defaultRowHeight="13.8" x14ac:dyDescent="0.25"/>
  <sheetData>
    <row r="1" spans="1:2" x14ac:dyDescent="0.25">
      <c r="A1" t="s">
        <v>91</v>
      </c>
      <c r="B1" t="s">
        <v>92</v>
      </c>
    </row>
    <row r="2" spans="1:2" x14ac:dyDescent="0.25">
      <c r="A2" s="10">
        <v>9.1999999999999993</v>
      </c>
      <c r="B2" s="10">
        <v>18.489999999999998</v>
      </c>
    </row>
    <row r="3" spans="1:2" x14ac:dyDescent="0.25">
      <c r="A3" s="10">
        <v>9.92</v>
      </c>
      <c r="B3" s="10">
        <v>14.4</v>
      </c>
    </row>
    <row r="4" spans="1:2" x14ac:dyDescent="0.25">
      <c r="A4" s="10">
        <v>6.55</v>
      </c>
      <c r="B4" s="10">
        <v>13.9</v>
      </c>
    </row>
    <row r="5" spans="1:2" x14ac:dyDescent="0.25">
      <c r="A5" s="10">
        <v>11.14</v>
      </c>
      <c r="B5" s="10">
        <v>13.29</v>
      </c>
    </row>
    <row r="6" spans="1:2" x14ac:dyDescent="0.25">
      <c r="A6" s="10">
        <v>6.79</v>
      </c>
      <c r="B6" s="10">
        <v>13.21</v>
      </c>
    </row>
    <row r="7" spans="1:2" x14ac:dyDescent="0.25">
      <c r="A7" s="10">
        <v>8.1300000000000008</v>
      </c>
      <c r="B7" s="10">
        <v>13.07</v>
      </c>
    </row>
    <row r="8" spans="1:2" x14ac:dyDescent="0.25">
      <c r="A8" s="10">
        <v>8.18</v>
      </c>
      <c r="B8" s="10">
        <v>12.81</v>
      </c>
    </row>
    <row r="9" spans="1:2" x14ac:dyDescent="0.25">
      <c r="A9" s="10">
        <v>7.08</v>
      </c>
      <c r="B9" s="10">
        <v>12.51</v>
      </c>
    </row>
    <row r="10" spans="1:2" x14ac:dyDescent="0.25">
      <c r="A10" s="10">
        <v>9.82</v>
      </c>
      <c r="B10" s="10">
        <v>11.83</v>
      </c>
    </row>
    <row r="11" spans="1:2" x14ac:dyDescent="0.25">
      <c r="A11" s="10">
        <v>7.62</v>
      </c>
      <c r="B11" s="10">
        <v>11.3</v>
      </c>
    </row>
    <row r="12" spans="1:2" x14ac:dyDescent="0.25">
      <c r="A12" s="10">
        <v>11.67</v>
      </c>
      <c r="B12" s="10">
        <v>11.16</v>
      </c>
    </row>
    <row r="13" spans="1:2" x14ac:dyDescent="0.25">
      <c r="A13" s="10">
        <v>6.55</v>
      </c>
      <c r="B13" s="10">
        <v>11.1</v>
      </c>
    </row>
    <row r="14" spans="1:2" x14ac:dyDescent="0.25">
      <c r="A14" s="10">
        <v>8.4499999999999993</v>
      </c>
      <c r="B14" s="10">
        <v>10.64</v>
      </c>
    </row>
    <row r="15" spans="1:2" x14ac:dyDescent="0.25">
      <c r="A15" s="10">
        <v>7.27</v>
      </c>
      <c r="B15" s="10">
        <v>10.53</v>
      </c>
    </row>
    <row r="16" spans="1:2" x14ac:dyDescent="0.25">
      <c r="A16" s="10">
        <v>8.75</v>
      </c>
      <c r="B16" s="10">
        <v>10.45</v>
      </c>
    </row>
    <row r="17" spans="1:2" x14ac:dyDescent="0.25">
      <c r="A17" s="10">
        <v>6.12</v>
      </c>
      <c r="B17" s="10">
        <v>10.37</v>
      </c>
    </row>
    <row r="18" spans="1:2" x14ac:dyDescent="0.25">
      <c r="A18" s="10">
        <v>6.2</v>
      </c>
      <c r="B18" s="10">
        <v>10.18</v>
      </c>
    </row>
    <row r="19" spans="1:2" x14ac:dyDescent="0.25">
      <c r="A19" s="10">
        <v>7.6</v>
      </c>
      <c r="B19" s="10">
        <v>10.02</v>
      </c>
    </row>
    <row r="20" spans="1:2" x14ac:dyDescent="0.25">
      <c r="A20" s="10">
        <v>8.07</v>
      </c>
      <c r="B20" s="10">
        <v>9.92</v>
      </c>
    </row>
    <row r="21" spans="1:2" x14ac:dyDescent="0.25">
      <c r="A21" s="10">
        <v>7.26</v>
      </c>
      <c r="B21" s="10">
        <v>9.85</v>
      </c>
    </row>
    <row r="22" spans="1:2" x14ac:dyDescent="0.25">
      <c r="A22" s="10">
        <v>8.08</v>
      </c>
      <c r="B22" s="10">
        <v>9.4</v>
      </c>
    </row>
    <row r="23" spans="1:2" x14ac:dyDescent="0.25">
      <c r="A23" s="10">
        <v>7.59</v>
      </c>
      <c r="B23" s="10">
        <v>9</v>
      </c>
    </row>
    <row r="24" spans="1:2" x14ac:dyDescent="0.25">
      <c r="A24" s="10">
        <v>6.78</v>
      </c>
      <c r="B24" s="10">
        <v>8.86</v>
      </c>
    </row>
    <row r="25" spans="1:2" x14ac:dyDescent="0.25">
      <c r="A25" s="10">
        <v>10.09</v>
      </c>
      <c r="B25" s="10">
        <v>8.59</v>
      </c>
    </row>
    <row r="26" spans="1:2" x14ac:dyDescent="0.25">
      <c r="A26" s="10">
        <v>9.1300000000000008</v>
      </c>
      <c r="B26" s="10">
        <v>8.4700000000000006</v>
      </c>
    </row>
    <row r="27" spans="1:2" x14ac:dyDescent="0.25">
      <c r="A27" s="10">
        <v>7.77</v>
      </c>
      <c r="B27" s="10">
        <v>8.4</v>
      </c>
    </row>
    <row r="28" spans="1:2" x14ac:dyDescent="0.25">
      <c r="A28" s="10">
        <v>8.91</v>
      </c>
      <c r="B28" s="10">
        <v>8.39</v>
      </c>
    </row>
    <row r="29" spans="1:2" x14ac:dyDescent="0.25">
      <c r="A29" s="10">
        <v>9.34</v>
      </c>
      <c r="B29" s="10">
        <v>8.35</v>
      </c>
    </row>
    <row r="30" spans="1:2" x14ac:dyDescent="0.25">
      <c r="A30" s="10">
        <v>10.54</v>
      </c>
      <c r="B30" s="10">
        <v>8.34</v>
      </c>
    </row>
    <row r="31" spans="1:2" x14ac:dyDescent="0.25">
      <c r="A31" s="10">
        <v>8.4600000000000009</v>
      </c>
      <c r="B31" s="10">
        <v>8.2100000000000009</v>
      </c>
    </row>
    <row r="32" spans="1:2" x14ac:dyDescent="0.25">
      <c r="A32" s="10">
        <v>8.73</v>
      </c>
      <c r="B32" s="10">
        <v>8.1300000000000008</v>
      </c>
    </row>
    <row r="33" spans="1:2" x14ac:dyDescent="0.25">
      <c r="A33" s="10">
        <v>9.08</v>
      </c>
      <c r="B33" s="10">
        <v>8.02</v>
      </c>
    </row>
    <row r="34" spans="1:2" x14ac:dyDescent="0.25">
      <c r="A34" s="10">
        <v>8.52</v>
      </c>
      <c r="B34" s="10">
        <v>7.86</v>
      </c>
    </row>
    <row r="35" spans="1:2" x14ac:dyDescent="0.25">
      <c r="A35" s="10">
        <v>10.06</v>
      </c>
      <c r="B35" s="10">
        <v>7.81</v>
      </c>
    </row>
    <row r="36" spans="1:2" x14ac:dyDescent="0.25">
      <c r="A36" s="10">
        <v>8.1999999999999993</v>
      </c>
      <c r="B36" s="10">
        <v>7.8</v>
      </c>
    </row>
    <row r="37" spans="1:2" x14ac:dyDescent="0.25">
      <c r="A37" s="10">
        <v>11.16</v>
      </c>
      <c r="B37" s="10">
        <v>7.74</v>
      </c>
    </row>
    <row r="38" spans="1:2" x14ac:dyDescent="0.25">
      <c r="A38" s="10">
        <v>9.15</v>
      </c>
      <c r="B38" s="10">
        <v>7.41</v>
      </c>
    </row>
    <row r="39" spans="1:2" x14ac:dyDescent="0.25">
      <c r="A39" s="10">
        <v>7.58</v>
      </c>
      <c r="B39" s="10">
        <v>7.08</v>
      </c>
    </row>
    <row r="40" spans="1:2" x14ac:dyDescent="0.25">
      <c r="A40" s="10">
        <v>6.57</v>
      </c>
      <c r="B40" s="10">
        <v>6.08</v>
      </c>
    </row>
    <row r="41" spans="1:2" x14ac:dyDescent="0.25">
      <c r="A41" s="10">
        <v>7.91</v>
      </c>
      <c r="B41" s="10">
        <v>5.85</v>
      </c>
    </row>
    <row r="42" spans="1:2" x14ac:dyDescent="0.25">
      <c r="A42" s="10"/>
      <c r="B42" s="10">
        <v>5.77</v>
      </c>
    </row>
    <row r="43" spans="1:2" x14ac:dyDescent="0.25">
      <c r="A43" s="10"/>
      <c r="B43" s="10">
        <v>5.46</v>
      </c>
    </row>
    <row r="44" spans="1:2" x14ac:dyDescent="0.25">
      <c r="A44" s="1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0FB57-9F77-400C-A262-2EC1E3DB3770}">
  <dimension ref="A1:P5"/>
  <sheetViews>
    <sheetView workbookViewId="0">
      <selection activeCell="O37" sqref="O37"/>
    </sheetView>
  </sheetViews>
  <sheetFormatPr defaultRowHeight="13.8" x14ac:dyDescent="0.25"/>
  <sheetData>
    <row r="1" spans="1:16" x14ac:dyDescent="0.25">
      <c r="B1" s="30" t="s">
        <v>95</v>
      </c>
      <c r="C1" s="30"/>
      <c r="D1" s="30"/>
      <c r="E1" s="30" t="s">
        <v>125</v>
      </c>
      <c r="F1" s="30"/>
      <c r="G1" s="30"/>
      <c r="H1" s="30" t="s">
        <v>96</v>
      </c>
      <c r="I1" s="30"/>
      <c r="J1" s="30"/>
      <c r="K1" s="30" t="s">
        <v>126</v>
      </c>
      <c r="L1" s="30"/>
      <c r="M1" s="30"/>
      <c r="O1" t="s">
        <v>127</v>
      </c>
    </row>
    <row r="2" spans="1:16" x14ac:dyDescent="0.25">
      <c r="A2" t="s">
        <v>91</v>
      </c>
      <c r="B2">
        <v>942.74</v>
      </c>
      <c r="C2">
        <v>1330.4469999999999</v>
      </c>
      <c r="D2">
        <v>3251.4470000000001</v>
      </c>
      <c r="E2">
        <v>9259.2250000000004</v>
      </c>
      <c r="F2">
        <v>6805.2960000000003</v>
      </c>
      <c r="G2">
        <v>5147.1040000000003</v>
      </c>
      <c r="H2">
        <v>2668.5479999999998</v>
      </c>
      <c r="I2">
        <v>4033.5889999999999</v>
      </c>
      <c r="J2">
        <v>3572.69</v>
      </c>
      <c r="K2">
        <v>4482.2759999999998</v>
      </c>
      <c r="L2">
        <v>3101.4969999999998</v>
      </c>
      <c r="M2">
        <v>4836.74</v>
      </c>
      <c r="N2">
        <v>20386.397000000001</v>
      </c>
      <c r="O2">
        <v>23421.054</v>
      </c>
      <c r="P2">
        <v>21576.468000000001</v>
      </c>
    </row>
    <row r="3" spans="1:16" x14ac:dyDescent="0.25">
      <c r="A3" t="s">
        <v>123</v>
      </c>
      <c r="B3">
        <v>7288.933</v>
      </c>
      <c r="C3">
        <v>18466.054</v>
      </c>
      <c r="D3">
        <v>15358.933000000001</v>
      </c>
      <c r="E3">
        <v>5329.4679999999998</v>
      </c>
      <c r="F3">
        <v>5114.7610000000004</v>
      </c>
      <c r="G3">
        <v>3169.69</v>
      </c>
      <c r="H3">
        <v>4782.1750000000002</v>
      </c>
      <c r="I3">
        <v>4358.4679999999998</v>
      </c>
      <c r="J3">
        <v>11818.125</v>
      </c>
      <c r="K3">
        <v>14048.418</v>
      </c>
      <c r="L3">
        <v>25775.295999999998</v>
      </c>
      <c r="M3">
        <v>28528.397000000001</v>
      </c>
      <c r="N3">
        <v>27452.347000000002</v>
      </c>
      <c r="O3">
        <v>27948.054</v>
      </c>
      <c r="P3">
        <v>34568.004000000001</v>
      </c>
    </row>
    <row r="4" spans="1:16" x14ac:dyDescent="0.25">
      <c r="A4" t="s">
        <v>128</v>
      </c>
      <c r="B4">
        <v>17820.760999999999</v>
      </c>
      <c r="C4">
        <v>16643.004000000001</v>
      </c>
      <c r="D4">
        <v>7807.3969999999999</v>
      </c>
      <c r="E4">
        <v>8247.0540000000001</v>
      </c>
      <c r="F4">
        <v>15573.347</v>
      </c>
      <c r="G4">
        <v>24410.710999999999</v>
      </c>
      <c r="H4">
        <v>21707.831999999999</v>
      </c>
      <c r="I4">
        <v>26578.316999999999</v>
      </c>
      <c r="J4">
        <v>10555.174999999999</v>
      </c>
      <c r="K4">
        <v>38104.711000000003</v>
      </c>
      <c r="L4">
        <v>24252.174999999999</v>
      </c>
      <c r="M4">
        <v>22588.760999999999</v>
      </c>
      <c r="N4">
        <v>32226.224999999999</v>
      </c>
      <c r="O4">
        <v>28324.882000000001</v>
      </c>
      <c r="P4">
        <v>24978.347000000002</v>
      </c>
    </row>
    <row r="5" spans="1:16" x14ac:dyDescent="0.25">
      <c r="A5" t="s">
        <v>129</v>
      </c>
      <c r="B5">
        <v>12683.761</v>
      </c>
      <c r="C5">
        <v>34400.125</v>
      </c>
      <c r="D5">
        <v>38033.932999999997</v>
      </c>
      <c r="E5">
        <v>39561.175000000003</v>
      </c>
      <c r="F5">
        <v>38058.760999999999</v>
      </c>
      <c r="G5">
        <v>33029.517999999996</v>
      </c>
      <c r="H5">
        <v>30097.831999999999</v>
      </c>
      <c r="I5">
        <v>41085.489000000001</v>
      </c>
      <c r="J5">
        <v>29372.224999999999</v>
      </c>
      <c r="K5">
        <v>35465.468000000001</v>
      </c>
      <c r="L5">
        <v>30796.710999999999</v>
      </c>
      <c r="M5">
        <v>29864.518</v>
      </c>
      <c r="N5">
        <v>25372.054</v>
      </c>
      <c r="O5">
        <v>35276.881999999998</v>
      </c>
      <c r="P5">
        <v>31356.276000000002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37F0C-E5EE-4AE8-A908-3782A83EACAD}">
  <dimension ref="A1:D46"/>
  <sheetViews>
    <sheetView workbookViewId="0">
      <selection activeCell="J13" sqref="J13"/>
    </sheetView>
  </sheetViews>
  <sheetFormatPr defaultRowHeight="13.8" x14ac:dyDescent="0.25"/>
  <sheetData>
    <row r="1" spans="1:4" x14ac:dyDescent="0.25">
      <c r="A1" s="11"/>
      <c r="B1" s="11" t="s">
        <v>90</v>
      </c>
      <c r="C1" s="11" t="s">
        <v>104</v>
      </c>
      <c r="D1" s="11" t="s">
        <v>112</v>
      </c>
    </row>
    <row r="2" spans="1:4" x14ac:dyDescent="0.25">
      <c r="A2" s="10">
        <v>28</v>
      </c>
      <c r="B2" s="10">
        <v>0</v>
      </c>
      <c r="C2" s="10"/>
      <c r="D2" s="10"/>
    </row>
    <row r="3" spans="1:4" x14ac:dyDescent="0.25">
      <c r="A3" s="10">
        <v>28</v>
      </c>
      <c r="B3" s="10">
        <v>0</v>
      </c>
      <c r="C3" s="10"/>
      <c r="D3" s="10"/>
    </row>
    <row r="4" spans="1:4" x14ac:dyDescent="0.25">
      <c r="A4" s="10">
        <v>28</v>
      </c>
      <c r="B4" s="10">
        <v>0</v>
      </c>
      <c r="C4" s="10"/>
      <c r="D4" s="10"/>
    </row>
    <row r="5" spans="1:4" x14ac:dyDescent="0.25">
      <c r="A5" s="10">
        <v>28</v>
      </c>
      <c r="B5" s="10">
        <v>0</v>
      </c>
      <c r="C5" s="10"/>
      <c r="D5" s="10"/>
    </row>
    <row r="6" spans="1:4" x14ac:dyDescent="0.25">
      <c r="A6" s="10">
        <v>28</v>
      </c>
      <c r="B6" s="10">
        <v>0</v>
      </c>
      <c r="C6" s="10"/>
      <c r="D6" s="10"/>
    </row>
    <row r="7" spans="1:4" x14ac:dyDescent="0.25">
      <c r="A7" s="10">
        <v>28</v>
      </c>
      <c r="B7" s="10">
        <v>0</v>
      </c>
      <c r="C7" s="10"/>
      <c r="D7" s="10"/>
    </row>
    <row r="8" spans="1:4" x14ac:dyDescent="0.25">
      <c r="A8" s="10">
        <v>28</v>
      </c>
      <c r="B8" s="10">
        <v>0</v>
      </c>
      <c r="C8" s="10"/>
      <c r="D8" s="10"/>
    </row>
    <row r="9" spans="1:4" x14ac:dyDescent="0.25">
      <c r="A9" s="10">
        <v>28</v>
      </c>
      <c r="B9" s="10">
        <v>0</v>
      </c>
      <c r="C9" s="10"/>
      <c r="D9" s="10"/>
    </row>
    <row r="10" spans="1:4" x14ac:dyDescent="0.25">
      <c r="A10" s="10">
        <v>28</v>
      </c>
      <c r="B10" s="10">
        <v>0</v>
      </c>
      <c r="C10" s="10"/>
      <c r="D10" s="10"/>
    </row>
    <row r="11" spans="1:4" x14ac:dyDescent="0.25">
      <c r="A11" s="10">
        <v>28</v>
      </c>
      <c r="B11" s="10">
        <v>0</v>
      </c>
      <c r="C11" s="10"/>
      <c r="D11" s="10"/>
    </row>
    <row r="12" spans="1:4" x14ac:dyDescent="0.25">
      <c r="A12" s="10">
        <v>28</v>
      </c>
      <c r="B12" s="10">
        <v>0</v>
      </c>
      <c r="C12" s="10"/>
      <c r="D12" s="10"/>
    </row>
    <row r="13" spans="1:4" x14ac:dyDescent="0.25">
      <c r="A13" s="10">
        <v>28</v>
      </c>
      <c r="B13" s="10">
        <v>0</v>
      </c>
      <c r="C13" s="10"/>
      <c r="D13" s="10"/>
    </row>
    <row r="14" spans="1:4" x14ac:dyDescent="0.25">
      <c r="A14" s="10">
        <v>28</v>
      </c>
      <c r="B14" s="10">
        <v>0</v>
      </c>
      <c r="C14" s="10"/>
      <c r="D14" s="10"/>
    </row>
    <row r="15" spans="1:4" x14ac:dyDescent="0.25">
      <c r="A15" s="10">
        <v>28</v>
      </c>
      <c r="B15" s="10">
        <v>0</v>
      </c>
      <c r="C15" s="10"/>
      <c r="D15" s="10"/>
    </row>
    <row r="16" spans="1:4" x14ac:dyDescent="0.25">
      <c r="A16" s="10">
        <v>28</v>
      </c>
      <c r="B16" s="10">
        <v>0</v>
      </c>
      <c r="C16" s="10"/>
      <c r="D16" s="10"/>
    </row>
    <row r="17" spans="1:4" x14ac:dyDescent="0.25">
      <c r="A17" s="10">
        <v>28</v>
      </c>
      <c r="B17" s="10"/>
      <c r="C17" s="10">
        <v>0</v>
      </c>
      <c r="D17" s="10"/>
    </row>
    <row r="18" spans="1:4" x14ac:dyDescent="0.25">
      <c r="A18" s="10">
        <v>28</v>
      </c>
      <c r="B18" s="10"/>
      <c r="C18" s="10">
        <v>0</v>
      </c>
      <c r="D18" s="10"/>
    </row>
    <row r="19" spans="1:4" x14ac:dyDescent="0.25">
      <c r="A19" s="10">
        <v>28</v>
      </c>
      <c r="B19" s="10"/>
      <c r="C19" s="10">
        <v>0</v>
      </c>
      <c r="D19" s="10"/>
    </row>
    <row r="20" spans="1:4" x14ac:dyDescent="0.25">
      <c r="A20" s="10">
        <v>28</v>
      </c>
      <c r="B20" s="10"/>
      <c r="C20" s="10">
        <v>0</v>
      </c>
      <c r="D20" s="10"/>
    </row>
    <row r="21" spans="1:4" x14ac:dyDescent="0.25">
      <c r="A21" s="10">
        <v>28</v>
      </c>
      <c r="B21" s="10"/>
      <c r="C21" s="10">
        <v>0</v>
      </c>
      <c r="D21" s="10"/>
    </row>
    <row r="22" spans="1:4" x14ac:dyDescent="0.25">
      <c r="A22" s="10">
        <v>28</v>
      </c>
      <c r="B22" s="10"/>
      <c r="C22" s="10">
        <v>0</v>
      </c>
      <c r="D22" s="10"/>
    </row>
    <row r="23" spans="1:4" x14ac:dyDescent="0.25">
      <c r="A23" s="10">
        <v>28</v>
      </c>
      <c r="B23" s="10"/>
      <c r="C23" s="10">
        <v>0</v>
      </c>
      <c r="D23" s="10"/>
    </row>
    <row r="24" spans="1:4" x14ac:dyDescent="0.25">
      <c r="A24" s="10">
        <v>28</v>
      </c>
      <c r="B24" s="10"/>
      <c r="C24" s="10">
        <v>0</v>
      </c>
      <c r="D24" s="10"/>
    </row>
    <row r="25" spans="1:4" x14ac:dyDescent="0.25">
      <c r="A25" s="10">
        <v>6</v>
      </c>
      <c r="B25" s="10"/>
      <c r="C25" s="10">
        <v>1</v>
      </c>
      <c r="D25" s="10"/>
    </row>
    <row r="26" spans="1:4" x14ac:dyDescent="0.25">
      <c r="A26" s="10">
        <v>12</v>
      </c>
      <c r="B26" s="10"/>
      <c r="C26" s="10">
        <v>1</v>
      </c>
      <c r="D26" s="10"/>
    </row>
    <row r="27" spans="1:4" x14ac:dyDescent="0.25">
      <c r="A27" s="10">
        <v>3</v>
      </c>
      <c r="B27" s="10"/>
      <c r="C27" s="10">
        <v>1</v>
      </c>
      <c r="D27" s="10"/>
    </row>
    <row r="28" spans="1:4" x14ac:dyDescent="0.25">
      <c r="A28" s="10">
        <v>2</v>
      </c>
      <c r="B28" s="10"/>
      <c r="C28" s="10">
        <v>1</v>
      </c>
      <c r="D28" s="10"/>
    </row>
    <row r="29" spans="1:4" x14ac:dyDescent="0.25">
      <c r="A29" s="10">
        <v>3</v>
      </c>
      <c r="B29" s="10"/>
      <c r="C29" s="10">
        <v>1</v>
      </c>
      <c r="D29" s="10"/>
    </row>
    <row r="30" spans="1:4" x14ac:dyDescent="0.25">
      <c r="A30" s="10">
        <v>6</v>
      </c>
      <c r="B30" s="10"/>
      <c r="C30" s="10">
        <v>1</v>
      </c>
      <c r="D30" s="10"/>
    </row>
    <row r="31" spans="1:4" x14ac:dyDescent="0.25">
      <c r="A31" s="10">
        <v>16</v>
      </c>
      <c r="B31" s="10"/>
      <c r="C31" s="10">
        <v>1</v>
      </c>
      <c r="D31" s="10"/>
    </row>
    <row r="32" spans="1:4" x14ac:dyDescent="0.25">
      <c r="A32" s="10">
        <v>28</v>
      </c>
      <c r="B32" s="10"/>
      <c r="C32" s="10"/>
      <c r="D32" s="10">
        <v>0</v>
      </c>
    </row>
    <row r="33" spans="1:4" x14ac:dyDescent="0.25">
      <c r="A33" s="10">
        <v>28</v>
      </c>
      <c r="B33" s="10"/>
      <c r="C33" s="10"/>
      <c r="D33" s="10">
        <v>0</v>
      </c>
    </row>
    <row r="34" spans="1:4" x14ac:dyDescent="0.25">
      <c r="A34" s="10">
        <v>28</v>
      </c>
      <c r="B34" s="10"/>
      <c r="C34" s="10"/>
      <c r="D34" s="10">
        <v>0</v>
      </c>
    </row>
    <row r="35" spans="1:4" x14ac:dyDescent="0.25">
      <c r="A35" s="10">
        <v>28</v>
      </c>
      <c r="B35" s="10"/>
      <c r="C35" s="10"/>
      <c r="D35" s="10">
        <v>0</v>
      </c>
    </row>
    <row r="36" spans="1:4" x14ac:dyDescent="0.25">
      <c r="A36" s="10">
        <v>28</v>
      </c>
      <c r="B36" s="10"/>
      <c r="C36" s="10"/>
      <c r="D36" s="10">
        <v>0</v>
      </c>
    </row>
    <row r="37" spans="1:4" x14ac:dyDescent="0.25">
      <c r="A37" s="10">
        <v>28</v>
      </c>
      <c r="B37" s="10"/>
      <c r="C37" s="10"/>
      <c r="D37" s="10">
        <v>0</v>
      </c>
    </row>
    <row r="38" spans="1:4" x14ac:dyDescent="0.25">
      <c r="A38" s="10">
        <v>28</v>
      </c>
      <c r="B38" s="10"/>
      <c r="C38" s="10"/>
      <c r="D38" s="10">
        <v>0</v>
      </c>
    </row>
    <row r="39" spans="1:4" x14ac:dyDescent="0.25">
      <c r="A39" s="10">
        <v>28</v>
      </c>
      <c r="B39" s="10"/>
      <c r="C39" s="10"/>
      <c r="D39" s="10">
        <v>0</v>
      </c>
    </row>
    <row r="40" spans="1:4" x14ac:dyDescent="0.25">
      <c r="A40" s="10">
        <v>28</v>
      </c>
      <c r="B40" s="10"/>
      <c r="C40" s="10"/>
      <c r="D40" s="10">
        <v>0</v>
      </c>
    </row>
    <row r="41" spans="1:4" x14ac:dyDescent="0.25">
      <c r="A41" s="10">
        <v>8</v>
      </c>
      <c r="B41" s="10"/>
      <c r="C41" s="10"/>
      <c r="D41" s="10">
        <v>1</v>
      </c>
    </row>
    <row r="42" spans="1:4" x14ac:dyDescent="0.25">
      <c r="A42" s="10">
        <v>28</v>
      </c>
      <c r="B42" s="10"/>
      <c r="C42" s="10"/>
      <c r="D42" s="10">
        <v>0</v>
      </c>
    </row>
    <row r="43" spans="1:4" x14ac:dyDescent="0.25">
      <c r="A43" s="10">
        <v>28</v>
      </c>
      <c r="B43" s="10"/>
      <c r="C43" s="10"/>
      <c r="D43" s="10">
        <v>0</v>
      </c>
    </row>
    <row r="44" spans="1:4" x14ac:dyDescent="0.25">
      <c r="A44" s="10">
        <v>28</v>
      </c>
      <c r="B44" s="10"/>
      <c r="C44" s="10"/>
      <c r="D44" s="10">
        <v>0</v>
      </c>
    </row>
    <row r="45" spans="1:4" x14ac:dyDescent="0.25">
      <c r="A45" s="10">
        <v>7</v>
      </c>
      <c r="B45" s="10"/>
      <c r="C45" s="10"/>
      <c r="D45" s="10">
        <v>1</v>
      </c>
    </row>
    <row r="46" spans="1:4" x14ac:dyDescent="0.25">
      <c r="A46" s="10">
        <v>2</v>
      </c>
      <c r="B46" s="10"/>
      <c r="C46" s="10"/>
      <c r="D46" s="10">
        <v>1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F512A-829B-4AF8-9A0D-D2ACAC4BF68B}">
  <dimension ref="A1:C6"/>
  <sheetViews>
    <sheetView workbookViewId="0">
      <selection activeCell="L35" sqref="L35"/>
    </sheetView>
  </sheetViews>
  <sheetFormatPr defaultRowHeight="13.8" x14ac:dyDescent="0.25"/>
  <sheetData>
    <row r="1" spans="1:3" x14ac:dyDescent="0.25">
      <c r="A1" s="11" t="s">
        <v>90</v>
      </c>
      <c r="B1" s="11" t="s">
        <v>104</v>
      </c>
      <c r="C1" s="11" t="s">
        <v>112</v>
      </c>
    </row>
    <row r="2" spans="1:3" x14ac:dyDescent="0.25">
      <c r="A2" s="10">
        <v>2.8240000000000001E-2</v>
      </c>
      <c r="B2" s="10">
        <v>2.0299999999999999E-2</v>
      </c>
      <c r="C2" s="10">
        <v>2.4969999999999999E-2</v>
      </c>
    </row>
    <row r="3" spans="1:3" x14ac:dyDescent="0.25">
      <c r="A3" s="10">
        <v>2.7810000000000001E-2</v>
      </c>
      <c r="B3" s="10">
        <v>1.7409999999999998E-2</v>
      </c>
      <c r="C3" s="10">
        <v>2.9430000000000001E-2</v>
      </c>
    </row>
    <row r="4" spans="1:3" x14ac:dyDescent="0.25">
      <c r="A4" s="10">
        <v>3.1390000000000001E-2</v>
      </c>
      <c r="B4" s="10">
        <v>1.4829999999999999E-2</v>
      </c>
      <c r="C4" s="10">
        <v>2.4680000000000001E-2</v>
      </c>
    </row>
    <row r="5" spans="1:3" x14ac:dyDescent="0.25">
      <c r="A5" s="10">
        <v>2.9909999999999999E-2</v>
      </c>
      <c r="B5" s="10">
        <v>2.7539999999999999E-2</v>
      </c>
      <c r="C5" s="10">
        <v>2.681E-2</v>
      </c>
    </row>
    <row r="6" spans="1:3" x14ac:dyDescent="0.25">
      <c r="A6" s="10">
        <v>3.456E-2</v>
      </c>
      <c r="B6" s="10">
        <v>1.8599999999999998E-2</v>
      </c>
      <c r="C6" s="10">
        <v>3.5429000000000002E-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3B486-9645-46BB-B363-C4FAEF6A3E62}">
  <dimension ref="A1:C6"/>
  <sheetViews>
    <sheetView workbookViewId="0">
      <selection activeCell="K37" sqref="K37"/>
    </sheetView>
  </sheetViews>
  <sheetFormatPr defaultRowHeight="13.8" x14ac:dyDescent="0.25"/>
  <sheetData>
    <row r="1" spans="1:3" x14ac:dyDescent="0.25">
      <c r="A1" s="11" t="s">
        <v>90</v>
      </c>
      <c r="B1" s="11" t="s">
        <v>104</v>
      </c>
      <c r="C1" s="11" t="s">
        <v>112</v>
      </c>
    </row>
    <row r="2" spans="1:3" x14ac:dyDescent="0.25">
      <c r="A2" s="10">
        <v>1.1115900000000001</v>
      </c>
      <c r="B2" s="10">
        <v>1.4794</v>
      </c>
      <c r="C2" s="10">
        <v>1.37845</v>
      </c>
    </row>
    <row r="3" spans="1:3" x14ac:dyDescent="0.25">
      <c r="A3" s="10">
        <v>1.1979900000000001</v>
      </c>
      <c r="B3" s="10">
        <v>1.5375399999999999</v>
      </c>
      <c r="C3" s="10">
        <v>1.4165129999999999</v>
      </c>
    </row>
    <row r="4" spans="1:3" x14ac:dyDescent="0.25">
      <c r="A4" s="10">
        <v>0.98450000000000004</v>
      </c>
      <c r="B4" s="10">
        <v>1.4107000000000001</v>
      </c>
      <c r="C4" s="10">
        <v>1.59812</v>
      </c>
    </row>
    <row r="5" spans="1:3" x14ac:dyDescent="0.25">
      <c r="A5" s="10">
        <v>1.0862799999999999</v>
      </c>
      <c r="B5" s="10">
        <v>1.5379700000000001</v>
      </c>
      <c r="C5" s="10">
        <v>1.268642</v>
      </c>
    </row>
    <row r="6" spans="1:3" x14ac:dyDescent="0.25">
      <c r="A6" s="10">
        <v>1.0711599999999999</v>
      </c>
      <c r="B6" s="10">
        <v>1.77708</v>
      </c>
      <c r="C6" s="10">
        <v>1.2385969999999999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59B0A-9AA6-4FDE-9E0B-1E00345A81AE}">
  <dimension ref="A1:C11"/>
  <sheetViews>
    <sheetView workbookViewId="0">
      <selection sqref="A1:C11"/>
    </sheetView>
  </sheetViews>
  <sheetFormatPr defaultRowHeight="13.8" x14ac:dyDescent="0.25"/>
  <sheetData>
    <row r="1" spans="1:3" x14ac:dyDescent="0.25">
      <c r="A1" s="11" t="s">
        <v>90</v>
      </c>
      <c r="B1" s="11" t="s">
        <v>104</v>
      </c>
      <c r="C1" s="11" t="s">
        <v>112</v>
      </c>
    </row>
    <row r="2" spans="1:3" x14ac:dyDescent="0.25">
      <c r="A2" s="10">
        <v>0</v>
      </c>
      <c r="B2" s="10">
        <v>8</v>
      </c>
      <c r="C2" s="10">
        <v>7</v>
      </c>
    </row>
    <row r="3" spans="1:3" x14ac:dyDescent="0.25">
      <c r="A3" s="10">
        <v>0</v>
      </c>
      <c r="B3" s="10">
        <v>6</v>
      </c>
      <c r="C3" s="10">
        <v>3</v>
      </c>
    </row>
    <row r="4" spans="1:3" x14ac:dyDescent="0.25">
      <c r="A4" s="10">
        <v>0</v>
      </c>
      <c r="B4" s="10">
        <v>7</v>
      </c>
      <c r="C4" s="10">
        <v>5</v>
      </c>
    </row>
    <row r="5" spans="1:3" x14ac:dyDescent="0.25">
      <c r="A5" s="10">
        <v>1</v>
      </c>
      <c r="B5" s="10">
        <v>7</v>
      </c>
      <c r="C5" s="10">
        <v>4</v>
      </c>
    </row>
    <row r="6" spans="1:3" x14ac:dyDescent="0.25">
      <c r="A6" s="10">
        <v>0</v>
      </c>
      <c r="B6" s="10">
        <v>7</v>
      </c>
      <c r="C6" s="10">
        <v>5</v>
      </c>
    </row>
    <row r="7" spans="1:3" x14ac:dyDescent="0.25">
      <c r="A7" s="10">
        <v>1</v>
      </c>
      <c r="B7" s="10">
        <v>6</v>
      </c>
      <c r="C7" s="10">
        <v>6</v>
      </c>
    </row>
    <row r="8" spans="1:3" x14ac:dyDescent="0.25">
      <c r="A8" s="10">
        <v>0</v>
      </c>
      <c r="B8" s="10">
        <v>4</v>
      </c>
      <c r="C8" s="10">
        <v>5</v>
      </c>
    </row>
    <row r="9" spans="1:3" x14ac:dyDescent="0.25">
      <c r="A9" s="10">
        <v>0</v>
      </c>
      <c r="B9" s="10">
        <v>5</v>
      </c>
      <c r="C9" s="10">
        <v>5</v>
      </c>
    </row>
    <row r="10" spans="1:3" x14ac:dyDescent="0.25">
      <c r="A10" s="10">
        <v>1</v>
      </c>
      <c r="B10" s="10">
        <v>7</v>
      </c>
      <c r="C10" s="10">
        <v>4</v>
      </c>
    </row>
    <row r="11" spans="1:3" x14ac:dyDescent="0.25">
      <c r="A11" s="10">
        <v>0</v>
      </c>
      <c r="B11" s="10">
        <v>6</v>
      </c>
      <c r="C11" s="10">
        <v>5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315F7-2692-42F1-9018-AF8882307357}">
  <dimension ref="A1:C6"/>
  <sheetViews>
    <sheetView workbookViewId="0">
      <selection sqref="A1:C6"/>
    </sheetView>
  </sheetViews>
  <sheetFormatPr defaultRowHeight="13.8" x14ac:dyDescent="0.25"/>
  <sheetData>
    <row r="1" spans="1:3" x14ac:dyDescent="0.25">
      <c r="A1" s="11" t="s">
        <v>90</v>
      </c>
      <c r="B1" s="11" t="s">
        <v>104</v>
      </c>
      <c r="C1" s="11" t="s">
        <v>112</v>
      </c>
    </row>
    <row r="2" spans="1:3" x14ac:dyDescent="0.25">
      <c r="A2" s="10">
        <v>0.42763000000000001</v>
      </c>
      <c r="B2" s="10">
        <v>0.57825000000000004</v>
      </c>
      <c r="C2" s="10">
        <v>0.49781999999999998</v>
      </c>
    </row>
    <row r="3" spans="1:3" x14ac:dyDescent="0.25">
      <c r="A3" s="10">
        <v>0.39262999999999998</v>
      </c>
      <c r="B3" s="10">
        <v>0.54522000000000004</v>
      </c>
      <c r="C3" s="10">
        <v>0.53768000000000005</v>
      </c>
    </row>
    <row r="4" spans="1:3" x14ac:dyDescent="0.25">
      <c r="A4" s="10">
        <v>0.43681999999999999</v>
      </c>
      <c r="B4" s="10">
        <v>0.47852</v>
      </c>
      <c r="C4" s="10">
        <v>0.47953000000000001</v>
      </c>
    </row>
    <row r="5" spans="1:3" x14ac:dyDescent="0.25">
      <c r="A5" s="10">
        <v>0.38061</v>
      </c>
      <c r="B5" s="10">
        <v>0.55427999999999999</v>
      </c>
      <c r="C5" s="10">
        <v>0.49284</v>
      </c>
    </row>
    <row r="6" spans="1:3" x14ac:dyDescent="0.25">
      <c r="A6" s="10">
        <v>0.40411999999999998</v>
      </c>
      <c r="B6" s="10">
        <v>0.61785000000000001</v>
      </c>
      <c r="C6" s="10">
        <v>0.45387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AEAD7-F0AB-4C86-942A-9858A1241CB2}">
  <dimension ref="A1:P5"/>
  <sheetViews>
    <sheetView workbookViewId="0">
      <selection activeCell="O41" sqref="O41"/>
    </sheetView>
  </sheetViews>
  <sheetFormatPr defaultRowHeight="13.8" x14ac:dyDescent="0.25"/>
  <sheetData>
    <row r="1" spans="1:16" x14ac:dyDescent="0.25">
      <c r="A1" s="11"/>
      <c r="B1" s="29" t="s">
        <v>90</v>
      </c>
      <c r="C1" s="29"/>
      <c r="D1" s="29"/>
      <c r="E1" s="29"/>
      <c r="F1" s="29"/>
      <c r="G1" s="29" t="s">
        <v>104</v>
      </c>
      <c r="H1" s="29"/>
      <c r="I1" s="29"/>
      <c r="J1" s="29"/>
      <c r="K1" s="29"/>
      <c r="L1" s="29" t="s">
        <v>112</v>
      </c>
      <c r="M1" s="29"/>
      <c r="N1" s="29"/>
      <c r="O1" s="29"/>
      <c r="P1" s="29"/>
    </row>
    <row r="2" spans="1:16" x14ac:dyDescent="0.25">
      <c r="A2" s="12" t="s">
        <v>108</v>
      </c>
      <c r="B2" s="10">
        <v>0.84043000000000001</v>
      </c>
      <c r="C2" s="10">
        <v>1.0195799999999999</v>
      </c>
      <c r="D2" s="10">
        <v>0.93523000000000001</v>
      </c>
      <c r="E2" s="10">
        <v>1.4556100000000001</v>
      </c>
      <c r="F2" s="10">
        <v>0.74916000000000005</v>
      </c>
      <c r="G2" s="10">
        <v>6.6853100000000003</v>
      </c>
      <c r="H2" s="10">
        <v>6.15374</v>
      </c>
      <c r="I2" s="10">
        <v>8.1384152000000007</v>
      </c>
      <c r="J2" s="10">
        <v>10.315422</v>
      </c>
      <c r="K2" s="10">
        <v>9.1357400000000002</v>
      </c>
      <c r="L2" s="10">
        <v>4.1568300000000002</v>
      </c>
      <c r="M2" s="10">
        <v>5.0534476799999997</v>
      </c>
      <c r="N2" s="10">
        <v>4.9318413200000002</v>
      </c>
      <c r="O2" s="10">
        <v>5.2185199999999998</v>
      </c>
      <c r="P2" s="10">
        <v>6.3151799999999998</v>
      </c>
    </row>
    <row r="3" spans="1:16" x14ac:dyDescent="0.25">
      <c r="A3" s="12" t="s">
        <v>109</v>
      </c>
      <c r="B3" s="10">
        <v>1.5553399999999999</v>
      </c>
      <c r="C3" s="10">
        <v>0.71906000000000003</v>
      </c>
      <c r="D3" s="10">
        <v>1.0495099999999999</v>
      </c>
      <c r="E3" s="10">
        <v>1.1109500000000001</v>
      </c>
      <c r="F3" s="10">
        <v>0.56513999999999998</v>
      </c>
      <c r="G3" s="10">
        <v>8.1641600000000007</v>
      </c>
      <c r="H3" s="10">
        <v>8.9681230000000003</v>
      </c>
      <c r="I3" s="10">
        <v>7.1651499999999997</v>
      </c>
      <c r="J3" s="10">
        <v>7.0538100000000004</v>
      </c>
      <c r="K3" s="10">
        <v>6.1352349999999998</v>
      </c>
      <c r="L3" s="10">
        <v>3.2531031559999999</v>
      </c>
      <c r="M3" s="10">
        <v>6.1553486800000003</v>
      </c>
      <c r="N3" s="10">
        <v>4.8358410000000003</v>
      </c>
      <c r="O3" s="10">
        <v>5.5268410000000001</v>
      </c>
      <c r="P3" s="10">
        <v>5.2235399999999998</v>
      </c>
    </row>
    <row r="4" spans="1:16" x14ac:dyDescent="0.25">
      <c r="A4" s="12" t="s">
        <v>110</v>
      </c>
      <c r="B4" s="10">
        <v>1.21224</v>
      </c>
      <c r="C4" s="10">
        <v>0.88980999999999999</v>
      </c>
      <c r="D4" s="10">
        <v>1.50664</v>
      </c>
      <c r="E4" s="10">
        <v>0.36965999999999999</v>
      </c>
      <c r="F4" s="10">
        <v>1.0216400000000001</v>
      </c>
      <c r="G4" s="10">
        <v>6.1132030000000004</v>
      </c>
      <c r="H4" s="10">
        <v>4.2684160200000001</v>
      </c>
      <c r="I4" s="10">
        <v>5.0832350000000002</v>
      </c>
      <c r="J4" s="10">
        <v>4.6338400000000002</v>
      </c>
      <c r="K4" s="10">
        <v>4.2355</v>
      </c>
      <c r="L4" s="10">
        <v>2.2103153999999998</v>
      </c>
      <c r="M4" s="10">
        <v>2.1836465299999999</v>
      </c>
      <c r="N4" s="10">
        <v>3.428312</v>
      </c>
      <c r="O4" s="10">
        <v>3.9185300000000001</v>
      </c>
      <c r="P4" s="10">
        <v>2.5138541000000001</v>
      </c>
    </row>
    <row r="5" spans="1:16" x14ac:dyDescent="0.25">
      <c r="A5" s="12" t="s">
        <v>111</v>
      </c>
      <c r="B5" s="10">
        <v>1.2472399999999999</v>
      </c>
      <c r="C5" s="10">
        <v>0.76829999999999998</v>
      </c>
      <c r="D5" s="10">
        <v>0.98446</v>
      </c>
      <c r="E5" s="10">
        <v>0.94828999999999997</v>
      </c>
      <c r="F5" s="10">
        <v>1.2588200000000001</v>
      </c>
      <c r="G5" s="10">
        <v>9.1769800000000004</v>
      </c>
      <c r="H5" s="10">
        <v>12.296139999999999</v>
      </c>
      <c r="I5" s="10">
        <v>13.13885</v>
      </c>
      <c r="J5" s="10">
        <v>12.23804</v>
      </c>
      <c r="K5" s="10">
        <v>11.16836</v>
      </c>
      <c r="L5" s="10">
        <v>4.7351749999999999</v>
      </c>
      <c r="M5" s="10">
        <v>5.5235200000000004</v>
      </c>
      <c r="N5" s="10">
        <v>6.5685130000000003</v>
      </c>
      <c r="O5" s="10">
        <v>4.8973500000000003</v>
      </c>
      <c r="P5" s="10">
        <v>7.5684149999999999</v>
      </c>
    </row>
  </sheetData>
  <mergeCells count="3">
    <mergeCell ref="B1:F1"/>
    <mergeCell ref="G1:K1"/>
    <mergeCell ref="L1:P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A5E00-FB1F-43AB-8A2F-E61C7225423F}">
  <dimension ref="A1:T32"/>
  <sheetViews>
    <sheetView tabSelected="1" workbookViewId="0">
      <selection activeCell="F11" sqref="F11"/>
    </sheetView>
  </sheetViews>
  <sheetFormatPr defaultRowHeight="13.8" x14ac:dyDescent="0.25"/>
  <sheetData>
    <row r="1" spans="1:13" x14ac:dyDescent="0.25">
      <c r="B1" s="30" t="s">
        <v>95</v>
      </c>
      <c r="C1" s="30"/>
      <c r="D1" s="30"/>
      <c r="E1" s="30" t="s">
        <v>125</v>
      </c>
      <c r="F1" s="30"/>
      <c r="G1" s="30"/>
      <c r="H1" s="30" t="s">
        <v>96</v>
      </c>
      <c r="I1" s="30"/>
      <c r="J1" s="30"/>
      <c r="K1" s="30" t="s">
        <v>126</v>
      </c>
      <c r="L1" s="30"/>
      <c r="M1" s="30"/>
    </row>
    <row r="2" spans="1:13" x14ac:dyDescent="0.25">
      <c r="A2" t="s">
        <v>90</v>
      </c>
      <c r="B2">
        <v>9.8097387969604322E-2</v>
      </c>
      <c r="C2">
        <v>0.29823976429071786</v>
      </c>
      <c r="D2">
        <v>0.42715047380188509</v>
      </c>
      <c r="E2">
        <v>0.85091917946266205</v>
      </c>
      <c r="F2">
        <v>0.5858365916545728</v>
      </c>
      <c r="G2">
        <v>0.58593317390171351</v>
      </c>
      <c r="H2">
        <v>0.13069183758213376</v>
      </c>
      <c r="I2">
        <v>0.11787281312374884</v>
      </c>
      <c r="J2">
        <v>0.31447258155427055</v>
      </c>
      <c r="K2">
        <v>7.055027912526364E-2</v>
      </c>
      <c r="L2">
        <v>0.36501239803858926</v>
      </c>
      <c r="M2">
        <v>0.26713030746461597</v>
      </c>
    </row>
    <row r="3" spans="1:13" x14ac:dyDescent="0.25">
      <c r="A3" t="s">
        <v>130</v>
      </c>
      <c r="B3">
        <v>1.1558469225220553</v>
      </c>
      <c r="C3">
        <v>1.0962226807991406</v>
      </c>
      <c r="D3">
        <v>0.97707709890635808</v>
      </c>
      <c r="E3">
        <v>1.08806351566258</v>
      </c>
      <c r="F3">
        <v>1.21124829446117</v>
      </c>
      <c r="G3">
        <v>1.1630498139722152</v>
      </c>
      <c r="H3">
        <v>0.85660775415421353</v>
      </c>
      <c r="I3">
        <v>0.82831117352832462</v>
      </c>
      <c r="J3">
        <v>0.93859007694865415</v>
      </c>
      <c r="K3">
        <v>0.90371759578649813</v>
      </c>
      <c r="L3">
        <v>0.93479899159216773</v>
      </c>
      <c r="M3">
        <v>1.0822891841995796</v>
      </c>
    </row>
    <row r="4" spans="1:13" x14ac:dyDescent="0.25">
      <c r="A4" t="s">
        <v>131</v>
      </c>
      <c r="B4">
        <v>0.94711683467459074</v>
      </c>
      <c r="C4">
        <v>0.99222879038060741</v>
      </c>
      <c r="D4">
        <v>0.66396325092955677</v>
      </c>
      <c r="E4">
        <v>1.0584098394854347</v>
      </c>
      <c r="F4">
        <v>0.97082507015597563</v>
      </c>
      <c r="G4">
        <v>0.97287924407444004</v>
      </c>
      <c r="H4">
        <v>0.70055493905882549</v>
      </c>
      <c r="I4">
        <v>0.76509452674650202</v>
      </c>
      <c r="J4">
        <v>0.64826691853146468</v>
      </c>
      <c r="K4">
        <v>0.80535091987155938</v>
      </c>
      <c r="L4">
        <v>0.90464991348082546</v>
      </c>
      <c r="M4">
        <v>0.52220099528620434</v>
      </c>
    </row>
    <row r="32" spans="20:20" x14ac:dyDescent="0.25">
      <c r="T32" t="e">
        <f t="shared" ref="T22:T32" si="0">R21/$U$10</f>
        <v>#DIV/0!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2058C-CBCB-42C8-8000-0F01CD3D8948}">
  <dimension ref="A1:P5"/>
  <sheetViews>
    <sheetView workbookViewId="0">
      <selection activeCell="K12" sqref="K12"/>
    </sheetView>
  </sheetViews>
  <sheetFormatPr defaultRowHeight="13.8" x14ac:dyDescent="0.25"/>
  <sheetData>
    <row r="1" spans="1:16" x14ac:dyDescent="0.25">
      <c r="A1" t="s">
        <v>132</v>
      </c>
      <c r="C1" t="s">
        <v>133</v>
      </c>
      <c r="F1" t="s">
        <v>134</v>
      </c>
      <c r="I1" t="s">
        <v>135</v>
      </c>
      <c r="L1" t="s">
        <v>138</v>
      </c>
      <c r="O1" t="s">
        <v>136</v>
      </c>
    </row>
    <row r="2" spans="1:16" x14ac:dyDescent="0.25">
      <c r="A2" t="s">
        <v>90</v>
      </c>
      <c r="B2">
        <v>0.82152880506348458</v>
      </c>
      <c r="C2">
        <v>0.90373839385221444</v>
      </c>
      <c r="D2">
        <v>0.90336966779460137</v>
      </c>
      <c r="E2">
        <v>0.63468105552984222</v>
      </c>
      <c r="F2">
        <v>0.47529474527035287</v>
      </c>
      <c r="G2">
        <v>0.70812431755358485</v>
      </c>
      <c r="H2">
        <v>1.1446135120839962</v>
      </c>
      <c r="I2">
        <v>1.2038142034738002</v>
      </c>
      <c r="J2">
        <v>1.2440676991912292</v>
      </c>
      <c r="K2">
        <v>0.9109489168368089</v>
      </c>
      <c r="L2">
        <v>0.93400692115407213</v>
      </c>
      <c r="M2">
        <v>1.1349928490589074</v>
      </c>
      <c r="N2">
        <v>1.0163115093447157</v>
      </c>
      <c r="O2">
        <v>0.83373089216147733</v>
      </c>
      <c r="P2">
        <v>1.1538984806106529</v>
      </c>
    </row>
    <row r="3" spans="1:16" x14ac:dyDescent="0.25">
      <c r="A3" t="s">
        <v>37</v>
      </c>
      <c r="B3">
        <v>0.45314084409811967</v>
      </c>
      <c r="C3">
        <v>0.73160629000032174</v>
      </c>
      <c r="D3">
        <v>0.6503685651502662</v>
      </c>
      <c r="E3">
        <v>0.52497525357446206</v>
      </c>
      <c r="F3">
        <v>0.56537082930217397</v>
      </c>
      <c r="G3">
        <v>0.4765009057437008</v>
      </c>
      <c r="H3">
        <v>1.0109838870722156</v>
      </c>
      <c r="I3">
        <v>1.1195555408188256</v>
      </c>
      <c r="J3">
        <v>0.99689859996551278</v>
      </c>
      <c r="K3">
        <v>0.80326264901114275</v>
      </c>
      <c r="L3">
        <v>0.96920514150191772</v>
      </c>
      <c r="M3">
        <v>0.81436248138562395</v>
      </c>
      <c r="N3">
        <v>0.71494894665264896</v>
      </c>
      <c r="O3">
        <v>0.90579918219202804</v>
      </c>
      <c r="P3">
        <v>0.56697909777343791</v>
      </c>
    </row>
    <row r="4" spans="1:16" x14ac:dyDescent="0.25">
      <c r="A4" t="s">
        <v>130</v>
      </c>
      <c r="B4">
        <v>0.75830845296955984</v>
      </c>
      <c r="C4">
        <v>0.83771489230147522</v>
      </c>
      <c r="D4">
        <v>0.72754975951057477</v>
      </c>
      <c r="E4">
        <v>0.53338912253529525</v>
      </c>
      <c r="F4">
        <v>0.50514256228960575</v>
      </c>
      <c r="G4">
        <v>0.44395932267464022</v>
      </c>
      <c r="H4">
        <v>1.493708893786859</v>
      </c>
      <c r="I4">
        <v>1.5198166139822831</v>
      </c>
      <c r="J4">
        <v>1.4129972337691659</v>
      </c>
      <c r="K4">
        <v>0.94977589801632223</v>
      </c>
      <c r="L4">
        <v>0.92792425347607055</v>
      </c>
      <c r="M4">
        <v>1.1934515304283562</v>
      </c>
      <c r="N4">
        <v>1.088040078632275</v>
      </c>
      <c r="O4">
        <v>0.82723708085782077</v>
      </c>
      <c r="P4">
        <v>1.0856600577835349</v>
      </c>
    </row>
    <row r="5" spans="1:16" x14ac:dyDescent="0.25">
      <c r="A5" t="s">
        <v>137</v>
      </c>
      <c r="B5">
        <v>0.69453869491603792</v>
      </c>
      <c r="C5">
        <v>0.50689895148879371</v>
      </c>
      <c r="D5">
        <v>0.62931071692801188</v>
      </c>
      <c r="E5">
        <v>0.59682876507336924</v>
      </c>
      <c r="F5">
        <v>0.45335817134763268</v>
      </c>
      <c r="G5">
        <v>0.47772705181621616</v>
      </c>
      <c r="H5">
        <v>0.75222640282798858</v>
      </c>
      <c r="I5">
        <v>0.86689737140145495</v>
      </c>
      <c r="J5">
        <v>1.0266850537690499</v>
      </c>
      <c r="K5">
        <v>0.74175853005919423</v>
      </c>
      <c r="L5">
        <v>0.81838847611318377</v>
      </c>
      <c r="M5">
        <v>0.91287490843796082</v>
      </c>
      <c r="N5">
        <v>0.92476063233236028</v>
      </c>
      <c r="O5">
        <v>0.72451994682655174</v>
      </c>
      <c r="P5">
        <v>0.55471433378468427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1E2C6-716F-40DC-90A2-8C283C12A96D}">
  <dimension ref="A1:D5"/>
  <sheetViews>
    <sheetView workbookViewId="0">
      <selection sqref="A1:A1048576"/>
    </sheetView>
  </sheetViews>
  <sheetFormatPr defaultRowHeight="13.8" x14ac:dyDescent="0.25"/>
  <sheetData>
    <row r="1" spans="1:4" x14ac:dyDescent="0.25">
      <c r="A1" t="s">
        <v>132</v>
      </c>
      <c r="C1" t="s">
        <v>139</v>
      </c>
    </row>
    <row r="2" spans="1:4" x14ac:dyDescent="0.25">
      <c r="A2" t="s">
        <v>90</v>
      </c>
      <c r="B2">
        <v>3.900688619527652</v>
      </c>
      <c r="C2">
        <v>4.0358047173014366</v>
      </c>
      <c r="D2">
        <v>4.9704346186315149</v>
      </c>
    </row>
    <row r="3" spans="1:4" x14ac:dyDescent="0.25">
      <c r="A3" t="s">
        <v>37</v>
      </c>
      <c r="B3">
        <v>4.8330713501729843</v>
      </c>
      <c r="C3">
        <v>4.3681665101771783</v>
      </c>
      <c r="D3">
        <v>4.7567805435869106</v>
      </c>
    </row>
    <row r="4" spans="1:4" x14ac:dyDescent="0.25">
      <c r="A4" t="s">
        <v>130</v>
      </c>
      <c r="B4">
        <v>6.6379895079182942</v>
      </c>
      <c r="C4">
        <v>6.0624795985597775</v>
      </c>
      <c r="D4">
        <v>6.5643148615607751</v>
      </c>
    </row>
    <row r="5" spans="1:4" x14ac:dyDescent="0.25">
      <c r="A5" t="s">
        <v>137</v>
      </c>
      <c r="B5">
        <v>6.7898368951802164</v>
      </c>
      <c r="C5">
        <v>7.6634912592473743</v>
      </c>
      <c r="D5">
        <v>7.311419135949939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A2ABE-392C-40D6-88E8-22949307918C}">
  <dimension ref="A1:B43"/>
  <sheetViews>
    <sheetView workbookViewId="0">
      <selection activeCell="I31" sqref="I31"/>
    </sheetView>
  </sheetViews>
  <sheetFormatPr defaultRowHeight="13.8" x14ac:dyDescent="0.25"/>
  <sheetData>
    <row r="1" spans="1:2" x14ac:dyDescent="0.25">
      <c r="A1" t="s">
        <v>91</v>
      </c>
      <c r="B1" t="s">
        <v>92</v>
      </c>
    </row>
    <row r="2" spans="1:2" x14ac:dyDescent="0.25">
      <c r="A2" s="10">
        <v>11.81</v>
      </c>
      <c r="B2" s="10">
        <v>27.61</v>
      </c>
    </row>
    <row r="3" spans="1:2" x14ac:dyDescent="0.25">
      <c r="A3" s="10">
        <v>13.02</v>
      </c>
      <c r="B3" s="10">
        <v>21.4</v>
      </c>
    </row>
    <row r="4" spans="1:2" x14ac:dyDescent="0.25">
      <c r="A4" s="10">
        <v>9.18</v>
      </c>
      <c r="B4" s="10">
        <v>20.64</v>
      </c>
    </row>
    <row r="5" spans="1:2" x14ac:dyDescent="0.25">
      <c r="A5" s="10">
        <v>9.9499999999999993</v>
      </c>
      <c r="B5" s="10">
        <v>5.48</v>
      </c>
    </row>
    <row r="6" spans="1:2" x14ac:dyDescent="0.25">
      <c r="A6" s="10">
        <v>12.05</v>
      </c>
      <c r="B6" s="10">
        <v>19.600000000000001</v>
      </c>
    </row>
    <row r="7" spans="1:2" x14ac:dyDescent="0.25">
      <c r="A7" s="10">
        <v>15.93</v>
      </c>
      <c r="B7" s="10">
        <v>19.39</v>
      </c>
    </row>
    <row r="8" spans="1:2" x14ac:dyDescent="0.25">
      <c r="A8" s="10">
        <v>9.14</v>
      </c>
      <c r="B8" s="10">
        <v>18.989999999999998</v>
      </c>
    </row>
    <row r="9" spans="1:2" x14ac:dyDescent="0.25">
      <c r="A9" s="10">
        <v>14.05</v>
      </c>
      <c r="B9" s="10">
        <v>11.88</v>
      </c>
    </row>
    <row r="10" spans="1:2" x14ac:dyDescent="0.25">
      <c r="A10" s="10">
        <v>10.58</v>
      </c>
      <c r="B10" s="10">
        <v>17.5</v>
      </c>
    </row>
    <row r="11" spans="1:2" x14ac:dyDescent="0.25">
      <c r="A11" s="10">
        <v>15.07</v>
      </c>
      <c r="B11" s="10">
        <v>16.690000000000001</v>
      </c>
    </row>
    <row r="12" spans="1:2" x14ac:dyDescent="0.25">
      <c r="A12" s="10">
        <v>7.4</v>
      </c>
      <c r="B12" s="10">
        <v>16.489999999999998</v>
      </c>
    </row>
    <row r="13" spans="1:2" x14ac:dyDescent="0.25">
      <c r="A13" s="10">
        <v>7.78</v>
      </c>
      <c r="B13" s="10">
        <v>16.39</v>
      </c>
    </row>
    <row r="14" spans="1:2" x14ac:dyDescent="0.25">
      <c r="A14" s="10">
        <v>7.41</v>
      </c>
      <c r="B14" s="10">
        <v>15.7</v>
      </c>
    </row>
    <row r="15" spans="1:2" x14ac:dyDescent="0.25">
      <c r="A15" s="10">
        <v>10.56</v>
      </c>
      <c r="B15" s="10">
        <v>15.53</v>
      </c>
    </row>
    <row r="16" spans="1:2" x14ac:dyDescent="0.25">
      <c r="A16" s="10">
        <v>15.04</v>
      </c>
      <c r="B16" s="10">
        <v>15.4</v>
      </c>
    </row>
    <row r="17" spans="1:2" x14ac:dyDescent="0.25">
      <c r="A17" s="10">
        <v>7.81</v>
      </c>
      <c r="B17" s="10">
        <v>15.29</v>
      </c>
    </row>
    <row r="18" spans="1:2" x14ac:dyDescent="0.25">
      <c r="A18" s="10">
        <v>11.03</v>
      </c>
      <c r="B18" s="10">
        <v>15</v>
      </c>
    </row>
    <row r="19" spans="1:2" x14ac:dyDescent="0.25">
      <c r="A19" s="10">
        <v>10.029999999999999</v>
      </c>
      <c r="B19" s="10">
        <v>14.76</v>
      </c>
    </row>
    <row r="20" spans="1:2" x14ac:dyDescent="0.25">
      <c r="A20" s="10">
        <v>8.6</v>
      </c>
      <c r="B20" s="10">
        <v>14.6</v>
      </c>
    </row>
    <row r="21" spans="1:2" x14ac:dyDescent="0.25">
      <c r="A21" s="10">
        <v>10.119999999999999</v>
      </c>
      <c r="B21" s="10">
        <v>14.49</v>
      </c>
    </row>
    <row r="22" spans="1:2" x14ac:dyDescent="0.25">
      <c r="A22" s="10">
        <v>11.06</v>
      </c>
      <c r="B22" s="10">
        <v>13.81</v>
      </c>
    </row>
    <row r="23" spans="1:2" x14ac:dyDescent="0.25">
      <c r="A23" s="10">
        <v>6.68</v>
      </c>
      <c r="B23" s="10">
        <v>13.2</v>
      </c>
    </row>
    <row r="24" spans="1:2" x14ac:dyDescent="0.25">
      <c r="A24" s="10">
        <v>9.94</v>
      </c>
      <c r="B24" s="10">
        <v>13</v>
      </c>
    </row>
    <row r="25" spans="1:2" x14ac:dyDescent="0.25">
      <c r="A25" s="10">
        <v>11.73</v>
      </c>
      <c r="B25" s="10">
        <v>12.59</v>
      </c>
    </row>
    <row r="26" spans="1:2" x14ac:dyDescent="0.25">
      <c r="A26" s="10">
        <v>13.29</v>
      </c>
      <c r="B26" s="10">
        <v>12.4</v>
      </c>
    </row>
    <row r="27" spans="1:2" x14ac:dyDescent="0.25">
      <c r="A27" s="10">
        <v>11.7</v>
      </c>
      <c r="B27" s="10">
        <v>16.690000000000001</v>
      </c>
    </row>
    <row r="28" spans="1:2" x14ac:dyDescent="0.25">
      <c r="A28" s="10">
        <v>8.2799999999999994</v>
      </c>
      <c r="B28" s="10">
        <v>14.76</v>
      </c>
    </row>
    <row r="29" spans="1:2" x14ac:dyDescent="0.25">
      <c r="A29" s="10">
        <v>11.61</v>
      </c>
      <c r="B29" s="10">
        <v>13.2</v>
      </c>
    </row>
    <row r="30" spans="1:2" x14ac:dyDescent="0.25">
      <c r="A30" s="10">
        <v>9.44</v>
      </c>
      <c r="B30" s="10">
        <v>12.2</v>
      </c>
    </row>
    <row r="31" spans="1:2" x14ac:dyDescent="0.25">
      <c r="A31" s="10">
        <v>9.1199999999999992</v>
      </c>
      <c r="B31" s="10">
        <v>12</v>
      </c>
    </row>
    <row r="32" spans="1:2" x14ac:dyDescent="0.25">
      <c r="A32" s="10">
        <v>6.82</v>
      </c>
      <c r="B32" s="10">
        <v>11.88</v>
      </c>
    </row>
    <row r="33" spans="1:2" x14ac:dyDescent="0.25">
      <c r="A33" s="10">
        <v>10.69</v>
      </c>
      <c r="B33" s="10">
        <v>11.72</v>
      </c>
    </row>
    <row r="34" spans="1:2" x14ac:dyDescent="0.25">
      <c r="A34" s="10">
        <v>9.15</v>
      </c>
      <c r="B34" s="10">
        <v>11.47</v>
      </c>
    </row>
    <row r="35" spans="1:2" x14ac:dyDescent="0.25">
      <c r="A35" s="10">
        <v>7.44</v>
      </c>
      <c r="B35" s="10">
        <v>19.600000000000001</v>
      </c>
    </row>
    <row r="36" spans="1:2" x14ac:dyDescent="0.25">
      <c r="A36" s="10">
        <v>11.33</v>
      </c>
      <c r="B36" s="10">
        <v>13.2</v>
      </c>
    </row>
    <row r="37" spans="1:2" x14ac:dyDescent="0.25">
      <c r="A37" s="10">
        <v>13.25</v>
      </c>
      <c r="B37" s="10">
        <v>11.3</v>
      </c>
    </row>
    <row r="38" spans="1:2" x14ac:dyDescent="0.25">
      <c r="A38" s="10">
        <v>10.15</v>
      </c>
      <c r="B38" s="10">
        <v>10.79</v>
      </c>
    </row>
    <row r="39" spans="1:2" x14ac:dyDescent="0.25">
      <c r="A39" s="10">
        <v>9.66</v>
      </c>
      <c r="B39" s="10">
        <v>10.29</v>
      </c>
    </row>
    <row r="40" spans="1:2" x14ac:dyDescent="0.25">
      <c r="A40" s="10">
        <v>12.84</v>
      </c>
      <c r="B40" s="10">
        <v>8.7799999999999994</v>
      </c>
    </row>
    <row r="41" spans="1:2" x14ac:dyDescent="0.25">
      <c r="A41" s="10">
        <v>8.59</v>
      </c>
      <c r="B41" s="10">
        <v>8.43</v>
      </c>
    </row>
    <row r="42" spans="1:2" x14ac:dyDescent="0.25">
      <c r="A42" s="10"/>
      <c r="B42" s="10">
        <v>8.3000000000000007</v>
      </c>
    </row>
    <row r="43" spans="1:2" x14ac:dyDescent="0.25">
      <c r="A43" s="10"/>
      <c r="B43" s="10">
        <v>7.84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5F7E4-5367-4BB0-ADD3-0D1C3713BEDF}">
  <dimension ref="A1:D5"/>
  <sheetViews>
    <sheetView workbookViewId="0">
      <selection activeCell="G22" sqref="G22"/>
    </sheetView>
  </sheetViews>
  <sheetFormatPr defaultRowHeight="13.8" x14ac:dyDescent="0.25"/>
  <sheetData>
    <row r="1" spans="1:4" x14ac:dyDescent="0.25">
      <c r="A1" t="s">
        <v>132</v>
      </c>
      <c r="C1" t="s">
        <v>37</v>
      </c>
    </row>
    <row r="2" spans="1:4" x14ac:dyDescent="0.25">
      <c r="A2" t="s">
        <v>90</v>
      </c>
      <c r="B2">
        <v>1.4913702392026811</v>
      </c>
      <c r="C2">
        <v>1.7487994378149379</v>
      </c>
      <c r="D2">
        <v>1.5732492014269805</v>
      </c>
    </row>
    <row r="3" spans="1:4" x14ac:dyDescent="0.25">
      <c r="A3" t="s">
        <v>37</v>
      </c>
      <c r="B3">
        <v>2.0704086867493245</v>
      </c>
      <c r="C3">
        <v>2.1925156683636136</v>
      </c>
      <c r="D3">
        <v>2.0556011809834533</v>
      </c>
    </row>
    <row r="4" spans="1:4" x14ac:dyDescent="0.25">
      <c r="A4" t="s">
        <v>130</v>
      </c>
      <c r="B4">
        <v>2.4505556780272686</v>
      </c>
      <c r="C4">
        <v>2.5596122137409258</v>
      </c>
      <c r="D4">
        <v>2.097797762396711</v>
      </c>
    </row>
    <row r="5" spans="1:4" x14ac:dyDescent="0.25">
      <c r="A5" t="s">
        <v>137</v>
      </c>
      <c r="B5">
        <v>2.8209146619758605</v>
      </c>
      <c r="C5">
        <v>2.8633028764179702</v>
      </c>
      <c r="D5">
        <v>3.1552263698865075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3F5F9-24BB-4CF7-BA89-73562FEB4F3E}">
  <dimension ref="A1:J6"/>
  <sheetViews>
    <sheetView workbookViewId="0">
      <selection activeCell="E11" sqref="E11"/>
    </sheetView>
  </sheetViews>
  <sheetFormatPr defaultRowHeight="13.8" x14ac:dyDescent="0.25"/>
  <sheetData>
    <row r="1" spans="1:10" x14ac:dyDescent="0.25">
      <c r="A1" t="s">
        <v>132</v>
      </c>
      <c r="C1" t="s">
        <v>140</v>
      </c>
      <c r="F1" t="s">
        <v>141</v>
      </c>
      <c r="I1" t="s">
        <v>142</v>
      </c>
    </row>
    <row r="2" spans="1:10" x14ac:dyDescent="0.25">
      <c r="A2" t="s">
        <v>143</v>
      </c>
      <c r="B2">
        <v>4.3714602918891966E-3</v>
      </c>
      <c r="C2">
        <v>2.9290046543578399E-3</v>
      </c>
      <c r="D2">
        <v>4.3273082608786817E-3</v>
      </c>
      <c r="E2">
        <v>1.6817234864886052E-3</v>
      </c>
      <c r="F2">
        <v>1.9015927856991829E-3</v>
      </c>
      <c r="G2">
        <v>3.1818560439771373E-3</v>
      </c>
      <c r="H2">
        <v>0.31829425153369045</v>
      </c>
      <c r="I2">
        <v>0.33422916872485736</v>
      </c>
      <c r="J2">
        <v>0.25450260159377402</v>
      </c>
    </row>
    <row r="3" spans="1:10" x14ac:dyDescent="0.25">
      <c r="A3" t="s">
        <v>90</v>
      </c>
      <c r="B3">
        <v>0.24135606175828814</v>
      </c>
      <c r="C3">
        <v>0.55949069133117302</v>
      </c>
      <c r="D3">
        <v>0.44689004834490226</v>
      </c>
      <c r="E3">
        <v>0.20542309789508001</v>
      </c>
      <c r="F3">
        <v>0.19710278386862995</v>
      </c>
      <c r="G3">
        <v>0.13629678075995</v>
      </c>
      <c r="H3">
        <v>0.28839143523744731</v>
      </c>
      <c r="I3">
        <v>0.37845701442596891</v>
      </c>
      <c r="J3">
        <v>0.26245836476702211</v>
      </c>
    </row>
    <row r="4" spans="1:10" x14ac:dyDescent="0.25">
      <c r="A4" t="s">
        <v>37</v>
      </c>
      <c r="B4">
        <v>0.44923765105725211</v>
      </c>
      <c r="C4">
        <v>0.76084199192098745</v>
      </c>
      <c r="D4">
        <v>0.51078200089879455</v>
      </c>
      <c r="E4">
        <v>0.175450015142844</v>
      </c>
      <c r="F4">
        <v>0.2134398098578259</v>
      </c>
      <c r="G4">
        <v>0.26438066180883668</v>
      </c>
      <c r="H4">
        <v>0.28385400631589697</v>
      </c>
      <c r="I4">
        <v>0.37205242538318772</v>
      </c>
      <c r="J4">
        <v>0.18570403881299846</v>
      </c>
    </row>
    <row r="5" spans="1:10" x14ac:dyDescent="0.25">
      <c r="A5" t="s">
        <v>130</v>
      </c>
      <c r="B5">
        <v>0.923984717833916</v>
      </c>
      <c r="C5">
        <v>1.0050658469696936</v>
      </c>
      <c r="D5">
        <v>0.95187455523441877</v>
      </c>
      <c r="E5">
        <v>0.23762079575600895</v>
      </c>
      <c r="F5">
        <v>0.21993487653632016</v>
      </c>
      <c r="G5">
        <v>0.22263452295288566</v>
      </c>
      <c r="H5">
        <v>9.6868426551240186E-2</v>
      </c>
      <c r="I5">
        <v>0.20033478405803784</v>
      </c>
      <c r="J5">
        <v>0.1522702823043926</v>
      </c>
    </row>
    <row r="6" spans="1:10" x14ac:dyDescent="0.25">
      <c r="A6" t="s">
        <v>137</v>
      </c>
      <c r="B6">
        <v>1.5616177895005854</v>
      </c>
      <c r="C6">
        <v>1.4181575465092191</v>
      </c>
      <c r="D6">
        <v>1.3010273640695234</v>
      </c>
      <c r="E6">
        <v>0.72946775158725907</v>
      </c>
      <c r="F6">
        <v>0.63659790444196218</v>
      </c>
      <c r="G6">
        <v>0.63954603729275028</v>
      </c>
      <c r="H6">
        <v>7.9450009622938564E-2</v>
      </c>
      <c r="I6">
        <v>8.2276493322031838E-2</v>
      </c>
      <c r="J6">
        <v>9.8284415403369921E-2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E9D45-7B87-4803-9775-B0FE9B4B84A0}">
  <dimension ref="A1:P4"/>
  <sheetViews>
    <sheetView workbookViewId="0">
      <selection activeCell="L1" sqref="L1"/>
    </sheetView>
  </sheetViews>
  <sheetFormatPr defaultRowHeight="13.8" x14ac:dyDescent="0.25"/>
  <sheetData>
    <row r="1" spans="1:16" x14ac:dyDescent="0.25">
      <c r="A1" t="s">
        <v>132</v>
      </c>
      <c r="C1" t="s">
        <v>133</v>
      </c>
      <c r="F1" t="s">
        <v>134</v>
      </c>
      <c r="I1" t="s">
        <v>135</v>
      </c>
      <c r="L1" t="s">
        <v>138</v>
      </c>
      <c r="O1" t="s">
        <v>136</v>
      </c>
    </row>
    <row r="2" spans="1:16" x14ac:dyDescent="0.25">
      <c r="A2" t="s">
        <v>90</v>
      </c>
      <c r="B2">
        <v>0.42475959735430058</v>
      </c>
      <c r="C2">
        <v>0.19278034850740791</v>
      </c>
      <c r="D2">
        <v>0.27273960871609731</v>
      </c>
      <c r="E2">
        <v>0.20315203093155168</v>
      </c>
      <c r="F2">
        <v>0.23519419575877945</v>
      </c>
      <c r="G2">
        <v>0.16844063616076912</v>
      </c>
      <c r="H2">
        <v>0.9583876500335019</v>
      </c>
      <c r="I2">
        <v>1.0372063708586734</v>
      </c>
      <c r="J2">
        <v>1.1036504551279216</v>
      </c>
      <c r="K2">
        <v>0.83747426201650288</v>
      </c>
      <c r="L2">
        <v>0.9019837082240586</v>
      </c>
      <c r="M2">
        <v>0.8831478341309863</v>
      </c>
      <c r="N2">
        <v>0.55458092419893334</v>
      </c>
      <c r="O2">
        <v>0.61166941030968325</v>
      </c>
      <c r="P2">
        <v>0.77390648728413547</v>
      </c>
    </row>
    <row r="3" spans="1:16" x14ac:dyDescent="0.25">
      <c r="A3" t="s">
        <v>144</v>
      </c>
      <c r="B3">
        <v>1.1710491491288706</v>
      </c>
      <c r="C3">
        <v>1.140836452751774</v>
      </c>
      <c r="D3">
        <v>1.1241303270877301</v>
      </c>
      <c r="E3">
        <v>0.37370859162942033</v>
      </c>
      <c r="F3">
        <v>0.27566252783154949</v>
      </c>
      <c r="G3">
        <v>0.23622441950822601</v>
      </c>
      <c r="H3">
        <v>1.1920166295034047</v>
      </c>
      <c r="I3">
        <v>1.0399736805318063</v>
      </c>
      <c r="J3">
        <v>0.81085208034217104</v>
      </c>
      <c r="K3">
        <v>0.91303182261802351</v>
      </c>
      <c r="L3">
        <v>1.0626282060284771</v>
      </c>
      <c r="M3">
        <v>0.67395806842744077</v>
      </c>
      <c r="N3">
        <v>0.39980249483514024</v>
      </c>
      <c r="O3">
        <v>0.38563215413472268</v>
      </c>
      <c r="P3">
        <v>0.21879859597698731</v>
      </c>
    </row>
    <row r="4" spans="1:16" x14ac:dyDescent="0.25">
      <c r="A4" t="s">
        <v>145</v>
      </c>
      <c r="B4">
        <v>0.90682068918703707</v>
      </c>
      <c r="C4">
        <v>0.6667588298195396</v>
      </c>
      <c r="D4">
        <v>0.51524184316517274</v>
      </c>
      <c r="E4">
        <v>0.24243761345739021</v>
      </c>
      <c r="F4">
        <v>0.32062754287305334</v>
      </c>
      <c r="G4">
        <v>0.23733107600751585</v>
      </c>
      <c r="H4">
        <v>1.4666101619259646</v>
      </c>
      <c r="I4">
        <v>1.0299469789738653</v>
      </c>
      <c r="J4">
        <v>0.99191099710781172</v>
      </c>
      <c r="K4">
        <v>0.8540781535046631</v>
      </c>
      <c r="L4">
        <v>0.83044538367537113</v>
      </c>
      <c r="M4">
        <v>0.89920668036705831</v>
      </c>
      <c r="N4">
        <v>0.44244997441967526</v>
      </c>
      <c r="O4">
        <v>0.50409134744941753</v>
      </c>
      <c r="P4">
        <v>0.47630368694449809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A4B14-9420-4E4E-BD49-1D7E5ED5A98C}">
  <dimension ref="A1:D4"/>
  <sheetViews>
    <sheetView workbookViewId="0">
      <selection sqref="A1:A1048576"/>
    </sheetView>
  </sheetViews>
  <sheetFormatPr defaultRowHeight="13.8" x14ac:dyDescent="0.25"/>
  <sheetData>
    <row r="1" spans="1:4" x14ac:dyDescent="0.25">
      <c r="A1" t="s">
        <v>132</v>
      </c>
      <c r="C1" t="s">
        <v>139</v>
      </c>
    </row>
    <row r="2" spans="1:4" x14ac:dyDescent="0.25">
      <c r="A2" t="s">
        <v>90</v>
      </c>
      <c r="B2">
        <v>2.3859895178202404</v>
      </c>
      <c r="C2">
        <v>2.8464325676832107</v>
      </c>
      <c r="D2">
        <v>2.4265048807582019</v>
      </c>
    </row>
    <row r="3" spans="1:4" x14ac:dyDescent="0.25">
      <c r="A3" t="s">
        <v>144</v>
      </c>
      <c r="B3">
        <v>5.9916891899049789</v>
      </c>
      <c r="C3">
        <v>6.0562993049925584</v>
      </c>
      <c r="D3">
        <v>5.2126422420360079</v>
      </c>
    </row>
    <row r="4" spans="1:4" x14ac:dyDescent="0.25">
      <c r="A4" t="s">
        <v>145</v>
      </c>
      <c r="B4">
        <v>2.8789291613663424</v>
      </c>
      <c r="C4">
        <v>3.2153563269685548</v>
      </c>
      <c r="D4">
        <v>3.7843052423026942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CB87A-4DB9-438A-89C4-4C2CEAB6345C}">
  <dimension ref="A1:D4"/>
  <sheetViews>
    <sheetView workbookViewId="0">
      <selection activeCell="G24" sqref="G24"/>
    </sheetView>
  </sheetViews>
  <sheetFormatPr defaultRowHeight="13.8" x14ac:dyDescent="0.25"/>
  <sheetData>
    <row r="1" spans="1:4" x14ac:dyDescent="0.25">
      <c r="A1" t="s">
        <v>132</v>
      </c>
      <c r="C1" t="s">
        <v>37</v>
      </c>
    </row>
    <row r="2" spans="1:4" x14ac:dyDescent="0.25">
      <c r="A2" t="s">
        <v>90</v>
      </c>
      <c r="B2">
        <v>2.4123002393638808</v>
      </c>
      <c r="C2">
        <v>1.6776689033519778</v>
      </c>
      <c r="D2">
        <v>1.8054866897418638</v>
      </c>
    </row>
    <row r="3" spans="1:4" x14ac:dyDescent="0.25">
      <c r="A3" t="s">
        <v>144</v>
      </c>
      <c r="B3">
        <v>3.6924242576003725</v>
      </c>
      <c r="C3">
        <v>4.4503012711462366</v>
      </c>
      <c r="D3">
        <v>3.0967941951482976</v>
      </c>
    </row>
    <row r="4" spans="1:4" x14ac:dyDescent="0.25">
      <c r="A4" t="s">
        <v>145</v>
      </c>
      <c r="B4">
        <v>1.4186009321920268</v>
      </c>
      <c r="C4">
        <v>1.4062021064564569</v>
      </c>
      <c r="D4">
        <v>1.8476765689253691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5A7D0-3F90-4912-A8C8-649FF72FFF14}">
  <dimension ref="A1:J5"/>
  <sheetViews>
    <sheetView workbookViewId="0">
      <selection activeCell="M32" sqref="M32"/>
    </sheetView>
  </sheetViews>
  <sheetFormatPr defaultRowHeight="13.8" x14ac:dyDescent="0.25"/>
  <sheetData>
    <row r="1" spans="1:10" x14ac:dyDescent="0.25">
      <c r="A1" t="s">
        <v>132</v>
      </c>
      <c r="C1" t="s">
        <v>140</v>
      </c>
      <c r="F1" t="s">
        <v>141</v>
      </c>
      <c r="I1" t="s">
        <v>142</v>
      </c>
    </row>
    <row r="2" spans="1:10" x14ac:dyDescent="0.25">
      <c r="A2" t="s">
        <v>143</v>
      </c>
      <c r="B2">
        <v>8.4530765132205879E-4</v>
      </c>
      <c r="C2">
        <v>1.3123868095614949E-3</v>
      </c>
      <c r="D2">
        <v>1.0354375637062721E-3</v>
      </c>
      <c r="E2">
        <v>4.8436406497476886E-3</v>
      </c>
      <c r="F2">
        <v>7.0056926438373654E-3</v>
      </c>
      <c r="G2">
        <v>6.7021541621748509E-3</v>
      </c>
      <c r="H2">
        <v>0.9871418690913254</v>
      </c>
      <c r="I2">
        <v>0.86695733332815506</v>
      </c>
      <c r="J2">
        <v>0.85179761753639616</v>
      </c>
    </row>
    <row r="3" spans="1:10" x14ac:dyDescent="0.25">
      <c r="A3" t="s">
        <v>90</v>
      </c>
      <c r="B3">
        <v>0.35829371537583193</v>
      </c>
      <c r="C3">
        <v>0.55023914553972753</v>
      </c>
      <c r="D3">
        <v>0.44523066763763747</v>
      </c>
      <c r="E3">
        <v>9.0494272929147301E-2</v>
      </c>
      <c r="F3">
        <v>0.2199373183376308</v>
      </c>
      <c r="G3">
        <v>6.7530367926121854E-2</v>
      </c>
      <c r="H3">
        <v>0.42601411224472041</v>
      </c>
      <c r="I3">
        <v>0.69747684572683555</v>
      </c>
      <c r="J3">
        <v>0.65722213915330607</v>
      </c>
    </row>
    <row r="4" spans="1:10" x14ac:dyDescent="0.25">
      <c r="A4" t="s">
        <v>144</v>
      </c>
      <c r="B4">
        <v>0.95984754646570669</v>
      </c>
      <c r="C4">
        <v>0.88942756479503426</v>
      </c>
      <c r="D4">
        <v>0.80270027274719147</v>
      </c>
      <c r="E4">
        <v>0.2422088585053439</v>
      </c>
      <c r="F4">
        <v>0.30835181907201387</v>
      </c>
      <c r="G4">
        <v>0.36470103257025499</v>
      </c>
      <c r="H4">
        <v>7.008218896001496E-2</v>
      </c>
      <c r="I4">
        <v>0.10087139740095903</v>
      </c>
      <c r="J4">
        <v>9.2461680283505598E-2</v>
      </c>
    </row>
    <row r="5" spans="1:10" x14ac:dyDescent="0.25">
      <c r="A5" t="s">
        <v>145</v>
      </c>
      <c r="B5">
        <v>0.55963319764947128</v>
      </c>
      <c r="C5">
        <v>0.66258428628140909</v>
      </c>
      <c r="D5">
        <v>0.65446452723422133</v>
      </c>
      <c r="E5">
        <v>0.53062654169933388</v>
      </c>
      <c r="F5">
        <v>0.7222303848323649</v>
      </c>
      <c r="G5">
        <v>0.51367061462757913</v>
      </c>
      <c r="H5">
        <v>0.38008053880281983</v>
      </c>
      <c r="I5">
        <v>0.41956676384571751</v>
      </c>
      <c r="J5">
        <v>0.48062681292893045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5790F-995B-4923-8DD3-A551019CD3A2}">
  <dimension ref="A1:H3774"/>
  <sheetViews>
    <sheetView workbookViewId="0">
      <selection activeCell="J42" sqref="J42"/>
    </sheetView>
  </sheetViews>
  <sheetFormatPr defaultRowHeight="13.8" x14ac:dyDescent="0.25"/>
  <sheetData>
    <row r="1" spans="1:8" x14ac:dyDescent="0.25">
      <c r="B1" t="s">
        <v>168</v>
      </c>
      <c r="C1" t="s">
        <v>169</v>
      </c>
      <c r="D1" t="s">
        <v>170</v>
      </c>
      <c r="E1" t="s">
        <v>171</v>
      </c>
      <c r="F1" t="s">
        <v>172</v>
      </c>
      <c r="G1" t="s">
        <v>173</v>
      </c>
      <c r="H1" t="s">
        <v>174</v>
      </c>
    </row>
    <row r="2" spans="1:8" x14ac:dyDescent="0.25">
      <c r="A2" t="s">
        <v>175</v>
      </c>
      <c r="B2">
        <v>0</v>
      </c>
      <c r="C2">
        <v>1.6516613630000001</v>
      </c>
      <c r="D2">
        <v>0.74199999999999999</v>
      </c>
      <c r="E2">
        <v>0.253</v>
      </c>
      <c r="F2">
        <v>0</v>
      </c>
      <c r="G2">
        <v>0</v>
      </c>
      <c r="H2" t="s">
        <v>175</v>
      </c>
    </row>
    <row r="3" spans="1:8" x14ac:dyDescent="0.25">
      <c r="A3" t="s">
        <v>176</v>
      </c>
      <c r="B3">
        <v>0</v>
      </c>
      <c r="C3">
        <v>2.5497691530000002</v>
      </c>
      <c r="D3">
        <v>0.79100000000000004</v>
      </c>
      <c r="E3">
        <v>0.47099999999999997</v>
      </c>
      <c r="F3">
        <v>0</v>
      </c>
      <c r="G3">
        <v>0</v>
      </c>
      <c r="H3" t="s">
        <v>176</v>
      </c>
    </row>
    <row r="4" spans="1:8" x14ac:dyDescent="0.25">
      <c r="A4" t="s">
        <v>177</v>
      </c>
      <c r="B4">
        <v>0</v>
      </c>
      <c r="C4">
        <v>1.507392947</v>
      </c>
      <c r="D4">
        <v>0.76700000000000002</v>
      </c>
      <c r="E4">
        <v>0.47099999999999997</v>
      </c>
      <c r="F4">
        <v>0</v>
      </c>
      <c r="G4">
        <v>0</v>
      </c>
      <c r="H4" t="s">
        <v>177</v>
      </c>
    </row>
    <row r="5" spans="1:8" x14ac:dyDescent="0.25">
      <c r="A5" t="s">
        <v>178</v>
      </c>
      <c r="B5">
        <v>0</v>
      </c>
      <c r="C5">
        <v>1.058016246</v>
      </c>
      <c r="D5">
        <v>0.88500000000000001</v>
      </c>
      <c r="E5">
        <v>0.79900000000000004</v>
      </c>
      <c r="F5">
        <v>0</v>
      </c>
      <c r="G5">
        <v>0</v>
      </c>
      <c r="H5" t="s">
        <v>178</v>
      </c>
    </row>
    <row r="6" spans="1:8" x14ac:dyDescent="0.25">
      <c r="A6" t="s">
        <v>179</v>
      </c>
      <c r="B6">
        <v>0</v>
      </c>
      <c r="C6">
        <v>1.088601143</v>
      </c>
      <c r="D6">
        <v>0.88300000000000001</v>
      </c>
      <c r="E6">
        <v>0.80300000000000005</v>
      </c>
      <c r="F6">
        <v>0</v>
      </c>
      <c r="G6">
        <v>0</v>
      </c>
      <c r="H6" t="s">
        <v>179</v>
      </c>
    </row>
    <row r="7" spans="1:8" x14ac:dyDescent="0.25">
      <c r="A7" t="s">
        <v>180</v>
      </c>
      <c r="B7">
        <v>0</v>
      </c>
      <c r="C7">
        <v>1.145043072</v>
      </c>
      <c r="D7">
        <v>0.88400000000000001</v>
      </c>
      <c r="E7">
        <v>0.81599999999999995</v>
      </c>
      <c r="F7">
        <v>0</v>
      </c>
      <c r="G7">
        <v>0</v>
      </c>
      <c r="H7" t="s">
        <v>180</v>
      </c>
    </row>
    <row r="8" spans="1:8" x14ac:dyDescent="0.25">
      <c r="A8" t="s">
        <v>181</v>
      </c>
      <c r="B8">
        <v>0</v>
      </c>
      <c r="C8">
        <v>0.71449844100000004</v>
      </c>
      <c r="D8">
        <v>0.96499999999999997</v>
      </c>
      <c r="E8">
        <v>0.93400000000000005</v>
      </c>
      <c r="F8">
        <v>0</v>
      </c>
      <c r="G8">
        <v>0</v>
      </c>
      <c r="H8" t="s">
        <v>181</v>
      </c>
    </row>
    <row r="9" spans="1:8" x14ac:dyDescent="0.25">
      <c r="A9" t="s">
        <v>182</v>
      </c>
      <c r="B9">
        <v>0</v>
      </c>
      <c r="C9">
        <v>0.76053741399999997</v>
      </c>
      <c r="D9">
        <v>0.94299999999999995</v>
      </c>
      <c r="E9">
        <v>0.97099999999999997</v>
      </c>
      <c r="F9">
        <v>0</v>
      </c>
      <c r="G9">
        <v>0</v>
      </c>
      <c r="H9" t="s">
        <v>182</v>
      </c>
    </row>
    <row r="10" spans="1:8" x14ac:dyDescent="0.25">
      <c r="A10" t="s">
        <v>183</v>
      </c>
      <c r="B10">
        <v>0</v>
      </c>
      <c r="C10">
        <v>0.97254520799999999</v>
      </c>
      <c r="D10">
        <v>0.9</v>
      </c>
      <c r="E10">
        <v>0.89100000000000001</v>
      </c>
      <c r="F10">
        <v>0</v>
      </c>
      <c r="G10">
        <v>0</v>
      </c>
      <c r="H10" t="s">
        <v>183</v>
      </c>
    </row>
    <row r="11" spans="1:8" x14ac:dyDescent="0.25">
      <c r="A11" t="s">
        <v>184</v>
      </c>
      <c r="B11" s="1">
        <v>2.29E-302</v>
      </c>
      <c r="C11">
        <v>1.7238595350000001</v>
      </c>
      <c r="D11">
        <v>0.67500000000000004</v>
      </c>
      <c r="E11">
        <v>0.45800000000000002</v>
      </c>
      <c r="F11" s="1">
        <v>4.7600000000000003E-298</v>
      </c>
      <c r="G11">
        <v>0</v>
      </c>
      <c r="H11" t="s">
        <v>184</v>
      </c>
    </row>
    <row r="12" spans="1:8" x14ac:dyDescent="0.25">
      <c r="A12" t="s">
        <v>185</v>
      </c>
      <c r="B12" s="1">
        <v>9.8699999999999993E-299</v>
      </c>
      <c r="C12">
        <v>1.059548092</v>
      </c>
      <c r="D12">
        <v>0.85799999999999998</v>
      </c>
      <c r="E12">
        <v>0.82799999999999996</v>
      </c>
      <c r="F12" s="1">
        <v>2.0499999999999999E-294</v>
      </c>
      <c r="G12">
        <v>0</v>
      </c>
      <c r="H12" t="s">
        <v>185</v>
      </c>
    </row>
    <row r="13" spans="1:8" x14ac:dyDescent="0.25">
      <c r="A13" t="s">
        <v>186</v>
      </c>
      <c r="B13" s="1">
        <v>5.4000000000000002E-297</v>
      </c>
      <c r="C13">
        <v>1.1891946259999999</v>
      </c>
      <c r="D13">
        <v>0.84899999999999998</v>
      </c>
      <c r="E13">
        <v>0.77800000000000002</v>
      </c>
      <c r="F13" s="1">
        <v>1.1200000000000001E-292</v>
      </c>
      <c r="G13">
        <v>0</v>
      </c>
      <c r="H13" t="s">
        <v>186</v>
      </c>
    </row>
    <row r="14" spans="1:8" x14ac:dyDescent="0.25">
      <c r="A14" t="s">
        <v>187</v>
      </c>
      <c r="B14" s="1">
        <v>1.0700000000000001E-269</v>
      </c>
      <c r="C14">
        <v>0.48772481499999998</v>
      </c>
      <c r="D14">
        <v>0.995</v>
      </c>
      <c r="E14">
        <v>0.995</v>
      </c>
      <c r="F14" s="1">
        <v>2.2199999999999999E-265</v>
      </c>
      <c r="G14">
        <v>0</v>
      </c>
      <c r="H14" t="s">
        <v>187</v>
      </c>
    </row>
    <row r="15" spans="1:8" x14ac:dyDescent="0.25">
      <c r="A15" t="s">
        <v>188</v>
      </c>
      <c r="B15" s="1">
        <v>1.2699999999999999E-245</v>
      </c>
      <c r="C15">
        <v>0.80165999499999996</v>
      </c>
      <c r="D15">
        <v>0.94299999999999995</v>
      </c>
      <c r="E15">
        <v>0.91700000000000004</v>
      </c>
      <c r="F15" s="1">
        <v>2.6399999999999999E-241</v>
      </c>
      <c r="G15">
        <v>0</v>
      </c>
      <c r="H15" t="s">
        <v>188</v>
      </c>
    </row>
    <row r="16" spans="1:8" x14ac:dyDescent="0.25">
      <c r="A16" t="s">
        <v>189</v>
      </c>
      <c r="B16" s="1">
        <v>2.0699999999999998E-239</v>
      </c>
      <c r="C16">
        <v>1.3208599640000001</v>
      </c>
      <c r="D16">
        <v>0.77700000000000002</v>
      </c>
      <c r="E16">
        <v>0.61599999999999999</v>
      </c>
      <c r="F16" s="1">
        <v>4.2899999999999999E-235</v>
      </c>
      <c r="G16">
        <v>0</v>
      </c>
      <c r="H16" t="s">
        <v>189</v>
      </c>
    </row>
    <row r="17" spans="1:8" x14ac:dyDescent="0.25">
      <c r="A17" t="s">
        <v>190</v>
      </c>
      <c r="B17" s="1">
        <v>7.5099999999999999E-216</v>
      </c>
      <c r="C17">
        <v>2.690251113</v>
      </c>
      <c r="D17">
        <v>0.31900000000000001</v>
      </c>
      <c r="E17">
        <v>9.6000000000000002E-2</v>
      </c>
      <c r="F17" s="1">
        <v>1.56E-211</v>
      </c>
      <c r="G17">
        <v>0</v>
      </c>
      <c r="H17" t="s">
        <v>190</v>
      </c>
    </row>
    <row r="18" spans="1:8" x14ac:dyDescent="0.25">
      <c r="A18" t="s">
        <v>191</v>
      </c>
      <c r="B18" s="1">
        <v>4.17E-196</v>
      </c>
      <c r="C18">
        <v>1.1960188700000001</v>
      </c>
      <c r="D18">
        <v>0.67400000000000004</v>
      </c>
      <c r="E18">
        <v>0.49099999999999999</v>
      </c>
      <c r="F18" s="1">
        <v>8.65E-192</v>
      </c>
      <c r="G18">
        <v>0</v>
      </c>
      <c r="H18" t="s">
        <v>191</v>
      </c>
    </row>
    <row r="19" spans="1:8" x14ac:dyDescent="0.25">
      <c r="A19" t="s">
        <v>192</v>
      </c>
      <c r="B19" s="1">
        <v>1.33E-181</v>
      </c>
      <c r="C19">
        <v>0.34438283200000003</v>
      </c>
      <c r="D19">
        <v>0.998</v>
      </c>
      <c r="E19">
        <v>0.998</v>
      </c>
      <c r="F19" s="1">
        <v>2.7599999999999998E-177</v>
      </c>
      <c r="G19">
        <v>0</v>
      </c>
      <c r="H19" t="s">
        <v>192</v>
      </c>
    </row>
    <row r="20" spans="1:8" x14ac:dyDescent="0.25">
      <c r="A20" t="s">
        <v>193</v>
      </c>
      <c r="B20" s="1">
        <v>4.8E-174</v>
      </c>
      <c r="C20">
        <v>0.39491146500000002</v>
      </c>
      <c r="D20">
        <v>1</v>
      </c>
      <c r="E20">
        <v>1</v>
      </c>
      <c r="F20" s="1">
        <v>9.9500000000000003E-170</v>
      </c>
      <c r="G20">
        <v>0</v>
      </c>
      <c r="H20" t="s">
        <v>193</v>
      </c>
    </row>
    <row r="21" spans="1:8" x14ac:dyDescent="0.25">
      <c r="A21" t="s">
        <v>194</v>
      </c>
      <c r="B21" s="1">
        <v>1.05E-173</v>
      </c>
      <c r="C21">
        <v>1.2686697819999999</v>
      </c>
      <c r="D21">
        <v>0.58099999999999996</v>
      </c>
      <c r="E21">
        <v>0.39600000000000002</v>
      </c>
      <c r="F21" s="1">
        <v>2.1800000000000001E-169</v>
      </c>
      <c r="G21">
        <v>0</v>
      </c>
      <c r="H21" t="s">
        <v>194</v>
      </c>
    </row>
    <row r="22" spans="1:8" x14ac:dyDescent="0.25">
      <c r="A22" t="s">
        <v>195</v>
      </c>
      <c r="B22" s="1">
        <v>6.8399999999999996E-166</v>
      </c>
      <c r="C22">
        <v>0.66227856600000001</v>
      </c>
      <c r="D22">
        <v>0.85599999999999998</v>
      </c>
      <c r="E22">
        <v>0.871</v>
      </c>
      <c r="F22" s="1">
        <v>1.42E-161</v>
      </c>
      <c r="G22">
        <v>0</v>
      </c>
      <c r="H22" t="s">
        <v>195</v>
      </c>
    </row>
    <row r="23" spans="1:8" x14ac:dyDescent="0.25">
      <c r="A23" t="s">
        <v>196</v>
      </c>
      <c r="B23" s="1">
        <v>3.9300000000000001E-163</v>
      </c>
      <c r="C23">
        <v>1.0960536809999999</v>
      </c>
      <c r="D23">
        <v>0.752</v>
      </c>
      <c r="E23">
        <v>0.64100000000000001</v>
      </c>
      <c r="F23" s="1">
        <v>8.16E-159</v>
      </c>
      <c r="G23">
        <v>0</v>
      </c>
      <c r="H23" t="s">
        <v>196</v>
      </c>
    </row>
    <row r="24" spans="1:8" x14ac:dyDescent="0.25">
      <c r="A24" t="s">
        <v>197</v>
      </c>
      <c r="B24" s="1">
        <v>5.4599999999999995E-162</v>
      </c>
      <c r="C24">
        <v>1.914394149</v>
      </c>
      <c r="D24">
        <v>0.39</v>
      </c>
      <c r="E24">
        <v>0.185</v>
      </c>
      <c r="F24" s="1">
        <v>1.13E-157</v>
      </c>
      <c r="G24">
        <v>0</v>
      </c>
      <c r="H24" t="s">
        <v>197</v>
      </c>
    </row>
    <row r="25" spans="1:8" x14ac:dyDescent="0.25">
      <c r="A25" t="s">
        <v>198</v>
      </c>
      <c r="B25" s="1">
        <v>8.02E-156</v>
      </c>
      <c r="C25">
        <v>0.70584499499999998</v>
      </c>
      <c r="D25">
        <v>0.81799999999999995</v>
      </c>
      <c r="E25">
        <v>0.83299999999999996</v>
      </c>
      <c r="F25" s="1">
        <v>1.6599999999999999E-151</v>
      </c>
      <c r="G25">
        <v>0</v>
      </c>
      <c r="H25" t="s">
        <v>198</v>
      </c>
    </row>
    <row r="26" spans="1:8" x14ac:dyDescent="0.25">
      <c r="A26" t="s">
        <v>199</v>
      </c>
      <c r="B26" s="1">
        <v>2.2700000000000001E-152</v>
      </c>
      <c r="C26">
        <v>1.233104467</v>
      </c>
      <c r="D26">
        <v>0.64500000000000002</v>
      </c>
      <c r="E26">
        <v>0.56699999999999995</v>
      </c>
      <c r="F26" s="1">
        <v>4.7100000000000003E-148</v>
      </c>
      <c r="G26">
        <v>0</v>
      </c>
      <c r="H26" t="s">
        <v>199</v>
      </c>
    </row>
    <row r="27" spans="1:8" x14ac:dyDescent="0.25">
      <c r="A27" t="s">
        <v>200</v>
      </c>
      <c r="B27" s="1">
        <v>3.3800000000000002E-140</v>
      </c>
      <c r="C27">
        <v>1.0348490189999999</v>
      </c>
      <c r="D27">
        <v>0.71099999999999997</v>
      </c>
      <c r="E27">
        <v>0.61799999999999999</v>
      </c>
      <c r="F27" s="1">
        <v>7.0100000000000002E-136</v>
      </c>
      <c r="G27">
        <v>0</v>
      </c>
      <c r="H27" t="s">
        <v>200</v>
      </c>
    </row>
    <row r="28" spans="1:8" x14ac:dyDescent="0.25">
      <c r="A28" t="s">
        <v>201</v>
      </c>
      <c r="B28" s="1">
        <v>4.0300000000000003E-139</v>
      </c>
      <c r="C28">
        <v>1.262102745</v>
      </c>
      <c r="D28">
        <v>0.55900000000000005</v>
      </c>
      <c r="E28">
        <v>0.38900000000000001</v>
      </c>
      <c r="F28" s="1">
        <v>8.3600000000000006E-135</v>
      </c>
      <c r="G28">
        <v>0</v>
      </c>
      <c r="H28" t="s">
        <v>201</v>
      </c>
    </row>
    <row r="29" spans="1:8" x14ac:dyDescent="0.25">
      <c r="A29" t="s">
        <v>202</v>
      </c>
      <c r="B29" s="1">
        <v>1.15E-128</v>
      </c>
      <c r="C29">
        <v>1.9328365439999999</v>
      </c>
      <c r="D29">
        <v>0.36699999999999999</v>
      </c>
      <c r="E29">
        <v>0.185</v>
      </c>
      <c r="F29" s="1">
        <v>2.3999999999999999E-124</v>
      </c>
      <c r="G29">
        <v>0</v>
      </c>
      <c r="H29" t="s">
        <v>202</v>
      </c>
    </row>
    <row r="30" spans="1:8" x14ac:dyDescent="0.25">
      <c r="A30" t="s">
        <v>203</v>
      </c>
      <c r="B30" s="1">
        <v>4.1099999999999999E-126</v>
      </c>
      <c r="C30">
        <v>1.122233842</v>
      </c>
      <c r="D30">
        <v>0.64900000000000002</v>
      </c>
      <c r="E30">
        <v>0.63100000000000001</v>
      </c>
      <c r="F30" s="1">
        <v>8.5200000000000005E-122</v>
      </c>
      <c r="G30">
        <v>0</v>
      </c>
      <c r="H30" t="s">
        <v>203</v>
      </c>
    </row>
    <row r="31" spans="1:8" x14ac:dyDescent="0.25">
      <c r="A31" t="s">
        <v>204</v>
      </c>
      <c r="B31" s="1">
        <v>5.0499999999999998E-125</v>
      </c>
      <c r="C31">
        <v>1.0577647100000001</v>
      </c>
      <c r="D31">
        <v>0.65100000000000002</v>
      </c>
      <c r="E31">
        <v>0.59399999999999997</v>
      </c>
      <c r="F31" s="1">
        <v>1.05E-120</v>
      </c>
      <c r="G31">
        <v>0</v>
      </c>
      <c r="H31" t="s">
        <v>204</v>
      </c>
    </row>
    <row r="32" spans="1:8" x14ac:dyDescent="0.25">
      <c r="A32" t="s">
        <v>205</v>
      </c>
      <c r="B32" s="1">
        <v>1.3999999999999999E-122</v>
      </c>
      <c r="C32">
        <v>0.43997442199999998</v>
      </c>
      <c r="D32">
        <v>0.97799999999999998</v>
      </c>
      <c r="E32">
        <v>0.99099999999999999</v>
      </c>
      <c r="F32" s="1">
        <v>2.8999999999999998E-118</v>
      </c>
      <c r="G32">
        <v>0</v>
      </c>
      <c r="H32" t="s">
        <v>205</v>
      </c>
    </row>
    <row r="33" spans="1:8" x14ac:dyDescent="0.25">
      <c r="A33" t="s">
        <v>206</v>
      </c>
      <c r="B33" s="1">
        <v>1.12E-121</v>
      </c>
      <c r="C33">
        <v>0.875750221</v>
      </c>
      <c r="D33">
        <v>0.73599999999999999</v>
      </c>
      <c r="E33">
        <v>0.71399999999999997</v>
      </c>
      <c r="F33" s="1">
        <v>2.3300000000000001E-117</v>
      </c>
      <c r="G33">
        <v>0</v>
      </c>
      <c r="H33" t="s">
        <v>206</v>
      </c>
    </row>
    <row r="34" spans="1:8" x14ac:dyDescent="0.25">
      <c r="A34" t="s">
        <v>207</v>
      </c>
      <c r="B34" s="1">
        <v>1.6000000000000001E-114</v>
      </c>
      <c r="C34">
        <v>1.1916083070000001</v>
      </c>
      <c r="D34">
        <v>0.59799999999999998</v>
      </c>
      <c r="E34">
        <v>0.52900000000000003</v>
      </c>
      <c r="F34" s="1">
        <v>3.3200000000000001E-110</v>
      </c>
      <c r="G34">
        <v>0</v>
      </c>
      <c r="H34" t="s">
        <v>207</v>
      </c>
    </row>
    <row r="35" spans="1:8" x14ac:dyDescent="0.25">
      <c r="A35" t="s">
        <v>208</v>
      </c>
      <c r="B35" s="1">
        <v>9.9300000000000005E-111</v>
      </c>
      <c r="C35">
        <v>0.90249107100000003</v>
      </c>
      <c r="D35">
        <v>0.63900000000000001</v>
      </c>
      <c r="E35">
        <v>0.54800000000000004</v>
      </c>
      <c r="F35" s="1">
        <v>2.0600000000000001E-106</v>
      </c>
      <c r="G35">
        <v>0</v>
      </c>
      <c r="H35" t="s">
        <v>208</v>
      </c>
    </row>
    <row r="36" spans="1:8" x14ac:dyDescent="0.25">
      <c r="A36" t="s">
        <v>209</v>
      </c>
      <c r="B36" s="1">
        <v>6.4000000000000003E-109</v>
      </c>
      <c r="C36">
        <v>0.30371280499999997</v>
      </c>
      <c r="D36">
        <v>0.98899999999999999</v>
      </c>
      <c r="E36">
        <v>0.99199999999999999</v>
      </c>
      <c r="F36" s="1">
        <v>1.33E-104</v>
      </c>
      <c r="G36">
        <v>0</v>
      </c>
      <c r="H36" t="s">
        <v>209</v>
      </c>
    </row>
    <row r="37" spans="1:8" x14ac:dyDescent="0.25">
      <c r="A37" t="s">
        <v>210</v>
      </c>
      <c r="B37" s="1">
        <v>1.7800000000000001E-106</v>
      </c>
      <c r="C37">
        <v>0.77774367</v>
      </c>
      <c r="D37">
        <v>0.747</v>
      </c>
      <c r="E37">
        <v>0.75</v>
      </c>
      <c r="F37" s="1">
        <v>3.6999999999999997E-102</v>
      </c>
      <c r="G37">
        <v>0</v>
      </c>
      <c r="H37" t="s">
        <v>210</v>
      </c>
    </row>
    <row r="38" spans="1:8" x14ac:dyDescent="0.25">
      <c r="A38" t="s">
        <v>211</v>
      </c>
      <c r="B38" s="1">
        <v>3.3400000000000001E-106</v>
      </c>
      <c r="C38">
        <v>0.82164244399999997</v>
      </c>
      <c r="D38">
        <v>0.61599999999999999</v>
      </c>
      <c r="E38">
        <v>0.49399999999999999</v>
      </c>
      <c r="F38" s="1">
        <v>6.9199999999999996E-102</v>
      </c>
      <c r="G38">
        <v>0</v>
      </c>
      <c r="H38" t="s">
        <v>211</v>
      </c>
    </row>
    <row r="39" spans="1:8" x14ac:dyDescent="0.25">
      <c r="A39" t="s">
        <v>212</v>
      </c>
      <c r="B39" s="1">
        <v>4.7700000000000004E-106</v>
      </c>
      <c r="C39">
        <v>1.4488018549999999</v>
      </c>
      <c r="D39">
        <v>0.44</v>
      </c>
      <c r="E39">
        <v>0.29299999999999998</v>
      </c>
      <c r="F39" s="1">
        <v>9.9000000000000008E-102</v>
      </c>
      <c r="G39">
        <v>0</v>
      </c>
      <c r="H39" t="s">
        <v>212</v>
      </c>
    </row>
    <row r="40" spans="1:8" x14ac:dyDescent="0.25">
      <c r="A40" t="s">
        <v>213</v>
      </c>
      <c r="B40" s="1">
        <v>2.8099999999999998E-99</v>
      </c>
      <c r="C40">
        <v>0.41188897299999999</v>
      </c>
      <c r="D40">
        <v>0.94099999999999995</v>
      </c>
      <c r="E40">
        <v>0.96199999999999997</v>
      </c>
      <c r="F40" s="1">
        <v>5.84E-95</v>
      </c>
      <c r="G40">
        <v>0</v>
      </c>
      <c r="H40" t="s">
        <v>213</v>
      </c>
    </row>
    <row r="41" spans="1:8" x14ac:dyDescent="0.25">
      <c r="A41" t="s">
        <v>214</v>
      </c>
      <c r="B41" s="1">
        <v>4.61E-96</v>
      </c>
      <c r="C41">
        <v>2.050872606</v>
      </c>
      <c r="D41">
        <v>0.35</v>
      </c>
      <c r="E41">
        <v>0.20599999999999999</v>
      </c>
      <c r="F41" s="1">
        <v>9.57E-92</v>
      </c>
      <c r="G41">
        <v>0</v>
      </c>
      <c r="H41" t="s">
        <v>214</v>
      </c>
    </row>
    <row r="42" spans="1:8" x14ac:dyDescent="0.25">
      <c r="A42" t="s">
        <v>215</v>
      </c>
      <c r="B42" s="1">
        <v>4.1E-94</v>
      </c>
      <c r="C42">
        <v>0.85802503500000005</v>
      </c>
      <c r="D42">
        <v>0.68899999999999995</v>
      </c>
      <c r="E42">
        <v>0.65800000000000003</v>
      </c>
      <c r="F42" s="1">
        <v>8.5099999999999998E-90</v>
      </c>
      <c r="G42">
        <v>0</v>
      </c>
      <c r="H42" t="s">
        <v>215</v>
      </c>
    </row>
    <row r="43" spans="1:8" x14ac:dyDescent="0.25">
      <c r="A43" t="s">
        <v>216</v>
      </c>
      <c r="B43" s="1">
        <v>5.2999999999999995E-94</v>
      </c>
      <c r="C43">
        <v>0.69880715999999998</v>
      </c>
      <c r="D43">
        <v>0.75900000000000001</v>
      </c>
      <c r="E43">
        <v>0.79500000000000004</v>
      </c>
      <c r="F43" s="1">
        <v>1.1000000000000001E-89</v>
      </c>
      <c r="G43">
        <v>0</v>
      </c>
      <c r="H43" t="s">
        <v>216</v>
      </c>
    </row>
    <row r="44" spans="1:8" x14ac:dyDescent="0.25">
      <c r="A44" t="s">
        <v>217</v>
      </c>
      <c r="B44" s="1">
        <v>1.4499999999999999E-90</v>
      </c>
      <c r="C44">
        <v>1.3612063510000001</v>
      </c>
      <c r="D44">
        <v>0.47399999999999998</v>
      </c>
      <c r="E44">
        <v>0.35899999999999999</v>
      </c>
      <c r="F44" s="1">
        <v>3.0000000000000001E-86</v>
      </c>
      <c r="G44">
        <v>0</v>
      </c>
      <c r="H44" t="s">
        <v>217</v>
      </c>
    </row>
    <row r="45" spans="1:8" x14ac:dyDescent="0.25">
      <c r="A45" t="s">
        <v>218</v>
      </c>
      <c r="B45" s="1">
        <v>6.41E-89</v>
      </c>
      <c r="C45">
        <v>1.460692866</v>
      </c>
      <c r="D45">
        <v>0.28899999999999998</v>
      </c>
      <c r="E45">
        <v>0.14199999999999999</v>
      </c>
      <c r="F45" s="1">
        <v>1.3300000000000001E-84</v>
      </c>
      <c r="G45">
        <v>0</v>
      </c>
      <c r="H45" t="s">
        <v>218</v>
      </c>
    </row>
    <row r="46" spans="1:8" x14ac:dyDescent="0.25">
      <c r="A46" t="s">
        <v>219</v>
      </c>
      <c r="B46" s="1">
        <v>2.2299999999999999E-88</v>
      </c>
      <c r="C46">
        <v>0.91130254499999996</v>
      </c>
      <c r="D46">
        <v>0.64700000000000002</v>
      </c>
      <c r="E46">
        <v>0.64700000000000002</v>
      </c>
      <c r="F46" s="1">
        <v>4.6200000000000004E-84</v>
      </c>
      <c r="G46">
        <v>0</v>
      </c>
      <c r="H46" t="s">
        <v>219</v>
      </c>
    </row>
    <row r="47" spans="1:8" x14ac:dyDescent="0.25">
      <c r="A47" t="s">
        <v>220</v>
      </c>
      <c r="B47" s="1">
        <v>9.8200000000000005E-86</v>
      </c>
      <c r="C47">
        <v>0.55970343</v>
      </c>
      <c r="D47">
        <v>0.82099999999999995</v>
      </c>
      <c r="E47">
        <v>0.84499999999999997</v>
      </c>
      <c r="F47" s="1">
        <v>2.04E-81</v>
      </c>
      <c r="G47">
        <v>0</v>
      </c>
      <c r="H47" t="s">
        <v>220</v>
      </c>
    </row>
    <row r="48" spans="1:8" x14ac:dyDescent="0.25">
      <c r="A48" t="s">
        <v>221</v>
      </c>
      <c r="B48" s="1">
        <v>3.82E-83</v>
      </c>
      <c r="C48">
        <v>0.95026125400000006</v>
      </c>
      <c r="D48">
        <v>0.61799999999999999</v>
      </c>
      <c r="E48">
        <v>0.57099999999999995</v>
      </c>
      <c r="F48" s="1">
        <v>7.9100000000000006E-79</v>
      </c>
      <c r="G48">
        <v>0</v>
      </c>
      <c r="H48" t="s">
        <v>221</v>
      </c>
    </row>
    <row r="49" spans="1:8" x14ac:dyDescent="0.25">
      <c r="A49" t="s">
        <v>222</v>
      </c>
      <c r="B49" s="1">
        <v>4.2899999999999999E-81</v>
      </c>
      <c r="C49">
        <v>0.77584532500000003</v>
      </c>
      <c r="D49">
        <v>0.66800000000000004</v>
      </c>
      <c r="E49">
        <v>0.57899999999999996</v>
      </c>
      <c r="F49" s="1">
        <v>8.9100000000000004E-77</v>
      </c>
      <c r="G49">
        <v>0</v>
      </c>
      <c r="H49" t="s">
        <v>222</v>
      </c>
    </row>
    <row r="50" spans="1:8" x14ac:dyDescent="0.25">
      <c r="A50" t="s">
        <v>223</v>
      </c>
      <c r="B50" s="1">
        <v>1.4000000000000001E-79</v>
      </c>
      <c r="C50">
        <v>0.33696225400000002</v>
      </c>
      <c r="D50">
        <v>0.98199999999999998</v>
      </c>
      <c r="E50">
        <v>0.99399999999999999</v>
      </c>
      <c r="F50" s="1">
        <v>2.9000000000000002E-75</v>
      </c>
      <c r="G50">
        <v>0</v>
      </c>
      <c r="H50" t="s">
        <v>223</v>
      </c>
    </row>
    <row r="51" spans="1:8" x14ac:dyDescent="0.25">
      <c r="A51" t="s">
        <v>224</v>
      </c>
      <c r="B51" s="1">
        <v>1.7000000000000001E-78</v>
      </c>
      <c r="C51">
        <v>1.0597150769999999</v>
      </c>
      <c r="D51">
        <v>0.56699999999999995</v>
      </c>
      <c r="E51">
        <v>0.52600000000000002</v>
      </c>
      <c r="F51" s="1">
        <v>3.5300000000000001E-74</v>
      </c>
      <c r="G51">
        <v>0</v>
      </c>
      <c r="H51" t="s">
        <v>224</v>
      </c>
    </row>
    <row r="52" spans="1:8" x14ac:dyDescent="0.25">
      <c r="A52" t="s">
        <v>225</v>
      </c>
      <c r="B52" s="1">
        <v>2.5899999999999999E-77</v>
      </c>
      <c r="C52">
        <v>0.52217824199999996</v>
      </c>
      <c r="D52">
        <v>0.79600000000000004</v>
      </c>
      <c r="E52">
        <v>0.85</v>
      </c>
      <c r="F52" s="1">
        <v>5.3700000000000002E-73</v>
      </c>
      <c r="G52">
        <v>0</v>
      </c>
      <c r="H52" t="s">
        <v>225</v>
      </c>
    </row>
    <row r="53" spans="1:8" x14ac:dyDescent="0.25">
      <c r="A53" t="s">
        <v>226</v>
      </c>
      <c r="B53" s="1">
        <v>1.5299999999999999E-75</v>
      </c>
      <c r="C53">
        <v>0.326087085</v>
      </c>
      <c r="D53">
        <v>0.93400000000000005</v>
      </c>
      <c r="E53">
        <v>0.96399999999999997</v>
      </c>
      <c r="F53" s="1">
        <v>3.1699999999999999E-71</v>
      </c>
      <c r="G53">
        <v>0</v>
      </c>
      <c r="H53" t="s">
        <v>226</v>
      </c>
    </row>
    <row r="54" spans="1:8" x14ac:dyDescent="0.25">
      <c r="A54" t="s">
        <v>227</v>
      </c>
      <c r="B54" s="1">
        <v>1.17E-74</v>
      </c>
      <c r="C54">
        <v>1.1936002539999999</v>
      </c>
      <c r="D54">
        <v>0.44600000000000001</v>
      </c>
      <c r="E54">
        <v>0.32900000000000001</v>
      </c>
      <c r="F54" s="1">
        <v>2.4300000000000001E-70</v>
      </c>
      <c r="G54">
        <v>0</v>
      </c>
      <c r="H54" t="s">
        <v>227</v>
      </c>
    </row>
    <row r="55" spans="1:8" x14ac:dyDescent="0.25">
      <c r="A55" t="s">
        <v>228</v>
      </c>
      <c r="B55" s="1">
        <v>1.6500000000000001E-70</v>
      </c>
      <c r="C55">
        <v>0.53715559300000004</v>
      </c>
      <c r="D55">
        <v>0.72899999999999998</v>
      </c>
      <c r="E55">
        <v>0.76700000000000002</v>
      </c>
      <c r="F55" s="1">
        <v>3.4200000000000001E-66</v>
      </c>
      <c r="G55">
        <v>0</v>
      </c>
      <c r="H55" t="s">
        <v>228</v>
      </c>
    </row>
    <row r="56" spans="1:8" x14ac:dyDescent="0.25">
      <c r="A56" t="s">
        <v>229</v>
      </c>
      <c r="B56" s="1">
        <v>2.6199999999999999E-70</v>
      </c>
      <c r="C56">
        <v>1.1373904909999999</v>
      </c>
      <c r="D56">
        <v>0.501</v>
      </c>
      <c r="E56">
        <v>0.44400000000000001</v>
      </c>
      <c r="F56" s="1">
        <v>5.4300000000000001E-66</v>
      </c>
      <c r="G56">
        <v>0</v>
      </c>
      <c r="H56" t="s">
        <v>229</v>
      </c>
    </row>
    <row r="57" spans="1:8" x14ac:dyDescent="0.25">
      <c r="A57" t="s">
        <v>230</v>
      </c>
      <c r="B57" s="1">
        <v>3.1300000000000003E-70</v>
      </c>
      <c r="C57">
        <v>0.71569310100000005</v>
      </c>
      <c r="D57">
        <v>0.66900000000000004</v>
      </c>
      <c r="E57">
        <v>0.70699999999999996</v>
      </c>
      <c r="F57" s="1">
        <v>6.5000000000000002E-66</v>
      </c>
      <c r="G57">
        <v>0</v>
      </c>
      <c r="H57" t="s">
        <v>230</v>
      </c>
    </row>
    <row r="58" spans="1:8" x14ac:dyDescent="0.25">
      <c r="A58" t="s">
        <v>231</v>
      </c>
      <c r="B58" s="1">
        <v>1.11E-67</v>
      </c>
      <c r="C58">
        <v>0.38864179900000001</v>
      </c>
      <c r="D58">
        <v>0.873</v>
      </c>
      <c r="E58">
        <v>0.92800000000000005</v>
      </c>
      <c r="F58" s="1">
        <v>2.3E-63</v>
      </c>
      <c r="G58">
        <v>0</v>
      </c>
      <c r="H58" t="s">
        <v>231</v>
      </c>
    </row>
    <row r="59" spans="1:8" x14ac:dyDescent="0.25">
      <c r="A59" t="s">
        <v>232</v>
      </c>
      <c r="B59" s="1">
        <v>1.13E-67</v>
      </c>
      <c r="C59">
        <v>0.94648357500000002</v>
      </c>
      <c r="D59">
        <v>0.57599999999999996</v>
      </c>
      <c r="E59">
        <v>0.54400000000000004</v>
      </c>
      <c r="F59" s="1">
        <v>2.3400000000000001E-63</v>
      </c>
      <c r="G59">
        <v>0</v>
      </c>
      <c r="H59" t="s">
        <v>232</v>
      </c>
    </row>
    <row r="60" spans="1:8" x14ac:dyDescent="0.25">
      <c r="A60" t="s">
        <v>233</v>
      </c>
      <c r="B60" s="1">
        <v>7.0500000000000004E-67</v>
      </c>
      <c r="C60">
        <v>0.89682819599999997</v>
      </c>
      <c r="D60">
        <v>0.59899999999999998</v>
      </c>
      <c r="E60">
        <v>0.56200000000000006</v>
      </c>
      <c r="F60" s="1">
        <v>1.46E-62</v>
      </c>
      <c r="G60">
        <v>0</v>
      </c>
      <c r="H60" t="s">
        <v>233</v>
      </c>
    </row>
    <row r="61" spans="1:8" x14ac:dyDescent="0.25">
      <c r="A61" t="s">
        <v>234</v>
      </c>
      <c r="B61" s="1">
        <v>2.54E-66</v>
      </c>
      <c r="C61">
        <v>0.80450033300000001</v>
      </c>
      <c r="D61">
        <v>0.63500000000000001</v>
      </c>
      <c r="E61">
        <v>0.65500000000000003</v>
      </c>
      <c r="F61" s="1">
        <v>5.2699999999999996E-62</v>
      </c>
      <c r="G61">
        <v>0</v>
      </c>
      <c r="H61" t="s">
        <v>234</v>
      </c>
    </row>
    <row r="62" spans="1:8" x14ac:dyDescent="0.25">
      <c r="A62" t="s">
        <v>235</v>
      </c>
      <c r="B62" s="1">
        <v>6.8799999999999996E-63</v>
      </c>
      <c r="C62">
        <v>0.86384491200000002</v>
      </c>
      <c r="D62">
        <v>0.58499999999999996</v>
      </c>
      <c r="E62">
        <v>0.59</v>
      </c>
      <c r="F62" s="1">
        <v>1.4300000000000001E-58</v>
      </c>
      <c r="G62">
        <v>0</v>
      </c>
      <c r="H62" t="s">
        <v>235</v>
      </c>
    </row>
    <row r="63" spans="1:8" x14ac:dyDescent="0.25">
      <c r="A63" t="s">
        <v>236</v>
      </c>
      <c r="B63" s="1">
        <v>5.81E-62</v>
      </c>
      <c r="C63">
        <v>1.3580825999999999</v>
      </c>
      <c r="D63">
        <v>0.42699999999999999</v>
      </c>
      <c r="E63">
        <v>0.34899999999999998</v>
      </c>
      <c r="F63" s="1">
        <v>1.21E-57</v>
      </c>
      <c r="G63">
        <v>0</v>
      </c>
      <c r="H63" t="s">
        <v>236</v>
      </c>
    </row>
    <row r="64" spans="1:8" x14ac:dyDescent="0.25">
      <c r="A64" t="s">
        <v>237</v>
      </c>
      <c r="B64" s="1">
        <v>1.6400000000000001E-59</v>
      </c>
      <c r="C64">
        <v>1.3192835679999999</v>
      </c>
      <c r="D64">
        <v>0.42899999999999999</v>
      </c>
      <c r="E64">
        <v>0.35</v>
      </c>
      <c r="F64" s="1">
        <v>3.4100000000000004E-55</v>
      </c>
      <c r="G64">
        <v>0</v>
      </c>
      <c r="H64" t="s">
        <v>237</v>
      </c>
    </row>
    <row r="65" spans="1:8" x14ac:dyDescent="0.25">
      <c r="A65" t="s">
        <v>238</v>
      </c>
      <c r="B65" s="1">
        <v>9.6699999999999992E-59</v>
      </c>
      <c r="C65">
        <v>1.0308244070000001</v>
      </c>
      <c r="D65">
        <v>0.50600000000000001</v>
      </c>
      <c r="E65">
        <v>0.46500000000000002</v>
      </c>
      <c r="F65" s="1">
        <v>2.0100000000000001E-54</v>
      </c>
      <c r="G65">
        <v>0</v>
      </c>
      <c r="H65" t="s">
        <v>238</v>
      </c>
    </row>
    <row r="66" spans="1:8" x14ac:dyDescent="0.25">
      <c r="A66" t="s">
        <v>239</v>
      </c>
      <c r="B66" s="1">
        <v>1.17E-57</v>
      </c>
      <c r="C66">
        <v>0.45094146400000001</v>
      </c>
      <c r="D66">
        <v>0.80300000000000005</v>
      </c>
      <c r="E66">
        <v>0.877</v>
      </c>
      <c r="F66" s="1">
        <v>2.4200000000000001E-53</v>
      </c>
      <c r="G66">
        <v>0</v>
      </c>
      <c r="H66" t="s">
        <v>239</v>
      </c>
    </row>
    <row r="67" spans="1:8" x14ac:dyDescent="0.25">
      <c r="A67" t="s">
        <v>240</v>
      </c>
      <c r="B67" s="1">
        <v>5.1799999999999998E-56</v>
      </c>
      <c r="C67">
        <v>0.50747795500000004</v>
      </c>
      <c r="D67">
        <v>0.78</v>
      </c>
      <c r="E67">
        <v>0.86099999999999999</v>
      </c>
      <c r="F67" s="1">
        <v>1.07E-51</v>
      </c>
      <c r="G67">
        <v>0</v>
      </c>
      <c r="H67" t="s">
        <v>240</v>
      </c>
    </row>
    <row r="68" spans="1:8" x14ac:dyDescent="0.25">
      <c r="A68" t="s">
        <v>241</v>
      </c>
      <c r="B68" s="1">
        <v>2.2899999999999998E-55</v>
      </c>
      <c r="C68">
        <v>0.66752290700000005</v>
      </c>
      <c r="D68">
        <v>0.66800000000000004</v>
      </c>
      <c r="E68">
        <v>0.69599999999999995</v>
      </c>
      <c r="F68" s="1">
        <v>4.7499999999999999E-51</v>
      </c>
      <c r="G68">
        <v>0</v>
      </c>
      <c r="H68" t="s">
        <v>241</v>
      </c>
    </row>
    <row r="69" spans="1:8" x14ac:dyDescent="0.25">
      <c r="A69" t="s">
        <v>242</v>
      </c>
      <c r="B69" s="1">
        <v>2.1799999999999999E-51</v>
      </c>
      <c r="C69">
        <v>1.324389166</v>
      </c>
      <c r="D69">
        <v>0.32800000000000001</v>
      </c>
      <c r="E69">
        <v>0.22900000000000001</v>
      </c>
      <c r="F69" s="1">
        <v>4.5199999999999999E-47</v>
      </c>
      <c r="G69">
        <v>0</v>
      </c>
      <c r="H69" t="s">
        <v>242</v>
      </c>
    </row>
    <row r="70" spans="1:8" x14ac:dyDescent="0.25">
      <c r="A70" t="s">
        <v>243</v>
      </c>
      <c r="B70" s="1">
        <v>5.3300000000000001E-51</v>
      </c>
      <c r="C70">
        <v>1.093598303</v>
      </c>
      <c r="D70">
        <v>0.499</v>
      </c>
      <c r="E70">
        <v>0.47799999999999998</v>
      </c>
      <c r="F70" s="1">
        <v>1.1099999999999999E-46</v>
      </c>
      <c r="G70">
        <v>0</v>
      </c>
      <c r="H70" t="s">
        <v>243</v>
      </c>
    </row>
    <row r="71" spans="1:8" x14ac:dyDescent="0.25">
      <c r="A71" t="s">
        <v>244</v>
      </c>
      <c r="B71" s="1">
        <v>2.5900000000000001E-49</v>
      </c>
      <c r="C71">
        <v>0.85133774799999995</v>
      </c>
      <c r="D71">
        <v>0.63200000000000001</v>
      </c>
      <c r="E71">
        <v>0.68300000000000005</v>
      </c>
      <c r="F71" s="1">
        <v>5.3800000000000002E-45</v>
      </c>
      <c r="G71">
        <v>0</v>
      </c>
      <c r="H71" t="s">
        <v>244</v>
      </c>
    </row>
    <row r="72" spans="1:8" x14ac:dyDescent="0.25">
      <c r="A72" t="s">
        <v>245</v>
      </c>
      <c r="B72" s="1">
        <v>3.0600000000000001E-49</v>
      </c>
      <c r="C72">
        <v>0.64170457700000005</v>
      </c>
      <c r="D72">
        <v>0.64400000000000002</v>
      </c>
      <c r="E72">
        <v>0.68500000000000005</v>
      </c>
      <c r="F72" s="1">
        <v>6.3499999999999998E-45</v>
      </c>
      <c r="G72">
        <v>0</v>
      </c>
      <c r="H72" t="s">
        <v>245</v>
      </c>
    </row>
    <row r="73" spans="1:8" x14ac:dyDescent="0.25">
      <c r="A73" t="s">
        <v>246</v>
      </c>
      <c r="B73" s="1">
        <v>5.66E-49</v>
      </c>
      <c r="C73">
        <v>0.30113705000000002</v>
      </c>
      <c r="D73">
        <v>0.99</v>
      </c>
      <c r="E73">
        <v>0.998</v>
      </c>
      <c r="F73" s="1">
        <v>1.1700000000000001E-44</v>
      </c>
      <c r="G73">
        <v>0</v>
      </c>
      <c r="H73" t="s">
        <v>246</v>
      </c>
    </row>
    <row r="74" spans="1:8" x14ac:dyDescent="0.25">
      <c r="A74" t="s">
        <v>247</v>
      </c>
      <c r="B74" s="1">
        <v>3.97E-48</v>
      </c>
      <c r="C74">
        <v>0.88164232200000003</v>
      </c>
      <c r="D74">
        <v>0.58899999999999997</v>
      </c>
      <c r="E74">
        <v>0.50600000000000001</v>
      </c>
      <c r="F74" s="1">
        <v>8.2400000000000001E-44</v>
      </c>
      <c r="G74">
        <v>0</v>
      </c>
      <c r="H74" t="s">
        <v>247</v>
      </c>
    </row>
    <row r="75" spans="1:8" x14ac:dyDescent="0.25">
      <c r="A75" t="s">
        <v>248</v>
      </c>
      <c r="B75" s="1">
        <v>1.8799999999999999E-47</v>
      </c>
      <c r="C75">
        <v>0.98810572500000005</v>
      </c>
      <c r="D75">
        <v>0.47599999999999998</v>
      </c>
      <c r="E75">
        <v>0.43</v>
      </c>
      <c r="F75" s="1">
        <v>3.9E-43</v>
      </c>
      <c r="G75">
        <v>0</v>
      </c>
      <c r="H75" t="s">
        <v>248</v>
      </c>
    </row>
    <row r="76" spans="1:8" x14ac:dyDescent="0.25">
      <c r="A76" t="s">
        <v>249</v>
      </c>
      <c r="B76" s="1">
        <v>7.8700000000000003E-45</v>
      </c>
      <c r="C76">
        <v>0.891782937</v>
      </c>
      <c r="D76">
        <v>0.53900000000000003</v>
      </c>
      <c r="E76">
        <v>0.54500000000000004</v>
      </c>
      <c r="F76" s="1">
        <v>1.6299999999999999E-40</v>
      </c>
      <c r="G76">
        <v>0</v>
      </c>
      <c r="H76" t="s">
        <v>249</v>
      </c>
    </row>
    <row r="77" spans="1:8" x14ac:dyDescent="0.25">
      <c r="A77" t="s">
        <v>250</v>
      </c>
      <c r="B77" s="1">
        <v>8.6499999999999998E-44</v>
      </c>
      <c r="C77">
        <v>1.051563917</v>
      </c>
      <c r="D77">
        <v>0.29899999999999999</v>
      </c>
      <c r="E77">
        <v>0.20100000000000001</v>
      </c>
      <c r="F77" s="1">
        <v>1.79E-39</v>
      </c>
      <c r="G77">
        <v>0</v>
      </c>
      <c r="H77" t="s">
        <v>250</v>
      </c>
    </row>
    <row r="78" spans="1:8" x14ac:dyDescent="0.25">
      <c r="A78" t="s">
        <v>251</v>
      </c>
      <c r="B78" s="1">
        <v>1.6199999999999999E-43</v>
      </c>
      <c r="C78">
        <v>0.62942355100000003</v>
      </c>
      <c r="D78">
        <v>0.63300000000000001</v>
      </c>
      <c r="E78">
        <v>0.66600000000000004</v>
      </c>
      <c r="F78" s="1">
        <v>3.3600000000000003E-39</v>
      </c>
      <c r="G78">
        <v>0</v>
      </c>
      <c r="H78" t="s">
        <v>251</v>
      </c>
    </row>
    <row r="79" spans="1:8" x14ac:dyDescent="0.25">
      <c r="A79" t="s">
        <v>252</v>
      </c>
      <c r="B79" s="1">
        <v>1.4800000000000001E-42</v>
      </c>
      <c r="C79">
        <v>0.70962469500000003</v>
      </c>
      <c r="D79">
        <v>0.60099999999999998</v>
      </c>
      <c r="E79">
        <v>0.627</v>
      </c>
      <c r="F79" s="1">
        <v>3.0699999999999997E-38</v>
      </c>
      <c r="G79">
        <v>0</v>
      </c>
      <c r="H79" t="s">
        <v>252</v>
      </c>
    </row>
    <row r="80" spans="1:8" x14ac:dyDescent="0.25">
      <c r="A80" t="s">
        <v>253</v>
      </c>
      <c r="B80" s="1">
        <v>3.34E-41</v>
      </c>
      <c r="C80">
        <v>1.090280648</v>
      </c>
      <c r="D80">
        <v>0.36899999999999999</v>
      </c>
      <c r="E80">
        <v>0.29399999999999998</v>
      </c>
      <c r="F80" s="1">
        <v>6.9200000000000003E-37</v>
      </c>
      <c r="G80">
        <v>0</v>
      </c>
      <c r="H80" t="s">
        <v>253</v>
      </c>
    </row>
    <row r="81" spans="1:8" x14ac:dyDescent="0.25">
      <c r="A81" t="s">
        <v>254</v>
      </c>
      <c r="B81" s="1">
        <v>3.3499999999999999E-40</v>
      </c>
      <c r="C81">
        <v>0.55590645500000002</v>
      </c>
      <c r="D81">
        <v>0.57999999999999996</v>
      </c>
      <c r="E81">
        <v>0.60299999999999998</v>
      </c>
      <c r="F81" s="1">
        <v>6.9599999999999998E-36</v>
      </c>
      <c r="G81">
        <v>0</v>
      </c>
      <c r="H81" t="s">
        <v>254</v>
      </c>
    </row>
    <row r="82" spans="1:8" x14ac:dyDescent="0.25">
      <c r="A82" t="s">
        <v>255</v>
      </c>
      <c r="B82" s="1">
        <v>4.7700000000000001E-40</v>
      </c>
      <c r="C82">
        <v>0.60572585800000001</v>
      </c>
      <c r="D82">
        <v>0.59499999999999997</v>
      </c>
      <c r="E82">
        <v>0.58199999999999996</v>
      </c>
      <c r="F82" s="1">
        <v>9.9000000000000004E-36</v>
      </c>
      <c r="G82">
        <v>0</v>
      </c>
      <c r="H82" t="s">
        <v>255</v>
      </c>
    </row>
    <row r="83" spans="1:8" x14ac:dyDescent="0.25">
      <c r="A83" t="s">
        <v>256</v>
      </c>
      <c r="B83" s="1">
        <v>1.05E-39</v>
      </c>
      <c r="C83">
        <v>0.63248705000000005</v>
      </c>
      <c r="D83">
        <v>0.51400000000000001</v>
      </c>
      <c r="E83">
        <v>0.44900000000000001</v>
      </c>
      <c r="F83" s="1">
        <v>2.18E-35</v>
      </c>
      <c r="G83">
        <v>0</v>
      </c>
      <c r="H83" t="s">
        <v>256</v>
      </c>
    </row>
    <row r="84" spans="1:8" x14ac:dyDescent="0.25">
      <c r="A84" t="s">
        <v>257</v>
      </c>
      <c r="B84" s="1">
        <v>1.8299999999999999E-39</v>
      </c>
      <c r="C84">
        <v>0.75552799199999998</v>
      </c>
      <c r="D84">
        <v>0.60599999999999998</v>
      </c>
      <c r="E84">
        <v>0.64800000000000002</v>
      </c>
      <c r="F84" s="1">
        <v>3.7899999999999999E-35</v>
      </c>
      <c r="G84">
        <v>0</v>
      </c>
      <c r="H84" t="s">
        <v>257</v>
      </c>
    </row>
    <row r="85" spans="1:8" x14ac:dyDescent="0.25">
      <c r="A85" t="s">
        <v>258</v>
      </c>
      <c r="B85" s="1">
        <v>6.1E-39</v>
      </c>
      <c r="C85">
        <v>0.77961899400000001</v>
      </c>
      <c r="D85">
        <v>0.57399999999999995</v>
      </c>
      <c r="E85">
        <v>0.60399999999999998</v>
      </c>
      <c r="F85" s="1">
        <v>1.2699999999999999E-34</v>
      </c>
      <c r="G85">
        <v>0</v>
      </c>
      <c r="H85" t="s">
        <v>258</v>
      </c>
    </row>
    <row r="86" spans="1:8" x14ac:dyDescent="0.25">
      <c r="A86" t="s">
        <v>259</v>
      </c>
      <c r="B86" s="1">
        <v>7.4099999999999997E-39</v>
      </c>
      <c r="C86">
        <v>0.78495799499999996</v>
      </c>
      <c r="D86">
        <v>0.54800000000000004</v>
      </c>
      <c r="E86">
        <v>0.56899999999999995</v>
      </c>
      <c r="F86" s="1">
        <v>1.5400000000000001E-34</v>
      </c>
      <c r="G86">
        <v>0</v>
      </c>
      <c r="H86" t="s">
        <v>259</v>
      </c>
    </row>
    <row r="87" spans="1:8" x14ac:dyDescent="0.25">
      <c r="A87" t="s">
        <v>260</v>
      </c>
      <c r="B87" s="1">
        <v>2.1000000000000001E-38</v>
      </c>
      <c r="C87">
        <v>0.54616721499999998</v>
      </c>
      <c r="D87">
        <v>0.66100000000000003</v>
      </c>
      <c r="E87">
        <v>0.73599999999999999</v>
      </c>
      <c r="F87" s="1">
        <v>4.3499999999999999E-34</v>
      </c>
      <c r="G87">
        <v>0</v>
      </c>
      <c r="H87" t="s">
        <v>260</v>
      </c>
    </row>
    <row r="88" spans="1:8" x14ac:dyDescent="0.25">
      <c r="A88" t="s">
        <v>261</v>
      </c>
      <c r="B88" s="1">
        <v>3.9999999999999998E-38</v>
      </c>
      <c r="C88">
        <v>1.328995639</v>
      </c>
      <c r="D88">
        <v>0.26700000000000002</v>
      </c>
      <c r="E88">
        <v>0.182</v>
      </c>
      <c r="F88" s="1">
        <v>8.3000000000000005E-34</v>
      </c>
      <c r="G88">
        <v>0</v>
      </c>
      <c r="H88" t="s">
        <v>261</v>
      </c>
    </row>
    <row r="89" spans="1:8" x14ac:dyDescent="0.25">
      <c r="A89" t="s">
        <v>262</v>
      </c>
      <c r="B89" s="1">
        <v>4.6800000000000001E-38</v>
      </c>
      <c r="C89">
        <v>0.49090669999999997</v>
      </c>
      <c r="D89">
        <v>0.69499999999999995</v>
      </c>
      <c r="E89">
        <v>0.78900000000000003</v>
      </c>
      <c r="F89" s="1">
        <v>9.7100000000000001E-34</v>
      </c>
      <c r="G89">
        <v>0</v>
      </c>
      <c r="H89" t="s">
        <v>262</v>
      </c>
    </row>
    <row r="90" spans="1:8" x14ac:dyDescent="0.25">
      <c r="A90" t="s">
        <v>263</v>
      </c>
      <c r="B90" s="1">
        <v>6.2600000000000003E-37</v>
      </c>
      <c r="C90">
        <v>1.0026383539999999</v>
      </c>
      <c r="D90">
        <v>0.39200000000000002</v>
      </c>
      <c r="E90">
        <v>0.33300000000000002</v>
      </c>
      <c r="F90" s="1">
        <v>1.2999999999999999E-32</v>
      </c>
      <c r="G90">
        <v>0</v>
      </c>
      <c r="H90" t="s">
        <v>263</v>
      </c>
    </row>
    <row r="91" spans="1:8" x14ac:dyDescent="0.25">
      <c r="A91" t="s">
        <v>264</v>
      </c>
      <c r="B91" s="1">
        <v>8.4000000000000003E-37</v>
      </c>
      <c r="C91">
        <v>1.2311742830000001</v>
      </c>
      <c r="D91">
        <v>0.26100000000000001</v>
      </c>
      <c r="E91">
        <v>0.17599999999999999</v>
      </c>
      <c r="F91" s="1">
        <v>1.7400000000000001E-32</v>
      </c>
      <c r="G91">
        <v>0</v>
      </c>
      <c r="H91" t="s">
        <v>264</v>
      </c>
    </row>
    <row r="92" spans="1:8" x14ac:dyDescent="0.25">
      <c r="A92" t="s">
        <v>265</v>
      </c>
      <c r="B92" s="1">
        <v>1.95E-36</v>
      </c>
      <c r="C92">
        <v>0.778252363</v>
      </c>
      <c r="D92">
        <v>0.55800000000000005</v>
      </c>
      <c r="E92">
        <v>0.58799999999999997</v>
      </c>
      <c r="F92" s="1">
        <v>4.05E-32</v>
      </c>
      <c r="G92">
        <v>0</v>
      </c>
      <c r="H92" t="s">
        <v>265</v>
      </c>
    </row>
    <row r="93" spans="1:8" x14ac:dyDescent="0.25">
      <c r="A93" t="s">
        <v>266</v>
      </c>
      <c r="B93" s="1">
        <v>7.1600000000000005E-35</v>
      </c>
      <c r="C93">
        <v>0.38479160099999998</v>
      </c>
      <c r="D93">
        <v>0.75900000000000001</v>
      </c>
      <c r="E93">
        <v>0.84799999999999998</v>
      </c>
      <c r="F93" s="1">
        <v>1.4799999999999999E-30</v>
      </c>
      <c r="G93">
        <v>0</v>
      </c>
      <c r="H93" t="s">
        <v>266</v>
      </c>
    </row>
    <row r="94" spans="1:8" x14ac:dyDescent="0.25">
      <c r="A94" t="s">
        <v>267</v>
      </c>
      <c r="B94" s="1">
        <v>1.23E-34</v>
      </c>
      <c r="C94">
        <v>1.1073630919999999</v>
      </c>
      <c r="D94">
        <v>0.36799999999999999</v>
      </c>
      <c r="E94">
        <v>0.31</v>
      </c>
      <c r="F94" s="1">
        <v>2.5499999999999999E-30</v>
      </c>
      <c r="G94">
        <v>0</v>
      </c>
      <c r="H94" t="s">
        <v>267</v>
      </c>
    </row>
    <row r="95" spans="1:8" x14ac:dyDescent="0.25">
      <c r="A95" t="s">
        <v>268</v>
      </c>
      <c r="B95" s="1">
        <v>1.8000000000000002E-33</v>
      </c>
      <c r="C95">
        <v>1.3002665900000001</v>
      </c>
      <c r="D95">
        <v>0.27200000000000002</v>
      </c>
      <c r="E95">
        <v>0.19700000000000001</v>
      </c>
      <c r="F95" s="1">
        <v>3.73E-29</v>
      </c>
      <c r="G95">
        <v>0</v>
      </c>
      <c r="H95" t="s">
        <v>268</v>
      </c>
    </row>
    <row r="96" spans="1:8" x14ac:dyDescent="0.25">
      <c r="A96" t="s">
        <v>269</v>
      </c>
      <c r="B96" s="1">
        <v>2.0000000000000001E-33</v>
      </c>
      <c r="C96">
        <v>0.85076510100000002</v>
      </c>
      <c r="D96">
        <v>0.53</v>
      </c>
      <c r="E96">
        <v>0.55000000000000004</v>
      </c>
      <c r="F96" s="1">
        <v>4.1500000000000001E-29</v>
      </c>
      <c r="G96">
        <v>0</v>
      </c>
      <c r="H96" t="s">
        <v>269</v>
      </c>
    </row>
    <row r="97" spans="1:8" x14ac:dyDescent="0.25">
      <c r="A97" t="s">
        <v>270</v>
      </c>
      <c r="B97" s="1">
        <v>4.4200000000000002E-32</v>
      </c>
      <c r="C97">
        <v>0.68733164899999999</v>
      </c>
      <c r="D97">
        <v>0.57199999999999995</v>
      </c>
      <c r="E97">
        <v>0.622</v>
      </c>
      <c r="F97" s="1">
        <v>9.1699999999999994E-28</v>
      </c>
      <c r="G97">
        <v>0</v>
      </c>
      <c r="H97" t="s">
        <v>270</v>
      </c>
    </row>
    <row r="98" spans="1:8" x14ac:dyDescent="0.25">
      <c r="A98" t="s">
        <v>271</v>
      </c>
      <c r="B98" s="1">
        <v>5.4499999999999999E-31</v>
      </c>
      <c r="C98">
        <v>0.63859222199999999</v>
      </c>
      <c r="D98">
        <v>0.58199999999999996</v>
      </c>
      <c r="E98">
        <v>0.63200000000000001</v>
      </c>
      <c r="F98" s="1">
        <v>1.13E-26</v>
      </c>
      <c r="G98">
        <v>0</v>
      </c>
      <c r="H98" t="s">
        <v>271</v>
      </c>
    </row>
    <row r="99" spans="1:8" x14ac:dyDescent="0.25">
      <c r="A99" t="s">
        <v>272</v>
      </c>
      <c r="B99" s="1">
        <v>5.95E-31</v>
      </c>
      <c r="C99">
        <v>0.33212985900000003</v>
      </c>
      <c r="D99">
        <v>0.82199999999999995</v>
      </c>
      <c r="E99">
        <v>0.86899999999999999</v>
      </c>
      <c r="F99" s="1">
        <v>1.23E-26</v>
      </c>
      <c r="G99">
        <v>0</v>
      </c>
      <c r="H99" t="s">
        <v>272</v>
      </c>
    </row>
    <row r="100" spans="1:8" x14ac:dyDescent="0.25">
      <c r="A100" t="s">
        <v>273</v>
      </c>
      <c r="B100" s="1">
        <v>5.1400000000000001E-30</v>
      </c>
      <c r="C100">
        <v>1.1037991890000001</v>
      </c>
      <c r="D100">
        <v>0.371</v>
      </c>
      <c r="E100">
        <v>0.32100000000000001</v>
      </c>
      <c r="F100" s="1">
        <v>1.07E-25</v>
      </c>
      <c r="G100">
        <v>0</v>
      </c>
      <c r="H100" t="s">
        <v>273</v>
      </c>
    </row>
    <row r="101" spans="1:8" x14ac:dyDescent="0.25">
      <c r="A101" t="s">
        <v>274</v>
      </c>
      <c r="B101" s="1">
        <v>5.1999999999999997E-30</v>
      </c>
      <c r="C101">
        <v>0.71563949100000002</v>
      </c>
      <c r="D101">
        <v>0.53300000000000003</v>
      </c>
      <c r="E101">
        <v>0.56599999999999995</v>
      </c>
      <c r="F101" s="1">
        <v>1.0799999999999999E-25</v>
      </c>
      <c r="G101">
        <v>0</v>
      </c>
      <c r="H101" t="s">
        <v>274</v>
      </c>
    </row>
    <row r="102" spans="1:8" x14ac:dyDescent="0.25">
      <c r="A102" t="s">
        <v>275</v>
      </c>
      <c r="B102" s="1">
        <v>1.9799999999999999E-29</v>
      </c>
      <c r="C102">
        <v>0.79008956299999999</v>
      </c>
      <c r="D102">
        <v>0.50800000000000001</v>
      </c>
      <c r="E102">
        <v>0.52700000000000002</v>
      </c>
      <c r="F102" s="1">
        <v>4.0999999999999999E-25</v>
      </c>
      <c r="G102">
        <v>0</v>
      </c>
      <c r="H102" t="s">
        <v>275</v>
      </c>
    </row>
    <row r="103" spans="1:8" x14ac:dyDescent="0.25">
      <c r="A103" t="s">
        <v>276</v>
      </c>
      <c r="B103" s="1">
        <v>7.0799999999999995E-29</v>
      </c>
      <c r="C103">
        <v>1.02921336</v>
      </c>
      <c r="D103">
        <v>0.42199999999999999</v>
      </c>
      <c r="E103">
        <v>0.39600000000000002</v>
      </c>
      <c r="F103" s="1">
        <v>1.4700000000000001E-24</v>
      </c>
      <c r="G103">
        <v>0</v>
      </c>
      <c r="H103" t="s">
        <v>276</v>
      </c>
    </row>
    <row r="104" spans="1:8" x14ac:dyDescent="0.25">
      <c r="A104" t="s">
        <v>277</v>
      </c>
      <c r="B104" s="1">
        <v>9.1300000000000005E-29</v>
      </c>
      <c r="C104">
        <v>1.1768185330000001</v>
      </c>
      <c r="D104">
        <v>0.28399999999999997</v>
      </c>
      <c r="E104">
        <v>0.219</v>
      </c>
      <c r="F104" s="1">
        <v>1.8900000000000002E-24</v>
      </c>
      <c r="G104">
        <v>0</v>
      </c>
      <c r="H104" t="s">
        <v>277</v>
      </c>
    </row>
    <row r="105" spans="1:8" x14ac:dyDescent="0.25">
      <c r="A105" t="s">
        <v>278</v>
      </c>
      <c r="B105" s="1">
        <v>1.95E-28</v>
      </c>
      <c r="C105">
        <v>1.134808552</v>
      </c>
      <c r="D105">
        <v>0.35799999999999998</v>
      </c>
      <c r="E105">
        <v>0.309</v>
      </c>
      <c r="F105" s="1">
        <v>4.0400000000000003E-24</v>
      </c>
      <c r="G105">
        <v>0</v>
      </c>
      <c r="H105" t="s">
        <v>278</v>
      </c>
    </row>
    <row r="106" spans="1:8" x14ac:dyDescent="0.25">
      <c r="A106" t="s">
        <v>279</v>
      </c>
      <c r="B106" s="1">
        <v>3.7200000000000001E-28</v>
      </c>
      <c r="C106">
        <v>1.0031733460000001</v>
      </c>
      <c r="D106">
        <v>0.43</v>
      </c>
      <c r="E106">
        <v>0.41299999999999998</v>
      </c>
      <c r="F106" s="1">
        <v>7.7200000000000002E-24</v>
      </c>
      <c r="G106">
        <v>0</v>
      </c>
      <c r="H106" t="s">
        <v>279</v>
      </c>
    </row>
    <row r="107" spans="1:8" x14ac:dyDescent="0.25">
      <c r="A107" t="s">
        <v>280</v>
      </c>
      <c r="B107" s="1">
        <v>5.8700000000000001E-28</v>
      </c>
      <c r="C107">
        <v>0.44305992199999999</v>
      </c>
      <c r="D107">
        <v>0.65800000000000003</v>
      </c>
      <c r="E107">
        <v>0.74</v>
      </c>
      <c r="F107" s="1">
        <v>1.2200000000000001E-23</v>
      </c>
      <c r="G107">
        <v>0</v>
      </c>
      <c r="H107" t="s">
        <v>280</v>
      </c>
    </row>
    <row r="108" spans="1:8" x14ac:dyDescent="0.25">
      <c r="A108" t="s">
        <v>281</v>
      </c>
      <c r="B108" s="1">
        <v>8.9500000000000001E-28</v>
      </c>
      <c r="C108">
        <v>0.89652604300000005</v>
      </c>
      <c r="D108">
        <v>0.45400000000000001</v>
      </c>
      <c r="E108">
        <v>0.441</v>
      </c>
      <c r="F108" s="1">
        <v>1.8599999999999999E-23</v>
      </c>
      <c r="G108">
        <v>0</v>
      </c>
      <c r="H108" t="s">
        <v>281</v>
      </c>
    </row>
    <row r="109" spans="1:8" x14ac:dyDescent="0.25">
      <c r="A109" t="s">
        <v>282</v>
      </c>
      <c r="B109" s="1">
        <v>9.9299999999999997E-28</v>
      </c>
      <c r="C109">
        <v>0.72579756100000004</v>
      </c>
      <c r="D109">
        <v>0.53500000000000003</v>
      </c>
      <c r="E109">
        <v>0.56100000000000005</v>
      </c>
      <c r="F109" s="1">
        <v>2.0599999999999999E-23</v>
      </c>
      <c r="G109">
        <v>0</v>
      </c>
      <c r="H109" t="s">
        <v>282</v>
      </c>
    </row>
    <row r="110" spans="1:8" x14ac:dyDescent="0.25">
      <c r="A110" t="s">
        <v>283</v>
      </c>
      <c r="B110" s="1">
        <v>1.4800000000000001E-27</v>
      </c>
      <c r="C110">
        <v>0.34002681200000001</v>
      </c>
      <c r="D110">
        <v>0.78100000000000003</v>
      </c>
      <c r="E110">
        <v>0.86899999999999999</v>
      </c>
      <c r="F110" s="1">
        <v>3.0799999999999998E-23</v>
      </c>
      <c r="G110">
        <v>0</v>
      </c>
      <c r="H110" t="s">
        <v>283</v>
      </c>
    </row>
    <row r="111" spans="1:8" x14ac:dyDescent="0.25">
      <c r="A111" t="s">
        <v>284</v>
      </c>
      <c r="B111" s="1">
        <v>1.5000000000000001E-26</v>
      </c>
      <c r="C111">
        <v>0.32796772699999999</v>
      </c>
      <c r="D111">
        <v>0.754</v>
      </c>
      <c r="E111">
        <v>0.85899999999999999</v>
      </c>
      <c r="F111" s="1">
        <v>3.1099999999999998E-22</v>
      </c>
      <c r="G111">
        <v>0</v>
      </c>
      <c r="H111" t="s">
        <v>284</v>
      </c>
    </row>
    <row r="112" spans="1:8" x14ac:dyDescent="0.25">
      <c r="A112" t="s">
        <v>285</v>
      </c>
      <c r="B112" s="1">
        <v>2.1499999999999999E-26</v>
      </c>
      <c r="C112">
        <v>0.31117845500000002</v>
      </c>
      <c r="D112">
        <v>0.76500000000000001</v>
      </c>
      <c r="E112">
        <v>0.86199999999999999</v>
      </c>
      <c r="F112" s="1">
        <v>4.4600000000000002E-22</v>
      </c>
      <c r="G112">
        <v>0</v>
      </c>
      <c r="H112" t="s">
        <v>285</v>
      </c>
    </row>
    <row r="113" spans="1:8" x14ac:dyDescent="0.25">
      <c r="A113" t="s">
        <v>286</v>
      </c>
      <c r="B113" s="1">
        <v>9.6500000000000002E-26</v>
      </c>
      <c r="C113">
        <v>0.63634663400000002</v>
      </c>
      <c r="D113">
        <v>0.56499999999999995</v>
      </c>
      <c r="E113">
        <v>0.61199999999999999</v>
      </c>
      <c r="F113" s="1">
        <v>1.9999999999999998E-21</v>
      </c>
      <c r="G113">
        <v>0</v>
      </c>
      <c r="H113" t="s">
        <v>286</v>
      </c>
    </row>
    <row r="114" spans="1:8" x14ac:dyDescent="0.25">
      <c r="A114" t="s">
        <v>287</v>
      </c>
      <c r="B114" s="1">
        <v>3.2100000000000001E-25</v>
      </c>
      <c r="C114">
        <v>0.86290083500000003</v>
      </c>
      <c r="D114">
        <v>0.48899999999999999</v>
      </c>
      <c r="E114">
        <v>0.502</v>
      </c>
      <c r="F114" s="1">
        <v>6.6500000000000003E-21</v>
      </c>
      <c r="G114">
        <v>0</v>
      </c>
      <c r="H114" t="s">
        <v>287</v>
      </c>
    </row>
    <row r="115" spans="1:8" x14ac:dyDescent="0.25">
      <c r="A115" t="s">
        <v>288</v>
      </c>
      <c r="B115" s="1">
        <v>6.9900000000000004E-25</v>
      </c>
      <c r="C115">
        <v>0.684263964</v>
      </c>
      <c r="D115">
        <v>0.52500000000000002</v>
      </c>
      <c r="E115">
        <v>0.55700000000000005</v>
      </c>
      <c r="F115" s="1">
        <v>1.45E-20</v>
      </c>
      <c r="G115">
        <v>0</v>
      </c>
      <c r="H115" t="s">
        <v>288</v>
      </c>
    </row>
    <row r="116" spans="1:8" x14ac:dyDescent="0.25">
      <c r="A116" t="s">
        <v>289</v>
      </c>
      <c r="B116" s="1">
        <v>9.7100000000000001E-25</v>
      </c>
      <c r="C116">
        <v>1.087268369</v>
      </c>
      <c r="D116">
        <v>0.253</v>
      </c>
      <c r="E116">
        <v>0.188</v>
      </c>
      <c r="F116" s="1">
        <v>2.0099999999999999E-20</v>
      </c>
      <c r="G116">
        <v>0</v>
      </c>
      <c r="H116" t="s">
        <v>289</v>
      </c>
    </row>
    <row r="117" spans="1:8" x14ac:dyDescent="0.25">
      <c r="A117" t="s">
        <v>290</v>
      </c>
      <c r="B117" s="1">
        <v>9.8699999999999996E-25</v>
      </c>
      <c r="C117">
        <v>0.80104146300000001</v>
      </c>
      <c r="D117">
        <v>0.499</v>
      </c>
      <c r="E117">
        <v>0.52100000000000002</v>
      </c>
      <c r="F117" s="1">
        <v>2.05E-20</v>
      </c>
      <c r="G117">
        <v>0</v>
      </c>
      <c r="H117" t="s">
        <v>290</v>
      </c>
    </row>
    <row r="118" spans="1:8" x14ac:dyDescent="0.25">
      <c r="A118" t="s">
        <v>291</v>
      </c>
      <c r="B118" s="1">
        <v>4.29E-24</v>
      </c>
      <c r="C118">
        <v>0.40030221599999999</v>
      </c>
      <c r="D118">
        <v>0.78300000000000003</v>
      </c>
      <c r="E118">
        <v>0.82199999999999995</v>
      </c>
      <c r="F118" s="1">
        <v>8.9000000000000006E-20</v>
      </c>
      <c r="G118">
        <v>0</v>
      </c>
      <c r="H118" t="s">
        <v>291</v>
      </c>
    </row>
    <row r="119" spans="1:8" x14ac:dyDescent="0.25">
      <c r="A119" t="s">
        <v>292</v>
      </c>
      <c r="B119" s="1">
        <v>6.9999999999999993E-24</v>
      </c>
      <c r="C119">
        <v>0.610762201</v>
      </c>
      <c r="D119">
        <v>0.57699999999999996</v>
      </c>
      <c r="E119">
        <v>0.64100000000000001</v>
      </c>
      <c r="F119" s="1">
        <v>1.45E-19</v>
      </c>
      <c r="G119">
        <v>0</v>
      </c>
      <c r="H119" t="s">
        <v>292</v>
      </c>
    </row>
    <row r="120" spans="1:8" x14ac:dyDescent="0.25">
      <c r="A120" t="s">
        <v>293</v>
      </c>
      <c r="B120" s="1">
        <v>5.6799999999999998E-23</v>
      </c>
      <c r="C120">
        <v>0.79609448400000005</v>
      </c>
      <c r="D120">
        <v>0.45900000000000002</v>
      </c>
      <c r="E120">
        <v>0.46300000000000002</v>
      </c>
      <c r="F120" s="1">
        <v>1.1800000000000001E-18</v>
      </c>
      <c r="G120">
        <v>0</v>
      </c>
      <c r="H120" t="s">
        <v>293</v>
      </c>
    </row>
    <row r="121" spans="1:8" x14ac:dyDescent="0.25">
      <c r="A121" t="s">
        <v>294</v>
      </c>
      <c r="B121" s="1">
        <v>2.7699999999999999E-22</v>
      </c>
      <c r="C121">
        <v>0.33894245899999997</v>
      </c>
      <c r="D121">
        <v>0.56200000000000006</v>
      </c>
      <c r="E121">
        <v>0.52700000000000002</v>
      </c>
      <c r="F121" s="1">
        <v>5.7400000000000003E-18</v>
      </c>
      <c r="G121">
        <v>0</v>
      </c>
      <c r="H121" t="s">
        <v>294</v>
      </c>
    </row>
    <row r="122" spans="1:8" x14ac:dyDescent="0.25">
      <c r="A122" t="s">
        <v>295</v>
      </c>
      <c r="B122" s="1">
        <v>8.2999999999999996E-22</v>
      </c>
      <c r="C122">
        <v>0.76491725499999996</v>
      </c>
      <c r="D122">
        <v>0.45</v>
      </c>
      <c r="E122">
        <v>0.433</v>
      </c>
      <c r="F122" s="1">
        <v>1.7200000000000001E-17</v>
      </c>
      <c r="G122">
        <v>0</v>
      </c>
      <c r="H122" t="s">
        <v>295</v>
      </c>
    </row>
    <row r="123" spans="1:8" x14ac:dyDescent="0.25">
      <c r="A123" t="s">
        <v>296</v>
      </c>
      <c r="B123" s="1">
        <v>1.09E-21</v>
      </c>
      <c r="C123">
        <v>0.85572164699999997</v>
      </c>
      <c r="D123">
        <v>0.378</v>
      </c>
      <c r="E123">
        <v>0.34399999999999997</v>
      </c>
      <c r="F123" s="1">
        <v>2.26E-17</v>
      </c>
      <c r="G123">
        <v>0</v>
      </c>
      <c r="H123" t="s">
        <v>296</v>
      </c>
    </row>
    <row r="124" spans="1:8" x14ac:dyDescent="0.25">
      <c r="A124" t="s">
        <v>297</v>
      </c>
      <c r="B124" s="1">
        <v>2.8499999999999998E-21</v>
      </c>
      <c r="C124">
        <v>0.50756331200000004</v>
      </c>
      <c r="D124">
        <v>0.64200000000000002</v>
      </c>
      <c r="E124">
        <v>0.72699999999999998</v>
      </c>
      <c r="F124" s="1">
        <v>5.9100000000000001E-17</v>
      </c>
      <c r="G124">
        <v>0</v>
      </c>
      <c r="H124" t="s">
        <v>297</v>
      </c>
    </row>
    <row r="125" spans="1:8" x14ac:dyDescent="0.25">
      <c r="A125" t="s">
        <v>298</v>
      </c>
      <c r="B125" s="1">
        <v>5.2499999999999997E-21</v>
      </c>
      <c r="C125">
        <v>1.1472644219999999</v>
      </c>
      <c r="D125">
        <v>0.251</v>
      </c>
      <c r="E125">
        <v>0.19500000000000001</v>
      </c>
      <c r="F125" s="1">
        <v>1.09E-16</v>
      </c>
      <c r="G125">
        <v>0</v>
      </c>
      <c r="H125" t="s">
        <v>298</v>
      </c>
    </row>
    <row r="126" spans="1:8" x14ac:dyDescent="0.25">
      <c r="A126" t="s">
        <v>299</v>
      </c>
      <c r="B126" s="1">
        <v>8.0799999999999998E-21</v>
      </c>
      <c r="C126">
        <v>0.56869363900000003</v>
      </c>
      <c r="D126">
        <v>0.57599999999999996</v>
      </c>
      <c r="E126">
        <v>0.64</v>
      </c>
      <c r="F126" s="1">
        <v>1.6799999999999999E-16</v>
      </c>
      <c r="G126">
        <v>0</v>
      </c>
      <c r="H126" t="s">
        <v>299</v>
      </c>
    </row>
    <row r="127" spans="1:8" x14ac:dyDescent="0.25">
      <c r="A127" t="s">
        <v>300</v>
      </c>
      <c r="B127" s="1">
        <v>2.9E-20</v>
      </c>
      <c r="C127">
        <v>0.57226765300000004</v>
      </c>
      <c r="D127">
        <v>0.56999999999999995</v>
      </c>
      <c r="E127">
        <v>0.64900000000000002</v>
      </c>
      <c r="F127" s="1">
        <v>6.0200000000000002E-16</v>
      </c>
      <c r="G127">
        <v>0</v>
      </c>
      <c r="H127" t="s">
        <v>300</v>
      </c>
    </row>
    <row r="128" spans="1:8" x14ac:dyDescent="0.25">
      <c r="A128" t="s">
        <v>301</v>
      </c>
      <c r="B128" s="1">
        <v>4.9700000000000001E-20</v>
      </c>
      <c r="C128">
        <v>0.56193923999999995</v>
      </c>
      <c r="D128">
        <v>0.58599999999999997</v>
      </c>
      <c r="E128">
        <v>0.66400000000000003</v>
      </c>
      <c r="F128" s="1">
        <v>1.03E-15</v>
      </c>
      <c r="G128">
        <v>0</v>
      </c>
      <c r="H128" t="s">
        <v>301</v>
      </c>
    </row>
    <row r="129" spans="1:8" x14ac:dyDescent="0.25">
      <c r="A129" t="s">
        <v>302</v>
      </c>
      <c r="B129" s="1">
        <v>2E-19</v>
      </c>
      <c r="C129">
        <v>1.169844906</v>
      </c>
      <c r="D129">
        <v>0.28599999999999998</v>
      </c>
      <c r="E129">
        <v>0.246</v>
      </c>
      <c r="F129" s="1">
        <v>4.1400000000000002E-15</v>
      </c>
      <c r="G129">
        <v>0</v>
      </c>
      <c r="H129" t="s">
        <v>302</v>
      </c>
    </row>
    <row r="130" spans="1:8" x14ac:dyDescent="0.25">
      <c r="A130" t="s">
        <v>303</v>
      </c>
      <c r="B130" s="1">
        <v>4.3600000000000003E-19</v>
      </c>
      <c r="C130">
        <v>0.37219933399999999</v>
      </c>
      <c r="D130">
        <v>0.71299999999999997</v>
      </c>
      <c r="E130">
        <v>0.81</v>
      </c>
      <c r="F130" s="1">
        <v>9.0499999999999999E-15</v>
      </c>
      <c r="G130">
        <v>0</v>
      </c>
      <c r="H130" t="s">
        <v>303</v>
      </c>
    </row>
    <row r="131" spans="1:8" x14ac:dyDescent="0.25">
      <c r="A131" t="s">
        <v>304</v>
      </c>
      <c r="B131" s="1">
        <v>5.2999999999999997E-19</v>
      </c>
      <c r="C131">
        <v>0.43098988999999999</v>
      </c>
      <c r="D131">
        <v>0.65400000000000003</v>
      </c>
      <c r="E131">
        <v>0.754</v>
      </c>
      <c r="F131" s="1">
        <v>1.1E-14</v>
      </c>
      <c r="G131">
        <v>0</v>
      </c>
      <c r="H131" t="s">
        <v>304</v>
      </c>
    </row>
    <row r="132" spans="1:8" x14ac:dyDescent="0.25">
      <c r="A132" t="s">
        <v>305</v>
      </c>
      <c r="B132" s="1">
        <v>5.4900000000000003E-19</v>
      </c>
      <c r="C132">
        <v>0.56204941399999997</v>
      </c>
      <c r="D132">
        <v>0.57499999999999996</v>
      </c>
      <c r="E132">
        <v>0.61</v>
      </c>
      <c r="F132" s="1">
        <v>1.1400000000000001E-14</v>
      </c>
      <c r="G132">
        <v>0</v>
      </c>
      <c r="H132" t="s">
        <v>305</v>
      </c>
    </row>
    <row r="133" spans="1:8" x14ac:dyDescent="0.25">
      <c r="A133" t="s">
        <v>306</v>
      </c>
      <c r="B133" s="1">
        <v>6.1300000000000003E-19</v>
      </c>
      <c r="C133">
        <v>0.48609405900000002</v>
      </c>
      <c r="D133">
        <v>0.61199999999999999</v>
      </c>
      <c r="E133">
        <v>0.69</v>
      </c>
      <c r="F133" s="1">
        <v>1.27E-14</v>
      </c>
      <c r="G133">
        <v>0</v>
      </c>
      <c r="H133" t="s">
        <v>306</v>
      </c>
    </row>
    <row r="134" spans="1:8" x14ac:dyDescent="0.25">
      <c r="A134" t="s">
        <v>307</v>
      </c>
      <c r="B134" s="1">
        <v>8.2400000000000001E-19</v>
      </c>
      <c r="C134">
        <v>0.64079284700000005</v>
      </c>
      <c r="D134">
        <v>0.498</v>
      </c>
      <c r="E134">
        <v>0.52600000000000002</v>
      </c>
      <c r="F134" s="1">
        <v>1.7100000000000001E-14</v>
      </c>
      <c r="G134">
        <v>0</v>
      </c>
      <c r="H134" t="s">
        <v>307</v>
      </c>
    </row>
    <row r="135" spans="1:8" x14ac:dyDescent="0.25">
      <c r="A135" t="s">
        <v>308</v>
      </c>
      <c r="B135" s="1">
        <v>6.4099999999999998E-18</v>
      </c>
      <c r="C135">
        <v>0.65599622400000002</v>
      </c>
      <c r="D135">
        <v>0.504</v>
      </c>
      <c r="E135">
        <v>0.54100000000000004</v>
      </c>
      <c r="F135" s="1">
        <v>1.3299999999999999E-13</v>
      </c>
      <c r="G135">
        <v>0</v>
      </c>
      <c r="H135" t="s">
        <v>308</v>
      </c>
    </row>
    <row r="136" spans="1:8" x14ac:dyDescent="0.25">
      <c r="A136" t="s">
        <v>309</v>
      </c>
      <c r="B136" s="1">
        <v>3.8799999999999997E-17</v>
      </c>
      <c r="C136">
        <v>0.280763928</v>
      </c>
      <c r="D136">
        <v>0.247</v>
      </c>
      <c r="E136">
        <v>0.37</v>
      </c>
      <c r="F136" s="1">
        <v>8.0400000000000001E-13</v>
      </c>
      <c r="G136">
        <v>0</v>
      </c>
      <c r="H136" t="s">
        <v>309</v>
      </c>
    </row>
    <row r="137" spans="1:8" x14ac:dyDescent="0.25">
      <c r="A137" t="s">
        <v>310</v>
      </c>
      <c r="B137" s="1">
        <v>3.9899999999999999E-17</v>
      </c>
      <c r="C137">
        <v>0.47551990799999999</v>
      </c>
      <c r="D137">
        <v>0.59799999999999998</v>
      </c>
      <c r="E137">
        <v>0.68200000000000005</v>
      </c>
      <c r="F137" s="1">
        <v>8.2700000000000001E-13</v>
      </c>
      <c r="G137">
        <v>0</v>
      </c>
      <c r="H137" t="s">
        <v>310</v>
      </c>
    </row>
    <row r="138" spans="1:8" x14ac:dyDescent="0.25">
      <c r="A138" t="s">
        <v>311</v>
      </c>
      <c r="B138" s="1">
        <v>1.29E-16</v>
      </c>
      <c r="C138">
        <v>0.90586964000000003</v>
      </c>
      <c r="D138">
        <v>0.26900000000000002</v>
      </c>
      <c r="E138">
        <v>0.223</v>
      </c>
      <c r="F138" s="1">
        <v>2.6700000000000001E-12</v>
      </c>
      <c r="G138">
        <v>0</v>
      </c>
      <c r="H138" t="s">
        <v>311</v>
      </c>
    </row>
    <row r="139" spans="1:8" x14ac:dyDescent="0.25">
      <c r="A139" t="s">
        <v>312</v>
      </c>
      <c r="B139" s="1">
        <v>1.73E-16</v>
      </c>
      <c r="C139">
        <v>0.96865733099999995</v>
      </c>
      <c r="D139">
        <v>0.33400000000000002</v>
      </c>
      <c r="E139">
        <v>0.312</v>
      </c>
      <c r="F139" s="1">
        <v>3.5800000000000001E-12</v>
      </c>
      <c r="G139">
        <v>0</v>
      </c>
      <c r="H139" t="s">
        <v>312</v>
      </c>
    </row>
    <row r="140" spans="1:8" x14ac:dyDescent="0.25">
      <c r="A140" t="s">
        <v>313</v>
      </c>
      <c r="B140" s="1">
        <v>8.5200000000000004E-16</v>
      </c>
      <c r="C140">
        <v>1.0029995540000001</v>
      </c>
      <c r="D140">
        <v>0.29799999999999999</v>
      </c>
      <c r="E140">
        <v>0.26500000000000001</v>
      </c>
      <c r="F140" s="1">
        <v>1.7700000000000001E-11</v>
      </c>
      <c r="G140">
        <v>0</v>
      </c>
      <c r="H140" t="s">
        <v>313</v>
      </c>
    </row>
    <row r="141" spans="1:8" x14ac:dyDescent="0.25">
      <c r="A141" t="s">
        <v>314</v>
      </c>
      <c r="B141" s="1">
        <v>1.47E-15</v>
      </c>
      <c r="C141">
        <v>0.26031170599999998</v>
      </c>
      <c r="D141">
        <v>0.20100000000000001</v>
      </c>
      <c r="E141">
        <v>0.30099999999999999</v>
      </c>
      <c r="F141" s="1">
        <v>3.0600000000000003E-11</v>
      </c>
      <c r="G141">
        <v>0</v>
      </c>
      <c r="H141" t="s">
        <v>314</v>
      </c>
    </row>
    <row r="142" spans="1:8" x14ac:dyDescent="0.25">
      <c r="A142" t="s">
        <v>315</v>
      </c>
      <c r="B142" s="1">
        <v>2.3400000000000002E-15</v>
      </c>
      <c r="C142">
        <v>0.54624646300000002</v>
      </c>
      <c r="D142">
        <v>0.311</v>
      </c>
      <c r="E142">
        <v>0.25800000000000001</v>
      </c>
      <c r="F142" s="1">
        <v>4.8599999999999999E-11</v>
      </c>
      <c r="G142">
        <v>0</v>
      </c>
      <c r="H142" t="s">
        <v>315</v>
      </c>
    </row>
    <row r="143" spans="1:8" x14ac:dyDescent="0.25">
      <c r="A143" t="s">
        <v>316</v>
      </c>
      <c r="B143" s="1">
        <v>2.4100000000000001E-15</v>
      </c>
      <c r="C143">
        <v>1.035498241</v>
      </c>
      <c r="D143">
        <v>0.25900000000000001</v>
      </c>
      <c r="E143">
        <v>0.215</v>
      </c>
      <c r="F143" s="1">
        <v>4.9899999999999997E-11</v>
      </c>
      <c r="G143">
        <v>0</v>
      </c>
      <c r="H143" t="s">
        <v>316</v>
      </c>
    </row>
    <row r="144" spans="1:8" x14ac:dyDescent="0.25">
      <c r="A144" t="s">
        <v>317</v>
      </c>
      <c r="B144" s="1">
        <v>4.08E-15</v>
      </c>
      <c r="C144">
        <v>0.445188735</v>
      </c>
      <c r="D144">
        <v>0.59</v>
      </c>
      <c r="E144">
        <v>0.67800000000000005</v>
      </c>
      <c r="F144" s="1">
        <v>8.4700000000000002E-11</v>
      </c>
      <c r="G144">
        <v>0</v>
      </c>
      <c r="H144" t="s">
        <v>317</v>
      </c>
    </row>
    <row r="145" spans="1:8" x14ac:dyDescent="0.25">
      <c r="A145" t="s">
        <v>318</v>
      </c>
      <c r="B145" s="1">
        <v>4.1999999999999996E-15</v>
      </c>
      <c r="C145">
        <v>0.82089688800000005</v>
      </c>
      <c r="D145">
        <v>0.40100000000000002</v>
      </c>
      <c r="E145">
        <v>0.40799999999999997</v>
      </c>
      <c r="F145" s="1">
        <v>8.7199999999999994E-11</v>
      </c>
      <c r="G145">
        <v>0</v>
      </c>
      <c r="H145" t="s">
        <v>318</v>
      </c>
    </row>
    <row r="146" spans="1:8" x14ac:dyDescent="0.25">
      <c r="A146" t="s">
        <v>319</v>
      </c>
      <c r="B146" s="1">
        <v>2.3E-14</v>
      </c>
      <c r="C146">
        <v>0.48414658500000002</v>
      </c>
      <c r="D146">
        <v>0.60399999999999998</v>
      </c>
      <c r="E146">
        <v>0.70899999999999996</v>
      </c>
      <c r="F146" s="1">
        <v>4.7600000000000001E-10</v>
      </c>
      <c r="G146">
        <v>0</v>
      </c>
      <c r="H146" t="s">
        <v>319</v>
      </c>
    </row>
    <row r="147" spans="1:8" x14ac:dyDescent="0.25">
      <c r="A147" t="s">
        <v>320</v>
      </c>
      <c r="B147" s="1">
        <v>3.1200000000000002E-14</v>
      </c>
      <c r="C147">
        <v>0.26228812400000001</v>
      </c>
      <c r="D147">
        <v>0.20200000000000001</v>
      </c>
      <c r="E147">
        <v>0.29899999999999999</v>
      </c>
      <c r="F147" s="1">
        <v>6.4700000000000004E-10</v>
      </c>
      <c r="G147">
        <v>0</v>
      </c>
      <c r="H147" t="s">
        <v>320</v>
      </c>
    </row>
    <row r="148" spans="1:8" x14ac:dyDescent="0.25">
      <c r="A148" t="s">
        <v>321</v>
      </c>
      <c r="B148" s="1">
        <v>3.32E-14</v>
      </c>
      <c r="C148">
        <v>0.25443775600000001</v>
      </c>
      <c r="D148">
        <v>0.23799999999999999</v>
      </c>
      <c r="E148">
        <v>0.35</v>
      </c>
      <c r="F148" s="1">
        <v>6.89E-10</v>
      </c>
      <c r="G148">
        <v>0</v>
      </c>
      <c r="H148" t="s">
        <v>321</v>
      </c>
    </row>
    <row r="149" spans="1:8" x14ac:dyDescent="0.25">
      <c r="A149" t="s">
        <v>322</v>
      </c>
      <c r="B149" s="1">
        <v>3.7E-14</v>
      </c>
      <c r="C149">
        <v>0.55321228099999997</v>
      </c>
      <c r="D149">
        <v>0.54200000000000004</v>
      </c>
      <c r="E149">
        <v>0.61199999999999999</v>
      </c>
      <c r="F149" s="1">
        <v>7.6800000000000004E-10</v>
      </c>
      <c r="G149">
        <v>0</v>
      </c>
      <c r="H149" t="s">
        <v>322</v>
      </c>
    </row>
    <row r="150" spans="1:8" x14ac:dyDescent="0.25">
      <c r="A150" t="s">
        <v>323</v>
      </c>
      <c r="B150" s="1">
        <v>6.4500000000000003E-14</v>
      </c>
      <c r="C150">
        <v>0.258261252</v>
      </c>
      <c r="D150">
        <v>0.29799999999999999</v>
      </c>
      <c r="E150">
        <v>0.433</v>
      </c>
      <c r="F150" s="1">
        <v>1.3399999999999999E-9</v>
      </c>
      <c r="G150">
        <v>0</v>
      </c>
      <c r="H150" t="s">
        <v>323</v>
      </c>
    </row>
    <row r="151" spans="1:8" x14ac:dyDescent="0.25">
      <c r="A151" t="s">
        <v>324</v>
      </c>
      <c r="B151" s="1">
        <v>6.5000000000000001E-14</v>
      </c>
      <c r="C151">
        <v>0.74676445199999997</v>
      </c>
      <c r="D151">
        <v>0.53200000000000003</v>
      </c>
      <c r="E151">
        <v>0.56000000000000005</v>
      </c>
      <c r="F151" s="1">
        <v>1.3500000000000001E-9</v>
      </c>
      <c r="G151">
        <v>0</v>
      </c>
      <c r="H151" t="s">
        <v>324</v>
      </c>
    </row>
    <row r="152" spans="1:8" x14ac:dyDescent="0.25">
      <c r="A152" t="s">
        <v>325</v>
      </c>
      <c r="B152" s="1">
        <v>7.3900000000000006E-14</v>
      </c>
      <c r="C152">
        <v>0.31372599400000001</v>
      </c>
      <c r="D152">
        <v>0.752</v>
      </c>
      <c r="E152">
        <v>0.86299999999999999</v>
      </c>
      <c r="F152" s="1">
        <v>1.5300000000000001E-9</v>
      </c>
      <c r="G152">
        <v>0</v>
      </c>
      <c r="H152" t="s">
        <v>325</v>
      </c>
    </row>
    <row r="153" spans="1:8" x14ac:dyDescent="0.25">
      <c r="A153" t="s">
        <v>326</v>
      </c>
      <c r="B153" s="1">
        <v>7.4200000000000002E-14</v>
      </c>
      <c r="C153">
        <v>0.52708535899999998</v>
      </c>
      <c r="D153">
        <v>0.57199999999999995</v>
      </c>
      <c r="E153">
        <v>0.64400000000000002</v>
      </c>
      <c r="F153" s="1">
        <v>1.5400000000000001E-9</v>
      </c>
      <c r="G153">
        <v>0</v>
      </c>
      <c r="H153" t="s">
        <v>326</v>
      </c>
    </row>
    <row r="154" spans="1:8" x14ac:dyDescent="0.25">
      <c r="A154" t="s">
        <v>327</v>
      </c>
      <c r="B154" s="1">
        <v>1.3799999999999999E-13</v>
      </c>
      <c r="C154">
        <v>0.25803040700000002</v>
      </c>
      <c r="D154">
        <v>0.20699999999999999</v>
      </c>
      <c r="E154">
        <v>0.30199999999999999</v>
      </c>
      <c r="F154" s="1">
        <v>2.8699999999999998E-9</v>
      </c>
      <c r="G154">
        <v>0</v>
      </c>
      <c r="H154" t="s">
        <v>327</v>
      </c>
    </row>
    <row r="155" spans="1:8" x14ac:dyDescent="0.25">
      <c r="A155" t="s">
        <v>328</v>
      </c>
      <c r="B155" s="1">
        <v>1.65E-13</v>
      </c>
      <c r="C155">
        <v>0.27932928800000001</v>
      </c>
      <c r="D155">
        <v>0.81399999999999995</v>
      </c>
      <c r="E155">
        <v>0.90700000000000003</v>
      </c>
      <c r="F155" s="1">
        <v>3.41E-9</v>
      </c>
      <c r="G155">
        <v>0</v>
      </c>
      <c r="H155" t="s">
        <v>328</v>
      </c>
    </row>
    <row r="156" spans="1:8" x14ac:dyDescent="0.25">
      <c r="A156" t="s">
        <v>329</v>
      </c>
      <c r="B156" s="1">
        <v>2.0399999999999999E-13</v>
      </c>
      <c r="C156">
        <v>0.45782667700000002</v>
      </c>
      <c r="D156">
        <v>0.58499999999999996</v>
      </c>
      <c r="E156">
        <v>0.68</v>
      </c>
      <c r="F156" s="1">
        <v>4.2299999999999997E-9</v>
      </c>
      <c r="G156">
        <v>0</v>
      </c>
      <c r="H156" t="s">
        <v>329</v>
      </c>
    </row>
    <row r="157" spans="1:8" x14ac:dyDescent="0.25">
      <c r="A157" t="s">
        <v>330</v>
      </c>
      <c r="B157" s="1">
        <v>2.4400000000000002E-13</v>
      </c>
      <c r="C157">
        <v>0.30071367199999999</v>
      </c>
      <c r="D157">
        <v>0.17399999999999999</v>
      </c>
      <c r="E157">
        <v>0.25800000000000001</v>
      </c>
      <c r="F157" s="1">
        <v>5.0600000000000003E-9</v>
      </c>
      <c r="G157">
        <v>0</v>
      </c>
      <c r="H157" t="s">
        <v>330</v>
      </c>
    </row>
    <row r="158" spans="1:8" x14ac:dyDescent="0.25">
      <c r="A158" t="s">
        <v>331</v>
      </c>
      <c r="B158" s="1">
        <v>3.79E-13</v>
      </c>
      <c r="C158">
        <v>0.26794494699999999</v>
      </c>
      <c r="D158">
        <v>0.17199999999999999</v>
      </c>
      <c r="E158">
        <v>0.255</v>
      </c>
      <c r="F158" s="1">
        <v>7.8700000000000003E-9</v>
      </c>
      <c r="G158">
        <v>0</v>
      </c>
      <c r="H158" t="s">
        <v>331</v>
      </c>
    </row>
    <row r="159" spans="1:8" x14ac:dyDescent="0.25">
      <c r="A159" t="s">
        <v>332</v>
      </c>
      <c r="B159" s="1">
        <v>4.8399999999999996E-13</v>
      </c>
      <c r="C159">
        <v>0.29228825000000003</v>
      </c>
      <c r="D159">
        <v>0.214</v>
      </c>
      <c r="E159">
        <v>0.315</v>
      </c>
      <c r="F159" s="1">
        <v>1E-8</v>
      </c>
      <c r="G159">
        <v>0</v>
      </c>
      <c r="H159" t="s">
        <v>332</v>
      </c>
    </row>
    <row r="160" spans="1:8" x14ac:dyDescent="0.25">
      <c r="A160" t="s">
        <v>333</v>
      </c>
      <c r="B160" s="1">
        <v>5.4699999999999999E-13</v>
      </c>
      <c r="C160">
        <v>0.29916478899999999</v>
      </c>
      <c r="D160">
        <v>0.69299999999999995</v>
      </c>
      <c r="E160">
        <v>0.81399999999999995</v>
      </c>
      <c r="F160" s="1">
        <v>1.13E-8</v>
      </c>
      <c r="G160">
        <v>0</v>
      </c>
      <c r="H160" t="s">
        <v>333</v>
      </c>
    </row>
    <row r="161" spans="1:8" x14ac:dyDescent="0.25">
      <c r="A161" t="s">
        <v>334</v>
      </c>
      <c r="B161" s="1">
        <v>5.7499999999999997E-13</v>
      </c>
      <c r="C161">
        <v>1.090626782</v>
      </c>
      <c r="D161">
        <v>0.252</v>
      </c>
      <c r="E161">
        <v>0.22</v>
      </c>
      <c r="F161" s="1">
        <v>1.1900000000000001E-8</v>
      </c>
      <c r="G161">
        <v>0</v>
      </c>
      <c r="H161" t="s">
        <v>334</v>
      </c>
    </row>
    <row r="162" spans="1:8" x14ac:dyDescent="0.25">
      <c r="A162" t="s">
        <v>335</v>
      </c>
      <c r="B162" s="1">
        <v>6.2199999999999997E-13</v>
      </c>
      <c r="C162">
        <v>0.28797031099999998</v>
      </c>
      <c r="D162">
        <v>0.184</v>
      </c>
      <c r="E162">
        <v>0.27200000000000002</v>
      </c>
      <c r="F162" s="1">
        <v>1.29E-8</v>
      </c>
      <c r="G162">
        <v>0</v>
      </c>
      <c r="H162" t="s">
        <v>335</v>
      </c>
    </row>
    <row r="163" spans="1:8" x14ac:dyDescent="0.25">
      <c r="A163" t="s">
        <v>336</v>
      </c>
      <c r="B163" s="1">
        <v>6.3100000000000004E-13</v>
      </c>
      <c r="C163">
        <v>0.41984763000000003</v>
      </c>
      <c r="D163">
        <v>0.58799999999999997</v>
      </c>
      <c r="E163">
        <v>0.63100000000000001</v>
      </c>
      <c r="F163" s="1">
        <v>1.31E-8</v>
      </c>
      <c r="G163">
        <v>0</v>
      </c>
      <c r="H163" t="s">
        <v>336</v>
      </c>
    </row>
    <row r="164" spans="1:8" x14ac:dyDescent="0.25">
      <c r="A164" t="s">
        <v>337</v>
      </c>
      <c r="B164" s="1">
        <v>7.2600000000000004E-13</v>
      </c>
      <c r="C164">
        <v>0.26903260800000001</v>
      </c>
      <c r="D164">
        <v>0.17599999999999999</v>
      </c>
      <c r="E164">
        <v>0.25900000000000001</v>
      </c>
      <c r="F164" s="1">
        <v>1.51E-8</v>
      </c>
      <c r="G164">
        <v>0</v>
      </c>
      <c r="H164" t="s">
        <v>337</v>
      </c>
    </row>
    <row r="165" spans="1:8" x14ac:dyDescent="0.25">
      <c r="A165" t="s">
        <v>338</v>
      </c>
      <c r="B165" s="1">
        <v>8.6800000000000004E-13</v>
      </c>
      <c r="C165">
        <v>0.25413450900000001</v>
      </c>
      <c r="D165">
        <v>0.193</v>
      </c>
      <c r="E165">
        <v>0.28000000000000003</v>
      </c>
      <c r="F165" s="1">
        <v>1.7999999999999999E-8</v>
      </c>
      <c r="G165">
        <v>0</v>
      </c>
      <c r="H165" t="s">
        <v>338</v>
      </c>
    </row>
    <row r="166" spans="1:8" x14ac:dyDescent="0.25">
      <c r="A166" t="s">
        <v>339</v>
      </c>
      <c r="B166" s="1">
        <v>8.9700000000000001E-13</v>
      </c>
      <c r="C166">
        <v>0.26209343699999998</v>
      </c>
      <c r="D166">
        <v>0.20599999999999999</v>
      </c>
      <c r="E166">
        <v>0.29899999999999999</v>
      </c>
      <c r="F166" s="1">
        <v>1.8600000000000001E-8</v>
      </c>
      <c r="G166">
        <v>0</v>
      </c>
      <c r="H166" t="s">
        <v>339</v>
      </c>
    </row>
    <row r="167" spans="1:8" x14ac:dyDescent="0.25">
      <c r="A167" t="s">
        <v>340</v>
      </c>
      <c r="B167" s="1">
        <v>1.85E-12</v>
      </c>
      <c r="C167">
        <v>0.264935478</v>
      </c>
      <c r="D167">
        <v>0.23300000000000001</v>
      </c>
      <c r="E167">
        <v>0.33600000000000002</v>
      </c>
      <c r="F167" s="1">
        <v>3.8299999999999999E-8</v>
      </c>
      <c r="G167">
        <v>0</v>
      </c>
      <c r="H167" t="s">
        <v>340</v>
      </c>
    </row>
    <row r="168" spans="1:8" x14ac:dyDescent="0.25">
      <c r="A168" t="s">
        <v>341</v>
      </c>
      <c r="B168" s="1">
        <v>1.8699999999999999E-12</v>
      </c>
      <c r="C168">
        <v>0.98916887799999997</v>
      </c>
      <c r="D168">
        <v>0.27200000000000002</v>
      </c>
      <c r="E168">
        <v>0.24299999999999999</v>
      </c>
      <c r="F168" s="1">
        <v>3.8799999999999997E-8</v>
      </c>
      <c r="G168">
        <v>0</v>
      </c>
      <c r="H168" t="s">
        <v>341</v>
      </c>
    </row>
    <row r="169" spans="1:8" x14ac:dyDescent="0.25">
      <c r="A169" t="s">
        <v>342</v>
      </c>
      <c r="B169" s="1">
        <v>2.1499999999999999E-12</v>
      </c>
      <c r="C169">
        <v>0.27351527399999997</v>
      </c>
      <c r="D169">
        <v>0.193</v>
      </c>
      <c r="E169">
        <v>0.27700000000000002</v>
      </c>
      <c r="F169" s="1">
        <v>4.4500000000000001E-8</v>
      </c>
      <c r="G169">
        <v>0</v>
      </c>
      <c r="H169" t="s">
        <v>342</v>
      </c>
    </row>
    <row r="170" spans="1:8" x14ac:dyDescent="0.25">
      <c r="A170" t="s">
        <v>343</v>
      </c>
      <c r="B170" s="1">
        <v>2.4400000000000001E-12</v>
      </c>
      <c r="C170">
        <v>0.32982799299999999</v>
      </c>
      <c r="D170">
        <v>0.193</v>
      </c>
      <c r="E170">
        <v>0.27900000000000003</v>
      </c>
      <c r="F170" s="1">
        <v>5.0500000000000002E-8</v>
      </c>
      <c r="G170">
        <v>0</v>
      </c>
      <c r="H170" t="s">
        <v>343</v>
      </c>
    </row>
    <row r="171" spans="1:8" x14ac:dyDescent="0.25">
      <c r="A171" t="s">
        <v>344</v>
      </c>
      <c r="B171" s="1">
        <v>2.56E-12</v>
      </c>
      <c r="C171">
        <v>0.28215541399999999</v>
      </c>
      <c r="D171">
        <v>0.26</v>
      </c>
      <c r="E171">
        <v>0.376</v>
      </c>
      <c r="F171" s="1">
        <v>5.3099999999999999E-8</v>
      </c>
      <c r="G171">
        <v>0</v>
      </c>
      <c r="H171" t="s">
        <v>344</v>
      </c>
    </row>
    <row r="172" spans="1:8" x14ac:dyDescent="0.25">
      <c r="A172" t="s">
        <v>345</v>
      </c>
      <c r="B172" s="1">
        <v>3.4399999999999999E-12</v>
      </c>
      <c r="C172">
        <v>0.32946322</v>
      </c>
      <c r="D172">
        <v>0.221</v>
      </c>
      <c r="E172">
        <v>0.31900000000000001</v>
      </c>
      <c r="F172" s="1">
        <v>7.1299999999999997E-8</v>
      </c>
      <c r="G172">
        <v>0</v>
      </c>
      <c r="H172" t="s">
        <v>345</v>
      </c>
    </row>
    <row r="173" spans="1:8" x14ac:dyDescent="0.25">
      <c r="A173" t="s">
        <v>346</v>
      </c>
      <c r="B173" s="1">
        <v>3.5E-12</v>
      </c>
      <c r="C173">
        <v>0.49580161099999998</v>
      </c>
      <c r="D173">
        <v>0.61499999999999999</v>
      </c>
      <c r="E173">
        <v>0.70499999999999996</v>
      </c>
      <c r="F173" s="1">
        <v>7.2600000000000002E-8</v>
      </c>
      <c r="G173">
        <v>0</v>
      </c>
      <c r="H173" t="s">
        <v>346</v>
      </c>
    </row>
    <row r="174" spans="1:8" x14ac:dyDescent="0.25">
      <c r="A174" t="s">
        <v>347</v>
      </c>
      <c r="B174" s="1">
        <v>3.7100000000000001E-12</v>
      </c>
      <c r="C174">
        <v>0.27801468499999998</v>
      </c>
      <c r="D174">
        <v>0.27300000000000002</v>
      </c>
      <c r="E174">
        <v>0.39200000000000002</v>
      </c>
      <c r="F174" s="1">
        <v>7.7099999999999996E-8</v>
      </c>
      <c r="G174">
        <v>0</v>
      </c>
      <c r="H174" t="s">
        <v>347</v>
      </c>
    </row>
    <row r="175" spans="1:8" x14ac:dyDescent="0.25">
      <c r="A175" t="s">
        <v>348</v>
      </c>
      <c r="B175" s="1">
        <v>4.4499999999999998E-12</v>
      </c>
      <c r="C175">
        <v>0.44192872300000002</v>
      </c>
      <c r="D175">
        <v>0.59599999999999997</v>
      </c>
      <c r="E175">
        <v>0.71</v>
      </c>
      <c r="F175" s="1">
        <v>9.2200000000000005E-8</v>
      </c>
      <c r="G175">
        <v>0</v>
      </c>
      <c r="H175" t="s">
        <v>348</v>
      </c>
    </row>
    <row r="176" spans="1:8" x14ac:dyDescent="0.25">
      <c r="A176" t="s">
        <v>349</v>
      </c>
      <c r="B176" s="1">
        <v>5.3900000000000003E-12</v>
      </c>
      <c r="C176">
        <v>0.32345780400000002</v>
      </c>
      <c r="D176">
        <v>0.20899999999999999</v>
      </c>
      <c r="E176">
        <v>0.30299999999999999</v>
      </c>
      <c r="F176" s="1">
        <v>1.12E-7</v>
      </c>
      <c r="G176">
        <v>0</v>
      </c>
      <c r="H176" t="s">
        <v>349</v>
      </c>
    </row>
    <row r="177" spans="1:8" x14ac:dyDescent="0.25">
      <c r="A177" t="s">
        <v>350</v>
      </c>
      <c r="B177" s="1">
        <v>5.7400000000000002E-12</v>
      </c>
      <c r="C177">
        <v>0.29977352400000001</v>
      </c>
      <c r="D177">
        <v>0.20499999999999999</v>
      </c>
      <c r="E177">
        <v>0.29699999999999999</v>
      </c>
      <c r="F177" s="1">
        <v>1.1899999999999999E-7</v>
      </c>
      <c r="G177">
        <v>0</v>
      </c>
      <c r="H177" t="s">
        <v>350</v>
      </c>
    </row>
    <row r="178" spans="1:8" x14ac:dyDescent="0.25">
      <c r="A178" t="s">
        <v>351</v>
      </c>
      <c r="B178" s="1">
        <v>6.1199999999999998E-12</v>
      </c>
      <c r="C178">
        <v>0.97080173999999997</v>
      </c>
      <c r="D178">
        <v>0.316</v>
      </c>
      <c r="E178">
        <v>0.30199999999999999</v>
      </c>
      <c r="F178" s="1">
        <v>1.2700000000000001E-7</v>
      </c>
      <c r="G178">
        <v>0</v>
      </c>
      <c r="H178" t="s">
        <v>351</v>
      </c>
    </row>
    <row r="179" spans="1:8" x14ac:dyDescent="0.25">
      <c r="A179" t="s">
        <v>352</v>
      </c>
      <c r="B179" s="1">
        <v>6.8399999999999999E-12</v>
      </c>
      <c r="C179">
        <v>0.30393747599999998</v>
      </c>
      <c r="D179">
        <v>0.27100000000000002</v>
      </c>
      <c r="E179">
        <v>0.39</v>
      </c>
      <c r="F179" s="1">
        <v>1.42E-7</v>
      </c>
      <c r="G179">
        <v>0</v>
      </c>
      <c r="H179" t="s">
        <v>352</v>
      </c>
    </row>
    <row r="180" spans="1:8" x14ac:dyDescent="0.25">
      <c r="A180" t="s">
        <v>353</v>
      </c>
      <c r="B180" s="1">
        <v>9.1500000000000004E-12</v>
      </c>
      <c r="C180">
        <v>0.30887848099999998</v>
      </c>
      <c r="D180">
        <v>0.186</v>
      </c>
      <c r="E180">
        <v>0.26900000000000002</v>
      </c>
      <c r="F180" s="1">
        <v>1.9000000000000001E-7</v>
      </c>
      <c r="G180">
        <v>0</v>
      </c>
      <c r="H180" t="s">
        <v>353</v>
      </c>
    </row>
    <row r="181" spans="1:8" x14ac:dyDescent="0.25">
      <c r="A181" t="s">
        <v>354</v>
      </c>
      <c r="B181" s="1">
        <v>9.2700000000000007E-12</v>
      </c>
      <c r="C181">
        <v>0.68484473400000001</v>
      </c>
      <c r="D181">
        <v>0.45900000000000002</v>
      </c>
      <c r="E181">
        <v>0.48499999999999999</v>
      </c>
      <c r="F181" s="1">
        <v>1.92E-7</v>
      </c>
      <c r="G181">
        <v>0</v>
      </c>
      <c r="H181" t="s">
        <v>354</v>
      </c>
    </row>
    <row r="182" spans="1:8" x14ac:dyDescent="0.25">
      <c r="A182" t="s">
        <v>355</v>
      </c>
      <c r="B182" s="1">
        <v>1.0799999999999999E-11</v>
      </c>
      <c r="C182">
        <v>0.31970728999999998</v>
      </c>
      <c r="D182">
        <v>0.249</v>
      </c>
      <c r="E182">
        <v>0.35799999999999998</v>
      </c>
      <c r="F182" s="1">
        <v>2.23E-7</v>
      </c>
      <c r="G182">
        <v>0</v>
      </c>
      <c r="H182" t="s">
        <v>355</v>
      </c>
    </row>
    <row r="183" spans="1:8" x14ac:dyDescent="0.25">
      <c r="A183" t="s">
        <v>356</v>
      </c>
      <c r="B183" s="1">
        <v>1.0899999999999999E-11</v>
      </c>
      <c r="C183">
        <v>0.254346185</v>
      </c>
      <c r="D183">
        <v>0.35</v>
      </c>
      <c r="E183">
        <v>0.49199999999999999</v>
      </c>
      <c r="F183" s="1">
        <v>2.2600000000000001E-7</v>
      </c>
      <c r="G183">
        <v>0</v>
      </c>
      <c r="H183" t="s">
        <v>356</v>
      </c>
    </row>
    <row r="184" spans="1:8" x14ac:dyDescent="0.25">
      <c r="A184" t="s">
        <v>357</v>
      </c>
      <c r="B184" s="1">
        <v>1.0899999999999999E-11</v>
      </c>
      <c r="C184">
        <v>0.26069575699999997</v>
      </c>
      <c r="D184">
        <v>0.22</v>
      </c>
      <c r="E184">
        <v>0.314</v>
      </c>
      <c r="F184" s="1">
        <v>2.2700000000000001E-7</v>
      </c>
      <c r="G184">
        <v>0</v>
      </c>
      <c r="H184" t="s">
        <v>357</v>
      </c>
    </row>
    <row r="185" spans="1:8" x14ac:dyDescent="0.25">
      <c r="A185" t="s">
        <v>358</v>
      </c>
      <c r="B185" s="1">
        <v>1.1700000000000001E-11</v>
      </c>
      <c r="C185">
        <v>0.28517969599999998</v>
      </c>
      <c r="D185">
        <v>0.312</v>
      </c>
      <c r="E185">
        <v>0.44900000000000001</v>
      </c>
      <c r="F185" s="1">
        <v>2.4299999999999999E-7</v>
      </c>
      <c r="G185">
        <v>0</v>
      </c>
      <c r="H185" t="s">
        <v>358</v>
      </c>
    </row>
    <row r="186" spans="1:8" x14ac:dyDescent="0.25">
      <c r="A186" t="s">
        <v>359</v>
      </c>
      <c r="B186" s="1">
        <v>1.45E-11</v>
      </c>
      <c r="C186">
        <v>0.28038886000000002</v>
      </c>
      <c r="D186">
        <v>0.22</v>
      </c>
      <c r="E186">
        <v>0.315</v>
      </c>
      <c r="F186" s="1">
        <v>3.0100000000000001E-7</v>
      </c>
      <c r="G186">
        <v>0</v>
      </c>
      <c r="H186" t="s">
        <v>359</v>
      </c>
    </row>
    <row r="187" spans="1:8" x14ac:dyDescent="0.25">
      <c r="A187" t="s">
        <v>360</v>
      </c>
      <c r="B187" s="1">
        <v>1.7500000000000001E-11</v>
      </c>
      <c r="C187">
        <v>0.57071928400000005</v>
      </c>
      <c r="D187">
        <v>0.47899999999999998</v>
      </c>
      <c r="E187">
        <v>0.51</v>
      </c>
      <c r="F187" s="1">
        <v>3.6199999999999999E-7</v>
      </c>
      <c r="G187">
        <v>0</v>
      </c>
      <c r="H187" t="s">
        <v>360</v>
      </c>
    </row>
    <row r="188" spans="1:8" x14ac:dyDescent="0.25">
      <c r="A188" t="s">
        <v>361</v>
      </c>
      <c r="B188" s="1">
        <v>1.9599999999999999E-11</v>
      </c>
      <c r="C188">
        <v>0.28091623900000001</v>
      </c>
      <c r="D188">
        <v>0.254</v>
      </c>
      <c r="E188">
        <v>0.36</v>
      </c>
      <c r="F188" s="1">
        <v>4.0600000000000001E-7</v>
      </c>
      <c r="G188">
        <v>0</v>
      </c>
      <c r="H188" t="s">
        <v>361</v>
      </c>
    </row>
    <row r="189" spans="1:8" x14ac:dyDescent="0.25">
      <c r="A189" t="s">
        <v>362</v>
      </c>
      <c r="B189" s="1">
        <v>2.4099999999999999E-11</v>
      </c>
      <c r="C189">
        <v>0.27613851</v>
      </c>
      <c r="D189">
        <v>0.19400000000000001</v>
      </c>
      <c r="E189">
        <v>0.27700000000000002</v>
      </c>
      <c r="F189" s="1">
        <v>4.9999999999999998E-7</v>
      </c>
      <c r="G189">
        <v>0</v>
      </c>
      <c r="H189" t="s">
        <v>362</v>
      </c>
    </row>
    <row r="190" spans="1:8" x14ac:dyDescent="0.25">
      <c r="A190" t="s">
        <v>363</v>
      </c>
      <c r="B190" s="1">
        <v>2.6699999999999999E-11</v>
      </c>
      <c r="C190">
        <v>0.30410417000000001</v>
      </c>
      <c r="D190">
        <v>0.17299999999999999</v>
      </c>
      <c r="E190">
        <v>0.25</v>
      </c>
      <c r="F190" s="1">
        <v>5.5400000000000001E-7</v>
      </c>
      <c r="G190">
        <v>0</v>
      </c>
      <c r="H190" t="s">
        <v>363</v>
      </c>
    </row>
    <row r="191" spans="1:8" x14ac:dyDescent="0.25">
      <c r="A191" t="s">
        <v>364</v>
      </c>
      <c r="B191" s="1">
        <v>3.0200000000000003E-11</v>
      </c>
      <c r="C191">
        <v>0.75743382000000004</v>
      </c>
      <c r="D191">
        <v>0.374</v>
      </c>
      <c r="E191">
        <v>0.374</v>
      </c>
      <c r="F191" s="1">
        <v>6.2699999999999999E-7</v>
      </c>
      <c r="G191">
        <v>0</v>
      </c>
      <c r="H191" t="s">
        <v>364</v>
      </c>
    </row>
    <row r="192" spans="1:8" x14ac:dyDescent="0.25">
      <c r="A192" t="s">
        <v>365</v>
      </c>
      <c r="B192" s="1">
        <v>3.4200000000000002E-11</v>
      </c>
      <c r="C192">
        <v>0.253091552</v>
      </c>
      <c r="D192">
        <v>0.188</v>
      </c>
      <c r="E192">
        <v>0.26600000000000001</v>
      </c>
      <c r="F192" s="1">
        <v>7.0999999999999998E-7</v>
      </c>
      <c r="G192">
        <v>0</v>
      </c>
      <c r="H192" t="s">
        <v>365</v>
      </c>
    </row>
    <row r="193" spans="1:8" x14ac:dyDescent="0.25">
      <c r="A193" t="s">
        <v>366</v>
      </c>
      <c r="B193" s="1">
        <v>4.0200000000000001E-11</v>
      </c>
      <c r="C193">
        <v>0.28220651099999999</v>
      </c>
      <c r="D193">
        <v>0.26900000000000002</v>
      </c>
      <c r="E193">
        <v>0.38400000000000001</v>
      </c>
      <c r="F193" s="1">
        <v>8.3399999999999998E-7</v>
      </c>
      <c r="G193">
        <v>0</v>
      </c>
      <c r="H193" t="s">
        <v>366</v>
      </c>
    </row>
    <row r="194" spans="1:8" x14ac:dyDescent="0.25">
      <c r="A194" t="s">
        <v>367</v>
      </c>
      <c r="B194" s="1">
        <v>4.0299999999999999E-11</v>
      </c>
      <c r="C194">
        <v>0.30575348499999999</v>
      </c>
      <c r="D194">
        <v>0.19900000000000001</v>
      </c>
      <c r="E194">
        <v>0.28199999999999997</v>
      </c>
      <c r="F194" s="1">
        <v>8.3500000000000005E-7</v>
      </c>
      <c r="G194">
        <v>0</v>
      </c>
      <c r="H194" t="s">
        <v>367</v>
      </c>
    </row>
    <row r="195" spans="1:8" x14ac:dyDescent="0.25">
      <c r="A195" t="s">
        <v>368</v>
      </c>
      <c r="B195" s="1">
        <v>4.6100000000000001E-11</v>
      </c>
      <c r="C195">
        <v>0.27205894000000003</v>
      </c>
      <c r="D195">
        <v>0.219</v>
      </c>
      <c r="E195">
        <v>0.31</v>
      </c>
      <c r="F195" s="1">
        <v>9.569999999999999E-7</v>
      </c>
      <c r="G195">
        <v>0</v>
      </c>
      <c r="H195" t="s">
        <v>368</v>
      </c>
    </row>
    <row r="196" spans="1:8" x14ac:dyDescent="0.25">
      <c r="A196" t="s">
        <v>369</v>
      </c>
      <c r="B196" s="1">
        <v>5.1100000000000003E-11</v>
      </c>
      <c r="C196">
        <v>0.33613949599999998</v>
      </c>
      <c r="D196">
        <v>0.19900000000000001</v>
      </c>
      <c r="E196">
        <v>0.28499999999999998</v>
      </c>
      <c r="F196" s="1">
        <v>1.06E-6</v>
      </c>
      <c r="G196">
        <v>0</v>
      </c>
      <c r="H196" t="s">
        <v>369</v>
      </c>
    </row>
    <row r="197" spans="1:8" x14ac:dyDescent="0.25">
      <c r="A197" t="s">
        <v>370</v>
      </c>
      <c r="B197" s="1">
        <v>5.1399999999999998E-11</v>
      </c>
      <c r="C197">
        <v>0.25592799700000002</v>
      </c>
      <c r="D197">
        <v>0.254</v>
      </c>
      <c r="E197">
        <v>0.35899999999999999</v>
      </c>
      <c r="F197" s="1">
        <v>1.0699999999999999E-6</v>
      </c>
      <c r="G197">
        <v>0</v>
      </c>
      <c r="H197" t="s">
        <v>370</v>
      </c>
    </row>
    <row r="198" spans="1:8" x14ac:dyDescent="0.25">
      <c r="A198" t="s">
        <v>371</v>
      </c>
      <c r="B198" s="1">
        <v>5.4000000000000001E-11</v>
      </c>
      <c r="C198">
        <v>0.28716467899999998</v>
      </c>
      <c r="D198">
        <v>0.19</v>
      </c>
      <c r="E198">
        <v>0.27200000000000002</v>
      </c>
      <c r="F198" s="1">
        <v>1.1200000000000001E-6</v>
      </c>
      <c r="G198">
        <v>0</v>
      </c>
      <c r="H198" t="s">
        <v>371</v>
      </c>
    </row>
    <row r="199" spans="1:8" x14ac:dyDescent="0.25">
      <c r="A199" t="s">
        <v>372</v>
      </c>
      <c r="B199" s="1">
        <v>5.4400000000000001E-11</v>
      </c>
      <c r="C199">
        <v>0.66860383999999995</v>
      </c>
      <c r="D199">
        <v>0.46600000000000003</v>
      </c>
      <c r="E199">
        <v>0.51800000000000002</v>
      </c>
      <c r="F199" s="1">
        <v>1.13E-6</v>
      </c>
      <c r="G199">
        <v>0</v>
      </c>
      <c r="H199" t="s">
        <v>372</v>
      </c>
    </row>
    <row r="200" spans="1:8" x14ac:dyDescent="0.25">
      <c r="A200" t="s">
        <v>373</v>
      </c>
      <c r="B200" s="1">
        <v>5.8099999999999998E-11</v>
      </c>
      <c r="C200">
        <v>0.25077557299999997</v>
      </c>
      <c r="D200">
        <v>0.23499999999999999</v>
      </c>
      <c r="E200">
        <v>0.32900000000000001</v>
      </c>
      <c r="F200" s="1">
        <v>1.1999999999999999E-6</v>
      </c>
      <c r="G200">
        <v>0</v>
      </c>
      <c r="H200" t="s">
        <v>373</v>
      </c>
    </row>
    <row r="201" spans="1:8" x14ac:dyDescent="0.25">
      <c r="A201" t="s">
        <v>374</v>
      </c>
      <c r="B201" s="1">
        <v>6E-11</v>
      </c>
      <c r="C201">
        <v>0.89985629600000006</v>
      </c>
      <c r="D201">
        <v>0.28299999999999997</v>
      </c>
      <c r="E201">
        <v>0.26100000000000001</v>
      </c>
      <c r="F201" s="1">
        <v>1.24E-6</v>
      </c>
      <c r="G201">
        <v>0</v>
      </c>
      <c r="H201" t="s">
        <v>374</v>
      </c>
    </row>
    <row r="202" spans="1:8" x14ac:dyDescent="0.25">
      <c r="A202" t="s">
        <v>375</v>
      </c>
      <c r="B202" s="1">
        <v>6.3899999999999994E-11</v>
      </c>
      <c r="C202">
        <v>0.45898735800000001</v>
      </c>
      <c r="D202">
        <v>0.55800000000000005</v>
      </c>
      <c r="E202">
        <v>0.63600000000000001</v>
      </c>
      <c r="F202" s="1">
        <v>1.33E-6</v>
      </c>
      <c r="G202">
        <v>0</v>
      </c>
      <c r="H202" t="s">
        <v>375</v>
      </c>
    </row>
    <row r="203" spans="1:8" x14ac:dyDescent="0.25">
      <c r="A203" t="s">
        <v>376</v>
      </c>
      <c r="B203" s="1">
        <v>6.4499999999999997E-11</v>
      </c>
      <c r="C203">
        <v>0.26687982300000002</v>
      </c>
      <c r="D203">
        <v>0.308</v>
      </c>
      <c r="E203">
        <v>0.436</v>
      </c>
      <c r="F203" s="1">
        <v>1.3400000000000001E-6</v>
      </c>
      <c r="G203">
        <v>0</v>
      </c>
      <c r="H203" t="s">
        <v>376</v>
      </c>
    </row>
    <row r="204" spans="1:8" x14ac:dyDescent="0.25">
      <c r="A204" t="s">
        <v>377</v>
      </c>
      <c r="B204" s="1">
        <v>7.2299999999999998E-11</v>
      </c>
      <c r="C204">
        <v>0.428029928</v>
      </c>
      <c r="D204">
        <v>0.58099999999999996</v>
      </c>
      <c r="E204">
        <v>0.68</v>
      </c>
      <c r="F204" s="1">
        <v>1.5E-6</v>
      </c>
      <c r="G204">
        <v>0</v>
      </c>
      <c r="H204" t="s">
        <v>377</v>
      </c>
    </row>
    <row r="205" spans="1:8" x14ac:dyDescent="0.25">
      <c r="A205" t="s">
        <v>378</v>
      </c>
      <c r="B205" s="1">
        <v>7.4800000000000003E-11</v>
      </c>
      <c r="C205">
        <v>0.43662929299999997</v>
      </c>
      <c r="D205">
        <v>0.57199999999999995</v>
      </c>
      <c r="E205">
        <v>0.67200000000000004</v>
      </c>
      <c r="F205" s="1">
        <v>1.55E-6</v>
      </c>
      <c r="G205">
        <v>0</v>
      </c>
      <c r="H205" t="s">
        <v>378</v>
      </c>
    </row>
    <row r="206" spans="1:8" x14ac:dyDescent="0.25">
      <c r="A206" t="s">
        <v>379</v>
      </c>
      <c r="B206" s="1">
        <v>7.9600000000000002E-11</v>
      </c>
      <c r="C206">
        <v>0.28784101400000001</v>
      </c>
      <c r="D206">
        <v>0.17799999999999999</v>
      </c>
      <c r="E206">
        <v>0.254</v>
      </c>
      <c r="F206" s="1">
        <v>1.6500000000000001E-6</v>
      </c>
      <c r="G206">
        <v>0</v>
      </c>
      <c r="H206" t="s">
        <v>379</v>
      </c>
    </row>
    <row r="207" spans="1:8" x14ac:dyDescent="0.25">
      <c r="A207" t="s">
        <v>380</v>
      </c>
      <c r="B207" s="1">
        <v>8.7199999999999994E-11</v>
      </c>
      <c r="C207">
        <v>0.55554795499999998</v>
      </c>
      <c r="D207">
        <v>0.53600000000000003</v>
      </c>
      <c r="E207">
        <v>0.60199999999999998</v>
      </c>
      <c r="F207" s="1">
        <v>1.81E-6</v>
      </c>
      <c r="G207">
        <v>0</v>
      </c>
      <c r="H207" t="s">
        <v>380</v>
      </c>
    </row>
    <row r="208" spans="1:8" x14ac:dyDescent="0.25">
      <c r="A208" t="s">
        <v>381</v>
      </c>
      <c r="B208" s="1">
        <v>9.1799999999999996E-11</v>
      </c>
      <c r="C208">
        <v>0.27340325999999998</v>
      </c>
      <c r="D208">
        <v>0.20799999999999999</v>
      </c>
      <c r="E208">
        <v>0.29399999999999998</v>
      </c>
      <c r="F208" s="1">
        <v>1.9E-6</v>
      </c>
      <c r="G208">
        <v>0</v>
      </c>
      <c r="H208" t="s">
        <v>381</v>
      </c>
    </row>
    <row r="209" spans="1:8" x14ac:dyDescent="0.25">
      <c r="A209" t="s">
        <v>382</v>
      </c>
      <c r="B209" s="1">
        <v>9.3699999999999997E-11</v>
      </c>
      <c r="C209">
        <v>0.28222209500000001</v>
      </c>
      <c r="D209">
        <v>0.20699999999999999</v>
      </c>
      <c r="E209">
        <v>0.29199999999999998</v>
      </c>
      <c r="F209" s="1">
        <v>1.9400000000000001E-6</v>
      </c>
      <c r="G209">
        <v>0</v>
      </c>
      <c r="H209" t="s">
        <v>382</v>
      </c>
    </row>
    <row r="210" spans="1:8" x14ac:dyDescent="0.25">
      <c r="A210" t="s">
        <v>383</v>
      </c>
      <c r="B210" s="1">
        <v>1.1700000000000001E-10</v>
      </c>
      <c r="C210">
        <v>0.49226573200000001</v>
      </c>
      <c r="D210">
        <v>0.55300000000000005</v>
      </c>
      <c r="E210">
        <v>0.64100000000000001</v>
      </c>
      <c r="F210" s="1">
        <v>2.43E-6</v>
      </c>
      <c r="G210">
        <v>0</v>
      </c>
      <c r="H210" t="s">
        <v>383</v>
      </c>
    </row>
    <row r="211" spans="1:8" x14ac:dyDescent="0.25">
      <c r="A211" t="s">
        <v>384</v>
      </c>
      <c r="B211" s="1">
        <v>1.26E-10</v>
      </c>
      <c r="C211">
        <v>0.35747878199999999</v>
      </c>
      <c r="D211">
        <v>0.184</v>
      </c>
      <c r="E211">
        <v>0.26200000000000001</v>
      </c>
      <c r="F211" s="1">
        <v>2.61E-6</v>
      </c>
      <c r="G211">
        <v>0</v>
      </c>
      <c r="H211" t="s">
        <v>384</v>
      </c>
    </row>
    <row r="212" spans="1:8" x14ac:dyDescent="0.25">
      <c r="A212" t="s">
        <v>385</v>
      </c>
      <c r="B212" s="1">
        <v>1.26E-10</v>
      </c>
      <c r="C212">
        <v>0.35886362700000002</v>
      </c>
      <c r="D212">
        <v>0.19900000000000001</v>
      </c>
      <c r="E212">
        <v>0.28399999999999997</v>
      </c>
      <c r="F212" s="1">
        <v>2.6199999999999999E-6</v>
      </c>
      <c r="G212">
        <v>0</v>
      </c>
      <c r="H212" t="s">
        <v>385</v>
      </c>
    </row>
    <row r="213" spans="1:8" x14ac:dyDescent="0.25">
      <c r="A213" t="s">
        <v>386</v>
      </c>
      <c r="B213" s="1">
        <v>1.28E-10</v>
      </c>
      <c r="C213">
        <v>0.49518878799999999</v>
      </c>
      <c r="D213">
        <v>0.58299999999999996</v>
      </c>
      <c r="E213">
        <v>0.68400000000000005</v>
      </c>
      <c r="F213" s="1">
        <v>2.6599999999999999E-6</v>
      </c>
      <c r="G213">
        <v>0</v>
      </c>
      <c r="H213" t="s">
        <v>386</v>
      </c>
    </row>
    <row r="214" spans="1:8" x14ac:dyDescent="0.25">
      <c r="A214" t="s">
        <v>387</v>
      </c>
      <c r="B214" s="1">
        <v>1.9100000000000001E-10</v>
      </c>
      <c r="C214">
        <v>0.32983035700000002</v>
      </c>
      <c r="D214">
        <v>0.20499999999999999</v>
      </c>
      <c r="E214">
        <v>0.29299999999999998</v>
      </c>
      <c r="F214" s="1">
        <v>3.9500000000000003E-6</v>
      </c>
      <c r="G214">
        <v>0</v>
      </c>
      <c r="H214" t="s">
        <v>387</v>
      </c>
    </row>
    <row r="215" spans="1:8" x14ac:dyDescent="0.25">
      <c r="A215" t="s">
        <v>388</v>
      </c>
      <c r="B215" s="1">
        <v>2.6099999999999998E-10</v>
      </c>
      <c r="C215">
        <v>0.89722583600000005</v>
      </c>
      <c r="D215">
        <v>0.312</v>
      </c>
      <c r="E215">
        <v>0.30199999999999999</v>
      </c>
      <c r="F215" s="1">
        <v>5.4199999999999998E-6</v>
      </c>
      <c r="G215">
        <v>0</v>
      </c>
      <c r="H215" t="s">
        <v>388</v>
      </c>
    </row>
    <row r="216" spans="1:8" x14ac:dyDescent="0.25">
      <c r="A216" t="s">
        <v>389</v>
      </c>
      <c r="B216" s="1">
        <v>3.3599999999999998E-10</v>
      </c>
      <c r="C216">
        <v>0.35799989700000001</v>
      </c>
      <c r="D216">
        <v>0.25</v>
      </c>
      <c r="E216">
        <v>0.35099999999999998</v>
      </c>
      <c r="F216" s="1">
        <v>6.9700000000000002E-6</v>
      </c>
      <c r="G216">
        <v>0</v>
      </c>
      <c r="H216" t="s">
        <v>389</v>
      </c>
    </row>
    <row r="217" spans="1:8" x14ac:dyDescent="0.25">
      <c r="A217" t="s">
        <v>390</v>
      </c>
      <c r="B217" s="1">
        <v>3.8700000000000001E-10</v>
      </c>
      <c r="C217">
        <v>0.26018936399999998</v>
      </c>
      <c r="D217">
        <v>0.255</v>
      </c>
      <c r="E217">
        <v>0.35399999999999998</v>
      </c>
      <c r="F217" s="1">
        <v>8.0299999999999994E-6</v>
      </c>
      <c r="G217">
        <v>0</v>
      </c>
      <c r="H217" t="s">
        <v>390</v>
      </c>
    </row>
    <row r="218" spans="1:8" x14ac:dyDescent="0.25">
      <c r="A218" t="s">
        <v>391</v>
      </c>
      <c r="B218" s="1">
        <v>4.35E-10</v>
      </c>
      <c r="C218">
        <v>0.38468437</v>
      </c>
      <c r="D218">
        <v>0.224</v>
      </c>
      <c r="E218">
        <v>0.314</v>
      </c>
      <c r="F218" s="1">
        <v>9.0299999999999999E-6</v>
      </c>
      <c r="G218">
        <v>0</v>
      </c>
      <c r="H218" t="s">
        <v>391</v>
      </c>
    </row>
    <row r="219" spans="1:8" x14ac:dyDescent="0.25">
      <c r="A219" t="s">
        <v>392</v>
      </c>
      <c r="B219" s="1">
        <v>4.4200000000000002E-10</v>
      </c>
      <c r="C219">
        <v>0.29837345700000001</v>
      </c>
      <c r="D219">
        <v>0.219</v>
      </c>
      <c r="E219">
        <v>0.30599999999999999</v>
      </c>
      <c r="F219" s="1">
        <v>9.1700000000000003E-6</v>
      </c>
      <c r="G219">
        <v>0</v>
      </c>
      <c r="H219" t="s">
        <v>392</v>
      </c>
    </row>
    <row r="220" spans="1:8" x14ac:dyDescent="0.25">
      <c r="A220" t="s">
        <v>393</v>
      </c>
      <c r="B220" s="1">
        <v>4.4300000000000002E-10</v>
      </c>
      <c r="C220">
        <v>0.27001491700000002</v>
      </c>
      <c r="D220">
        <v>0.246</v>
      </c>
      <c r="E220">
        <v>0.34499999999999997</v>
      </c>
      <c r="F220" s="1">
        <v>9.1800000000000002E-6</v>
      </c>
      <c r="G220">
        <v>0</v>
      </c>
      <c r="H220" t="s">
        <v>393</v>
      </c>
    </row>
    <row r="221" spans="1:8" x14ac:dyDescent="0.25">
      <c r="A221" t="s">
        <v>394</v>
      </c>
      <c r="B221" s="1">
        <v>5.69E-10</v>
      </c>
      <c r="C221">
        <v>0.376928341</v>
      </c>
      <c r="D221">
        <v>0.21099999999999999</v>
      </c>
      <c r="E221">
        <v>0.29799999999999999</v>
      </c>
      <c r="F221" s="1">
        <v>1.1800000000000001E-5</v>
      </c>
      <c r="G221">
        <v>0</v>
      </c>
      <c r="H221" t="s">
        <v>394</v>
      </c>
    </row>
    <row r="222" spans="1:8" x14ac:dyDescent="0.25">
      <c r="A222" t="s">
        <v>395</v>
      </c>
      <c r="B222" s="1">
        <v>5.8199999999999995E-10</v>
      </c>
      <c r="C222">
        <v>0.298757473</v>
      </c>
      <c r="D222">
        <v>0.192</v>
      </c>
      <c r="E222">
        <v>0.27</v>
      </c>
      <c r="F222" s="1">
        <v>1.2099999999999999E-5</v>
      </c>
      <c r="G222">
        <v>0</v>
      </c>
      <c r="H222" t="s">
        <v>395</v>
      </c>
    </row>
    <row r="223" spans="1:8" x14ac:dyDescent="0.25">
      <c r="A223" t="s">
        <v>396</v>
      </c>
      <c r="B223" s="1">
        <v>6.5200000000000002E-10</v>
      </c>
      <c r="C223">
        <v>0.47659721599999999</v>
      </c>
      <c r="D223">
        <v>0.56000000000000005</v>
      </c>
      <c r="E223">
        <v>0.66800000000000004</v>
      </c>
      <c r="F223" s="1">
        <v>1.3499999999999999E-5</v>
      </c>
      <c r="G223">
        <v>0</v>
      </c>
      <c r="H223" t="s">
        <v>396</v>
      </c>
    </row>
    <row r="224" spans="1:8" x14ac:dyDescent="0.25">
      <c r="A224" t="s">
        <v>397</v>
      </c>
      <c r="B224" s="1">
        <v>6.6399999999999998E-10</v>
      </c>
      <c r="C224">
        <v>0.376339329</v>
      </c>
      <c r="D224">
        <v>0.19500000000000001</v>
      </c>
      <c r="E224">
        <v>0.27700000000000002</v>
      </c>
      <c r="F224" s="1">
        <v>1.38E-5</v>
      </c>
      <c r="G224">
        <v>0</v>
      </c>
      <c r="H224" t="s">
        <v>397</v>
      </c>
    </row>
    <row r="225" spans="1:8" x14ac:dyDescent="0.25">
      <c r="A225" t="s">
        <v>398</v>
      </c>
      <c r="B225" s="1">
        <v>8.68E-10</v>
      </c>
      <c r="C225">
        <v>0.30147386999999998</v>
      </c>
      <c r="D225">
        <v>0.19</v>
      </c>
      <c r="E225">
        <v>0.26600000000000001</v>
      </c>
      <c r="F225" s="1">
        <v>1.8E-5</v>
      </c>
      <c r="G225">
        <v>0</v>
      </c>
      <c r="H225" t="s">
        <v>398</v>
      </c>
    </row>
    <row r="226" spans="1:8" x14ac:dyDescent="0.25">
      <c r="A226" t="s">
        <v>399</v>
      </c>
      <c r="B226" s="1">
        <v>8.8900000000000003E-10</v>
      </c>
      <c r="C226">
        <v>0.34681862400000002</v>
      </c>
      <c r="D226">
        <v>0.23499999999999999</v>
      </c>
      <c r="E226">
        <v>0.33100000000000002</v>
      </c>
      <c r="F226" s="1">
        <v>1.84E-5</v>
      </c>
      <c r="G226">
        <v>0</v>
      </c>
      <c r="H226" t="s">
        <v>399</v>
      </c>
    </row>
    <row r="227" spans="1:8" x14ac:dyDescent="0.25">
      <c r="A227" t="s">
        <v>400</v>
      </c>
      <c r="B227" s="1">
        <v>9.859999999999999E-10</v>
      </c>
      <c r="C227">
        <v>0.36169296299999998</v>
      </c>
      <c r="D227">
        <v>0.183</v>
      </c>
      <c r="E227">
        <v>0.26200000000000001</v>
      </c>
      <c r="F227" s="1">
        <v>2.05E-5</v>
      </c>
      <c r="G227">
        <v>0</v>
      </c>
      <c r="H227" t="s">
        <v>400</v>
      </c>
    </row>
    <row r="228" spans="1:8" x14ac:dyDescent="0.25">
      <c r="A228" t="s">
        <v>401</v>
      </c>
      <c r="B228" s="1">
        <v>1.1599999999999999E-9</v>
      </c>
      <c r="C228">
        <v>0.29351552800000003</v>
      </c>
      <c r="D228">
        <v>0.27200000000000002</v>
      </c>
      <c r="E228">
        <v>0.377</v>
      </c>
      <c r="F228" s="1">
        <v>2.41E-5</v>
      </c>
      <c r="G228">
        <v>0</v>
      </c>
      <c r="H228" t="s">
        <v>401</v>
      </c>
    </row>
    <row r="229" spans="1:8" x14ac:dyDescent="0.25">
      <c r="A229" t="s">
        <v>402</v>
      </c>
      <c r="B229" s="1">
        <v>1.1800000000000001E-9</v>
      </c>
      <c r="C229">
        <v>0.30628311699999999</v>
      </c>
      <c r="D229">
        <v>0.216</v>
      </c>
      <c r="E229">
        <v>0.30199999999999999</v>
      </c>
      <c r="F229" s="1">
        <v>2.4499999999999999E-5</v>
      </c>
      <c r="G229">
        <v>0</v>
      </c>
      <c r="H229" t="s">
        <v>402</v>
      </c>
    </row>
    <row r="230" spans="1:8" x14ac:dyDescent="0.25">
      <c r="A230" t="s">
        <v>403</v>
      </c>
      <c r="B230" s="1">
        <v>1.26E-9</v>
      </c>
      <c r="C230">
        <v>0.26868997700000002</v>
      </c>
      <c r="D230">
        <v>0.32400000000000001</v>
      </c>
      <c r="E230">
        <v>0.46</v>
      </c>
      <c r="F230" s="1">
        <v>2.6100000000000001E-5</v>
      </c>
      <c r="G230">
        <v>0</v>
      </c>
      <c r="H230" t="s">
        <v>403</v>
      </c>
    </row>
    <row r="231" spans="1:8" x14ac:dyDescent="0.25">
      <c r="A231" t="s">
        <v>404</v>
      </c>
      <c r="B231" s="1">
        <v>1.33E-9</v>
      </c>
      <c r="C231">
        <v>0.33823870900000003</v>
      </c>
      <c r="D231">
        <v>0.23100000000000001</v>
      </c>
      <c r="E231">
        <v>0.32400000000000001</v>
      </c>
      <c r="F231" s="1">
        <v>2.7500000000000001E-5</v>
      </c>
      <c r="G231">
        <v>0</v>
      </c>
      <c r="H231" t="s">
        <v>404</v>
      </c>
    </row>
    <row r="232" spans="1:8" x14ac:dyDescent="0.25">
      <c r="A232" t="s">
        <v>405</v>
      </c>
      <c r="B232" s="1">
        <v>1.45E-9</v>
      </c>
      <c r="C232">
        <v>0.26553175800000001</v>
      </c>
      <c r="D232">
        <v>0.189</v>
      </c>
      <c r="E232">
        <v>0.26400000000000001</v>
      </c>
      <c r="F232" s="1">
        <v>3.0000000000000001E-5</v>
      </c>
      <c r="G232">
        <v>0</v>
      </c>
      <c r="H232" t="s">
        <v>405</v>
      </c>
    </row>
    <row r="233" spans="1:8" x14ac:dyDescent="0.25">
      <c r="A233" t="s">
        <v>406</v>
      </c>
      <c r="B233" s="1">
        <v>1.99E-9</v>
      </c>
      <c r="C233">
        <v>0.321885382</v>
      </c>
      <c r="D233">
        <v>0.23200000000000001</v>
      </c>
      <c r="E233">
        <v>0.32400000000000001</v>
      </c>
      <c r="F233" s="1">
        <v>4.1300000000000001E-5</v>
      </c>
      <c r="G233">
        <v>0</v>
      </c>
      <c r="H233" t="s">
        <v>406</v>
      </c>
    </row>
    <row r="234" spans="1:8" x14ac:dyDescent="0.25">
      <c r="A234" t="s">
        <v>407</v>
      </c>
      <c r="B234" s="1">
        <v>2.1799999999999999E-9</v>
      </c>
      <c r="C234">
        <v>0.33448507</v>
      </c>
      <c r="D234">
        <v>0.23300000000000001</v>
      </c>
      <c r="E234">
        <v>0.32500000000000001</v>
      </c>
      <c r="F234" s="1">
        <v>4.5300000000000003E-5</v>
      </c>
      <c r="G234">
        <v>0</v>
      </c>
      <c r="H234" t="s">
        <v>407</v>
      </c>
    </row>
    <row r="235" spans="1:8" x14ac:dyDescent="0.25">
      <c r="A235" t="s">
        <v>408</v>
      </c>
      <c r="B235" s="1">
        <v>2.21E-9</v>
      </c>
      <c r="C235">
        <v>0.274410398</v>
      </c>
      <c r="D235">
        <v>0.25</v>
      </c>
      <c r="E235">
        <v>0.34599999999999997</v>
      </c>
      <c r="F235" s="1">
        <v>4.5899999999999998E-5</v>
      </c>
      <c r="G235">
        <v>0</v>
      </c>
      <c r="H235" t="s">
        <v>408</v>
      </c>
    </row>
    <row r="236" spans="1:8" x14ac:dyDescent="0.25">
      <c r="A236" t="s">
        <v>409</v>
      </c>
      <c r="B236" s="1">
        <v>3.0399999999999998E-9</v>
      </c>
      <c r="C236">
        <v>0.32673489700000002</v>
      </c>
      <c r="D236">
        <v>0.20200000000000001</v>
      </c>
      <c r="E236">
        <v>0.28100000000000003</v>
      </c>
      <c r="F236" s="1">
        <v>6.3E-5</v>
      </c>
      <c r="G236">
        <v>0</v>
      </c>
      <c r="H236" t="s">
        <v>409</v>
      </c>
    </row>
    <row r="237" spans="1:8" x14ac:dyDescent="0.25">
      <c r="A237" t="s">
        <v>410</v>
      </c>
      <c r="B237" s="1">
        <v>3.22E-9</v>
      </c>
      <c r="C237">
        <v>0.33059143400000002</v>
      </c>
      <c r="D237">
        <v>0.28100000000000003</v>
      </c>
      <c r="E237">
        <v>0.39300000000000002</v>
      </c>
      <c r="F237" s="1">
        <v>6.6799999999999997E-5</v>
      </c>
      <c r="G237">
        <v>0</v>
      </c>
      <c r="H237" t="s">
        <v>410</v>
      </c>
    </row>
    <row r="238" spans="1:8" x14ac:dyDescent="0.25">
      <c r="A238" t="s">
        <v>411</v>
      </c>
      <c r="B238" s="1">
        <v>3.3799999999999999E-9</v>
      </c>
      <c r="C238">
        <v>0.25212932300000002</v>
      </c>
      <c r="D238">
        <v>0.71499999999999997</v>
      </c>
      <c r="E238">
        <v>0.83899999999999997</v>
      </c>
      <c r="F238" s="1">
        <v>7.0099999999999996E-5</v>
      </c>
      <c r="G238">
        <v>0</v>
      </c>
      <c r="H238" t="s">
        <v>411</v>
      </c>
    </row>
    <row r="239" spans="1:8" x14ac:dyDescent="0.25">
      <c r="A239" t="s">
        <v>412</v>
      </c>
      <c r="B239" s="1">
        <v>3.8600000000000003E-9</v>
      </c>
      <c r="C239">
        <v>0.89343451699999998</v>
      </c>
      <c r="D239">
        <v>0.312</v>
      </c>
      <c r="E239">
        <v>0.30099999999999999</v>
      </c>
      <c r="F239" s="1">
        <v>8.0000000000000007E-5</v>
      </c>
      <c r="G239">
        <v>0</v>
      </c>
      <c r="H239" t="s">
        <v>412</v>
      </c>
    </row>
    <row r="240" spans="1:8" x14ac:dyDescent="0.25">
      <c r="A240" t="s">
        <v>413</v>
      </c>
      <c r="B240" s="1">
        <v>4.3599999999999998E-9</v>
      </c>
      <c r="C240">
        <v>0.29686526099999999</v>
      </c>
      <c r="D240">
        <v>0.18099999999999999</v>
      </c>
      <c r="E240">
        <v>0.251</v>
      </c>
      <c r="F240" s="1">
        <v>9.0500000000000004E-5</v>
      </c>
      <c r="G240">
        <v>0</v>
      </c>
      <c r="H240" t="s">
        <v>413</v>
      </c>
    </row>
    <row r="241" spans="1:8" x14ac:dyDescent="0.25">
      <c r="A241" t="s">
        <v>414</v>
      </c>
      <c r="B241" s="1">
        <v>4.4599999999999999E-9</v>
      </c>
      <c r="C241">
        <v>0.26833257500000002</v>
      </c>
      <c r="D241">
        <v>0.19800000000000001</v>
      </c>
      <c r="E241">
        <v>0.27300000000000002</v>
      </c>
      <c r="F241" s="1">
        <v>9.2399999999999996E-5</v>
      </c>
      <c r="G241">
        <v>0</v>
      </c>
      <c r="H241" t="s">
        <v>414</v>
      </c>
    </row>
    <row r="242" spans="1:8" x14ac:dyDescent="0.25">
      <c r="A242" t="s">
        <v>415</v>
      </c>
      <c r="B242" s="1">
        <v>5.0799999999999998E-9</v>
      </c>
      <c r="C242">
        <v>0.30041665000000001</v>
      </c>
      <c r="D242">
        <v>0.18099999999999999</v>
      </c>
      <c r="E242">
        <v>0.25</v>
      </c>
      <c r="F242">
        <v>1.05431E-4</v>
      </c>
      <c r="G242">
        <v>0</v>
      </c>
      <c r="H242" t="s">
        <v>415</v>
      </c>
    </row>
    <row r="243" spans="1:8" x14ac:dyDescent="0.25">
      <c r="A243" t="s">
        <v>416</v>
      </c>
      <c r="B243" s="1">
        <v>5.0799999999999998E-9</v>
      </c>
      <c r="C243">
        <v>0.31444678999999998</v>
      </c>
      <c r="D243">
        <v>0.23499999999999999</v>
      </c>
      <c r="E243">
        <v>0.32500000000000001</v>
      </c>
      <c r="F243">
        <v>1.0543399999999999E-4</v>
      </c>
      <c r="G243">
        <v>0</v>
      </c>
      <c r="H243" t="s">
        <v>416</v>
      </c>
    </row>
    <row r="244" spans="1:8" x14ac:dyDescent="0.25">
      <c r="A244" t="s">
        <v>417</v>
      </c>
      <c r="B244" s="1">
        <v>5.1700000000000001E-9</v>
      </c>
      <c r="C244">
        <v>0.37275079799999999</v>
      </c>
      <c r="D244">
        <v>0.18099999999999999</v>
      </c>
      <c r="E244">
        <v>0.253</v>
      </c>
      <c r="F244">
        <v>1.0719500000000001E-4</v>
      </c>
      <c r="G244">
        <v>0</v>
      </c>
      <c r="H244" t="s">
        <v>417</v>
      </c>
    </row>
    <row r="245" spans="1:8" x14ac:dyDescent="0.25">
      <c r="A245" t="s">
        <v>418</v>
      </c>
      <c r="B245" s="1">
        <v>5.28E-9</v>
      </c>
      <c r="C245">
        <v>0.33558951199999998</v>
      </c>
      <c r="D245">
        <v>0.27800000000000002</v>
      </c>
      <c r="E245">
        <v>0.38800000000000001</v>
      </c>
      <c r="F245">
        <v>1.09555E-4</v>
      </c>
      <c r="G245">
        <v>0</v>
      </c>
      <c r="H245" t="s">
        <v>418</v>
      </c>
    </row>
    <row r="246" spans="1:8" x14ac:dyDescent="0.25">
      <c r="A246" t="s">
        <v>419</v>
      </c>
      <c r="B246" s="1">
        <v>5.5599999999999998E-9</v>
      </c>
      <c r="C246">
        <v>0.29021272100000001</v>
      </c>
      <c r="D246">
        <v>0.24</v>
      </c>
      <c r="E246">
        <v>0.33</v>
      </c>
      <c r="F246">
        <v>1.15417E-4</v>
      </c>
      <c r="G246">
        <v>0</v>
      </c>
      <c r="H246" t="s">
        <v>419</v>
      </c>
    </row>
    <row r="247" spans="1:8" x14ac:dyDescent="0.25">
      <c r="A247" t="s">
        <v>420</v>
      </c>
      <c r="B247" s="1">
        <v>6.8800000000000002E-9</v>
      </c>
      <c r="C247">
        <v>0.26331999499999997</v>
      </c>
      <c r="D247">
        <v>0.32800000000000001</v>
      </c>
      <c r="E247">
        <v>0.45300000000000001</v>
      </c>
      <c r="F247">
        <v>1.42628E-4</v>
      </c>
      <c r="G247">
        <v>0</v>
      </c>
      <c r="H247" t="s">
        <v>420</v>
      </c>
    </row>
    <row r="248" spans="1:8" x14ac:dyDescent="0.25">
      <c r="A248" t="s">
        <v>421</v>
      </c>
      <c r="B248" s="1">
        <v>7.9500000000000001E-9</v>
      </c>
      <c r="C248">
        <v>0.26433846500000002</v>
      </c>
      <c r="D248">
        <v>0.35499999999999998</v>
      </c>
      <c r="E248">
        <v>0.49</v>
      </c>
      <c r="F248">
        <v>1.64809E-4</v>
      </c>
      <c r="G248">
        <v>0</v>
      </c>
      <c r="H248" t="s">
        <v>421</v>
      </c>
    </row>
    <row r="249" spans="1:8" x14ac:dyDescent="0.25">
      <c r="A249" t="s">
        <v>422</v>
      </c>
      <c r="B249" s="1">
        <v>8.7999999999999994E-9</v>
      </c>
      <c r="C249">
        <v>0.26101075000000001</v>
      </c>
      <c r="D249">
        <v>0.33800000000000002</v>
      </c>
      <c r="E249">
        <v>0.46500000000000002</v>
      </c>
      <c r="F249">
        <v>1.82566E-4</v>
      </c>
      <c r="G249">
        <v>0</v>
      </c>
      <c r="H249" t="s">
        <v>422</v>
      </c>
    </row>
    <row r="250" spans="1:8" x14ac:dyDescent="0.25">
      <c r="A250" t="s">
        <v>423</v>
      </c>
      <c r="B250" s="1">
        <v>9.7300000000000001E-9</v>
      </c>
      <c r="C250">
        <v>0.57213524400000004</v>
      </c>
      <c r="D250">
        <v>0.48099999999999998</v>
      </c>
      <c r="E250">
        <v>0.55300000000000005</v>
      </c>
      <c r="F250">
        <v>2.0175999999999999E-4</v>
      </c>
      <c r="G250">
        <v>0</v>
      </c>
      <c r="H250" t="s">
        <v>423</v>
      </c>
    </row>
    <row r="251" spans="1:8" x14ac:dyDescent="0.25">
      <c r="A251" t="s">
        <v>424</v>
      </c>
      <c r="B251" s="1">
        <v>1.09E-8</v>
      </c>
      <c r="C251">
        <v>0.31875514500000002</v>
      </c>
      <c r="D251">
        <v>0.315</v>
      </c>
      <c r="E251">
        <v>0.436</v>
      </c>
      <c r="F251">
        <v>2.2683499999999999E-4</v>
      </c>
      <c r="G251">
        <v>0</v>
      </c>
      <c r="H251" t="s">
        <v>424</v>
      </c>
    </row>
    <row r="252" spans="1:8" x14ac:dyDescent="0.25">
      <c r="A252" t="s">
        <v>425</v>
      </c>
      <c r="B252" s="1">
        <v>1.2E-8</v>
      </c>
      <c r="C252">
        <v>0.32057976300000002</v>
      </c>
      <c r="D252">
        <v>0.30399999999999999</v>
      </c>
      <c r="E252">
        <v>0.42499999999999999</v>
      </c>
      <c r="F252">
        <v>2.4804299999999998E-4</v>
      </c>
      <c r="G252">
        <v>0</v>
      </c>
      <c r="H252" t="s">
        <v>425</v>
      </c>
    </row>
    <row r="253" spans="1:8" x14ac:dyDescent="0.25">
      <c r="A253" t="s">
        <v>426</v>
      </c>
      <c r="B253" s="1">
        <v>1.2E-8</v>
      </c>
      <c r="C253">
        <v>0.27853779699999998</v>
      </c>
      <c r="D253">
        <v>0.2</v>
      </c>
      <c r="E253">
        <v>0.27600000000000002</v>
      </c>
      <c r="F253">
        <v>2.4929100000000001E-4</v>
      </c>
      <c r="G253">
        <v>0</v>
      </c>
      <c r="H253" t="s">
        <v>426</v>
      </c>
    </row>
    <row r="254" spans="1:8" x14ac:dyDescent="0.25">
      <c r="A254" t="s">
        <v>427</v>
      </c>
      <c r="B254" s="1">
        <v>1.2E-8</v>
      </c>
      <c r="C254">
        <v>0.54570376899999995</v>
      </c>
      <c r="D254">
        <v>0.51600000000000001</v>
      </c>
      <c r="E254">
        <v>0.59699999999999998</v>
      </c>
      <c r="F254">
        <v>2.4981899999999997E-4</v>
      </c>
      <c r="G254">
        <v>0</v>
      </c>
      <c r="H254" t="s">
        <v>427</v>
      </c>
    </row>
    <row r="255" spans="1:8" x14ac:dyDescent="0.25">
      <c r="A255" t="s">
        <v>428</v>
      </c>
      <c r="B255" s="1">
        <v>1.2499999999999999E-8</v>
      </c>
      <c r="C255">
        <v>0.32341552899999998</v>
      </c>
      <c r="D255">
        <v>0.64900000000000002</v>
      </c>
      <c r="E255">
        <v>0.78200000000000003</v>
      </c>
      <c r="F255">
        <v>2.5991399999999998E-4</v>
      </c>
      <c r="G255">
        <v>0</v>
      </c>
      <c r="H255" t="s">
        <v>428</v>
      </c>
    </row>
    <row r="256" spans="1:8" x14ac:dyDescent="0.25">
      <c r="A256" t="s">
        <v>429</v>
      </c>
      <c r="B256" s="1">
        <v>1.4100000000000001E-8</v>
      </c>
      <c r="C256">
        <v>0.26914191100000001</v>
      </c>
      <c r="D256">
        <v>0.186</v>
      </c>
      <c r="E256">
        <v>0.25600000000000001</v>
      </c>
      <c r="F256">
        <v>2.9301000000000002E-4</v>
      </c>
      <c r="G256">
        <v>0</v>
      </c>
      <c r="H256" t="s">
        <v>429</v>
      </c>
    </row>
    <row r="257" spans="1:8" x14ac:dyDescent="0.25">
      <c r="A257" t="s">
        <v>430</v>
      </c>
      <c r="B257" s="1">
        <v>2.0400000000000001E-8</v>
      </c>
      <c r="C257">
        <v>0.32066653499999997</v>
      </c>
      <c r="D257">
        <v>0.218</v>
      </c>
      <c r="E257">
        <v>0.30099999999999999</v>
      </c>
      <c r="F257">
        <v>4.22433E-4</v>
      </c>
      <c r="G257">
        <v>0</v>
      </c>
      <c r="H257" t="s">
        <v>430</v>
      </c>
    </row>
    <row r="258" spans="1:8" x14ac:dyDescent="0.25">
      <c r="A258" t="s">
        <v>431</v>
      </c>
      <c r="B258" s="1">
        <v>2.1500000000000001E-8</v>
      </c>
      <c r="C258">
        <v>0.335354127</v>
      </c>
      <c r="D258">
        <v>0.26500000000000001</v>
      </c>
      <c r="E258">
        <v>0.36799999999999999</v>
      </c>
      <c r="F258">
        <v>4.45322E-4</v>
      </c>
      <c r="G258">
        <v>0</v>
      </c>
      <c r="H258" t="s">
        <v>431</v>
      </c>
    </row>
    <row r="259" spans="1:8" x14ac:dyDescent="0.25">
      <c r="A259" t="s">
        <v>432</v>
      </c>
      <c r="B259" s="1">
        <v>2.33E-8</v>
      </c>
      <c r="C259">
        <v>0.40076427100000001</v>
      </c>
      <c r="D259">
        <v>0.22600000000000001</v>
      </c>
      <c r="E259">
        <v>0.311</v>
      </c>
      <c r="F259">
        <v>4.8257699999999998E-4</v>
      </c>
      <c r="G259">
        <v>0</v>
      </c>
      <c r="H259" t="s">
        <v>432</v>
      </c>
    </row>
    <row r="260" spans="1:8" x14ac:dyDescent="0.25">
      <c r="A260" t="s">
        <v>433</v>
      </c>
      <c r="B260" s="1">
        <v>3.2700000000000002E-8</v>
      </c>
      <c r="C260">
        <v>0.284651502</v>
      </c>
      <c r="D260">
        <v>0.3</v>
      </c>
      <c r="E260">
        <v>0.41499999999999998</v>
      </c>
      <c r="F260">
        <v>6.7839699999999996E-4</v>
      </c>
      <c r="G260">
        <v>0</v>
      </c>
      <c r="H260" t="s">
        <v>433</v>
      </c>
    </row>
    <row r="261" spans="1:8" x14ac:dyDescent="0.25">
      <c r="A261" t="s">
        <v>434</v>
      </c>
      <c r="B261" s="1">
        <v>3.5999999999999998E-8</v>
      </c>
      <c r="C261">
        <v>0.34441537900000002</v>
      </c>
      <c r="D261">
        <v>0.20399999999999999</v>
      </c>
      <c r="E261">
        <v>0.27900000000000003</v>
      </c>
      <c r="F261">
        <v>7.4720799999999997E-4</v>
      </c>
      <c r="G261">
        <v>0</v>
      </c>
      <c r="H261" t="s">
        <v>434</v>
      </c>
    </row>
    <row r="262" spans="1:8" x14ac:dyDescent="0.25">
      <c r="A262" t="s">
        <v>435</v>
      </c>
      <c r="B262" s="1">
        <v>4.3999999999999997E-8</v>
      </c>
      <c r="C262">
        <v>0.37851459799999998</v>
      </c>
      <c r="D262">
        <v>0.19900000000000001</v>
      </c>
      <c r="E262">
        <v>0.27500000000000002</v>
      </c>
      <c r="F262">
        <v>9.1212699999999999E-4</v>
      </c>
      <c r="G262">
        <v>0</v>
      </c>
      <c r="H262" t="s">
        <v>435</v>
      </c>
    </row>
    <row r="263" spans="1:8" x14ac:dyDescent="0.25">
      <c r="A263" t="s">
        <v>436</v>
      </c>
      <c r="B263" s="1">
        <v>4.4099999999999998E-8</v>
      </c>
      <c r="C263">
        <v>0.34496458099999999</v>
      </c>
      <c r="D263">
        <v>0.24099999999999999</v>
      </c>
      <c r="E263">
        <v>0.32900000000000001</v>
      </c>
      <c r="F263">
        <v>9.1548900000000002E-4</v>
      </c>
      <c r="G263">
        <v>0</v>
      </c>
      <c r="H263" t="s">
        <v>436</v>
      </c>
    </row>
    <row r="264" spans="1:8" x14ac:dyDescent="0.25">
      <c r="A264" t="s">
        <v>437</v>
      </c>
      <c r="B264" s="1">
        <v>4.5699999999999999E-8</v>
      </c>
      <c r="C264">
        <v>0.65590439199999995</v>
      </c>
      <c r="D264">
        <v>0.434</v>
      </c>
      <c r="E264">
        <v>0.48</v>
      </c>
      <c r="F264">
        <v>9.4875700000000005E-4</v>
      </c>
      <c r="G264">
        <v>0</v>
      </c>
      <c r="H264" t="s">
        <v>437</v>
      </c>
    </row>
    <row r="265" spans="1:8" x14ac:dyDescent="0.25">
      <c r="A265" t="s">
        <v>438</v>
      </c>
      <c r="B265" s="1">
        <v>5.2299999999999998E-8</v>
      </c>
      <c r="C265">
        <v>0.32531560199999998</v>
      </c>
      <c r="D265">
        <v>0.222</v>
      </c>
      <c r="E265">
        <v>0.30299999999999999</v>
      </c>
      <c r="F265">
        <v>1.0847680000000001E-3</v>
      </c>
      <c r="G265">
        <v>0</v>
      </c>
      <c r="H265" t="s">
        <v>438</v>
      </c>
    </row>
    <row r="266" spans="1:8" x14ac:dyDescent="0.25">
      <c r="A266" t="s">
        <v>439</v>
      </c>
      <c r="B266" s="1">
        <v>5.8299999999999999E-8</v>
      </c>
      <c r="C266">
        <v>0.31962802800000001</v>
      </c>
      <c r="D266">
        <v>0.28000000000000003</v>
      </c>
      <c r="E266">
        <v>0.38500000000000001</v>
      </c>
      <c r="F266">
        <v>1.2103420000000001E-3</v>
      </c>
      <c r="G266">
        <v>0</v>
      </c>
      <c r="H266" t="s">
        <v>439</v>
      </c>
    </row>
    <row r="267" spans="1:8" x14ac:dyDescent="0.25">
      <c r="A267" t="s">
        <v>440</v>
      </c>
      <c r="B267" s="1">
        <v>5.84E-8</v>
      </c>
      <c r="C267">
        <v>0.75808700299999998</v>
      </c>
      <c r="D267">
        <v>0.40400000000000003</v>
      </c>
      <c r="E267">
        <v>0.44400000000000001</v>
      </c>
      <c r="F267">
        <v>1.2113720000000001E-3</v>
      </c>
      <c r="G267">
        <v>0</v>
      </c>
      <c r="H267" t="s">
        <v>440</v>
      </c>
    </row>
    <row r="268" spans="1:8" x14ac:dyDescent="0.25">
      <c r="A268" t="s">
        <v>441</v>
      </c>
      <c r="B268" s="1">
        <v>5.8799999999999997E-8</v>
      </c>
      <c r="C268">
        <v>0.28584870699999998</v>
      </c>
      <c r="D268">
        <v>0.21099999999999999</v>
      </c>
      <c r="E268">
        <v>0.28599999999999998</v>
      </c>
      <c r="F268">
        <v>1.219176E-3</v>
      </c>
      <c r="G268">
        <v>0</v>
      </c>
      <c r="H268" t="s">
        <v>441</v>
      </c>
    </row>
    <row r="269" spans="1:8" x14ac:dyDescent="0.25">
      <c r="A269" t="s">
        <v>442</v>
      </c>
      <c r="B269" s="1">
        <v>5.8899999999999998E-8</v>
      </c>
      <c r="C269">
        <v>0.80085965599999998</v>
      </c>
      <c r="D269">
        <v>0.35199999999999998</v>
      </c>
      <c r="E269">
        <v>0.36299999999999999</v>
      </c>
      <c r="F269">
        <v>1.22149E-3</v>
      </c>
      <c r="G269">
        <v>0</v>
      </c>
      <c r="H269" t="s">
        <v>442</v>
      </c>
    </row>
    <row r="270" spans="1:8" x14ac:dyDescent="0.25">
      <c r="A270" t="s">
        <v>443</v>
      </c>
      <c r="B270" s="1">
        <v>8.9999999999999999E-8</v>
      </c>
      <c r="C270">
        <v>0.377960725</v>
      </c>
      <c r="D270">
        <v>0.21</v>
      </c>
      <c r="E270">
        <v>0.28699999999999998</v>
      </c>
      <c r="F270">
        <v>1.867365E-3</v>
      </c>
      <c r="G270">
        <v>0</v>
      </c>
      <c r="H270" t="s">
        <v>443</v>
      </c>
    </row>
    <row r="271" spans="1:8" x14ac:dyDescent="0.25">
      <c r="A271" t="s">
        <v>444</v>
      </c>
      <c r="B271" s="1">
        <v>1.03E-7</v>
      </c>
      <c r="C271">
        <v>0.26256363199999999</v>
      </c>
      <c r="D271">
        <v>0.19600000000000001</v>
      </c>
      <c r="E271">
        <v>0.26400000000000001</v>
      </c>
      <c r="F271">
        <v>2.1457889999999999E-3</v>
      </c>
      <c r="G271">
        <v>0</v>
      </c>
      <c r="H271" t="s">
        <v>444</v>
      </c>
    </row>
    <row r="272" spans="1:8" x14ac:dyDescent="0.25">
      <c r="A272" t="s">
        <v>445</v>
      </c>
      <c r="B272" s="1">
        <v>1.06E-7</v>
      </c>
      <c r="C272">
        <v>0.371171162</v>
      </c>
      <c r="D272">
        <v>0.22700000000000001</v>
      </c>
      <c r="E272">
        <v>0.311</v>
      </c>
      <c r="F272">
        <v>2.189112E-3</v>
      </c>
      <c r="G272">
        <v>0</v>
      </c>
      <c r="H272" t="s">
        <v>445</v>
      </c>
    </row>
    <row r="273" spans="1:8" x14ac:dyDescent="0.25">
      <c r="A273" t="s">
        <v>446</v>
      </c>
      <c r="B273" s="1">
        <v>1.0700000000000001E-7</v>
      </c>
      <c r="C273">
        <v>0.93799666400000004</v>
      </c>
      <c r="D273">
        <v>0.25900000000000001</v>
      </c>
      <c r="E273">
        <v>0.24399999999999999</v>
      </c>
      <c r="F273">
        <v>2.211846E-3</v>
      </c>
      <c r="G273">
        <v>0</v>
      </c>
      <c r="H273" t="s">
        <v>446</v>
      </c>
    </row>
    <row r="274" spans="1:8" x14ac:dyDescent="0.25">
      <c r="A274" t="s">
        <v>447</v>
      </c>
      <c r="B274" s="1">
        <v>1.2200000000000001E-7</v>
      </c>
      <c r="C274">
        <v>0.252958776</v>
      </c>
      <c r="D274">
        <v>0.30199999999999999</v>
      </c>
      <c r="E274">
        <v>0.41</v>
      </c>
      <c r="F274">
        <v>2.5329530000000001E-3</v>
      </c>
      <c r="G274">
        <v>0</v>
      </c>
      <c r="H274" t="s">
        <v>447</v>
      </c>
    </row>
    <row r="275" spans="1:8" x14ac:dyDescent="0.25">
      <c r="A275" t="s">
        <v>448</v>
      </c>
      <c r="B275" s="1">
        <v>1.29E-7</v>
      </c>
      <c r="C275">
        <v>0.377367014</v>
      </c>
      <c r="D275">
        <v>0.224</v>
      </c>
      <c r="E275">
        <v>0.30599999999999999</v>
      </c>
      <c r="F275">
        <v>2.682121E-3</v>
      </c>
      <c r="G275">
        <v>0</v>
      </c>
      <c r="H275" t="s">
        <v>448</v>
      </c>
    </row>
    <row r="276" spans="1:8" x14ac:dyDescent="0.25">
      <c r="A276" t="s">
        <v>449</v>
      </c>
      <c r="B276" s="1">
        <v>1.43E-7</v>
      </c>
      <c r="C276">
        <v>0.27078142999999999</v>
      </c>
      <c r="D276">
        <v>0.31900000000000001</v>
      </c>
      <c r="E276">
        <v>0.44</v>
      </c>
      <c r="F276">
        <v>2.9749450000000001E-3</v>
      </c>
      <c r="G276">
        <v>0</v>
      </c>
      <c r="H276" t="s">
        <v>449</v>
      </c>
    </row>
    <row r="277" spans="1:8" x14ac:dyDescent="0.25">
      <c r="A277" t="s">
        <v>450</v>
      </c>
      <c r="B277" s="1">
        <v>1.4499999999999999E-7</v>
      </c>
      <c r="C277">
        <v>0.26981498599999998</v>
      </c>
      <c r="D277">
        <v>0.26300000000000001</v>
      </c>
      <c r="E277">
        <v>0.35599999999999998</v>
      </c>
      <c r="F277">
        <v>3.0080229999999999E-3</v>
      </c>
      <c r="G277">
        <v>0</v>
      </c>
      <c r="H277" t="s">
        <v>450</v>
      </c>
    </row>
    <row r="278" spans="1:8" x14ac:dyDescent="0.25">
      <c r="A278" t="s">
        <v>451</v>
      </c>
      <c r="B278" s="1">
        <v>1.4600000000000001E-7</v>
      </c>
      <c r="C278">
        <v>0.34186404300000001</v>
      </c>
      <c r="D278">
        <v>0.19800000000000001</v>
      </c>
      <c r="E278">
        <v>0.26900000000000002</v>
      </c>
      <c r="F278">
        <v>3.034031E-3</v>
      </c>
      <c r="G278">
        <v>0</v>
      </c>
      <c r="H278" t="s">
        <v>451</v>
      </c>
    </row>
    <row r="279" spans="1:8" x14ac:dyDescent="0.25">
      <c r="A279" t="s">
        <v>452</v>
      </c>
      <c r="B279" s="1">
        <v>1.5900000000000001E-7</v>
      </c>
      <c r="C279">
        <v>0.59101355300000002</v>
      </c>
      <c r="D279">
        <v>0.47</v>
      </c>
      <c r="E279">
        <v>0.53500000000000003</v>
      </c>
      <c r="F279">
        <v>3.2917749999999998E-3</v>
      </c>
      <c r="G279">
        <v>0</v>
      </c>
      <c r="H279" t="s">
        <v>452</v>
      </c>
    </row>
    <row r="280" spans="1:8" x14ac:dyDescent="0.25">
      <c r="A280" t="s">
        <v>453</v>
      </c>
      <c r="B280" s="1">
        <v>1.8099999999999999E-7</v>
      </c>
      <c r="C280">
        <v>0.30113596999999998</v>
      </c>
      <c r="D280">
        <v>0.218</v>
      </c>
      <c r="E280">
        <v>0.29399999999999998</v>
      </c>
      <c r="F280">
        <v>3.7479969999999999E-3</v>
      </c>
      <c r="G280">
        <v>0</v>
      </c>
      <c r="H280" t="s">
        <v>453</v>
      </c>
    </row>
    <row r="281" spans="1:8" x14ac:dyDescent="0.25">
      <c r="A281" t="s">
        <v>454</v>
      </c>
      <c r="B281" s="1">
        <v>1.9000000000000001E-7</v>
      </c>
      <c r="C281">
        <v>0.84441519099999995</v>
      </c>
      <c r="D281">
        <v>0.313</v>
      </c>
      <c r="E281">
        <v>0.316</v>
      </c>
      <c r="F281">
        <v>3.9417319999999999E-3</v>
      </c>
      <c r="G281">
        <v>0</v>
      </c>
      <c r="H281" t="s">
        <v>454</v>
      </c>
    </row>
    <row r="282" spans="1:8" x14ac:dyDescent="0.25">
      <c r="A282" t="s">
        <v>455</v>
      </c>
      <c r="B282" s="1">
        <v>1.9600000000000001E-7</v>
      </c>
      <c r="C282">
        <v>0.291856897</v>
      </c>
      <c r="D282">
        <v>0.33800000000000002</v>
      </c>
      <c r="E282">
        <v>0.46500000000000002</v>
      </c>
      <c r="F282">
        <v>4.0700279999999998E-3</v>
      </c>
      <c r="G282">
        <v>0</v>
      </c>
      <c r="H282" t="s">
        <v>455</v>
      </c>
    </row>
    <row r="283" spans="1:8" x14ac:dyDescent="0.25">
      <c r="A283" t="s">
        <v>456</v>
      </c>
      <c r="B283" s="1">
        <v>2.0800000000000001E-7</v>
      </c>
      <c r="C283">
        <v>0.40110195700000001</v>
      </c>
      <c r="D283">
        <v>0.26700000000000002</v>
      </c>
      <c r="E283">
        <v>0.36299999999999999</v>
      </c>
      <c r="F283">
        <v>4.3168290000000003E-3</v>
      </c>
      <c r="G283">
        <v>0</v>
      </c>
      <c r="H283" t="s">
        <v>456</v>
      </c>
    </row>
    <row r="284" spans="1:8" x14ac:dyDescent="0.25">
      <c r="A284" t="s">
        <v>457</v>
      </c>
      <c r="B284" s="1">
        <v>2.2700000000000001E-7</v>
      </c>
      <c r="C284">
        <v>0.59718995500000005</v>
      </c>
      <c r="D284">
        <v>0.48</v>
      </c>
      <c r="E284">
        <v>0.55400000000000005</v>
      </c>
      <c r="F284">
        <v>4.7086869999999996E-3</v>
      </c>
      <c r="G284">
        <v>0</v>
      </c>
      <c r="H284" t="s">
        <v>457</v>
      </c>
    </row>
    <row r="285" spans="1:8" x14ac:dyDescent="0.25">
      <c r="A285" t="s">
        <v>458</v>
      </c>
      <c r="B285" s="1">
        <v>2.3200000000000001E-7</v>
      </c>
      <c r="C285">
        <v>0.32424708699999999</v>
      </c>
      <c r="D285">
        <v>0.245</v>
      </c>
      <c r="E285">
        <v>0.33</v>
      </c>
      <c r="F285">
        <v>4.8117209999999997E-3</v>
      </c>
      <c r="G285">
        <v>0</v>
      </c>
      <c r="H285" t="s">
        <v>458</v>
      </c>
    </row>
    <row r="286" spans="1:8" x14ac:dyDescent="0.25">
      <c r="A286" t="s">
        <v>459</v>
      </c>
      <c r="B286" s="1">
        <v>2.3799999999999999E-7</v>
      </c>
      <c r="C286">
        <v>0.29132997300000002</v>
      </c>
      <c r="D286">
        <v>0.68200000000000005</v>
      </c>
      <c r="E286">
        <v>0.79</v>
      </c>
      <c r="F286">
        <v>4.9301229999999998E-3</v>
      </c>
      <c r="G286">
        <v>0</v>
      </c>
      <c r="H286" t="s">
        <v>459</v>
      </c>
    </row>
    <row r="287" spans="1:8" x14ac:dyDescent="0.25">
      <c r="A287" t="s">
        <v>460</v>
      </c>
      <c r="B287" s="1">
        <v>2.7599999999999998E-7</v>
      </c>
      <c r="C287">
        <v>0.697153299</v>
      </c>
      <c r="D287">
        <v>0.312</v>
      </c>
      <c r="E287">
        <v>0.30099999999999999</v>
      </c>
      <c r="F287">
        <v>5.7250410000000002E-3</v>
      </c>
      <c r="G287">
        <v>0</v>
      </c>
      <c r="H287" t="s">
        <v>460</v>
      </c>
    </row>
    <row r="288" spans="1:8" x14ac:dyDescent="0.25">
      <c r="A288" t="s">
        <v>461</v>
      </c>
      <c r="B288" s="1">
        <v>2.8000000000000002E-7</v>
      </c>
      <c r="C288">
        <v>0.70171448800000003</v>
      </c>
      <c r="D288">
        <v>0.436</v>
      </c>
      <c r="E288">
        <v>0.5</v>
      </c>
      <c r="F288">
        <v>5.8139710000000002E-3</v>
      </c>
      <c r="G288">
        <v>0</v>
      </c>
      <c r="H288" t="s">
        <v>461</v>
      </c>
    </row>
    <row r="289" spans="1:8" x14ac:dyDescent="0.25">
      <c r="A289" t="s">
        <v>462</v>
      </c>
      <c r="B289" s="1">
        <v>3.0100000000000001E-7</v>
      </c>
      <c r="C289">
        <v>0.35802532399999998</v>
      </c>
      <c r="D289">
        <v>0.26800000000000002</v>
      </c>
      <c r="E289">
        <v>0.36599999999999999</v>
      </c>
      <c r="F289">
        <v>6.2393220000000003E-3</v>
      </c>
      <c r="G289">
        <v>0</v>
      </c>
      <c r="H289" t="s">
        <v>462</v>
      </c>
    </row>
    <row r="290" spans="1:8" x14ac:dyDescent="0.25">
      <c r="A290" t="s">
        <v>463</v>
      </c>
      <c r="B290" s="1">
        <v>3.0100000000000001E-7</v>
      </c>
      <c r="C290">
        <v>0.41484392799999997</v>
      </c>
      <c r="D290">
        <v>0.21199999999999999</v>
      </c>
      <c r="E290">
        <v>0.28699999999999998</v>
      </c>
      <c r="F290">
        <v>6.2419329999999999E-3</v>
      </c>
      <c r="G290">
        <v>0</v>
      </c>
      <c r="H290" t="s">
        <v>463</v>
      </c>
    </row>
    <row r="291" spans="1:8" x14ac:dyDescent="0.25">
      <c r="A291" t="s">
        <v>464</v>
      </c>
      <c r="B291" s="1">
        <v>3.34E-7</v>
      </c>
      <c r="C291">
        <v>0.32429886800000002</v>
      </c>
      <c r="D291">
        <v>0.26300000000000001</v>
      </c>
      <c r="E291">
        <v>0.35599999999999998</v>
      </c>
      <c r="F291">
        <v>6.9330040000000004E-3</v>
      </c>
      <c r="G291">
        <v>0</v>
      </c>
      <c r="H291" t="s">
        <v>464</v>
      </c>
    </row>
    <row r="292" spans="1:8" x14ac:dyDescent="0.25">
      <c r="A292" t="s">
        <v>465</v>
      </c>
      <c r="B292" s="1">
        <v>3.39E-7</v>
      </c>
      <c r="C292">
        <v>0.88737575099999999</v>
      </c>
      <c r="D292">
        <v>0.25600000000000001</v>
      </c>
      <c r="E292">
        <v>0.24299999999999999</v>
      </c>
      <c r="F292">
        <v>7.0234199999999998E-3</v>
      </c>
      <c r="G292">
        <v>0</v>
      </c>
      <c r="H292" t="s">
        <v>465</v>
      </c>
    </row>
    <row r="293" spans="1:8" x14ac:dyDescent="0.25">
      <c r="A293" t="s">
        <v>466</v>
      </c>
      <c r="B293" s="1">
        <v>3.4900000000000001E-7</v>
      </c>
      <c r="C293">
        <v>0.29706995600000002</v>
      </c>
      <c r="D293">
        <v>0.247</v>
      </c>
      <c r="E293">
        <v>0.33100000000000002</v>
      </c>
      <c r="F293">
        <v>7.2453609999999996E-3</v>
      </c>
      <c r="G293">
        <v>0</v>
      </c>
      <c r="H293" t="s">
        <v>466</v>
      </c>
    </row>
    <row r="294" spans="1:8" x14ac:dyDescent="0.25">
      <c r="A294" t="s">
        <v>467</v>
      </c>
      <c r="B294" s="1">
        <v>3.9900000000000001E-7</v>
      </c>
      <c r="C294">
        <v>0.31145255500000002</v>
      </c>
      <c r="D294">
        <v>0.188</v>
      </c>
      <c r="E294">
        <v>0.251</v>
      </c>
      <c r="F294">
        <v>8.2768110000000002E-3</v>
      </c>
      <c r="G294">
        <v>0</v>
      </c>
      <c r="H294" t="s">
        <v>467</v>
      </c>
    </row>
    <row r="295" spans="1:8" x14ac:dyDescent="0.25">
      <c r="A295" t="s">
        <v>468</v>
      </c>
      <c r="B295" s="1">
        <v>4.0900000000000002E-7</v>
      </c>
      <c r="C295">
        <v>0.47292008600000002</v>
      </c>
      <c r="D295">
        <v>0.52200000000000002</v>
      </c>
      <c r="E295">
        <v>0.622</v>
      </c>
      <c r="F295">
        <v>8.4939890000000004E-3</v>
      </c>
      <c r="G295">
        <v>0</v>
      </c>
      <c r="H295" t="s">
        <v>468</v>
      </c>
    </row>
    <row r="296" spans="1:8" x14ac:dyDescent="0.25">
      <c r="A296" t="s">
        <v>469</v>
      </c>
      <c r="B296" s="1">
        <v>4.2300000000000002E-7</v>
      </c>
      <c r="C296">
        <v>0.253087805</v>
      </c>
      <c r="D296">
        <v>0.25600000000000001</v>
      </c>
      <c r="E296">
        <v>0.33900000000000002</v>
      </c>
      <c r="F296">
        <v>8.7672819999999995E-3</v>
      </c>
      <c r="G296">
        <v>0</v>
      </c>
      <c r="H296" t="s">
        <v>469</v>
      </c>
    </row>
    <row r="297" spans="1:8" x14ac:dyDescent="0.25">
      <c r="A297" t="s">
        <v>470</v>
      </c>
      <c r="B297" s="1">
        <v>5.8899999999999999E-7</v>
      </c>
      <c r="C297">
        <v>0.85747560899999997</v>
      </c>
      <c r="D297">
        <v>0.27300000000000002</v>
      </c>
      <c r="E297">
        <v>0.26400000000000001</v>
      </c>
      <c r="F297">
        <v>1.2221869999999999E-2</v>
      </c>
      <c r="G297">
        <v>0</v>
      </c>
      <c r="H297" t="s">
        <v>470</v>
      </c>
    </row>
    <row r="298" spans="1:8" x14ac:dyDescent="0.25">
      <c r="A298" t="s">
        <v>471</v>
      </c>
      <c r="B298" s="1">
        <v>6.44E-7</v>
      </c>
      <c r="C298">
        <v>0.29163726299999998</v>
      </c>
      <c r="D298">
        <v>0.27500000000000002</v>
      </c>
      <c r="E298">
        <v>0.36599999999999999</v>
      </c>
      <c r="F298">
        <v>1.3350433E-2</v>
      </c>
      <c r="G298">
        <v>0</v>
      </c>
      <c r="H298" t="s">
        <v>471</v>
      </c>
    </row>
    <row r="299" spans="1:8" x14ac:dyDescent="0.25">
      <c r="A299" t="s">
        <v>472</v>
      </c>
      <c r="B299" s="1">
        <v>6.8400000000000004E-7</v>
      </c>
      <c r="C299">
        <v>0.25698580399999998</v>
      </c>
      <c r="D299">
        <v>0.34300000000000003</v>
      </c>
      <c r="E299">
        <v>0.46700000000000003</v>
      </c>
      <c r="F299">
        <v>1.4190787E-2</v>
      </c>
      <c r="G299">
        <v>0</v>
      </c>
      <c r="H299" t="s">
        <v>472</v>
      </c>
    </row>
    <row r="300" spans="1:8" x14ac:dyDescent="0.25">
      <c r="A300" t="s">
        <v>473</v>
      </c>
      <c r="B300" s="1">
        <v>8.85E-7</v>
      </c>
      <c r="C300">
        <v>0.376222693</v>
      </c>
      <c r="D300">
        <v>0.20499999999999999</v>
      </c>
      <c r="E300">
        <v>0.27500000000000002</v>
      </c>
      <c r="F300">
        <v>1.8352428E-2</v>
      </c>
      <c r="G300">
        <v>0</v>
      </c>
      <c r="H300" t="s">
        <v>473</v>
      </c>
    </row>
    <row r="301" spans="1:8" x14ac:dyDescent="0.25">
      <c r="A301" t="s">
        <v>474</v>
      </c>
      <c r="B301" s="1">
        <v>9.1200000000000001E-7</v>
      </c>
      <c r="C301">
        <v>0.301691037</v>
      </c>
      <c r="D301">
        <v>0.27900000000000003</v>
      </c>
      <c r="E301">
        <v>0.372</v>
      </c>
      <c r="F301">
        <v>1.8909413E-2</v>
      </c>
      <c r="G301">
        <v>0</v>
      </c>
      <c r="H301" t="s">
        <v>474</v>
      </c>
    </row>
    <row r="302" spans="1:8" x14ac:dyDescent="0.25">
      <c r="A302" t="s">
        <v>475</v>
      </c>
      <c r="B302" s="1">
        <v>9.1200000000000001E-7</v>
      </c>
      <c r="C302">
        <v>0.31809638400000001</v>
      </c>
      <c r="D302">
        <v>0.23599999999999999</v>
      </c>
      <c r="E302">
        <v>0.317</v>
      </c>
      <c r="F302">
        <v>1.8920287000000001E-2</v>
      </c>
      <c r="G302">
        <v>0</v>
      </c>
      <c r="H302" t="s">
        <v>475</v>
      </c>
    </row>
    <row r="303" spans="1:8" x14ac:dyDescent="0.25">
      <c r="A303" t="s">
        <v>476</v>
      </c>
      <c r="B303" s="1">
        <v>9.3200000000000003E-7</v>
      </c>
      <c r="C303">
        <v>0.25801423400000001</v>
      </c>
      <c r="D303">
        <v>0.35199999999999998</v>
      </c>
      <c r="E303">
        <v>0.47</v>
      </c>
      <c r="F303">
        <v>1.9341647E-2</v>
      </c>
      <c r="G303">
        <v>0</v>
      </c>
      <c r="H303" t="s">
        <v>476</v>
      </c>
    </row>
    <row r="304" spans="1:8" x14ac:dyDescent="0.25">
      <c r="A304" t="s">
        <v>477</v>
      </c>
      <c r="B304" s="1">
        <v>9.5199999999999995E-7</v>
      </c>
      <c r="C304">
        <v>0.33599484699999999</v>
      </c>
      <c r="D304">
        <v>0.19400000000000001</v>
      </c>
      <c r="E304">
        <v>0.25800000000000001</v>
      </c>
      <c r="F304">
        <v>1.9755002000000001E-2</v>
      </c>
      <c r="G304">
        <v>0</v>
      </c>
      <c r="H304" t="s">
        <v>477</v>
      </c>
    </row>
    <row r="305" spans="1:8" x14ac:dyDescent="0.25">
      <c r="A305" t="s">
        <v>478</v>
      </c>
      <c r="B305" s="1">
        <v>9.5300000000000002E-7</v>
      </c>
      <c r="C305">
        <v>0.32332772700000001</v>
      </c>
      <c r="D305">
        <v>0.29299999999999998</v>
      </c>
      <c r="E305">
        <v>0.39600000000000002</v>
      </c>
      <c r="F305">
        <v>1.9775536999999999E-2</v>
      </c>
      <c r="G305">
        <v>0</v>
      </c>
      <c r="H305" t="s">
        <v>478</v>
      </c>
    </row>
    <row r="306" spans="1:8" x14ac:dyDescent="0.25">
      <c r="A306" t="s">
        <v>479</v>
      </c>
      <c r="B306" s="1">
        <v>1.0100000000000001E-6</v>
      </c>
      <c r="C306">
        <v>0.31299423999999998</v>
      </c>
      <c r="D306">
        <v>0.216</v>
      </c>
      <c r="E306">
        <v>0.28599999999999998</v>
      </c>
      <c r="F306">
        <v>2.1012891999999998E-2</v>
      </c>
      <c r="G306">
        <v>0</v>
      </c>
      <c r="H306" t="s">
        <v>479</v>
      </c>
    </row>
    <row r="307" spans="1:8" x14ac:dyDescent="0.25">
      <c r="A307" t="s">
        <v>480</v>
      </c>
      <c r="B307" s="1">
        <v>1.02E-6</v>
      </c>
      <c r="C307">
        <v>0.34364983300000002</v>
      </c>
      <c r="D307">
        <v>0.252</v>
      </c>
      <c r="E307">
        <v>0.33700000000000002</v>
      </c>
      <c r="F307">
        <v>2.1066397000000001E-2</v>
      </c>
      <c r="G307">
        <v>0</v>
      </c>
      <c r="H307" t="s">
        <v>480</v>
      </c>
    </row>
    <row r="308" spans="1:8" x14ac:dyDescent="0.25">
      <c r="A308" t="s">
        <v>481</v>
      </c>
      <c r="B308" s="1">
        <v>1.06E-6</v>
      </c>
      <c r="C308">
        <v>0.47425077599999999</v>
      </c>
      <c r="D308">
        <v>0.20599999999999999</v>
      </c>
      <c r="E308">
        <v>0.27700000000000002</v>
      </c>
      <c r="F308">
        <v>2.1890079999999999E-2</v>
      </c>
      <c r="G308">
        <v>0</v>
      </c>
      <c r="H308" t="s">
        <v>481</v>
      </c>
    </row>
    <row r="309" spans="1:8" x14ac:dyDescent="0.25">
      <c r="A309" t="s">
        <v>482</v>
      </c>
      <c r="B309" s="1">
        <v>1.0699999999999999E-6</v>
      </c>
      <c r="C309">
        <v>0.35046673900000003</v>
      </c>
      <c r="D309">
        <v>0.22900000000000001</v>
      </c>
      <c r="E309">
        <v>0.30599999999999999</v>
      </c>
      <c r="F309">
        <v>2.2128030999999999E-2</v>
      </c>
      <c r="G309">
        <v>0</v>
      </c>
      <c r="H309" t="s">
        <v>482</v>
      </c>
    </row>
    <row r="310" spans="1:8" x14ac:dyDescent="0.25">
      <c r="A310" t="s">
        <v>483</v>
      </c>
      <c r="B310" s="1">
        <v>1.08E-6</v>
      </c>
      <c r="C310">
        <v>0.27697736000000001</v>
      </c>
      <c r="D310">
        <v>0.66300000000000003</v>
      </c>
      <c r="E310">
        <v>0.79300000000000004</v>
      </c>
      <c r="F310">
        <v>2.230828E-2</v>
      </c>
      <c r="G310">
        <v>0</v>
      </c>
      <c r="H310" t="s">
        <v>483</v>
      </c>
    </row>
    <row r="311" spans="1:8" x14ac:dyDescent="0.25">
      <c r="A311" t="s">
        <v>484</v>
      </c>
      <c r="B311" s="1">
        <v>1.28E-6</v>
      </c>
      <c r="C311">
        <v>0.65820253200000001</v>
      </c>
      <c r="D311">
        <v>0.4</v>
      </c>
      <c r="E311">
        <v>0.44</v>
      </c>
      <c r="F311">
        <v>2.6620621000000001E-2</v>
      </c>
      <c r="G311">
        <v>0</v>
      </c>
      <c r="H311" t="s">
        <v>484</v>
      </c>
    </row>
    <row r="312" spans="1:8" x14ac:dyDescent="0.25">
      <c r="A312" t="s">
        <v>485</v>
      </c>
      <c r="B312" s="1">
        <v>1.3799999999999999E-6</v>
      </c>
      <c r="C312">
        <v>0.39560640699999999</v>
      </c>
      <c r="D312">
        <v>0.38700000000000001</v>
      </c>
      <c r="E312">
        <v>0.371</v>
      </c>
      <c r="F312">
        <v>2.8660534000000001E-2</v>
      </c>
      <c r="G312">
        <v>0</v>
      </c>
      <c r="H312" t="s">
        <v>485</v>
      </c>
    </row>
    <row r="313" spans="1:8" x14ac:dyDescent="0.25">
      <c r="A313" t="s">
        <v>486</v>
      </c>
      <c r="B313" s="1">
        <v>1.72E-6</v>
      </c>
      <c r="C313">
        <v>0.251056795</v>
      </c>
      <c r="D313">
        <v>0.32400000000000001</v>
      </c>
      <c r="E313">
        <v>0.433</v>
      </c>
      <c r="F313">
        <v>3.5599342999999999E-2</v>
      </c>
      <c r="G313">
        <v>0</v>
      </c>
      <c r="H313" t="s">
        <v>486</v>
      </c>
    </row>
    <row r="314" spans="1:8" x14ac:dyDescent="0.25">
      <c r="A314" t="s">
        <v>487</v>
      </c>
      <c r="B314" s="1">
        <v>1.9099999999999999E-6</v>
      </c>
      <c r="C314">
        <v>0.41805029399999999</v>
      </c>
      <c r="D314">
        <v>0.54</v>
      </c>
      <c r="E314">
        <v>0.64600000000000002</v>
      </c>
      <c r="F314">
        <v>3.9641933999999997E-2</v>
      </c>
      <c r="G314">
        <v>0</v>
      </c>
      <c r="H314" t="s">
        <v>487</v>
      </c>
    </row>
    <row r="315" spans="1:8" x14ac:dyDescent="0.25">
      <c r="A315" t="s">
        <v>488</v>
      </c>
      <c r="B315" s="1">
        <v>1.9300000000000002E-6</v>
      </c>
      <c r="C315">
        <v>0.28403463400000001</v>
      </c>
      <c r="D315">
        <v>0.26100000000000001</v>
      </c>
      <c r="E315">
        <v>0.34699999999999998</v>
      </c>
      <c r="F315">
        <v>4.0121941000000001E-2</v>
      </c>
      <c r="G315">
        <v>0</v>
      </c>
      <c r="H315" t="s">
        <v>488</v>
      </c>
    </row>
    <row r="316" spans="1:8" x14ac:dyDescent="0.25">
      <c r="A316" t="s">
        <v>489</v>
      </c>
      <c r="B316" s="1">
        <v>2.0899999999999999E-6</v>
      </c>
      <c r="C316">
        <v>0.37899984799999997</v>
      </c>
      <c r="D316">
        <v>0.23799999999999999</v>
      </c>
      <c r="E316">
        <v>0.317</v>
      </c>
      <c r="F316">
        <v>4.3364576000000002E-2</v>
      </c>
      <c r="G316">
        <v>0</v>
      </c>
      <c r="H316" t="s">
        <v>489</v>
      </c>
    </row>
    <row r="317" spans="1:8" x14ac:dyDescent="0.25">
      <c r="A317" t="s">
        <v>490</v>
      </c>
      <c r="B317" s="1">
        <v>2.2900000000000001E-6</v>
      </c>
      <c r="C317">
        <v>0.500476684</v>
      </c>
      <c r="D317">
        <v>0.48599999999999999</v>
      </c>
      <c r="E317">
        <v>0.56000000000000005</v>
      </c>
      <c r="F317">
        <v>4.7472295999999997E-2</v>
      </c>
      <c r="G317">
        <v>0</v>
      </c>
      <c r="H317" t="s">
        <v>490</v>
      </c>
    </row>
    <row r="318" spans="1:8" x14ac:dyDescent="0.25">
      <c r="A318" t="s">
        <v>491</v>
      </c>
      <c r="B318" s="1">
        <v>2.3E-6</v>
      </c>
      <c r="C318">
        <v>0.32804754400000002</v>
      </c>
      <c r="D318">
        <v>0.23499999999999999</v>
      </c>
      <c r="E318">
        <v>0.313</v>
      </c>
      <c r="F318">
        <v>4.7782540999999998E-2</v>
      </c>
      <c r="G318">
        <v>0</v>
      </c>
      <c r="H318" t="s">
        <v>491</v>
      </c>
    </row>
    <row r="319" spans="1:8" x14ac:dyDescent="0.25">
      <c r="A319" t="s">
        <v>492</v>
      </c>
      <c r="B319" s="1">
        <v>2.48E-6</v>
      </c>
      <c r="C319">
        <v>0.342128402</v>
      </c>
      <c r="D319">
        <v>0.23899999999999999</v>
      </c>
      <c r="E319">
        <v>0.316</v>
      </c>
      <c r="F319">
        <v>5.1384792999999998E-2</v>
      </c>
      <c r="G319">
        <v>0</v>
      </c>
      <c r="H319" t="s">
        <v>492</v>
      </c>
    </row>
    <row r="320" spans="1:8" x14ac:dyDescent="0.25">
      <c r="A320" t="s">
        <v>493</v>
      </c>
      <c r="B320" s="1">
        <v>2.7300000000000001E-6</v>
      </c>
      <c r="C320">
        <v>0.89862284999999997</v>
      </c>
      <c r="D320">
        <v>0.28999999999999998</v>
      </c>
      <c r="E320">
        <v>0.28899999999999998</v>
      </c>
      <c r="F320">
        <v>5.6600322000000002E-2</v>
      </c>
      <c r="G320">
        <v>0</v>
      </c>
      <c r="H320" t="s">
        <v>493</v>
      </c>
    </row>
    <row r="321" spans="1:8" x14ac:dyDescent="0.25">
      <c r="A321" t="s">
        <v>494</v>
      </c>
      <c r="B321" s="1">
        <v>2.9100000000000001E-6</v>
      </c>
      <c r="C321">
        <v>0.37203092599999998</v>
      </c>
      <c r="D321">
        <v>0.23400000000000001</v>
      </c>
      <c r="E321">
        <v>0.31</v>
      </c>
      <c r="F321">
        <v>6.0282239000000001E-2</v>
      </c>
      <c r="G321">
        <v>0</v>
      </c>
      <c r="H321" t="s">
        <v>494</v>
      </c>
    </row>
    <row r="322" spans="1:8" x14ac:dyDescent="0.25">
      <c r="A322" t="s">
        <v>495</v>
      </c>
      <c r="B322" s="1">
        <v>3.0400000000000001E-6</v>
      </c>
      <c r="C322">
        <v>0.30048634600000002</v>
      </c>
      <c r="D322">
        <v>0.26600000000000001</v>
      </c>
      <c r="E322">
        <v>0.35199999999999998</v>
      </c>
      <c r="F322">
        <v>6.3074997999999993E-2</v>
      </c>
      <c r="G322">
        <v>0</v>
      </c>
      <c r="H322" t="s">
        <v>495</v>
      </c>
    </row>
    <row r="323" spans="1:8" x14ac:dyDescent="0.25">
      <c r="A323" t="s">
        <v>496</v>
      </c>
      <c r="B323" s="1">
        <v>3.67E-6</v>
      </c>
      <c r="C323">
        <v>0.47088433099999999</v>
      </c>
      <c r="D323">
        <v>0.54700000000000004</v>
      </c>
      <c r="E323">
        <v>0.65400000000000003</v>
      </c>
      <c r="F323">
        <v>7.6219822000000007E-2</v>
      </c>
      <c r="G323">
        <v>0</v>
      </c>
      <c r="H323" t="s">
        <v>496</v>
      </c>
    </row>
    <row r="324" spans="1:8" x14ac:dyDescent="0.25">
      <c r="A324" t="s">
        <v>497</v>
      </c>
      <c r="B324" s="1">
        <v>3.9299999999999996E-6</v>
      </c>
      <c r="C324">
        <v>0.351578587</v>
      </c>
      <c r="D324">
        <v>0.219</v>
      </c>
      <c r="E324">
        <v>0.29099999999999998</v>
      </c>
      <c r="F324">
        <v>8.1554485999999995E-2</v>
      </c>
      <c r="G324">
        <v>0</v>
      </c>
      <c r="H324" t="s">
        <v>497</v>
      </c>
    </row>
    <row r="325" spans="1:8" x14ac:dyDescent="0.25">
      <c r="A325" t="s">
        <v>498</v>
      </c>
      <c r="B325" s="1">
        <v>3.9600000000000002E-6</v>
      </c>
      <c r="C325">
        <v>0.45281651899999997</v>
      </c>
      <c r="D325">
        <v>0.246</v>
      </c>
      <c r="E325">
        <v>0.33100000000000002</v>
      </c>
      <c r="F325">
        <v>8.2135207000000002E-2</v>
      </c>
      <c r="G325">
        <v>0</v>
      </c>
      <c r="H325" t="s">
        <v>498</v>
      </c>
    </row>
    <row r="326" spans="1:8" x14ac:dyDescent="0.25">
      <c r="A326" t="s">
        <v>499</v>
      </c>
      <c r="B326" s="1">
        <v>4.2100000000000003E-6</v>
      </c>
      <c r="C326">
        <v>0.53168447200000002</v>
      </c>
      <c r="D326">
        <v>0.47299999999999998</v>
      </c>
      <c r="E326">
        <v>0.54800000000000004</v>
      </c>
      <c r="F326">
        <v>8.7363158999999996E-2</v>
      </c>
      <c r="G326">
        <v>0</v>
      </c>
      <c r="H326" t="s">
        <v>499</v>
      </c>
    </row>
    <row r="327" spans="1:8" x14ac:dyDescent="0.25">
      <c r="A327" t="s">
        <v>500</v>
      </c>
      <c r="B327" s="1">
        <v>4.7700000000000001E-6</v>
      </c>
      <c r="C327">
        <v>0.28589067600000001</v>
      </c>
      <c r="D327">
        <v>0.42</v>
      </c>
      <c r="E327">
        <v>0.56399999999999995</v>
      </c>
      <c r="F327">
        <v>9.8894942E-2</v>
      </c>
      <c r="G327">
        <v>0</v>
      </c>
      <c r="H327" t="s">
        <v>500</v>
      </c>
    </row>
    <row r="328" spans="1:8" x14ac:dyDescent="0.25">
      <c r="A328" t="s">
        <v>501</v>
      </c>
      <c r="B328" s="1">
        <v>5.2599999999999996E-6</v>
      </c>
      <c r="C328">
        <v>0.49438330000000003</v>
      </c>
      <c r="D328">
        <v>0.189</v>
      </c>
      <c r="E328">
        <v>0.252</v>
      </c>
      <c r="F328">
        <v>0.109166153</v>
      </c>
      <c r="G328">
        <v>0</v>
      </c>
      <c r="H328" t="s">
        <v>501</v>
      </c>
    </row>
    <row r="329" spans="1:8" x14ac:dyDescent="0.25">
      <c r="A329" t="s">
        <v>502</v>
      </c>
      <c r="B329" s="1">
        <v>5.5400000000000003E-6</v>
      </c>
      <c r="C329">
        <v>0.37215495100000001</v>
      </c>
      <c r="D329">
        <v>0.23799999999999999</v>
      </c>
      <c r="E329">
        <v>0.317</v>
      </c>
      <c r="F329">
        <v>0.114947559</v>
      </c>
      <c r="G329">
        <v>0</v>
      </c>
      <c r="H329" t="s">
        <v>502</v>
      </c>
    </row>
    <row r="330" spans="1:8" x14ac:dyDescent="0.25">
      <c r="A330" t="s">
        <v>503</v>
      </c>
      <c r="B330" s="1">
        <v>5.9200000000000001E-6</v>
      </c>
      <c r="C330">
        <v>0.57271640199999996</v>
      </c>
      <c r="D330">
        <v>0.47399999999999998</v>
      </c>
      <c r="E330">
        <v>0.55200000000000005</v>
      </c>
      <c r="F330">
        <v>0.122726324</v>
      </c>
      <c r="G330">
        <v>0</v>
      </c>
      <c r="H330" t="s">
        <v>503</v>
      </c>
    </row>
    <row r="331" spans="1:8" x14ac:dyDescent="0.25">
      <c r="A331" t="s">
        <v>504</v>
      </c>
      <c r="B331" s="1">
        <v>8.2300000000000008E-6</v>
      </c>
      <c r="C331">
        <v>0.32818318800000001</v>
      </c>
      <c r="D331">
        <v>0.29399999999999998</v>
      </c>
      <c r="E331">
        <v>0.39300000000000002</v>
      </c>
      <c r="F331">
        <v>0.17066878499999999</v>
      </c>
      <c r="G331">
        <v>0</v>
      </c>
      <c r="H331" t="s">
        <v>504</v>
      </c>
    </row>
    <row r="332" spans="1:8" x14ac:dyDescent="0.25">
      <c r="A332" t="s">
        <v>505</v>
      </c>
      <c r="B332" s="1">
        <v>8.9900000000000003E-6</v>
      </c>
      <c r="C332">
        <v>0.30627675100000001</v>
      </c>
      <c r="D332">
        <v>0.33100000000000002</v>
      </c>
      <c r="E332">
        <v>0.439</v>
      </c>
      <c r="F332">
        <v>0.18644433899999999</v>
      </c>
      <c r="G332">
        <v>0</v>
      </c>
      <c r="H332" t="s">
        <v>505</v>
      </c>
    </row>
    <row r="333" spans="1:8" x14ac:dyDescent="0.25">
      <c r="A333" t="s">
        <v>506</v>
      </c>
      <c r="B333" s="1">
        <v>1.31E-5</v>
      </c>
      <c r="C333">
        <v>0.39591776099999998</v>
      </c>
      <c r="D333">
        <v>0.217</v>
      </c>
      <c r="E333">
        <v>0.28599999999999998</v>
      </c>
      <c r="F333">
        <v>0.272221135</v>
      </c>
      <c r="G333">
        <v>0</v>
      </c>
      <c r="H333" t="s">
        <v>506</v>
      </c>
    </row>
    <row r="334" spans="1:8" x14ac:dyDescent="0.25">
      <c r="A334" t="s">
        <v>507</v>
      </c>
      <c r="B334" s="1">
        <v>1.4399999999999999E-5</v>
      </c>
      <c r="C334">
        <v>0.65223180300000005</v>
      </c>
      <c r="D334">
        <v>0.34300000000000003</v>
      </c>
      <c r="E334">
        <v>0.35199999999999998</v>
      </c>
      <c r="F334">
        <v>0.29947481199999998</v>
      </c>
      <c r="G334">
        <v>0</v>
      </c>
      <c r="H334" t="s">
        <v>507</v>
      </c>
    </row>
    <row r="335" spans="1:8" x14ac:dyDescent="0.25">
      <c r="A335" t="s">
        <v>508</v>
      </c>
      <c r="B335" s="1">
        <v>1.59E-5</v>
      </c>
      <c r="C335">
        <v>0.73249219899999995</v>
      </c>
      <c r="D335">
        <v>0.35199999999999998</v>
      </c>
      <c r="E335">
        <v>0.37</v>
      </c>
      <c r="F335">
        <v>0.33041456000000002</v>
      </c>
      <c r="G335">
        <v>0</v>
      </c>
      <c r="H335" t="s">
        <v>508</v>
      </c>
    </row>
    <row r="336" spans="1:8" x14ac:dyDescent="0.25">
      <c r="A336" t="s">
        <v>509</v>
      </c>
      <c r="B336" s="1">
        <v>1.5999999999999999E-5</v>
      </c>
      <c r="C336">
        <v>0.29899268699999998</v>
      </c>
      <c r="D336">
        <v>0.28000000000000003</v>
      </c>
      <c r="E336">
        <v>0.37</v>
      </c>
      <c r="F336">
        <v>0.33255917600000001</v>
      </c>
      <c r="G336">
        <v>0</v>
      </c>
      <c r="H336" t="s">
        <v>509</v>
      </c>
    </row>
    <row r="337" spans="1:8" x14ac:dyDescent="0.25">
      <c r="A337" t="s">
        <v>510</v>
      </c>
      <c r="B337" s="1">
        <v>2.1399999999999998E-5</v>
      </c>
      <c r="C337">
        <v>0.40029282999999999</v>
      </c>
      <c r="D337">
        <v>0.26</v>
      </c>
      <c r="E337">
        <v>0.34399999999999997</v>
      </c>
      <c r="F337">
        <v>0.44337715500000002</v>
      </c>
      <c r="G337">
        <v>0</v>
      </c>
      <c r="H337" t="s">
        <v>510</v>
      </c>
    </row>
    <row r="338" spans="1:8" x14ac:dyDescent="0.25">
      <c r="A338" t="s">
        <v>511</v>
      </c>
      <c r="B338" s="1">
        <v>2.3099999999999999E-5</v>
      </c>
      <c r="C338">
        <v>0.311748676</v>
      </c>
      <c r="D338">
        <v>0.33700000000000002</v>
      </c>
      <c r="E338">
        <v>0.44900000000000001</v>
      </c>
      <c r="F338">
        <v>0.47984400100000002</v>
      </c>
      <c r="G338">
        <v>0</v>
      </c>
      <c r="H338" t="s">
        <v>511</v>
      </c>
    </row>
    <row r="339" spans="1:8" x14ac:dyDescent="0.25">
      <c r="A339" t="s">
        <v>512</v>
      </c>
      <c r="B339" s="1">
        <v>2.48E-5</v>
      </c>
      <c r="C339">
        <v>0.25363504999999997</v>
      </c>
      <c r="D339">
        <v>0.317</v>
      </c>
      <c r="E339">
        <v>0.41099999999999998</v>
      </c>
      <c r="F339">
        <v>0.51341626600000001</v>
      </c>
      <c r="G339">
        <v>0</v>
      </c>
      <c r="H339" t="s">
        <v>512</v>
      </c>
    </row>
    <row r="340" spans="1:8" x14ac:dyDescent="0.25">
      <c r="A340" t="s">
        <v>513</v>
      </c>
      <c r="B340" s="1">
        <v>2.5400000000000001E-5</v>
      </c>
      <c r="C340">
        <v>0.42541043899999997</v>
      </c>
      <c r="D340">
        <v>0.252</v>
      </c>
      <c r="E340">
        <v>0.33300000000000002</v>
      </c>
      <c r="F340">
        <v>0.52666996899999996</v>
      </c>
      <c r="G340">
        <v>0</v>
      </c>
      <c r="H340" t="s">
        <v>513</v>
      </c>
    </row>
    <row r="341" spans="1:8" x14ac:dyDescent="0.25">
      <c r="A341" t="s">
        <v>514</v>
      </c>
      <c r="B341" s="1">
        <v>2.6800000000000001E-5</v>
      </c>
      <c r="C341">
        <v>0.309801306</v>
      </c>
      <c r="D341">
        <v>0.33700000000000002</v>
      </c>
      <c r="E341">
        <v>0.443</v>
      </c>
      <c r="F341">
        <v>0.55647905799999997</v>
      </c>
      <c r="G341">
        <v>0</v>
      </c>
      <c r="H341" t="s">
        <v>514</v>
      </c>
    </row>
    <row r="342" spans="1:8" x14ac:dyDescent="0.25">
      <c r="A342" t="s">
        <v>515</v>
      </c>
      <c r="B342" s="1">
        <v>3.0899999999999999E-5</v>
      </c>
      <c r="C342">
        <v>0.81848193999999996</v>
      </c>
      <c r="D342">
        <v>0.27</v>
      </c>
      <c r="E342">
        <v>0.26700000000000002</v>
      </c>
      <c r="F342">
        <v>0.64095027299999996</v>
      </c>
      <c r="G342">
        <v>0</v>
      </c>
      <c r="H342" t="s">
        <v>515</v>
      </c>
    </row>
    <row r="343" spans="1:8" x14ac:dyDescent="0.25">
      <c r="A343" t="s">
        <v>516</v>
      </c>
      <c r="B343" s="1">
        <v>3.1999999999999999E-5</v>
      </c>
      <c r="C343">
        <v>0.28496445399999998</v>
      </c>
      <c r="D343">
        <v>0.35299999999999998</v>
      </c>
      <c r="E343">
        <v>0.47</v>
      </c>
      <c r="F343">
        <v>0.66307881000000002</v>
      </c>
      <c r="G343">
        <v>0</v>
      </c>
      <c r="H343" t="s">
        <v>516</v>
      </c>
    </row>
    <row r="344" spans="1:8" x14ac:dyDescent="0.25">
      <c r="A344" t="s">
        <v>517</v>
      </c>
      <c r="B344" s="1">
        <v>3.4E-5</v>
      </c>
      <c r="C344">
        <v>0.46379268800000001</v>
      </c>
      <c r="D344">
        <v>0.52300000000000002</v>
      </c>
      <c r="E344">
        <v>0.623</v>
      </c>
      <c r="F344">
        <v>0.70532694900000004</v>
      </c>
      <c r="G344">
        <v>0</v>
      </c>
      <c r="H344" t="s">
        <v>517</v>
      </c>
    </row>
    <row r="345" spans="1:8" x14ac:dyDescent="0.25">
      <c r="A345" t="s">
        <v>518</v>
      </c>
      <c r="B345" s="1">
        <v>3.9499999999999998E-5</v>
      </c>
      <c r="C345">
        <v>0.31695821099999999</v>
      </c>
      <c r="D345">
        <v>0.32600000000000001</v>
      </c>
      <c r="E345">
        <v>0.435</v>
      </c>
      <c r="F345">
        <v>0.81884558100000004</v>
      </c>
      <c r="G345">
        <v>0</v>
      </c>
      <c r="H345" t="s">
        <v>518</v>
      </c>
    </row>
    <row r="346" spans="1:8" x14ac:dyDescent="0.25">
      <c r="A346" t="s">
        <v>519</v>
      </c>
      <c r="B346" s="1">
        <v>4.0800000000000002E-5</v>
      </c>
      <c r="C346">
        <v>0.322713739</v>
      </c>
      <c r="D346">
        <v>0.35499999999999998</v>
      </c>
      <c r="E346">
        <v>0.47599999999999998</v>
      </c>
      <c r="F346">
        <v>0.84689592700000005</v>
      </c>
      <c r="G346">
        <v>0</v>
      </c>
      <c r="H346" t="s">
        <v>519</v>
      </c>
    </row>
    <row r="347" spans="1:8" x14ac:dyDescent="0.25">
      <c r="A347" t="s">
        <v>520</v>
      </c>
      <c r="B347" s="1">
        <v>4.9799999999999998E-5</v>
      </c>
      <c r="C347">
        <v>0.34562241199999999</v>
      </c>
      <c r="D347">
        <v>0.249</v>
      </c>
      <c r="E347">
        <v>0.32300000000000001</v>
      </c>
      <c r="F347">
        <v>1</v>
      </c>
      <c r="G347">
        <v>0</v>
      </c>
      <c r="H347" t="s">
        <v>520</v>
      </c>
    </row>
    <row r="348" spans="1:8" x14ac:dyDescent="0.25">
      <c r="A348" t="s">
        <v>521</v>
      </c>
      <c r="B348" s="1">
        <v>5.2500000000000002E-5</v>
      </c>
      <c r="C348">
        <v>0.41596573100000001</v>
      </c>
      <c r="D348">
        <v>0.26</v>
      </c>
      <c r="E348">
        <v>0.34</v>
      </c>
      <c r="F348">
        <v>1</v>
      </c>
      <c r="G348">
        <v>0</v>
      </c>
      <c r="H348" t="s">
        <v>521</v>
      </c>
    </row>
    <row r="349" spans="1:8" x14ac:dyDescent="0.25">
      <c r="A349" t="s">
        <v>522</v>
      </c>
      <c r="B349" s="1">
        <v>5.3100000000000003E-5</v>
      </c>
      <c r="C349">
        <v>0.28925794700000002</v>
      </c>
      <c r="D349">
        <v>0.26200000000000001</v>
      </c>
      <c r="E349">
        <v>0.34</v>
      </c>
      <c r="F349">
        <v>1</v>
      </c>
      <c r="G349">
        <v>0</v>
      </c>
      <c r="H349" t="s">
        <v>522</v>
      </c>
    </row>
    <row r="350" spans="1:8" x14ac:dyDescent="0.25">
      <c r="A350" t="s">
        <v>523</v>
      </c>
      <c r="B350" s="1">
        <v>5.3699999999999997E-5</v>
      </c>
      <c r="C350">
        <v>0.47725214599999999</v>
      </c>
      <c r="D350">
        <v>0.223</v>
      </c>
      <c r="E350">
        <v>0.29199999999999998</v>
      </c>
      <c r="F350">
        <v>1</v>
      </c>
      <c r="G350">
        <v>0</v>
      </c>
      <c r="H350" t="s">
        <v>523</v>
      </c>
    </row>
    <row r="351" spans="1:8" x14ac:dyDescent="0.25">
      <c r="A351" t="s">
        <v>524</v>
      </c>
      <c r="B351" s="1">
        <v>5.8E-5</v>
      </c>
      <c r="C351">
        <v>0.31214839</v>
      </c>
      <c r="D351">
        <v>0.33500000000000002</v>
      </c>
      <c r="E351">
        <v>0.44</v>
      </c>
      <c r="F351">
        <v>1</v>
      </c>
      <c r="G351">
        <v>0</v>
      </c>
      <c r="H351" t="s">
        <v>524</v>
      </c>
    </row>
    <row r="352" spans="1:8" x14ac:dyDescent="0.25">
      <c r="A352" t="s">
        <v>525</v>
      </c>
      <c r="B352" s="1">
        <v>5.9799999999999997E-5</v>
      </c>
      <c r="C352">
        <v>0.75333295300000003</v>
      </c>
      <c r="D352">
        <v>0.35799999999999998</v>
      </c>
      <c r="E352">
        <v>0.39100000000000001</v>
      </c>
      <c r="F352">
        <v>1</v>
      </c>
      <c r="G352">
        <v>0</v>
      </c>
      <c r="H352" t="s">
        <v>525</v>
      </c>
    </row>
    <row r="353" spans="1:8" x14ac:dyDescent="0.25">
      <c r="A353" t="s">
        <v>526</v>
      </c>
      <c r="B353" s="1">
        <v>6.3800000000000006E-5</v>
      </c>
      <c r="C353">
        <v>0.32672558099999999</v>
      </c>
      <c r="D353">
        <v>0.32100000000000001</v>
      </c>
      <c r="E353">
        <v>0.42</v>
      </c>
      <c r="F353">
        <v>1</v>
      </c>
      <c r="G353">
        <v>0</v>
      </c>
      <c r="H353" t="s">
        <v>526</v>
      </c>
    </row>
    <row r="354" spans="1:8" x14ac:dyDescent="0.25">
      <c r="A354" t="s">
        <v>527</v>
      </c>
      <c r="B354" s="1">
        <v>6.4599999999999998E-5</v>
      </c>
      <c r="C354">
        <v>0.44866588000000002</v>
      </c>
      <c r="D354">
        <v>0.21</v>
      </c>
      <c r="E354">
        <v>0.27400000000000002</v>
      </c>
      <c r="F354">
        <v>1</v>
      </c>
      <c r="G354">
        <v>0</v>
      </c>
      <c r="H354" t="s">
        <v>527</v>
      </c>
    </row>
    <row r="355" spans="1:8" x14ac:dyDescent="0.25">
      <c r="A355" t="s">
        <v>528</v>
      </c>
      <c r="B355" s="1">
        <v>6.8800000000000005E-5</v>
      </c>
      <c r="C355">
        <v>0.46248102099999999</v>
      </c>
      <c r="D355">
        <v>0.22900000000000001</v>
      </c>
      <c r="E355">
        <v>0.3</v>
      </c>
      <c r="F355">
        <v>1</v>
      </c>
      <c r="G355">
        <v>0</v>
      </c>
      <c r="H355" t="s">
        <v>528</v>
      </c>
    </row>
    <row r="356" spans="1:8" x14ac:dyDescent="0.25">
      <c r="A356" t="s">
        <v>529</v>
      </c>
      <c r="B356" s="1">
        <v>7.2700000000000005E-5</v>
      </c>
      <c r="C356">
        <v>0.460611573</v>
      </c>
      <c r="D356">
        <v>0.28299999999999997</v>
      </c>
      <c r="E356">
        <v>0.375</v>
      </c>
      <c r="F356">
        <v>1</v>
      </c>
      <c r="G356">
        <v>0</v>
      </c>
      <c r="H356" t="s">
        <v>529</v>
      </c>
    </row>
    <row r="357" spans="1:8" x14ac:dyDescent="0.25">
      <c r="A357" t="s">
        <v>530</v>
      </c>
      <c r="B357" s="1">
        <v>8.1100000000000006E-5</v>
      </c>
      <c r="C357">
        <v>0.89173828200000005</v>
      </c>
      <c r="D357">
        <v>0.251</v>
      </c>
      <c r="E357">
        <v>0.248</v>
      </c>
      <c r="F357">
        <v>1</v>
      </c>
      <c r="G357">
        <v>0</v>
      </c>
      <c r="H357" t="s">
        <v>530</v>
      </c>
    </row>
    <row r="358" spans="1:8" x14ac:dyDescent="0.25">
      <c r="A358" t="s">
        <v>531</v>
      </c>
      <c r="B358" s="1">
        <v>9.5000000000000005E-5</v>
      </c>
      <c r="C358">
        <v>0.65699706899999999</v>
      </c>
      <c r="D358">
        <v>0.35799999999999998</v>
      </c>
      <c r="E358">
        <v>0.38800000000000001</v>
      </c>
      <c r="F358">
        <v>1</v>
      </c>
      <c r="G358">
        <v>0</v>
      </c>
      <c r="H358" t="s">
        <v>531</v>
      </c>
    </row>
    <row r="359" spans="1:8" x14ac:dyDescent="0.25">
      <c r="A359" t="s">
        <v>532</v>
      </c>
      <c r="B359">
        <v>1.00376E-4</v>
      </c>
      <c r="C359">
        <v>0.56511060000000002</v>
      </c>
      <c r="D359">
        <v>0.24199999999999999</v>
      </c>
      <c r="E359">
        <v>0.315</v>
      </c>
      <c r="F359">
        <v>1</v>
      </c>
      <c r="G359">
        <v>0</v>
      </c>
      <c r="H359" t="s">
        <v>532</v>
      </c>
    </row>
    <row r="360" spans="1:8" x14ac:dyDescent="0.25">
      <c r="A360" t="s">
        <v>533</v>
      </c>
      <c r="B360">
        <v>1.07459E-4</v>
      </c>
      <c r="C360">
        <v>0.75550575099999995</v>
      </c>
      <c r="D360">
        <v>0.307</v>
      </c>
      <c r="E360">
        <v>0.31900000000000001</v>
      </c>
      <c r="F360">
        <v>1</v>
      </c>
      <c r="G360">
        <v>0</v>
      </c>
      <c r="H360" t="s">
        <v>533</v>
      </c>
    </row>
    <row r="361" spans="1:8" x14ac:dyDescent="0.25">
      <c r="A361" t="s">
        <v>534</v>
      </c>
      <c r="B361">
        <v>1.1298000000000001E-4</v>
      </c>
      <c r="C361">
        <v>0.73862988600000001</v>
      </c>
      <c r="D361">
        <v>0.35899999999999999</v>
      </c>
      <c r="E361">
        <v>0.39200000000000002</v>
      </c>
      <c r="F361">
        <v>1</v>
      </c>
      <c r="G361">
        <v>0</v>
      </c>
      <c r="H361" t="s">
        <v>534</v>
      </c>
    </row>
    <row r="362" spans="1:8" x14ac:dyDescent="0.25">
      <c r="A362" t="s">
        <v>535</v>
      </c>
      <c r="B362">
        <v>1.13968E-4</v>
      </c>
      <c r="C362">
        <v>0.90305348399999996</v>
      </c>
      <c r="D362">
        <v>0.25600000000000001</v>
      </c>
      <c r="E362">
        <v>0.255</v>
      </c>
      <c r="F362">
        <v>1</v>
      </c>
      <c r="G362">
        <v>0</v>
      </c>
      <c r="H362" t="s">
        <v>535</v>
      </c>
    </row>
    <row r="363" spans="1:8" x14ac:dyDescent="0.25">
      <c r="A363" t="s">
        <v>536</v>
      </c>
      <c r="B363">
        <v>1.28097E-4</v>
      </c>
      <c r="C363">
        <v>0.33679107200000002</v>
      </c>
      <c r="D363">
        <v>0.20499999999999999</v>
      </c>
      <c r="E363">
        <v>0.26200000000000001</v>
      </c>
      <c r="F363">
        <v>1</v>
      </c>
      <c r="G363">
        <v>0</v>
      </c>
      <c r="H363" t="s">
        <v>536</v>
      </c>
    </row>
    <row r="364" spans="1:8" x14ac:dyDescent="0.25">
      <c r="A364" t="s">
        <v>537</v>
      </c>
      <c r="B364">
        <v>1.44785E-4</v>
      </c>
      <c r="C364">
        <v>0.56007405600000004</v>
      </c>
      <c r="D364">
        <v>0.44400000000000001</v>
      </c>
      <c r="E364">
        <v>0.51600000000000001</v>
      </c>
      <c r="F364">
        <v>1</v>
      </c>
      <c r="G364">
        <v>0</v>
      </c>
      <c r="H364" t="s">
        <v>537</v>
      </c>
    </row>
    <row r="365" spans="1:8" x14ac:dyDescent="0.25">
      <c r="A365" t="s">
        <v>538</v>
      </c>
      <c r="B365">
        <v>1.71254E-4</v>
      </c>
      <c r="C365">
        <v>0.38885040900000001</v>
      </c>
      <c r="D365">
        <v>0.56599999999999995</v>
      </c>
      <c r="E365">
        <v>0.70199999999999996</v>
      </c>
      <c r="F365">
        <v>1</v>
      </c>
      <c r="G365">
        <v>0</v>
      </c>
      <c r="H365" t="s">
        <v>538</v>
      </c>
    </row>
    <row r="366" spans="1:8" x14ac:dyDescent="0.25">
      <c r="A366" t="s">
        <v>539</v>
      </c>
      <c r="B366">
        <v>2.1075400000000001E-4</v>
      </c>
      <c r="C366">
        <v>0.42326460999999999</v>
      </c>
      <c r="D366">
        <v>0.23200000000000001</v>
      </c>
      <c r="E366">
        <v>0.29899999999999999</v>
      </c>
      <c r="F366">
        <v>1</v>
      </c>
      <c r="G366">
        <v>0</v>
      </c>
      <c r="H366" t="s">
        <v>539</v>
      </c>
    </row>
    <row r="367" spans="1:8" x14ac:dyDescent="0.25">
      <c r="A367" t="s">
        <v>540</v>
      </c>
      <c r="B367">
        <v>2.24327E-4</v>
      </c>
      <c r="C367">
        <v>0.37976149199999998</v>
      </c>
      <c r="D367">
        <v>0.24099999999999999</v>
      </c>
      <c r="E367">
        <v>0.309</v>
      </c>
      <c r="F367">
        <v>1</v>
      </c>
      <c r="G367">
        <v>0</v>
      </c>
      <c r="H367" t="s">
        <v>540</v>
      </c>
    </row>
    <row r="368" spans="1:8" x14ac:dyDescent="0.25">
      <c r="A368" t="s">
        <v>541</v>
      </c>
      <c r="B368">
        <v>2.2984500000000001E-4</v>
      </c>
      <c r="C368">
        <v>0.380140635</v>
      </c>
      <c r="D368">
        <v>0.32500000000000001</v>
      </c>
      <c r="E368">
        <v>0.432</v>
      </c>
      <c r="F368">
        <v>1</v>
      </c>
      <c r="G368">
        <v>0</v>
      </c>
      <c r="H368" t="s">
        <v>541</v>
      </c>
    </row>
    <row r="369" spans="1:8" x14ac:dyDescent="0.25">
      <c r="A369" t="s">
        <v>542</v>
      </c>
      <c r="B369">
        <v>2.5740399999999998E-4</v>
      </c>
      <c r="C369">
        <v>0.40164944400000002</v>
      </c>
      <c r="D369">
        <v>0.20599999999999999</v>
      </c>
      <c r="E369">
        <v>0.26300000000000001</v>
      </c>
      <c r="F369">
        <v>1</v>
      </c>
      <c r="G369">
        <v>0</v>
      </c>
      <c r="H369" t="s">
        <v>542</v>
      </c>
    </row>
    <row r="370" spans="1:8" x14ac:dyDescent="0.25">
      <c r="A370" t="s">
        <v>543</v>
      </c>
      <c r="B370">
        <v>2.8729500000000002E-4</v>
      </c>
      <c r="C370">
        <v>0.44545259100000001</v>
      </c>
      <c r="D370">
        <v>0.224</v>
      </c>
      <c r="E370">
        <v>0.28799999999999998</v>
      </c>
      <c r="F370">
        <v>1</v>
      </c>
      <c r="G370">
        <v>0</v>
      </c>
      <c r="H370" t="s">
        <v>543</v>
      </c>
    </row>
    <row r="371" spans="1:8" x14ac:dyDescent="0.25">
      <c r="A371" t="s">
        <v>544</v>
      </c>
      <c r="B371">
        <v>3.03496E-4</v>
      </c>
      <c r="C371">
        <v>0.530514665</v>
      </c>
      <c r="D371">
        <v>0.20100000000000001</v>
      </c>
      <c r="E371">
        <v>0.25800000000000001</v>
      </c>
      <c r="F371">
        <v>1</v>
      </c>
      <c r="G371">
        <v>0</v>
      </c>
      <c r="H371" t="s">
        <v>544</v>
      </c>
    </row>
    <row r="372" spans="1:8" x14ac:dyDescent="0.25">
      <c r="A372" t="s">
        <v>545</v>
      </c>
      <c r="B372">
        <v>3.2062699999999998E-4</v>
      </c>
      <c r="C372">
        <v>0.574710057</v>
      </c>
      <c r="D372">
        <v>0.44600000000000001</v>
      </c>
      <c r="E372">
        <v>0.52400000000000002</v>
      </c>
      <c r="F372">
        <v>1</v>
      </c>
      <c r="G372">
        <v>0</v>
      </c>
      <c r="H372" t="s">
        <v>545</v>
      </c>
    </row>
    <row r="373" spans="1:8" x14ac:dyDescent="0.25">
      <c r="A373" t="s">
        <v>546</v>
      </c>
      <c r="B373">
        <v>3.4527000000000001E-4</v>
      </c>
      <c r="C373">
        <v>0.31736563099999998</v>
      </c>
      <c r="D373">
        <v>0.34100000000000003</v>
      </c>
      <c r="E373">
        <v>0.44500000000000001</v>
      </c>
      <c r="F373">
        <v>1</v>
      </c>
      <c r="G373">
        <v>0</v>
      </c>
      <c r="H373" t="s">
        <v>546</v>
      </c>
    </row>
    <row r="374" spans="1:8" x14ac:dyDescent="0.25">
      <c r="A374" t="s">
        <v>547</v>
      </c>
      <c r="B374">
        <v>3.5048799999999998E-4</v>
      </c>
      <c r="C374">
        <v>0.488769697</v>
      </c>
      <c r="D374">
        <v>0.20499999999999999</v>
      </c>
      <c r="E374">
        <v>0.26300000000000001</v>
      </c>
      <c r="F374">
        <v>1</v>
      </c>
      <c r="G374">
        <v>0</v>
      </c>
      <c r="H374" t="s">
        <v>547</v>
      </c>
    </row>
    <row r="375" spans="1:8" x14ac:dyDescent="0.25">
      <c r="A375" t="s">
        <v>548</v>
      </c>
      <c r="B375">
        <v>3.5131000000000002E-4</v>
      </c>
      <c r="C375">
        <v>0.636683679</v>
      </c>
      <c r="D375">
        <v>0.35799999999999998</v>
      </c>
      <c r="E375">
        <v>0.38700000000000001</v>
      </c>
      <c r="F375">
        <v>1</v>
      </c>
      <c r="G375">
        <v>0</v>
      </c>
      <c r="H375" t="s">
        <v>548</v>
      </c>
    </row>
    <row r="376" spans="1:8" x14ac:dyDescent="0.25">
      <c r="A376" t="s">
        <v>549</v>
      </c>
      <c r="B376">
        <v>3.9209299999999999E-4</v>
      </c>
      <c r="C376">
        <v>0.40052969199999999</v>
      </c>
      <c r="D376">
        <v>0.52</v>
      </c>
      <c r="E376">
        <v>0.63500000000000001</v>
      </c>
      <c r="F376">
        <v>1</v>
      </c>
      <c r="G376">
        <v>0</v>
      </c>
      <c r="H376" t="s">
        <v>549</v>
      </c>
    </row>
    <row r="377" spans="1:8" x14ac:dyDescent="0.25">
      <c r="A377" t="s">
        <v>550</v>
      </c>
      <c r="B377">
        <v>4.00615E-4</v>
      </c>
      <c r="C377">
        <v>0.48134797200000001</v>
      </c>
      <c r="D377">
        <v>0.27600000000000002</v>
      </c>
      <c r="E377">
        <v>0.36199999999999999</v>
      </c>
      <c r="F377">
        <v>1</v>
      </c>
      <c r="G377">
        <v>0</v>
      </c>
      <c r="H377" t="s">
        <v>550</v>
      </c>
    </row>
    <row r="378" spans="1:8" x14ac:dyDescent="0.25">
      <c r="A378" t="s">
        <v>551</v>
      </c>
      <c r="B378">
        <v>4.2801599999999998E-4</v>
      </c>
      <c r="C378">
        <v>0.81834423999999995</v>
      </c>
      <c r="D378">
        <v>0.255</v>
      </c>
      <c r="E378">
        <v>0.25700000000000001</v>
      </c>
      <c r="F378">
        <v>1</v>
      </c>
      <c r="G378">
        <v>0</v>
      </c>
      <c r="H378" t="s">
        <v>551</v>
      </c>
    </row>
    <row r="379" spans="1:8" x14ac:dyDescent="0.25">
      <c r="A379" t="s">
        <v>552</v>
      </c>
      <c r="B379">
        <v>4.7098799999999998E-4</v>
      </c>
      <c r="C379">
        <v>0.38982317</v>
      </c>
      <c r="D379">
        <v>0.316</v>
      </c>
      <c r="E379">
        <v>0.41299999999999998</v>
      </c>
      <c r="F379">
        <v>1</v>
      </c>
      <c r="G379">
        <v>0</v>
      </c>
      <c r="H379" t="s">
        <v>552</v>
      </c>
    </row>
    <row r="380" spans="1:8" x14ac:dyDescent="0.25">
      <c r="A380" t="s">
        <v>553</v>
      </c>
      <c r="B380">
        <v>4.8662299999999999E-4</v>
      </c>
      <c r="C380">
        <v>0.40475781900000002</v>
      </c>
      <c r="D380">
        <v>0.20599999999999999</v>
      </c>
      <c r="E380">
        <v>0.26100000000000001</v>
      </c>
      <c r="F380">
        <v>1</v>
      </c>
      <c r="G380">
        <v>0</v>
      </c>
      <c r="H380" t="s">
        <v>553</v>
      </c>
    </row>
    <row r="381" spans="1:8" x14ac:dyDescent="0.25">
      <c r="A381" t="s">
        <v>554</v>
      </c>
      <c r="B381">
        <v>4.9495500000000005E-4</v>
      </c>
      <c r="C381">
        <v>0.36781273199999998</v>
      </c>
      <c r="D381">
        <v>0.27900000000000003</v>
      </c>
      <c r="E381">
        <v>0.35599999999999998</v>
      </c>
      <c r="F381">
        <v>1</v>
      </c>
      <c r="G381">
        <v>0</v>
      </c>
      <c r="H381" t="s">
        <v>554</v>
      </c>
    </row>
    <row r="382" spans="1:8" x14ac:dyDescent="0.25">
      <c r="A382" t="s">
        <v>555</v>
      </c>
      <c r="B382">
        <v>4.9629600000000002E-4</v>
      </c>
      <c r="C382">
        <v>0.46203706700000002</v>
      </c>
      <c r="D382">
        <v>0.21</v>
      </c>
      <c r="E382">
        <v>0.26600000000000001</v>
      </c>
      <c r="F382">
        <v>1</v>
      </c>
      <c r="G382">
        <v>0</v>
      </c>
      <c r="H382" t="s">
        <v>555</v>
      </c>
    </row>
    <row r="383" spans="1:8" x14ac:dyDescent="0.25">
      <c r="A383" t="s">
        <v>556</v>
      </c>
      <c r="B383">
        <v>5.2839599999999999E-4</v>
      </c>
      <c r="C383">
        <v>0.25879098099999998</v>
      </c>
      <c r="D383">
        <v>0.432</v>
      </c>
      <c r="E383">
        <v>0.58599999999999997</v>
      </c>
      <c r="F383">
        <v>1</v>
      </c>
      <c r="G383">
        <v>0</v>
      </c>
      <c r="H383" t="s">
        <v>556</v>
      </c>
    </row>
    <row r="384" spans="1:8" x14ac:dyDescent="0.25">
      <c r="A384" t="s">
        <v>557</v>
      </c>
      <c r="B384">
        <v>5.5910599999999997E-4</v>
      </c>
      <c r="C384">
        <v>0.43374527899999998</v>
      </c>
      <c r="D384">
        <v>0.224</v>
      </c>
      <c r="E384">
        <v>0.28699999999999998</v>
      </c>
      <c r="F384">
        <v>1</v>
      </c>
      <c r="G384">
        <v>0</v>
      </c>
      <c r="H384" t="s">
        <v>557</v>
      </c>
    </row>
    <row r="385" spans="1:8" x14ac:dyDescent="0.25">
      <c r="A385" t="s">
        <v>558</v>
      </c>
      <c r="B385">
        <v>5.6453199999999997E-4</v>
      </c>
      <c r="C385">
        <v>0.42722665999999998</v>
      </c>
      <c r="D385">
        <v>0.22600000000000001</v>
      </c>
      <c r="E385">
        <v>0.28899999999999998</v>
      </c>
      <c r="F385">
        <v>1</v>
      </c>
      <c r="G385">
        <v>0</v>
      </c>
      <c r="H385" t="s">
        <v>558</v>
      </c>
    </row>
    <row r="386" spans="1:8" x14ac:dyDescent="0.25">
      <c r="A386" t="s">
        <v>559</v>
      </c>
      <c r="B386">
        <v>5.7488099999999996E-4</v>
      </c>
      <c r="C386">
        <v>0.34750396900000002</v>
      </c>
      <c r="D386">
        <v>0.58299999999999996</v>
      </c>
      <c r="E386">
        <v>0.70499999999999996</v>
      </c>
      <c r="F386">
        <v>1</v>
      </c>
      <c r="G386">
        <v>0</v>
      </c>
      <c r="H386" t="s">
        <v>559</v>
      </c>
    </row>
    <row r="387" spans="1:8" x14ac:dyDescent="0.25">
      <c r="A387" t="s">
        <v>560</v>
      </c>
      <c r="B387">
        <v>5.8290299999999996E-4</v>
      </c>
      <c r="C387">
        <v>0.612419147</v>
      </c>
      <c r="D387">
        <v>0.38800000000000001</v>
      </c>
      <c r="E387">
        <v>0.439</v>
      </c>
      <c r="F387">
        <v>1</v>
      </c>
      <c r="G387">
        <v>0</v>
      </c>
      <c r="H387" t="s">
        <v>560</v>
      </c>
    </row>
    <row r="388" spans="1:8" x14ac:dyDescent="0.25">
      <c r="A388" t="s">
        <v>561</v>
      </c>
      <c r="B388">
        <v>6.1297599999999999E-4</v>
      </c>
      <c r="C388">
        <v>0.46628789799999998</v>
      </c>
      <c r="D388">
        <v>0.21</v>
      </c>
      <c r="E388">
        <v>0.26700000000000002</v>
      </c>
      <c r="F388">
        <v>1</v>
      </c>
      <c r="G388">
        <v>0</v>
      </c>
      <c r="H388" t="s">
        <v>561</v>
      </c>
    </row>
    <row r="389" spans="1:8" x14ac:dyDescent="0.25">
      <c r="A389" t="s">
        <v>562</v>
      </c>
      <c r="B389">
        <v>6.8636100000000002E-4</v>
      </c>
      <c r="C389">
        <v>0.36070243000000002</v>
      </c>
      <c r="D389">
        <v>0.28299999999999997</v>
      </c>
      <c r="E389">
        <v>0.36599999999999999</v>
      </c>
      <c r="F389">
        <v>1</v>
      </c>
      <c r="G389">
        <v>0</v>
      </c>
      <c r="H389" t="s">
        <v>562</v>
      </c>
    </row>
    <row r="390" spans="1:8" x14ac:dyDescent="0.25">
      <c r="A390" t="s">
        <v>563</v>
      </c>
      <c r="B390">
        <v>7.5655199999999996E-4</v>
      </c>
      <c r="C390">
        <v>0.66112918499999995</v>
      </c>
      <c r="D390">
        <v>0.33300000000000002</v>
      </c>
      <c r="E390">
        <v>0.35699999999999998</v>
      </c>
      <c r="F390">
        <v>1</v>
      </c>
      <c r="G390">
        <v>0</v>
      </c>
      <c r="H390" t="s">
        <v>563</v>
      </c>
    </row>
    <row r="391" spans="1:8" x14ac:dyDescent="0.25">
      <c r="A391" t="s">
        <v>564</v>
      </c>
      <c r="B391">
        <v>9.6149600000000005E-4</v>
      </c>
      <c r="C391">
        <v>0.39214908999999998</v>
      </c>
      <c r="D391">
        <v>0.29199999999999998</v>
      </c>
      <c r="E391">
        <v>0.377</v>
      </c>
      <c r="F391">
        <v>1</v>
      </c>
      <c r="G391">
        <v>0</v>
      </c>
      <c r="H391" t="s">
        <v>564</v>
      </c>
    </row>
    <row r="392" spans="1:8" x14ac:dyDescent="0.25">
      <c r="A392" t="s">
        <v>565</v>
      </c>
      <c r="B392">
        <v>1.052533E-3</v>
      </c>
      <c r="C392">
        <v>0.272015956</v>
      </c>
      <c r="D392">
        <v>0.39700000000000002</v>
      </c>
      <c r="E392">
        <v>0.52400000000000002</v>
      </c>
      <c r="F392">
        <v>1</v>
      </c>
      <c r="G392">
        <v>0</v>
      </c>
      <c r="H392" t="s">
        <v>565</v>
      </c>
    </row>
    <row r="393" spans="1:8" x14ac:dyDescent="0.25">
      <c r="A393" t="s">
        <v>566</v>
      </c>
      <c r="B393">
        <v>1.068657E-3</v>
      </c>
      <c r="C393">
        <v>0.64166171000000005</v>
      </c>
      <c r="D393">
        <v>0.39400000000000002</v>
      </c>
      <c r="E393">
        <v>0.45300000000000001</v>
      </c>
      <c r="F393">
        <v>1</v>
      </c>
      <c r="G393">
        <v>0</v>
      </c>
      <c r="H393" t="s">
        <v>566</v>
      </c>
    </row>
    <row r="394" spans="1:8" x14ac:dyDescent="0.25">
      <c r="A394" t="s">
        <v>567</v>
      </c>
      <c r="B394">
        <v>1.218993E-3</v>
      </c>
      <c r="C394">
        <v>0.338177481</v>
      </c>
      <c r="D394">
        <v>0.31900000000000001</v>
      </c>
      <c r="E394">
        <v>0.41099999999999998</v>
      </c>
      <c r="F394">
        <v>1</v>
      </c>
      <c r="G394">
        <v>0</v>
      </c>
      <c r="H394" t="s">
        <v>567</v>
      </c>
    </row>
    <row r="395" spans="1:8" x14ac:dyDescent="0.25">
      <c r="A395" t="s">
        <v>568</v>
      </c>
      <c r="B395">
        <v>1.265207E-3</v>
      </c>
      <c r="C395">
        <v>0.80621154900000003</v>
      </c>
      <c r="D395">
        <v>0.27300000000000002</v>
      </c>
      <c r="E395">
        <v>0.28100000000000003</v>
      </c>
      <c r="F395">
        <v>1</v>
      </c>
      <c r="G395">
        <v>0</v>
      </c>
      <c r="H395" t="s">
        <v>568</v>
      </c>
    </row>
    <row r="396" spans="1:8" x14ac:dyDescent="0.25">
      <c r="A396" t="s">
        <v>569</v>
      </c>
      <c r="B396">
        <v>1.3419720000000001E-3</v>
      </c>
      <c r="C396">
        <v>0.36706273299999997</v>
      </c>
      <c r="D396">
        <v>0.55900000000000005</v>
      </c>
      <c r="E396">
        <v>0.66500000000000004</v>
      </c>
      <c r="F396">
        <v>1</v>
      </c>
      <c r="G396">
        <v>0</v>
      </c>
      <c r="H396" t="s">
        <v>569</v>
      </c>
    </row>
    <row r="397" spans="1:8" x14ac:dyDescent="0.25">
      <c r="A397" t="s">
        <v>570</v>
      </c>
      <c r="B397">
        <v>1.4740319999999999E-3</v>
      </c>
      <c r="C397">
        <v>0.43107712799999998</v>
      </c>
      <c r="D397">
        <v>0.29199999999999998</v>
      </c>
      <c r="E397">
        <v>0.36899999999999999</v>
      </c>
      <c r="F397">
        <v>1</v>
      </c>
      <c r="G397">
        <v>0</v>
      </c>
      <c r="H397" t="s">
        <v>570</v>
      </c>
    </row>
    <row r="398" spans="1:8" x14ac:dyDescent="0.25">
      <c r="A398" t="s">
        <v>571</v>
      </c>
      <c r="B398">
        <v>1.854461E-3</v>
      </c>
      <c r="C398">
        <v>0.44983269300000001</v>
      </c>
      <c r="D398">
        <v>0.2</v>
      </c>
      <c r="E398">
        <v>0.251</v>
      </c>
      <c r="F398">
        <v>1</v>
      </c>
      <c r="G398">
        <v>0</v>
      </c>
      <c r="H398" t="s">
        <v>571</v>
      </c>
    </row>
    <row r="399" spans="1:8" x14ac:dyDescent="0.25">
      <c r="A399" t="s">
        <v>572</v>
      </c>
      <c r="B399">
        <v>1.874587E-3</v>
      </c>
      <c r="C399">
        <v>0.37183203999999997</v>
      </c>
      <c r="D399">
        <v>0.34799999999999998</v>
      </c>
      <c r="E399">
        <v>0.45400000000000001</v>
      </c>
      <c r="F399">
        <v>1</v>
      </c>
      <c r="G399">
        <v>0</v>
      </c>
      <c r="H399" t="s">
        <v>572</v>
      </c>
    </row>
    <row r="400" spans="1:8" x14ac:dyDescent="0.25">
      <c r="A400" t="s">
        <v>573</v>
      </c>
      <c r="B400">
        <v>1.885715E-3</v>
      </c>
      <c r="C400">
        <v>0.39641621700000002</v>
      </c>
      <c r="D400">
        <v>0.248</v>
      </c>
      <c r="E400">
        <v>0.309</v>
      </c>
      <c r="F400">
        <v>1</v>
      </c>
      <c r="G400">
        <v>0</v>
      </c>
      <c r="H400" t="s">
        <v>573</v>
      </c>
    </row>
    <row r="401" spans="1:8" x14ac:dyDescent="0.25">
      <c r="A401" t="s">
        <v>574</v>
      </c>
      <c r="B401">
        <v>2.1137690000000002E-3</v>
      </c>
      <c r="C401">
        <v>0.43680738600000002</v>
      </c>
      <c r="D401">
        <v>0.22800000000000001</v>
      </c>
      <c r="E401">
        <v>0.28599999999999998</v>
      </c>
      <c r="F401">
        <v>1</v>
      </c>
      <c r="G401">
        <v>0</v>
      </c>
      <c r="H401" t="s">
        <v>574</v>
      </c>
    </row>
    <row r="402" spans="1:8" x14ac:dyDescent="0.25">
      <c r="A402" t="s">
        <v>575</v>
      </c>
      <c r="B402">
        <v>2.1711080000000002E-3</v>
      </c>
      <c r="C402">
        <v>0.43318649199999998</v>
      </c>
      <c r="D402">
        <v>0.23300000000000001</v>
      </c>
      <c r="E402">
        <v>0.29299999999999998</v>
      </c>
      <c r="F402">
        <v>1</v>
      </c>
      <c r="G402">
        <v>0</v>
      </c>
      <c r="H402" t="s">
        <v>575</v>
      </c>
    </row>
    <row r="403" spans="1:8" x14ac:dyDescent="0.25">
      <c r="A403" t="s">
        <v>576</v>
      </c>
      <c r="B403">
        <v>2.2931789999999998E-3</v>
      </c>
      <c r="C403">
        <v>0.50948147399999999</v>
      </c>
      <c r="D403">
        <v>0.214</v>
      </c>
      <c r="E403">
        <v>0.26900000000000002</v>
      </c>
      <c r="F403">
        <v>1</v>
      </c>
      <c r="G403">
        <v>0</v>
      </c>
      <c r="H403" t="s">
        <v>576</v>
      </c>
    </row>
    <row r="404" spans="1:8" x14ac:dyDescent="0.25">
      <c r="A404" t="s">
        <v>577</v>
      </c>
      <c r="B404">
        <v>2.4115249999999999E-3</v>
      </c>
      <c r="C404">
        <v>0.36724778000000002</v>
      </c>
      <c r="D404">
        <v>0.22900000000000001</v>
      </c>
      <c r="E404">
        <v>0.28499999999999998</v>
      </c>
      <c r="F404">
        <v>1</v>
      </c>
      <c r="G404">
        <v>0</v>
      </c>
      <c r="H404" t="s">
        <v>577</v>
      </c>
    </row>
    <row r="405" spans="1:8" x14ac:dyDescent="0.25">
      <c r="A405" t="s">
        <v>578</v>
      </c>
      <c r="B405">
        <v>2.434833E-3</v>
      </c>
      <c r="C405">
        <v>0.37028305099999997</v>
      </c>
      <c r="D405">
        <v>0.34699999999999998</v>
      </c>
      <c r="E405">
        <v>0.44800000000000001</v>
      </c>
      <c r="F405">
        <v>1</v>
      </c>
      <c r="G405">
        <v>0</v>
      </c>
      <c r="H405" t="s">
        <v>578</v>
      </c>
    </row>
    <row r="406" spans="1:8" x14ac:dyDescent="0.25">
      <c r="A406" t="s">
        <v>579</v>
      </c>
      <c r="B406">
        <v>2.448417E-3</v>
      </c>
      <c r="C406">
        <v>0.27613649400000001</v>
      </c>
      <c r="D406">
        <v>0.40200000000000002</v>
      </c>
      <c r="E406">
        <v>0.52400000000000002</v>
      </c>
      <c r="F406">
        <v>1</v>
      </c>
      <c r="G406">
        <v>0</v>
      </c>
      <c r="H406" t="s">
        <v>579</v>
      </c>
    </row>
    <row r="407" spans="1:8" x14ac:dyDescent="0.25">
      <c r="A407" t="s">
        <v>580</v>
      </c>
      <c r="B407">
        <v>2.4531739999999998E-3</v>
      </c>
      <c r="C407">
        <v>0.64798557700000003</v>
      </c>
      <c r="D407">
        <v>0.36799999999999999</v>
      </c>
      <c r="E407">
        <v>0.41</v>
      </c>
      <c r="F407">
        <v>1</v>
      </c>
      <c r="G407">
        <v>0</v>
      </c>
      <c r="H407" t="s">
        <v>580</v>
      </c>
    </row>
    <row r="408" spans="1:8" x14ac:dyDescent="0.25">
      <c r="A408" t="s">
        <v>581</v>
      </c>
      <c r="B408">
        <v>2.6679360000000001E-3</v>
      </c>
      <c r="C408">
        <v>0.41840249699999998</v>
      </c>
      <c r="D408">
        <v>0.32600000000000001</v>
      </c>
      <c r="E408">
        <v>0.42599999999999999</v>
      </c>
      <c r="F408">
        <v>1</v>
      </c>
      <c r="G408">
        <v>0</v>
      </c>
      <c r="H408" t="s">
        <v>581</v>
      </c>
    </row>
    <row r="409" spans="1:8" x14ac:dyDescent="0.25">
      <c r="A409" t="s">
        <v>582</v>
      </c>
      <c r="B409">
        <v>2.8609809999999999E-3</v>
      </c>
      <c r="C409">
        <v>0.62989893799999996</v>
      </c>
      <c r="D409">
        <v>0.39200000000000002</v>
      </c>
      <c r="E409">
        <v>0.44500000000000001</v>
      </c>
      <c r="F409">
        <v>1</v>
      </c>
      <c r="G409">
        <v>0</v>
      </c>
      <c r="H409" t="s">
        <v>582</v>
      </c>
    </row>
    <row r="410" spans="1:8" x14ac:dyDescent="0.25">
      <c r="A410" t="s">
        <v>583</v>
      </c>
      <c r="B410">
        <v>2.8758799999999999E-3</v>
      </c>
      <c r="C410">
        <v>0.43368887900000003</v>
      </c>
      <c r="D410">
        <v>0.23799999999999999</v>
      </c>
      <c r="E410">
        <v>0.29799999999999999</v>
      </c>
      <c r="F410">
        <v>1</v>
      </c>
      <c r="G410">
        <v>0</v>
      </c>
      <c r="H410" t="s">
        <v>583</v>
      </c>
    </row>
    <row r="411" spans="1:8" x14ac:dyDescent="0.25">
      <c r="A411" t="s">
        <v>584</v>
      </c>
      <c r="B411">
        <v>2.8913749999999998E-3</v>
      </c>
      <c r="C411">
        <v>0.40230003199999997</v>
      </c>
      <c r="D411">
        <v>0.30399999999999999</v>
      </c>
      <c r="E411">
        <v>0.38800000000000001</v>
      </c>
      <c r="F411">
        <v>1</v>
      </c>
      <c r="G411">
        <v>0</v>
      </c>
      <c r="H411" t="s">
        <v>584</v>
      </c>
    </row>
    <row r="412" spans="1:8" x14ac:dyDescent="0.25">
      <c r="A412" t="s">
        <v>585</v>
      </c>
      <c r="B412">
        <v>2.9010820000000001E-3</v>
      </c>
      <c r="C412">
        <v>0.30742242800000003</v>
      </c>
      <c r="D412">
        <v>0.40899999999999997</v>
      </c>
      <c r="E412">
        <v>0.53700000000000003</v>
      </c>
      <c r="F412">
        <v>1</v>
      </c>
      <c r="G412">
        <v>0</v>
      </c>
      <c r="H412" t="s">
        <v>585</v>
      </c>
    </row>
    <row r="413" spans="1:8" x14ac:dyDescent="0.25">
      <c r="A413" t="s">
        <v>586</v>
      </c>
      <c r="B413">
        <v>2.947061E-3</v>
      </c>
      <c r="C413">
        <v>0.375644378</v>
      </c>
      <c r="D413">
        <v>0.29399999999999998</v>
      </c>
      <c r="E413">
        <v>0.373</v>
      </c>
      <c r="F413">
        <v>1</v>
      </c>
      <c r="G413">
        <v>0</v>
      </c>
      <c r="H413" t="s">
        <v>586</v>
      </c>
    </row>
    <row r="414" spans="1:8" x14ac:dyDescent="0.25">
      <c r="A414" t="s">
        <v>587</v>
      </c>
      <c r="B414">
        <v>3.1060079999999999E-3</v>
      </c>
      <c r="C414">
        <v>0.32485098400000001</v>
      </c>
      <c r="D414">
        <v>0.58199999999999996</v>
      </c>
      <c r="E414">
        <v>0.70699999999999996</v>
      </c>
      <c r="F414">
        <v>1</v>
      </c>
      <c r="G414">
        <v>0</v>
      </c>
      <c r="H414" t="s">
        <v>587</v>
      </c>
    </row>
    <row r="415" spans="1:8" x14ac:dyDescent="0.25">
      <c r="A415" t="s">
        <v>588</v>
      </c>
      <c r="B415">
        <v>3.3650939999999999E-3</v>
      </c>
      <c r="C415">
        <v>0.47575427599999998</v>
      </c>
      <c r="D415">
        <v>0.25600000000000001</v>
      </c>
      <c r="E415">
        <v>0.32400000000000001</v>
      </c>
      <c r="F415">
        <v>1</v>
      </c>
      <c r="G415">
        <v>0</v>
      </c>
      <c r="H415" t="s">
        <v>588</v>
      </c>
    </row>
    <row r="416" spans="1:8" x14ac:dyDescent="0.25">
      <c r="A416" t="s">
        <v>589</v>
      </c>
      <c r="B416">
        <v>3.3883989999999998E-3</v>
      </c>
      <c r="C416">
        <v>0.25088191300000001</v>
      </c>
      <c r="D416">
        <v>0.42399999999999999</v>
      </c>
      <c r="E416">
        <v>0.56100000000000005</v>
      </c>
      <c r="F416">
        <v>1</v>
      </c>
      <c r="G416">
        <v>0</v>
      </c>
      <c r="H416" t="s">
        <v>589</v>
      </c>
    </row>
    <row r="417" spans="1:8" x14ac:dyDescent="0.25">
      <c r="A417" t="s">
        <v>590</v>
      </c>
      <c r="B417">
        <v>3.5853590000000002E-3</v>
      </c>
      <c r="C417">
        <v>0.75412996399999999</v>
      </c>
      <c r="D417">
        <v>0.25800000000000001</v>
      </c>
      <c r="E417">
        <v>0.26600000000000001</v>
      </c>
      <c r="F417">
        <v>1</v>
      </c>
      <c r="G417">
        <v>0</v>
      </c>
      <c r="H417" t="s">
        <v>590</v>
      </c>
    </row>
    <row r="418" spans="1:8" x14ac:dyDescent="0.25">
      <c r="A418" t="s">
        <v>591</v>
      </c>
      <c r="B418">
        <v>3.7643960000000001E-3</v>
      </c>
      <c r="C418">
        <v>0.31768044299999998</v>
      </c>
      <c r="D418">
        <v>0.58899999999999997</v>
      </c>
      <c r="E418">
        <v>0.71799999999999997</v>
      </c>
      <c r="F418">
        <v>1</v>
      </c>
      <c r="G418">
        <v>0</v>
      </c>
      <c r="H418" t="s">
        <v>591</v>
      </c>
    </row>
    <row r="419" spans="1:8" x14ac:dyDescent="0.25">
      <c r="A419" t="s">
        <v>592</v>
      </c>
      <c r="B419">
        <v>3.9717770000000001E-3</v>
      </c>
      <c r="C419">
        <v>0.49005482500000003</v>
      </c>
      <c r="D419">
        <v>0.246</v>
      </c>
      <c r="E419">
        <v>0.31</v>
      </c>
      <c r="F419">
        <v>1</v>
      </c>
      <c r="G419">
        <v>0</v>
      </c>
      <c r="H419" t="s">
        <v>592</v>
      </c>
    </row>
    <row r="420" spans="1:8" x14ac:dyDescent="0.25">
      <c r="A420" t="s">
        <v>593</v>
      </c>
      <c r="B420">
        <v>4.0298870000000002E-3</v>
      </c>
      <c r="C420">
        <v>0.40176430899999999</v>
      </c>
      <c r="D420">
        <v>0.255</v>
      </c>
      <c r="E420">
        <v>0.317</v>
      </c>
      <c r="F420">
        <v>1</v>
      </c>
      <c r="G420">
        <v>0</v>
      </c>
      <c r="H420" t="s">
        <v>593</v>
      </c>
    </row>
    <row r="421" spans="1:8" x14ac:dyDescent="0.25">
      <c r="A421" t="s">
        <v>594</v>
      </c>
      <c r="B421">
        <v>4.3686250000000001E-3</v>
      </c>
      <c r="C421">
        <v>0.45741346900000002</v>
      </c>
      <c r="D421">
        <v>0.20399999999999999</v>
      </c>
      <c r="E421">
        <v>0.251</v>
      </c>
      <c r="F421">
        <v>1</v>
      </c>
      <c r="G421">
        <v>0</v>
      </c>
      <c r="H421" t="s">
        <v>594</v>
      </c>
    </row>
    <row r="422" spans="1:8" x14ac:dyDescent="0.25">
      <c r="A422" t="s">
        <v>595</v>
      </c>
      <c r="B422">
        <v>4.5026600000000003E-3</v>
      </c>
      <c r="C422">
        <v>0.74814929500000005</v>
      </c>
      <c r="D422">
        <v>0.35299999999999998</v>
      </c>
      <c r="E422">
        <v>0.39900000000000002</v>
      </c>
      <c r="F422">
        <v>1</v>
      </c>
      <c r="G422">
        <v>0</v>
      </c>
      <c r="H422" t="s">
        <v>595</v>
      </c>
    </row>
    <row r="423" spans="1:8" x14ac:dyDescent="0.25">
      <c r="A423" t="s">
        <v>596</v>
      </c>
      <c r="B423">
        <v>4.8718559999999999E-3</v>
      </c>
      <c r="C423">
        <v>0.42394870099999998</v>
      </c>
      <c r="D423">
        <v>0.26</v>
      </c>
      <c r="E423">
        <v>0.32700000000000001</v>
      </c>
      <c r="F423">
        <v>1</v>
      </c>
      <c r="G423">
        <v>0</v>
      </c>
      <c r="H423" t="s">
        <v>596</v>
      </c>
    </row>
    <row r="424" spans="1:8" x14ac:dyDescent="0.25">
      <c r="A424" t="s">
        <v>597</v>
      </c>
      <c r="B424">
        <v>4.9816950000000004E-3</v>
      </c>
      <c r="C424">
        <v>0.44867203900000002</v>
      </c>
      <c r="D424">
        <v>0.23100000000000001</v>
      </c>
      <c r="E424">
        <v>0.28699999999999998</v>
      </c>
      <c r="F424">
        <v>1</v>
      </c>
      <c r="G424">
        <v>0</v>
      </c>
      <c r="H424" t="s">
        <v>597</v>
      </c>
    </row>
    <row r="425" spans="1:8" x14ac:dyDescent="0.25">
      <c r="A425" t="s">
        <v>598</v>
      </c>
      <c r="B425">
        <v>5.3386659999999997E-3</v>
      </c>
      <c r="C425">
        <v>0.33583866200000001</v>
      </c>
      <c r="D425">
        <v>0.39</v>
      </c>
      <c r="E425">
        <v>0.51200000000000001</v>
      </c>
      <c r="F425">
        <v>1</v>
      </c>
      <c r="G425">
        <v>0</v>
      </c>
      <c r="H425" t="s">
        <v>598</v>
      </c>
    </row>
    <row r="426" spans="1:8" x14ac:dyDescent="0.25">
      <c r="A426" t="s">
        <v>599</v>
      </c>
      <c r="B426">
        <v>5.8512829999999997E-3</v>
      </c>
      <c r="C426">
        <v>0.43029992</v>
      </c>
      <c r="D426">
        <v>0.23699999999999999</v>
      </c>
      <c r="E426">
        <v>0.29299999999999998</v>
      </c>
      <c r="F426">
        <v>1</v>
      </c>
      <c r="G426">
        <v>0</v>
      </c>
      <c r="H426" t="s">
        <v>599</v>
      </c>
    </row>
    <row r="427" spans="1:8" x14ac:dyDescent="0.25">
      <c r="A427" t="s">
        <v>600</v>
      </c>
      <c r="B427">
        <v>6.6497290000000001E-3</v>
      </c>
      <c r="C427">
        <v>0.39561213699999997</v>
      </c>
      <c r="D427">
        <v>0.31900000000000001</v>
      </c>
      <c r="E427">
        <v>0.40799999999999997</v>
      </c>
      <c r="F427">
        <v>1</v>
      </c>
      <c r="G427">
        <v>0</v>
      </c>
      <c r="H427" t="s">
        <v>600</v>
      </c>
    </row>
    <row r="428" spans="1:8" x14ac:dyDescent="0.25">
      <c r="A428" t="s">
        <v>601</v>
      </c>
      <c r="B428">
        <v>6.8473149999999997E-3</v>
      </c>
      <c r="C428">
        <v>0.26267196999999998</v>
      </c>
      <c r="D428">
        <v>0.442</v>
      </c>
      <c r="E428">
        <v>0.57899999999999996</v>
      </c>
      <c r="F428">
        <v>1</v>
      </c>
      <c r="G428">
        <v>0</v>
      </c>
      <c r="H428" t="s">
        <v>601</v>
      </c>
    </row>
    <row r="429" spans="1:8" x14ac:dyDescent="0.25">
      <c r="A429" t="s">
        <v>602</v>
      </c>
      <c r="B429">
        <v>6.963449E-3</v>
      </c>
      <c r="C429">
        <v>0.484917549</v>
      </c>
      <c r="D429">
        <v>0.47</v>
      </c>
      <c r="E429">
        <v>0.56299999999999994</v>
      </c>
      <c r="F429">
        <v>1</v>
      </c>
      <c r="G429">
        <v>0</v>
      </c>
      <c r="H429" t="s">
        <v>602</v>
      </c>
    </row>
    <row r="430" spans="1:8" x14ac:dyDescent="0.25">
      <c r="A430" t="s">
        <v>603</v>
      </c>
      <c r="B430">
        <v>7.085203E-3</v>
      </c>
      <c r="C430">
        <v>0.453356329</v>
      </c>
      <c r="D430">
        <v>0.23799999999999999</v>
      </c>
      <c r="E430">
        <v>0.29199999999999998</v>
      </c>
      <c r="F430">
        <v>1</v>
      </c>
      <c r="G430">
        <v>0</v>
      </c>
      <c r="H430" t="s">
        <v>603</v>
      </c>
    </row>
    <row r="431" spans="1:8" x14ac:dyDescent="0.25">
      <c r="A431" t="s">
        <v>604</v>
      </c>
      <c r="B431">
        <v>7.2292930000000004E-3</v>
      </c>
      <c r="C431">
        <v>0.42656394600000003</v>
      </c>
      <c r="D431">
        <v>0.47399999999999998</v>
      </c>
      <c r="E431">
        <v>0.56999999999999995</v>
      </c>
      <c r="F431">
        <v>1</v>
      </c>
      <c r="G431">
        <v>0</v>
      </c>
      <c r="H431" t="s">
        <v>604</v>
      </c>
    </row>
    <row r="432" spans="1:8" x14ac:dyDescent="0.25">
      <c r="A432" t="s">
        <v>605</v>
      </c>
      <c r="B432">
        <v>7.3812239999999996E-3</v>
      </c>
      <c r="C432">
        <v>0.769378479</v>
      </c>
      <c r="D432">
        <v>0.26100000000000001</v>
      </c>
      <c r="E432">
        <v>0.27200000000000002</v>
      </c>
      <c r="F432">
        <v>1</v>
      </c>
      <c r="G432">
        <v>0</v>
      </c>
      <c r="H432" t="s">
        <v>605</v>
      </c>
    </row>
    <row r="433" spans="1:8" x14ac:dyDescent="0.25">
      <c r="A433" t="s">
        <v>606</v>
      </c>
      <c r="B433">
        <v>7.9147190000000006E-3</v>
      </c>
      <c r="C433">
        <v>0.44689227999999998</v>
      </c>
      <c r="D433">
        <v>0.47899999999999998</v>
      </c>
      <c r="E433">
        <v>0.58099999999999996</v>
      </c>
      <c r="F433">
        <v>1</v>
      </c>
      <c r="G433">
        <v>0</v>
      </c>
      <c r="H433" t="s">
        <v>606</v>
      </c>
    </row>
    <row r="434" spans="1:8" x14ac:dyDescent="0.25">
      <c r="A434" t="s">
        <v>607</v>
      </c>
      <c r="B434">
        <v>8.3021789999999998E-3</v>
      </c>
      <c r="C434">
        <v>0.576845253</v>
      </c>
      <c r="D434">
        <v>0.40799999999999997</v>
      </c>
      <c r="E434">
        <v>0.48299999999999998</v>
      </c>
      <c r="F434">
        <v>1</v>
      </c>
      <c r="G434">
        <v>0</v>
      </c>
      <c r="H434" t="s">
        <v>607</v>
      </c>
    </row>
    <row r="435" spans="1:8" x14ac:dyDescent="0.25">
      <c r="A435" t="s">
        <v>608</v>
      </c>
      <c r="B435">
        <v>8.7387460000000004E-3</v>
      </c>
      <c r="C435">
        <v>0.26159580799999999</v>
      </c>
      <c r="D435">
        <v>0.45</v>
      </c>
      <c r="E435">
        <v>0.59</v>
      </c>
      <c r="F435">
        <v>1</v>
      </c>
      <c r="G435">
        <v>0</v>
      </c>
      <c r="H435" t="s">
        <v>608</v>
      </c>
    </row>
    <row r="436" spans="1:8" x14ac:dyDescent="0.25">
      <c r="A436" t="s">
        <v>609</v>
      </c>
      <c r="B436">
        <v>8.9482350000000006E-3</v>
      </c>
      <c r="C436">
        <v>0.71930632699999997</v>
      </c>
      <c r="D436">
        <v>0.28299999999999997</v>
      </c>
      <c r="E436">
        <v>0.30299999999999999</v>
      </c>
      <c r="F436">
        <v>1</v>
      </c>
      <c r="G436">
        <v>0</v>
      </c>
      <c r="H436" t="s">
        <v>609</v>
      </c>
    </row>
    <row r="437" spans="1:8" x14ac:dyDescent="0.25">
      <c r="A437" t="s">
        <v>610</v>
      </c>
      <c r="B437">
        <v>9.8795910000000001E-3</v>
      </c>
      <c r="C437">
        <v>0.289321306</v>
      </c>
      <c r="D437">
        <v>0.432</v>
      </c>
      <c r="E437">
        <v>0.56499999999999995</v>
      </c>
      <c r="F437">
        <v>1</v>
      </c>
      <c r="G437">
        <v>0</v>
      </c>
      <c r="H437" t="s">
        <v>610</v>
      </c>
    </row>
    <row r="438" spans="1:8" x14ac:dyDescent="0.25">
      <c r="A438" t="s">
        <v>611</v>
      </c>
      <c r="B438">
        <v>9.9818690000000009E-3</v>
      </c>
      <c r="C438">
        <v>0.50427788799999995</v>
      </c>
      <c r="D438">
        <v>0.28000000000000003</v>
      </c>
      <c r="E438">
        <v>0.35799999999999998</v>
      </c>
      <c r="F438">
        <v>1</v>
      </c>
      <c r="G438">
        <v>0</v>
      </c>
      <c r="H438" t="s">
        <v>611</v>
      </c>
    </row>
    <row r="439" spans="1:8" x14ac:dyDescent="0.25">
      <c r="A439" t="s">
        <v>612</v>
      </c>
      <c r="B439">
        <v>0</v>
      </c>
      <c r="C439">
        <v>1.9779466219999999</v>
      </c>
      <c r="D439">
        <v>0.93799999999999994</v>
      </c>
      <c r="E439">
        <v>0.25700000000000001</v>
      </c>
      <c r="F439">
        <v>0</v>
      </c>
      <c r="G439">
        <v>1</v>
      </c>
      <c r="H439" t="s">
        <v>612</v>
      </c>
    </row>
    <row r="440" spans="1:8" x14ac:dyDescent="0.25">
      <c r="A440" t="s">
        <v>613</v>
      </c>
      <c r="B440">
        <v>0</v>
      </c>
      <c r="C440">
        <v>1.4329391739999999</v>
      </c>
      <c r="D440">
        <v>0.66500000000000004</v>
      </c>
      <c r="E440">
        <v>0.19500000000000001</v>
      </c>
      <c r="F440">
        <v>0</v>
      </c>
      <c r="G440">
        <v>1</v>
      </c>
      <c r="H440" t="s">
        <v>613</v>
      </c>
    </row>
    <row r="441" spans="1:8" x14ac:dyDescent="0.25">
      <c r="A441" t="s">
        <v>614</v>
      </c>
      <c r="B441">
        <v>0</v>
      </c>
      <c r="C441">
        <v>1.7289397630000001</v>
      </c>
      <c r="D441">
        <v>0.41599999999999998</v>
      </c>
      <c r="E441">
        <v>7.9000000000000001E-2</v>
      </c>
      <c r="F441">
        <v>0</v>
      </c>
      <c r="G441">
        <v>1</v>
      </c>
      <c r="H441" t="s">
        <v>614</v>
      </c>
    </row>
    <row r="442" spans="1:8" x14ac:dyDescent="0.25">
      <c r="A442" t="s">
        <v>615</v>
      </c>
      <c r="B442">
        <v>0</v>
      </c>
      <c r="C442">
        <v>2.2397100839999999</v>
      </c>
      <c r="D442">
        <v>0.38100000000000001</v>
      </c>
      <c r="E442">
        <v>6.0999999999999999E-2</v>
      </c>
      <c r="F442">
        <v>0</v>
      </c>
      <c r="G442">
        <v>1</v>
      </c>
      <c r="H442" t="s">
        <v>615</v>
      </c>
    </row>
    <row r="443" spans="1:8" x14ac:dyDescent="0.25">
      <c r="A443" t="s">
        <v>616</v>
      </c>
      <c r="B443">
        <v>0</v>
      </c>
      <c r="C443">
        <v>0.87945168100000004</v>
      </c>
      <c r="D443">
        <v>0.97499999999999998</v>
      </c>
      <c r="E443">
        <v>0.746</v>
      </c>
      <c r="F443">
        <v>0</v>
      </c>
      <c r="G443">
        <v>1</v>
      </c>
      <c r="H443" t="s">
        <v>616</v>
      </c>
    </row>
    <row r="444" spans="1:8" x14ac:dyDescent="0.25">
      <c r="A444" t="s">
        <v>617</v>
      </c>
      <c r="B444">
        <v>0</v>
      </c>
      <c r="C444">
        <v>0.84462880500000004</v>
      </c>
      <c r="D444">
        <v>0.97499999999999998</v>
      </c>
      <c r="E444">
        <v>0.76500000000000001</v>
      </c>
      <c r="F444">
        <v>0</v>
      </c>
      <c r="G444">
        <v>1</v>
      </c>
      <c r="H444" t="s">
        <v>617</v>
      </c>
    </row>
    <row r="445" spans="1:8" x14ac:dyDescent="0.25">
      <c r="A445" t="s">
        <v>618</v>
      </c>
      <c r="B445">
        <v>0</v>
      </c>
      <c r="C445">
        <v>0.76375765100000004</v>
      </c>
      <c r="D445">
        <v>0.99199999999999999</v>
      </c>
      <c r="E445">
        <v>0.91300000000000003</v>
      </c>
      <c r="F445">
        <v>0</v>
      </c>
      <c r="G445">
        <v>1</v>
      </c>
      <c r="H445" t="s">
        <v>618</v>
      </c>
    </row>
    <row r="446" spans="1:8" x14ac:dyDescent="0.25">
      <c r="A446" t="s">
        <v>619</v>
      </c>
      <c r="B446">
        <v>0</v>
      </c>
      <c r="C446">
        <v>0.736401678</v>
      </c>
      <c r="D446">
        <v>0.99399999999999999</v>
      </c>
      <c r="E446">
        <v>0.92900000000000005</v>
      </c>
      <c r="F446">
        <v>0</v>
      </c>
      <c r="G446">
        <v>1</v>
      </c>
      <c r="H446" t="s">
        <v>619</v>
      </c>
    </row>
    <row r="447" spans="1:8" x14ac:dyDescent="0.25">
      <c r="A447" t="s">
        <v>620</v>
      </c>
      <c r="B447">
        <v>0</v>
      </c>
      <c r="C447">
        <v>0.78070643799999995</v>
      </c>
      <c r="D447">
        <v>0.99299999999999999</v>
      </c>
      <c r="E447">
        <v>0.92900000000000005</v>
      </c>
      <c r="F447">
        <v>0</v>
      </c>
      <c r="G447">
        <v>1</v>
      </c>
      <c r="H447" t="s">
        <v>620</v>
      </c>
    </row>
    <row r="448" spans="1:8" x14ac:dyDescent="0.25">
      <c r="A448" t="s">
        <v>621</v>
      </c>
      <c r="B448">
        <v>0</v>
      </c>
      <c r="C448">
        <v>0.92425223999999995</v>
      </c>
      <c r="D448">
        <v>0.995</v>
      </c>
      <c r="E448">
        <v>0.93600000000000005</v>
      </c>
      <c r="F448">
        <v>0</v>
      </c>
      <c r="G448">
        <v>1</v>
      </c>
      <c r="H448" t="s">
        <v>621</v>
      </c>
    </row>
    <row r="449" spans="1:8" x14ac:dyDescent="0.25">
      <c r="A449" t="s">
        <v>622</v>
      </c>
      <c r="B449">
        <v>0</v>
      </c>
      <c r="C449">
        <v>0.66704211499999999</v>
      </c>
      <c r="D449">
        <v>0.99399999999999999</v>
      </c>
      <c r="E449">
        <v>0.94599999999999995</v>
      </c>
      <c r="F449">
        <v>0</v>
      </c>
      <c r="G449">
        <v>1</v>
      </c>
      <c r="H449" t="s">
        <v>622</v>
      </c>
    </row>
    <row r="450" spans="1:8" x14ac:dyDescent="0.25">
      <c r="A450" t="s">
        <v>623</v>
      </c>
      <c r="B450">
        <v>0</v>
      </c>
      <c r="C450">
        <v>0.87330407899999996</v>
      </c>
      <c r="D450">
        <v>0.99399999999999999</v>
      </c>
      <c r="E450">
        <v>0.94899999999999995</v>
      </c>
      <c r="F450">
        <v>0</v>
      </c>
      <c r="G450">
        <v>1</v>
      </c>
      <c r="H450" t="s">
        <v>623</v>
      </c>
    </row>
    <row r="451" spans="1:8" x14ac:dyDescent="0.25">
      <c r="A451" t="s">
        <v>624</v>
      </c>
      <c r="B451">
        <v>0</v>
      </c>
      <c r="C451">
        <v>0.59177093000000003</v>
      </c>
      <c r="D451">
        <v>0.996</v>
      </c>
      <c r="E451">
        <v>0.96399999999999997</v>
      </c>
      <c r="F451">
        <v>0</v>
      </c>
      <c r="G451">
        <v>1</v>
      </c>
      <c r="H451" t="s">
        <v>624</v>
      </c>
    </row>
    <row r="452" spans="1:8" x14ac:dyDescent="0.25">
      <c r="A452" t="s">
        <v>625</v>
      </c>
      <c r="B452">
        <v>0</v>
      </c>
      <c r="C452">
        <v>0.72103515699999998</v>
      </c>
      <c r="D452">
        <v>0.996</v>
      </c>
      <c r="E452">
        <v>0.96599999999999997</v>
      </c>
      <c r="F452">
        <v>0</v>
      </c>
      <c r="G452">
        <v>1</v>
      </c>
      <c r="H452" t="s">
        <v>625</v>
      </c>
    </row>
    <row r="453" spans="1:8" x14ac:dyDescent="0.25">
      <c r="A453" t="s">
        <v>626</v>
      </c>
      <c r="B453">
        <v>0</v>
      </c>
      <c r="C453">
        <v>0.63775114300000002</v>
      </c>
      <c r="D453">
        <v>0.999</v>
      </c>
      <c r="E453">
        <v>0.97399999999999998</v>
      </c>
      <c r="F453">
        <v>0</v>
      </c>
      <c r="G453">
        <v>1</v>
      </c>
      <c r="H453" t="s">
        <v>626</v>
      </c>
    </row>
    <row r="454" spans="1:8" x14ac:dyDescent="0.25">
      <c r="A454" t="s">
        <v>627</v>
      </c>
      <c r="B454">
        <v>0</v>
      </c>
      <c r="C454">
        <v>0.59751605200000002</v>
      </c>
      <c r="D454">
        <v>0.997</v>
      </c>
      <c r="E454">
        <v>0.97299999999999998</v>
      </c>
      <c r="F454">
        <v>0</v>
      </c>
      <c r="G454">
        <v>1</v>
      </c>
      <c r="H454" t="s">
        <v>627</v>
      </c>
    </row>
    <row r="455" spans="1:8" x14ac:dyDescent="0.25">
      <c r="A455" t="s">
        <v>628</v>
      </c>
      <c r="B455">
        <v>0</v>
      </c>
      <c r="C455">
        <v>0.77720318200000005</v>
      </c>
      <c r="D455">
        <v>0.997</v>
      </c>
      <c r="E455">
        <v>0.97799999999999998</v>
      </c>
      <c r="F455">
        <v>0</v>
      </c>
      <c r="G455">
        <v>1</v>
      </c>
      <c r="H455" t="s">
        <v>628</v>
      </c>
    </row>
    <row r="456" spans="1:8" x14ac:dyDescent="0.25">
      <c r="A456" t="s">
        <v>629</v>
      </c>
      <c r="B456">
        <v>0</v>
      </c>
      <c r="C456">
        <v>0.55157127800000005</v>
      </c>
      <c r="D456">
        <v>0.999</v>
      </c>
      <c r="E456">
        <v>0.98199999999999998</v>
      </c>
      <c r="F456">
        <v>0</v>
      </c>
      <c r="G456">
        <v>1</v>
      </c>
      <c r="H456" t="s">
        <v>629</v>
      </c>
    </row>
    <row r="457" spans="1:8" x14ac:dyDescent="0.25">
      <c r="A457" t="s">
        <v>630</v>
      </c>
      <c r="B457">
        <v>0</v>
      </c>
      <c r="C457">
        <v>0.88946922399999995</v>
      </c>
      <c r="D457">
        <v>0.999</v>
      </c>
      <c r="E457">
        <v>0.98199999999999998</v>
      </c>
      <c r="F457">
        <v>0</v>
      </c>
      <c r="G457">
        <v>1</v>
      </c>
      <c r="H457" t="s">
        <v>630</v>
      </c>
    </row>
    <row r="458" spans="1:8" x14ac:dyDescent="0.25">
      <c r="A458" t="s">
        <v>631</v>
      </c>
      <c r="B458">
        <v>0</v>
      </c>
      <c r="C458">
        <v>0.84287294400000001</v>
      </c>
      <c r="D458">
        <v>0.998</v>
      </c>
      <c r="E458">
        <v>0.98899999999999999</v>
      </c>
      <c r="F458">
        <v>0</v>
      </c>
      <c r="G458">
        <v>1</v>
      </c>
      <c r="H458" t="s">
        <v>631</v>
      </c>
    </row>
    <row r="459" spans="1:8" x14ac:dyDescent="0.25">
      <c r="A459" t="s">
        <v>632</v>
      </c>
      <c r="B459">
        <v>0</v>
      </c>
      <c r="C459">
        <v>0.84353309700000001</v>
      </c>
      <c r="D459">
        <v>0.998</v>
      </c>
      <c r="E459">
        <v>0.99</v>
      </c>
      <c r="F459">
        <v>0</v>
      </c>
      <c r="G459">
        <v>1</v>
      </c>
      <c r="H459" t="s">
        <v>632</v>
      </c>
    </row>
    <row r="460" spans="1:8" x14ac:dyDescent="0.25">
      <c r="A460" t="s">
        <v>633</v>
      </c>
      <c r="B460">
        <v>0</v>
      </c>
      <c r="C460">
        <v>0.53941868599999998</v>
      </c>
      <c r="D460">
        <v>1</v>
      </c>
      <c r="E460">
        <v>0.997</v>
      </c>
      <c r="F460">
        <v>0</v>
      </c>
      <c r="G460">
        <v>1</v>
      </c>
      <c r="H460" t="s">
        <v>633</v>
      </c>
    </row>
    <row r="461" spans="1:8" x14ac:dyDescent="0.25">
      <c r="A461" t="s">
        <v>634</v>
      </c>
      <c r="B461">
        <v>0</v>
      </c>
      <c r="C461">
        <v>0.507849879</v>
      </c>
      <c r="D461">
        <v>1</v>
      </c>
      <c r="E461">
        <v>0.998</v>
      </c>
      <c r="F461">
        <v>0</v>
      </c>
      <c r="G461">
        <v>1</v>
      </c>
      <c r="H461" t="s">
        <v>634</v>
      </c>
    </row>
    <row r="462" spans="1:8" x14ac:dyDescent="0.25">
      <c r="A462" t="s">
        <v>635</v>
      </c>
      <c r="B462" s="1">
        <v>3.7500000000000001E-306</v>
      </c>
      <c r="C462">
        <v>1.7692731559999999</v>
      </c>
      <c r="D462">
        <v>0.45100000000000001</v>
      </c>
      <c r="E462">
        <v>0.104</v>
      </c>
      <c r="F462" s="1">
        <v>7.7800000000000002E-302</v>
      </c>
      <c r="G462">
        <v>1</v>
      </c>
      <c r="H462" t="s">
        <v>635</v>
      </c>
    </row>
    <row r="463" spans="1:8" x14ac:dyDescent="0.25">
      <c r="A463" t="s">
        <v>636</v>
      </c>
      <c r="B463" s="1">
        <v>6.2400000000000004E-304</v>
      </c>
      <c r="C463">
        <v>0.59402044600000004</v>
      </c>
      <c r="D463">
        <v>0.99299999999999999</v>
      </c>
      <c r="E463">
        <v>0.92500000000000004</v>
      </c>
      <c r="F463" s="1">
        <v>1.2899999999999999E-299</v>
      </c>
      <c r="G463">
        <v>1</v>
      </c>
      <c r="H463" t="s">
        <v>636</v>
      </c>
    </row>
    <row r="464" spans="1:8" x14ac:dyDescent="0.25">
      <c r="A464" t="s">
        <v>637</v>
      </c>
      <c r="B464" s="1">
        <v>8.1699999999999995E-304</v>
      </c>
      <c r="C464">
        <v>0.48204954999999999</v>
      </c>
      <c r="D464">
        <v>0.999</v>
      </c>
      <c r="E464">
        <v>0.98799999999999999</v>
      </c>
      <c r="F464" s="1">
        <v>1.6900000000000001E-299</v>
      </c>
      <c r="G464">
        <v>1</v>
      </c>
      <c r="H464" t="s">
        <v>637</v>
      </c>
    </row>
    <row r="465" spans="1:8" x14ac:dyDescent="0.25">
      <c r="A465" t="s">
        <v>638</v>
      </c>
      <c r="B465" s="1">
        <v>1.49E-300</v>
      </c>
      <c r="C465">
        <v>0.43849349700000001</v>
      </c>
      <c r="D465">
        <v>1</v>
      </c>
      <c r="E465">
        <v>0.999</v>
      </c>
      <c r="F465" s="1">
        <v>3.1000000000000002E-296</v>
      </c>
      <c r="G465">
        <v>1</v>
      </c>
      <c r="H465" t="s">
        <v>638</v>
      </c>
    </row>
    <row r="466" spans="1:8" x14ac:dyDescent="0.25">
      <c r="A466" t="s">
        <v>639</v>
      </c>
      <c r="B466" s="1">
        <v>1.9E-298</v>
      </c>
      <c r="C466">
        <v>0.67518720300000001</v>
      </c>
      <c r="D466">
        <v>0.995</v>
      </c>
      <c r="E466">
        <v>0.90500000000000003</v>
      </c>
      <c r="F466" s="1">
        <v>3.9499999999999998E-294</v>
      </c>
      <c r="G466">
        <v>1</v>
      </c>
      <c r="H466" t="s">
        <v>639</v>
      </c>
    </row>
    <row r="467" spans="1:8" x14ac:dyDescent="0.25">
      <c r="A467" t="s">
        <v>640</v>
      </c>
      <c r="B467" s="1">
        <v>4.3599999999999997E-295</v>
      </c>
      <c r="C467">
        <v>0.68220112200000005</v>
      </c>
      <c r="D467">
        <v>0.99399999999999999</v>
      </c>
      <c r="E467">
        <v>0.93600000000000005</v>
      </c>
      <c r="F467" s="1">
        <v>9.05E-291</v>
      </c>
      <c r="G467">
        <v>1</v>
      </c>
      <c r="H467" t="s">
        <v>640</v>
      </c>
    </row>
    <row r="468" spans="1:8" x14ac:dyDescent="0.25">
      <c r="A468" t="s">
        <v>641</v>
      </c>
      <c r="B468" s="1">
        <v>9.9500000000000003E-295</v>
      </c>
      <c r="C468">
        <v>1.9847291899999999</v>
      </c>
      <c r="D468">
        <v>0.371</v>
      </c>
      <c r="E468">
        <v>7.0999999999999994E-2</v>
      </c>
      <c r="F468" s="1">
        <v>2.06E-290</v>
      </c>
      <c r="G468">
        <v>1</v>
      </c>
      <c r="H468" t="s">
        <v>641</v>
      </c>
    </row>
    <row r="469" spans="1:8" x14ac:dyDescent="0.25">
      <c r="A469" t="s">
        <v>642</v>
      </c>
      <c r="B469" s="1">
        <v>2.14E-293</v>
      </c>
      <c r="C469">
        <v>0.784905403</v>
      </c>
      <c r="D469">
        <v>0.97299999999999998</v>
      </c>
      <c r="E469">
        <v>0.77500000000000002</v>
      </c>
      <c r="F469" s="1">
        <v>4.4500000000000001E-289</v>
      </c>
      <c r="G469">
        <v>1</v>
      </c>
      <c r="H469" t="s">
        <v>642</v>
      </c>
    </row>
    <row r="470" spans="1:8" x14ac:dyDescent="0.25">
      <c r="A470" t="s">
        <v>643</v>
      </c>
      <c r="B470" s="1">
        <v>3.2499999999999999E-289</v>
      </c>
      <c r="C470">
        <v>0.41940899199999998</v>
      </c>
      <c r="D470">
        <v>1</v>
      </c>
      <c r="E470">
        <v>0.998</v>
      </c>
      <c r="F470" s="1">
        <v>6.7399999999999999E-285</v>
      </c>
      <c r="G470">
        <v>1</v>
      </c>
      <c r="H470" t="s">
        <v>643</v>
      </c>
    </row>
    <row r="471" spans="1:8" x14ac:dyDescent="0.25">
      <c r="A471" t="s">
        <v>644</v>
      </c>
      <c r="B471" s="1">
        <v>4.1300000000000004E-282</v>
      </c>
      <c r="C471">
        <v>1.158416973</v>
      </c>
      <c r="D471">
        <v>0.76300000000000001</v>
      </c>
      <c r="E471">
        <v>0.32100000000000001</v>
      </c>
      <c r="F471" s="1">
        <v>8.5600000000000005E-278</v>
      </c>
      <c r="G471">
        <v>1</v>
      </c>
      <c r="H471" t="s">
        <v>644</v>
      </c>
    </row>
    <row r="472" spans="1:8" x14ac:dyDescent="0.25">
      <c r="A472" t="s">
        <v>645</v>
      </c>
      <c r="B472" s="1">
        <v>5.0699999999999995E-271</v>
      </c>
      <c r="C472">
        <v>1.6616945519999999</v>
      </c>
      <c r="D472">
        <v>0.47299999999999998</v>
      </c>
      <c r="E472">
        <v>0.13100000000000001</v>
      </c>
      <c r="F472" s="1">
        <v>1.05E-266</v>
      </c>
      <c r="G472">
        <v>1</v>
      </c>
      <c r="H472" t="s">
        <v>645</v>
      </c>
    </row>
    <row r="473" spans="1:8" x14ac:dyDescent="0.25">
      <c r="A473" t="s">
        <v>646</v>
      </c>
      <c r="B473" s="1">
        <v>1.57E-252</v>
      </c>
      <c r="C473">
        <v>0.40596858299999999</v>
      </c>
      <c r="D473">
        <v>1</v>
      </c>
      <c r="E473">
        <v>0.999</v>
      </c>
      <c r="F473" s="1">
        <v>3.25E-248</v>
      </c>
      <c r="G473">
        <v>1</v>
      </c>
      <c r="H473" t="s">
        <v>646</v>
      </c>
    </row>
    <row r="474" spans="1:8" x14ac:dyDescent="0.25">
      <c r="A474" t="s">
        <v>647</v>
      </c>
      <c r="B474" s="1">
        <v>2.1799999999999999E-250</v>
      </c>
      <c r="C474">
        <v>0.52257876999999997</v>
      </c>
      <c r="D474">
        <v>0.998</v>
      </c>
      <c r="E474">
        <v>0.97299999999999998</v>
      </c>
      <c r="F474" s="1">
        <v>4.5200000000000002E-246</v>
      </c>
      <c r="G474">
        <v>1</v>
      </c>
      <c r="H474" t="s">
        <v>647</v>
      </c>
    </row>
    <row r="475" spans="1:8" x14ac:dyDescent="0.25">
      <c r="A475" t="s">
        <v>648</v>
      </c>
      <c r="B475" s="1">
        <v>2.3499999999999999E-250</v>
      </c>
      <c r="C475">
        <v>0.48912749599999999</v>
      </c>
      <c r="D475">
        <v>0.995</v>
      </c>
      <c r="E475">
        <v>0.96899999999999997</v>
      </c>
      <c r="F475" s="1">
        <v>4.8700000000000003E-246</v>
      </c>
      <c r="G475">
        <v>1</v>
      </c>
      <c r="H475" t="s">
        <v>648</v>
      </c>
    </row>
    <row r="476" spans="1:8" x14ac:dyDescent="0.25">
      <c r="A476" t="s">
        <v>649</v>
      </c>
      <c r="B476" s="1">
        <v>7.89E-247</v>
      </c>
      <c r="C476">
        <v>0.80348691800000005</v>
      </c>
      <c r="D476">
        <v>0.96</v>
      </c>
      <c r="E476">
        <v>0.69</v>
      </c>
      <c r="F476" s="1">
        <v>1.6399999999999999E-242</v>
      </c>
      <c r="G476">
        <v>1</v>
      </c>
      <c r="H476" t="s">
        <v>649</v>
      </c>
    </row>
    <row r="477" spans="1:8" x14ac:dyDescent="0.25">
      <c r="A477" t="s">
        <v>650</v>
      </c>
      <c r="B477" s="1">
        <v>4.3200000000000001E-246</v>
      </c>
      <c r="C477">
        <v>0.67729013599999999</v>
      </c>
      <c r="D477">
        <v>0.999</v>
      </c>
      <c r="E477">
        <v>0.97799999999999998</v>
      </c>
      <c r="F477" s="1">
        <v>8.9599999999999998E-242</v>
      </c>
      <c r="G477">
        <v>1</v>
      </c>
      <c r="H477" t="s">
        <v>650</v>
      </c>
    </row>
    <row r="478" spans="1:8" x14ac:dyDescent="0.25">
      <c r="A478" t="s">
        <v>651</v>
      </c>
      <c r="B478" s="1">
        <v>4.1100000000000003E-236</v>
      </c>
      <c r="C478">
        <v>0.49567183999999997</v>
      </c>
      <c r="D478">
        <v>1</v>
      </c>
      <c r="E478">
        <v>0.98699999999999999</v>
      </c>
      <c r="F478" s="1">
        <v>8.5299999999999994E-232</v>
      </c>
      <c r="G478">
        <v>1</v>
      </c>
      <c r="H478" t="s">
        <v>651</v>
      </c>
    </row>
    <row r="479" spans="1:8" x14ac:dyDescent="0.25">
      <c r="A479" t="s">
        <v>652</v>
      </c>
      <c r="B479" s="1">
        <v>1.7399999999999999E-235</v>
      </c>
      <c r="C479">
        <v>0.494625606</v>
      </c>
      <c r="D479">
        <v>0.998</v>
      </c>
      <c r="E479">
        <v>0.97099999999999997</v>
      </c>
      <c r="F479" s="1">
        <v>3.61E-231</v>
      </c>
      <c r="G479">
        <v>1</v>
      </c>
      <c r="H479" t="s">
        <v>652</v>
      </c>
    </row>
    <row r="480" spans="1:8" x14ac:dyDescent="0.25">
      <c r="A480" t="s">
        <v>653</v>
      </c>
      <c r="B480" s="1">
        <v>1.72E-230</v>
      </c>
      <c r="C480">
        <v>0.98131026899999996</v>
      </c>
      <c r="D480">
        <v>0.80200000000000005</v>
      </c>
      <c r="E480">
        <v>0.39300000000000002</v>
      </c>
      <c r="F480" s="1">
        <v>3.57E-226</v>
      </c>
      <c r="G480">
        <v>1</v>
      </c>
      <c r="H480" t="s">
        <v>653</v>
      </c>
    </row>
    <row r="481" spans="1:8" x14ac:dyDescent="0.25">
      <c r="A481" t="s">
        <v>654</v>
      </c>
      <c r="B481" s="1">
        <v>2.8400000000000002E-227</v>
      </c>
      <c r="C481">
        <v>0.62887220700000002</v>
      </c>
      <c r="D481">
        <v>0.98199999999999998</v>
      </c>
      <c r="E481">
        <v>0.84799999999999998</v>
      </c>
      <c r="F481" s="1">
        <v>5.8800000000000003E-223</v>
      </c>
      <c r="G481">
        <v>1</v>
      </c>
      <c r="H481" t="s">
        <v>654</v>
      </c>
    </row>
    <row r="482" spans="1:8" x14ac:dyDescent="0.25">
      <c r="A482" t="s">
        <v>655</v>
      </c>
      <c r="B482" s="1">
        <v>5.4799999999999998E-226</v>
      </c>
      <c r="C482">
        <v>0.57787716</v>
      </c>
      <c r="D482">
        <v>0.98499999999999999</v>
      </c>
      <c r="E482">
        <v>0.84599999999999997</v>
      </c>
      <c r="F482" s="1">
        <v>1.1399999999999999E-221</v>
      </c>
      <c r="G482">
        <v>1</v>
      </c>
      <c r="H482" t="s">
        <v>655</v>
      </c>
    </row>
    <row r="483" spans="1:8" x14ac:dyDescent="0.25">
      <c r="A483" t="s">
        <v>656</v>
      </c>
      <c r="B483" s="1">
        <v>7.29E-224</v>
      </c>
      <c r="C483">
        <v>0.92453384199999999</v>
      </c>
      <c r="D483">
        <v>0.83299999999999996</v>
      </c>
      <c r="E483">
        <v>0.42299999999999999</v>
      </c>
      <c r="F483" s="1">
        <v>1.5099999999999999E-219</v>
      </c>
      <c r="G483">
        <v>1</v>
      </c>
      <c r="H483" t="s">
        <v>656</v>
      </c>
    </row>
    <row r="484" spans="1:8" x14ac:dyDescent="0.25">
      <c r="A484" t="s">
        <v>657</v>
      </c>
      <c r="B484" s="1">
        <v>8.739999999999999E-224</v>
      </c>
      <c r="C484">
        <v>0.98445891799999996</v>
      </c>
      <c r="D484">
        <v>0.66400000000000003</v>
      </c>
      <c r="E484">
        <v>0.26800000000000002</v>
      </c>
      <c r="F484" s="1">
        <v>1.81E-219</v>
      </c>
      <c r="G484">
        <v>1</v>
      </c>
      <c r="H484" t="s">
        <v>657</v>
      </c>
    </row>
    <row r="485" spans="1:8" x14ac:dyDescent="0.25">
      <c r="A485" t="s">
        <v>658</v>
      </c>
      <c r="B485" s="1">
        <v>1.3099999999999999E-221</v>
      </c>
      <c r="C485">
        <v>0.92707942200000004</v>
      </c>
      <c r="D485">
        <v>0.79700000000000004</v>
      </c>
      <c r="E485">
        <v>0.38</v>
      </c>
      <c r="F485" s="1">
        <v>2.7199999999999999E-217</v>
      </c>
      <c r="G485">
        <v>1</v>
      </c>
      <c r="H485" t="s">
        <v>658</v>
      </c>
    </row>
    <row r="486" spans="1:8" x14ac:dyDescent="0.25">
      <c r="A486" t="s">
        <v>659</v>
      </c>
      <c r="B486" s="1">
        <v>2.9700000000000003E-216</v>
      </c>
      <c r="C486">
        <v>0.85226231500000005</v>
      </c>
      <c r="D486">
        <v>0.89800000000000002</v>
      </c>
      <c r="E486">
        <v>0.55200000000000005</v>
      </c>
      <c r="F486" s="1">
        <v>6.1600000000000004E-212</v>
      </c>
      <c r="G486">
        <v>1</v>
      </c>
      <c r="H486" t="s">
        <v>659</v>
      </c>
    </row>
    <row r="487" spans="1:8" x14ac:dyDescent="0.25">
      <c r="A487" t="s">
        <v>660</v>
      </c>
      <c r="B487" s="1">
        <v>1.3200000000000001E-211</v>
      </c>
      <c r="C487">
        <v>1.1077278580000001</v>
      </c>
      <c r="D487">
        <v>0.55300000000000005</v>
      </c>
      <c r="E487">
        <v>0.20100000000000001</v>
      </c>
      <c r="F487" s="1">
        <v>2.7299999999999999E-207</v>
      </c>
      <c r="G487">
        <v>1</v>
      </c>
      <c r="H487" t="s">
        <v>660</v>
      </c>
    </row>
    <row r="488" spans="1:8" x14ac:dyDescent="0.25">
      <c r="A488" t="s">
        <v>661</v>
      </c>
      <c r="B488" s="1">
        <v>1.3300000000000001E-211</v>
      </c>
      <c r="C488">
        <v>1.0926566680000001</v>
      </c>
      <c r="D488">
        <v>0.54</v>
      </c>
      <c r="E488">
        <v>0.19400000000000001</v>
      </c>
      <c r="F488" s="1">
        <v>2.7600000000000001E-207</v>
      </c>
      <c r="G488">
        <v>1</v>
      </c>
      <c r="H488" t="s">
        <v>661</v>
      </c>
    </row>
    <row r="489" spans="1:8" x14ac:dyDescent="0.25">
      <c r="A489" t="s">
        <v>662</v>
      </c>
      <c r="B489" s="1">
        <v>8.2399999999999998E-211</v>
      </c>
      <c r="C489">
        <v>0.84859785399999998</v>
      </c>
      <c r="D489">
        <v>0.80600000000000005</v>
      </c>
      <c r="E489">
        <v>0.40500000000000003</v>
      </c>
      <c r="F489" s="1">
        <v>1.7099999999999999E-206</v>
      </c>
      <c r="G489">
        <v>1</v>
      </c>
      <c r="H489" t="s">
        <v>662</v>
      </c>
    </row>
    <row r="490" spans="1:8" x14ac:dyDescent="0.25">
      <c r="A490" t="s">
        <v>663</v>
      </c>
      <c r="B490" s="1">
        <v>1.9099999999999999E-210</v>
      </c>
      <c r="C490">
        <v>0.42314937400000002</v>
      </c>
      <c r="D490">
        <v>1</v>
      </c>
      <c r="E490">
        <v>0.98499999999999999</v>
      </c>
      <c r="F490" s="1">
        <v>3.9599999999999998E-206</v>
      </c>
      <c r="G490">
        <v>1</v>
      </c>
      <c r="H490" t="s">
        <v>663</v>
      </c>
    </row>
    <row r="491" spans="1:8" x14ac:dyDescent="0.25">
      <c r="A491" t="s">
        <v>664</v>
      </c>
      <c r="B491" s="1">
        <v>1.0500000000000001E-208</v>
      </c>
      <c r="C491">
        <v>0.92110211799999997</v>
      </c>
      <c r="D491">
        <v>0.70399999999999996</v>
      </c>
      <c r="E491">
        <v>0.31</v>
      </c>
      <c r="F491" s="1">
        <v>2.17E-204</v>
      </c>
      <c r="G491">
        <v>1</v>
      </c>
      <c r="H491" t="s">
        <v>664</v>
      </c>
    </row>
    <row r="492" spans="1:8" x14ac:dyDescent="0.25">
      <c r="A492" t="s">
        <v>665</v>
      </c>
      <c r="B492" s="1">
        <v>3.7800000000000001E-202</v>
      </c>
      <c r="C492">
        <v>0.98850924200000001</v>
      </c>
      <c r="D492">
        <v>0.55100000000000005</v>
      </c>
      <c r="E492">
        <v>0.20300000000000001</v>
      </c>
      <c r="F492" s="1">
        <v>7.8500000000000004E-198</v>
      </c>
      <c r="G492">
        <v>1</v>
      </c>
      <c r="H492" t="s">
        <v>665</v>
      </c>
    </row>
    <row r="493" spans="1:8" x14ac:dyDescent="0.25">
      <c r="A493" t="s">
        <v>666</v>
      </c>
      <c r="B493" s="1">
        <v>1.7199999999999999E-199</v>
      </c>
      <c r="C493">
        <v>0.38782648199999997</v>
      </c>
      <c r="D493">
        <v>0.997</v>
      </c>
      <c r="E493">
        <v>0.97899999999999998</v>
      </c>
      <c r="F493" s="1">
        <v>3.5599999999999997E-195</v>
      </c>
      <c r="G493">
        <v>1</v>
      </c>
      <c r="H493" t="s">
        <v>666</v>
      </c>
    </row>
    <row r="494" spans="1:8" x14ac:dyDescent="0.25">
      <c r="A494" t="s">
        <v>667</v>
      </c>
      <c r="B494" s="1">
        <v>1.8599999999999999E-199</v>
      </c>
      <c r="C494">
        <v>0.867386396</v>
      </c>
      <c r="D494">
        <v>0.81499999999999995</v>
      </c>
      <c r="E494">
        <v>0.42499999999999999</v>
      </c>
      <c r="F494" s="1">
        <v>3.8699999999999997E-195</v>
      </c>
      <c r="G494">
        <v>1</v>
      </c>
      <c r="H494" t="s">
        <v>667</v>
      </c>
    </row>
    <row r="495" spans="1:8" x14ac:dyDescent="0.25">
      <c r="A495" t="s">
        <v>668</v>
      </c>
      <c r="B495" s="1">
        <v>1.19E-198</v>
      </c>
      <c r="C495">
        <v>1.015334577</v>
      </c>
      <c r="D495">
        <v>0.59799999999999998</v>
      </c>
      <c r="E495">
        <v>0.24199999999999999</v>
      </c>
      <c r="F495" s="1">
        <v>2.4700000000000001E-194</v>
      </c>
      <c r="G495">
        <v>1</v>
      </c>
      <c r="H495" t="s">
        <v>668</v>
      </c>
    </row>
    <row r="496" spans="1:8" x14ac:dyDescent="0.25">
      <c r="A496" t="s">
        <v>669</v>
      </c>
      <c r="B496" s="1">
        <v>1.1200000000000001E-196</v>
      </c>
      <c r="C496">
        <v>0.83372484400000002</v>
      </c>
      <c r="D496">
        <v>0.81299999999999994</v>
      </c>
      <c r="E496">
        <v>0.42299999999999999</v>
      </c>
      <c r="F496" s="1">
        <v>2.3200000000000001E-192</v>
      </c>
      <c r="G496">
        <v>1</v>
      </c>
      <c r="H496" t="s">
        <v>669</v>
      </c>
    </row>
    <row r="497" spans="1:8" x14ac:dyDescent="0.25">
      <c r="A497" t="s">
        <v>670</v>
      </c>
      <c r="B497" s="1">
        <v>9.0600000000000002E-191</v>
      </c>
      <c r="C497">
        <v>0.80650570700000002</v>
      </c>
      <c r="D497">
        <v>0.77500000000000002</v>
      </c>
      <c r="E497">
        <v>0.39</v>
      </c>
      <c r="F497" s="1">
        <v>1.88E-186</v>
      </c>
      <c r="G497">
        <v>1</v>
      </c>
      <c r="H497" t="s">
        <v>670</v>
      </c>
    </row>
    <row r="498" spans="1:8" x14ac:dyDescent="0.25">
      <c r="A498" t="s">
        <v>671</v>
      </c>
      <c r="B498" s="1">
        <v>3.2500000000000001E-189</v>
      </c>
      <c r="C498">
        <v>0.71212350400000002</v>
      </c>
      <c r="D498">
        <v>0.93600000000000005</v>
      </c>
      <c r="E498">
        <v>0.626</v>
      </c>
      <c r="F498" s="1">
        <v>6.7400000000000003E-185</v>
      </c>
      <c r="G498">
        <v>1</v>
      </c>
      <c r="H498" t="s">
        <v>671</v>
      </c>
    </row>
    <row r="499" spans="1:8" x14ac:dyDescent="0.25">
      <c r="A499" t="s">
        <v>672</v>
      </c>
      <c r="B499" s="1">
        <v>9.9999999999999995E-189</v>
      </c>
      <c r="C499">
        <v>0.41834308799999997</v>
      </c>
      <c r="D499">
        <v>0.999</v>
      </c>
      <c r="E499">
        <v>0.98099999999999998</v>
      </c>
      <c r="F499" s="1">
        <v>2.0799999999999999E-184</v>
      </c>
      <c r="G499">
        <v>1</v>
      </c>
      <c r="H499" t="s">
        <v>672</v>
      </c>
    </row>
    <row r="500" spans="1:8" x14ac:dyDescent="0.25">
      <c r="A500" t="s">
        <v>673</v>
      </c>
      <c r="B500" s="1">
        <v>1.15E-188</v>
      </c>
      <c r="C500">
        <v>0.41345064399999998</v>
      </c>
      <c r="D500">
        <v>0.997</v>
      </c>
      <c r="E500">
        <v>0.96</v>
      </c>
      <c r="F500" s="1">
        <v>2.3899999999999998E-184</v>
      </c>
      <c r="G500">
        <v>1</v>
      </c>
      <c r="H500" t="s">
        <v>673</v>
      </c>
    </row>
    <row r="501" spans="1:8" x14ac:dyDescent="0.25">
      <c r="A501" t="s">
        <v>674</v>
      </c>
      <c r="B501" s="1">
        <v>1.46E-187</v>
      </c>
      <c r="C501">
        <v>0.82709708500000001</v>
      </c>
      <c r="D501">
        <v>0.59899999999999998</v>
      </c>
      <c r="E501">
        <v>0.23799999999999999</v>
      </c>
      <c r="F501" s="1">
        <v>3.0300000000000002E-183</v>
      </c>
      <c r="G501">
        <v>1</v>
      </c>
      <c r="H501" t="s">
        <v>674</v>
      </c>
    </row>
    <row r="502" spans="1:8" x14ac:dyDescent="0.25">
      <c r="A502" t="s">
        <v>675</v>
      </c>
      <c r="B502" s="1">
        <v>6.9099999999999997E-187</v>
      </c>
      <c r="C502">
        <v>0.87692357700000001</v>
      </c>
      <c r="D502">
        <v>0.78500000000000003</v>
      </c>
      <c r="E502">
        <v>0.42199999999999999</v>
      </c>
      <c r="F502" s="1">
        <v>1.43E-182</v>
      </c>
      <c r="G502">
        <v>1</v>
      </c>
      <c r="H502" t="s">
        <v>675</v>
      </c>
    </row>
    <row r="503" spans="1:8" x14ac:dyDescent="0.25">
      <c r="A503" t="s">
        <v>676</v>
      </c>
      <c r="B503" s="1">
        <v>1.3600000000000001E-186</v>
      </c>
      <c r="C503">
        <v>0.952850682</v>
      </c>
      <c r="D503">
        <v>0.76200000000000001</v>
      </c>
      <c r="E503">
        <v>0.40100000000000002</v>
      </c>
      <c r="F503" s="1">
        <v>2.8200000000000001E-182</v>
      </c>
      <c r="G503">
        <v>1</v>
      </c>
      <c r="H503" t="s">
        <v>676</v>
      </c>
    </row>
    <row r="504" spans="1:8" x14ac:dyDescent="0.25">
      <c r="A504" t="s">
        <v>677</v>
      </c>
      <c r="B504" s="1">
        <v>4.0699999999999997E-185</v>
      </c>
      <c r="C504">
        <v>0.853437946</v>
      </c>
      <c r="D504">
        <v>0.74</v>
      </c>
      <c r="E504">
        <v>0.35299999999999998</v>
      </c>
      <c r="F504" s="1">
        <v>8.4499999999999998E-181</v>
      </c>
      <c r="G504">
        <v>1</v>
      </c>
      <c r="H504" t="s">
        <v>677</v>
      </c>
    </row>
    <row r="505" spans="1:8" x14ac:dyDescent="0.25">
      <c r="A505" t="s">
        <v>678</v>
      </c>
      <c r="B505" s="1">
        <v>2.0000000000000001E-182</v>
      </c>
      <c r="C505">
        <v>0.73878228400000001</v>
      </c>
      <c r="D505">
        <v>0.90100000000000002</v>
      </c>
      <c r="E505">
        <v>0.55300000000000005</v>
      </c>
      <c r="F505" s="1">
        <v>4.1399999999999998E-178</v>
      </c>
      <c r="G505">
        <v>1</v>
      </c>
      <c r="H505" t="s">
        <v>678</v>
      </c>
    </row>
    <row r="506" spans="1:8" x14ac:dyDescent="0.25">
      <c r="A506" t="s">
        <v>679</v>
      </c>
      <c r="B506" s="1">
        <v>3.52E-182</v>
      </c>
      <c r="C506">
        <v>0.48520148600000002</v>
      </c>
      <c r="D506">
        <v>0.99199999999999999</v>
      </c>
      <c r="E506">
        <v>0.90700000000000003</v>
      </c>
      <c r="F506" s="1">
        <v>7.3099999999999996E-178</v>
      </c>
      <c r="G506">
        <v>1</v>
      </c>
      <c r="H506" t="s">
        <v>679</v>
      </c>
    </row>
    <row r="507" spans="1:8" x14ac:dyDescent="0.25">
      <c r="A507" t="s">
        <v>680</v>
      </c>
      <c r="B507" s="1">
        <v>1.79E-181</v>
      </c>
      <c r="C507">
        <v>0.65929787100000004</v>
      </c>
      <c r="D507">
        <v>0.98899999999999999</v>
      </c>
      <c r="E507">
        <v>0.84599999999999997</v>
      </c>
      <c r="F507" s="1">
        <v>3.7099999999999999E-177</v>
      </c>
      <c r="G507">
        <v>1</v>
      </c>
      <c r="H507" t="s">
        <v>680</v>
      </c>
    </row>
    <row r="508" spans="1:8" x14ac:dyDescent="0.25">
      <c r="A508" t="s">
        <v>681</v>
      </c>
      <c r="B508" s="1">
        <v>1.0899999999999999E-180</v>
      </c>
      <c r="C508">
        <v>0.97783936900000001</v>
      </c>
      <c r="D508">
        <v>0.51</v>
      </c>
      <c r="E508">
        <v>0.19</v>
      </c>
      <c r="F508" s="1">
        <v>2.2699999999999998E-176</v>
      </c>
      <c r="G508">
        <v>1</v>
      </c>
      <c r="H508" t="s">
        <v>681</v>
      </c>
    </row>
    <row r="509" spans="1:8" x14ac:dyDescent="0.25">
      <c r="A509" t="s">
        <v>682</v>
      </c>
      <c r="B509" s="1">
        <v>5.0600000000000002E-180</v>
      </c>
      <c r="C509">
        <v>0.37211733299999999</v>
      </c>
      <c r="D509">
        <v>0.997</v>
      </c>
      <c r="E509">
        <v>0.98099999999999998</v>
      </c>
      <c r="F509" s="1">
        <v>1.05E-175</v>
      </c>
      <c r="G509">
        <v>1</v>
      </c>
      <c r="H509" t="s">
        <v>682</v>
      </c>
    </row>
    <row r="510" spans="1:8" x14ac:dyDescent="0.25">
      <c r="A510" t="s">
        <v>683</v>
      </c>
      <c r="B510" s="1">
        <v>3.8500000000000003E-179</v>
      </c>
      <c r="C510">
        <v>0.84161973899999998</v>
      </c>
      <c r="D510">
        <v>0.75700000000000001</v>
      </c>
      <c r="E510">
        <v>0.38100000000000001</v>
      </c>
      <c r="F510" s="1">
        <v>7.9900000000000004E-175</v>
      </c>
      <c r="G510">
        <v>1</v>
      </c>
      <c r="H510" t="s">
        <v>683</v>
      </c>
    </row>
    <row r="511" spans="1:8" x14ac:dyDescent="0.25">
      <c r="A511" t="s">
        <v>684</v>
      </c>
      <c r="B511" s="1">
        <v>3.1200000000000002E-178</v>
      </c>
      <c r="C511">
        <v>1.0256260779999999</v>
      </c>
      <c r="D511">
        <v>0.45</v>
      </c>
      <c r="E511">
        <v>0.153</v>
      </c>
      <c r="F511" s="1">
        <v>6.4800000000000004E-174</v>
      </c>
      <c r="G511">
        <v>1</v>
      </c>
      <c r="H511" t="s">
        <v>684</v>
      </c>
    </row>
    <row r="512" spans="1:8" x14ac:dyDescent="0.25">
      <c r="A512" t="s">
        <v>685</v>
      </c>
      <c r="B512" s="1">
        <v>7.9600000000000002E-178</v>
      </c>
      <c r="C512">
        <v>1.28225755</v>
      </c>
      <c r="D512">
        <v>0.34300000000000003</v>
      </c>
      <c r="E512">
        <v>9.6000000000000002E-2</v>
      </c>
      <c r="F512" s="1">
        <v>1.6500000000000001E-173</v>
      </c>
      <c r="G512">
        <v>1</v>
      </c>
      <c r="H512" t="s">
        <v>685</v>
      </c>
    </row>
    <row r="513" spans="1:8" x14ac:dyDescent="0.25">
      <c r="A513" t="s">
        <v>686</v>
      </c>
      <c r="B513" s="1">
        <v>3.8199999999999998E-175</v>
      </c>
      <c r="C513">
        <v>0.48560795000000001</v>
      </c>
      <c r="D513">
        <v>0.99299999999999999</v>
      </c>
      <c r="E513">
        <v>0.94899999999999995</v>
      </c>
      <c r="F513" s="1">
        <v>7.9299999999999996E-171</v>
      </c>
      <c r="G513">
        <v>1</v>
      </c>
      <c r="H513" t="s">
        <v>686</v>
      </c>
    </row>
    <row r="514" spans="1:8" x14ac:dyDescent="0.25">
      <c r="A514" t="s">
        <v>687</v>
      </c>
      <c r="B514" s="1">
        <v>8.1700000000000006E-173</v>
      </c>
      <c r="C514">
        <v>0.41685526000000001</v>
      </c>
      <c r="D514">
        <v>0.995</v>
      </c>
      <c r="E514">
        <v>0.95</v>
      </c>
      <c r="F514" s="1">
        <v>1.7000000000000001E-168</v>
      </c>
      <c r="G514">
        <v>1</v>
      </c>
      <c r="H514" t="s">
        <v>687</v>
      </c>
    </row>
    <row r="515" spans="1:8" x14ac:dyDescent="0.25">
      <c r="A515" t="s">
        <v>688</v>
      </c>
      <c r="B515" s="1">
        <v>2.7600000000000003E-172</v>
      </c>
      <c r="C515">
        <v>0.62318137500000004</v>
      </c>
      <c r="D515">
        <v>0.997</v>
      </c>
      <c r="E515">
        <v>0.96899999999999997</v>
      </c>
      <c r="F515" s="1">
        <v>5.7200000000000004E-168</v>
      </c>
      <c r="G515">
        <v>1</v>
      </c>
      <c r="H515" t="s">
        <v>688</v>
      </c>
    </row>
    <row r="516" spans="1:8" x14ac:dyDescent="0.25">
      <c r="A516" t="s">
        <v>689</v>
      </c>
      <c r="B516" s="1">
        <v>4.4199999999999998E-172</v>
      </c>
      <c r="C516">
        <v>0.79586425299999997</v>
      </c>
      <c r="D516">
        <v>0.871</v>
      </c>
      <c r="E516">
        <v>0.55000000000000004</v>
      </c>
      <c r="F516" s="1">
        <v>9.1699999999999994E-168</v>
      </c>
      <c r="G516">
        <v>1</v>
      </c>
      <c r="H516" t="s">
        <v>689</v>
      </c>
    </row>
    <row r="517" spans="1:8" x14ac:dyDescent="0.25">
      <c r="A517" t="s">
        <v>690</v>
      </c>
      <c r="B517" s="1">
        <v>3.4500000000000001E-169</v>
      </c>
      <c r="C517">
        <v>0.71878777199999999</v>
      </c>
      <c r="D517">
        <v>0.81100000000000005</v>
      </c>
      <c r="E517">
        <v>0.42899999999999999</v>
      </c>
      <c r="F517" s="1">
        <v>7.1700000000000001E-165</v>
      </c>
      <c r="G517">
        <v>1</v>
      </c>
      <c r="H517" t="s">
        <v>690</v>
      </c>
    </row>
    <row r="518" spans="1:8" x14ac:dyDescent="0.25">
      <c r="A518" t="s">
        <v>691</v>
      </c>
      <c r="B518" s="1">
        <v>2.15E-168</v>
      </c>
      <c r="C518">
        <v>0.31824161000000001</v>
      </c>
      <c r="D518">
        <v>1</v>
      </c>
      <c r="E518">
        <v>0.997</v>
      </c>
      <c r="F518" s="1">
        <v>4.46E-164</v>
      </c>
      <c r="G518">
        <v>1</v>
      </c>
      <c r="H518" t="s">
        <v>691</v>
      </c>
    </row>
    <row r="519" spans="1:8" x14ac:dyDescent="0.25">
      <c r="A519" t="s">
        <v>692</v>
      </c>
      <c r="B519" s="1">
        <v>7.0199999999999999E-168</v>
      </c>
      <c r="C519">
        <v>1.0903005750000001</v>
      </c>
      <c r="D519">
        <v>0.42099999999999999</v>
      </c>
      <c r="E519">
        <v>0.14199999999999999</v>
      </c>
      <c r="F519" s="1">
        <v>1.4600000000000001E-163</v>
      </c>
      <c r="G519">
        <v>1</v>
      </c>
      <c r="H519" t="s">
        <v>692</v>
      </c>
    </row>
    <row r="520" spans="1:8" x14ac:dyDescent="0.25">
      <c r="A520" t="s">
        <v>693</v>
      </c>
      <c r="B520" s="1">
        <v>9.2799999999999995E-167</v>
      </c>
      <c r="C520">
        <v>0.42785389299999999</v>
      </c>
      <c r="D520">
        <v>0.997</v>
      </c>
      <c r="E520">
        <v>0.95399999999999996</v>
      </c>
      <c r="F520" s="1">
        <v>1.9299999999999999E-162</v>
      </c>
      <c r="G520">
        <v>1</v>
      </c>
      <c r="H520" t="s">
        <v>693</v>
      </c>
    </row>
    <row r="521" spans="1:8" x14ac:dyDescent="0.25">
      <c r="A521" t="s">
        <v>694</v>
      </c>
      <c r="B521" s="1">
        <v>1.62E-166</v>
      </c>
      <c r="C521">
        <v>0.46310626100000002</v>
      </c>
      <c r="D521">
        <v>0.99</v>
      </c>
      <c r="E521">
        <v>0.90600000000000003</v>
      </c>
      <c r="F521" s="1">
        <v>3.3499999999999998E-162</v>
      </c>
      <c r="G521">
        <v>1</v>
      </c>
      <c r="H521" t="s">
        <v>694</v>
      </c>
    </row>
    <row r="522" spans="1:8" x14ac:dyDescent="0.25">
      <c r="A522" t="s">
        <v>695</v>
      </c>
      <c r="B522" s="1">
        <v>1.6E-164</v>
      </c>
      <c r="C522">
        <v>1.9108045199999999</v>
      </c>
      <c r="D522">
        <v>0.26</v>
      </c>
      <c r="E522">
        <v>6.2E-2</v>
      </c>
      <c r="F522" s="1">
        <v>3.3099999999999997E-160</v>
      </c>
      <c r="G522">
        <v>1</v>
      </c>
      <c r="H522" t="s">
        <v>695</v>
      </c>
    </row>
    <row r="523" spans="1:8" x14ac:dyDescent="0.25">
      <c r="A523" t="s">
        <v>696</v>
      </c>
      <c r="B523" s="1">
        <v>6.5199999999999999E-164</v>
      </c>
      <c r="C523">
        <v>1.0498810220000001</v>
      </c>
      <c r="D523">
        <v>0.436</v>
      </c>
      <c r="E523">
        <v>0.156</v>
      </c>
      <c r="F523" s="1">
        <v>1.35E-159</v>
      </c>
      <c r="G523">
        <v>1</v>
      </c>
      <c r="H523" t="s">
        <v>696</v>
      </c>
    </row>
    <row r="524" spans="1:8" x14ac:dyDescent="0.25">
      <c r="A524" t="s">
        <v>697</v>
      </c>
      <c r="B524" s="1">
        <v>1.7999999999999999E-163</v>
      </c>
      <c r="C524">
        <v>0.80386933500000002</v>
      </c>
      <c r="D524">
        <v>0.66300000000000003</v>
      </c>
      <c r="E524">
        <v>0.309</v>
      </c>
      <c r="F524" s="1">
        <v>3.7299999999999999E-159</v>
      </c>
      <c r="G524">
        <v>1</v>
      </c>
      <c r="H524" t="s">
        <v>697</v>
      </c>
    </row>
    <row r="525" spans="1:8" x14ac:dyDescent="0.25">
      <c r="A525" t="s">
        <v>698</v>
      </c>
      <c r="B525" s="1">
        <v>4.4199999999999998E-163</v>
      </c>
      <c r="C525">
        <v>0.66974192600000004</v>
      </c>
      <c r="D525">
        <v>0.91300000000000003</v>
      </c>
      <c r="E525">
        <v>0.61199999999999999</v>
      </c>
      <c r="F525" s="1">
        <v>9.1599999999999999E-159</v>
      </c>
      <c r="G525">
        <v>1</v>
      </c>
      <c r="H525" t="s">
        <v>698</v>
      </c>
    </row>
    <row r="526" spans="1:8" x14ac:dyDescent="0.25">
      <c r="A526" t="s">
        <v>699</v>
      </c>
      <c r="B526" s="1">
        <v>9.3899999999999996E-163</v>
      </c>
      <c r="C526">
        <v>0.71232348599999995</v>
      </c>
      <c r="D526">
        <v>0.81899999999999995</v>
      </c>
      <c r="E526">
        <v>0.45700000000000002</v>
      </c>
      <c r="F526" s="1">
        <v>1.9499999999999998E-158</v>
      </c>
      <c r="G526">
        <v>1</v>
      </c>
      <c r="H526" t="s">
        <v>699</v>
      </c>
    </row>
    <row r="527" spans="1:8" x14ac:dyDescent="0.25">
      <c r="A527" t="s">
        <v>700</v>
      </c>
      <c r="B527" s="1">
        <v>2.3300000000000002E-162</v>
      </c>
      <c r="C527">
        <v>0.36179918700000002</v>
      </c>
      <c r="D527">
        <v>0.997</v>
      </c>
      <c r="E527">
        <v>0.98299999999999998</v>
      </c>
      <c r="F527" s="1">
        <v>4.8199999999999998E-158</v>
      </c>
      <c r="G527">
        <v>1</v>
      </c>
      <c r="H527" t="s">
        <v>700</v>
      </c>
    </row>
    <row r="528" spans="1:8" x14ac:dyDescent="0.25">
      <c r="A528" t="s">
        <v>701</v>
      </c>
      <c r="B528" s="1">
        <v>2.8499999999999999E-162</v>
      </c>
      <c r="C528">
        <v>0.77526212800000005</v>
      </c>
      <c r="D528">
        <v>0.624</v>
      </c>
      <c r="E528">
        <v>0.27400000000000002</v>
      </c>
      <c r="F528" s="1">
        <v>5.9199999999999998E-158</v>
      </c>
      <c r="G528">
        <v>1</v>
      </c>
      <c r="H528" t="s">
        <v>701</v>
      </c>
    </row>
    <row r="529" spans="1:8" x14ac:dyDescent="0.25">
      <c r="A529" t="s">
        <v>702</v>
      </c>
      <c r="B529" s="1">
        <v>2.1099999999999999E-160</v>
      </c>
      <c r="C529">
        <v>0.94136835299999999</v>
      </c>
      <c r="D529">
        <v>0.47399999999999998</v>
      </c>
      <c r="E529">
        <v>0.18099999999999999</v>
      </c>
      <c r="F529" s="1">
        <v>4.39E-156</v>
      </c>
      <c r="G529">
        <v>1</v>
      </c>
      <c r="H529" t="s">
        <v>702</v>
      </c>
    </row>
    <row r="530" spans="1:8" x14ac:dyDescent="0.25">
      <c r="A530" t="s">
        <v>703</v>
      </c>
      <c r="B530" s="1">
        <v>3.2000000000000001E-160</v>
      </c>
      <c r="C530">
        <v>0.82913135800000004</v>
      </c>
      <c r="D530">
        <v>0.56599999999999995</v>
      </c>
      <c r="E530">
        <v>0.23699999999999999</v>
      </c>
      <c r="F530" s="1">
        <v>6.6300000000000003E-156</v>
      </c>
      <c r="G530">
        <v>1</v>
      </c>
      <c r="H530" t="s">
        <v>703</v>
      </c>
    </row>
    <row r="531" spans="1:8" x14ac:dyDescent="0.25">
      <c r="A531" t="s">
        <v>704</v>
      </c>
      <c r="B531" s="1">
        <v>4.7500000000000001E-160</v>
      </c>
      <c r="C531">
        <v>0.79437612400000002</v>
      </c>
      <c r="D531">
        <v>0.621</v>
      </c>
      <c r="E531">
        <v>0.27400000000000002</v>
      </c>
      <c r="F531" s="1">
        <v>9.8499999999999993E-156</v>
      </c>
      <c r="G531">
        <v>1</v>
      </c>
      <c r="H531" t="s">
        <v>704</v>
      </c>
    </row>
    <row r="532" spans="1:8" x14ac:dyDescent="0.25">
      <c r="A532" t="s">
        <v>705</v>
      </c>
      <c r="B532" s="1">
        <v>1.1000000000000001E-159</v>
      </c>
      <c r="C532">
        <v>0.83302207100000003</v>
      </c>
      <c r="D532">
        <v>0.61299999999999999</v>
      </c>
      <c r="E532">
        <v>0.27300000000000002</v>
      </c>
      <c r="F532" s="1">
        <v>2.2799999999999999E-155</v>
      </c>
      <c r="G532">
        <v>1</v>
      </c>
      <c r="H532" t="s">
        <v>705</v>
      </c>
    </row>
    <row r="533" spans="1:8" x14ac:dyDescent="0.25">
      <c r="A533" t="s">
        <v>706</v>
      </c>
      <c r="B533" s="1">
        <v>4.2899999999999998E-158</v>
      </c>
      <c r="C533">
        <v>0.380617651</v>
      </c>
      <c r="D533">
        <v>0.999</v>
      </c>
      <c r="E533">
        <v>0.98699999999999999</v>
      </c>
      <c r="F533" s="1">
        <v>8.9000000000000005E-154</v>
      </c>
      <c r="G533">
        <v>1</v>
      </c>
      <c r="H533" t="s">
        <v>223</v>
      </c>
    </row>
    <row r="534" spans="1:8" x14ac:dyDescent="0.25">
      <c r="A534" t="s">
        <v>707</v>
      </c>
      <c r="B534" s="1">
        <v>1.0099999999999999E-157</v>
      </c>
      <c r="C534">
        <v>0.69161488999999998</v>
      </c>
      <c r="D534">
        <v>0.878</v>
      </c>
      <c r="E534">
        <v>0.55900000000000005</v>
      </c>
      <c r="F534" s="1">
        <v>2.1099999999999999E-153</v>
      </c>
      <c r="G534">
        <v>1</v>
      </c>
      <c r="H534" t="s">
        <v>707</v>
      </c>
    </row>
    <row r="535" spans="1:8" x14ac:dyDescent="0.25">
      <c r="A535" t="s">
        <v>708</v>
      </c>
      <c r="B535" s="1">
        <v>1.05E-157</v>
      </c>
      <c r="C535">
        <v>0.78846679600000003</v>
      </c>
      <c r="D535">
        <v>0.52500000000000002</v>
      </c>
      <c r="E535">
        <v>0.21099999999999999</v>
      </c>
      <c r="F535" s="1">
        <v>2.1900000000000001E-153</v>
      </c>
      <c r="G535">
        <v>1</v>
      </c>
      <c r="H535" t="s">
        <v>708</v>
      </c>
    </row>
    <row r="536" spans="1:8" x14ac:dyDescent="0.25">
      <c r="A536" t="s">
        <v>709</v>
      </c>
      <c r="B536" s="1">
        <v>9.8100000000000002E-157</v>
      </c>
      <c r="C536">
        <v>1.1975937240000001</v>
      </c>
      <c r="D536">
        <v>0.32300000000000001</v>
      </c>
      <c r="E536">
        <v>9.4E-2</v>
      </c>
      <c r="F536" s="1">
        <v>2.0399999999999999E-152</v>
      </c>
      <c r="G536">
        <v>1</v>
      </c>
      <c r="H536" t="s">
        <v>709</v>
      </c>
    </row>
    <row r="537" spans="1:8" x14ac:dyDescent="0.25">
      <c r="A537" t="s">
        <v>710</v>
      </c>
      <c r="B537" s="1">
        <v>4.2400000000000002E-156</v>
      </c>
      <c r="C537">
        <v>0.76966907100000004</v>
      </c>
      <c r="D537">
        <v>0.71299999999999997</v>
      </c>
      <c r="E537">
        <v>0.35299999999999998</v>
      </c>
      <c r="F537" s="1">
        <v>8.7900000000000005E-152</v>
      </c>
      <c r="G537">
        <v>1</v>
      </c>
      <c r="H537" t="s">
        <v>710</v>
      </c>
    </row>
    <row r="538" spans="1:8" x14ac:dyDescent="0.25">
      <c r="A538" t="s">
        <v>711</v>
      </c>
      <c r="B538" s="1">
        <v>6.4900000000000003E-156</v>
      </c>
      <c r="C538">
        <v>0.72199564999999999</v>
      </c>
      <c r="D538">
        <v>0.70099999999999996</v>
      </c>
      <c r="E538">
        <v>0.33700000000000002</v>
      </c>
      <c r="F538" s="1">
        <v>1.35E-151</v>
      </c>
      <c r="G538">
        <v>1</v>
      </c>
      <c r="H538" t="s">
        <v>711</v>
      </c>
    </row>
    <row r="539" spans="1:8" x14ac:dyDescent="0.25">
      <c r="A539" t="s">
        <v>712</v>
      </c>
      <c r="B539" s="1">
        <v>8.5199999999999997E-156</v>
      </c>
      <c r="C539">
        <v>0.70940017200000005</v>
      </c>
      <c r="D539">
        <v>0.79</v>
      </c>
      <c r="E539">
        <v>0.42099999999999999</v>
      </c>
      <c r="F539" s="1">
        <v>1.7700000000000001E-151</v>
      </c>
      <c r="G539">
        <v>1</v>
      </c>
      <c r="H539" t="s">
        <v>712</v>
      </c>
    </row>
    <row r="540" spans="1:8" x14ac:dyDescent="0.25">
      <c r="A540" t="s">
        <v>713</v>
      </c>
      <c r="B540" s="1">
        <v>1.9099999999999999E-155</v>
      </c>
      <c r="C540">
        <v>0.66608549100000003</v>
      </c>
      <c r="D540">
        <v>0.89900000000000002</v>
      </c>
      <c r="E540">
        <v>0.57699999999999996</v>
      </c>
      <c r="F540" s="1">
        <v>3.9700000000000001E-151</v>
      </c>
      <c r="G540">
        <v>1</v>
      </c>
      <c r="H540" t="s">
        <v>713</v>
      </c>
    </row>
    <row r="541" spans="1:8" x14ac:dyDescent="0.25">
      <c r="A541" t="s">
        <v>714</v>
      </c>
      <c r="B541" s="1">
        <v>3.48E-155</v>
      </c>
      <c r="C541">
        <v>0.61271089999999995</v>
      </c>
      <c r="D541">
        <v>0.95899999999999996</v>
      </c>
      <c r="E541">
        <v>0.75</v>
      </c>
      <c r="F541" s="1">
        <v>7.2200000000000004E-151</v>
      </c>
      <c r="G541">
        <v>1</v>
      </c>
      <c r="H541" t="s">
        <v>714</v>
      </c>
    </row>
    <row r="542" spans="1:8" x14ac:dyDescent="0.25">
      <c r="A542" t="s">
        <v>715</v>
      </c>
      <c r="B542" s="1">
        <v>3.7699999999999996E-155</v>
      </c>
      <c r="C542">
        <v>0.79559250100000001</v>
      </c>
      <c r="D542">
        <v>0.57199999999999995</v>
      </c>
      <c r="E542">
        <v>0.245</v>
      </c>
      <c r="F542" s="1">
        <v>7.8099999999999994E-151</v>
      </c>
      <c r="G542">
        <v>1</v>
      </c>
      <c r="H542" t="s">
        <v>715</v>
      </c>
    </row>
    <row r="543" spans="1:8" x14ac:dyDescent="0.25">
      <c r="A543" t="s">
        <v>716</v>
      </c>
      <c r="B543" s="1">
        <v>7.9700000000000008E-155</v>
      </c>
      <c r="C543">
        <v>0.74366027199999996</v>
      </c>
      <c r="D543">
        <v>0.68600000000000005</v>
      </c>
      <c r="E543">
        <v>0.33500000000000002</v>
      </c>
      <c r="F543" s="1">
        <v>1.6500000000000001E-150</v>
      </c>
      <c r="G543">
        <v>1</v>
      </c>
      <c r="H543" t="s">
        <v>716</v>
      </c>
    </row>
    <row r="544" spans="1:8" x14ac:dyDescent="0.25">
      <c r="A544" t="s">
        <v>717</v>
      </c>
      <c r="B544" s="1">
        <v>7.5800000000000004E-154</v>
      </c>
      <c r="C544">
        <v>0.73791359700000003</v>
      </c>
      <c r="D544">
        <v>0.68400000000000005</v>
      </c>
      <c r="E544">
        <v>0.32700000000000001</v>
      </c>
      <c r="F544" s="1">
        <v>1.57E-149</v>
      </c>
      <c r="G544">
        <v>1</v>
      </c>
      <c r="H544" t="s">
        <v>717</v>
      </c>
    </row>
    <row r="545" spans="1:8" x14ac:dyDescent="0.25">
      <c r="A545" t="s">
        <v>718</v>
      </c>
      <c r="B545" s="1">
        <v>2.12E-151</v>
      </c>
      <c r="C545">
        <v>0.55591185499999995</v>
      </c>
      <c r="D545">
        <v>0.97099999999999997</v>
      </c>
      <c r="E545">
        <v>0.75700000000000001</v>
      </c>
      <c r="F545" s="1">
        <v>4.3900000000000001E-147</v>
      </c>
      <c r="G545">
        <v>1</v>
      </c>
      <c r="H545" t="s">
        <v>718</v>
      </c>
    </row>
    <row r="546" spans="1:8" x14ac:dyDescent="0.25">
      <c r="A546" t="s">
        <v>719</v>
      </c>
      <c r="B546" s="1">
        <v>3.5199999999999999E-150</v>
      </c>
      <c r="C546">
        <v>0.72581236699999996</v>
      </c>
      <c r="D546">
        <v>0.86399999999999999</v>
      </c>
      <c r="E546">
        <v>0.54500000000000004</v>
      </c>
      <c r="F546" s="1">
        <v>7.3099999999999997E-146</v>
      </c>
      <c r="G546">
        <v>1</v>
      </c>
      <c r="H546" t="s">
        <v>336</v>
      </c>
    </row>
    <row r="547" spans="1:8" x14ac:dyDescent="0.25">
      <c r="A547" t="s">
        <v>720</v>
      </c>
      <c r="B547" s="1">
        <v>1.6800000000000001E-149</v>
      </c>
      <c r="C547">
        <v>0.486498025</v>
      </c>
      <c r="D547">
        <v>0.98799999999999999</v>
      </c>
      <c r="E547">
        <v>0.89800000000000002</v>
      </c>
      <c r="F547" s="1">
        <v>3.4700000000000003E-145</v>
      </c>
      <c r="G547">
        <v>1</v>
      </c>
      <c r="H547" t="s">
        <v>720</v>
      </c>
    </row>
    <row r="548" spans="1:8" x14ac:dyDescent="0.25">
      <c r="A548" t="s">
        <v>721</v>
      </c>
      <c r="B548" s="1">
        <v>8.3499999999999995E-149</v>
      </c>
      <c r="C548">
        <v>0.70603374699999999</v>
      </c>
      <c r="D548">
        <v>0.80600000000000005</v>
      </c>
      <c r="E548">
        <v>0.45700000000000002</v>
      </c>
      <c r="F548" s="1">
        <v>1.73E-144</v>
      </c>
      <c r="G548">
        <v>1</v>
      </c>
      <c r="H548" t="s">
        <v>721</v>
      </c>
    </row>
    <row r="549" spans="1:8" x14ac:dyDescent="0.25">
      <c r="A549" t="s">
        <v>722</v>
      </c>
      <c r="B549" s="1">
        <v>9.3799999999999995E-149</v>
      </c>
      <c r="C549">
        <v>1.092575327</v>
      </c>
      <c r="D549">
        <v>0.35599999999999998</v>
      </c>
      <c r="E549">
        <v>0.11700000000000001</v>
      </c>
      <c r="F549" s="1">
        <v>1.9500000000000001E-144</v>
      </c>
      <c r="G549">
        <v>1</v>
      </c>
      <c r="H549" t="s">
        <v>722</v>
      </c>
    </row>
    <row r="550" spans="1:8" x14ac:dyDescent="0.25">
      <c r="A550" t="s">
        <v>723</v>
      </c>
      <c r="B550" s="1">
        <v>3.5800000000000002E-148</v>
      </c>
      <c r="C550">
        <v>0.53547272999999995</v>
      </c>
      <c r="D550">
        <v>0.96899999999999997</v>
      </c>
      <c r="E550">
        <v>0.745</v>
      </c>
      <c r="F550" s="1">
        <v>7.4299999999999999E-144</v>
      </c>
      <c r="G550">
        <v>1</v>
      </c>
      <c r="H550" t="s">
        <v>723</v>
      </c>
    </row>
    <row r="551" spans="1:8" x14ac:dyDescent="0.25">
      <c r="A551" t="s">
        <v>724</v>
      </c>
      <c r="B551" s="1">
        <v>4.94E-147</v>
      </c>
      <c r="C551">
        <v>0.81370992900000005</v>
      </c>
      <c r="D551">
        <v>0.51400000000000001</v>
      </c>
      <c r="E551">
        <v>0.21</v>
      </c>
      <c r="F551" s="1">
        <v>1.0200000000000001E-142</v>
      </c>
      <c r="G551">
        <v>1</v>
      </c>
      <c r="H551" t="s">
        <v>724</v>
      </c>
    </row>
    <row r="552" spans="1:8" x14ac:dyDescent="0.25">
      <c r="A552" t="s">
        <v>725</v>
      </c>
      <c r="B552" s="1">
        <v>3.2499999999999999E-146</v>
      </c>
      <c r="C552">
        <v>0.779861833</v>
      </c>
      <c r="D552">
        <v>0.57199999999999995</v>
      </c>
      <c r="E552">
        <v>0.253</v>
      </c>
      <c r="F552" s="1">
        <v>6.7400000000000001E-142</v>
      </c>
      <c r="G552">
        <v>1</v>
      </c>
      <c r="H552" t="s">
        <v>725</v>
      </c>
    </row>
    <row r="553" spans="1:8" x14ac:dyDescent="0.25">
      <c r="A553" t="s">
        <v>726</v>
      </c>
      <c r="B553" s="1">
        <v>2.65E-145</v>
      </c>
      <c r="C553">
        <v>0.73657462200000001</v>
      </c>
      <c r="D553">
        <v>0.52200000000000002</v>
      </c>
      <c r="E553">
        <v>0.215</v>
      </c>
      <c r="F553" s="1">
        <v>5.4900000000000001E-141</v>
      </c>
      <c r="G553">
        <v>1</v>
      </c>
      <c r="H553" t="s">
        <v>726</v>
      </c>
    </row>
    <row r="554" spans="1:8" x14ac:dyDescent="0.25">
      <c r="A554" t="s">
        <v>727</v>
      </c>
      <c r="B554" s="1">
        <v>8.7800000000000007E-145</v>
      </c>
      <c r="C554">
        <v>0.90007105700000001</v>
      </c>
      <c r="D554">
        <v>0.45500000000000002</v>
      </c>
      <c r="E554">
        <v>0.17799999999999999</v>
      </c>
      <c r="F554" s="1">
        <v>1.8200000000000001E-140</v>
      </c>
      <c r="G554">
        <v>1</v>
      </c>
      <c r="H554" t="s">
        <v>727</v>
      </c>
    </row>
    <row r="555" spans="1:8" x14ac:dyDescent="0.25">
      <c r="A555" t="s">
        <v>728</v>
      </c>
      <c r="B555" s="1">
        <v>1.4800000000000001E-143</v>
      </c>
      <c r="C555">
        <v>0.96247147499999997</v>
      </c>
      <c r="D555">
        <v>0.35699999999999998</v>
      </c>
      <c r="E555">
        <v>0.11899999999999999</v>
      </c>
      <c r="F555" s="1">
        <v>3.0700000000000001E-139</v>
      </c>
      <c r="G555">
        <v>1</v>
      </c>
      <c r="H555" t="s">
        <v>728</v>
      </c>
    </row>
    <row r="556" spans="1:8" x14ac:dyDescent="0.25">
      <c r="A556" t="s">
        <v>729</v>
      </c>
      <c r="B556" s="1">
        <v>2.5299999999999999E-141</v>
      </c>
      <c r="C556">
        <v>0.52159249600000002</v>
      </c>
      <c r="D556">
        <v>0.99</v>
      </c>
      <c r="E556">
        <v>0.88900000000000001</v>
      </c>
      <c r="F556" s="1">
        <v>5.2499999999999997E-137</v>
      </c>
      <c r="G556">
        <v>1</v>
      </c>
      <c r="H556" t="s">
        <v>729</v>
      </c>
    </row>
    <row r="557" spans="1:8" x14ac:dyDescent="0.25">
      <c r="A557" t="s">
        <v>730</v>
      </c>
      <c r="B557" s="1">
        <v>1.02E-140</v>
      </c>
      <c r="C557">
        <v>0.72767397</v>
      </c>
      <c r="D557">
        <v>0.504</v>
      </c>
      <c r="E557">
        <v>0.20499999999999999</v>
      </c>
      <c r="F557" s="1">
        <v>2.1099999999999998E-136</v>
      </c>
      <c r="G557">
        <v>1</v>
      </c>
      <c r="H557" t="s">
        <v>730</v>
      </c>
    </row>
    <row r="558" spans="1:8" x14ac:dyDescent="0.25">
      <c r="A558" t="s">
        <v>731</v>
      </c>
      <c r="B558" s="1">
        <v>2.1100000000000001E-140</v>
      </c>
      <c r="C558">
        <v>0.70111193000000005</v>
      </c>
      <c r="D558">
        <v>0.66900000000000004</v>
      </c>
      <c r="E558">
        <v>0.32400000000000001</v>
      </c>
      <c r="F558" s="1">
        <v>4.3800000000000003E-136</v>
      </c>
      <c r="G558">
        <v>1</v>
      </c>
      <c r="H558" t="s">
        <v>731</v>
      </c>
    </row>
    <row r="559" spans="1:8" x14ac:dyDescent="0.25">
      <c r="A559" t="s">
        <v>732</v>
      </c>
      <c r="B559" s="1">
        <v>4.64E-140</v>
      </c>
      <c r="C559">
        <v>0.72139293299999996</v>
      </c>
      <c r="D559">
        <v>0.54500000000000004</v>
      </c>
      <c r="E559">
        <v>0.23599999999999999</v>
      </c>
      <c r="F559" s="1">
        <v>9.6200000000000001E-136</v>
      </c>
      <c r="G559">
        <v>1</v>
      </c>
      <c r="H559" t="s">
        <v>732</v>
      </c>
    </row>
    <row r="560" spans="1:8" x14ac:dyDescent="0.25">
      <c r="A560" t="s">
        <v>733</v>
      </c>
      <c r="B560" s="1">
        <v>5.4800000000000004E-140</v>
      </c>
      <c r="C560">
        <v>0.71201344600000005</v>
      </c>
      <c r="D560">
        <v>0.72299999999999998</v>
      </c>
      <c r="E560">
        <v>0.376</v>
      </c>
      <c r="F560" s="1">
        <v>1.1399999999999999E-135</v>
      </c>
      <c r="G560">
        <v>1</v>
      </c>
      <c r="H560" t="s">
        <v>733</v>
      </c>
    </row>
    <row r="561" spans="1:8" x14ac:dyDescent="0.25">
      <c r="A561" t="s">
        <v>734</v>
      </c>
      <c r="B561" s="1">
        <v>1.36E-138</v>
      </c>
      <c r="C561">
        <v>0.72393470999999998</v>
      </c>
      <c r="D561">
        <v>0.51400000000000001</v>
      </c>
      <c r="E561">
        <v>0.216</v>
      </c>
      <c r="F561" s="1">
        <v>2.82E-134</v>
      </c>
      <c r="G561">
        <v>1</v>
      </c>
      <c r="H561" t="s">
        <v>734</v>
      </c>
    </row>
    <row r="562" spans="1:8" x14ac:dyDescent="0.25">
      <c r="A562" t="s">
        <v>735</v>
      </c>
      <c r="B562" s="1">
        <v>2.1600000000000002E-137</v>
      </c>
      <c r="C562">
        <v>0.78088281999999998</v>
      </c>
      <c r="D562">
        <v>0.44600000000000001</v>
      </c>
      <c r="E562">
        <v>0.17399999999999999</v>
      </c>
      <c r="F562" s="1">
        <v>4.47E-133</v>
      </c>
      <c r="G562">
        <v>1</v>
      </c>
      <c r="H562" t="s">
        <v>735</v>
      </c>
    </row>
    <row r="563" spans="1:8" x14ac:dyDescent="0.25">
      <c r="A563" t="s">
        <v>736</v>
      </c>
      <c r="B563" s="1">
        <v>2.86E-137</v>
      </c>
      <c r="C563">
        <v>0.70686412399999998</v>
      </c>
      <c r="D563">
        <v>0.65900000000000003</v>
      </c>
      <c r="E563">
        <v>0.32100000000000001</v>
      </c>
      <c r="F563" s="1">
        <v>5.9299999999999997E-133</v>
      </c>
      <c r="G563">
        <v>1</v>
      </c>
      <c r="H563" t="s">
        <v>736</v>
      </c>
    </row>
    <row r="564" spans="1:8" x14ac:dyDescent="0.25">
      <c r="A564" t="s">
        <v>737</v>
      </c>
      <c r="B564" s="1">
        <v>2.6999999999999998E-136</v>
      </c>
      <c r="C564">
        <v>0.78865978599999997</v>
      </c>
      <c r="D564">
        <v>0.53500000000000003</v>
      </c>
      <c r="E564">
        <v>0.23200000000000001</v>
      </c>
      <c r="F564" s="1">
        <v>5.6E-132</v>
      </c>
      <c r="G564">
        <v>1</v>
      </c>
      <c r="H564" t="s">
        <v>737</v>
      </c>
    </row>
    <row r="565" spans="1:8" x14ac:dyDescent="0.25">
      <c r="A565" t="s">
        <v>738</v>
      </c>
      <c r="B565" s="1">
        <v>1.0100000000000001E-135</v>
      </c>
      <c r="C565">
        <v>0.65640622500000001</v>
      </c>
      <c r="D565">
        <v>0.79400000000000004</v>
      </c>
      <c r="E565">
        <v>0.45</v>
      </c>
      <c r="F565" s="1">
        <v>2.1E-131</v>
      </c>
      <c r="G565">
        <v>1</v>
      </c>
      <c r="H565" t="s">
        <v>738</v>
      </c>
    </row>
    <row r="566" spans="1:8" x14ac:dyDescent="0.25">
      <c r="A566" t="s">
        <v>739</v>
      </c>
      <c r="B566" s="1">
        <v>3.8000000000000003E-135</v>
      </c>
      <c r="C566">
        <v>0.63584747900000005</v>
      </c>
      <c r="D566">
        <v>0.80500000000000005</v>
      </c>
      <c r="E566">
        <v>0.44500000000000001</v>
      </c>
      <c r="F566" s="1">
        <v>7.8899999999999998E-131</v>
      </c>
      <c r="G566">
        <v>1</v>
      </c>
      <c r="H566" t="s">
        <v>739</v>
      </c>
    </row>
    <row r="567" spans="1:8" x14ac:dyDescent="0.25">
      <c r="A567" t="s">
        <v>740</v>
      </c>
      <c r="B567" s="1">
        <v>3.5700000000000002E-134</v>
      </c>
      <c r="C567">
        <v>1.134671824</v>
      </c>
      <c r="D567">
        <v>0.32200000000000001</v>
      </c>
      <c r="E567">
        <v>0.105</v>
      </c>
      <c r="F567" s="1">
        <v>7.4099999999999992E-130</v>
      </c>
      <c r="G567">
        <v>1</v>
      </c>
      <c r="H567" t="s">
        <v>740</v>
      </c>
    </row>
    <row r="568" spans="1:8" x14ac:dyDescent="0.25">
      <c r="A568" t="s">
        <v>741</v>
      </c>
      <c r="B568" s="1">
        <v>1.7E-133</v>
      </c>
      <c r="C568">
        <v>0.489404216</v>
      </c>
      <c r="D568">
        <v>0.98</v>
      </c>
      <c r="E568">
        <v>0.81599999999999995</v>
      </c>
      <c r="F568" s="1">
        <v>3.5199999999999998E-129</v>
      </c>
      <c r="G568">
        <v>1</v>
      </c>
      <c r="H568" t="s">
        <v>741</v>
      </c>
    </row>
    <row r="569" spans="1:8" x14ac:dyDescent="0.25">
      <c r="A569" t="s">
        <v>742</v>
      </c>
      <c r="B569" s="1">
        <v>4.6399999999999999E-133</v>
      </c>
      <c r="C569">
        <v>0.354651618</v>
      </c>
      <c r="D569">
        <v>0.996</v>
      </c>
      <c r="E569">
        <v>0.95699999999999996</v>
      </c>
      <c r="F569" s="1">
        <v>9.6199999999999996E-129</v>
      </c>
      <c r="G569">
        <v>1</v>
      </c>
      <c r="H569" t="s">
        <v>742</v>
      </c>
    </row>
    <row r="570" spans="1:8" x14ac:dyDescent="0.25">
      <c r="A570" t="s">
        <v>743</v>
      </c>
      <c r="B570" s="1">
        <v>6.5000000000000002E-133</v>
      </c>
      <c r="C570">
        <v>0.98390534399999996</v>
      </c>
      <c r="D570">
        <v>0.308</v>
      </c>
      <c r="E570">
        <v>9.7000000000000003E-2</v>
      </c>
      <c r="F570" s="1">
        <v>1.35E-128</v>
      </c>
      <c r="G570">
        <v>1</v>
      </c>
      <c r="H570" t="s">
        <v>743</v>
      </c>
    </row>
    <row r="571" spans="1:8" x14ac:dyDescent="0.25">
      <c r="A571" t="s">
        <v>744</v>
      </c>
      <c r="B571" s="1">
        <v>2.1999999999999999E-132</v>
      </c>
      <c r="C571">
        <v>1.871719505</v>
      </c>
      <c r="D571">
        <v>0.33200000000000002</v>
      </c>
      <c r="E571">
        <v>0.11799999999999999</v>
      </c>
      <c r="F571" s="1">
        <v>4.5700000000000001E-128</v>
      </c>
      <c r="G571">
        <v>1</v>
      </c>
      <c r="H571" t="s">
        <v>744</v>
      </c>
    </row>
    <row r="572" spans="1:8" x14ac:dyDescent="0.25">
      <c r="A572" t="s">
        <v>745</v>
      </c>
      <c r="B572" s="1">
        <v>5.4899999999999998E-132</v>
      </c>
      <c r="C572">
        <v>0.74836930199999996</v>
      </c>
      <c r="D572">
        <v>0.49299999999999999</v>
      </c>
      <c r="E572">
        <v>0.20699999999999999</v>
      </c>
      <c r="F572" s="1">
        <v>1.14E-127</v>
      </c>
      <c r="G572">
        <v>1</v>
      </c>
      <c r="H572" t="s">
        <v>745</v>
      </c>
    </row>
    <row r="573" spans="1:8" x14ac:dyDescent="0.25">
      <c r="A573" t="s">
        <v>746</v>
      </c>
      <c r="B573" s="1">
        <v>6.7200000000000003E-132</v>
      </c>
      <c r="C573">
        <v>0.63502842400000004</v>
      </c>
      <c r="D573">
        <v>0.61299999999999999</v>
      </c>
      <c r="E573">
        <v>0.311</v>
      </c>
      <c r="F573" s="1">
        <v>1.3900000000000001E-127</v>
      </c>
      <c r="G573">
        <v>1</v>
      </c>
      <c r="H573" t="s">
        <v>485</v>
      </c>
    </row>
    <row r="574" spans="1:8" x14ac:dyDescent="0.25">
      <c r="A574" t="s">
        <v>747</v>
      </c>
      <c r="B574" s="1">
        <v>1.0100000000000001E-131</v>
      </c>
      <c r="C574">
        <v>0.668721601</v>
      </c>
      <c r="D574">
        <v>0.63800000000000001</v>
      </c>
      <c r="E574">
        <v>0.307</v>
      </c>
      <c r="F574" s="1">
        <v>2.1000000000000001E-127</v>
      </c>
      <c r="G574">
        <v>1</v>
      </c>
      <c r="H574" t="s">
        <v>747</v>
      </c>
    </row>
    <row r="575" spans="1:8" x14ac:dyDescent="0.25">
      <c r="A575" t="s">
        <v>748</v>
      </c>
      <c r="B575" s="1">
        <v>1.2199999999999999E-131</v>
      </c>
      <c r="C575">
        <v>0.68327900100000005</v>
      </c>
      <c r="D575">
        <v>0.55900000000000005</v>
      </c>
      <c r="E575">
        <v>0.251</v>
      </c>
      <c r="F575" s="1">
        <v>2.5299999999999998E-127</v>
      </c>
      <c r="G575">
        <v>1</v>
      </c>
      <c r="H575" t="s">
        <v>748</v>
      </c>
    </row>
    <row r="576" spans="1:8" x14ac:dyDescent="0.25">
      <c r="A576" t="s">
        <v>749</v>
      </c>
      <c r="B576" s="1">
        <v>5.5499999999999998E-131</v>
      </c>
      <c r="C576">
        <v>0.65160541299999997</v>
      </c>
      <c r="D576">
        <v>0.57099999999999995</v>
      </c>
      <c r="E576">
        <v>0.26</v>
      </c>
      <c r="F576" s="1">
        <v>1.1500000000000001E-126</v>
      </c>
      <c r="G576">
        <v>1</v>
      </c>
      <c r="H576" t="s">
        <v>749</v>
      </c>
    </row>
    <row r="577" spans="1:8" x14ac:dyDescent="0.25">
      <c r="A577" t="s">
        <v>750</v>
      </c>
      <c r="B577" s="1">
        <v>7.1100000000000005E-131</v>
      </c>
      <c r="C577">
        <v>0.77108011799999998</v>
      </c>
      <c r="D577">
        <v>0.42499999999999999</v>
      </c>
      <c r="E577">
        <v>0.16400000000000001</v>
      </c>
      <c r="F577" s="1">
        <v>1.4800000000000002E-126</v>
      </c>
      <c r="G577">
        <v>1</v>
      </c>
      <c r="H577" t="s">
        <v>750</v>
      </c>
    </row>
    <row r="578" spans="1:8" x14ac:dyDescent="0.25">
      <c r="A578" t="s">
        <v>751</v>
      </c>
      <c r="B578" s="1">
        <v>1.1500000000000001E-130</v>
      </c>
      <c r="C578">
        <v>0.56225610599999998</v>
      </c>
      <c r="D578">
        <v>0.93500000000000005</v>
      </c>
      <c r="E578">
        <v>0.63700000000000001</v>
      </c>
      <c r="F578" s="1">
        <v>2.3800000000000001E-126</v>
      </c>
      <c r="G578">
        <v>1</v>
      </c>
      <c r="H578" t="s">
        <v>751</v>
      </c>
    </row>
    <row r="579" spans="1:8" x14ac:dyDescent="0.25">
      <c r="A579" t="s">
        <v>752</v>
      </c>
      <c r="B579" s="1">
        <v>2.08E-130</v>
      </c>
      <c r="C579">
        <v>0.78795314800000005</v>
      </c>
      <c r="D579">
        <v>0.40799999999999997</v>
      </c>
      <c r="E579">
        <v>0.155</v>
      </c>
      <c r="F579" s="1">
        <v>4.3099999999999998E-126</v>
      </c>
      <c r="G579">
        <v>1</v>
      </c>
      <c r="H579" t="s">
        <v>752</v>
      </c>
    </row>
    <row r="580" spans="1:8" x14ac:dyDescent="0.25">
      <c r="A580" t="s">
        <v>753</v>
      </c>
      <c r="B580" s="1">
        <v>5.9699999999999996E-130</v>
      </c>
      <c r="C580">
        <v>0.87525375599999999</v>
      </c>
      <c r="D580">
        <v>0.32500000000000001</v>
      </c>
      <c r="E580">
        <v>0.107</v>
      </c>
      <c r="F580" s="1">
        <v>1.2400000000000001E-125</v>
      </c>
      <c r="G580">
        <v>1</v>
      </c>
      <c r="H580" t="s">
        <v>753</v>
      </c>
    </row>
    <row r="581" spans="1:8" x14ac:dyDescent="0.25">
      <c r="A581" t="s">
        <v>754</v>
      </c>
      <c r="B581" s="1">
        <v>1.3800000000000001E-129</v>
      </c>
      <c r="C581">
        <v>0.643760094</v>
      </c>
      <c r="D581">
        <v>0.46300000000000002</v>
      </c>
      <c r="E581">
        <v>0.186</v>
      </c>
      <c r="F581" s="1">
        <v>2.8699999999999998E-125</v>
      </c>
      <c r="G581">
        <v>1</v>
      </c>
      <c r="H581" t="s">
        <v>754</v>
      </c>
    </row>
    <row r="582" spans="1:8" x14ac:dyDescent="0.25">
      <c r="A582" t="s">
        <v>755</v>
      </c>
      <c r="B582" s="1">
        <v>3.88E-129</v>
      </c>
      <c r="C582">
        <v>0.33976438399999997</v>
      </c>
      <c r="D582">
        <v>0.997</v>
      </c>
      <c r="E582">
        <v>0.97399999999999998</v>
      </c>
      <c r="F582" s="1">
        <v>8.0399999999999996E-125</v>
      </c>
      <c r="G582">
        <v>1</v>
      </c>
      <c r="H582" t="s">
        <v>755</v>
      </c>
    </row>
    <row r="583" spans="1:8" x14ac:dyDescent="0.25">
      <c r="A583" t="s">
        <v>756</v>
      </c>
      <c r="B583" s="1">
        <v>5.8100000000000004E-129</v>
      </c>
      <c r="C583">
        <v>0.33678602099999999</v>
      </c>
      <c r="D583">
        <v>0.99299999999999999</v>
      </c>
      <c r="E583">
        <v>0.95599999999999996</v>
      </c>
      <c r="F583" s="1">
        <v>1.2E-124</v>
      </c>
      <c r="G583">
        <v>1</v>
      </c>
      <c r="H583" t="s">
        <v>756</v>
      </c>
    </row>
    <row r="584" spans="1:8" x14ac:dyDescent="0.25">
      <c r="A584" t="s">
        <v>757</v>
      </c>
      <c r="B584" s="1">
        <v>2.7200000000000001E-128</v>
      </c>
      <c r="C584">
        <v>0.676031775</v>
      </c>
      <c r="D584">
        <v>0.54300000000000004</v>
      </c>
      <c r="E584">
        <v>0.245</v>
      </c>
      <c r="F584" s="1">
        <v>5.6300000000000002E-124</v>
      </c>
      <c r="G584">
        <v>1</v>
      </c>
      <c r="H584" t="s">
        <v>757</v>
      </c>
    </row>
    <row r="585" spans="1:8" x14ac:dyDescent="0.25">
      <c r="A585" t="s">
        <v>758</v>
      </c>
      <c r="B585" s="1">
        <v>4.1600000000000001E-128</v>
      </c>
      <c r="C585">
        <v>0.592873184</v>
      </c>
      <c r="D585">
        <v>0.621</v>
      </c>
      <c r="E585">
        <v>0.29299999999999998</v>
      </c>
      <c r="F585" s="1">
        <v>8.6199999999999996E-124</v>
      </c>
      <c r="G585">
        <v>1</v>
      </c>
      <c r="H585" t="s">
        <v>758</v>
      </c>
    </row>
    <row r="586" spans="1:8" x14ac:dyDescent="0.25">
      <c r="A586" t="s">
        <v>759</v>
      </c>
      <c r="B586" s="1">
        <v>1.1699999999999999E-127</v>
      </c>
      <c r="C586">
        <v>0.58610517900000003</v>
      </c>
      <c r="D586">
        <v>0.627</v>
      </c>
      <c r="E586">
        <v>0.29699999999999999</v>
      </c>
      <c r="F586" s="1">
        <v>2.4299999999999999E-123</v>
      </c>
      <c r="G586">
        <v>1</v>
      </c>
      <c r="H586" t="s">
        <v>759</v>
      </c>
    </row>
    <row r="587" spans="1:8" x14ac:dyDescent="0.25">
      <c r="A587" t="s">
        <v>760</v>
      </c>
      <c r="B587" s="1">
        <v>1.7300000000000001E-126</v>
      </c>
      <c r="C587">
        <v>0.63572261699999999</v>
      </c>
      <c r="D587">
        <v>0.60199999999999998</v>
      </c>
      <c r="E587">
        <v>0.28399999999999997</v>
      </c>
      <c r="F587" s="1">
        <v>3.5900000000000002E-122</v>
      </c>
      <c r="G587">
        <v>1</v>
      </c>
      <c r="H587" t="s">
        <v>760</v>
      </c>
    </row>
    <row r="588" spans="1:8" x14ac:dyDescent="0.25">
      <c r="A588" t="s">
        <v>761</v>
      </c>
      <c r="B588" s="1">
        <v>7.3999999999999998E-126</v>
      </c>
      <c r="C588">
        <v>1.00733757</v>
      </c>
      <c r="D588">
        <v>0.32500000000000001</v>
      </c>
      <c r="E588">
        <v>0.111</v>
      </c>
      <c r="F588" s="1">
        <v>1.5400000000000001E-121</v>
      </c>
      <c r="G588">
        <v>1</v>
      </c>
      <c r="H588" t="s">
        <v>761</v>
      </c>
    </row>
    <row r="589" spans="1:8" x14ac:dyDescent="0.25">
      <c r="A589" t="s">
        <v>762</v>
      </c>
      <c r="B589" s="1">
        <v>1.5700000000000001E-125</v>
      </c>
      <c r="C589">
        <v>0.37569211299999999</v>
      </c>
      <c r="D589">
        <v>0.997</v>
      </c>
      <c r="E589">
        <v>0.94</v>
      </c>
      <c r="F589" s="1">
        <v>3.26E-121</v>
      </c>
      <c r="G589">
        <v>1</v>
      </c>
      <c r="H589" t="s">
        <v>762</v>
      </c>
    </row>
    <row r="590" spans="1:8" x14ac:dyDescent="0.25">
      <c r="A590" t="s">
        <v>763</v>
      </c>
      <c r="B590" s="1">
        <v>7.0899999999999995E-125</v>
      </c>
      <c r="C590">
        <v>0.64144542100000002</v>
      </c>
      <c r="D590">
        <v>0.55900000000000005</v>
      </c>
      <c r="E590">
        <v>0.25600000000000001</v>
      </c>
      <c r="F590" s="1">
        <v>1.47E-120</v>
      </c>
      <c r="G590">
        <v>1</v>
      </c>
      <c r="H590" t="s">
        <v>763</v>
      </c>
    </row>
    <row r="591" spans="1:8" x14ac:dyDescent="0.25">
      <c r="A591" t="s">
        <v>764</v>
      </c>
      <c r="B591" s="1">
        <v>1.97E-124</v>
      </c>
      <c r="C591">
        <v>0.76525858599999996</v>
      </c>
      <c r="D591">
        <v>0.4</v>
      </c>
      <c r="E591">
        <v>0.154</v>
      </c>
      <c r="F591" s="1">
        <v>4.0799999999999998E-120</v>
      </c>
      <c r="G591">
        <v>1</v>
      </c>
      <c r="H591" t="s">
        <v>764</v>
      </c>
    </row>
    <row r="592" spans="1:8" x14ac:dyDescent="0.25">
      <c r="A592" t="s">
        <v>765</v>
      </c>
      <c r="B592" s="1">
        <v>4.7499999999999999E-124</v>
      </c>
      <c r="C592">
        <v>0.62103907899999999</v>
      </c>
      <c r="D592">
        <v>0.78200000000000003</v>
      </c>
      <c r="E592">
        <v>0.441</v>
      </c>
      <c r="F592" s="1">
        <v>9.8500000000000002E-120</v>
      </c>
      <c r="G592">
        <v>1</v>
      </c>
      <c r="H592" t="s">
        <v>765</v>
      </c>
    </row>
    <row r="593" spans="1:8" x14ac:dyDescent="0.25">
      <c r="A593" t="s">
        <v>766</v>
      </c>
      <c r="B593" s="1">
        <v>5.1200000000000001E-123</v>
      </c>
      <c r="C593">
        <v>0.67603775899999996</v>
      </c>
      <c r="D593">
        <v>0.48899999999999999</v>
      </c>
      <c r="E593">
        <v>0.21099999999999999</v>
      </c>
      <c r="F593" s="1">
        <v>1.0600000000000001E-118</v>
      </c>
      <c r="G593">
        <v>1</v>
      </c>
      <c r="H593" t="s">
        <v>766</v>
      </c>
    </row>
    <row r="594" spans="1:8" x14ac:dyDescent="0.25">
      <c r="A594" t="s">
        <v>767</v>
      </c>
      <c r="B594" s="1">
        <v>7.0599999999999996E-122</v>
      </c>
      <c r="C594">
        <v>0.68215239000000005</v>
      </c>
      <c r="D594">
        <v>0.629</v>
      </c>
      <c r="E594">
        <v>0.312</v>
      </c>
      <c r="F594" s="1">
        <v>1.46E-117</v>
      </c>
      <c r="G594">
        <v>1</v>
      </c>
      <c r="H594" t="s">
        <v>767</v>
      </c>
    </row>
    <row r="595" spans="1:8" x14ac:dyDescent="0.25">
      <c r="A595" t="s">
        <v>768</v>
      </c>
      <c r="B595" s="1">
        <v>8.0300000000000001E-122</v>
      </c>
      <c r="C595">
        <v>0.78137807999999997</v>
      </c>
      <c r="D595">
        <v>0.39500000000000002</v>
      </c>
      <c r="E595">
        <v>0.154</v>
      </c>
      <c r="F595" s="1">
        <v>1.67E-117</v>
      </c>
      <c r="G595">
        <v>1</v>
      </c>
      <c r="H595" t="s">
        <v>768</v>
      </c>
    </row>
    <row r="596" spans="1:8" x14ac:dyDescent="0.25">
      <c r="A596" t="s">
        <v>769</v>
      </c>
      <c r="B596" s="1">
        <v>1.14E-121</v>
      </c>
      <c r="C596">
        <v>1.025413573</v>
      </c>
      <c r="D596">
        <v>0.31</v>
      </c>
      <c r="E596">
        <v>0.105</v>
      </c>
      <c r="F596" s="1">
        <v>2.36E-117</v>
      </c>
      <c r="G596">
        <v>1</v>
      </c>
      <c r="H596" t="s">
        <v>769</v>
      </c>
    </row>
    <row r="597" spans="1:8" x14ac:dyDescent="0.25">
      <c r="A597" t="s">
        <v>770</v>
      </c>
      <c r="B597" s="1">
        <v>1.2899999999999999E-121</v>
      </c>
      <c r="C597">
        <v>0.55979562900000002</v>
      </c>
      <c r="D597">
        <v>0.67200000000000004</v>
      </c>
      <c r="E597">
        <v>0.34399999999999997</v>
      </c>
      <c r="F597" s="1">
        <v>2.6900000000000001E-117</v>
      </c>
      <c r="G597">
        <v>1</v>
      </c>
      <c r="H597" t="s">
        <v>770</v>
      </c>
    </row>
    <row r="598" spans="1:8" x14ac:dyDescent="0.25">
      <c r="A598" t="s">
        <v>771</v>
      </c>
      <c r="B598" s="1">
        <v>1.4799999999999999E-121</v>
      </c>
      <c r="C598">
        <v>0.66170162600000004</v>
      </c>
      <c r="D598">
        <v>0.58799999999999997</v>
      </c>
      <c r="E598">
        <v>0.28199999999999997</v>
      </c>
      <c r="F598" s="1">
        <v>3.0699999999999999E-117</v>
      </c>
      <c r="G598">
        <v>1</v>
      </c>
      <c r="H598" t="s">
        <v>771</v>
      </c>
    </row>
    <row r="599" spans="1:8" x14ac:dyDescent="0.25">
      <c r="A599" t="s">
        <v>772</v>
      </c>
      <c r="B599" s="1">
        <v>2.5400000000000001E-121</v>
      </c>
      <c r="C599">
        <v>0.62388085299999996</v>
      </c>
      <c r="D599">
        <v>0.50600000000000001</v>
      </c>
      <c r="E599">
        <v>0.222</v>
      </c>
      <c r="F599" s="1">
        <v>5.28E-117</v>
      </c>
      <c r="G599">
        <v>1</v>
      </c>
      <c r="H599" t="s">
        <v>772</v>
      </c>
    </row>
    <row r="600" spans="1:8" x14ac:dyDescent="0.25">
      <c r="A600" t="s">
        <v>773</v>
      </c>
      <c r="B600" s="1">
        <v>3.02E-121</v>
      </c>
      <c r="C600">
        <v>1.0359242820000001</v>
      </c>
      <c r="D600">
        <v>0.26500000000000001</v>
      </c>
      <c r="E600">
        <v>0.08</v>
      </c>
      <c r="F600" s="1">
        <v>6.2599999999999999E-117</v>
      </c>
      <c r="G600">
        <v>1</v>
      </c>
      <c r="H600" t="s">
        <v>773</v>
      </c>
    </row>
    <row r="601" spans="1:8" x14ac:dyDescent="0.25">
      <c r="A601" t="s">
        <v>774</v>
      </c>
      <c r="B601" s="1">
        <v>3.52E-121</v>
      </c>
      <c r="C601">
        <v>0.62866185699999999</v>
      </c>
      <c r="D601">
        <v>0.47699999999999998</v>
      </c>
      <c r="E601">
        <v>0.20100000000000001</v>
      </c>
      <c r="F601" s="1">
        <v>7.3099999999999999E-117</v>
      </c>
      <c r="G601">
        <v>1</v>
      </c>
      <c r="H601" t="s">
        <v>774</v>
      </c>
    </row>
    <row r="602" spans="1:8" x14ac:dyDescent="0.25">
      <c r="A602" t="s">
        <v>775</v>
      </c>
      <c r="B602" s="1">
        <v>7.9000000000000008E-121</v>
      </c>
      <c r="C602">
        <v>0.54665294099999995</v>
      </c>
      <c r="D602">
        <v>0.57199999999999995</v>
      </c>
      <c r="E602">
        <v>0.26400000000000001</v>
      </c>
      <c r="F602" s="1">
        <v>1.6400000000000001E-116</v>
      </c>
      <c r="G602">
        <v>1</v>
      </c>
      <c r="H602" t="s">
        <v>775</v>
      </c>
    </row>
    <row r="603" spans="1:8" x14ac:dyDescent="0.25">
      <c r="A603" t="s">
        <v>776</v>
      </c>
      <c r="B603" s="1">
        <v>7.6500000000000004E-120</v>
      </c>
      <c r="C603">
        <v>0.58958019399999995</v>
      </c>
      <c r="D603">
        <v>0.67700000000000005</v>
      </c>
      <c r="E603">
        <v>0.34499999999999997</v>
      </c>
      <c r="F603" s="1">
        <v>1.59E-115</v>
      </c>
      <c r="G603">
        <v>1</v>
      </c>
      <c r="H603" t="s">
        <v>776</v>
      </c>
    </row>
    <row r="604" spans="1:8" x14ac:dyDescent="0.25">
      <c r="A604" t="s">
        <v>777</v>
      </c>
      <c r="B604" s="1">
        <v>1.4700000000000001E-119</v>
      </c>
      <c r="C604">
        <v>0.57425270699999997</v>
      </c>
      <c r="D604">
        <v>0.57299999999999995</v>
      </c>
      <c r="E604">
        <v>0.26800000000000002</v>
      </c>
      <c r="F604" s="1">
        <v>3.0499999999999999E-115</v>
      </c>
      <c r="G604">
        <v>1</v>
      </c>
      <c r="H604" t="s">
        <v>777</v>
      </c>
    </row>
    <row r="605" spans="1:8" x14ac:dyDescent="0.25">
      <c r="A605" t="s">
        <v>778</v>
      </c>
      <c r="B605" s="1">
        <v>1.6E-119</v>
      </c>
      <c r="C605">
        <v>0.57501791099999999</v>
      </c>
      <c r="D605">
        <v>0.78700000000000003</v>
      </c>
      <c r="E605">
        <v>0.439</v>
      </c>
      <c r="F605" s="1">
        <v>3.3199999999999999E-115</v>
      </c>
      <c r="G605">
        <v>1</v>
      </c>
      <c r="H605" t="s">
        <v>778</v>
      </c>
    </row>
    <row r="606" spans="1:8" x14ac:dyDescent="0.25">
      <c r="A606" t="s">
        <v>779</v>
      </c>
      <c r="B606" s="1">
        <v>1.9900000000000001E-119</v>
      </c>
      <c r="C606">
        <v>0.75316848300000006</v>
      </c>
      <c r="D606">
        <v>0.38100000000000001</v>
      </c>
      <c r="E606">
        <v>0.14799999999999999</v>
      </c>
      <c r="F606" s="1">
        <v>4.1200000000000001E-115</v>
      </c>
      <c r="G606">
        <v>1</v>
      </c>
      <c r="H606" t="s">
        <v>779</v>
      </c>
    </row>
    <row r="607" spans="1:8" x14ac:dyDescent="0.25">
      <c r="A607" t="s">
        <v>780</v>
      </c>
      <c r="B607" s="1">
        <v>2.6199999999999999E-119</v>
      </c>
      <c r="C607">
        <v>0.608031039</v>
      </c>
      <c r="D607">
        <v>0.56299999999999994</v>
      </c>
      <c r="E607">
        <v>0.26200000000000001</v>
      </c>
      <c r="F607" s="1">
        <v>5.4300000000000001E-115</v>
      </c>
      <c r="G607">
        <v>1</v>
      </c>
      <c r="H607" t="s">
        <v>780</v>
      </c>
    </row>
    <row r="608" spans="1:8" x14ac:dyDescent="0.25">
      <c r="A608" t="s">
        <v>781</v>
      </c>
      <c r="B608" s="1">
        <v>3.3199999999999999E-119</v>
      </c>
      <c r="C608">
        <v>0.52311467599999995</v>
      </c>
      <c r="D608">
        <v>0.61299999999999999</v>
      </c>
      <c r="E608">
        <v>0.29099999999999998</v>
      </c>
      <c r="F608" s="1">
        <v>6.8799999999999996E-115</v>
      </c>
      <c r="G608">
        <v>1</v>
      </c>
      <c r="H608" t="s">
        <v>781</v>
      </c>
    </row>
    <row r="609" spans="1:8" x14ac:dyDescent="0.25">
      <c r="A609" t="s">
        <v>782</v>
      </c>
      <c r="B609" s="1">
        <v>8.1399999999999999E-119</v>
      </c>
      <c r="C609">
        <v>0.64934961800000002</v>
      </c>
      <c r="D609">
        <v>0.52500000000000002</v>
      </c>
      <c r="E609">
        <v>0.23599999999999999</v>
      </c>
      <c r="F609" s="1">
        <v>1.69E-114</v>
      </c>
      <c r="G609">
        <v>1</v>
      </c>
      <c r="H609" t="s">
        <v>782</v>
      </c>
    </row>
    <row r="610" spans="1:8" x14ac:dyDescent="0.25">
      <c r="A610" t="s">
        <v>783</v>
      </c>
      <c r="B610" s="1">
        <v>6.4200000000000003E-118</v>
      </c>
      <c r="C610">
        <v>0.53107983199999997</v>
      </c>
      <c r="D610">
        <v>0.60499999999999998</v>
      </c>
      <c r="E610">
        <v>0.28699999999999998</v>
      </c>
      <c r="F610" s="1">
        <v>1.3300000000000001E-113</v>
      </c>
      <c r="G610">
        <v>1</v>
      </c>
      <c r="H610" t="s">
        <v>783</v>
      </c>
    </row>
    <row r="611" spans="1:8" x14ac:dyDescent="0.25">
      <c r="A611" t="s">
        <v>784</v>
      </c>
      <c r="B611" s="1">
        <v>8.5700000000000009E-118</v>
      </c>
      <c r="C611">
        <v>0.53413681199999996</v>
      </c>
      <c r="D611">
        <v>0.91100000000000003</v>
      </c>
      <c r="E611">
        <v>0.627</v>
      </c>
      <c r="F611" s="1">
        <v>1.78E-113</v>
      </c>
      <c r="G611">
        <v>1</v>
      </c>
      <c r="H611" t="s">
        <v>784</v>
      </c>
    </row>
    <row r="612" spans="1:8" x14ac:dyDescent="0.25">
      <c r="A612" t="s">
        <v>785</v>
      </c>
      <c r="B612" s="1">
        <v>9.4600000000000006E-118</v>
      </c>
      <c r="C612">
        <v>0.83592623099999996</v>
      </c>
      <c r="D612">
        <v>0.35799999999999998</v>
      </c>
      <c r="E612">
        <v>0.13400000000000001</v>
      </c>
      <c r="F612" s="1">
        <v>1.9599999999999999E-113</v>
      </c>
      <c r="G612">
        <v>1</v>
      </c>
      <c r="H612" t="s">
        <v>785</v>
      </c>
    </row>
    <row r="613" spans="1:8" x14ac:dyDescent="0.25">
      <c r="A613" t="s">
        <v>786</v>
      </c>
      <c r="B613" s="1">
        <v>1.25E-117</v>
      </c>
      <c r="C613">
        <v>0.55952679999999999</v>
      </c>
      <c r="D613">
        <v>0.75700000000000001</v>
      </c>
      <c r="E613">
        <v>0.40799999999999997</v>
      </c>
      <c r="F613" s="1">
        <v>2.5999999999999999E-113</v>
      </c>
      <c r="G613">
        <v>1</v>
      </c>
      <c r="H613" t="s">
        <v>786</v>
      </c>
    </row>
    <row r="614" spans="1:8" x14ac:dyDescent="0.25">
      <c r="A614" t="s">
        <v>787</v>
      </c>
      <c r="B614" s="1">
        <v>8.1199999999999996E-117</v>
      </c>
      <c r="C614">
        <v>0.699442483</v>
      </c>
      <c r="D614">
        <v>0.38900000000000001</v>
      </c>
      <c r="E614">
        <v>0.151</v>
      </c>
      <c r="F614" s="1">
        <v>1.68E-112</v>
      </c>
      <c r="G614">
        <v>1</v>
      </c>
      <c r="H614" t="s">
        <v>787</v>
      </c>
    </row>
    <row r="615" spans="1:8" x14ac:dyDescent="0.25">
      <c r="A615" t="s">
        <v>788</v>
      </c>
      <c r="B615" s="1">
        <v>9.9200000000000003E-117</v>
      </c>
      <c r="C615">
        <v>0.76639090499999996</v>
      </c>
      <c r="D615">
        <v>0.40200000000000002</v>
      </c>
      <c r="E615">
        <v>0.16200000000000001</v>
      </c>
      <c r="F615" s="1">
        <v>2.06E-112</v>
      </c>
      <c r="G615">
        <v>1</v>
      </c>
      <c r="H615" t="s">
        <v>788</v>
      </c>
    </row>
    <row r="616" spans="1:8" x14ac:dyDescent="0.25">
      <c r="A616" t="s">
        <v>789</v>
      </c>
      <c r="B616" s="1">
        <v>1.6099999999999999E-116</v>
      </c>
      <c r="C616">
        <v>0.85203059000000003</v>
      </c>
      <c r="D616">
        <v>0.35</v>
      </c>
      <c r="E616">
        <v>0.13100000000000001</v>
      </c>
      <c r="F616" s="1">
        <v>3.3299999999999998E-112</v>
      </c>
      <c r="G616">
        <v>1</v>
      </c>
      <c r="H616" t="s">
        <v>789</v>
      </c>
    </row>
    <row r="617" spans="1:8" x14ac:dyDescent="0.25">
      <c r="A617" t="s">
        <v>790</v>
      </c>
      <c r="B617" s="1">
        <v>2.6099999999999999E-116</v>
      </c>
      <c r="C617">
        <v>0.66099414000000001</v>
      </c>
      <c r="D617">
        <v>0.45800000000000002</v>
      </c>
      <c r="E617">
        <v>0.19500000000000001</v>
      </c>
      <c r="F617" s="1">
        <v>5.4200000000000003E-112</v>
      </c>
      <c r="G617">
        <v>1</v>
      </c>
      <c r="H617" t="s">
        <v>790</v>
      </c>
    </row>
    <row r="618" spans="1:8" x14ac:dyDescent="0.25">
      <c r="A618" t="s">
        <v>791</v>
      </c>
      <c r="B618" s="1">
        <v>2.9700000000000001E-116</v>
      </c>
      <c r="C618">
        <v>0.60654106699999999</v>
      </c>
      <c r="D618">
        <v>0.54800000000000004</v>
      </c>
      <c r="E618">
        <v>0.255</v>
      </c>
      <c r="F618" s="1">
        <v>6.1600000000000002E-112</v>
      </c>
      <c r="G618">
        <v>1</v>
      </c>
      <c r="H618" t="s">
        <v>791</v>
      </c>
    </row>
    <row r="619" spans="1:8" x14ac:dyDescent="0.25">
      <c r="A619" t="s">
        <v>792</v>
      </c>
      <c r="B619" s="1">
        <v>3.5200000000000002E-116</v>
      </c>
      <c r="C619">
        <v>0.47934109400000002</v>
      </c>
      <c r="D619">
        <v>0.97399999999999998</v>
      </c>
      <c r="E619">
        <v>0.84399999999999997</v>
      </c>
      <c r="F619" s="1">
        <v>7.2900000000000003E-112</v>
      </c>
      <c r="G619">
        <v>1</v>
      </c>
      <c r="H619" t="s">
        <v>792</v>
      </c>
    </row>
    <row r="620" spans="1:8" x14ac:dyDescent="0.25">
      <c r="A620" t="s">
        <v>793</v>
      </c>
      <c r="B620" s="1">
        <v>4.3100000000000002E-116</v>
      </c>
      <c r="C620">
        <v>0.56287986199999995</v>
      </c>
      <c r="D620">
        <v>0.80400000000000005</v>
      </c>
      <c r="E620">
        <v>0.47</v>
      </c>
      <c r="F620" s="1">
        <v>8.9499999999999995E-112</v>
      </c>
      <c r="G620">
        <v>1</v>
      </c>
      <c r="H620" t="s">
        <v>793</v>
      </c>
    </row>
    <row r="621" spans="1:8" x14ac:dyDescent="0.25">
      <c r="A621" t="s">
        <v>794</v>
      </c>
      <c r="B621" s="1">
        <v>6.1500000000000004E-116</v>
      </c>
      <c r="C621">
        <v>0.56919846100000004</v>
      </c>
      <c r="D621">
        <v>0.56899999999999995</v>
      </c>
      <c r="E621">
        <v>0.26600000000000001</v>
      </c>
      <c r="F621" s="1">
        <v>1.28E-111</v>
      </c>
      <c r="G621">
        <v>1</v>
      </c>
      <c r="H621" t="s">
        <v>794</v>
      </c>
    </row>
    <row r="622" spans="1:8" x14ac:dyDescent="0.25">
      <c r="A622" t="s">
        <v>795</v>
      </c>
      <c r="B622" s="1">
        <v>8.2699999999999995E-116</v>
      </c>
      <c r="C622">
        <v>0.63855201800000005</v>
      </c>
      <c r="D622">
        <v>0.625</v>
      </c>
      <c r="E622">
        <v>0.314</v>
      </c>
      <c r="F622" s="1">
        <v>1.7199999999999999E-111</v>
      </c>
      <c r="G622">
        <v>1</v>
      </c>
      <c r="H622" t="s">
        <v>795</v>
      </c>
    </row>
    <row r="623" spans="1:8" x14ac:dyDescent="0.25">
      <c r="A623" t="s">
        <v>796</v>
      </c>
      <c r="B623" s="1">
        <v>9.5699999999999995E-116</v>
      </c>
      <c r="C623">
        <v>0.54881978799999998</v>
      </c>
      <c r="D623">
        <v>0.57099999999999995</v>
      </c>
      <c r="E623">
        <v>0.27</v>
      </c>
      <c r="F623" s="1">
        <v>1.99E-111</v>
      </c>
      <c r="G623">
        <v>1</v>
      </c>
      <c r="H623" t="s">
        <v>796</v>
      </c>
    </row>
    <row r="624" spans="1:8" x14ac:dyDescent="0.25">
      <c r="A624" t="s">
        <v>797</v>
      </c>
      <c r="B624" s="1">
        <v>1.2000000000000001E-115</v>
      </c>
      <c r="C624">
        <v>0.56782904099999998</v>
      </c>
      <c r="D624">
        <v>0.75900000000000001</v>
      </c>
      <c r="E624">
        <v>0.42099999999999999</v>
      </c>
      <c r="F624" s="1">
        <v>2.4799999999999998E-111</v>
      </c>
      <c r="G624">
        <v>1</v>
      </c>
      <c r="H624" t="s">
        <v>797</v>
      </c>
    </row>
    <row r="625" spans="1:8" x14ac:dyDescent="0.25">
      <c r="A625" t="s">
        <v>798</v>
      </c>
      <c r="B625" s="1">
        <v>1.6899999999999999E-115</v>
      </c>
      <c r="C625">
        <v>0.57167431599999996</v>
      </c>
      <c r="D625">
        <v>0.58199999999999996</v>
      </c>
      <c r="E625">
        <v>0.27900000000000003</v>
      </c>
      <c r="F625" s="1">
        <v>3.5099999999999998E-111</v>
      </c>
      <c r="G625">
        <v>1</v>
      </c>
      <c r="H625" t="s">
        <v>798</v>
      </c>
    </row>
    <row r="626" spans="1:8" x14ac:dyDescent="0.25">
      <c r="A626" t="s">
        <v>799</v>
      </c>
      <c r="B626" s="1">
        <v>5.86E-115</v>
      </c>
      <c r="C626">
        <v>0.50639679000000004</v>
      </c>
      <c r="D626">
        <v>0.51500000000000001</v>
      </c>
      <c r="E626">
        <v>0.22800000000000001</v>
      </c>
      <c r="F626" s="1">
        <v>1.21E-110</v>
      </c>
      <c r="G626">
        <v>1</v>
      </c>
      <c r="H626" t="s">
        <v>799</v>
      </c>
    </row>
    <row r="627" spans="1:8" x14ac:dyDescent="0.25">
      <c r="A627" t="s">
        <v>800</v>
      </c>
      <c r="B627" s="1">
        <v>1.0199999999999999E-114</v>
      </c>
      <c r="C627">
        <v>0.38946684599999998</v>
      </c>
      <c r="D627">
        <v>0.995</v>
      </c>
      <c r="E627">
        <v>0.93600000000000005</v>
      </c>
      <c r="F627" s="1">
        <v>2.1100000000000001E-110</v>
      </c>
      <c r="G627">
        <v>1</v>
      </c>
      <c r="H627" t="s">
        <v>800</v>
      </c>
    </row>
    <row r="628" spans="1:8" x14ac:dyDescent="0.25">
      <c r="A628" t="s">
        <v>801</v>
      </c>
      <c r="B628" s="1">
        <v>1.4899999999999999E-114</v>
      </c>
      <c r="C628">
        <v>0.58461752300000003</v>
      </c>
      <c r="D628">
        <v>0.83699999999999997</v>
      </c>
      <c r="E628">
        <v>0.51600000000000001</v>
      </c>
      <c r="F628" s="1">
        <v>3.0900000000000003E-110</v>
      </c>
      <c r="G628">
        <v>1</v>
      </c>
      <c r="H628" t="s">
        <v>801</v>
      </c>
    </row>
    <row r="629" spans="1:8" x14ac:dyDescent="0.25">
      <c r="A629" t="s">
        <v>802</v>
      </c>
      <c r="B629" s="1">
        <v>2.2700000000000001E-114</v>
      </c>
      <c r="C629">
        <v>0.58518972999999996</v>
      </c>
      <c r="D629">
        <v>0.58299999999999996</v>
      </c>
      <c r="E629">
        <v>0.27700000000000002</v>
      </c>
      <c r="F629" s="1">
        <v>4.6999999999999999E-110</v>
      </c>
      <c r="G629">
        <v>1</v>
      </c>
      <c r="H629" t="s">
        <v>802</v>
      </c>
    </row>
    <row r="630" spans="1:8" x14ac:dyDescent="0.25">
      <c r="A630" t="s">
        <v>803</v>
      </c>
      <c r="B630" s="1">
        <v>2.7199999999999998E-114</v>
      </c>
      <c r="C630">
        <v>0.55064043100000004</v>
      </c>
      <c r="D630">
        <v>0.88</v>
      </c>
      <c r="E630">
        <v>0.57299999999999995</v>
      </c>
      <c r="F630" s="1">
        <v>5.6400000000000004E-110</v>
      </c>
      <c r="G630">
        <v>1</v>
      </c>
      <c r="H630" t="s">
        <v>803</v>
      </c>
    </row>
    <row r="631" spans="1:8" x14ac:dyDescent="0.25">
      <c r="A631" t="s">
        <v>804</v>
      </c>
      <c r="B631" s="1">
        <v>3.6000000000000002E-114</v>
      </c>
      <c r="C631">
        <v>0.72073646400000002</v>
      </c>
      <c r="D631">
        <v>0.51200000000000001</v>
      </c>
      <c r="E631">
        <v>0.23699999999999999</v>
      </c>
      <c r="F631" s="1">
        <v>7.47E-110</v>
      </c>
      <c r="G631">
        <v>1</v>
      </c>
      <c r="H631" t="s">
        <v>804</v>
      </c>
    </row>
    <row r="632" spans="1:8" x14ac:dyDescent="0.25">
      <c r="A632" t="s">
        <v>805</v>
      </c>
      <c r="B632" s="1">
        <v>4.84E-114</v>
      </c>
      <c r="C632">
        <v>0.58441778300000002</v>
      </c>
      <c r="D632">
        <v>0.81299999999999994</v>
      </c>
      <c r="E632">
        <v>0.501</v>
      </c>
      <c r="F632" s="1">
        <v>9.9999999999999999E-110</v>
      </c>
      <c r="G632">
        <v>1</v>
      </c>
      <c r="H632" t="s">
        <v>805</v>
      </c>
    </row>
    <row r="633" spans="1:8" x14ac:dyDescent="0.25">
      <c r="A633" t="s">
        <v>806</v>
      </c>
      <c r="B633" s="1">
        <v>7.3199999999999997E-114</v>
      </c>
      <c r="C633">
        <v>0.73834468099999995</v>
      </c>
      <c r="D633">
        <v>0.36599999999999999</v>
      </c>
      <c r="E633">
        <v>0.14099999999999999</v>
      </c>
      <c r="F633" s="1">
        <v>1.5199999999999999E-109</v>
      </c>
      <c r="G633">
        <v>1</v>
      </c>
      <c r="H633" t="s">
        <v>806</v>
      </c>
    </row>
    <row r="634" spans="1:8" x14ac:dyDescent="0.25">
      <c r="A634" t="s">
        <v>807</v>
      </c>
      <c r="B634" s="1">
        <v>7.4300000000000006E-114</v>
      </c>
      <c r="C634">
        <v>0.55022304200000005</v>
      </c>
      <c r="D634">
        <v>0.83699999999999997</v>
      </c>
      <c r="E634">
        <v>0.51100000000000001</v>
      </c>
      <c r="F634" s="1">
        <v>1.54E-109</v>
      </c>
      <c r="G634">
        <v>1</v>
      </c>
      <c r="H634" t="s">
        <v>807</v>
      </c>
    </row>
    <row r="635" spans="1:8" x14ac:dyDescent="0.25">
      <c r="A635" t="s">
        <v>808</v>
      </c>
      <c r="B635" s="1">
        <v>2.04E-113</v>
      </c>
      <c r="C635">
        <v>0.82645585099999996</v>
      </c>
      <c r="D635">
        <v>0.28599999999999998</v>
      </c>
      <c r="E635">
        <v>9.5000000000000001E-2</v>
      </c>
      <c r="F635" s="1">
        <v>4.23E-109</v>
      </c>
      <c r="G635">
        <v>1</v>
      </c>
      <c r="H635" t="s">
        <v>808</v>
      </c>
    </row>
    <row r="636" spans="1:8" x14ac:dyDescent="0.25">
      <c r="A636" t="s">
        <v>809</v>
      </c>
      <c r="B636" s="1">
        <v>3.7999999999999998E-113</v>
      </c>
      <c r="C636">
        <v>0.56778098700000001</v>
      </c>
      <c r="D636">
        <v>0.54</v>
      </c>
      <c r="E636">
        <v>0.249</v>
      </c>
      <c r="F636" s="1">
        <v>7.8899999999999997E-109</v>
      </c>
      <c r="G636">
        <v>1</v>
      </c>
      <c r="H636" t="s">
        <v>809</v>
      </c>
    </row>
    <row r="637" spans="1:8" x14ac:dyDescent="0.25">
      <c r="A637" t="s">
        <v>810</v>
      </c>
      <c r="B637" s="1">
        <v>3.9099999999999998E-113</v>
      </c>
      <c r="C637">
        <v>0.42876395699999997</v>
      </c>
      <c r="D637">
        <v>0.97699999999999998</v>
      </c>
      <c r="E637">
        <v>0.81699999999999995</v>
      </c>
      <c r="F637" s="1">
        <v>8.1200000000000002E-109</v>
      </c>
      <c r="G637">
        <v>1</v>
      </c>
      <c r="H637" t="s">
        <v>810</v>
      </c>
    </row>
    <row r="638" spans="1:8" x14ac:dyDescent="0.25">
      <c r="A638" t="s">
        <v>811</v>
      </c>
      <c r="B638" s="1">
        <v>4.1E-113</v>
      </c>
      <c r="C638">
        <v>0.70566627400000004</v>
      </c>
      <c r="D638">
        <v>0.39800000000000002</v>
      </c>
      <c r="E638">
        <v>0.16</v>
      </c>
      <c r="F638" s="1">
        <v>8.5000000000000001E-109</v>
      </c>
      <c r="G638">
        <v>1</v>
      </c>
      <c r="H638" t="s">
        <v>811</v>
      </c>
    </row>
    <row r="639" spans="1:8" x14ac:dyDescent="0.25">
      <c r="A639" t="s">
        <v>812</v>
      </c>
      <c r="B639" s="1">
        <v>5.2599999999999995E-113</v>
      </c>
      <c r="C639">
        <v>0.73053289499999996</v>
      </c>
      <c r="D639">
        <v>0.38500000000000001</v>
      </c>
      <c r="E639">
        <v>0.153</v>
      </c>
      <c r="F639" s="1">
        <v>1.09E-108</v>
      </c>
      <c r="G639">
        <v>1</v>
      </c>
      <c r="H639" t="s">
        <v>812</v>
      </c>
    </row>
    <row r="640" spans="1:8" x14ac:dyDescent="0.25">
      <c r="A640" t="s">
        <v>813</v>
      </c>
      <c r="B640" s="1">
        <v>1.34E-111</v>
      </c>
      <c r="C640">
        <v>0.53266253299999999</v>
      </c>
      <c r="D640">
        <v>0.68500000000000005</v>
      </c>
      <c r="E640">
        <v>0.35599999999999998</v>
      </c>
      <c r="F640" s="1">
        <v>2.7700000000000003E-107</v>
      </c>
      <c r="G640">
        <v>1</v>
      </c>
      <c r="H640" t="s">
        <v>813</v>
      </c>
    </row>
    <row r="641" spans="1:8" x14ac:dyDescent="0.25">
      <c r="A641" t="s">
        <v>814</v>
      </c>
      <c r="B641" s="1">
        <v>3.5600000000000002E-111</v>
      </c>
      <c r="C641">
        <v>0.53453464100000003</v>
      </c>
      <c r="D641">
        <v>0.72199999999999998</v>
      </c>
      <c r="E641">
        <v>0.38800000000000001</v>
      </c>
      <c r="F641" s="1">
        <v>7.3899999999999995E-107</v>
      </c>
      <c r="G641">
        <v>1</v>
      </c>
      <c r="H641" t="s">
        <v>814</v>
      </c>
    </row>
    <row r="642" spans="1:8" x14ac:dyDescent="0.25">
      <c r="A642" t="s">
        <v>815</v>
      </c>
      <c r="B642" s="1">
        <v>4.0899999999999999E-111</v>
      </c>
      <c r="C642">
        <v>0.77323962999999996</v>
      </c>
      <c r="D642">
        <v>0.35199999999999998</v>
      </c>
      <c r="E642">
        <v>0.13400000000000001</v>
      </c>
      <c r="F642" s="1">
        <v>8.4899999999999997E-107</v>
      </c>
      <c r="G642">
        <v>1</v>
      </c>
      <c r="H642" t="s">
        <v>815</v>
      </c>
    </row>
    <row r="643" spans="1:8" x14ac:dyDescent="0.25">
      <c r="A643" t="s">
        <v>816</v>
      </c>
      <c r="B643" s="1">
        <v>5.0000000000000003E-111</v>
      </c>
      <c r="C643">
        <v>0.34225526299999998</v>
      </c>
      <c r="D643">
        <v>0.99199999999999999</v>
      </c>
      <c r="E643">
        <v>0.92200000000000004</v>
      </c>
      <c r="F643" s="1">
        <v>1.04E-106</v>
      </c>
      <c r="G643">
        <v>1</v>
      </c>
      <c r="H643" t="s">
        <v>816</v>
      </c>
    </row>
    <row r="644" spans="1:8" x14ac:dyDescent="0.25">
      <c r="A644" t="s">
        <v>817</v>
      </c>
      <c r="B644" s="1">
        <v>5.1299999999999997E-111</v>
      </c>
      <c r="C644">
        <v>0.52578596799999999</v>
      </c>
      <c r="D644">
        <v>0.47499999999999998</v>
      </c>
      <c r="E644">
        <v>0.20699999999999999</v>
      </c>
      <c r="F644" s="1">
        <v>1.06E-106</v>
      </c>
      <c r="G644">
        <v>1</v>
      </c>
      <c r="H644" t="s">
        <v>817</v>
      </c>
    </row>
    <row r="645" spans="1:8" x14ac:dyDescent="0.25">
      <c r="A645" t="s">
        <v>818</v>
      </c>
      <c r="B645" s="1">
        <v>6.1899999999999998E-111</v>
      </c>
      <c r="C645">
        <v>1.84389826</v>
      </c>
      <c r="D645">
        <v>0.26200000000000001</v>
      </c>
      <c r="E645">
        <v>8.5000000000000006E-2</v>
      </c>
      <c r="F645" s="1">
        <v>1.2800000000000001E-106</v>
      </c>
      <c r="G645">
        <v>1</v>
      </c>
      <c r="H645" t="s">
        <v>818</v>
      </c>
    </row>
    <row r="646" spans="1:8" x14ac:dyDescent="0.25">
      <c r="A646" t="s">
        <v>819</v>
      </c>
      <c r="B646" s="1">
        <v>7.6399999999999996E-111</v>
      </c>
      <c r="C646">
        <v>0.34888866299999999</v>
      </c>
      <c r="D646">
        <v>0.64700000000000002</v>
      </c>
      <c r="E646">
        <v>0.32</v>
      </c>
      <c r="F646" s="1">
        <v>1.5899999999999999E-106</v>
      </c>
      <c r="G646">
        <v>1</v>
      </c>
      <c r="H646" t="s">
        <v>819</v>
      </c>
    </row>
    <row r="647" spans="1:8" x14ac:dyDescent="0.25">
      <c r="A647" t="s">
        <v>820</v>
      </c>
      <c r="B647" s="1">
        <v>1.3499999999999999E-110</v>
      </c>
      <c r="C647">
        <v>0.47836684200000001</v>
      </c>
      <c r="D647">
        <v>0.85199999999999998</v>
      </c>
      <c r="E647">
        <v>0.52400000000000002</v>
      </c>
      <c r="F647" s="1">
        <v>2.8100000000000002E-106</v>
      </c>
      <c r="G647">
        <v>1</v>
      </c>
      <c r="H647" t="s">
        <v>820</v>
      </c>
    </row>
    <row r="648" spans="1:8" x14ac:dyDescent="0.25">
      <c r="A648" t="s">
        <v>821</v>
      </c>
      <c r="B648" s="1">
        <v>2.02E-110</v>
      </c>
      <c r="C648">
        <v>0.54934169300000002</v>
      </c>
      <c r="D648">
        <v>0.501</v>
      </c>
      <c r="E648">
        <v>0.223</v>
      </c>
      <c r="F648" s="1">
        <v>4.1799999999999998E-106</v>
      </c>
      <c r="G648">
        <v>1</v>
      </c>
      <c r="H648" t="s">
        <v>491</v>
      </c>
    </row>
    <row r="649" spans="1:8" x14ac:dyDescent="0.25">
      <c r="A649" t="s">
        <v>822</v>
      </c>
      <c r="B649" s="1">
        <v>3.5300000000000003E-110</v>
      </c>
      <c r="C649">
        <v>0.55852882599999998</v>
      </c>
      <c r="D649">
        <v>0.65300000000000002</v>
      </c>
      <c r="E649">
        <v>0.33600000000000002</v>
      </c>
      <c r="F649" s="1">
        <v>7.33E-106</v>
      </c>
      <c r="G649">
        <v>1</v>
      </c>
      <c r="H649" t="s">
        <v>822</v>
      </c>
    </row>
    <row r="650" spans="1:8" x14ac:dyDescent="0.25">
      <c r="A650" t="s">
        <v>823</v>
      </c>
      <c r="B650" s="1">
        <v>6.1099999999999997E-110</v>
      </c>
      <c r="C650">
        <v>0.53110833599999996</v>
      </c>
      <c r="D650">
        <v>0.81499999999999995</v>
      </c>
      <c r="E650">
        <v>0.47799999999999998</v>
      </c>
      <c r="F650" s="1">
        <v>1.27E-105</v>
      </c>
      <c r="G650">
        <v>1</v>
      </c>
      <c r="H650" t="s">
        <v>823</v>
      </c>
    </row>
    <row r="651" spans="1:8" x14ac:dyDescent="0.25">
      <c r="A651" t="s">
        <v>824</v>
      </c>
      <c r="B651" s="1">
        <v>3.57E-109</v>
      </c>
      <c r="C651">
        <v>0.53511234299999999</v>
      </c>
      <c r="D651">
        <v>0.58099999999999996</v>
      </c>
      <c r="E651">
        <v>0.28499999999999998</v>
      </c>
      <c r="F651" s="1">
        <v>7.4000000000000002E-105</v>
      </c>
      <c r="G651">
        <v>1</v>
      </c>
      <c r="H651" t="s">
        <v>824</v>
      </c>
    </row>
    <row r="652" spans="1:8" x14ac:dyDescent="0.25">
      <c r="A652" t="s">
        <v>825</v>
      </c>
      <c r="B652" s="1">
        <v>3.6800000000000002E-109</v>
      </c>
      <c r="C652">
        <v>0.57911078800000004</v>
      </c>
      <c r="D652">
        <v>0.42799999999999999</v>
      </c>
      <c r="E652">
        <v>0.17899999999999999</v>
      </c>
      <c r="F652" s="1">
        <v>7.6299999999999998E-105</v>
      </c>
      <c r="G652">
        <v>1</v>
      </c>
      <c r="H652" t="s">
        <v>825</v>
      </c>
    </row>
    <row r="653" spans="1:8" x14ac:dyDescent="0.25">
      <c r="A653" t="s">
        <v>826</v>
      </c>
      <c r="B653" s="1">
        <v>4.47E-109</v>
      </c>
      <c r="C653">
        <v>0.53137758800000001</v>
      </c>
      <c r="D653">
        <v>0.749</v>
      </c>
      <c r="E653">
        <v>0.40799999999999997</v>
      </c>
      <c r="F653" s="1">
        <v>9.2800000000000001E-105</v>
      </c>
      <c r="G653">
        <v>1</v>
      </c>
      <c r="H653" t="s">
        <v>826</v>
      </c>
    </row>
    <row r="654" spans="1:8" x14ac:dyDescent="0.25">
      <c r="A654" t="s">
        <v>827</v>
      </c>
      <c r="B654" s="1">
        <v>4.7299999999999996E-109</v>
      </c>
      <c r="C654">
        <v>0.55138406500000003</v>
      </c>
      <c r="D654">
        <v>0.72499999999999998</v>
      </c>
      <c r="E654">
        <v>0.39</v>
      </c>
      <c r="F654" s="1">
        <v>9.7999999999999999E-105</v>
      </c>
      <c r="G654">
        <v>1</v>
      </c>
      <c r="H654" t="s">
        <v>827</v>
      </c>
    </row>
    <row r="655" spans="1:8" x14ac:dyDescent="0.25">
      <c r="A655" t="s">
        <v>828</v>
      </c>
      <c r="B655" s="1">
        <v>6.7300000000000001E-109</v>
      </c>
      <c r="C655">
        <v>0.74777186699999998</v>
      </c>
      <c r="D655">
        <v>0.40600000000000003</v>
      </c>
      <c r="E655">
        <v>0.16900000000000001</v>
      </c>
      <c r="F655" s="1">
        <v>1.4E-104</v>
      </c>
      <c r="G655">
        <v>1</v>
      </c>
      <c r="H655" t="s">
        <v>828</v>
      </c>
    </row>
    <row r="656" spans="1:8" x14ac:dyDescent="0.25">
      <c r="A656" t="s">
        <v>829</v>
      </c>
      <c r="B656" s="1">
        <v>8.5899999999999993E-109</v>
      </c>
      <c r="C656">
        <v>0.49926568999999998</v>
      </c>
      <c r="D656">
        <v>0.56299999999999994</v>
      </c>
      <c r="E656">
        <v>0.26800000000000002</v>
      </c>
      <c r="F656" s="1">
        <v>1.7800000000000001E-104</v>
      </c>
      <c r="G656">
        <v>1</v>
      </c>
      <c r="H656" t="s">
        <v>829</v>
      </c>
    </row>
    <row r="657" spans="1:8" x14ac:dyDescent="0.25">
      <c r="A657" t="s">
        <v>830</v>
      </c>
      <c r="B657" s="1">
        <v>1.3800000000000001E-108</v>
      </c>
      <c r="C657">
        <v>0.50002960900000004</v>
      </c>
      <c r="D657">
        <v>0.68</v>
      </c>
      <c r="E657">
        <v>0.35499999999999998</v>
      </c>
      <c r="F657" s="1">
        <v>2.8599999999999999E-104</v>
      </c>
      <c r="G657">
        <v>1</v>
      </c>
      <c r="H657" t="s">
        <v>830</v>
      </c>
    </row>
    <row r="658" spans="1:8" x14ac:dyDescent="0.25">
      <c r="A658" t="s">
        <v>831</v>
      </c>
      <c r="B658" s="1">
        <v>4.0400000000000002E-108</v>
      </c>
      <c r="C658">
        <v>0.427437344</v>
      </c>
      <c r="D658">
        <v>0.98399999999999999</v>
      </c>
      <c r="E658">
        <v>0.89200000000000002</v>
      </c>
      <c r="F658" s="1">
        <v>8.3800000000000002E-104</v>
      </c>
      <c r="G658">
        <v>1</v>
      </c>
      <c r="H658" t="s">
        <v>831</v>
      </c>
    </row>
    <row r="659" spans="1:8" x14ac:dyDescent="0.25">
      <c r="A659" t="s">
        <v>832</v>
      </c>
      <c r="B659" s="1">
        <v>7.7700000000000006E-108</v>
      </c>
      <c r="C659">
        <v>0.693464144</v>
      </c>
      <c r="D659">
        <v>0.34799999999999998</v>
      </c>
      <c r="E659">
        <v>0.13300000000000001</v>
      </c>
      <c r="F659" s="1">
        <v>1.6099999999999999E-103</v>
      </c>
      <c r="G659">
        <v>1</v>
      </c>
      <c r="H659" t="s">
        <v>832</v>
      </c>
    </row>
    <row r="660" spans="1:8" x14ac:dyDescent="0.25">
      <c r="A660" t="s">
        <v>833</v>
      </c>
      <c r="B660" s="1">
        <v>1.2499999999999999E-107</v>
      </c>
      <c r="C660">
        <v>0.85058319199999999</v>
      </c>
      <c r="D660">
        <v>0.27700000000000002</v>
      </c>
      <c r="E660">
        <v>9.2999999999999999E-2</v>
      </c>
      <c r="F660" s="1">
        <v>2.6E-103</v>
      </c>
      <c r="G660">
        <v>1</v>
      </c>
      <c r="H660" t="s">
        <v>833</v>
      </c>
    </row>
    <row r="661" spans="1:8" x14ac:dyDescent="0.25">
      <c r="A661" t="s">
        <v>834</v>
      </c>
      <c r="B661" s="1">
        <v>1.36E-107</v>
      </c>
      <c r="C661">
        <v>0.314249377</v>
      </c>
      <c r="D661">
        <v>0.997</v>
      </c>
      <c r="E661">
        <v>0.96799999999999997</v>
      </c>
      <c r="F661" s="1">
        <v>2.8100000000000002E-103</v>
      </c>
      <c r="G661">
        <v>1</v>
      </c>
      <c r="H661" t="s">
        <v>834</v>
      </c>
    </row>
    <row r="662" spans="1:8" x14ac:dyDescent="0.25">
      <c r="A662" t="s">
        <v>835</v>
      </c>
      <c r="B662" s="1">
        <v>1.4600000000000001E-107</v>
      </c>
      <c r="C662">
        <v>0.48692038300000001</v>
      </c>
      <c r="D662">
        <v>0.58399999999999996</v>
      </c>
      <c r="E662">
        <v>0.28299999999999997</v>
      </c>
      <c r="F662" s="1">
        <v>3.02E-103</v>
      </c>
      <c r="G662">
        <v>1</v>
      </c>
      <c r="H662" t="s">
        <v>835</v>
      </c>
    </row>
    <row r="663" spans="1:8" x14ac:dyDescent="0.25">
      <c r="A663" t="s">
        <v>836</v>
      </c>
      <c r="B663" s="1">
        <v>3.5499999999999998E-107</v>
      </c>
      <c r="C663">
        <v>0.96303992500000002</v>
      </c>
      <c r="D663">
        <v>0.254</v>
      </c>
      <c r="E663">
        <v>8.1000000000000003E-2</v>
      </c>
      <c r="F663" s="1">
        <v>7.3599999999999998E-103</v>
      </c>
      <c r="G663">
        <v>1</v>
      </c>
      <c r="H663" t="s">
        <v>836</v>
      </c>
    </row>
    <row r="664" spans="1:8" x14ac:dyDescent="0.25">
      <c r="A664" t="s">
        <v>837</v>
      </c>
      <c r="B664" s="1">
        <v>7.1099999999999995E-107</v>
      </c>
      <c r="C664">
        <v>0.88439431599999996</v>
      </c>
      <c r="D664">
        <v>0.26800000000000002</v>
      </c>
      <c r="E664">
        <v>8.7999999999999995E-2</v>
      </c>
      <c r="F664" s="1">
        <v>1.47E-102</v>
      </c>
      <c r="G664">
        <v>1</v>
      </c>
      <c r="H664" t="s">
        <v>837</v>
      </c>
    </row>
    <row r="665" spans="1:8" x14ac:dyDescent="0.25">
      <c r="A665" t="s">
        <v>838</v>
      </c>
      <c r="B665" s="1">
        <v>7.4900000000000006E-107</v>
      </c>
      <c r="C665">
        <v>0.527929325</v>
      </c>
      <c r="D665">
        <v>0.752</v>
      </c>
      <c r="E665">
        <v>0.40899999999999997</v>
      </c>
      <c r="F665" s="1">
        <v>1.5500000000000001E-102</v>
      </c>
      <c r="G665">
        <v>1</v>
      </c>
      <c r="H665" t="s">
        <v>838</v>
      </c>
    </row>
    <row r="666" spans="1:8" x14ac:dyDescent="0.25">
      <c r="A666" t="s">
        <v>839</v>
      </c>
      <c r="B666" s="1">
        <v>1.12E-106</v>
      </c>
      <c r="C666">
        <v>0.57821639499999999</v>
      </c>
      <c r="D666">
        <v>0.51600000000000001</v>
      </c>
      <c r="E666">
        <v>0.24</v>
      </c>
      <c r="F666" s="1">
        <v>2.3199999999999999E-102</v>
      </c>
      <c r="G666">
        <v>1</v>
      </c>
      <c r="H666" t="s">
        <v>839</v>
      </c>
    </row>
    <row r="667" spans="1:8" x14ac:dyDescent="0.25">
      <c r="A667" t="s">
        <v>840</v>
      </c>
      <c r="B667" s="1">
        <v>1.3099999999999999E-106</v>
      </c>
      <c r="C667">
        <v>0.29932262399999998</v>
      </c>
      <c r="D667">
        <v>0.997</v>
      </c>
      <c r="E667">
        <v>0.97499999999999998</v>
      </c>
      <c r="F667" s="1">
        <v>2.72E-102</v>
      </c>
      <c r="G667">
        <v>1</v>
      </c>
      <c r="H667" t="s">
        <v>840</v>
      </c>
    </row>
    <row r="668" spans="1:8" x14ac:dyDescent="0.25">
      <c r="A668" t="s">
        <v>841</v>
      </c>
      <c r="B668" s="1">
        <v>1.3299999999999999E-106</v>
      </c>
      <c r="C668">
        <v>0.58158088600000002</v>
      </c>
      <c r="D668">
        <v>0.48</v>
      </c>
      <c r="E668">
        <v>0.216</v>
      </c>
      <c r="F668" s="1">
        <v>2.7499999999999999E-102</v>
      </c>
      <c r="G668">
        <v>1</v>
      </c>
      <c r="H668" t="s">
        <v>841</v>
      </c>
    </row>
    <row r="669" spans="1:8" x14ac:dyDescent="0.25">
      <c r="A669" t="s">
        <v>842</v>
      </c>
      <c r="B669" s="1">
        <v>2.8699999999999999E-106</v>
      </c>
      <c r="C669">
        <v>0.67223517300000002</v>
      </c>
      <c r="D669">
        <v>0.35899999999999999</v>
      </c>
      <c r="E669">
        <v>0.14000000000000001</v>
      </c>
      <c r="F669" s="1">
        <v>5.9599999999999999E-102</v>
      </c>
      <c r="G669">
        <v>1</v>
      </c>
      <c r="H669" t="s">
        <v>842</v>
      </c>
    </row>
    <row r="670" spans="1:8" x14ac:dyDescent="0.25">
      <c r="A670" t="s">
        <v>843</v>
      </c>
      <c r="B670" s="1">
        <v>3.0299999999999998E-106</v>
      </c>
      <c r="C670">
        <v>0.66407115400000005</v>
      </c>
      <c r="D670">
        <v>0.93300000000000005</v>
      </c>
      <c r="E670">
        <v>0.7</v>
      </c>
      <c r="F670" s="1">
        <v>6.2900000000000002E-102</v>
      </c>
      <c r="G670">
        <v>1</v>
      </c>
      <c r="H670" t="s">
        <v>843</v>
      </c>
    </row>
    <row r="671" spans="1:8" x14ac:dyDescent="0.25">
      <c r="A671" t="s">
        <v>844</v>
      </c>
      <c r="B671" s="1">
        <v>6.8899999999999999E-106</v>
      </c>
      <c r="C671">
        <v>0.50425776899999997</v>
      </c>
      <c r="D671">
        <v>0.80100000000000005</v>
      </c>
      <c r="E671">
        <v>0.46600000000000003</v>
      </c>
      <c r="F671" s="1">
        <v>1.4299999999999999E-101</v>
      </c>
      <c r="G671">
        <v>1</v>
      </c>
      <c r="H671" t="s">
        <v>844</v>
      </c>
    </row>
    <row r="672" spans="1:8" x14ac:dyDescent="0.25">
      <c r="A672" t="s">
        <v>845</v>
      </c>
      <c r="B672" s="1">
        <v>9.4700000000000003E-106</v>
      </c>
      <c r="C672">
        <v>0.54379237400000002</v>
      </c>
      <c r="D672">
        <v>0.68600000000000005</v>
      </c>
      <c r="E672">
        <v>0.36699999999999999</v>
      </c>
      <c r="F672" s="1">
        <v>1.9599999999999999E-101</v>
      </c>
      <c r="G672">
        <v>1</v>
      </c>
      <c r="H672" t="s">
        <v>845</v>
      </c>
    </row>
    <row r="673" spans="1:8" x14ac:dyDescent="0.25">
      <c r="A673" t="s">
        <v>846</v>
      </c>
      <c r="B673" s="1">
        <v>2.9700000000000002E-105</v>
      </c>
      <c r="C673">
        <v>0.59554782500000003</v>
      </c>
      <c r="D673">
        <v>0.62</v>
      </c>
      <c r="E673">
        <v>0.317</v>
      </c>
      <c r="F673" s="1">
        <v>6.1600000000000002E-101</v>
      </c>
      <c r="G673">
        <v>1</v>
      </c>
      <c r="H673" t="s">
        <v>846</v>
      </c>
    </row>
    <row r="674" spans="1:8" x14ac:dyDescent="0.25">
      <c r="A674" t="s">
        <v>847</v>
      </c>
      <c r="B674" s="1">
        <v>3.4299999999999998E-105</v>
      </c>
      <c r="C674">
        <v>0.55332534600000005</v>
      </c>
      <c r="D674">
        <v>0.55800000000000005</v>
      </c>
      <c r="E674">
        <v>0.27100000000000002</v>
      </c>
      <c r="F674" s="1">
        <v>7.1200000000000002E-101</v>
      </c>
      <c r="G674">
        <v>1</v>
      </c>
      <c r="H674" t="s">
        <v>847</v>
      </c>
    </row>
    <row r="675" spans="1:8" x14ac:dyDescent="0.25">
      <c r="A675" t="s">
        <v>848</v>
      </c>
      <c r="B675" s="1">
        <v>6.17E-105</v>
      </c>
      <c r="C675">
        <v>0.57168977499999996</v>
      </c>
      <c r="D675">
        <v>0.67800000000000005</v>
      </c>
      <c r="E675">
        <v>0.36799999999999999</v>
      </c>
      <c r="F675" s="1">
        <v>1.2799999999999999E-100</v>
      </c>
      <c r="G675">
        <v>1</v>
      </c>
      <c r="H675" t="s">
        <v>848</v>
      </c>
    </row>
    <row r="676" spans="1:8" x14ac:dyDescent="0.25">
      <c r="A676" t="s">
        <v>849</v>
      </c>
      <c r="B676" s="1">
        <v>7.9299999999999996E-105</v>
      </c>
      <c r="C676">
        <v>0.71216392799999995</v>
      </c>
      <c r="D676">
        <v>0.34200000000000003</v>
      </c>
      <c r="E676">
        <v>0.13300000000000001</v>
      </c>
      <c r="F676" s="1">
        <v>1.6400000000000001E-100</v>
      </c>
      <c r="G676">
        <v>1</v>
      </c>
      <c r="H676" t="s">
        <v>849</v>
      </c>
    </row>
    <row r="677" spans="1:8" x14ac:dyDescent="0.25">
      <c r="A677" t="s">
        <v>850</v>
      </c>
      <c r="B677" s="1">
        <v>9.9199999999999995E-105</v>
      </c>
      <c r="C677">
        <v>0.70608433999999998</v>
      </c>
      <c r="D677">
        <v>0.373</v>
      </c>
      <c r="E677">
        <v>0.15</v>
      </c>
      <c r="F677" s="1">
        <v>2.0600000000000001E-100</v>
      </c>
      <c r="G677">
        <v>1</v>
      </c>
      <c r="H677" t="s">
        <v>850</v>
      </c>
    </row>
    <row r="678" spans="1:8" x14ac:dyDescent="0.25">
      <c r="A678" t="s">
        <v>851</v>
      </c>
      <c r="B678" s="1">
        <v>1.1000000000000001E-104</v>
      </c>
      <c r="C678">
        <v>0.51663387199999999</v>
      </c>
      <c r="D678">
        <v>0.83599999999999997</v>
      </c>
      <c r="E678">
        <v>0.51</v>
      </c>
      <c r="F678" s="1">
        <v>2.2700000000000001E-100</v>
      </c>
      <c r="G678">
        <v>1</v>
      </c>
      <c r="H678" t="s">
        <v>851</v>
      </c>
    </row>
    <row r="679" spans="1:8" x14ac:dyDescent="0.25">
      <c r="A679" t="s">
        <v>852</v>
      </c>
      <c r="B679" s="1">
        <v>4.9100000000000002E-104</v>
      </c>
      <c r="C679">
        <v>0.77509275300000002</v>
      </c>
      <c r="D679">
        <v>0.27</v>
      </c>
      <c r="E679">
        <v>8.8999999999999996E-2</v>
      </c>
      <c r="F679" s="1">
        <v>1.02E-99</v>
      </c>
      <c r="G679">
        <v>1</v>
      </c>
      <c r="H679" t="s">
        <v>852</v>
      </c>
    </row>
    <row r="680" spans="1:8" x14ac:dyDescent="0.25">
      <c r="A680" t="s">
        <v>853</v>
      </c>
      <c r="B680" s="1">
        <v>1.5400000000000001E-103</v>
      </c>
      <c r="C680">
        <v>0.52578156099999995</v>
      </c>
      <c r="D680">
        <v>0.59599999999999997</v>
      </c>
      <c r="E680">
        <v>0.29799999999999999</v>
      </c>
      <c r="F680" s="1">
        <v>3.1899999999999999E-99</v>
      </c>
      <c r="G680">
        <v>1</v>
      </c>
      <c r="H680" t="s">
        <v>853</v>
      </c>
    </row>
    <row r="681" spans="1:8" x14ac:dyDescent="0.25">
      <c r="A681" t="s">
        <v>854</v>
      </c>
      <c r="B681" s="1">
        <v>1.9400000000000001E-103</v>
      </c>
      <c r="C681">
        <v>0.50957424100000004</v>
      </c>
      <c r="D681">
        <v>0.83699999999999997</v>
      </c>
      <c r="E681">
        <v>0.504</v>
      </c>
      <c r="F681" s="1">
        <v>4.0300000000000002E-99</v>
      </c>
      <c r="G681">
        <v>1</v>
      </c>
      <c r="H681" t="s">
        <v>854</v>
      </c>
    </row>
    <row r="682" spans="1:8" x14ac:dyDescent="0.25">
      <c r="A682" t="s">
        <v>855</v>
      </c>
      <c r="B682" s="1">
        <v>2.59E-103</v>
      </c>
      <c r="C682">
        <v>0.47486536600000001</v>
      </c>
      <c r="D682">
        <v>0.68400000000000005</v>
      </c>
      <c r="E682">
        <v>0.35899999999999999</v>
      </c>
      <c r="F682" s="1">
        <v>5.3700000000000004E-99</v>
      </c>
      <c r="G682">
        <v>1</v>
      </c>
      <c r="H682" t="s">
        <v>855</v>
      </c>
    </row>
    <row r="683" spans="1:8" x14ac:dyDescent="0.25">
      <c r="A683" t="s">
        <v>856</v>
      </c>
      <c r="B683" s="1">
        <v>3.5600000000000002E-103</v>
      </c>
      <c r="C683">
        <v>0.49159842799999998</v>
      </c>
      <c r="D683">
        <v>0.86099999999999999</v>
      </c>
      <c r="E683">
        <v>0.54800000000000004</v>
      </c>
      <c r="F683" s="1">
        <v>7.3799999999999994E-99</v>
      </c>
      <c r="G683">
        <v>1</v>
      </c>
      <c r="H683" t="s">
        <v>856</v>
      </c>
    </row>
    <row r="684" spans="1:8" x14ac:dyDescent="0.25">
      <c r="A684" t="s">
        <v>857</v>
      </c>
      <c r="B684" s="1">
        <v>9.9799999999999993E-103</v>
      </c>
      <c r="C684">
        <v>0.82653832100000002</v>
      </c>
      <c r="D684">
        <v>0.28299999999999997</v>
      </c>
      <c r="E684">
        <v>9.9000000000000005E-2</v>
      </c>
      <c r="F684" s="1">
        <v>2.0700000000000001E-98</v>
      </c>
      <c r="G684">
        <v>1</v>
      </c>
      <c r="H684" t="s">
        <v>857</v>
      </c>
    </row>
    <row r="685" spans="1:8" x14ac:dyDescent="0.25">
      <c r="A685" t="s">
        <v>858</v>
      </c>
      <c r="B685" s="1">
        <v>1.38E-102</v>
      </c>
      <c r="C685">
        <v>0.66646153100000005</v>
      </c>
      <c r="D685">
        <v>0.34899999999999998</v>
      </c>
      <c r="E685">
        <v>0.13700000000000001</v>
      </c>
      <c r="F685" s="1">
        <v>2.8700000000000001E-98</v>
      </c>
      <c r="G685">
        <v>1</v>
      </c>
      <c r="H685" t="s">
        <v>858</v>
      </c>
    </row>
    <row r="686" spans="1:8" x14ac:dyDescent="0.25">
      <c r="A686" t="s">
        <v>859</v>
      </c>
      <c r="B686" s="1">
        <v>1.67E-102</v>
      </c>
      <c r="C686">
        <v>0.54511978800000005</v>
      </c>
      <c r="D686">
        <v>0.59099999999999997</v>
      </c>
      <c r="E686">
        <v>0.29699999999999999</v>
      </c>
      <c r="F686" s="1">
        <v>3.47E-98</v>
      </c>
      <c r="G686">
        <v>1</v>
      </c>
      <c r="H686" t="s">
        <v>859</v>
      </c>
    </row>
    <row r="687" spans="1:8" x14ac:dyDescent="0.25">
      <c r="A687" t="s">
        <v>860</v>
      </c>
      <c r="B687" s="1">
        <v>1.7499999999999999E-102</v>
      </c>
      <c r="C687">
        <v>0.39669996800000001</v>
      </c>
      <c r="D687">
        <v>0.97299999999999998</v>
      </c>
      <c r="E687">
        <v>0.81</v>
      </c>
      <c r="F687" s="1">
        <v>3.64E-98</v>
      </c>
      <c r="G687">
        <v>1</v>
      </c>
      <c r="H687" t="s">
        <v>860</v>
      </c>
    </row>
    <row r="688" spans="1:8" x14ac:dyDescent="0.25">
      <c r="A688" t="s">
        <v>861</v>
      </c>
      <c r="B688" s="1">
        <v>3.2500000000000001E-102</v>
      </c>
      <c r="C688">
        <v>0.57088299799999997</v>
      </c>
      <c r="D688">
        <v>0.46700000000000003</v>
      </c>
      <c r="E688">
        <v>0.21</v>
      </c>
      <c r="F688" s="1">
        <v>6.7300000000000004E-98</v>
      </c>
      <c r="G688">
        <v>1</v>
      </c>
      <c r="H688" t="s">
        <v>861</v>
      </c>
    </row>
    <row r="689" spans="1:8" x14ac:dyDescent="0.25">
      <c r="A689" t="s">
        <v>862</v>
      </c>
      <c r="B689" s="1">
        <v>3.9099999999999998E-102</v>
      </c>
      <c r="C689">
        <v>0.26232145200000001</v>
      </c>
      <c r="D689">
        <v>0.999</v>
      </c>
      <c r="E689">
        <v>0.98699999999999999</v>
      </c>
      <c r="F689" s="1">
        <v>8.1100000000000005E-98</v>
      </c>
      <c r="G689">
        <v>1</v>
      </c>
      <c r="H689" t="s">
        <v>862</v>
      </c>
    </row>
    <row r="690" spans="1:8" x14ac:dyDescent="0.25">
      <c r="A690" t="s">
        <v>863</v>
      </c>
      <c r="B690" s="1">
        <v>4.2899999999999999E-102</v>
      </c>
      <c r="C690">
        <v>0.46094497899999998</v>
      </c>
      <c r="D690">
        <v>0.95599999999999996</v>
      </c>
      <c r="E690">
        <v>0.78600000000000003</v>
      </c>
      <c r="F690" s="1">
        <v>8.9099999999999995E-98</v>
      </c>
      <c r="G690">
        <v>1</v>
      </c>
      <c r="H690" t="s">
        <v>863</v>
      </c>
    </row>
    <row r="691" spans="1:8" x14ac:dyDescent="0.25">
      <c r="A691" t="s">
        <v>864</v>
      </c>
      <c r="B691" s="1">
        <v>5.1999999999999997E-102</v>
      </c>
      <c r="C691">
        <v>0.403113734</v>
      </c>
      <c r="D691">
        <v>0.58799999999999997</v>
      </c>
      <c r="E691">
        <v>0.28599999999999998</v>
      </c>
      <c r="F691" s="1">
        <v>1.0799999999999999E-97</v>
      </c>
      <c r="G691">
        <v>1</v>
      </c>
      <c r="H691" t="s">
        <v>864</v>
      </c>
    </row>
    <row r="692" spans="1:8" x14ac:dyDescent="0.25">
      <c r="A692" t="s">
        <v>865</v>
      </c>
      <c r="B692" s="1">
        <v>6.7500000000000004E-102</v>
      </c>
      <c r="C692">
        <v>0.52879251699999996</v>
      </c>
      <c r="D692">
        <v>0.83699999999999997</v>
      </c>
      <c r="E692">
        <v>0.52800000000000002</v>
      </c>
      <c r="F692" s="1">
        <v>1.4000000000000001E-97</v>
      </c>
      <c r="G692">
        <v>1</v>
      </c>
      <c r="H692" t="s">
        <v>865</v>
      </c>
    </row>
    <row r="693" spans="1:8" x14ac:dyDescent="0.25">
      <c r="A693" t="s">
        <v>866</v>
      </c>
      <c r="B693" s="1">
        <v>8.2499999999999996E-102</v>
      </c>
      <c r="C693">
        <v>0.48504403499999998</v>
      </c>
      <c r="D693">
        <v>0.53600000000000003</v>
      </c>
      <c r="E693">
        <v>0.254</v>
      </c>
      <c r="F693" s="1">
        <v>1.7100000000000001E-97</v>
      </c>
      <c r="G693">
        <v>1</v>
      </c>
      <c r="H693" t="s">
        <v>866</v>
      </c>
    </row>
    <row r="694" spans="1:8" x14ac:dyDescent="0.25">
      <c r="A694" t="s">
        <v>867</v>
      </c>
      <c r="B694" s="1">
        <v>1.09E-101</v>
      </c>
      <c r="C694">
        <v>0.54532039200000004</v>
      </c>
      <c r="D694">
        <v>0.57999999999999996</v>
      </c>
      <c r="E694">
        <v>0.29299999999999998</v>
      </c>
      <c r="F694" s="1">
        <v>2.2700000000000001E-97</v>
      </c>
      <c r="G694">
        <v>1</v>
      </c>
      <c r="H694" t="s">
        <v>867</v>
      </c>
    </row>
    <row r="695" spans="1:8" x14ac:dyDescent="0.25">
      <c r="A695" t="s">
        <v>868</v>
      </c>
      <c r="B695" s="1">
        <v>1.3399999999999999E-101</v>
      </c>
      <c r="C695">
        <v>0.594725218</v>
      </c>
      <c r="D695">
        <v>0.40400000000000003</v>
      </c>
      <c r="E695">
        <v>0.17</v>
      </c>
      <c r="F695" s="1">
        <v>2.77E-97</v>
      </c>
      <c r="G695">
        <v>1</v>
      </c>
      <c r="H695" t="s">
        <v>868</v>
      </c>
    </row>
    <row r="696" spans="1:8" x14ac:dyDescent="0.25">
      <c r="A696" t="s">
        <v>869</v>
      </c>
      <c r="B696" s="1">
        <v>1.5400000000000001E-101</v>
      </c>
      <c r="C696">
        <v>0.73118956999999996</v>
      </c>
      <c r="D696">
        <v>0.34300000000000003</v>
      </c>
      <c r="E696">
        <v>0.13500000000000001</v>
      </c>
      <c r="F696" s="1">
        <v>3.1899999999999999E-97</v>
      </c>
      <c r="G696">
        <v>1</v>
      </c>
      <c r="H696" t="s">
        <v>869</v>
      </c>
    </row>
    <row r="697" spans="1:8" x14ac:dyDescent="0.25">
      <c r="A697" t="s">
        <v>870</v>
      </c>
      <c r="B697" s="1">
        <v>2.3100000000000001E-101</v>
      </c>
      <c r="C697">
        <v>0.51219869699999998</v>
      </c>
      <c r="D697">
        <v>0.433</v>
      </c>
      <c r="E697">
        <v>0.188</v>
      </c>
      <c r="F697" s="1">
        <v>4.7800000000000002E-97</v>
      </c>
      <c r="G697">
        <v>1</v>
      </c>
      <c r="H697" t="s">
        <v>870</v>
      </c>
    </row>
    <row r="698" spans="1:8" x14ac:dyDescent="0.25">
      <c r="A698" t="s">
        <v>871</v>
      </c>
      <c r="B698" s="1">
        <v>4.7100000000000001E-101</v>
      </c>
      <c r="C698">
        <v>0.567822469</v>
      </c>
      <c r="D698">
        <v>0.53700000000000003</v>
      </c>
      <c r="E698">
        <v>0.26200000000000001</v>
      </c>
      <c r="F698" s="1">
        <v>9.76E-97</v>
      </c>
      <c r="G698">
        <v>1</v>
      </c>
      <c r="H698" t="s">
        <v>871</v>
      </c>
    </row>
    <row r="699" spans="1:8" x14ac:dyDescent="0.25">
      <c r="A699" t="s">
        <v>872</v>
      </c>
      <c r="B699" s="1">
        <v>6.7099999999999999E-101</v>
      </c>
      <c r="C699">
        <v>0.58204784600000004</v>
      </c>
      <c r="D699">
        <v>0.39800000000000002</v>
      </c>
      <c r="E699">
        <v>0.16900000000000001</v>
      </c>
      <c r="F699" s="1">
        <v>1.3900000000000001E-96</v>
      </c>
      <c r="G699">
        <v>1</v>
      </c>
      <c r="H699" t="s">
        <v>872</v>
      </c>
    </row>
    <row r="700" spans="1:8" x14ac:dyDescent="0.25">
      <c r="A700" t="s">
        <v>873</v>
      </c>
      <c r="B700" s="1">
        <v>1.5099999999999999E-100</v>
      </c>
      <c r="C700">
        <v>0.58847079999999996</v>
      </c>
      <c r="D700">
        <v>0.42399999999999999</v>
      </c>
      <c r="E700">
        <v>0.185</v>
      </c>
      <c r="F700" s="1">
        <v>3.1399999999999998E-96</v>
      </c>
      <c r="G700">
        <v>1</v>
      </c>
      <c r="H700" t="s">
        <v>873</v>
      </c>
    </row>
    <row r="701" spans="1:8" x14ac:dyDescent="0.25">
      <c r="A701" t="s">
        <v>874</v>
      </c>
      <c r="B701" s="1">
        <v>2.9900000000000002E-100</v>
      </c>
      <c r="C701">
        <v>0.51890322600000005</v>
      </c>
      <c r="D701">
        <v>0.82399999999999995</v>
      </c>
      <c r="E701">
        <v>0.505</v>
      </c>
      <c r="F701" s="1">
        <v>6.2099999999999998E-96</v>
      </c>
      <c r="G701">
        <v>1</v>
      </c>
      <c r="H701" t="s">
        <v>874</v>
      </c>
    </row>
    <row r="702" spans="1:8" x14ac:dyDescent="0.25">
      <c r="A702" t="s">
        <v>875</v>
      </c>
      <c r="B702" s="1">
        <v>5.8700000000000002E-100</v>
      </c>
      <c r="C702">
        <v>0.481546635</v>
      </c>
      <c r="D702">
        <v>0.84499999999999997</v>
      </c>
      <c r="E702">
        <v>0.52100000000000002</v>
      </c>
      <c r="F702" s="1">
        <v>1.22E-95</v>
      </c>
      <c r="G702">
        <v>1</v>
      </c>
      <c r="H702" t="s">
        <v>875</v>
      </c>
    </row>
    <row r="703" spans="1:8" x14ac:dyDescent="0.25">
      <c r="A703" t="s">
        <v>876</v>
      </c>
      <c r="B703" s="1">
        <v>6.5399999999999996E-100</v>
      </c>
      <c r="C703">
        <v>0.64331956199999996</v>
      </c>
      <c r="D703">
        <v>0.379</v>
      </c>
      <c r="E703">
        <v>0.156</v>
      </c>
      <c r="F703" s="1">
        <v>1.36E-95</v>
      </c>
      <c r="G703">
        <v>1</v>
      </c>
      <c r="H703" t="s">
        <v>876</v>
      </c>
    </row>
    <row r="704" spans="1:8" x14ac:dyDescent="0.25">
      <c r="A704" t="s">
        <v>877</v>
      </c>
      <c r="B704" s="1">
        <v>1.1800000000000001E-99</v>
      </c>
      <c r="C704">
        <v>0.489587253</v>
      </c>
      <c r="D704">
        <v>0.73399999999999999</v>
      </c>
      <c r="E704">
        <v>0.41199999999999998</v>
      </c>
      <c r="F704" s="1">
        <v>2.44E-95</v>
      </c>
      <c r="G704">
        <v>1</v>
      </c>
      <c r="H704" t="s">
        <v>877</v>
      </c>
    </row>
    <row r="705" spans="1:8" x14ac:dyDescent="0.25">
      <c r="A705" t="s">
        <v>878</v>
      </c>
      <c r="B705" s="1">
        <v>2.3199999999999998E-99</v>
      </c>
      <c r="C705">
        <v>0.60420799199999997</v>
      </c>
      <c r="D705">
        <v>0.42099999999999999</v>
      </c>
      <c r="E705">
        <v>0.184</v>
      </c>
      <c r="F705" s="1">
        <v>4.8000000000000002E-95</v>
      </c>
      <c r="G705">
        <v>1</v>
      </c>
      <c r="H705" t="s">
        <v>878</v>
      </c>
    </row>
    <row r="706" spans="1:8" x14ac:dyDescent="0.25">
      <c r="A706" t="s">
        <v>879</v>
      </c>
      <c r="B706" s="1">
        <v>3.2599999999999999E-99</v>
      </c>
      <c r="C706">
        <v>0.75754226700000005</v>
      </c>
      <c r="D706">
        <v>0.73</v>
      </c>
      <c r="E706">
        <v>0.48299999999999998</v>
      </c>
      <c r="F706" s="1">
        <v>6.7599999999999999E-95</v>
      </c>
      <c r="G706">
        <v>1</v>
      </c>
      <c r="H706" t="s">
        <v>247</v>
      </c>
    </row>
    <row r="707" spans="1:8" x14ac:dyDescent="0.25">
      <c r="A707" t="s">
        <v>880</v>
      </c>
      <c r="B707" s="1">
        <v>3.7299999999999996E-99</v>
      </c>
      <c r="C707">
        <v>0.53341029900000003</v>
      </c>
      <c r="D707">
        <v>0.66800000000000004</v>
      </c>
      <c r="E707">
        <v>0.35599999999999998</v>
      </c>
      <c r="F707" s="1">
        <v>7.7300000000000002E-95</v>
      </c>
      <c r="G707">
        <v>1</v>
      </c>
      <c r="H707" t="s">
        <v>880</v>
      </c>
    </row>
    <row r="708" spans="1:8" x14ac:dyDescent="0.25">
      <c r="A708" t="s">
        <v>881</v>
      </c>
      <c r="B708" s="1">
        <v>7.9099999999999997E-99</v>
      </c>
      <c r="C708">
        <v>0.60686746499999999</v>
      </c>
      <c r="D708">
        <v>0.376</v>
      </c>
      <c r="E708">
        <v>0.156</v>
      </c>
      <c r="F708" s="1">
        <v>1.6399999999999999E-94</v>
      </c>
      <c r="G708">
        <v>1</v>
      </c>
      <c r="H708" t="s">
        <v>881</v>
      </c>
    </row>
    <row r="709" spans="1:8" x14ac:dyDescent="0.25">
      <c r="A709" t="s">
        <v>882</v>
      </c>
      <c r="B709" s="1">
        <v>1.1400000000000001E-98</v>
      </c>
      <c r="C709">
        <v>0.49281141299999998</v>
      </c>
      <c r="D709">
        <v>0.42899999999999999</v>
      </c>
      <c r="E709">
        <v>0.187</v>
      </c>
      <c r="F709" s="1">
        <v>2.3700000000000001E-94</v>
      </c>
      <c r="G709">
        <v>1</v>
      </c>
      <c r="H709" t="s">
        <v>882</v>
      </c>
    </row>
    <row r="710" spans="1:8" x14ac:dyDescent="0.25">
      <c r="A710" t="s">
        <v>883</v>
      </c>
      <c r="B710" s="1">
        <v>1.4600000000000001E-98</v>
      </c>
      <c r="C710">
        <v>0.44094856599999999</v>
      </c>
      <c r="D710">
        <v>0.45600000000000002</v>
      </c>
      <c r="E710">
        <v>0.20300000000000001</v>
      </c>
      <c r="F710" s="1">
        <v>3.02E-94</v>
      </c>
      <c r="G710">
        <v>1</v>
      </c>
      <c r="H710" t="s">
        <v>883</v>
      </c>
    </row>
    <row r="711" spans="1:8" x14ac:dyDescent="0.25">
      <c r="A711" t="s">
        <v>884</v>
      </c>
      <c r="B711" s="1">
        <v>5.1799999999999997E-98</v>
      </c>
      <c r="C711">
        <v>0.41730576400000002</v>
      </c>
      <c r="D711">
        <v>0.96899999999999997</v>
      </c>
      <c r="E711">
        <v>0.79300000000000004</v>
      </c>
      <c r="F711" s="1">
        <v>1.07E-93</v>
      </c>
      <c r="G711">
        <v>1</v>
      </c>
      <c r="H711" t="s">
        <v>884</v>
      </c>
    </row>
    <row r="712" spans="1:8" x14ac:dyDescent="0.25">
      <c r="A712" t="s">
        <v>885</v>
      </c>
      <c r="B712" s="1">
        <v>3.3999999999999999E-97</v>
      </c>
      <c r="C712">
        <v>0.52961394100000003</v>
      </c>
      <c r="D712">
        <v>0.47499999999999998</v>
      </c>
      <c r="E712">
        <v>0.22</v>
      </c>
      <c r="F712" s="1">
        <v>7.04E-93</v>
      </c>
      <c r="G712">
        <v>1</v>
      </c>
      <c r="H712" t="s">
        <v>885</v>
      </c>
    </row>
    <row r="713" spans="1:8" x14ac:dyDescent="0.25">
      <c r="A713" t="s">
        <v>886</v>
      </c>
      <c r="B713" s="1">
        <v>3.47E-97</v>
      </c>
      <c r="C713">
        <v>0.48438530600000002</v>
      </c>
      <c r="D713">
        <v>0.85599999999999998</v>
      </c>
      <c r="E713">
        <v>0.53600000000000003</v>
      </c>
      <c r="F713" s="1">
        <v>7.1899999999999996E-93</v>
      </c>
      <c r="G713">
        <v>1</v>
      </c>
      <c r="H713" t="s">
        <v>886</v>
      </c>
    </row>
    <row r="714" spans="1:8" x14ac:dyDescent="0.25">
      <c r="A714" t="s">
        <v>887</v>
      </c>
      <c r="B714" s="1">
        <v>3.9200000000000001E-97</v>
      </c>
      <c r="C714">
        <v>0.56005196499999998</v>
      </c>
      <c r="D714">
        <v>0.46</v>
      </c>
      <c r="E714">
        <v>0.21</v>
      </c>
      <c r="F714" s="1">
        <v>8.1299999999999999E-93</v>
      </c>
      <c r="G714">
        <v>1</v>
      </c>
      <c r="H714" t="s">
        <v>887</v>
      </c>
    </row>
    <row r="715" spans="1:8" x14ac:dyDescent="0.25">
      <c r="A715" t="s">
        <v>888</v>
      </c>
      <c r="B715" s="1">
        <v>9.0300000000000003E-97</v>
      </c>
      <c r="C715">
        <v>0.50017489800000003</v>
      </c>
      <c r="D715">
        <v>0.60099999999999998</v>
      </c>
      <c r="E715">
        <v>0.312</v>
      </c>
      <c r="F715" s="1">
        <v>1.8699999999999999E-92</v>
      </c>
      <c r="G715">
        <v>1</v>
      </c>
      <c r="H715" t="s">
        <v>888</v>
      </c>
    </row>
    <row r="716" spans="1:8" x14ac:dyDescent="0.25">
      <c r="A716" t="s">
        <v>889</v>
      </c>
      <c r="B716" s="1">
        <v>9.9999999999999991E-97</v>
      </c>
      <c r="C716">
        <v>1.7775817229999999</v>
      </c>
      <c r="D716">
        <v>0.35699999999999998</v>
      </c>
      <c r="E716">
        <v>0.158</v>
      </c>
      <c r="F716" s="1">
        <v>2.0799999999999999E-92</v>
      </c>
      <c r="G716">
        <v>1</v>
      </c>
      <c r="H716" t="s">
        <v>889</v>
      </c>
    </row>
    <row r="717" spans="1:8" x14ac:dyDescent="0.25">
      <c r="A717" t="s">
        <v>890</v>
      </c>
      <c r="B717" s="1">
        <v>1.04E-96</v>
      </c>
      <c r="C717">
        <v>0.61573320499999995</v>
      </c>
      <c r="D717">
        <v>0.39500000000000002</v>
      </c>
      <c r="E717">
        <v>0.17100000000000001</v>
      </c>
      <c r="F717" s="1">
        <v>2.1500000000000001E-92</v>
      </c>
      <c r="G717">
        <v>1</v>
      </c>
      <c r="H717" t="s">
        <v>890</v>
      </c>
    </row>
    <row r="718" spans="1:8" x14ac:dyDescent="0.25">
      <c r="A718" t="s">
        <v>891</v>
      </c>
      <c r="B718" s="1">
        <v>1.04E-96</v>
      </c>
      <c r="C718">
        <v>0.84504203499999997</v>
      </c>
      <c r="D718">
        <v>0.27400000000000002</v>
      </c>
      <c r="E718">
        <v>9.7000000000000003E-2</v>
      </c>
      <c r="F718" s="1">
        <v>2.1700000000000001E-92</v>
      </c>
      <c r="G718">
        <v>1</v>
      </c>
      <c r="H718" t="s">
        <v>891</v>
      </c>
    </row>
    <row r="719" spans="1:8" x14ac:dyDescent="0.25">
      <c r="A719" t="s">
        <v>892</v>
      </c>
      <c r="B719" s="1">
        <v>1.06E-96</v>
      </c>
      <c r="C719">
        <v>0.50472030300000004</v>
      </c>
      <c r="D719">
        <v>0.51400000000000001</v>
      </c>
      <c r="E719">
        <v>0.246</v>
      </c>
      <c r="F719" s="1">
        <v>2.1899999999999998E-92</v>
      </c>
      <c r="G719">
        <v>1</v>
      </c>
      <c r="H719" t="s">
        <v>892</v>
      </c>
    </row>
    <row r="720" spans="1:8" x14ac:dyDescent="0.25">
      <c r="A720" t="s">
        <v>893</v>
      </c>
      <c r="B720" s="1">
        <v>1.2100000000000001E-96</v>
      </c>
      <c r="C720">
        <v>0.60110441699999995</v>
      </c>
      <c r="D720">
        <v>0.373</v>
      </c>
      <c r="E720">
        <v>0.156</v>
      </c>
      <c r="F720" s="1">
        <v>2.5200000000000001E-92</v>
      </c>
      <c r="G720">
        <v>1</v>
      </c>
      <c r="H720" t="s">
        <v>893</v>
      </c>
    </row>
    <row r="721" spans="1:8" x14ac:dyDescent="0.25">
      <c r="A721" t="s">
        <v>894</v>
      </c>
      <c r="B721" s="1">
        <v>1.42E-96</v>
      </c>
      <c r="C721">
        <v>0.47193207399999998</v>
      </c>
      <c r="D721">
        <v>0.83</v>
      </c>
      <c r="E721">
        <v>0.502</v>
      </c>
      <c r="F721" s="1">
        <v>2.96E-92</v>
      </c>
      <c r="G721">
        <v>1</v>
      </c>
      <c r="H721" t="s">
        <v>894</v>
      </c>
    </row>
    <row r="722" spans="1:8" x14ac:dyDescent="0.25">
      <c r="A722" t="s">
        <v>895</v>
      </c>
      <c r="B722" s="1">
        <v>2.8300000000000001E-96</v>
      </c>
      <c r="C722">
        <v>1.0049334160000001</v>
      </c>
      <c r="D722">
        <v>0.251</v>
      </c>
      <c r="E722">
        <v>8.5999999999999993E-2</v>
      </c>
      <c r="F722" s="1">
        <v>5.8599999999999999E-92</v>
      </c>
      <c r="G722">
        <v>1</v>
      </c>
      <c r="H722" t="s">
        <v>895</v>
      </c>
    </row>
    <row r="723" spans="1:8" x14ac:dyDescent="0.25">
      <c r="A723" t="s">
        <v>896</v>
      </c>
      <c r="B723" s="1">
        <v>3.46E-96</v>
      </c>
      <c r="C723">
        <v>0.57076201199999999</v>
      </c>
      <c r="D723">
        <v>0.38200000000000001</v>
      </c>
      <c r="E723">
        <v>0.16200000000000001</v>
      </c>
      <c r="F723" s="1">
        <v>7.1699999999999999E-92</v>
      </c>
      <c r="G723">
        <v>1</v>
      </c>
      <c r="H723" t="s">
        <v>896</v>
      </c>
    </row>
    <row r="724" spans="1:8" x14ac:dyDescent="0.25">
      <c r="A724" t="s">
        <v>897</v>
      </c>
      <c r="B724" s="1">
        <v>3.84E-96</v>
      </c>
      <c r="C724">
        <v>0.74048334400000004</v>
      </c>
      <c r="D724">
        <v>0.25700000000000001</v>
      </c>
      <c r="E724">
        <v>8.7999999999999995E-2</v>
      </c>
      <c r="F724" s="1">
        <v>7.9800000000000005E-92</v>
      </c>
      <c r="G724">
        <v>1</v>
      </c>
      <c r="H724" t="s">
        <v>897</v>
      </c>
    </row>
    <row r="725" spans="1:8" x14ac:dyDescent="0.25">
      <c r="A725" t="s">
        <v>898</v>
      </c>
      <c r="B725" s="1">
        <v>4.1200000000000002E-96</v>
      </c>
      <c r="C725">
        <v>0.43891778100000001</v>
      </c>
      <c r="D725">
        <v>0.44400000000000001</v>
      </c>
      <c r="E725">
        <v>0.19900000000000001</v>
      </c>
      <c r="F725" s="1">
        <v>8.5500000000000005E-92</v>
      </c>
      <c r="G725">
        <v>1</v>
      </c>
      <c r="H725" t="s">
        <v>898</v>
      </c>
    </row>
    <row r="726" spans="1:8" x14ac:dyDescent="0.25">
      <c r="A726" t="s">
        <v>899</v>
      </c>
      <c r="B726" s="1">
        <v>5.0299999999999999E-96</v>
      </c>
      <c r="C726">
        <v>0.48529262000000001</v>
      </c>
      <c r="D726">
        <v>0.73599999999999999</v>
      </c>
      <c r="E726">
        <v>0.42</v>
      </c>
      <c r="F726" s="1">
        <v>1.04E-91</v>
      </c>
      <c r="G726">
        <v>1</v>
      </c>
      <c r="H726" t="s">
        <v>899</v>
      </c>
    </row>
    <row r="727" spans="1:8" x14ac:dyDescent="0.25">
      <c r="A727" t="s">
        <v>900</v>
      </c>
      <c r="B727" s="1">
        <v>5.1399999999999996E-96</v>
      </c>
      <c r="C727">
        <v>0.45615570799999999</v>
      </c>
      <c r="D727">
        <v>0.52300000000000002</v>
      </c>
      <c r="E727">
        <v>0.247</v>
      </c>
      <c r="F727" s="1">
        <v>1.07E-91</v>
      </c>
      <c r="G727">
        <v>1</v>
      </c>
      <c r="H727" t="s">
        <v>900</v>
      </c>
    </row>
    <row r="728" spans="1:8" x14ac:dyDescent="0.25">
      <c r="A728" t="s">
        <v>901</v>
      </c>
      <c r="B728" s="1">
        <v>5.35E-96</v>
      </c>
      <c r="C728">
        <v>0.67901024399999999</v>
      </c>
      <c r="D728">
        <v>0.33800000000000002</v>
      </c>
      <c r="E728">
        <v>0.13500000000000001</v>
      </c>
      <c r="F728" s="1">
        <v>1.11E-91</v>
      </c>
      <c r="G728">
        <v>1</v>
      </c>
      <c r="H728" t="s">
        <v>901</v>
      </c>
    </row>
    <row r="729" spans="1:8" x14ac:dyDescent="0.25">
      <c r="A729" t="s">
        <v>902</v>
      </c>
      <c r="B729" s="1">
        <v>8.0199999999999992E-96</v>
      </c>
      <c r="C729">
        <v>0.48212520399999997</v>
      </c>
      <c r="D729">
        <v>0.34399999999999997</v>
      </c>
      <c r="E729">
        <v>0.13600000000000001</v>
      </c>
      <c r="F729" s="1">
        <v>1.66E-91</v>
      </c>
      <c r="G729">
        <v>1</v>
      </c>
      <c r="H729" t="s">
        <v>902</v>
      </c>
    </row>
    <row r="730" spans="1:8" x14ac:dyDescent="0.25">
      <c r="A730" t="s">
        <v>903</v>
      </c>
      <c r="B730" s="1">
        <v>8.6799999999999994E-96</v>
      </c>
      <c r="C730">
        <v>0.28883737599999998</v>
      </c>
      <c r="D730">
        <v>0.998</v>
      </c>
      <c r="E730">
        <v>0.97399999999999998</v>
      </c>
      <c r="F730" s="1">
        <v>1.8E-91</v>
      </c>
      <c r="G730">
        <v>1</v>
      </c>
      <c r="H730" t="s">
        <v>903</v>
      </c>
    </row>
    <row r="731" spans="1:8" x14ac:dyDescent="0.25">
      <c r="A731" t="s">
        <v>904</v>
      </c>
      <c r="B731" s="1">
        <v>1.13E-95</v>
      </c>
      <c r="C731">
        <v>0.45898679399999998</v>
      </c>
      <c r="D731">
        <v>0.53700000000000003</v>
      </c>
      <c r="E731">
        <v>0.25900000000000001</v>
      </c>
      <c r="F731" s="1">
        <v>2.3300000000000001E-91</v>
      </c>
      <c r="G731">
        <v>1</v>
      </c>
      <c r="H731" t="s">
        <v>904</v>
      </c>
    </row>
    <row r="732" spans="1:8" x14ac:dyDescent="0.25">
      <c r="A732" t="s">
        <v>905</v>
      </c>
      <c r="B732" s="1">
        <v>1.5699999999999999E-95</v>
      </c>
      <c r="C732">
        <v>0.43555666399999998</v>
      </c>
      <c r="D732">
        <v>0.93100000000000005</v>
      </c>
      <c r="E732">
        <v>0.68400000000000005</v>
      </c>
      <c r="F732" s="1">
        <v>3.25E-91</v>
      </c>
      <c r="G732">
        <v>1</v>
      </c>
      <c r="H732" t="s">
        <v>905</v>
      </c>
    </row>
    <row r="733" spans="1:8" x14ac:dyDescent="0.25">
      <c r="A733" t="s">
        <v>906</v>
      </c>
      <c r="B733" s="1">
        <v>1.7099999999999999E-95</v>
      </c>
      <c r="C733">
        <v>0.68927542799999997</v>
      </c>
      <c r="D733">
        <v>0.36099999999999999</v>
      </c>
      <c r="E733">
        <v>0.15</v>
      </c>
      <c r="F733" s="1">
        <v>3.5400000000000003E-91</v>
      </c>
      <c r="G733">
        <v>1</v>
      </c>
      <c r="H733" t="s">
        <v>906</v>
      </c>
    </row>
    <row r="734" spans="1:8" x14ac:dyDescent="0.25">
      <c r="A734" t="s">
        <v>907</v>
      </c>
      <c r="B734" s="1">
        <v>2.59E-95</v>
      </c>
      <c r="C734">
        <v>0.45792401900000002</v>
      </c>
      <c r="D734">
        <v>0.47099999999999997</v>
      </c>
      <c r="E734">
        <v>0.216</v>
      </c>
      <c r="F734" s="1">
        <v>5.3700000000000004E-91</v>
      </c>
      <c r="G734">
        <v>1</v>
      </c>
      <c r="H734" t="s">
        <v>907</v>
      </c>
    </row>
    <row r="735" spans="1:8" x14ac:dyDescent="0.25">
      <c r="A735" t="s">
        <v>908</v>
      </c>
      <c r="B735" s="1">
        <v>5.2599999999999999E-95</v>
      </c>
      <c r="C735">
        <v>0.48974617999999998</v>
      </c>
      <c r="D735">
        <v>0.83599999999999997</v>
      </c>
      <c r="E735">
        <v>0.51400000000000001</v>
      </c>
      <c r="F735" s="1">
        <v>1.09E-90</v>
      </c>
      <c r="G735">
        <v>1</v>
      </c>
      <c r="H735" t="s">
        <v>908</v>
      </c>
    </row>
    <row r="736" spans="1:8" x14ac:dyDescent="0.25">
      <c r="A736" t="s">
        <v>909</v>
      </c>
      <c r="B736" s="1">
        <v>7.2199999999999996E-95</v>
      </c>
      <c r="C736">
        <v>0.47389300099999998</v>
      </c>
      <c r="D736">
        <v>0.72499999999999998</v>
      </c>
      <c r="E736">
        <v>0.40300000000000002</v>
      </c>
      <c r="F736" s="1">
        <v>1.5000000000000001E-90</v>
      </c>
      <c r="G736">
        <v>1</v>
      </c>
      <c r="H736" t="s">
        <v>909</v>
      </c>
    </row>
    <row r="737" spans="1:8" x14ac:dyDescent="0.25">
      <c r="A737" t="s">
        <v>910</v>
      </c>
      <c r="B737" s="1">
        <v>7.3900000000000002E-95</v>
      </c>
      <c r="C737">
        <v>0.53151333999999995</v>
      </c>
      <c r="D737">
        <v>0.4</v>
      </c>
      <c r="E737">
        <v>0.17299999999999999</v>
      </c>
      <c r="F737" s="1">
        <v>1.53E-90</v>
      </c>
      <c r="G737">
        <v>1</v>
      </c>
      <c r="H737" t="s">
        <v>910</v>
      </c>
    </row>
    <row r="738" spans="1:8" x14ac:dyDescent="0.25">
      <c r="A738" t="s">
        <v>911</v>
      </c>
      <c r="B738" s="1">
        <v>8.9099999999999996E-95</v>
      </c>
      <c r="C738">
        <v>0.48008881399999997</v>
      </c>
      <c r="D738">
        <v>0.9</v>
      </c>
      <c r="E738">
        <v>0.60499999999999998</v>
      </c>
      <c r="F738" s="1">
        <v>1.8500000000000001E-90</v>
      </c>
      <c r="G738">
        <v>1</v>
      </c>
      <c r="H738" t="s">
        <v>911</v>
      </c>
    </row>
    <row r="739" spans="1:8" x14ac:dyDescent="0.25">
      <c r="A739" t="s">
        <v>912</v>
      </c>
      <c r="B739" s="1">
        <v>9.8499999999999996E-95</v>
      </c>
      <c r="C739">
        <v>0.56696153199999999</v>
      </c>
      <c r="D739">
        <v>0.41899999999999998</v>
      </c>
      <c r="E739">
        <v>0.187</v>
      </c>
      <c r="F739" s="1">
        <v>2.0400000000000001E-90</v>
      </c>
      <c r="G739">
        <v>1</v>
      </c>
      <c r="H739" t="s">
        <v>912</v>
      </c>
    </row>
    <row r="740" spans="1:8" x14ac:dyDescent="0.25">
      <c r="A740" t="s">
        <v>913</v>
      </c>
      <c r="B740" s="1">
        <v>1.2499999999999999E-94</v>
      </c>
      <c r="C740">
        <v>0.59709923200000004</v>
      </c>
      <c r="D740">
        <v>0.373</v>
      </c>
      <c r="E740">
        <v>0.158</v>
      </c>
      <c r="F740" s="1">
        <v>2.5899999999999999E-90</v>
      </c>
      <c r="G740">
        <v>1</v>
      </c>
      <c r="H740" t="s">
        <v>913</v>
      </c>
    </row>
    <row r="741" spans="1:8" x14ac:dyDescent="0.25">
      <c r="A741" t="s">
        <v>914</v>
      </c>
      <c r="B741" s="1">
        <v>1.2799999999999999E-94</v>
      </c>
      <c r="C741">
        <v>0.48499138899999999</v>
      </c>
      <c r="D741">
        <v>0.54600000000000004</v>
      </c>
      <c r="E741">
        <v>0.26900000000000002</v>
      </c>
      <c r="F741" s="1">
        <v>2.6599999999999999E-90</v>
      </c>
      <c r="G741">
        <v>1</v>
      </c>
      <c r="H741" t="s">
        <v>914</v>
      </c>
    </row>
    <row r="742" spans="1:8" x14ac:dyDescent="0.25">
      <c r="A742" t="s">
        <v>915</v>
      </c>
      <c r="B742" s="1">
        <v>1.42E-94</v>
      </c>
      <c r="C742">
        <v>0.67530867699999997</v>
      </c>
      <c r="D742">
        <v>0.30499999999999999</v>
      </c>
      <c r="E742">
        <v>0.11600000000000001</v>
      </c>
      <c r="F742" s="1">
        <v>2.9399999999999999E-90</v>
      </c>
      <c r="G742">
        <v>1</v>
      </c>
      <c r="H742" t="s">
        <v>915</v>
      </c>
    </row>
    <row r="743" spans="1:8" x14ac:dyDescent="0.25">
      <c r="A743" t="s">
        <v>916</v>
      </c>
      <c r="B743" s="1">
        <v>2.1600000000000001E-94</v>
      </c>
      <c r="C743">
        <v>0.48073500000000002</v>
      </c>
      <c r="D743">
        <v>0.79900000000000004</v>
      </c>
      <c r="E743">
        <v>0.48399999999999999</v>
      </c>
      <c r="F743" s="1">
        <v>4.4700000000000001E-90</v>
      </c>
      <c r="G743">
        <v>1</v>
      </c>
      <c r="H743" t="s">
        <v>916</v>
      </c>
    </row>
    <row r="744" spans="1:8" x14ac:dyDescent="0.25">
      <c r="A744" t="s">
        <v>917</v>
      </c>
      <c r="B744" s="1">
        <v>6.3199999999999996E-94</v>
      </c>
      <c r="C744">
        <v>0.40062239999999999</v>
      </c>
      <c r="D744">
        <v>0.96899999999999997</v>
      </c>
      <c r="E744">
        <v>0.81299999999999994</v>
      </c>
      <c r="F744" s="1">
        <v>1.31E-89</v>
      </c>
      <c r="G744">
        <v>1</v>
      </c>
      <c r="H744" t="s">
        <v>917</v>
      </c>
    </row>
    <row r="745" spans="1:8" x14ac:dyDescent="0.25">
      <c r="A745" t="s">
        <v>918</v>
      </c>
      <c r="B745" s="1">
        <v>9.999999999999999E-94</v>
      </c>
      <c r="C745">
        <v>0.43957238399999998</v>
      </c>
      <c r="D745">
        <v>0.502</v>
      </c>
      <c r="E745">
        <v>0.23899999999999999</v>
      </c>
      <c r="F745" s="1">
        <v>2.08E-89</v>
      </c>
      <c r="G745">
        <v>1</v>
      </c>
      <c r="H745" t="s">
        <v>918</v>
      </c>
    </row>
    <row r="746" spans="1:8" x14ac:dyDescent="0.25">
      <c r="A746" t="s">
        <v>919</v>
      </c>
      <c r="B746" s="1">
        <v>1.2300000000000001E-93</v>
      </c>
      <c r="C746">
        <v>0.42498066299999998</v>
      </c>
      <c r="D746">
        <v>0.61699999999999999</v>
      </c>
      <c r="E746">
        <v>0.317</v>
      </c>
      <c r="F746" s="1">
        <v>2.55E-89</v>
      </c>
      <c r="G746">
        <v>1</v>
      </c>
      <c r="H746" t="s">
        <v>919</v>
      </c>
    </row>
    <row r="747" spans="1:8" x14ac:dyDescent="0.25">
      <c r="A747" t="s">
        <v>920</v>
      </c>
      <c r="B747" s="1">
        <v>2.0700000000000001E-93</v>
      </c>
      <c r="C747">
        <v>0.58809843299999998</v>
      </c>
      <c r="D747">
        <v>0.36899999999999999</v>
      </c>
      <c r="E747">
        <v>0.156</v>
      </c>
      <c r="F747" s="1">
        <v>4.2999999999999999E-89</v>
      </c>
      <c r="G747">
        <v>1</v>
      </c>
      <c r="H747" t="s">
        <v>920</v>
      </c>
    </row>
    <row r="748" spans="1:8" x14ac:dyDescent="0.25">
      <c r="A748" t="s">
        <v>921</v>
      </c>
      <c r="B748" s="1">
        <v>2.8500000000000001E-93</v>
      </c>
      <c r="C748">
        <v>0.458884605</v>
      </c>
      <c r="D748">
        <v>0.47699999999999998</v>
      </c>
      <c r="E748">
        <v>0.223</v>
      </c>
      <c r="F748" s="1">
        <v>5.9200000000000003E-89</v>
      </c>
      <c r="G748">
        <v>1</v>
      </c>
      <c r="H748" t="s">
        <v>921</v>
      </c>
    </row>
    <row r="749" spans="1:8" x14ac:dyDescent="0.25">
      <c r="A749" t="s">
        <v>922</v>
      </c>
      <c r="B749" s="1">
        <v>3.8699999999999997E-93</v>
      </c>
      <c r="C749">
        <v>0.47250468400000001</v>
      </c>
      <c r="D749">
        <v>0.63900000000000001</v>
      </c>
      <c r="E749">
        <v>0.33900000000000002</v>
      </c>
      <c r="F749" s="1">
        <v>8.0300000000000004E-89</v>
      </c>
      <c r="G749">
        <v>1</v>
      </c>
      <c r="H749" t="s">
        <v>922</v>
      </c>
    </row>
    <row r="750" spans="1:8" x14ac:dyDescent="0.25">
      <c r="A750" t="s">
        <v>923</v>
      </c>
      <c r="B750" s="1">
        <v>5.1199999999999999E-93</v>
      </c>
      <c r="C750">
        <v>0.47397940599999999</v>
      </c>
      <c r="D750">
        <v>0.48899999999999999</v>
      </c>
      <c r="E750">
        <v>0.23200000000000001</v>
      </c>
      <c r="F750" s="1">
        <v>1.06E-88</v>
      </c>
      <c r="G750">
        <v>1</v>
      </c>
      <c r="H750" t="s">
        <v>923</v>
      </c>
    </row>
    <row r="751" spans="1:8" x14ac:dyDescent="0.25">
      <c r="A751" t="s">
        <v>924</v>
      </c>
      <c r="B751" s="1">
        <v>6.1900000000000001E-93</v>
      </c>
      <c r="C751">
        <v>0.452634433</v>
      </c>
      <c r="D751">
        <v>0.45500000000000002</v>
      </c>
      <c r="E751">
        <v>0.20899999999999999</v>
      </c>
      <c r="F751" s="1">
        <v>1.28E-88</v>
      </c>
      <c r="G751">
        <v>1</v>
      </c>
      <c r="H751" t="s">
        <v>924</v>
      </c>
    </row>
    <row r="752" spans="1:8" x14ac:dyDescent="0.25">
      <c r="A752" t="s">
        <v>925</v>
      </c>
      <c r="B752" s="1">
        <v>7.9599999999999998E-93</v>
      </c>
      <c r="C752">
        <v>0.479330433</v>
      </c>
      <c r="D752">
        <v>0.61199999999999999</v>
      </c>
      <c r="E752">
        <v>0.32</v>
      </c>
      <c r="F752" s="1">
        <v>1.65E-88</v>
      </c>
      <c r="G752">
        <v>1</v>
      </c>
      <c r="H752" t="s">
        <v>925</v>
      </c>
    </row>
    <row r="753" spans="1:8" x14ac:dyDescent="0.25">
      <c r="A753" t="s">
        <v>926</v>
      </c>
      <c r="B753" s="1">
        <v>9.1000000000000007E-93</v>
      </c>
      <c r="C753">
        <v>0.474623825</v>
      </c>
      <c r="D753">
        <v>0.9</v>
      </c>
      <c r="E753">
        <v>0.627</v>
      </c>
      <c r="F753" s="1">
        <v>1.89E-88</v>
      </c>
      <c r="G753">
        <v>1</v>
      </c>
      <c r="H753" t="s">
        <v>926</v>
      </c>
    </row>
    <row r="754" spans="1:8" x14ac:dyDescent="0.25">
      <c r="A754" t="s">
        <v>927</v>
      </c>
      <c r="B754" s="1">
        <v>1.43E-92</v>
      </c>
      <c r="C754">
        <v>0.46133302599999998</v>
      </c>
      <c r="D754">
        <v>0.621</v>
      </c>
      <c r="E754">
        <v>0.32700000000000001</v>
      </c>
      <c r="F754" s="1">
        <v>2.9799999999999999E-88</v>
      </c>
      <c r="G754">
        <v>1</v>
      </c>
      <c r="H754" t="s">
        <v>927</v>
      </c>
    </row>
    <row r="755" spans="1:8" x14ac:dyDescent="0.25">
      <c r="A755" t="s">
        <v>928</v>
      </c>
      <c r="B755" s="1">
        <v>2.23E-92</v>
      </c>
      <c r="C755">
        <v>0.43777479800000002</v>
      </c>
      <c r="D755">
        <v>0.66400000000000003</v>
      </c>
      <c r="E755">
        <v>0.35799999999999998</v>
      </c>
      <c r="F755" s="1">
        <v>4.6199999999999998E-88</v>
      </c>
      <c r="G755">
        <v>1</v>
      </c>
      <c r="H755" t="s">
        <v>928</v>
      </c>
    </row>
    <row r="756" spans="1:8" x14ac:dyDescent="0.25">
      <c r="A756" t="s">
        <v>929</v>
      </c>
      <c r="B756" s="1">
        <v>2.2700000000000001E-92</v>
      </c>
      <c r="C756">
        <v>0.66077275599999996</v>
      </c>
      <c r="D756">
        <v>0.35099999999999998</v>
      </c>
      <c r="E756">
        <v>0.14699999999999999</v>
      </c>
      <c r="F756" s="1">
        <v>4.7099999999999999E-88</v>
      </c>
      <c r="G756">
        <v>1</v>
      </c>
      <c r="H756" t="s">
        <v>929</v>
      </c>
    </row>
    <row r="757" spans="1:8" x14ac:dyDescent="0.25">
      <c r="A757" t="s">
        <v>930</v>
      </c>
      <c r="B757" s="1">
        <v>2.4299999999999999E-92</v>
      </c>
      <c r="C757">
        <v>0.49541666699999998</v>
      </c>
      <c r="D757">
        <v>0.51</v>
      </c>
      <c r="E757">
        <v>0.248</v>
      </c>
      <c r="F757" s="1">
        <v>5.0299999999999999E-88</v>
      </c>
      <c r="G757">
        <v>1</v>
      </c>
      <c r="H757" t="s">
        <v>930</v>
      </c>
    </row>
    <row r="758" spans="1:8" x14ac:dyDescent="0.25">
      <c r="A758" t="s">
        <v>931</v>
      </c>
      <c r="B758" s="1">
        <v>3.6200000000000002E-92</v>
      </c>
      <c r="C758">
        <v>0.65011291800000004</v>
      </c>
      <c r="D758">
        <v>0.34899999999999998</v>
      </c>
      <c r="E758">
        <v>0.14599999999999999</v>
      </c>
      <c r="F758" s="1">
        <v>7.5199999999999999E-88</v>
      </c>
      <c r="G758">
        <v>1</v>
      </c>
      <c r="H758" t="s">
        <v>931</v>
      </c>
    </row>
    <row r="759" spans="1:8" x14ac:dyDescent="0.25">
      <c r="A759" t="s">
        <v>932</v>
      </c>
      <c r="B759" s="1">
        <v>3.6299999999999999E-92</v>
      </c>
      <c r="C759">
        <v>0.39721132300000001</v>
      </c>
      <c r="D759">
        <v>0.97399999999999998</v>
      </c>
      <c r="E759">
        <v>0.81100000000000005</v>
      </c>
      <c r="F759" s="1">
        <v>7.5299999999999997E-88</v>
      </c>
      <c r="G759">
        <v>1</v>
      </c>
      <c r="H759" t="s">
        <v>932</v>
      </c>
    </row>
    <row r="760" spans="1:8" x14ac:dyDescent="0.25">
      <c r="A760" t="s">
        <v>933</v>
      </c>
      <c r="B760" s="1">
        <v>4.7899999999999998E-92</v>
      </c>
      <c r="C760">
        <v>0.489158343</v>
      </c>
      <c r="D760">
        <v>0.63700000000000001</v>
      </c>
      <c r="E760">
        <v>0.33400000000000002</v>
      </c>
      <c r="F760" s="1">
        <v>9.9400000000000005E-88</v>
      </c>
      <c r="G760">
        <v>1</v>
      </c>
      <c r="H760" t="s">
        <v>933</v>
      </c>
    </row>
    <row r="761" spans="1:8" x14ac:dyDescent="0.25">
      <c r="A761" t="s">
        <v>934</v>
      </c>
      <c r="B761" s="1">
        <v>5.4300000000000003E-92</v>
      </c>
      <c r="C761">
        <v>0.61259359499999999</v>
      </c>
      <c r="D761">
        <v>0.80100000000000005</v>
      </c>
      <c r="E761">
        <v>0.52700000000000002</v>
      </c>
      <c r="F761" s="1">
        <v>1.1300000000000001E-87</v>
      </c>
      <c r="G761">
        <v>1</v>
      </c>
      <c r="H761" t="s">
        <v>255</v>
      </c>
    </row>
    <row r="762" spans="1:8" x14ac:dyDescent="0.25">
      <c r="A762" t="s">
        <v>935</v>
      </c>
      <c r="B762" s="1">
        <v>6.73E-92</v>
      </c>
      <c r="C762">
        <v>0.67291730599999999</v>
      </c>
      <c r="D762">
        <v>0.311</v>
      </c>
      <c r="E762">
        <v>0.121</v>
      </c>
      <c r="F762" s="1">
        <v>1.3900000000000001E-87</v>
      </c>
      <c r="G762">
        <v>1</v>
      </c>
      <c r="H762" t="s">
        <v>935</v>
      </c>
    </row>
    <row r="763" spans="1:8" x14ac:dyDescent="0.25">
      <c r="A763" t="s">
        <v>936</v>
      </c>
      <c r="B763" s="1">
        <v>7.6099999999999998E-92</v>
      </c>
      <c r="C763">
        <v>0.56577208800000001</v>
      </c>
      <c r="D763">
        <v>0.378</v>
      </c>
      <c r="E763">
        <v>0.161</v>
      </c>
      <c r="F763" s="1">
        <v>1.5799999999999999E-87</v>
      </c>
      <c r="G763">
        <v>1</v>
      </c>
      <c r="H763" t="s">
        <v>936</v>
      </c>
    </row>
    <row r="764" spans="1:8" x14ac:dyDescent="0.25">
      <c r="A764" t="s">
        <v>937</v>
      </c>
      <c r="B764" s="1">
        <v>7.8399999999999994E-92</v>
      </c>
      <c r="C764">
        <v>0.65489289699999997</v>
      </c>
      <c r="D764">
        <v>0.307</v>
      </c>
      <c r="E764">
        <v>0.11899999999999999</v>
      </c>
      <c r="F764" s="1">
        <v>1.6300000000000001E-87</v>
      </c>
      <c r="G764">
        <v>1</v>
      </c>
      <c r="H764" t="s">
        <v>937</v>
      </c>
    </row>
    <row r="765" spans="1:8" x14ac:dyDescent="0.25">
      <c r="A765" t="s">
        <v>938</v>
      </c>
      <c r="B765" s="1">
        <v>1.0600000000000001E-91</v>
      </c>
      <c r="C765">
        <v>0.431476896</v>
      </c>
      <c r="D765">
        <v>0.621</v>
      </c>
      <c r="E765">
        <v>0.32200000000000001</v>
      </c>
      <c r="F765" s="1">
        <v>2.1999999999999999E-87</v>
      </c>
      <c r="G765">
        <v>1</v>
      </c>
      <c r="H765" t="s">
        <v>938</v>
      </c>
    </row>
    <row r="766" spans="1:8" x14ac:dyDescent="0.25">
      <c r="A766" t="s">
        <v>939</v>
      </c>
      <c r="B766" s="1">
        <v>3.4499999999999998E-91</v>
      </c>
      <c r="C766">
        <v>0.47997308300000002</v>
      </c>
      <c r="D766">
        <v>0.79900000000000004</v>
      </c>
      <c r="E766">
        <v>0.47899999999999998</v>
      </c>
      <c r="F766" s="1">
        <v>7.1599999999999999E-87</v>
      </c>
      <c r="G766">
        <v>1</v>
      </c>
      <c r="H766" t="s">
        <v>939</v>
      </c>
    </row>
    <row r="767" spans="1:8" x14ac:dyDescent="0.25">
      <c r="A767" t="s">
        <v>940</v>
      </c>
      <c r="B767" s="1">
        <v>3.6500000000000001E-91</v>
      </c>
      <c r="C767">
        <v>0.47522772099999999</v>
      </c>
      <c r="D767">
        <v>0.60299999999999998</v>
      </c>
      <c r="E767">
        <v>0.309</v>
      </c>
      <c r="F767" s="1">
        <v>7.58E-87</v>
      </c>
      <c r="G767">
        <v>1</v>
      </c>
      <c r="H767" t="s">
        <v>940</v>
      </c>
    </row>
    <row r="768" spans="1:8" x14ac:dyDescent="0.25">
      <c r="A768" t="s">
        <v>941</v>
      </c>
      <c r="B768" s="1">
        <v>4.3899999999999999E-91</v>
      </c>
      <c r="C768">
        <v>0.49824783099999997</v>
      </c>
      <c r="D768">
        <v>0.44400000000000001</v>
      </c>
      <c r="E768">
        <v>0.20499999999999999</v>
      </c>
      <c r="F768" s="1">
        <v>9.1099999999999998E-87</v>
      </c>
      <c r="G768">
        <v>1</v>
      </c>
      <c r="H768" t="s">
        <v>941</v>
      </c>
    </row>
    <row r="769" spans="1:8" x14ac:dyDescent="0.25">
      <c r="A769" t="s">
        <v>942</v>
      </c>
      <c r="B769" s="1">
        <v>4.4900000000000001E-91</v>
      </c>
      <c r="C769">
        <v>0.61854493799999999</v>
      </c>
      <c r="D769">
        <v>0.36799999999999999</v>
      </c>
      <c r="E769">
        <v>0.158</v>
      </c>
      <c r="F769" s="1">
        <v>9.3200000000000003E-87</v>
      </c>
      <c r="G769">
        <v>1</v>
      </c>
      <c r="H769" t="s">
        <v>942</v>
      </c>
    </row>
    <row r="770" spans="1:8" x14ac:dyDescent="0.25">
      <c r="A770" t="s">
        <v>943</v>
      </c>
      <c r="B770" s="1">
        <v>5.6699999999999998E-91</v>
      </c>
      <c r="C770">
        <v>0.595431457</v>
      </c>
      <c r="D770">
        <v>0.41199999999999998</v>
      </c>
      <c r="E770">
        <v>0.185</v>
      </c>
      <c r="F770" s="1">
        <v>1.1799999999999999E-86</v>
      </c>
      <c r="G770">
        <v>1</v>
      </c>
      <c r="H770" t="s">
        <v>943</v>
      </c>
    </row>
    <row r="771" spans="1:8" x14ac:dyDescent="0.25">
      <c r="A771" t="s">
        <v>944</v>
      </c>
      <c r="B771" s="1">
        <v>5.8000000000000001E-91</v>
      </c>
      <c r="C771">
        <v>0.46633192000000001</v>
      </c>
      <c r="D771">
        <v>0.39100000000000001</v>
      </c>
      <c r="E771">
        <v>0.16900000000000001</v>
      </c>
      <c r="F771" s="1">
        <v>1.2000000000000001E-86</v>
      </c>
      <c r="G771">
        <v>1</v>
      </c>
      <c r="H771" t="s">
        <v>944</v>
      </c>
    </row>
    <row r="772" spans="1:8" x14ac:dyDescent="0.25">
      <c r="A772" t="s">
        <v>945</v>
      </c>
      <c r="B772" s="1">
        <v>7.8900000000000003E-91</v>
      </c>
      <c r="C772">
        <v>0.37836093599999998</v>
      </c>
      <c r="D772">
        <v>0.97</v>
      </c>
      <c r="E772">
        <v>0.80300000000000005</v>
      </c>
      <c r="F772" s="1">
        <v>1.6400000000000001E-86</v>
      </c>
      <c r="G772">
        <v>1</v>
      </c>
      <c r="H772" t="s">
        <v>945</v>
      </c>
    </row>
    <row r="773" spans="1:8" x14ac:dyDescent="0.25">
      <c r="A773" t="s">
        <v>946</v>
      </c>
      <c r="B773" s="1">
        <v>1.2900000000000001E-90</v>
      </c>
      <c r="C773">
        <v>0.71470415300000001</v>
      </c>
      <c r="D773">
        <v>0.29099999999999998</v>
      </c>
      <c r="E773">
        <v>0.111</v>
      </c>
      <c r="F773" s="1">
        <v>2.68E-86</v>
      </c>
      <c r="G773">
        <v>1</v>
      </c>
      <c r="H773" t="s">
        <v>946</v>
      </c>
    </row>
    <row r="774" spans="1:8" x14ac:dyDescent="0.25">
      <c r="A774" t="s">
        <v>947</v>
      </c>
      <c r="B774" s="1">
        <v>1.84E-90</v>
      </c>
      <c r="C774">
        <v>0.80041652200000002</v>
      </c>
      <c r="D774">
        <v>0.28799999999999998</v>
      </c>
      <c r="E774">
        <v>0.11</v>
      </c>
      <c r="F774" s="1">
        <v>3.8099999999999998E-86</v>
      </c>
      <c r="G774">
        <v>1</v>
      </c>
      <c r="H774" t="s">
        <v>947</v>
      </c>
    </row>
    <row r="775" spans="1:8" x14ac:dyDescent="0.25">
      <c r="A775" t="s">
        <v>948</v>
      </c>
      <c r="B775" s="1">
        <v>2.1999999999999999E-90</v>
      </c>
      <c r="C775">
        <v>0.43502860700000001</v>
      </c>
      <c r="D775">
        <v>0.58399999999999996</v>
      </c>
      <c r="E775">
        <v>0.29699999999999999</v>
      </c>
      <c r="F775" s="1">
        <v>4.5699999999999998E-86</v>
      </c>
      <c r="G775">
        <v>1</v>
      </c>
      <c r="H775" t="s">
        <v>948</v>
      </c>
    </row>
    <row r="776" spans="1:8" x14ac:dyDescent="0.25">
      <c r="A776" t="s">
        <v>949</v>
      </c>
      <c r="B776" s="1">
        <v>2.7999999999999999E-90</v>
      </c>
      <c r="C776">
        <v>0.62451873999999996</v>
      </c>
      <c r="D776">
        <v>0.38100000000000001</v>
      </c>
      <c r="E776">
        <v>0.16700000000000001</v>
      </c>
      <c r="F776" s="1">
        <v>5.8100000000000003E-86</v>
      </c>
      <c r="G776">
        <v>1</v>
      </c>
      <c r="H776" t="s">
        <v>949</v>
      </c>
    </row>
    <row r="777" spans="1:8" x14ac:dyDescent="0.25">
      <c r="A777" t="s">
        <v>950</v>
      </c>
      <c r="B777" s="1">
        <v>2.8999999999999998E-90</v>
      </c>
      <c r="C777">
        <v>0.51362664800000002</v>
      </c>
      <c r="D777">
        <v>0.41199999999999998</v>
      </c>
      <c r="E777">
        <v>0.185</v>
      </c>
      <c r="F777" s="1">
        <v>6.0199999999999998E-86</v>
      </c>
      <c r="G777">
        <v>1</v>
      </c>
      <c r="H777" t="s">
        <v>950</v>
      </c>
    </row>
    <row r="778" spans="1:8" x14ac:dyDescent="0.25">
      <c r="A778" t="s">
        <v>951</v>
      </c>
      <c r="B778" s="1">
        <v>2.9300000000000002E-90</v>
      </c>
      <c r="C778">
        <v>0.60738252199999998</v>
      </c>
      <c r="D778">
        <v>0.32500000000000001</v>
      </c>
      <c r="E778">
        <v>0.13100000000000001</v>
      </c>
      <c r="F778" s="1">
        <v>6.08E-86</v>
      </c>
      <c r="G778">
        <v>1</v>
      </c>
      <c r="H778" t="s">
        <v>951</v>
      </c>
    </row>
    <row r="779" spans="1:8" x14ac:dyDescent="0.25">
      <c r="A779" t="s">
        <v>952</v>
      </c>
      <c r="B779" s="1">
        <v>4.7899999999999998E-90</v>
      </c>
      <c r="C779">
        <v>0.611527288</v>
      </c>
      <c r="D779">
        <v>0.32</v>
      </c>
      <c r="E779">
        <v>0.127</v>
      </c>
      <c r="F779" s="1">
        <v>9.9399999999999995E-86</v>
      </c>
      <c r="G779">
        <v>1</v>
      </c>
      <c r="H779" t="s">
        <v>952</v>
      </c>
    </row>
    <row r="780" spans="1:8" x14ac:dyDescent="0.25">
      <c r="A780" t="s">
        <v>953</v>
      </c>
      <c r="B780" s="1">
        <v>1.36E-89</v>
      </c>
      <c r="C780">
        <v>0.56220304899999995</v>
      </c>
      <c r="D780">
        <v>0.34899999999999998</v>
      </c>
      <c r="E780">
        <v>0.14499999999999999</v>
      </c>
      <c r="F780" s="1">
        <v>2.83E-85</v>
      </c>
      <c r="G780">
        <v>1</v>
      </c>
      <c r="H780" t="s">
        <v>953</v>
      </c>
    </row>
    <row r="781" spans="1:8" x14ac:dyDescent="0.25">
      <c r="A781" t="s">
        <v>954</v>
      </c>
      <c r="B781" s="1">
        <v>1.47E-89</v>
      </c>
      <c r="C781">
        <v>0.46908129900000001</v>
      </c>
      <c r="D781">
        <v>0.53500000000000003</v>
      </c>
      <c r="E781">
        <v>0.26700000000000002</v>
      </c>
      <c r="F781" s="1">
        <v>3.0599999999999999E-85</v>
      </c>
      <c r="G781">
        <v>1</v>
      </c>
      <c r="H781" t="s">
        <v>954</v>
      </c>
    </row>
    <row r="782" spans="1:8" x14ac:dyDescent="0.25">
      <c r="A782" t="s">
        <v>955</v>
      </c>
      <c r="B782" s="1">
        <v>1.5300000000000001E-89</v>
      </c>
      <c r="C782">
        <v>0.51636501800000001</v>
      </c>
      <c r="D782">
        <v>0.49199999999999999</v>
      </c>
      <c r="E782">
        <v>0.23899999999999999</v>
      </c>
      <c r="F782" s="1">
        <v>3.1699999999999999E-85</v>
      </c>
      <c r="G782">
        <v>1</v>
      </c>
      <c r="H782" t="s">
        <v>955</v>
      </c>
    </row>
    <row r="783" spans="1:8" x14ac:dyDescent="0.25">
      <c r="A783" t="s">
        <v>956</v>
      </c>
      <c r="B783" s="1">
        <v>1.8100000000000001E-89</v>
      </c>
      <c r="C783">
        <v>0.33638183799999999</v>
      </c>
      <c r="D783">
        <v>0.624</v>
      </c>
      <c r="E783">
        <v>0.34300000000000003</v>
      </c>
      <c r="F783" s="1">
        <v>3.7400000000000002E-85</v>
      </c>
      <c r="G783">
        <v>1</v>
      </c>
      <c r="H783" t="s">
        <v>956</v>
      </c>
    </row>
    <row r="784" spans="1:8" x14ac:dyDescent="0.25">
      <c r="A784" t="s">
        <v>957</v>
      </c>
      <c r="B784" s="1">
        <v>2.0200000000000002E-89</v>
      </c>
      <c r="C784">
        <v>0.79388301900000002</v>
      </c>
      <c r="D784">
        <v>0.34200000000000003</v>
      </c>
      <c r="E784">
        <v>0.14399999999999999</v>
      </c>
      <c r="F784" s="1">
        <v>4.2E-85</v>
      </c>
      <c r="G784">
        <v>1</v>
      </c>
      <c r="H784" t="s">
        <v>957</v>
      </c>
    </row>
    <row r="785" spans="1:8" x14ac:dyDescent="0.25">
      <c r="A785" t="s">
        <v>958</v>
      </c>
      <c r="B785" s="1">
        <v>2.07E-89</v>
      </c>
      <c r="C785">
        <v>0.40302073300000002</v>
      </c>
      <c r="D785">
        <v>0.64100000000000001</v>
      </c>
      <c r="E785">
        <v>0.34200000000000003</v>
      </c>
      <c r="F785" s="1">
        <v>4.3E-85</v>
      </c>
      <c r="G785">
        <v>1</v>
      </c>
      <c r="H785" t="s">
        <v>958</v>
      </c>
    </row>
    <row r="786" spans="1:8" x14ac:dyDescent="0.25">
      <c r="A786" t="s">
        <v>959</v>
      </c>
      <c r="B786" s="1">
        <v>2.4999999999999998E-89</v>
      </c>
      <c r="C786">
        <v>0.61250476600000003</v>
      </c>
      <c r="D786">
        <v>0.34499999999999997</v>
      </c>
      <c r="E786">
        <v>0.14299999999999999</v>
      </c>
      <c r="F786" s="1">
        <v>5.1900000000000003E-85</v>
      </c>
      <c r="G786">
        <v>1</v>
      </c>
      <c r="H786" t="s">
        <v>959</v>
      </c>
    </row>
    <row r="787" spans="1:8" x14ac:dyDescent="0.25">
      <c r="A787" t="s">
        <v>960</v>
      </c>
      <c r="B787" s="1">
        <v>2.5299999999999999E-89</v>
      </c>
      <c r="C787">
        <v>0.80001683700000004</v>
      </c>
      <c r="D787">
        <v>0.25</v>
      </c>
      <c r="E787">
        <v>8.7999999999999995E-2</v>
      </c>
      <c r="F787" s="1">
        <v>5.24E-85</v>
      </c>
      <c r="G787">
        <v>1</v>
      </c>
      <c r="H787" t="s">
        <v>960</v>
      </c>
    </row>
    <row r="788" spans="1:8" x14ac:dyDescent="0.25">
      <c r="A788" t="s">
        <v>961</v>
      </c>
      <c r="B788" s="1">
        <v>2.7999999999999999E-89</v>
      </c>
      <c r="C788">
        <v>0.41655741400000001</v>
      </c>
      <c r="D788">
        <v>0.8</v>
      </c>
      <c r="E788">
        <v>0.5</v>
      </c>
      <c r="F788" s="1">
        <v>5.8100000000000003E-85</v>
      </c>
      <c r="G788">
        <v>1</v>
      </c>
      <c r="H788" t="s">
        <v>961</v>
      </c>
    </row>
    <row r="789" spans="1:8" x14ac:dyDescent="0.25">
      <c r="A789" t="s">
        <v>962</v>
      </c>
      <c r="B789" s="1">
        <v>6.1200000000000003E-89</v>
      </c>
      <c r="C789">
        <v>0.46378496800000002</v>
      </c>
      <c r="D789">
        <v>0.72399999999999998</v>
      </c>
      <c r="E789">
        <v>0.41199999999999998</v>
      </c>
      <c r="F789" s="1">
        <v>1.2699999999999999E-84</v>
      </c>
      <c r="G789">
        <v>1</v>
      </c>
      <c r="H789" t="s">
        <v>962</v>
      </c>
    </row>
    <row r="790" spans="1:8" x14ac:dyDescent="0.25">
      <c r="A790" t="s">
        <v>963</v>
      </c>
      <c r="B790" s="1">
        <v>9.5000000000000003E-89</v>
      </c>
      <c r="C790">
        <v>0.43465764600000001</v>
      </c>
      <c r="D790">
        <v>0.501</v>
      </c>
      <c r="E790">
        <v>0.24399999999999999</v>
      </c>
      <c r="F790" s="1">
        <v>1.97E-84</v>
      </c>
      <c r="G790">
        <v>1</v>
      </c>
      <c r="H790" t="s">
        <v>963</v>
      </c>
    </row>
    <row r="791" spans="1:8" x14ac:dyDescent="0.25">
      <c r="A791" t="s">
        <v>964</v>
      </c>
      <c r="B791" s="1">
        <v>1.21E-88</v>
      </c>
      <c r="C791">
        <v>0.38645588400000003</v>
      </c>
      <c r="D791">
        <v>0.71399999999999997</v>
      </c>
      <c r="E791">
        <v>0.39500000000000002</v>
      </c>
      <c r="F791" s="1">
        <v>2.52E-84</v>
      </c>
      <c r="G791">
        <v>1</v>
      </c>
      <c r="H791" t="s">
        <v>964</v>
      </c>
    </row>
    <row r="792" spans="1:8" x14ac:dyDescent="0.25">
      <c r="A792" t="s">
        <v>965</v>
      </c>
      <c r="B792" s="1">
        <v>1.7500000000000001E-88</v>
      </c>
      <c r="C792">
        <v>0.50069195300000002</v>
      </c>
      <c r="D792">
        <v>0.42099999999999999</v>
      </c>
      <c r="E792">
        <v>0.191</v>
      </c>
      <c r="F792" s="1">
        <v>3.6299999999999999E-84</v>
      </c>
      <c r="G792">
        <v>1</v>
      </c>
      <c r="H792" t="s">
        <v>965</v>
      </c>
    </row>
    <row r="793" spans="1:8" x14ac:dyDescent="0.25">
      <c r="A793" t="s">
        <v>966</v>
      </c>
      <c r="B793" s="1">
        <v>2.0700000000000001E-88</v>
      </c>
      <c r="C793">
        <v>0.41365112900000001</v>
      </c>
      <c r="D793">
        <v>0.52800000000000002</v>
      </c>
      <c r="E793">
        <v>0.25600000000000001</v>
      </c>
      <c r="F793" s="1">
        <v>4.2900000000000004E-84</v>
      </c>
      <c r="G793">
        <v>1</v>
      </c>
      <c r="H793" t="s">
        <v>966</v>
      </c>
    </row>
    <row r="794" spans="1:8" x14ac:dyDescent="0.25">
      <c r="A794" t="s">
        <v>967</v>
      </c>
      <c r="B794" s="1">
        <v>2.0899999999999999E-88</v>
      </c>
      <c r="C794">
        <v>0.41503158499999998</v>
      </c>
      <c r="D794">
        <v>0.48899999999999999</v>
      </c>
      <c r="E794">
        <v>0.23400000000000001</v>
      </c>
      <c r="F794" s="1">
        <v>4.3400000000000001E-84</v>
      </c>
      <c r="G794">
        <v>1</v>
      </c>
      <c r="H794" t="s">
        <v>967</v>
      </c>
    </row>
    <row r="795" spans="1:8" x14ac:dyDescent="0.25">
      <c r="A795" t="s">
        <v>968</v>
      </c>
      <c r="B795" s="1">
        <v>2.1E-88</v>
      </c>
      <c r="C795">
        <v>0.42068867999999998</v>
      </c>
      <c r="D795">
        <v>0.46899999999999997</v>
      </c>
      <c r="E795">
        <v>0.222</v>
      </c>
      <c r="F795" s="1">
        <v>4.36E-84</v>
      </c>
      <c r="G795">
        <v>1</v>
      </c>
      <c r="H795" t="s">
        <v>968</v>
      </c>
    </row>
    <row r="796" spans="1:8" x14ac:dyDescent="0.25">
      <c r="A796" t="s">
        <v>969</v>
      </c>
      <c r="B796" s="1">
        <v>2.2999999999999999E-88</v>
      </c>
      <c r="C796">
        <v>0.80314180499999999</v>
      </c>
      <c r="D796">
        <v>0.254</v>
      </c>
      <c r="E796">
        <v>9.1999999999999998E-2</v>
      </c>
      <c r="F796" s="1">
        <v>4.7799999999999995E-84</v>
      </c>
      <c r="G796">
        <v>1</v>
      </c>
      <c r="H796" t="s">
        <v>969</v>
      </c>
    </row>
    <row r="797" spans="1:8" x14ac:dyDescent="0.25">
      <c r="A797" t="s">
        <v>970</v>
      </c>
      <c r="B797" s="1">
        <v>2.7400000000000001E-88</v>
      </c>
      <c r="C797">
        <v>0.39495096800000001</v>
      </c>
      <c r="D797">
        <v>0.63700000000000001</v>
      </c>
      <c r="E797">
        <v>0.33800000000000002</v>
      </c>
      <c r="F797" s="1">
        <v>5.6900000000000001E-84</v>
      </c>
      <c r="G797">
        <v>1</v>
      </c>
      <c r="H797" t="s">
        <v>970</v>
      </c>
    </row>
    <row r="798" spans="1:8" x14ac:dyDescent="0.25">
      <c r="A798" t="s">
        <v>971</v>
      </c>
      <c r="B798" s="1">
        <v>2.8500000000000002E-88</v>
      </c>
      <c r="C798">
        <v>0.62170633600000003</v>
      </c>
      <c r="D798">
        <v>0.34699999999999998</v>
      </c>
      <c r="E798">
        <v>0.14599999999999999</v>
      </c>
      <c r="F798" s="1">
        <v>5.9099999999999998E-84</v>
      </c>
      <c r="G798">
        <v>1</v>
      </c>
      <c r="H798" t="s">
        <v>971</v>
      </c>
    </row>
    <row r="799" spans="1:8" x14ac:dyDescent="0.25">
      <c r="A799" t="s">
        <v>972</v>
      </c>
      <c r="B799" s="1">
        <v>6.3399999999999995E-88</v>
      </c>
      <c r="C799">
        <v>0.40051119600000001</v>
      </c>
      <c r="D799">
        <v>0.52600000000000002</v>
      </c>
      <c r="E799">
        <v>0.26200000000000001</v>
      </c>
      <c r="F799" s="1">
        <v>1.31E-83</v>
      </c>
      <c r="G799">
        <v>1</v>
      </c>
      <c r="H799" t="s">
        <v>972</v>
      </c>
    </row>
    <row r="800" spans="1:8" x14ac:dyDescent="0.25">
      <c r="A800" t="s">
        <v>973</v>
      </c>
      <c r="B800" s="1">
        <v>2.01E-87</v>
      </c>
      <c r="C800">
        <v>0.48217413100000001</v>
      </c>
      <c r="D800">
        <v>0.41899999999999998</v>
      </c>
      <c r="E800">
        <v>0.192</v>
      </c>
      <c r="F800" s="1">
        <v>4.16E-83</v>
      </c>
      <c r="G800">
        <v>1</v>
      </c>
      <c r="H800" t="s">
        <v>973</v>
      </c>
    </row>
    <row r="801" spans="1:8" x14ac:dyDescent="0.25">
      <c r="A801" t="s">
        <v>974</v>
      </c>
      <c r="B801" s="1">
        <v>2.2900000000000002E-87</v>
      </c>
      <c r="C801">
        <v>0.45802687199999997</v>
      </c>
      <c r="D801">
        <v>0.67800000000000005</v>
      </c>
      <c r="E801">
        <v>0.36799999999999999</v>
      </c>
      <c r="F801" s="1">
        <v>4.7500000000000003E-83</v>
      </c>
      <c r="G801">
        <v>1</v>
      </c>
      <c r="H801" t="s">
        <v>974</v>
      </c>
    </row>
    <row r="802" spans="1:8" x14ac:dyDescent="0.25">
      <c r="A802" t="s">
        <v>975</v>
      </c>
      <c r="B802" s="1">
        <v>6.2199999999999999E-87</v>
      </c>
      <c r="C802">
        <v>0.57768742799999995</v>
      </c>
      <c r="D802">
        <v>0.35599999999999998</v>
      </c>
      <c r="E802">
        <v>0.152</v>
      </c>
      <c r="F802" s="1">
        <v>1.29E-82</v>
      </c>
      <c r="G802">
        <v>1</v>
      </c>
      <c r="H802" t="s">
        <v>975</v>
      </c>
    </row>
    <row r="803" spans="1:8" x14ac:dyDescent="0.25">
      <c r="A803" t="s">
        <v>976</v>
      </c>
      <c r="B803" s="1">
        <v>8.1699999999999998E-87</v>
      </c>
      <c r="C803">
        <v>0.266584247</v>
      </c>
      <c r="D803">
        <v>0.997</v>
      </c>
      <c r="E803">
        <v>0.97199999999999998</v>
      </c>
      <c r="F803" s="1">
        <v>1.6999999999999999E-82</v>
      </c>
      <c r="G803">
        <v>1</v>
      </c>
      <c r="H803" t="s">
        <v>976</v>
      </c>
    </row>
    <row r="804" spans="1:8" x14ac:dyDescent="0.25">
      <c r="A804" t="s">
        <v>977</v>
      </c>
      <c r="B804" s="1">
        <v>9.7399999999999995E-87</v>
      </c>
      <c r="C804">
        <v>0.39655964500000002</v>
      </c>
      <c r="D804">
        <v>0.52600000000000002</v>
      </c>
      <c r="E804">
        <v>0.25800000000000001</v>
      </c>
      <c r="F804" s="1">
        <v>2.0199999999999999E-82</v>
      </c>
      <c r="G804">
        <v>1</v>
      </c>
      <c r="H804" t="s">
        <v>977</v>
      </c>
    </row>
    <row r="805" spans="1:8" x14ac:dyDescent="0.25">
      <c r="A805" t="s">
        <v>978</v>
      </c>
      <c r="B805" s="1">
        <v>1.2000000000000001E-86</v>
      </c>
      <c r="C805">
        <v>0.26919024400000002</v>
      </c>
      <c r="D805">
        <v>0.995</v>
      </c>
      <c r="E805">
        <v>0.91300000000000003</v>
      </c>
      <c r="F805" s="1">
        <v>2.4799999999999999E-82</v>
      </c>
      <c r="G805">
        <v>1</v>
      </c>
      <c r="H805" t="s">
        <v>978</v>
      </c>
    </row>
    <row r="806" spans="1:8" x14ac:dyDescent="0.25">
      <c r="A806" t="s">
        <v>979</v>
      </c>
      <c r="B806" s="1">
        <v>1.9E-86</v>
      </c>
      <c r="C806">
        <v>0.63918406100000003</v>
      </c>
      <c r="D806">
        <v>0.27</v>
      </c>
      <c r="E806">
        <v>0.10100000000000001</v>
      </c>
      <c r="F806" s="1">
        <v>3.9400000000000002E-82</v>
      </c>
      <c r="G806">
        <v>1</v>
      </c>
      <c r="H806" t="s">
        <v>979</v>
      </c>
    </row>
    <row r="807" spans="1:8" x14ac:dyDescent="0.25">
      <c r="A807" t="s">
        <v>980</v>
      </c>
      <c r="B807" s="1">
        <v>2.6000000000000001E-86</v>
      </c>
      <c r="C807">
        <v>0.25471332699999999</v>
      </c>
      <c r="D807">
        <v>0.997</v>
      </c>
      <c r="E807">
        <v>0.98599999999999999</v>
      </c>
      <c r="F807" s="1">
        <v>5.3899999999999998E-82</v>
      </c>
      <c r="G807">
        <v>1</v>
      </c>
      <c r="H807" t="s">
        <v>980</v>
      </c>
    </row>
    <row r="808" spans="1:8" x14ac:dyDescent="0.25">
      <c r="A808" t="s">
        <v>981</v>
      </c>
      <c r="B808" s="1">
        <v>3.4499999999999998E-86</v>
      </c>
      <c r="C808">
        <v>0.45413084999999997</v>
      </c>
      <c r="D808">
        <v>0.85899999999999999</v>
      </c>
      <c r="E808">
        <v>0.57799999999999996</v>
      </c>
      <c r="F808" s="1">
        <v>7.1599999999999994E-82</v>
      </c>
      <c r="G808">
        <v>1</v>
      </c>
      <c r="H808" t="s">
        <v>981</v>
      </c>
    </row>
    <row r="809" spans="1:8" x14ac:dyDescent="0.25">
      <c r="A809" t="s">
        <v>982</v>
      </c>
      <c r="B809" s="1">
        <v>4.0500000000000001E-86</v>
      </c>
      <c r="C809">
        <v>0.42878671200000001</v>
      </c>
      <c r="D809">
        <v>0.45700000000000002</v>
      </c>
      <c r="E809">
        <v>0.215</v>
      </c>
      <c r="F809" s="1">
        <v>8.3899999999999997E-82</v>
      </c>
      <c r="G809">
        <v>1</v>
      </c>
      <c r="H809" t="s">
        <v>982</v>
      </c>
    </row>
    <row r="810" spans="1:8" x14ac:dyDescent="0.25">
      <c r="A810" t="s">
        <v>983</v>
      </c>
      <c r="B810" s="1">
        <v>4.67E-86</v>
      </c>
      <c r="C810">
        <v>0.44430017799999999</v>
      </c>
      <c r="D810">
        <v>0.48899999999999999</v>
      </c>
      <c r="E810">
        <v>0.23699999999999999</v>
      </c>
      <c r="F810" s="1">
        <v>9.6800000000000002E-82</v>
      </c>
      <c r="G810">
        <v>1</v>
      </c>
      <c r="H810" t="s">
        <v>983</v>
      </c>
    </row>
    <row r="811" spans="1:8" x14ac:dyDescent="0.25">
      <c r="A811" t="s">
        <v>984</v>
      </c>
      <c r="B811" s="1">
        <v>7.0300000000000005E-86</v>
      </c>
      <c r="C811">
        <v>0.64080777499999997</v>
      </c>
      <c r="D811">
        <v>0.28000000000000003</v>
      </c>
      <c r="E811">
        <v>0.107</v>
      </c>
      <c r="F811" s="1">
        <v>1.4599999999999999E-81</v>
      </c>
      <c r="G811">
        <v>1</v>
      </c>
      <c r="H811" t="s">
        <v>984</v>
      </c>
    </row>
    <row r="812" spans="1:8" x14ac:dyDescent="0.25">
      <c r="A812" t="s">
        <v>985</v>
      </c>
      <c r="B812" s="1">
        <v>8.5700000000000001E-86</v>
      </c>
      <c r="C812">
        <v>0.43140590499999998</v>
      </c>
      <c r="D812">
        <v>0.56699999999999995</v>
      </c>
      <c r="E812">
        <v>0.29099999999999998</v>
      </c>
      <c r="F812" s="1">
        <v>1.78E-81</v>
      </c>
      <c r="G812">
        <v>1</v>
      </c>
      <c r="H812" t="s">
        <v>985</v>
      </c>
    </row>
    <row r="813" spans="1:8" x14ac:dyDescent="0.25">
      <c r="A813" t="s">
        <v>986</v>
      </c>
      <c r="B813" s="1">
        <v>1.05E-85</v>
      </c>
      <c r="C813">
        <v>0.331851907</v>
      </c>
      <c r="D813">
        <v>0.59299999999999997</v>
      </c>
      <c r="E813">
        <v>0.30399999999999999</v>
      </c>
      <c r="F813" s="1">
        <v>2.19E-81</v>
      </c>
      <c r="G813">
        <v>1</v>
      </c>
      <c r="H813" t="s">
        <v>986</v>
      </c>
    </row>
    <row r="814" spans="1:8" x14ac:dyDescent="0.25">
      <c r="A814" t="s">
        <v>987</v>
      </c>
      <c r="B814" s="1">
        <v>1.1099999999999999E-85</v>
      </c>
      <c r="C814">
        <v>0.45857225499999998</v>
      </c>
      <c r="D814">
        <v>0.81200000000000006</v>
      </c>
      <c r="E814">
        <v>0.49199999999999999</v>
      </c>
      <c r="F814" s="1">
        <v>2.2999999999999999E-81</v>
      </c>
      <c r="G814">
        <v>1</v>
      </c>
      <c r="H814" t="s">
        <v>987</v>
      </c>
    </row>
    <row r="815" spans="1:8" x14ac:dyDescent="0.25">
      <c r="A815" t="s">
        <v>988</v>
      </c>
      <c r="B815" s="1">
        <v>1.13E-85</v>
      </c>
      <c r="C815">
        <v>0.62647332700000002</v>
      </c>
      <c r="D815">
        <v>0.32100000000000001</v>
      </c>
      <c r="E815">
        <v>0.13200000000000001</v>
      </c>
      <c r="F815" s="1">
        <v>2.3400000000000002E-81</v>
      </c>
      <c r="G815">
        <v>1</v>
      </c>
      <c r="H815" t="s">
        <v>988</v>
      </c>
    </row>
    <row r="816" spans="1:8" x14ac:dyDescent="0.25">
      <c r="A816" t="s">
        <v>989</v>
      </c>
      <c r="B816" s="1">
        <v>1.1899999999999999E-85</v>
      </c>
      <c r="C816">
        <v>0.43098247200000001</v>
      </c>
      <c r="D816">
        <v>0.66800000000000004</v>
      </c>
      <c r="E816">
        <v>0.36799999999999999</v>
      </c>
      <c r="F816" s="1">
        <v>2.47E-81</v>
      </c>
      <c r="G816">
        <v>1</v>
      </c>
      <c r="H816" t="s">
        <v>989</v>
      </c>
    </row>
    <row r="817" spans="1:8" x14ac:dyDescent="0.25">
      <c r="A817" t="s">
        <v>990</v>
      </c>
      <c r="B817" s="1">
        <v>2.21E-85</v>
      </c>
      <c r="C817">
        <v>0.43406086500000002</v>
      </c>
      <c r="D817">
        <v>0.71099999999999997</v>
      </c>
      <c r="E817">
        <v>0.39800000000000002</v>
      </c>
      <c r="F817" s="1">
        <v>4.5700000000000004E-81</v>
      </c>
      <c r="G817">
        <v>1</v>
      </c>
      <c r="H817" t="s">
        <v>990</v>
      </c>
    </row>
    <row r="818" spans="1:8" x14ac:dyDescent="0.25">
      <c r="A818" t="s">
        <v>991</v>
      </c>
      <c r="B818" s="1">
        <v>2.3799999999999999E-85</v>
      </c>
      <c r="C818">
        <v>0.46592550300000002</v>
      </c>
      <c r="D818">
        <v>0.29599999999999999</v>
      </c>
      <c r="E818">
        <v>0.114</v>
      </c>
      <c r="F818" s="1">
        <v>4.9400000000000001E-81</v>
      </c>
      <c r="G818">
        <v>1</v>
      </c>
      <c r="H818" t="s">
        <v>991</v>
      </c>
    </row>
    <row r="819" spans="1:8" x14ac:dyDescent="0.25">
      <c r="A819" t="s">
        <v>992</v>
      </c>
      <c r="B819" s="1">
        <v>2.42E-85</v>
      </c>
      <c r="C819">
        <v>0.60007884700000003</v>
      </c>
      <c r="D819">
        <v>0.28799999999999998</v>
      </c>
      <c r="E819">
        <v>0.112</v>
      </c>
      <c r="F819" s="1">
        <v>5.0199999999999997E-81</v>
      </c>
      <c r="G819">
        <v>1</v>
      </c>
      <c r="H819" t="s">
        <v>992</v>
      </c>
    </row>
    <row r="820" spans="1:8" x14ac:dyDescent="0.25">
      <c r="A820" t="s">
        <v>993</v>
      </c>
      <c r="B820" s="1">
        <v>3.87E-85</v>
      </c>
      <c r="C820">
        <v>0.41384531699999999</v>
      </c>
      <c r="D820">
        <v>0.497</v>
      </c>
      <c r="E820">
        <v>0.245</v>
      </c>
      <c r="F820" s="1">
        <v>8.03E-81</v>
      </c>
      <c r="G820">
        <v>1</v>
      </c>
      <c r="H820" t="s">
        <v>993</v>
      </c>
    </row>
    <row r="821" spans="1:8" x14ac:dyDescent="0.25">
      <c r="A821" t="s">
        <v>994</v>
      </c>
      <c r="B821" s="1">
        <v>7.5200000000000002E-85</v>
      </c>
      <c r="C821">
        <v>0.487330233</v>
      </c>
      <c r="D821">
        <v>0.502</v>
      </c>
      <c r="E821">
        <v>0.249</v>
      </c>
      <c r="F821" s="1">
        <v>1.5599999999999999E-80</v>
      </c>
      <c r="G821">
        <v>1</v>
      </c>
      <c r="H821" t="s">
        <v>994</v>
      </c>
    </row>
    <row r="822" spans="1:8" x14ac:dyDescent="0.25">
      <c r="A822" t="s">
        <v>995</v>
      </c>
      <c r="B822" s="1">
        <v>1.0800000000000001E-84</v>
      </c>
      <c r="C822">
        <v>0.40846285799999998</v>
      </c>
      <c r="D822">
        <v>0.65500000000000003</v>
      </c>
      <c r="E822">
        <v>0.36099999999999999</v>
      </c>
      <c r="F822" s="1">
        <v>2.2500000000000001E-80</v>
      </c>
      <c r="G822">
        <v>1</v>
      </c>
      <c r="H822" t="s">
        <v>995</v>
      </c>
    </row>
    <row r="823" spans="1:8" x14ac:dyDescent="0.25">
      <c r="A823" t="s">
        <v>996</v>
      </c>
      <c r="B823" s="1">
        <v>1.1099999999999999E-84</v>
      </c>
      <c r="C823">
        <v>0.44243377699999997</v>
      </c>
      <c r="D823">
        <v>0.48</v>
      </c>
      <c r="E823">
        <v>0.23400000000000001</v>
      </c>
      <c r="F823" s="1">
        <v>2.2999999999999998E-80</v>
      </c>
      <c r="G823">
        <v>1</v>
      </c>
      <c r="H823" t="s">
        <v>996</v>
      </c>
    </row>
    <row r="824" spans="1:8" x14ac:dyDescent="0.25">
      <c r="A824" t="s">
        <v>997</v>
      </c>
      <c r="B824" s="1">
        <v>1.18E-84</v>
      </c>
      <c r="C824">
        <v>0.53337494699999999</v>
      </c>
      <c r="D824">
        <v>0.38500000000000001</v>
      </c>
      <c r="E824">
        <v>0.17399999999999999</v>
      </c>
      <c r="F824" s="1">
        <v>2.45E-80</v>
      </c>
      <c r="G824">
        <v>1</v>
      </c>
      <c r="H824" t="s">
        <v>997</v>
      </c>
    </row>
    <row r="825" spans="1:8" x14ac:dyDescent="0.25">
      <c r="A825" t="s">
        <v>998</v>
      </c>
      <c r="B825" s="1">
        <v>1.2900000000000001E-84</v>
      </c>
      <c r="C825">
        <v>0.39409089000000003</v>
      </c>
      <c r="D825">
        <v>0.60399999999999998</v>
      </c>
      <c r="E825">
        <v>0.31900000000000001</v>
      </c>
      <c r="F825" s="1">
        <v>2.6800000000000001E-80</v>
      </c>
      <c r="G825">
        <v>1</v>
      </c>
      <c r="H825" t="s">
        <v>998</v>
      </c>
    </row>
    <row r="826" spans="1:8" x14ac:dyDescent="0.25">
      <c r="A826" t="s">
        <v>999</v>
      </c>
      <c r="B826" s="1">
        <v>2.7199999999999998E-84</v>
      </c>
      <c r="C826">
        <v>0.65266698300000003</v>
      </c>
      <c r="D826">
        <v>0.312</v>
      </c>
      <c r="E826">
        <v>0.128</v>
      </c>
      <c r="F826" s="1">
        <v>5.6299999999999997E-80</v>
      </c>
      <c r="G826">
        <v>1</v>
      </c>
      <c r="H826" t="s">
        <v>999</v>
      </c>
    </row>
    <row r="827" spans="1:8" x14ac:dyDescent="0.25">
      <c r="A827" t="s">
        <v>1000</v>
      </c>
      <c r="B827" s="1">
        <v>3.7600000000000001E-84</v>
      </c>
      <c r="C827">
        <v>0.39620308999999998</v>
      </c>
      <c r="D827">
        <v>0.58599999999999997</v>
      </c>
      <c r="E827">
        <v>0.30399999999999999</v>
      </c>
      <c r="F827" s="1">
        <v>7.8099999999999997E-80</v>
      </c>
      <c r="G827">
        <v>1</v>
      </c>
      <c r="H827" t="s">
        <v>1000</v>
      </c>
    </row>
    <row r="828" spans="1:8" x14ac:dyDescent="0.25">
      <c r="A828" t="s">
        <v>1001</v>
      </c>
      <c r="B828" s="1">
        <v>4.5599999999999998E-84</v>
      </c>
      <c r="C828">
        <v>0.39373870399999999</v>
      </c>
      <c r="D828">
        <v>0.80900000000000005</v>
      </c>
      <c r="E828">
        <v>0.496</v>
      </c>
      <c r="F828" s="1">
        <v>9.4699999999999996E-80</v>
      </c>
      <c r="G828">
        <v>1</v>
      </c>
      <c r="H828" t="s">
        <v>1001</v>
      </c>
    </row>
    <row r="829" spans="1:8" x14ac:dyDescent="0.25">
      <c r="A829" t="s">
        <v>1002</v>
      </c>
      <c r="B829" s="1">
        <v>5.5799999999999998E-84</v>
      </c>
      <c r="C829">
        <v>0.42173302600000001</v>
      </c>
      <c r="D829">
        <v>0.47699999999999998</v>
      </c>
      <c r="E829">
        <v>0.23200000000000001</v>
      </c>
      <c r="F829" s="1">
        <v>1.16E-79</v>
      </c>
      <c r="G829">
        <v>1</v>
      </c>
      <c r="H829" t="s">
        <v>1002</v>
      </c>
    </row>
    <row r="830" spans="1:8" x14ac:dyDescent="0.25">
      <c r="A830" t="s">
        <v>1003</v>
      </c>
      <c r="B830" s="1">
        <v>6.55E-84</v>
      </c>
      <c r="C830">
        <v>0.44679373300000003</v>
      </c>
      <c r="D830">
        <v>0.47099999999999997</v>
      </c>
      <c r="E830">
        <v>0.22800000000000001</v>
      </c>
      <c r="F830" s="1">
        <v>1.36E-79</v>
      </c>
      <c r="G830">
        <v>1</v>
      </c>
      <c r="H830" t="s">
        <v>1003</v>
      </c>
    </row>
    <row r="831" spans="1:8" x14ac:dyDescent="0.25">
      <c r="A831" t="s">
        <v>1004</v>
      </c>
      <c r="B831" s="1">
        <v>6.9099999999999998E-84</v>
      </c>
      <c r="C831">
        <v>0.52914828700000005</v>
      </c>
      <c r="D831">
        <v>0.40899999999999997</v>
      </c>
      <c r="E831">
        <v>0.188</v>
      </c>
      <c r="F831" s="1">
        <v>1.4299999999999999E-79</v>
      </c>
      <c r="G831">
        <v>1</v>
      </c>
      <c r="H831" t="s">
        <v>1004</v>
      </c>
    </row>
    <row r="832" spans="1:8" x14ac:dyDescent="0.25">
      <c r="A832" t="s">
        <v>1005</v>
      </c>
      <c r="B832" s="1">
        <v>8.2800000000000006E-84</v>
      </c>
      <c r="C832">
        <v>0.41365724999999998</v>
      </c>
      <c r="D832">
        <v>0.75600000000000001</v>
      </c>
      <c r="E832">
        <v>0.437</v>
      </c>
      <c r="F832" s="1">
        <v>1.72E-79</v>
      </c>
      <c r="G832">
        <v>1</v>
      </c>
      <c r="H832" t="s">
        <v>1005</v>
      </c>
    </row>
    <row r="833" spans="1:8" x14ac:dyDescent="0.25">
      <c r="A833" t="s">
        <v>1006</v>
      </c>
      <c r="B833" s="1">
        <v>1.08E-83</v>
      </c>
      <c r="C833">
        <v>0.434376716</v>
      </c>
      <c r="D833">
        <v>0.59899999999999998</v>
      </c>
      <c r="E833">
        <v>0.32</v>
      </c>
      <c r="F833" s="1">
        <v>2.2399999999999999E-79</v>
      </c>
      <c r="G833">
        <v>1</v>
      </c>
      <c r="H833" t="s">
        <v>1006</v>
      </c>
    </row>
    <row r="834" spans="1:8" x14ac:dyDescent="0.25">
      <c r="A834" t="s">
        <v>1007</v>
      </c>
      <c r="B834" s="1">
        <v>1.2899999999999999E-83</v>
      </c>
      <c r="C834">
        <v>0.49010776900000003</v>
      </c>
      <c r="D834">
        <v>0.42</v>
      </c>
      <c r="E834">
        <v>0.19600000000000001</v>
      </c>
      <c r="F834" s="1">
        <v>2.68E-79</v>
      </c>
      <c r="G834">
        <v>1</v>
      </c>
      <c r="H834" t="s">
        <v>1007</v>
      </c>
    </row>
    <row r="835" spans="1:8" x14ac:dyDescent="0.25">
      <c r="A835" t="s">
        <v>1008</v>
      </c>
      <c r="B835" s="1">
        <v>1.74E-83</v>
      </c>
      <c r="C835">
        <v>0.42051369500000002</v>
      </c>
      <c r="D835">
        <v>0.53800000000000003</v>
      </c>
      <c r="E835">
        <v>0.27200000000000002</v>
      </c>
      <c r="F835" s="1">
        <v>3.6000000000000002E-79</v>
      </c>
      <c r="G835">
        <v>1</v>
      </c>
      <c r="H835" t="s">
        <v>1008</v>
      </c>
    </row>
    <row r="836" spans="1:8" x14ac:dyDescent="0.25">
      <c r="A836" t="s">
        <v>1009</v>
      </c>
      <c r="B836" s="1">
        <v>1.8999999999999999E-83</v>
      </c>
      <c r="C836">
        <v>0.38777137299999997</v>
      </c>
      <c r="D836">
        <v>0.432</v>
      </c>
      <c r="E836">
        <v>0.20200000000000001</v>
      </c>
      <c r="F836" s="1">
        <v>3.9399999999999998E-79</v>
      </c>
      <c r="G836">
        <v>1</v>
      </c>
      <c r="H836" t="s">
        <v>1009</v>
      </c>
    </row>
    <row r="837" spans="1:8" x14ac:dyDescent="0.25">
      <c r="A837" t="s">
        <v>1010</v>
      </c>
      <c r="B837" s="1">
        <v>2.3299999999999999E-83</v>
      </c>
      <c r="C837">
        <v>0.62592202200000002</v>
      </c>
      <c r="D837">
        <v>0.34200000000000003</v>
      </c>
      <c r="E837">
        <v>0.14699999999999999</v>
      </c>
      <c r="F837" s="1">
        <v>4.8299999999999999E-79</v>
      </c>
      <c r="G837">
        <v>1</v>
      </c>
      <c r="H837" t="s">
        <v>1010</v>
      </c>
    </row>
    <row r="838" spans="1:8" x14ac:dyDescent="0.25">
      <c r="A838" t="s">
        <v>1011</v>
      </c>
      <c r="B838" s="1">
        <v>2.4699999999999999E-83</v>
      </c>
      <c r="C838">
        <v>0.499950059</v>
      </c>
      <c r="D838">
        <v>0.32900000000000001</v>
      </c>
      <c r="E838">
        <v>0.13800000000000001</v>
      </c>
      <c r="F838" s="1">
        <v>5.1299999999999997E-79</v>
      </c>
      <c r="G838">
        <v>1</v>
      </c>
      <c r="H838" t="s">
        <v>1011</v>
      </c>
    </row>
    <row r="839" spans="1:8" x14ac:dyDescent="0.25">
      <c r="A839" t="s">
        <v>1012</v>
      </c>
      <c r="B839" s="1">
        <v>5.5799999999999999E-83</v>
      </c>
      <c r="C839">
        <v>0.48801340999999998</v>
      </c>
      <c r="D839">
        <v>0.376</v>
      </c>
      <c r="E839">
        <v>0.16800000000000001</v>
      </c>
      <c r="F839" s="1">
        <v>1.16E-78</v>
      </c>
      <c r="G839">
        <v>1</v>
      </c>
      <c r="H839" t="s">
        <v>1012</v>
      </c>
    </row>
    <row r="840" spans="1:8" x14ac:dyDescent="0.25">
      <c r="A840" t="s">
        <v>1013</v>
      </c>
      <c r="B840" s="1">
        <v>4.7099999999999999E-82</v>
      </c>
      <c r="C840">
        <v>0.63742558800000004</v>
      </c>
      <c r="D840">
        <v>0.30499999999999999</v>
      </c>
      <c r="E840">
        <v>0.126</v>
      </c>
      <c r="F840" s="1">
        <v>9.7700000000000003E-78</v>
      </c>
      <c r="G840">
        <v>1</v>
      </c>
      <c r="H840" t="s">
        <v>1013</v>
      </c>
    </row>
    <row r="841" spans="1:8" x14ac:dyDescent="0.25">
      <c r="A841" t="s">
        <v>1014</v>
      </c>
      <c r="B841" s="1">
        <v>5.6899999999999996E-82</v>
      </c>
      <c r="C841">
        <v>0.41578859699999998</v>
      </c>
      <c r="D841">
        <v>0.72099999999999997</v>
      </c>
      <c r="E841">
        <v>0.41499999999999998</v>
      </c>
      <c r="F841" s="1">
        <v>1.1800000000000001E-77</v>
      </c>
      <c r="G841">
        <v>1</v>
      </c>
      <c r="H841" t="s">
        <v>1014</v>
      </c>
    </row>
    <row r="842" spans="1:8" x14ac:dyDescent="0.25">
      <c r="A842" t="s">
        <v>1015</v>
      </c>
      <c r="B842" s="1">
        <v>5.7199999999999997E-82</v>
      </c>
      <c r="C842">
        <v>0.26841291299999998</v>
      </c>
      <c r="D842">
        <v>0.999</v>
      </c>
      <c r="E842">
        <v>0.98799999999999999</v>
      </c>
      <c r="F842" s="1">
        <v>1.1899999999999999E-77</v>
      </c>
      <c r="G842">
        <v>1</v>
      </c>
      <c r="H842" t="s">
        <v>1015</v>
      </c>
    </row>
    <row r="843" spans="1:8" x14ac:dyDescent="0.25">
      <c r="A843" t="s">
        <v>1016</v>
      </c>
      <c r="B843" s="1">
        <v>6.4000000000000002E-82</v>
      </c>
      <c r="C843">
        <v>0.304955478</v>
      </c>
      <c r="D843">
        <v>0.39700000000000002</v>
      </c>
      <c r="E843">
        <v>0.17799999999999999</v>
      </c>
      <c r="F843" s="1">
        <v>1.33E-77</v>
      </c>
      <c r="G843">
        <v>1</v>
      </c>
      <c r="H843" t="s">
        <v>1016</v>
      </c>
    </row>
    <row r="844" spans="1:8" x14ac:dyDescent="0.25">
      <c r="A844" t="s">
        <v>1017</v>
      </c>
      <c r="B844" s="1">
        <v>9.8399999999999999E-82</v>
      </c>
      <c r="C844">
        <v>0.41070757800000002</v>
      </c>
      <c r="D844">
        <v>0.64900000000000002</v>
      </c>
      <c r="E844">
        <v>0.35799999999999998</v>
      </c>
      <c r="F844" s="1">
        <v>2.04E-77</v>
      </c>
      <c r="G844">
        <v>1</v>
      </c>
      <c r="H844" t="s">
        <v>1017</v>
      </c>
    </row>
    <row r="845" spans="1:8" x14ac:dyDescent="0.25">
      <c r="A845" t="s">
        <v>1018</v>
      </c>
      <c r="B845" s="1">
        <v>1.0800000000000001E-81</v>
      </c>
      <c r="C845">
        <v>0.40344443600000002</v>
      </c>
      <c r="D845">
        <v>0.88100000000000001</v>
      </c>
      <c r="E845">
        <v>0.58299999999999996</v>
      </c>
      <c r="F845" s="1">
        <v>2.23E-77</v>
      </c>
      <c r="G845">
        <v>1</v>
      </c>
      <c r="H845" t="s">
        <v>1018</v>
      </c>
    </row>
    <row r="846" spans="1:8" x14ac:dyDescent="0.25">
      <c r="A846" t="s">
        <v>1019</v>
      </c>
      <c r="B846" s="1">
        <v>1.1599999999999999E-81</v>
      </c>
      <c r="C846">
        <v>0.39271284699999998</v>
      </c>
      <c r="D846">
        <v>0.71199999999999997</v>
      </c>
      <c r="E846">
        <v>0.39900000000000002</v>
      </c>
      <c r="F846" s="1">
        <v>2.4100000000000001E-77</v>
      </c>
      <c r="G846">
        <v>1</v>
      </c>
      <c r="H846" t="s">
        <v>1019</v>
      </c>
    </row>
    <row r="847" spans="1:8" x14ac:dyDescent="0.25">
      <c r="A847" t="s">
        <v>1020</v>
      </c>
      <c r="B847" s="1">
        <v>1.8700000000000001E-81</v>
      </c>
      <c r="C847">
        <v>0.41658258799999998</v>
      </c>
      <c r="D847">
        <v>0.82799999999999996</v>
      </c>
      <c r="E847">
        <v>0.52700000000000002</v>
      </c>
      <c r="F847" s="1">
        <v>3.8699999999999999E-77</v>
      </c>
      <c r="G847">
        <v>1</v>
      </c>
      <c r="H847" t="s">
        <v>1020</v>
      </c>
    </row>
    <row r="848" spans="1:8" x14ac:dyDescent="0.25">
      <c r="A848" t="s">
        <v>1021</v>
      </c>
      <c r="B848" s="1">
        <v>1.94E-81</v>
      </c>
      <c r="C848">
        <v>0.53945125999999999</v>
      </c>
      <c r="D848">
        <v>0.39</v>
      </c>
      <c r="E848">
        <v>0.18</v>
      </c>
      <c r="F848" s="1">
        <v>4.0300000000000004E-77</v>
      </c>
      <c r="G848">
        <v>1</v>
      </c>
      <c r="H848" t="s">
        <v>1021</v>
      </c>
    </row>
    <row r="849" spans="1:8" x14ac:dyDescent="0.25">
      <c r="A849" t="s">
        <v>1022</v>
      </c>
      <c r="B849" s="1">
        <v>1.9499999999999999E-81</v>
      </c>
      <c r="C849">
        <v>0.36236518299999998</v>
      </c>
      <c r="D849">
        <v>0.46700000000000003</v>
      </c>
      <c r="E849">
        <v>0.223</v>
      </c>
      <c r="F849" s="1">
        <v>4.0399999999999998E-77</v>
      </c>
      <c r="G849">
        <v>1</v>
      </c>
      <c r="H849" t="s">
        <v>1022</v>
      </c>
    </row>
    <row r="850" spans="1:8" x14ac:dyDescent="0.25">
      <c r="A850" t="s">
        <v>1023</v>
      </c>
      <c r="B850" s="1">
        <v>2.5099999999999999E-81</v>
      </c>
      <c r="C850">
        <v>0.439964623</v>
      </c>
      <c r="D850">
        <v>0.39500000000000002</v>
      </c>
      <c r="E850">
        <v>0.18099999999999999</v>
      </c>
      <c r="F850" s="1">
        <v>5.2099999999999997E-77</v>
      </c>
      <c r="G850">
        <v>1</v>
      </c>
      <c r="H850" t="s">
        <v>1023</v>
      </c>
    </row>
    <row r="851" spans="1:8" x14ac:dyDescent="0.25">
      <c r="A851" t="s">
        <v>1024</v>
      </c>
      <c r="B851" s="1">
        <v>2.5400000000000002E-81</v>
      </c>
      <c r="C851">
        <v>0.36797918099999999</v>
      </c>
      <c r="D851">
        <v>0.88300000000000001</v>
      </c>
      <c r="E851">
        <v>0.59699999999999998</v>
      </c>
      <c r="F851" s="1">
        <v>5.2700000000000003E-77</v>
      </c>
      <c r="G851">
        <v>1</v>
      </c>
      <c r="H851" t="s">
        <v>1024</v>
      </c>
    </row>
    <row r="852" spans="1:8" x14ac:dyDescent="0.25">
      <c r="A852" t="s">
        <v>1025</v>
      </c>
      <c r="B852" s="1">
        <v>3.37E-81</v>
      </c>
      <c r="C852">
        <v>0.68238314600000005</v>
      </c>
      <c r="D852">
        <v>0.255</v>
      </c>
      <c r="E852">
        <v>9.6000000000000002E-2</v>
      </c>
      <c r="F852" s="1">
        <v>6.9899999999999993E-77</v>
      </c>
      <c r="G852">
        <v>1</v>
      </c>
      <c r="H852" t="s">
        <v>1025</v>
      </c>
    </row>
    <row r="853" spans="1:8" x14ac:dyDescent="0.25">
      <c r="A853" t="s">
        <v>1026</v>
      </c>
      <c r="B853" s="1">
        <v>4.76E-81</v>
      </c>
      <c r="C853">
        <v>0.43138985099999999</v>
      </c>
      <c r="D853">
        <v>0.41499999999999998</v>
      </c>
      <c r="E853">
        <v>0.19400000000000001</v>
      </c>
      <c r="F853" s="1">
        <v>9.8700000000000002E-77</v>
      </c>
      <c r="G853">
        <v>1</v>
      </c>
      <c r="H853" t="s">
        <v>1026</v>
      </c>
    </row>
    <row r="854" spans="1:8" x14ac:dyDescent="0.25">
      <c r="A854" t="s">
        <v>1027</v>
      </c>
      <c r="B854" s="1">
        <v>5.9400000000000001E-81</v>
      </c>
      <c r="C854">
        <v>0.49696164500000001</v>
      </c>
      <c r="D854">
        <v>0.73799999999999999</v>
      </c>
      <c r="E854">
        <v>0.46200000000000002</v>
      </c>
      <c r="F854" s="1">
        <v>1.23E-76</v>
      </c>
      <c r="G854">
        <v>1</v>
      </c>
      <c r="H854" t="s">
        <v>1027</v>
      </c>
    </row>
    <row r="855" spans="1:8" x14ac:dyDescent="0.25">
      <c r="A855" t="s">
        <v>1028</v>
      </c>
      <c r="B855" s="1">
        <v>8.6800000000000002E-81</v>
      </c>
      <c r="C855">
        <v>0.41464228600000003</v>
      </c>
      <c r="D855">
        <v>0.56699999999999995</v>
      </c>
      <c r="E855">
        <v>0.3</v>
      </c>
      <c r="F855" s="1">
        <v>1.8E-76</v>
      </c>
      <c r="G855">
        <v>1</v>
      </c>
      <c r="H855" t="s">
        <v>1028</v>
      </c>
    </row>
    <row r="856" spans="1:8" x14ac:dyDescent="0.25">
      <c r="A856" t="s">
        <v>1029</v>
      </c>
      <c r="B856" s="1">
        <v>1.4300000000000001E-80</v>
      </c>
      <c r="C856">
        <v>0.53631769799999995</v>
      </c>
      <c r="D856">
        <v>0.27800000000000002</v>
      </c>
      <c r="E856">
        <v>0.108</v>
      </c>
      <c r="F856" s="1">
        <v>2.97E-76</v>
      </c>
      <c r="G856">
        <v>1</v>
      </c>
      <c r="H856" t="s">
        <v>1029</v>
      </c>
    </row>
    <row r="857" spans="1:8" x14ac:dyDescent="0.25">
      <c r="A857" t="s">
        <v>1030</v>
      </c>
      <c r="B857" s="1">
        <v>1.62E-80</v>
      </c>
      <c r="C857">
        <v>0.65558080100000005</v>
      </c>
      <c r="D857">
        <v>0.317</v>
      </c>
      <c r="E857">
        <v>0.13500000000000001</v>
      </c>
      <c r="F857" s="1">
        <v>3.3500000000000002E-76</v>
      </c>
      <c r="G857">
        <v>1</v>
      </c>
      <c r="H857" t="s">
        <v>1030</v>
      </c>
    </row>
    <row r="858" spans="1:8" x14ac:dyDescent="0.25">
      <c r="A858" t="s">
        <v>1031</v>
      </c>
      <c r="B858" s="1">
        <v>1.6799999999999999E-80</v>
      </c>
      <c r="C858">
        <v>0.57891836200000002</v>
      </c>
      <c r="D858">
        <v>0.28100000000000003</v>
      </c>
      <c r="E858">
        <v>0.111</v>
      </c>
      <c r="F858" s="1">
        <v>3.4899999999999999E-76</v>
      </c>
      <c r="G858">
        <v>1</v>
      </c>
      <c r="H858" t="s">
        <v>1031</v>
      </c>
    </row>
    <row r="859" spans="1:8" x14ac:dyDescent="0.25">
      <c r="A859" t="s">
        <v>1032</v>
      </c>
      <c r="B859" s="1">
        <v>2.1399999999999998E-80</v>
      </c>
      <c r="C859">
        <v>0.41682871100000002</v>
      </c>
      <c r="D859">
        <v>0.41</v>
      </c>
      <c r="E859">
        <v>0.19</v>
      </c>
      <c r="F859" s="1">
        <v>4.4300000000000002E-76</v>
      </c>
      <c r="G859">
        <v>1</v>
      </c>
      <c r="H859" t="s">
        <v>1032</v>
      </c>
    </row>
    <row r="860" spans="1:8" x14ac:dyDescent="0.25">
      <c r="A860" t="s">
        <v>1033</v>
      </c>
      <c r="B860" s="1">
        <v>3.0099999999999999E-80</v>
      </c>
      <c r="C860">
        <v>0.61941188300000005</v>
      </c>
      <c r="D860">
        <v>0.27200000000000002</v>
      </c>
      <c r="E860">
        <v>0.107</v>
      </c>
      <c r="F860" s="1">
        <v>6.2399999999999997E-76</v>
      </c>
      <c r="G860">
        <v>1</v>
      </c>
      <c r="H860" t="s">
        <v>1033</v>
      </c>
    </row>
    <row r="861" spans="1:8" x14ac:dyDescent="0.25">
      <c r="A861" t="s">
        <v>1034</v>
      </c>
      <c r="B861" s="1">
        <v>3.35E-80</v>
      </c>
      <c r="C861">
        <v>0.40073768999999998</v>
      </c>
      <c r="D861">
        <v>0.57599999999999996</v>
      </c>
      <c r="E861">
        <v>0.30499999999999999</v>
      </c>
      <c r="F861" s="1">
        <v>6.9399999999999995E-76</v>
      </c>
      <c r="G861">
        <v>1</v>
      </c>
      <c r="H861" t="s">
        <v>1034</v>
      </c>
    </row>
    <row r="862" spans="1:8" x14ac:dyDescent="0.25">
      <c r="A862" t="s">
        <v>1035</v>
      </c>
      <c r="B862" s="1">
        <v>3.3700000000000001E-80</v>
      </c>
      <c r="C862">
        <v>0.38868301700000002</v>
      </c>
      <c r="D862">
        <v>0.77400000000000002</v>
      </c>
      <c r="E862">
        <v>0.45800000000000002</v>
      </c>
      <c r="F862" s="1">
        <v>6.9899999999999999E-76</v>
      </c>
      <c r="G862">
        <v>1</v>
      </c>
      <c r="H862" t="s">
        <v>1035</v>
      </c>
    </row>
    <row r="863" spans="1:8" x14ac:dyDescent="0.25">
      <c r="A863" t="s">
        <v>1036</v>
      </c>
      <c r="B863" s="1">
        <v>1.54E-79</v>
      </c>
      <c r="C863">
        <v>0.37918036199999999</v>
      </c>
      <c r="D863">
        <v>0.67700000000000005</v>
      </c>
      <c r="E863">
        <v>0.379</v>
      </c>
      <c r="F863" s="1">
        <v>3.1999999999999998E-75</v>
      </c>
      <c r="G863">
        <v>1</v>
      </c>
      <c r="H863" t="s">
        <v>1036</v>
      </c>
    </row>
    <row r="864" spans="1:8" x14ac:dyDescent="0.25">
      <c r="A864" t="s">
        <v>1037</v>
      </c>
      <c r="B864" s="1">
        <v>1.5599999999999999E-79</v>
      </c>
      <c r="C864">
        <v>0.340340908</v>
      </c>
      <c r="D864">
        <v>0.98</v>
      </c>
      <c r="E864">
        <v>0.86099999999999999</v>
      </c>
      <c r="F864" s="1">
        <v>3.23E-75</v>
      </c>
      <c r="G864">
        <v>1</v>
      </c>
      <c r="H864" t="s">
        <v>1037</v>
      </c>
    </row>
    <row r="865" spans="1:8" x14ac:dyDescent="0.25">
      <c r="A865" t="s">
        <v>1038</v>
      </c>
      <c r="B865" s="1">
        <v>1.59E-79</v>
      </c>
      <c r="C865">
        <v>0.40047891499999999</v>
      </c>
      <c r="D865">
        <v>0.51100000000000001</v>
      </c>
      <c r="E865">
        <v>0.26200000000000001</v>
      </c>
      <c r="F865" s="1">
        <v>3.2899999999999999E-75</v>
      </c>
      <c r="G865">
        <v>1</v>
      </c>
      <c r="H865" t="s">
        <v>1038</v>
      </c>
    </row>
    <row r="866" spans="1:8" x14ac:dyDescent="0.25">
      <c r="A866" t="s">
        <v>1039</v>
      </c>
      <c r="B866" s="1">
        <v>1.6499999999999999E-79</v>
      </c>
      <c r="C866">
        <v>0.39525252799999999</v>
      </c>
      <c r="D866">
        <v>0.72399999999999998</v>
      </c>
      <c r="E866">
        <v>0.41399999999999998</v>
      </c>
      <c r="F866" s="1">
        <v>3.4199999999999998E-75</v>
      </c>
      <c r="G866">
        <v>1</v>
      </c>
      <c r="H866" t="s">
        <v>1039</v>
      </c>
    </row>
    <row r="867" spans="1:8" x14ac:dyDescent="0.25">
      <c r="A867" t="s">
        <v>1040</v>
      </c>
      <c r="B867" s="1">
        <v>2.0700000000000001E-79</v>
      </c>
      <c r="C867">
        <v>0.41283171499999999</v>
      </c>
      <c r="D867">
        <v>0.39500000000000002</v>
      </c>
      <c r="E867">
        <v>0.18099999999999999</v>
      </c>
      <c r="F867" s="1">
        <v>4.2899999999999998E-75</v>
      </c>
      <c r="G867">
        <v>1</v>
      </c>
      <c r="H867" t="s">
        <v>1040</v>
      </c>
    </row>
    <row r="868" spans="1:8" x14ac:dyDescent="0.25">
      <c r="A868" t="s">
        <v>1041</v>
      </c>
      <c r="B868" s="1">
        <v>2.3299999999999999E-79</v>
      </c>
      <c r="C868">
        <v>0.67717524299999998</v>
      </c>
      <c r="D868">
        <v>0.26500000000000001</v>
      </c>
      <c r="E868">
        <v>0.10199999999999999</v>
      </c>
      <c r="F868" s="1">
        <v>4.8199999999999995E-75</v>
      </c>
      <c r="G868">
        <v>1</v>
      </c>
      <c r="H868" t="s">
        <v>1041</v>
      </c>
    </row>
    <row r="869" spans="1:8" x14ac:dyDescent="0.25">
      <c r="A869" t="s">
        <v>1042</v>
      </c>
      <c r="B869" s="1">
        <v>2.4199999999999999E-79</v>
      </c>
      <c r="C869">
        <v>0.43781784899999998</v>
      </c>
      <c r="D869">
        <v>0.47599999999999998</v>
      </c>
      <c r="E869">
        <v>0.23699999999999999</v>
      </c>
      <c r="F869" s="1">
        <v>5.0100000000000003E-75</v>
      </c>
      <c r="G869">
        <v>1</v>
      </c>
      <c r="H869" t="s">
        <v>1042</v>
      </c>
    </row>
    <row r="870" spans="1:8" x14ac:dyDescent="0.25">
      <c r="A870" t="s">
        <v>1043</v>
      </c>
      <c r="B870" s="1">
        <v>2.4800000000000001E-79</v>
      </c>
      <c r="C870">
        <v>0.55758687900000004</v>
      </c>
      <c r="D870">
        <v>0.34599999999999997</v>
      </c>
      <c r="E870">
        <v>0.153</v>
      </c>
      <c r="F870" s="1">
        <v>5.1500000000000003E-75</v>
      </c>
      <c r="G870">
        <v>1</v>
      </c>
      <c r="H870" t="s">
        <v>1043</v>
      </c>
    </row>
    <row r="871" spans="1:8" x14ac:dyDescent="0.25">
      <c r="A871" t="s">
        <v>1044</v>
      </c>
      <c r="B871" s="1">
        <v>2.8900000000000001E-79</v>
      </c>
      <c r="C871">
        <v>0.39196931400000001</v>
      </c>
      <c r="D871">
        <v>0.627</v>
      </c>
      <c r="E871">
        <v>0.34399999999999997</v>
      </c>
      <c r="F871" s="1">
        <v>5.9900000000000002E-75</v>
      </c>
      <c r="G871">
        <v>1</v>
      </c>
      <c r="H871" t="s">
        <v>1044</v>
      </c>
    </row>
    <row r="872" spans="1:8" x14ac:dyDescent="0.25">
      <c r="A872" t="s">
        <v>1045</v>
      </c>
      <c r="B872" s="1">
        <v>3.0399999999999997E-79</v>
      </c>
      <c r="C872">
        <v>0.35768398600000001</v>
      </c>
      <c r="D872">
        <v>0.85899999999999999</v>
      </c>
      <c r="E872">
        <v>0.57099999999999995</v>
      </c>
      <c r="F872" s="1">
        <v>6.2999999999999998E-75</v>
      </c>
      <c r="G872">
        <v>1</v>
      </c>
      <c r="H872" t="s">
        <v>1045</v>
      </c>
    </row>
    <row r="873" spans="1:8" x14ac:dyDescent="0.25">
      <c r="A873" t="s">
        <v>1046</v>
      </c>
      <c r="B873" s="1">
        <v>6.8200000000000006E-79</v>
      </c>
      <c r="C873">
        <v>0.51579136999999997</v>
      </c>
      <c r="D873">
        <v>0.35899999999999999</v>
      </c>
      <c r="E873">
        <v>0.16</v>
      </c>
      <c r="F873" s="1">
        <v>1.4099999999999999E-74</v>
      </c>
      <c r="G873">
        <v>1</v>
      </c>
      <c r="H873" t="s">
        <v>1046</v>
      </c>
    </row>
    <row r="874" spans="1:8" x14ac:dyDescent="0.25">
      <c r="A874" t="s">
        <v>1047</v>
      </c>
      <c r="B874" s="1">
        <v>7.3900000000000004E-79</v>
      </c>
      <c r="C874">
        <v>0.37575785099999998</v>
      </c>
      <c r="D874">
        <v>0.40100000000000002</v>
      </c>
      <c r="E874">
        <v>0.186</v>
      </c>
      <c r="F874" s="1">
        <v>1.5299999999999999E-74</v>
      </c>
      <c r="G874">
        <v>1</v>
      </c>
      <c r="H874" t="s">
        <v>384</v>
      </c>
    </row>
    <row r="875" spans="1:8" x14ac:dyDescent="0.25">
      <c r="A875" t="s">
        <v>1048</v>
      </c>
      <c r="B875" s="1">
        <v>1.07E-78</v>
      </c>
      <c r="C875">
        <v>0.48588514300000002</v>
      </c>
      <c r="D875">
        <v>0.35799999999999998</v>
      </c>
      <c r="E875">
        <v>0.159</v>
      </c>
      <c r="F875" s="1">
        <v>2.2100000000000001E-74</v>
      </c>
      <c r="G875">
        <v>1</v>
      </c>
      <c r="H875" t="s">
        <v>1048</v>
      </c>
    </row>
    <row r="876" spans="1:8" x14ac:dyDescent="0.25">
      <c r="A876" t="s">
        <v>1049</v>
      </c>
      <c r="B876" s="1">
        <v>1.4299999999999999E-78</v>
      </c>
      <c r="C876">
        <v>0.35194078099999998</v>
      </c>
      <c r="D876">
        <v>0.379</v>
      </c>
      <c r="E876">
        <v>0.17100000000000001</v>
      </c>
      <c r="F876" s="1">
        <v>2.9700000000000002E-74</v>
      </c>
      <c r="G876">
        <v>1</v>
      </c>
      <c r="H876" t="s">
        <v>1049</v>
      </c>
    </row>
    <row r="877" spans="1:8" x14ac:dyDescent="0.25">
      <c r="A877" t="s">
        <v>1050</v>
      </c>
      <c r="B877" s="1">
        <v>2.3599999999999998E-78</v>
      </c>
      <c r="C877">
        <v>0.42152492699999999</v>
      </c>
      <c r="D877">
        <v>0.55600000000000005</v>
      </c>
      <c r="E877">
        <v>0.29199999999999998</v>
      </c>
      <c r="F877" s="1">
        <v>4.9000000000000003E-74</v>
      </c>
      <c r="G877">
        <v>1</v>
      </c>
      <c r="H877" t="s">
        <v>1050</v>
      </c>
    </row>
    <row r="878" spans="1:8" x14ac:dyDescent="0.25">
      <c r="A878" t="s">
        <v>1051</v>
      </c>
      <c r="B878" s="1">
        <v>3.4999999999999999E-78</v>
      </c>
      <c r="C878">
        <v>0.57939047600000004</v>
      </c>
      <c r="D878">
        <v>0.28499999999999998</v>
      </c>
      <c r="E878">
        <v>0.114</v>
      </c>
      <c r="F878" s="1">
        <v>7.2599999999999995E-74</v>
      </c>
      <c r="G878">
        <v>1</v>
      </c>
      <c r="H878" t="s">
        <v>1051</v>
      </c>
    </row>
    <row r="879" spans="1:8" x14ac:dyDescent="0.25">
      <c r="A879" t="s">
        <v>1052</v>
      </c>
      <c r="B879" s="1">
        <v>3.6200000000000001E-78</v>
      </c>
      <c r="C879">
        <v>0.387820583</v>
      </c>
      <c r="D879">
        <v>0.73499999999999999</v>
      </c>
      <c r="E879">
        <v>0.42499999999999999</v>
      </c>
      <c r="F879" s="1">
        <v>7.5000000000000004E-74</v>
      </c>
      <c r="G879">
        <v>1</v>
      </c>
      <c r="H879" t="s">
        <v>1052</v>
      </c>
    </row>
    <row r="880" spans="1:8" x14ac:dyDescent="0.25">
      <c r="A880" t="s">
        <v>1053</v>
      </c>
      <c r="B880" s="1">
        <v>4.4699999999999998E-78</v>
      </c>
      <c r="C880">
        <v>0.583132545</v>
      </c>
      <c r="D880">
        <v>0.27200000000000002</v>
      </c>
      <c r="E880">
        <v>0.107</v>
      </c>
      <c r="F880" s="1">
        <v>9.2699999999999994E-74</v>
      </c>
      <c r="G880">
        <v>1</v>
      </c>
      <c r="H880" t="s">
        <v>1053</v>
      </c>
    </row>
    <row r="881" spans="1:8" x14ac:dyDescent="0.25">
      <c r="A881" t="s">
        <v>1054</v>
      </c>
      <c r="B881" s="1">
        <v>9.6E-78</v>
      </c>
      <c r="C881">
        <v>0.44935675400000002</v>
      </c>
      <c r="D881">
        <v>0.40400000000000003</v>
      </c>
      <c r="E881">
        <v>0.191</v>
      </c>
      <c r="F881" s="1">
        <v>1.9900000000000001E-73</v>
      </c>
      <c r="G881">
        <v>1</v>
      </c>
      <c r="H881" t="s">
        <v>1054</v>
      </c>
    </row>
    <row r="882" spans="1:8" x14ac:dyDescent="0.25">
      <c r="A882" t="s">
        <v>1055</v>
      </c>
      <c r="B882" s="1">
        <v>1.9299999999999998E-77</v>
      </c>
      <c r="C882">
        <v>0.41594219199999999</v>
      </c>
      <c r="D882">
        <v>0.36699999999999999</v>
      </c>
      <c r="E882">
        <v>0.16600000000000001</v>
      </c>
      <c r="F882" s="1">
        <v>3.9900000000000001E-73</v>
      </c>
      <c r="G882">
        <v>1</v>
      </c>
      <c r="H882" t="s">
        <v>1055</v>
      </c>
    </row>
    <row r="883" spans="1:8" x14ac:dyDescent="0.25">
      <c r="A883" t="s">
        <v>1056</v>
      </c>
      <c r="B883" s="1">
        <v>2.1199999999999998E-77</v>
      </c>
      <c r="C883">
        <v>0.50699139000000004</v>
      </c>
      <c r="D883">
        <v>0.38200000000000001</v>
      </c>
      <c r="E883">
        <v>0.17799999999999999</v>
      </c>
      <c r="F883" s="1">
        <v>4.3900000000000002E-73</v>
      </c>
      <c r="G883">
        <v>1</v>
      </c>
      <c r="H883" t="s">
        <v>1056</v>
      </c>
    </row>
    <row r="884" spans="1:8" x14ac:dyDescent="0.25">
      <c r="A884" t="s">
        <v>1057</v>
      </c>
      <c r="B884" s="1">
        <v>2.1399999999999999E-77</v>
      </c>
      <c r="C884">
        <v>0.37827411999999999</v>
      </c>
      <c r="D884">
        <v>0.34399999999999997</v>
      </c>
      <c r="E884">
        <v>0.15</v>
      </c>
      <c r="F884" s="1">
        <v>4.4500000000000001E-73</v>
      </c>
      <c r="G884">
        <v>1</v>
      </c>
      <c r="H884" t="s">
        <v>1057</v>
      </c>
    </row>
    <row r="885" spans="1:8" x14ac:dyDescent="0.25">
      <c r="A885" t="s">
        <v>1058</v>
      </c>
      <c r="B885" s="1">
        <v>2.2099999999999999E-77</v>
      </c>
      <c r="C885">
        <v>0.386917183</v>
      </c>
      <c r="D885">
        <v>0.66100000000000003</v>
      </c>
      <c r="E885">
        <v>0.36899999999999999</v>
      </c>
      <c r="F885" s="1">
        <v>4.58E-73</v>
      </c>
      <c r="G885">
        <v>1</v>
      </c>
      <c r="H885" t="s">
        <v>1058</v>
      </c>
    </row>
    <row r="886" spans="1:8" x14ac:dyDescent="0.25">
      <c r="A886" t="s">
        <v>1059</v>
      </c>
      <c r="B886" s="1">
        <v>2.4100000000000001E-77</v>
      </c>
      <c r="C886">
        <v>0.38909067400000003</v>
      </c>
      <c r="D886">
        <v>0.56399999999999995</v>
      </c>
      <c r="E886">
        <v>0.29899999999999999</v>
      </c>
      <c r="F886" s="1">
        <v>4.9899999999999999E-73</v>
      </c>
      <c r="G886">
        <v>1</v>
      </c>
      <c r="H886" t="s">
        <v>1059</v>
      </c>
    </row>
    <row r="887" spans="1:8" x14ac:dyDescent="0.25">
      <c r="A887" t="s">
        <v>1060</v>
      </c>
      <c r="B887" s="1">
        <v>2.8999999999999999E-77</v>
      </c>
      <c r="C887">
        <v>0.404962561</v>
      </c>
      <c r="D887">
        <v>0.39500000000000002</v>
      </c>
      <c r="E887">
        <v>0.183</v>
      </c>
      <c r="F887" s="1">
        <v>6.0099999999999996E-73</v>
      </c>
      <c r="G887">
        <v>1</v>
      </c>
      <c r="H887" t="s">
        <v>1060</v>
      </c>
    </row>
    <row r="888" spans="1:8" x14ac:dyDescent="0.25">
      <c r="A888" t="s">
        <v>1061</v>
      </c>
      <c r="B888" s="1">
        <v>3.3600000000000001E-77</v>
      </c>
      <c r="C888">
        <v>0.42243636099999998</v>
      </c>
      <c r="D888">
        <v>0.42699999999999999</v>
      </c>
      <c r="E888">
        <v>0.20699999999999999</v>
      </c>
      <c r="F888" s="1">
        <v>6.9700000000000005E-73</v>
      </c>
      <c r="G888">
        <v>1</v>
      </c>
      <c r="H888" t="s">
        <v>1061</v>
      </c>
    </row>
    <row r="889" spans="1:8" x14ac:dyDescent="0.25">
      <c r="A889" t="s">
        <v>1062</v>
      </c>
      <c r="B889" s="1">
        <v>3.4700000000000002E-77</v>
      </c>
      <c r="C889">
        <v>0.42199580799999997</v>
      </c>
      <c r="D889">
        <v>0.82499999999999996</v>
      </c>
      <c r="E889">
        <v>0.53900000000000003</v>
      </c>
      <c r="F889" s="1">
        <v>7.1999999999999999E-73</v>
      </c>
      <c r="G889">
        <v>1</v>
      </c>
      <c r="H889" t="s">
        <v>1062</v>
      </c>
    </row>
    <row r="890" spans="1:8" x14ac:dyDescent="0.25">
      <c r="A890" t="s">
        <v>1063</v>
      </c>
      <c r="B890" s="1">
        <v>5.8200000000000002E-77</v>
      </c>
      <c r="C890">
        <v>0.37599691800000001</v>
      </c>
      <c r="D890">
        <v>0.65600000000000003</v>
      </c>
      <c r="E890">
        <v>0.36499999999999999</v>
      </c>
      <c r="F890" s="1">
        <v>1.2100000000000001E-72</v>
      </c>
      <c r="G890">
        <v>1</v>
      </c>
      <c r="H890" t="s">
        <v>1063</v>
      </c>
    </row>
    <row r="891" spans="1:8" x14ac:dyDescent="0.25">
      <c r="A891" t="s">
        <v>1064</v>
      </c>
      <c r="B891" s="1">
        <v>6.0499999999999999E-77</v>
      </c>
      <c r="C891">
        <v>0.38882909999999998</v>
      </c>
      <c r="D891">
        <v>0.39100000000000001</v>
      </c>
      <c r="E891">
        <v>0.18099999999999999</v>
      </c>
      <c r="F891" s="1">
        <v>1.2499999999999999E-72</v>
      </c>
      <c r="G891">
        <v>1</v>
      </c>
      <c r="H891" t="s">
        <v>1064</v>
      </c>
    </row>
    <row r="892" spans="1:8" x14ac:dyDescent="0.25">
      <c r="A892" t="s">
        <v>1065</v>
      </c>
      <c r="B892" s="1">
        <v>6.1799999999999997E-77</v>
      </c>
      <c r="C892">
        <v>0.33063756999999999</v>
      </c>
      <c r="D892">
        <v>0.77100000000000002</v>
      </c>
      <c r="E892">
        <v>0.46100000000000002</v>
      </c>
      <c r="F892" s="1">
        <v>1.2799999999999999E-72</v>
      </c>
      <c r="G892">
        <v>1</v>
      </c>
      <c r="H892" t="s">
        <v>1065</v>
      </c>
    </row>
    <row r="893" spans="1:8" x14ac:dyDescent="0.25">
      <c r="A893" t="s">
        <v>1066</v>
      </c>
      <c r="B893" s="1">
        <v>6.6500000000000002E-77</v>
      </c>
      <c r="C893">
        <v>0.54890129700000001</v>
      </c>
      <c r="D893">
        <v>0.33300000000000002</v>
      </c>
      <c r="E893">
        <v>0.14699999999999999</v>
      </c>
      <c r="F893" s="1">
        <v>1.3800000000000001E-72</v>
      </c>
      <c r="G893">
        <v>1</v>
      </c>
      <c r="H893" t="s">
        <v>1066</v>
      </c>
    </row>
    <row r="894" spans="1:8" x14ac:dyDescent="0.25">
      <c r="A894" t="s">
        <v>1067</v>
      </c>
      <c r="B894" s="1">
        <v>9.5999999999999996E-77</v>
      </c>
      <c r="C894">
        <v>0.46341203600000003</v>
      </c>
      <c r="D894">
        <v>0.33200000000000002</v>
      </c>
      <c r="E894">
        <v>0.14499999999999999</v>
      </c>
      <c r="F894" s="1">
        <v>1.9899999999999999E-72</v>
      </c>
      <c r="G894">
        <v>1</v>
      </c>
      <c r="H894" t="s">
        <v>1067</v>
      </c>
    </row>
    <row r="895" spans="1:8" x14ac:dyDescent="0.25">
      <c r="A895" t="s">
        <v>1068</v>
      </c>
      <c r="B895" s="1">
        <v>1.04E-76</v>
      </c>
      <c r="C895">
        <v>0.45162823899999999</v>
      </c>
      <c r="D895">
        <v>0.40699999999999997</v>
      </c>
      <c r="E895">
        <v>0.19400000000000001</v>
      </c>
      <c r="F895" s="1">
        <v>2.16E-72</v>
      </c>
      <c r="G895">
        <v>1</v>
      </c>
      <c r="H895" t="s">
        <v>395</v>
      </c>
    </row>
    <row r="896" spans="1:8" x14ac:dyDescent="0.25">
      <c r="A896" t="s">
        <v>1069</v>
      </c>
      <c r="B896" s="1">
        <v>1.2699999999999999E-76</v>
      </c>
      <c r="C896">
        <v>0.30962259199999997</v>
      </c>
      <c r="D896">
        <v>0.55300000000000005</v>
      </c>
      <c r="E896">
        <v>0.28899999999999998</v>
      </c>
      <c r="F896" s="1">
        <v>2.6299999999999998E-72</v>
      </c>
      <c r="G896">
        <v>1</v>
      </c>
      <c r="H896" t="s">
        <v>1069</v>
      </c>
    </row>
    <row r="897" spans="1:8" x14ac:dyDescent="0.25">
      <c r="A897" t="s">
        <v>1070</v>
      </c>
      <c r="B897" s="1">
        <v>1.33E-76</v>
      </c>
      <c r="C897">
        <v>0.30501145600000001</v>
      </c>
      <c r="D897">
        <v>0.67700000000000005</v>
      </c>
      <c r="E897">
        <v>0.377</v>
      </c>
      <c r="F897" s="1">
        <v>2.7600000000000002E-72</v>
      </c>
      <c r="G897">
        <v>1</v>
      </c>
      <c r="H897" t="s">
        <v>1070</v>
      </c>
    </row>
    <row r="898" spans="1:8" x14ac:dyDescent="0.25">
      <c r="A898" t="s">
        <v>1071</v>
      </c>
      <c r="B898" s="1">
        <v>1.57E-76</v>
      </c>
      <c r="C898">
        <v>0.42639228000000001</v>
      </c>
      <c r="D898">
        <v>0.39700000000000002</v>
      </c>
      <c r="E898">
        <v>0.184</v>
      </c>
      <c r="F898" s="1">
        <v>3.2699999999999999E-72</v>
      </c>
      <c r="G898">
        <v>1</v>
      </c>
      <c r="H898" t="s">
        <v>1071</v>
      </c>
    </row>
    <row r="899" spans="1:8" x14ac:dyDescent="0.25">
      <c r="A899" t="s">
        <v>1072</v>
      </c>
      <c r="B899" s="1">
        <v>3.5799999999999999E-76</v>
      </c>
      <c r="C899">
        <v>0.45361361300000003</v>
      </c>
      <c r="D899">
        <v>0.38</v>
      </c>
      <c r="E899">
        <v>0.17699999999999999</v>
      </c>
      <c r="F899" s="1">
        <v>7.4399999999999998E-72</v>
      </c>
      <c r="G899">
        <v>1</v>
      </c>
      <c r="H899" t="s">
        <v>1072</v>
      </c>
    </row>
    <row r="900" spans="1:8" x14ac:dyDescent="0.25">
      <c r="A900" t="s">
        <v>1073</v>
      </c>
      <c r="B900" s="1">
        <v>4.76E-76</v>
      </c>
      <c r="C900">
        <v>0.39238918900000003</v>
      </c>
      <c r="D900">
        <v>0.39600000000000002</v>
      </c>
      <c r="E900">
        <v>0.186</v>
      </c>
      <c r="F900" s="1">
        <v>9.8599999999999994E-72</v>
      </c>
      <c r="G900">
        <v>1</v>
      </c>
      <c r="H900" t="s">
        <v>1073</v>
      </c>
    </row>
    <row r="901" spans="1:8" x14ac:dyDescent="0.25">
      <c r="A901" t="s">
        <v>1074</v>
      </c>
      <c r="B901" s="1">
        <v>5.6300000000000004E-76</v>
      </c>
      <c r="C901">
        <v>0.34672084800000003</v>
      </c>
      <c r="D901">
        <v>0.48399999999999999</v>
      </c>
      <c r="E901">
        <v>0.24199999999999999</v>
      </c>
      <c r="F901" s="1">
        <v>1.1700000000000001E-71</v>
      </c>
      <c r="G901">
        <v>1</v>
      </c>
      <c r="H901" t="s">
        <v>1074</v>
      </c>
    </row>
    <row r="902" spans="1:8" x14ac:dyDescent="0.25">
      <c r="A902" t="s">
        <v>1075</v>
      </c>
      <c r="B902" s="1">
        <v>5.9700000000000003E-76</v>
      </c>
      <c r="C902">
        <v>0.34759371700000002</v>
      </c>
      <c r="D902">
        <v>0.49399999999999999</v>
      </c>
      <c r="E902">
        <v>0.25</v>
      </c>
      <c r="F902" s="1">
        <v>1.2399999999999999E-71</v>
      </c>
      <c r="G902">
        <v>1</v>
      </c>
      <c r="H902" t="s">
        <v>1075</v>
      </c>
    </row>
    <row r="903" spans="1:8" x14ac:dyDescent="0.25">
      <c r="A903" t="s">
        <v>1076</v>
      </c>
      <c r="B903" s="1">
        <v>7.01E-76</v>
      </c>
      <c r="C903">
        <v>0.318627889</v>
      </c>
      <c r="D903">
        <v>0.52300000000000002</v>
      </c>
      <c r="E903">
        <v>0.26800000000000002</v>
      </c>
      <c r="F903" s="1">
        <v>1.4499999999999999E-71</v>
      </c>
      <c r="G903">
        <v>1</v>
      </c>
      <c r="H903" t="s">
        <v>1076</v>
      </c>
    </row>
    <row r="904" spans="1:8" x14ac:dyDescent="0.25">
      <c r="A904" t="s">
        <v>1077</v>
      </c>
      <c r="B904" s="1">
        <v>9.5600000000000003E-76</v>
      </c>
      <c r="C904">
        <v>0.79024904799999995</v>
      </c>
      <c r="D904">
        <v>0.65800000000000003</v>
      </c>
      <c r="E904">
        <v>0.42099999999999999</v>
      </c>
      <c r="F904" s="1">
        <v>1.9800000000000001E-71</v>
      </c>
      <c r="G904">
        <v>1</v>
      </c>
      <c r="H904" t="s">
        <v>256</v>
      </c>
    </row>
    <row r="905" spans="1:8" x14ac:dyDescent="0.25">
      <c r="A905" t="s">
        <v>1078</v>
      </c>
      <c r="B905" s="1">
        <v>1.29E-75</v>
      </c>
      <c r="C905">
        <v>0.34858581599999999</v>
      </c>
      <c r="D905">
        <v>0.40400000000000003</v>
      </c>
      <c r="E905">
        <v>0.189</v>
      </c>
      <c r="F905" s="1">
        <v>2.68E-71</v>
      </c>
      <c r="G905">
        <v>1</v>
      </c>
      <c r="H905" t="s">
        <v>1078</v>
      </c>
    </row>
    <row r="906" spans="1:8" x14ac:dyDescent="0.25">
      <c r="A906" t="s">
        <v>1079</v>
      </c>
      <c r="B906" s="1">
        <v>1.66E-75</v>
      </c>
      <c r="C906">
        <v>0.40831936800000002</v>
      </c>
      <c r="D906">
        <v>0.40400000000000003</v>
      </c>
      <c r="E906">
        <v>0.192</v>
      </c>
      <c r="F906" s="1">
        <v>3.4399999999999999E-71</v>
      </c>
      <c r="G906">
        <v>1</v>
      </c>
      <c r="H906" t="s">
        <v>1079</v>
      </c>
    </row>
    <row r="907" spans="1:8" x14ac:dyDescent="0.25">
      <c r="A907" t="s">
        <v>1080</v>
      </c>
      <c r="B907" s="1">
        <v>2.1300000000000001E-75</v>
      </c>
      <c r="C907">
        <v>0.32479835600000001</v>
      </c>
      <c r="D907">
        <v>0.63100000000000001</v>
      </c>
      <c r="E907">
        <v>0.34699999999999998</v>
      </c>
      <c r="F907" s="1">
        <v>4.4199999999999997E-71</v>
      </c>
      <c r="G907">
        <v>1</v>
      </c>
      <c r="H907" t="s">
        <v>1080</v>
      </c>
    </row>
    <row r="908" spans="1:8" x14ac:dyDescent="0.25">
      <c r="A908" t="s">
        <v>1081</v>
      </c>
      <c r="B908" s="1">
        <v>2.19E-75</v>
      </c>
      <c r="C908">
        <v>0.31027723099999999</v>
      </c>
      <c r="D908">
        <v>0.61599999999999999</v>
      </c>
      <c r="E908">
        <v>0.33400000000000002</v>
      </c>
      <c r="F908" s="1">
        <v>4.5399999999999997E-71</v>
      </c>
      <c r="G908">
        <v>1</v>
      </c>
      <c r="H908" t="s">
        <v>1081</v>
      </c>
    </row>
    <row r="909" spans="1:8" x14ac:dyDescent="0.25">
      <c r="A909" t="s">
        <v>1082</v>
      </c>
      <c r="B909" s="1">
        <v>2.2699999999999998E-75</v>
      </c>
      <c r="C909">
        <v>0.36171238</v>
      </c>
      <c r="D909">
        <v>0.56200000000000006</v>
      </c>
      <c r="E909">
        <v>0.29899999999999999</v>
      </c>
      <c r="F909" s="1">
        <v>4.7199999999999997E-71</v>
      </c>
      <c r="G909">
        <v>1</v>
      </c>
      <c r="H909" t="s">
        <v>1082</v>
      </c>
    </row>
    <row r="910" spans="1:8" x14ac:dyDescent="0.25">
      <c r="A910" t="s">
        <v>1083</v>
      </c>
      <c r="B910" s="1">
        <v>2.3100000000000001E-75</v>
      </c>
      <c r="C910">
        <v>0.36754743899999998</v>
      </c>
      <c r="D910">
        <v>0.66</v>
      </c>
      <c r="E910">
        <v>0.374</v>
      </c>
      <c r="F910" s="1">
        <v>4.7799999999999997E-71</v>
      </c>
      <c r="G910">
        <v>1</v>
      </c>
      <c r="H910" t="s">
        <v>1083</v>
      </c>
    </row>
    <row r="911" spans="1:8" x14ac:dyDescent="0.25">
      <c r="A911" t="s">
        <v>1084</v>
      </c>
      <c r="B911" s="1">
        <v>4.4500000000000004E-75</v>
      </c>
      <c r="C911">
        <v>0.45619752600000002</v>
      </c>
      <c r="D911">
        <v>0.32</v>
      </c>
      <c r="E911">
        <v>0.13900000000000001</v>
      </c>
      <c r="F911" s="1">
        <v>9.2199999999999999E-71</v>
      </c>
      <c r="G911">
        <v>1</v>
      </c>
      <c r="H911" t="s">
        <v>1084</v>
      </c>
    </row>
    <row r="912" spans="1:8" x14ac:dyDescent="0.25">
      <c r="A912" t="s">
        <v>1085</v>
      </c>
      <c r="B912" s="1">
        <v>6.8700000000000003E-75</v>
      </c>
      <c r="C912">
        <v>0.54175874300000004</v>
      </c>
      <c r="D912">
        <v>0.29299999999999998</v>
      </c>
      <c r="E912">
        <v>0.123</v>
      </c>
      <c r="F912" s="1">
        <v>1.43E-70</v>
      </c>
      <c r="G912">
        <v>1</v>
      </c>
      <c r="H912" t="s">
        <v>1085</v>
      </c>
    </row>
    <row r="913" spans="1:8" x14ac:dyDescent="0.25">
      <c r="A913" t="s">
        <v>1086</v>
      </c>
      <c r="B913" s="1">
        <v>7.9999999999999997E-75</v>
      </c>
      <c r="C913">
        <v>0.45745831799999997</v>
      </c>
      <c r="D913">
        <v>0.42099999999999999</v>
      </c>
      <c r="E913">
        <v>0.20599999999999999</v>
      </c>
      <c r="F913" s="1">
        <v>1.6599999999999999E-70</v>
      </c>
      <c r="G913">
        <v>1</v>
      </c>
      <c r="H913" t="s">
        <v>1086</v>
      </c>
    </row>
    <row r="914" spans="1:8" x14ac:dyDescent="0.25">
      <c r="A914" t="s">
        <v>1087</v>
      </c>
      <c r="B914" s="1">
        <v>9.6299999999999995E-75</v>
      </c>
      <c r="C914">
        <v>0.44021700699999999</v>
      </c>
      <c r="D914">
        <v>0.45500000000000002</v>
      </c>
      <c r="E914">
        <v>0.22700000000000001</v>
      </c>
      <c r="F914" s="1">
        <v>2E-70</v>
      </c>
      <c r="G914">
        <v>1</v>
      </c>
      <c r="H914" t="s">
        <v>1087</v>
      </c>
    </row>
    <row r="915" spans="1:8" x14ac:dyDescent="0.25">
      <c r="A915" t="s">
        <v>1088</v>
      </c>
      <c r="B915" s="1">
        <v>1.1999999999999999E-74</v>
      </c>
      <c r="C915">
        <v>0.68956179399999995</v>
      </c>
      <c r="D915">
        <v>0.28000000000000003</v>
      </c>
      <c r="E915">
        <v>0.11600000000000001</v>
      </c>
      <c r="F915" s="1">
        <v>2.4900000000000001E-70</v>
      </c>
      <c r="G915">
        <v>1</v>
      </c>
      <c r="H915" t="s">
        <v>1088</v>
      </c>
    </row>
    <row r="916" spans="1:8" x14ac:dyDescent="0.25">
      <c r="A916" t="s">
        <v>1089</v>
      </c>
      <c r="B916" s="1">
        <v>1.7E-74</v>
      </c>
      <c r="C916">
        <v>0.43040836500000001</v>
      </c>
      <c r="D916">
        <v>0.34699999999999998</v>
      </c>
      <c r="E916">
        <v>0.156</v>
      </c>
      <c r="F916" s="1">
        <v>3.5300000000000001E-70</v>
      </c>
      <c r="G916">
        <v>1</v>
      </c>
      <c r="H916" t="s">
        <v>1089</v>
      </c>
    </row>
    <row r="917" spans="1:8" x14ac:dyDescent="0.25">
      <c r="A917" t="s">
        <v>1090</v>
      </c>
      <c r="B917" s="1">
        <v>1.97E-74</v>
      </c>
      <c r="C917">
        <v>0.55020262200000003</v>
      </c>
      <c r="D917">
        <v>0.32700000000000001</v>
      </c>
      <c r="E917">
        <v>0.14399999999999999</v>
      </c>
      <c r="F917" s="1">
        <v>4.0900000000000003E-70</v>
      </c>
      <c r="G917">
        <v>1</v>
      </c>
      <c r="H917" t="s">
        <v>1090</v>
      </c>
    </row>
    <row r="918" spans="1:8" x14ac:dyDescent="0.25">
      <c r="A918" t="s">
        <v>1091</v>
      </c>
      <c r="B918" s="1">
        <v>2.2599999999999999E-74</v>
      </c>
      <c r="C918">
        <v>0.34865613299999998</v>
      </c>
      <c r="D918">
        <v>0.46899999999999997</v>
      </c>
      <c r="E918">
        <v>0.23300000000000001</v>
      </c>
      <c r="F918" s="1">
        <v>4.6800000000000002E-70</v>
      </c>
      <c r="G918">
        <v>1</v>
      </c>
      <c r="H918" t="s">
        <v>1091</v>
      </c>
    </row>
    <row r="919" spans="1:8" x14ac:dyDescent="0.25">
      <c r="A919" t="s">
        <v>1092</v>
      </c>
      <c r="B919" s="1">
        <v>3.2500000000000001E-74</v>
      </c>
      <c r="C919">
        <v>0.26621393199999999</v>
      </c>
      <c r="D919">
        <v>0.99399999999999999</v>
      </c>
      <c r="E919">
        <v>0.94799999999999995</v>
      </c>
      <c r="F919" s="1">
        <v>6.7400000000000005E-70</v>
      </c>
      <c r="G919">
        <v>1</v>
      </c>
      <c r="H919" t="s">
        <v>1092</v>
      </c>
    </row>
    <row r="920" spans="1:8" x14ac:dyDescent="0.25">
      <c r="A920" t="s">
        <v>1093</v>
      </c>
      <c r="B920" s="1">
        <v>3.68E-74</v>
      </c>
      <c r="C920">
        <v>0.38991452199999999</v>
      </c>
      <c r="D920">
        <v>0.49299999999999999</v>
      </c>
      <c r="E920">
        <v>0.254</v>
      </c>
      <c r="F920" s="1">
        <v>7.6299999999999998E-70</v>
      </c>
      <c r="G920">
        <v>1</v>
      </c>
      <c r="H920" t="s">
        <v>1093</v>
      </c>
    </row>
    <row r="921" spans="1:8" x14ac:dyDescent="0.25">
      <c r="A921" t="s">
        <v>1094</v>
      </c>
      <c r="B921" s="1">
        <v>6.2200000000000003E-74</v>
      </c>
      <c r="C921">
        <v>0.30023907900000002</v>
      </c>
      <c r="D921">
        <v>0.64200000000000002</v>
      </c>
      <c r="E921">
        <v>0.35299999999999998</v>
      </c>
      <c r="F921" s="1">
        <v>1.29E-69</v>
      </c>
      <c r="G921">
        <v>1</v>
      </c>
      <c r="H921" t="s">
        <v>1094</v>
      </c>
    </row>
    <row r="922" spans="1:8" x14ac:dyDescent="0.25">
      <c r="A922" t="s">
        <v>1095</v>
      </c>
      <c r="B922" s="1">
        <v>8.2599999999999997E-74</v>
      </c>
      <c r="C922">
        <v>0.462860522</v>
      </c>
      <c r="D922">
        <v>0.39300000000000002</v>
      </c>
      <c r="E922">
        <v>0.187</v>
      </c>
      <c r="F922" s="1">
        <v>1.7099999999999999E-69</v>
      </c>
      <c r="G922">
        <v>1</v>
      </c>
      <c r="H922" t="s">
        <v>1095</v>
      </c>
    </row>
    <row r="923" spans="1:8" x14ac:dyDescent="0.25">
      <c r="A923" t="s">
        <v>1096</v>
      </c>
      <c r="B923" s="1">
        <v>8.4E-74</v>
      </c>
      <c r="C923">
        <v>0.37486338899999999</v>
      </c>
      <c r="D923">
        <v>0.57699999999999996</v>
      </c>
      <c r="E923">
        <v>0.312</v>
      </c>
      <c r="F923" s="1">
        <v>1.74E-69</v>
      </c>
      <c r="G923">
        <v>1</v>
      </c>
      <c r="H923" t="s">
        <v>1096</v>
      </c>
    </row>
    <row r="924" spans="1:8" x14ac:dyDescent="0.25">
      <c r="A924" t="s">
        <v>1097</v>
      </c>
      <c r="B924" s="1">
        <v>1.22E-73</v>
      </c>
      <c r="C924">
        <v>0.51225819500000003</v>
      </c>
      <c r="D924">
        <v>0.29499999999999998</v>
      </c>
      <c r="E924">
        <v>0.124</v>
      </c>
      <c r="F924" s="1">
        <v>2.5300000000000002E-69</v>
      </c>
      <c r="G924">
        <v>1</v>
      </c>
      <c r="H924" t="s">
        <v>1097</v>
      </c>
    </row>
    <row r="925" spans="1:8" x14ac:dyDescent="0.25">
      <c r="A925" t="s">
        <v>1098</v>
      </c>
      <c r="B925" s="1">
        <v>1.3099999999999999E-73</v>
      </c>
      <c r="C925">
        <v>0.34833014899999998</v>
      </c>
      <c r="D925">
        <v>0.45600000000000002</v>
      </c>
      <c r="E925">
        <v>0.22600000000000001</v>
      </c>
      <c r="F925" s="1">
        <v>2.72E-69</v>
      </c>
      <c r="G925">
        <v>1</v>
      </c>
      <c r="H925" t="s">
        <v>1098</v>
      </c>
    </row>
    <row r="926" spans="1:8" x14ac:dyDescent="0.25">
      <c r="A926" t="s">
        <v>1099</v>
      </c>
      <c r="B926" s="1">
        <v>1.6700000000000001E-73</v>
      </c>
      <c r="C926">
        <v>0.506420906</v>
      </c>
      <c r="D926">
        <v>0.3</v>
      </c>
      <c r="E926">
        <v>0.127</v>
      </c>
      <c r="F926" s="1">
        <v>3.4700000000000001E-69</v>
      </c>
      <c r="G926">
        <v>1</v>
      </c>
      <c r="H926" t="s">
        <v>1099</v>
      </c>
    </row>
    <row r="927" spans="1:8" x14ac:dyDescent="0.25">
      <c r="A927" t="s">
        <v>1100</v>
      </c>
      <c r="B927" s="1">
        <v>2.0500000000000001E-73</v>
      </c>
      <c r="C927">
        <v>0.446016046</v>
      </c>
      <c r="D927">
        <v>0.32300000000000001</v>
      </c>
      <c r="E927">
        <v>0.14199999999999999</v>
      </c>
      <c r="F927" s="1">
        <v>4.2500000000000002E-69</v>
      </c>
      <c r="G927">
        <v>1</v>
      </c>
      <c r="H927" t="s">
        <v>1100</v>
      </c>
    </row>
    <row r="928" spans="1:8" x14ac:dyDescent="0.25">
      <c r="A928" t="s">
        <v>1101</v>
      </c>
      <c r="B928" s="1">
        <v>2.06E-73</v>
      </c>
      <c r="C928">
        <v>0.61791691400000004</v>
      </c>
      <c r="D928">
        <v>0.28799999999999998</v>
      </c>
      <c r="E928">
        <v>0.122</v>
      </c>
      <c r="F928" s="1">
        <v>4.2699999999999999E-69</v>
      </c>
      <c r="G928">
        <v>1</v>
      </c>
      <c r="H928" t="s">
        <v>1101</v>
      </c>
    </row>
    <row r="929" spans="1:8" x14ac:dyDescent="0.25">
      <c r="A929" t="s">
        <v>1102</v>
      </c>
      <c r="B929" s="1">
        <v>4.6700000000000003E-73</v>
      </c>
      <c r="C929">
        <v>0.34814285299999997</v>
      </c>
      <c r="D929">
        <v>0.67400000000000004</v>
      </c>
      <c r="E929">
        <v>0.38500000000000001</v>
      </c>
      <c r="F929" s="1">
        <v>9.6799999999999993E-69</v>
      </c>
      <c r="G929">
        <v>1</v>
      </c>
      <c r="H929" t="s">
        <v>1102</v>
      </c>
    </row>
    <row r="930" spans="1:8" x14ac:dyDescent="0.25">
      <c r="A930" t="s">
        <v>1103</v>
      </c>
      <c r="B930" s="1">
        <v>6.9700000000000005E-73</v>
      </c>
      <c r="C930">
        <v>0.38264585600000001</v>
      </c>
      <c r="D930">
        <v>0.80200000000000005</v>
      </c>
      <c r="E930">
        <v>0.50700000000000001</v>
      </c>
      <c r="F930" s="1">
        <v>1.4400000000000001E-68</v>
      </c>
      <c r="G930">
        <v>1</v>
      </c>
      <c r="H930" t="s">
        <v>1103</v>
      </c>
    </row>
    <row r="931" spans="1:8" x14ac:dyDescent="0.25">
      <c r="A931" t="s">
        <v>1104</v>
      </c>
      <c r="B931" s="1">
        <v>8.6999999999999999E-73</v>
      </c>
      <c r="C931">
        <v>0.35730056900000001</v>
      </c>
      <c r="D931">
        <v>0.46200000000000002</v>
      </c>
      <c r="E931">
        <v>0.23100000000000001</v>
      </c>
      <c r="F931" s="1">
        <v>1.81E-68</v>
      </c>
      <c r="G931">
        <v>1</v>
      </c>
      <c r="H931" t="s">
        <v>1104</v>
      </c>
    </row>
    <row r="932" spans="1:8" x14ac:dyDescent="0.25">
      <c r="A932" t="s">
        <v>1105</v>
      </c>
      <c r="B932" s="1">
        <v>9.62E-73</v>
      </c>
      <c r="C932">
        <v>0.45227877799999999</v>
      </c>
      <c r="D932">
        <v>0.35099999999999998</v>
      </c>
      <c r="E932">
        <v>0.161</v>
      </c>
      <c r="F932" s="1">
        <v>2.0000000000000001E-68</v>
      </c>
      <c r="G932">
        <v>1</v>
      </c>
      <c r="H932" t="s">
        <v>1105</v>
      </c>
    </row>
    <row r="933" spans="1:8" x14ac:dyDescent="0.25">
      <c r="A933" t="s">
        <v>1106</v>
      </c>
      <c r="B933" s="1">
        <v>1.0500000000000001E-72</v>
      </c>
      <c r="C933">
        <v>0.50724872899999995</v>
      </c>
      <c r="D933">
        <v>0.308</v>
      </c>
      <c r="E933">
        <v>0.13300000000000001</v>
      </c>
      <c r="F933" s="1">
        <v>2.1800000000000001E-68</v>
      </c>
      <c r="G933">
        <v>1</v>
      </c>
      <c r="H933" t="s">
        <v>1106</v>
      </c>
    </row>
    <row r="934" spans="1:8" x14ac:dyDescent="0.25">
      <c r="A934" t="s">
        <v>1107</v>
      </c>
      <c r="B934" s="1">
        <v>1.08E-72</v>
      </c>
      <c r="C934">
        <v>0.49420852599999998</v>
      </c>
      <c r="D934">
        <v>0.26200000000000001</v>
      </c>
      <c r="E934">
        <v>0.104</v>
      </c>
      <c r="F934" s="1">
        <v>2.2300000000000001E-68</v>
      </c>
      <c r="G934">
        <v>1</v>
      </c>
      <c r="H934" t="s">
        <v>1107</v>
      </c>
    </row>
    <row r="935" spans="1:8" x14ac:dyDescent="0.25">
      <c r="A935" t="s">
        <v>1108</v>
      </c>
      <c r="B935" s="1">
        <v>1.19E-72</v>
      </c>
      <c r="C935">
        <v>0.37813195399999999</v>
      </c>
      <c r="D935">
        <v>0.36499999999999999</v>
      </c>
      <c r="E935">
        <v>0.16900000000000001</v>
      </c>
      <c r="F935" s="1">
        <v>2.4700000000000002E-68</v>
      </c>
      <c r="G935">
        <v>1</v>
      </c>
      <c r="H935" t="s">
        <v>1108</v>
      </c>
    </row>
    <row r="936" spans="1:8" x14ac:dyDescent="0.25">
      <c r="A936" t="s">
        <v>1109</v>
      </c>
      <c r="B936" s="1">
        <v>1.32E-72</v>
      </c>
      <c r="C936">
        <v>0.68603405500000003</v>
      </c>
      <c r="D936">
        <v>0.26</v>
      </c>
      <c r="E936">
        <v>0.105</v>
      </c>
      <c r="F936" s="1">
        <v>2.74E-68</v>
      </c>
      <c r="G936">
        <v>1</v>
      </c>
      <c r="H936" t="s">
        <v>1109</v>
      </c>
    </row>
    <row r="937" spans="1:8" x14ac:dyDescent="0.25">
      <c r="A937" t="s">
        <v>1110</v>
      </c>
      <c r="B937" s="1">
        <v>1.3800000000000001E-72</v>
      </c>
      <c r="C937">
        <v>0.33200249900000001</v>
      </c>
      <c r="D937">
        <v>0.67400000000000004</v>
      </c>
      <c r="E937">
        <v>0.38700000000000001</v>
      </c>
      <c r="F937" s="1">
        <v>2.8599999999999998E-68</v>
      </c>
      <c r="G937">
        <v>1</v>
      </c>
      <c r="H937" t="s">
        <v>1110</v>
      </c>
    </row>
    <row r="938" spans="1:8" x14ac:dyDescent="0.25">
      <c r="A938" t="s">
        <v>1111</v>
      </c>
      <c r="B938" s="1">
        <v>3.0999999999999998E-72</v>
      </c>
      <c r="C938">
        <v>0.46743984199999999</v>
      </c>
      <c r="D938">
        <v>0.32800000000000001</v>
      </c>
      <c r="E938">
        <v>0.14599999999999999</v>
      </c>
      <c r="F938" s="1">
        <v>6.4300000000000002E-68</v>
      </c>
      <c r="G938">
        <v>1</v>
      </c>
      <c r="H938" t="s">
        <v>1111</v>
      </c>
    </row>
    <row r="939" spans="1:8" x14ac:dyDescent="0.25">
      <c r="A939" t="s">
        <v>1112</v>
      </c>
      <c r="B939" s="1">
        <v>4.7300000000000004E-72</v>
      </c>
      <c r="C939">
        <v>0.66443286199999996</v>
      </c>
      <c r="D939">
        <v>0.29599999999999999</v>
      </c>
      <c r="E939">
        <v>0.129</v>
      </c>
      <c r="F939" s="1">
        <v>9.8100000000000005E-68</v>
      </c>
      <c r="G939">
        <v>1</v>
      </c>
      <c r="H939" t="s">
        <v>1112</v>
      </c>
    </row>
    <row r="940" spans="1:8" x14ac:dyDescent="0.25">
      <c r="A940" t="s">
        <v>1113</v>
      </c>
      <c r="B940" s="1">
        <v>6.9099999999999996E-72</v>
      </c>
      <c r="C940">
        <v>0.33702844999999998</v>
      </c>
      <c r="D940">
        <v>0.81100000000000005</v>
      </c>
      <c r="E940">
        <v>0.50900000000000001</v>
      </c>
      <c r="F940" s="1">
        <v>1.43E-67</v>
      </c>
      <c r="G940">
        <v>1</v>
      </c>
      <c r="H940" t="s">
        <v>1113</v>
      </c>
    </row>
    <row r="941" spans="1:8" x14ac:dyDescent="0.25">
      <c r="A941" t="s">
        <v>1114</v>
      </c>
      <c r="B941" s="1">
        <v>8.0200000000000003E-72</v>
      </c>
      <c r="C941">
        <v>0.42531164300000002</v>
      </c>
      <c r="D941">
        <v>0.40300000000000002</v>
      </c>
      <c r="E941">
        <v>0.19600000000000001</v>
      </c>
      <c r="F941" s="1">
        <v>1.6600000000000001E-67</v>
      </c>
      <c r="G941">
        <v>1</v>
      </c>
      <c r="H941" t="s">
        <v>1114</v>
      </c>
    </row>
    <row r="942" spans="1:8" x14ac:dyDescent="0.25">
      <c r="A942" t="s">
        <v>1115</v>
      </c>
      <c r="B942" s="1">
        <v>1.4E-71</v>
      </c>
      <c r="C942">
        <v>0.28486070200000002</v>
      </c>
      <c r="D942">
        <v>0.44400000000000001</v>
      </c>
      <c r="E942">
        <v>0.219</v>
      </c>
      <c r="F942" s="1">
        <v>2.91E-67</v>
      </c>
      <c r="G942">
        <v>1</v>
      </c>
      <c r="H942" t="s">
        <v>349</v>
      </c>
    </row>
    <row r="943" spans="1:8" x14ac:dyDescent="0.25">
      <c r="A943" t="s">
        <v>1116</v>
      </c>
      <c r="B943" s="1">
        <v>1.4700000000000001E-71</v>
      </c>
      <c r="C943">
        <v>0.71586253799999999</v>
      </c>
      <c r="D943">
        <v>0.27600000000000002</v>
      </c>
      <c r="E943">
        <v>0.11600000000000001</v>
      </c>
      <c r="F943" s="1">
        <v>3.05E-67</v>
      </c>
      <c r="G943">
        <v>1</v>
      </c>
      <c r="H943" t="s">
        <v>1116</v>
      </c>
    </row>
    <row r="944" spans="1:8" x14ac:dyDescent="0.25">
      <c r="A944" t="s">
        <v>1117</v>
      </c>
      <c r="B944" s="1">
        <v>1.7E-71</v>
      </c>
      <c r="C944">
        <v>0.61170898799999995</v>
      </c>
      <c r="D944">
        <v>0.311</v>
      </c>
      <c r="E944">
        <v>0.13800000000000001</v>
      </c>
      <c r="F944" s="1">
        <v>3.52E-67</v>
      </c>
      <c r="G944">
        <v>1</v>
      </c>
      <c r="H944" t="s">
        <v>1117</v>
      </c>
    </row>
    <row r="945" spans="1:8" x14ac:dyDescent="0.25">
      <c r="A945" t="s">
        <v>1118</v>
      </c>
      <c r="B945" s="1">
        <v>2.2399999999999998E-71</v>
      </c>
      <c r="C945">
        <v>0.44448417800000001</v>
      </c>
      <c r="D945">
        <v>0.32600000000000001</v>
      </c>
      <c r="E945">
        <v>0.14599999999999999</v>
      </c>
      <c r="F945" s="1">
        <v>4.6499999999999997E-67</v>
      </c>
      <c r="G945">
        <v>1</v>
      </c>
      <c r="H945" t="s">
        <v>1118</v>
      </c>
    </row>
    <row r="946" spans="1:8" x14ac:dyDescent="0.25">
      <c r="A946" t="s">
        <v>1119</v>
      </c>
      <c r="B946" s="1">
        <v>2.5E-71</v>
      </c>
      <c r="C946">
        <v>0.38030775300000003</v>
      </c>
      <c r="D946">
        <v>0.83499999999999996</v>
      </c>
      <c r="E946">
        <v>0.53900000000000003</v>
      </c>
      <c r="F946" s="1">
        <v>5.1799999999999998E-67</v>
      </c>
      <c r="G946">
        <v>1</v>
      </c>
      <c r="H946" t="s">
        <v>1119</v>
      </c>
    </row>
    <row r="947" spans="1:8" x14ac:dyDescent="0.25">
      <c r="A947" t="s">
        <v>1120</v>
      </c>
      <c r="B947" s="1">
        <v>1.2000000000000001E-70</v>
      </c>
      <c r="C947">
        <v>0.35992856499999998</v>
      </c>
      <c r="D947">
        <v>0.88500000000000001</v>
      </c>
      <c r="E947">
        <v>0.59599999999999997</v>
      </c>
      <c r="F947" s="1">
        <v>2.4899999999999997E-66</v>
      </c>
      <c r="G947">
        <v>1</v>
      </c>
      <c r="H947" t="s">
        <v>1120</v>
      </c>
    </row>
    <row r="948" spans="1:8" x14ac:dyDescent="0.25">
      <c r="A948" t="s">
        <v>1121</v>
      </c>
      <c r="B948" s="1">
        <v>1.4E-70</v>
      </c>
      <c r="C948">
        <v>0.419207471</v>
      </c>
      <c r="D948">
        <v>0.33</v>
      </c>
      <c r="E948">
        <v>0.14799999999999999</v>
      </c>
      <c r="F948" s="1">
        <v>2.9000000000000001E-66</v>
      </c>
      <c r="G948">
        <v>1</v>
      </c>
      <c r="H948" t="s">
        <v>1121</v>
      </c>
    </row>
    <row r="949" spans="1:8" x14ac:dyDescent="0.25">
      <c r="A949" t="s">
        <v>1122</v>
      </c>
      <c r="B949" s="1">
        <v>1.67E-70</v>
      </c>
      <c r="C949">
        <v>0.36785020400000001</v>
      </c>
      <c r="D949">
        <v>0.83499999999999996</v>
      </c>
      <c r="E949">
        <v>0.52800000000000002</v>
      </c>
      <c r="F949" s="1">
        <v>3.4599999999999998E-66</v>
      </c>
      <c r="G949">
        <v>1</v>
      </c>
      <c r="H949" t="s">
        <v>1122</v>
      </c>
    </row>
    <row r="950" spans="1:8" x14ac:dyDescent="0.25">
      <c r="A950" t="s">
        <v>1123</v>
      </c>
      <c r="B950" s="1">
        <v>2.1300000000000001E-70</v>
      </c>
      <c r="C950">
        <v>0.36869775300000002</v>
      </c>
      <c r="D950">
        <v>0.79200000000000004</v>
      </c>
      <c r="E950">
        <v>0.48899999999999999</v>
      </c>
      <c r="F950" s="1">
        <v>4.4099999999999997E-66</v>
      </c>
      <c r="G950">
        <v>1</v>
      </c>
      <c r="H950" t="s">
        <v>1123</v>
      </c>
    </row>
    <row r="951" spans="1:8" x14ac:dyDescent="0.25">
      <c r="A951" t="s">
        <v>1124</v>
      </c>
      <c r="B951" s="1">
        <v>2.4000000000000001E-70</v>
      </c>
      <c r="C951">
        <v>0.33442960599999999</v>
      </c>
      <c r="D951">
        <v>0.93899999999999995</v>
      </c>
      <c r="E951">
        <v>0.72599999999999998</v>
      </c>
      <c r="F951" s="1">
        <v>4.9700000000000005E-66</v>
      </c>
      <c r="G951">
        <v>1</v>
      </c>
      <c r="H951" t="s">
        <v>1124</v>
      </c>
    </row>
    <row r="952" spans="1:8" x14ac:dyDescent="0.25">
      <c r="A952" t="s">
        <v>1125</v>
      </c>
      <c r="B952" s="1">
        <v>2.6400000000000001E-70</v>
      </c>
      <c r="C952">
        <v>0.40242546499999998</v>
      </c>
      <c r="D952">
        <v>0.29799999999999999</v>
      </c>
      <c r="E952">
        <v>0.128</v>
      </c>
      <c r="F952" s="1">
        <v>5.4700000000000003E-66</v>
      </c>
      <c r="G952">
        <v>1</v>
      </c>
      <c r="H952" t="s">
        <v>1125</v>
      </c>
    </row>
    <row r="953" spans="1:8" x14ac:dyDescent="0.25">
      <c r="A953" t="s">
        <v>1126</v>
      </c>
      <c r="B953" s="1">
        <v>2.7300000000000001E-70</v>
      </c>
      <c r="C953">
        <v>0.30596468900000001</v>
      </c>
      <c r="D953">
        <v>0.96099999999999997</v>
      </c>
      <c r="E953">
        <v>0.77500000000000002</v>
      </c>
      <c r="F953" s="1">
        <v>5.6700000000000005E-66</v>
      </c>
      <c r="G953">
        <v>1</v>
      </c>
      <c r="H953" t="s">
        <v>1126</v>
      </c>
    </row>
    <row r="954" spans="1:8" x14ac:dyDescent="0.25">
      <c r="A954" t="s">
        <v>1127</v>
      </c>
      <c r="B954" s="1">
        <v>3.2699999999999998E-70</v>
      </c>
      <c r="C954">
        <v>0.43969193400000001</v>
      </c>
      <c r="D954">
        <v>0.33300000000000002</v>
      </c>
      <c r="E954">
        <v>0.15</v>
      </c>
      <c r="F954" s="1">
        <v>6.7799999999999998E-66</v>
      </c>
      <c r="G954">
        <v>1</v>
      </c>
      <c r="H954" t="s">
        <v>1127</v>
      </c>
    </row>
    <row r="955" spans="1:8" x14ac:dyDescent="0.25">
      <c r="A955" t="s">
        <v>1128</v>
      </c>
      <c r="B955" s="1">
        <v>4.0499999999999999E-70</v>
      </c>
      <c r="C955">
        <v>0.45414984400000002</v>
      </c>
      <c r="D955">
        <v>0.27500000000000002</v>
      </c>
      <c r="E955">
        <v>0.114</v>
      </c>
      <c r="F955" s="1">
        <v>8.4100000000000002E-66</v>
      </c>
      <c r="G955">
        <v>1</v>
      </c>
      <c r="H955" t="s">
        <v>1128</v>
      </c>
    </row>
    <row r="956" spans="1:8" x14ac:dyDescent="0.25">
      <c r="A956" t="s">
        <v>1129</v>
      </c>
      <c r="B956" s="1">
        <v>4.1300000000000001E-70</v>
      </c>
      <c r="C956">
        <v>0.39465439499999999</v>
      </c>
      <c r="D956">
        <v>0.59099999999999997</v>
      </c>
      <c r="E956">
        <v>0.33</v>
      </c>
      <c r="F956" s="1">
        <v>8.5800000000000001E-66</v>
      </c>
      <c r="G956">
        <v>1</v>
      </c>
      <c r="H956" t="s">
        <v>1129</v>
      </c>
    </row>
    <row r="957" spans="1:8" x14ac:dyDescent="0.25">
      <c r="A957" t="s">
        <v>1130</v>
      </c>
      <c r="B957" s="1">
        <v>6.6699999999999998E-70</v>
      </c>
      <c r="C957">
        <v>0.367472678</v>
      </c>
      <c r="D957">
        <v>0.39200000000000002</v>
      </c>
      <c r="E957">
        <v>0.19</v>
      </c>
      <c r="F957" s="1">
        <v>1.3799999999999999E-65</v>
      </c>
      <c r="G957">
        <v>1</v>
      </c>
      <c r="H957" t="s">
        <v>1130</v>
      </c>
    </row>
    <row r="958" spans="1:8" x14ac:dyDescent="0.25">
      <c r="A958" t="s">
        <v>1131</v>
      </c>
      <c r="B958" s="1">
        <v>7.3200000000000004E-70</v>
      </c>
      <c r="C958">
        <v>0.332153851</v>
      </c>
      <c r="D958">
        <v>0.38500000000000001</v>
      </c>
      <c r="E958">
        <v>0.183</v>
      </c>
      <c r="F958" s="1">
        <v>1.5199999999999999E-65</v>
      </c>
      <c r="G958">
        <v>1</v>
      </c>
      <c r="H958" t="s">
        <v>1131</v>
      </c>
    </row>
    <row r="959" spans="1:8" x14ac:dyDescent="0.25">
      <c r="A959" t="s">
        <v>1132</v>
      </c>
      <c r="B959" s="1">
        <v>1.46E-69</v>
      </c>
      <c r="C959">
        <v>0.54200216000000001</v>
      </c>
      <c r="D959">
        <v>0.26900000000000002</v>
      </c>
      <c r="E959">
        <v>0.112</v>
      </c>
      <c r="F959" s="1">
        <v>3.0200000000000001E-65</v>
      </c>
      <c r="G959">
        <v>1</v>
      </c>
      <c r="H959" t="s">
        <v>1132</v>
      </c>
    </row>
    <row r="960" spans="1:8" x14ac:dyDescent="0.25">
      <c r="A960" t="s">
        <v>1133</v>
      </c>
      <c r="B960" s="1">
        <v>1.65E-69</v>
      </c>
      <c r="C960">
        <v>0.34007869299999999</v>
      </c>
      <c r="D960">
        <v>0.61799999999999999</v>
      </c>
      <c r="E960">
        <v>0.34300000000000003</v>
      </c>
      <c r="F960" s="1">
        <v>3.4299999999999998E-65</v>
      </c>
      <c r="G960">
        <v>1</v>
      </c>
      <c r="H960" t="s">
        <v>1133</v>
      </c>
    </row>
    <row r="961" spans="1:8" x14ac:dyDescent="0.25">
      <c r="A961" t="s">
        <v>1134</v>
      </c>
      <c r="B961" s="1">
        <v>1.6800000000000001E-69</v>
      </c>
      <c r="C961">
        <v>0.44555952599999998</v>
      </c>
      <c r="D961">
        <v>0.35799999999999998</v>
      </c>
      <c r="E961">
        <v>0.16900000000000001</v>
      </c>
      <c r="F961" s="1">
        <v>3.4799999999999999E-65</v>
      </c>
      <c r="G961">
        <v>1</v>
      </c>
      <c r="H961" t="s">
        <v>1134</v>
      </c>
    </row>
    <row r="962" spans="1:8" x14ac:dyDescent="0.25">
      <c r="A962" t="s">
        <v>1135</v>
      </c>
      <c r="B962" s="1">
        <v>1.96E-69</v>
      </c>
      <c r="C962">
        <v>0.34683459999999999</v>
      </c>
      <c r="D962">
        <v>0.45400000000000001</v>
      </c>
      <c r="E962">
        <v>0.23</v>
      </c>
      <c r="F962" s="1">
        <v>4.0700000000000003E-65</v>
      </c>
      <c r="G962">
        <v>1</v>
      </c>
      <c r="H962" t="s">
        <v>1135</v>
      </c>
    </row>
    <row r="963" spans="1:8" x14ac:dyDescent="0.25">
      <c r="A963" t="s">
        <v>1136</v>
      </c>
      <c r="B963" s="1">
        <v>1.98E-69</v>
      </c>
      <c r="C963">
        <v>0.29667506100000002</v>
      </c>
      <c r="D963">
        <v>0.504</v>
      </c>
      <c r="E963">
        <v>0.26200000000000001</v>
      </c>
      <c r="F963" s="1">
        <v>4.0999999999999999E-65</v>
      </c>
      <c r="G963">
        <v>1</v>
      </c>
      <c r="H963" t="s">
        <v>1136</v>
      </c>
    </row>
    <row r="964" spans="1:8" x14ac:dyDescent="0.25">
      <c r="A964" t="s">
        <v>1137</v>
      </c>
      <c r="B964" s="1">
        <v>2.3000000000000001E-69</v>
      </c>
      <c r="C964">
        <v>0.38181742499999999</v>
      </c>
      <c r="D964">
        <v>0.57499999999999996</v>
      </c>
      <c r="E964">
        <v>0.316</v>
      </c>
      <c r="F964" s="1">
        <v>4.7799999999999998E-65</v>
      </c>
      <c r="G964">
        <v>1</v>
      </c>
      <c r="H964" t="s">
        <v>227</v>
      </c>
    </row>
    <row r="965" spans="1:8" x14ac:dyDescent="0.25">
      <c r="A965" t="s">
        <v>1138</v>
      </c>
      <c r="B965" s="1">
        <v>2.6199999999999999E-69</v>
      </c>
      <c r="C965">
        <v>0.28252112800000001</v>
      </c>
      <c r="D965">
        <v>0.53900000000000003</v>
      </c>
      <c r="E965">
        <v>0.28399999999999997</v>
      </c>
      <c r="F965" s="1">
        <v>5.44E-65</v>
      </c>
      <c r="G965">
        <v>1</v>
      </c>
      <c r="H965" t="s">
        <v>1138</v>
      </c>
    </row>
    <row r="966" spans="1:8" x14ac:dyDescent="0.25">
      <c r="A966" t="s">
        <v>1139</v>
      </c>
      <c r="B966" s="1">
        <v>2.6299999999999998E-69</v>
      </c>
      <c r="C966">
        <v>0.40052107300000001</v>
      </c>
      <c r="D966">
        <v>0.93</v>
      </c>
      <c r="E966">
        <v>0.74399999999999999</v>
      </c>
      <c r="F966" s="1">
        <v>5.4499999999999998E-65</v>
      </c>
      <c r="G966">
        <v>1</v>
      </c>
      <c r="H966" t="s">
        <v>1139</v>
      </c>
    </row>
    <row r="967" spans="1:8" x14ac:dyDescent="0.25">
      <c r="A967" t="s">
        <v>1140</v>
      </c>
      <c r="B967" s="1">
        <v>2.9699999999999998E-69</v>
      </c>
      <c r="C967">
        <v>0.40368130400000002</v>
      </c>
      <c r="D967">
        <v>0.34</v>
      </c>
      <c r="E967">
        <v>0.155</v>
      </c>
      <c r="F967" s="1">
        <v>6.1699999999999999E-65</v>
      </c>
      <c r="G967">
        <v>1</v>
      </c>
      <c r="H967" t="s">
        <v>1140</v>
      </c>
    </row>
    <row r="968" spans="1:8" x14ac:dyDescent="0.25">
      <c r="A968" t="s">
        <v>1141</v>
      </c>
      <c r="B968" s="1">
        <v>3.1600000000000001E-69</v>
      </c>
      <c r="C968">
        <v>0.30672846199999998</v>
      </c>
      <c r="D968">
        <v>0.52300000000000002</v>
      </c>
      <c r="E968">
        <v>0.27500000000000002</v>
      </c>
      <c r="F968" s="1">
        <v>6.5500000000000001E-65</v>
      </c>
      <c r="G968">
        <v>1</v>
      </c>
      <c r="H968" t="s">
        <v>1141</v>
      </c>
    </row>
    <row r="969" spans="1:8" x14ac:dyDescent="0.25">
      <c r="A969" t="s">
        <v>1142</v>
      </c>
      <c r="B969" s="1">
        <v>3.2900000000000002E-69</v>
      </c>
      <c r="C969">
        <v>0.447847944</v>
      </c>
      <c r="D969">
        <v>0.35499999999999998</v>
      </c>
      <c r="E969">
        <v>0.16600000000000001</v>
      </c>
      <c r="F969" s="1">
        <v>6.8300000000000001E-65</v>
      </c>
      <c r="G969">
        <v>1</v>
      </c>
      <c r="H969" t="s">
        <v>1142</v>
      </c>
    </row>
    <row r="970" spans="1:8" x14ac:dyDescent="0.25">
      <c r="A970" t="s">
        <v>1143</v>
      </c>
      <c r="B970" s="1">
        <v>4.3799999999999998E-69</v>
      </c>
      <c r="C970">
        <v>0.52015779399999995</v>
      </c>
      <c r="D970">
        <v>0.31900000000000001</v>
      </c>
      <c r="E970">
        <v>0.14399999999999999</v>
      </c>
      <c r="F970" s="1">
        <v>9.0900000000000007E-65</v>
      </c>
      <c r="G970">
        <v>1</v>
      </c>
      <c r="H970" t="s">
        <v>1143</v>
      </c>
    </row>
    <row r="971" spans="1:8" x14ac:dyDescent="0.25">
      <c r="A971" t="s">
        <v>1144</v>
      </c>
      <c r="B971" s="1">
        <v>4.8300000000000003E-69</v>
      </c>
      <c r="C971">
        <v>0.31824734799999999</v>
      </c>
      <c r="D971">
        <v>0.49</v>
      </c>
      <c r="E971">
        <v>0.255</v>
      </c>
      <c r="F971" s="1">
        <v>9.9999999999999997E-65</v>
      </c>
      <c r="G971">
        <v>1</v>
      </c>
      <c r="H971" t="s">
        <v>1144</v>
      </c>
    </row>
    <row r="972" spans="1:8" x14ac:dyDescent="0.25">
      <c r="A972" t="s">
        <v>1145</v>
      </c>
      <c r="B972" s="1">
        <v>5.2899999999999996E-69</v>
      </c>
      <c r="C972">
        <v>0.485764851</v>
      </c>
      <c r="D972">
        <v>0.29699999999999999</v>
      </c>
      <c r="E972">
        <v>0.129</v>
      </c>
      <c r="F972" s="1">
        <v>1.1E-64</v>
      </c>
      <c r="G972">
        <v>1</v>
      </c>
      <c r="H972" t="s">
        <v>1145</v>
      </c>
    </row>
    <row r="973" spans="1:8" x14ac:dyDescent="0.25">
      <c r="A973" t="s">
        <v>1146</v>
      </c>
      <c r="B973" s="1">
        <v>5.8400000000000001E-69</v>
      </c>
      <c r="C973">
        <v>0.43552482399999998</v>
      </c>
      <c r="D973">
        <v>0.37</v>
      </c>
      <c r="E973">
        <v>0.17599999999999999</v>
      </c>
      <c r="F973" s="1">
        <v>1.21E-64</v>
      </c>
      <c r="G973">
        <v>1</v>
      </c>
      <c r="H973" t="s">
        <v>1146</v>
      </c>
    </row>
    <row r="974" spans="1:8" x14ac:dyDescent="0.25">
      <c r="A974" t="s">
        <v>1147</v>
      </c>
      <c r="B974" s="1">
        <v>8.1999999999999998E-69</v>
      </c>
      <c r="C974">
        <v>0.26653064700000001</v>
      </c>
      <c r="D974">
        <v>0.61199999999999999</v>
      </c>
      <c r="E974">
        <v>0.33500000000000002</v>
      </c>
      <c r="F974" s="1">
        <v>1.7000000000000001E-64</v>
      </c>
      <c r="G974">
        <v>1</v>
      </c>
      <c r="H974" t="s">
        <v>1147</v>
      </c>
    </row>
    <row r="975" spans="1:8" x14ac:dyDescent="0.25">
      <c r="A975" t="s">
        <v>1148</v>
      </c>
      <c r="B975" s="1">
        <v>8.3399999999999998E-69</v>
      </c>
      <c r="C975">
        <v>0.51045983699999997</v>
      </c>
      <c r="D975">
        <v>0.30499999999999999</v>
      </c>
      <c r="E975">
        <v>0.13500000000000001</v>
      </c>
      <c r="F975" s="1">
        <v>1.7300000000000001E-64</v>
      </c>
      <c r="G975">
        <v>1</v>
      </c>
      <c r="H975" t="s">
        <v>1148</v>
      </c>
    </row>
    <row r="976" spans="1:8" x14ac:dyDescent="0.25">
      <c r="A976" t="s">
        <v>1149</v>
      </c>
      <c r="B976" s="1">
        <v>8.4900000000000001E-69</v>
      </c>
      <c r="C976">
        <v>0.295110294</v>
      </c>
      <c r="D976">
        <v>0.84299999999999997</v>
      </c>
      <c r="E976">
        <v>0.53900000000000003</v>
      </c>
      <c r="F976" s="1">
        <v>1.7600000000000002E-64</v>
      </c>
      <c r="G976">
        <v>1</v>
      </c>
      <c r="H976" t="s">
        <v>1149</v>
      </c>
    </row>
    <row r="977" spans="1:8" x14ac:dyDescent="0.25">
      <c r="A977" t="s">
        <v>1150</v>
      </c>
      <c r="B977" s="1">
        <v>1.2999999999999999E-68</v>
      </c>
      <c r="C977">
        <v>0.40812044200000003</v>
      </c>
      <c r="D977">
        <v>0.33200000000000002</v>
      </c>
      <c r="E977">
        <v>0.151</v>
      </c>
      <c r="F977" s="1">
        <v>2.7099999999999999E-64</v>
      </c>
      <c r="G977">
        <v>1</v>
      </c>
      <c r="H977" t="s">
        <v>1150</v>
      </c>
    </row>
    <row r="978" spans="1:8" x14ac:dyDescent="0.25">
      <c r="A978" t="s">
        <v>1151</v>
      </c>
      <c r="B978" s="1">
        <v>1.58E-68</v>
      </c>
      <c r="C978">
        <v>0.31349368999999999</v>
      </c>
      <c r="D978">
        <v>0.68100000000000005</v>
      </c>
      <c r="E978">
        <v>0.39200000000000002</v>
      </c>
      <c r="F978" s="1">
        <v>3.2900000000000003E-64</v>
      </c>
      <c r="G978">
        <v>1</v>
      </c>
      <c r="H978" t="s">
        <v>1151</v>
      </c>
    </row>
    <row r="979" spans="1:8" x14ac:dyDescent="0.25">
      <c r="A979" t="s">
        <v>1152</v>
      </c>
      <c r="B979" s="1">
        <v>1.7000000000000001E-68</v>
      </c>
      <c r="C979">
        <v>0.36160504700000001</v>
      </c>
      <c r="D979">
        <v>0.38400000000000001</v>
      </c>
      <c r="E979">
        <v>0.185</v>
      </c>
      <c r="F979" s="1">
        <v>3.53E-64</v>
      </c>
      <c r="G979">
        <v>1</v>
      </c>
      <c r="H979" t="s">
        <v>1152</v>
      </c>
    </row>
    <row r="980" spans="1:8" x14ac:dyDescent="0.25">
      <c r="A980" t="s">
        <v>1153</v>
      </c>
      <c r="B980" s="1">
        <v>2.02E-68</v>
      </c>
      <c r="C980">
        <v>0.53254588999999997</v>
      </c>
      <c r="D980">
        <v>0.26100000000000001</v>
      </c>
      <c r="E980">
        <v>0.108</v>
      </c>
      <c r="F980" s="1">
        <v>4.1800000000000002E-64</v>
      </c>
      <c r="G980">
        <v>1</v>
      </c>
      <c r="H980" t="s">
        <v>1153</v>
      </c>
    </row>
    <row r="981" spans="1:8" x14ac:dyDescent="0.25">
      <c r="A981" t="s">
        <v>1154</v>
      </c>
      <c r="B981" s="1">
        <v>2.2800000000000001E-68</v>
      </c>
      <c r="C981">
        <v>0.55093505899999995</v>
      </c>
      <c r="D981">
        <v>0.27300000000000002</v>
      </c>
      <c r="E981">
        <v>0.115</v>
      </c>
      <c r="F981" s="1">
        <v>4.7399999999999999E-64</v>
      </c>
      <c r="G981">
        <v>1</v>
      </c>
      <c r="H981" t="s">
        <v>1154</v>
      </c>
    </row>
    <row r="982" spans="1:8" x14ac:dyDescent="0.25">
      <c r="A982" t="s">
        <v>1155</v>
      </c>
      <c r="B982" s="1">
        <v>2.7299999999999998E-68</v>
      </c>
      <c r="C982">
        <v>0.27588896800000001</v>
      </c>
      <c r="D982">
        <v>0.69199999999999995</v>
      </c>
      <c r="E982">
        <v>0.39900000000000002</v>
      </c>
      <c r="F982" s="1">
        <v>5.6600000000000002E-64</v>
      </c>
      <c r="G982">
        <v>1</v>
      </c>
      <c r="H982" t="s">
        <v>1155</v>
      </c>
    </row>
    <row r="983" spans="1:8" x14ac:dyDescent="0.25">
      <c r="A983" t="s">
        <v>1156</v>
      </c>
      <c r="B983" s="1">
        <v>2.9800000000000001E-68</v>
      </c>
      <c r="C983">
        <v>0.33689203499999998</v>
      </c>
      <c r="D983">
        <v>0.68899999999999995</v>
      </c>
      <c r="E983">
        <v>0.39500000000000002</v>
      </c>
      <c r="F983" s="1">
        <v>6.1899999999999995E-64</v>
      </c>
      <c r="G983">
        <v>1</v>
      </c>
      <c r="H983" t="s">
        <v>1156</v>
      </c>
    </row>
    <row r="984" spans="1:8" x14ac:dyDescent="0.25">
      <c r="A984" t="s">
        <v>1157</v>
      </c>
      <c r="B984" s="1">
        <v>3.4200000000000001E-68</v>
      </c>
      <c r="C984">
        <v>0.36115018900000001</v>
      </c>
      <c r="D984">
        <v>0.76700000000000002</v>
      </c>
      <c r="E984">
        <v>0.46100000000000002</v>
      </c>
      <c r="F984" s="1">
        <v>7.0799999999999994E-64</v>
      </c>
      <c r="G984">
        <v>1</v>
      </c>
      <c r="H984" t="s">
        <v>1157</v>
      </c>
    </row>
    <row r="985" spans="1:8" x14ac:dyDescent="0.25">
      <c r="A985" t="s">
        <v>1158</v>
      </c>
      <c r="B985" s="1">
        <v>3.6899999999999999E-68</v>
      </c>
      <c r="C985">
        <v>0.28794353700000003</v>
      </c>
      <c r="D985">
        <v>0.434</v>
      </c>
      <c r="E985">
        <v>0.215</v>
      </c>
      <c r="F985" s="1">
        <v>7.6500000000000001E-64</v>
      </c>
      <c r="G985">
        <v>1</v>
      </c>
      <c r="H985" t="s">
        <v>1158</v>
      </c>
    </row>
    <row r="986" spans="1:8" x14ac:dyDescent="0.25">
      <c r="A986" t="s">
        <v>1159</v>
      </c>
      <c r="B986" s="1">
        <v>4.1500000000000002E-68</v>
      </c>
      <c r="C986">
        <v>0.36788898399999997</v>
      </c>
      <c r="D986">
        <v>0.73199999999999998</v>
      </c>
      <c r="E986">
        <v>0.434</v>
      </c>
      <c r="F986" s="1">
        <v>8.6100000000000005E-64</v>
      </c>
      <c r="G986">
        <v>1</v>
      </c>
      <c r="H986" t="s">
        <v>1159</v>
      </c>
    </row>
    <row r="987" spans="1:8" x14ac:dyDescent="0.25">
      <c r="A987" t="s">
        <v>1160</v>
      </c>
      <c r="B987" s="1">
        <v>4.9400000000000004E-68</v>
      </c>
      <c r="C987">
        <v>0.56550064</v>
      </c>
      <c r="D987">
        <v>0.26300000000000001</v>
      </c>
      <c r="E987">
        <v>0.11</v>
      </c>
      <c r="F987" s="1">
        <v>1.02E-63</v>
      </c>
      <c r="G987">
        <v>1</v>
      </c>
      <c r="H987" t="s">
        <v>1160</v>
      </c>
    </row>
    <row r="988" spans="1:8" x14ac:dyDescent="0.25">
      <c r="A988" t="s">
        <v>1161</v>
      </c>
      <c r="B988" s="1">
        <v>4.9999999999999997E-68</v>
      </c>
      <c r="C988">
        <v>0.42614817399999999</v>
      </c>
      <c r="D988">
        <v>0.95899999999999996</v>
      </c>
      <c r="E988">
        <v>0.82099999999999995</v>
      </c>
      <c r="F988" s="1">
        <v>1.04E-63</v>
      </c>
      <c r="G988">
        <v>1</v>
      </c>
      <c r="H988" t="s">
        <v>272</v>
      </c>
    </row>
    <row r="989" spans="1:8" x14ac:dyDescent="0.25">
      <c r="A989" t="s">
        <v>1162</v>
      </c>
      <c r="B989" s="1">
        <v>5.1400000000000003E-68</v>
      </c>
      <c r="C989">
        <v>0.280165414</v>
      </c>
      <c r="D989">
        <v>0.40400000000000003</v>
      </c>
      <c r="E989">
        <v>0.19800000000000001</v>
      </c>
      <c r="F989" s="1">
        <v>1.07E-63</v>
      </c>
      <c r="G989">
        <v>1</v>
      </c>
      <c r="H989" t="s">
        <v>1162</v>
      </c>
    </row>
    <row r="990" spans="1:8" x14ac:dyDescent="0.25">
      <c r="A990" t="s">
        <v>1163</v>
      </c>
      <c r="B990" s="1">
        <v>5.3500000000000003E-68</v>
      </c>
      <c r="C990">
        <v>0.37561403399999999</v>
      </c>
      <c r="D990">
        <v>0.54300000000000004</v>
      </c>
      <c r="E990">
        <v>0.29799999999999999</v>
      </c>
      <c r="F990" s="1">
        <v>1.1100000000000001E-63</v>
      </c>
      <c r="G990">
        <v>1</v>
      </c>
      <c r="H990" t="s">
        <v>1163</v>
      </c>
    </row>
    <row r="991" spans="1:8" x14ac:dyDescent="0.25">
      <c r="A991" t="s">
        <v>1164</v>
      </c>
      <c r="B991" s="1">
        <v>6.05E-68</v>
      </c>
      <c r="C991">
        <v>0.25756805500000002</v>
      </c>
      <c r="D991">
        <v>0.434</v>
      </c>
      <c r="E991">
        <v>0.216</v>
      </c>
      <c r="F991" s="1">
        <v>1.26E-63</v>
      </c>
      <c r="G991">
        <v>1</v>
      </c>
      <c r="H991" t="s">
        <v>314</v>
      </c>
    </row>
    <row r="992" spans="1:8" x14ac:dyDescent="0.25">
      <c r="A992" t="s">
        <v>1165</v>
      </c>
      <c r="B992" s="1">
        <v>6.8099999999999997E-68</v>
      </c>
      <c r="C992">
        <v>0.26711727499999999</v>
      </c>
      <c r="D992">
        <v>0.49</v>
      </c>
      <c r="E992">
        <v>0.251</v>
      </c>
      <c r="F992" s="1">
        <v>1.4100000000000001E-63</v>
      </c>
      <c r="G992">
        <v>1</v>
      </c>
      <c r="H992" t="s">
        <v>1165</v>
      </c>
    </row>
    <row r="993" spans="1:8" x14ac:dyDescent="0.25">
      <c r="A993" t="s">
        <v>1166</v>
      </c>
      <c r="B993" s="1">
        <v>1.0299999999999999E-67</v>
      </c>
      <c r="C993">
        <v>0.36251833999999999</v>
      </c>
      <c r="D993">
        <v>0.40300000000000002</v>
      </c>
      <c r="E993">
        <v>0.19800000000000001</v>
      </c>
      <c r="F993" s="1">
        <v>2.13E-63</v>
      </c>
      <c r="G993">
        <v>1</v>
      </c>
      <c r="H993" t="s">
        <v>1166</v>
      </c>
    </row>
    <row r="994" spans="1:8" x14ac:dyDescent="0.25">
      <c r="A994" t="s">
        <v>1167</v>
      </c>
      <c r="B994" s="1">
        <v>1.22E-67</v>
      </c>
      <c r="C994">
        <v>0.28771967999999998</v>
      </c>
      <c r="D994">
        <v>0.5</v>
      </c>
      <c r="E994">
        <v>0.26100000000000001</v>
      </c>
      <c r="F994" s="1">
        <v>2.5300000000000002E-63</v>
      </c>
      <c r="G994">
        <v>1</v>
      </c>
      <c r="H994" t="s">
        <v>1167</v>
      </c>
    </row>
    <row r="995" spans="1:8" x14ac:dyDescent="0.25">
      <c r="A995" t="s">
        <v>1168</v>
      </c>
      <c r="B995" s="1">
        <v>1.3199999999999999E-67</v>
      </c>
      <c r="C995">
        <v>0.36196715299999999</v>
      </c>
      <c r="D995">
        <v>0.72199999999999998</v>
      </c>
      <c r="E995">
        <v>0.42499999999999999</v>
      </c>
      <c r="F995" s="1">
        <v>2.74E-63</v>
      </c>
      <c r="G995">
        <v>1</v>
      </c>
      <c r="H995" t="s">
        <v>1168</v>
      </c>
    </row>
    <row r="996" spans="1:8" x14ac:dyDescent="0.25">
      <c r="A996" t="s">
        <v>1169</v>
      </c>
      <c r="B996" s="1">
        <v>1.8999999999999999E-67</v>
      </c>
      <c r="C996">
        <v>0.40061046500000003</v>
      </c>
      <c r="D996">
        <v>0.33300000000000002</v>
      </c>
      <c r="E996">
        <v>0.153</v>
      </c>
      <c r="F996" s="1">
        <v>3.9500000000000002E-63</v>
      </c>
      <c r="G996">
        <v>1</v>
      </c>
      <c r="H996" t="s">
        <v>1169</v>
      </c>
    </row>
    <row r="997" spans="1:8" x14ac:dyDescent="0.25">
      <c r="A997" t="s">
        <v>1170</v>
      </c>
      <c r="B997" s="1">
        <v>2.8900000000000001E-67</v>
      </c>
      <c r="C997">
        <v>0.278930866</v>
      </c>
      <c r="D997">
        <v>0.56399999999999995</v>
      </c>
      <c r="E997">
        <v>0.30499999999999999</v>
      </c>
      <c r="F997" s="1">
        <v>5.9899999999999999E-63</v>
      </c>
      <c r="G997">
        <v>1</v>
      </c>
      <c r="H997" t="s">
        <v>1170</v>
      </c>
    </row>
    <row r="998" spans="1:8" x14ac:dyDescent="0.25">
      <c r="A998" t="s">
        <v>1171</v>
      </c>
      <c r="B998" s="1">
        <v>2.99E-67</v>
      </c>
      <c r="C998">
        <v>0.31904007000000001</v>
      </c>
      <c r="D998">
        <v>0.68799999999999994</v>
      </c>
      <c r="E998">
        <v>0.40400000000000003</v>
      </c>
      <c r="F998" s="1">
        <v>6.2100000000000004E-63</v>
      </c>
      <c r="G998">
        <v>1</v>
      </c>
      <c r="H998" t="s">
        <v>1171</v>
      </c>
    </row>
    <row r="999" spans="1:8" x14ac:dyDescent="0.25">
      <c r="A999" t="s">
        <v>1172</v>
      </c>
      <c r="B999" s="1">
        <v>3.5299999999999997E-67</v>
      </c>
      <c r="C999">
        <v>0.32330766799999999</v>
      </c>
      <c r="D999">
        <v>0.58899999999999997</v>
      </c>
      <c r="E999">
        <v>0.32300000000000001</v>
      </c>
      <c r="F999" s="1">
        <v>7.3199999999999996E-63</v>
      </c>
      <c r="G999">
        <v>1</v>
      </c>
      <c r="H999" t="s">
        <v>1172</v>
      </c>
    </row>
    <row r="1000" spans="1:8" x14ac:dyDescent="0.25">
      <c r="A1000" t="s">
        <v>1173</v>
      </c>
      <c r="B1000" s="1">
        <v>4.4299999999999999E-67</v>
      </c>
      <c r="C1000">
        <v>0.49895134600000002</v>
      </c>
      <c r="D1000">
        <v>0.29499999999999998</v>
      </c>
      <c r="E1000">
        <v>0.13</v>
      </c>
      <c r="F1000" s="1">
        <v>9.2E-63</v>
      </c>
      <c r="G1000">
        <v>1</v>
      </c>
      <c r="H1000" t="s">
        <v>1173</v>
      </c>
    </row>
    <row r="1001" spans="1:8" x14ac:dyDescent="0.25">
      <c r="A1001" t="s">
        <v>1174</v>
      </c>
      <c r="B1001" s="1">
        <v>4.5400000000000001E-67</v>
      </c>
      <c r="C1001">
        <v>0.47184185000000001</v>
      </c>
      <c r="D1001">
        <v>0.26800000000000002</v>
      </c>
      <c r="E1001">
        <v>0.113</v>
      </c>
      <c r="F1001" s="1">
        <v>9.4199999999999995E-63</v>
      </c>
      <c r="G1001">
        <v>1</v>
      </c>
      <c r="H1001" t="s">
        <v>1174</v>
      </c>
    </row>
    <row r="1002" spans="1:8" x14ac:dyDescent="0.25">
      <c r="A1002" t="s">
        <v>1175</v>
      </c>
      <c r="B1002" s="1">
        <v>4.8999999999999999E-67</v>
      </c>
      <c r="C1002">
        <v>0.38375684900000001</v>
      </c>
      <c r="D1002">
        <v>0.38900000000000001</v>
      </c>
      <c r="E1002">
        <v>0.19</v>
      </c>
      <c r="F1002" s="1">
        <v>1.02E-62</v>
      </c>
      <c r="G1002">
        <v>1</v>
      </c>
      <c r="H1002" t="s">
        <v>1175</v>
      </c>
    </row>
    <row r="1003" spans="1:8" x14ac:dyDescent="0.25">
      <c r="A1003" t="s">
        <v>1176</v>
      </c>
      <c r="B1003" s="1">
        <v>5.7299999999999998E-67</v>
      </c>
      <c r="C1003">
        <v>0.28299535599999998</v>
      </c>
      <c r="D1003">
        <v>0.46200000000000002</v>
      </c>
      <c r="E1003">
        <v>0.23699999999999999</v>
      </c>
      <c r="F1003" s="1">
        <v>1.19E-62</v>
      </c>
      <c r="G1003">
        <v>1</v>
      </c>
      <c r="H1003" t="s">
        <v>1176</v>
      </c>
    </row>
    <row r="1004" spans="1:8" x14ac:dyDescent="0.25">
      <c r="A1004" t="s">
        <v>1177</v>
      </c>
      <c r="B1004" s="1">
        <v>9.7300000000000002E-67</v>
      </c>
      <c r="C1004">
        <v>0.33072862400000003</v>
      </c>
      <c r="D1004">
        <v>0.74</v>
      </c>
      <c r="E1004">
        <v>0.44500000000000001</v>
      </c>
      <c r="F1004" s="1">
        <v>2.0199999999999999E-62</v>
      </c>
      <c r="G1004">
        <v>1</v>
      </c>
      <c r="H1004" t="s">
        <v>1177</v>
      </c>
    </row>
    <row r="1005" spans="1:8" x14ac:dyDescent="0.25">
      <c r="A1005" t="s">
        <v>1178</v>
      </c>
      <c r="B1005" s="1">
        <v>1.03E-66</v>
      </c>
      <c r="C1005">
        <v>0.30057457500000001</v>
      </c>
      <c r="D1005">
        <v>0.66800000000000004</v>
      </c>
      <c r="E1005">
        <v>0.38700000000000001</v>
      </c>
      <c r="F1005" s="1">
        <v>2.1499999999999998E-62</v>
      </c>
      <c r="G1005">
        <v>1</v>
      </c>
      <c r="H1005" t="s">
        <v>1178</v>
      </c>
    </row>
    <row r="1006" spans="1:8" x14ac:dyDescent="0.25">
      <c r="A1006" t="s">
        <v>1179</v>
      </c>
      <c r="B1006" s="1">
        <v>1.2000000000000001E-66</v>
      </c>
      <c r="C1006">
        <v>0.50581788299999997</v>
      </c>
      <c r="D1006">
        <v>0.311</v>
      </c>
      <c r="E1006">
        <v>0.14199999999999999</v>
      </c>
      <c r="F1006" s="1">
        <v>2.4799999999999999E-62</v>
      </c>
      <c r="G1006">
        <v>1</v>
      </c>
      <c r="H1006" t="s">
        <v>1179</v>
      </c>
    </row>
    <row r="1007" spans="1:8" x14ac:dyDescent="0.25">
      <c r="A1007" t="s">
        <v>1180</v>
      </c>
      <c r="B1007" s="1">
        <v>1.4E-66</v>
      </c>
      <c r="C1007">
        <v>0.35815722</v>
      </c>
      <c r="D1007">
        <v>0.36</v>
      </c>
      <c r="E1007">
        <v>0.17100000000000001</v>
      </c>
      <c r="F1007" s="1">
        <v>2.9100000000000002E-62</v>
      </c>
      <c r="G1007">
        <v>1</v>
      </c>
      <c r="H1007" t="s">
        <v>1180</v>
      </c>
    </row>
    <row r="1008" spans="1:8" x14ac:dyDescent="0.25">
      <c r="A1008" t="s">
        <v>1181</v>
      </c>
      <c r="B1008" s="1">
        <v>1.5999999999999999E-66</v>
      </c>
      <c r="C1008">
        <v>0.27345603600000001</v>
      </c>
      <c r="D1008">
        <v>0.63200000000000001</v>
      </c>
      <c r="E1008">
        <v>0.35199999999999998</v>
      </c>
      <c r="F1008" s="1">
        <v>3.3300000000000002E-62</v>
      </c>
      <c r="G1008">
        <v>1</v>
      </c>
      <c r="H1008" t="s">
        <v>1181</v>
      </c>
    </row>
    <row r="1009" spans="1:8" x14ac:dyDescent="0.25">
      <c r="A1009" t="s">
        <v>1182</v>
      </c>
      <c r="B1009" s="1">
        <v>1.7600000000000001E-66</v>
      </c>
      <c r="C1009">
        <v>0.38377530999999998</v>
      </c>
      <c r="D1009">
        <v>0.41199999999999998</v>
      </c>
      <c r="E1009">
        <v>0.20699999999999999</v>
      </c>
      <c r="F1009" s="1">
        <v>3.6499999999999999E-62</v>
      </c>
      <c r="G1009">
        <v>1</v>
      </c>
      <c r="H1009" t="s">
        <v>1182</v>
      </c>
    </row>
    <row r="1010" spans="1:8" x14ac:dyDescent="0.25">
      <c r="A1010" t="s">
        <v>1183</v>
      </c>
      <c r="B1010" s="1">
        <v>4.6600000000000002E-66</v>
      </c>
      <c r="C1010">
        <v>0.53326467799999999</v>
      </c>
      <c r="D1010">
        <v>0.27</v>
      </c>
      <c r="E1010">
        <v>0.11600000000000001</v>
      </c>
      <c r="F1010" s="1">
        <v>9.6699999999999999E-62</v>
      </c>
      <c r="G1010">
        <v>1</v>
      </c>
      <c r="H1010" t="s">
        <v>1183</v>
      </c>
    </row>
    <row r="1011" spans="1:8" x14ac:dyDescent="0.25">
      <c r="A1011" t="s">
        <v>1184</v>
      </c>
      <c r="B1011" s="1">
        <v>5.2199999999999999E-66</v>
      </c>
      <c r="C1011">
        <v>0.29088096200000002</v>
      </c>
      <c r="D1011">
        <v>0.65</v>
      </c>
      <c r="E1011">
        <v>0.36699999999999999</v>
      </c>
      <c r="F1011" s="1">
        <v>1.0800000000000001E-61</v>
      </c>
      <c r="G1011">
        <v>1</v>
      </c>
      <c r="H1011" t="s">
        <v>1184</v>
      </c>
    </row>
    <row r="1012" spans="1:8" x14ac:dyDescent="0.25">
      <c r="A1012" t="s">
        <v>1185</v>
      </c>
      <c r="B1012" s="1">
        <v>5.5000000000000005E-66</v>
      </c>
      <c r="C1012">
        <v>0.44499486799999999</v>
      </c>
      <c r="D1012">
        <v>0.32300000000000001</v>
      </c>
      <c r="E1012">
        <v>0.14899999999999999</v>
      </c>
      <c r="F1012" s="1">
        <v>1.14E-61</v>
      </c>
      <c r="G1012">
        <v>1</v>
      </c>
      <c r="H1012" t="s">
        <v>1185</v>
      </c>
    </row>
    <row r="1013" spans="1:8" x14ac:dyDescent="0.25">
      <c r="A1013" t="s">
        <v>1186</v>
      </c>
      <c r="B1013" s="1">
        <v>8.1299999999999995E-66</v>
      </c>
      <c r="C1013">
        <v>0.30475867200000001</v>
      </c>
      <c r="D1013">
        <v>0.59399999999999997</v>
      </c>
      <c r="E1013">
        <v>0.33200000000000002</v>
      </c>
      <c r="F1013" s="1">
        <v>1.6899999999999999E-61</v>
      </c>
      <c r="G1013">
        <v>1</v>
      </c>
      <c r="H1013" t="s">
        <v>1186</v>
      </c>
    </row>
    <row r="1014" spans="1:8" x14ac:dyDescent="0.25">
      <c r="A1014" t="s">
        <v>1187</v>
      </c>
      <c r="B1014" s="1">
        <v>1.01E-65</v>
      </c>
      <c r="C1014">
        <v>0.29576154999999998</v>
      </c>
      <c r="D1014">
        <v>0.76400000000000001</v>
      </c>
      <c r="E1014">
        <v>0.47399999999999998</v>
      </c>
      <c r="F1014" s="1">
        <v>2.0899999999999999E-61</v>
      </c>
      <c r="G1014">
        <v>1</v>
      </c>
      <c r="H1014" t="s">
        <v>1187</v>
      </c>
    </row>
    <row r="1015" spans="1:8" x14ac:dyDescent="0.25">
      <c r="A1015" t="s">
        <v>1188</v>
      </c>
      <c r="B1015" s="1">
        <v>1.15E-65</v>
      </c>
      <c r="C1015">
        <v>0.29681871999999998</v>
      </c>
      <c r="D1015">
        <v>0.54</v>
      </c>
      <c r="E1015">
        <v>0.29399999999999998</v>
      </c>
      <c r="F1015" s="1">
        <v>2.3900000000000001E-61</v>
      </c>
      <c r="G1015">
        <v>1</v>
      </c>
      <c r="H1015" t="s">
        <v>1188</v>
      </c>
    </row>
    <row r="1016" spans="1:8" x14ac:dyDescent="0.25">
      <c r="A1016" t="s">
        <v>1189</v>
      </c>
      <c r="B1016" s="1">
        <v>1.26E-65</v>
      </c>
      <c r="C1016">
        <v>0.38591191600000002</v>
      </c>
      <c r="D1016">
        <v>0.83199999999999996</v>
      </c>
      <c r="E1016">
        <v>0.55400000000000005</v>
      </c>
      <c r="F1016" s="1">
        <v>2.6100000000000001E-61</v>
      </c>
      <c r="G1016">
        <v>1</v>
      </c>
      <c r="H1016" t="s">
        <v>1189</v>
      </c>
    </row>
    <row r="1017" spans="1:8" x14ac:dyDescent="0.25">
      <c r="A1017" t="s">
        <v>1190</v>
      </c>
      <c r="B1017" s="1">
        <v>1.4199999999999999E-65</v>
      </c>
      <c r="C1017">
        <v>0.28170721300000001</v>
      </c>
      <c r="D1017">
        <v>0.52</v>
      </c>
      <c r="E1017">
        <v>0.27700000000000002</v>
      </c>
      <c r="F1017" s="1">
        <v>2.9399999999999999E-61</v>
      </c>
      <c r="G1017">
        <v>1</v>
      </c>
      <c r="H1017" t="s">
        <v>1190</v>
      </c>
    </row>
    <row r="1018" spans="1:8" x14ac:dyDescent="0.25">
      <c r="A1018" t="s">
        <v>1191</v>
      </c>
      <c r="B1018" s="1">
        <v>1.5800000000000001E-65</v>
      </c>
      <c r="C1018">
        <v>0.36658918699999998</v>
      </c>
      <c r="D1018">
        <v>0.60599999999999998</v>
      </c>
      <c r="E1018">
        <v>0.34599999999999997</v>
      </c>
      <c r="F1018" s="1">
        <v>3.2699999999999997E-61</v>
      </c>
      <c r="G1018">
        <v>1</v>
      </c>
      <c r="H1018" t="s">
        <v>1191</v>
      </c>
    </row>
    <row r="1019" spans="1:8" x14ac:dyDescent="0.25">
      <c r="A1019" t="s">
        <v>1192</v>
      </c>
      <c r="B1019" s="1">
        <v>2.44E-65</v>
      </c>
      <c r="C1019">
        <v>0.32091386199999999</v>
      </c>
      <c r="D1019">
        <v>0.69499999999999995</v>
      </c>
      <c r="E1019">
        <v>0.40600000000000003</v>
      </c>
      <c r="F1019" s="1">
        <v>5.0599999999999998E-61</v>
      </c>
      <c r="G1019">
        <v>1</v>
      </c>
      <c r="H1019" t="s">
        <v>1192</v>
      </c>
    </row>
    <row r="1020" spans="1:8" x14ac:dyDescent="0.25">
      <c r="A1020" t="s">
        <v>1193</v>
      </c>
      <c r="B1020" s="1">
        <v>2.69E-65</v>
      </c>
      <c r="C1020">
        <v>0.52746316000000004</v>
      </c>
      <c r="D1020">
        <v>0.312</v>
      </c>
      <c r="E1020">
        <v>0.14299999999999999</v>
      </c>
      <c r="F1020" s="1">
        <v>5.5699999999999999E-61</v>
      </c>
      <c r="G1020">
        <v>1</v>
      </c>
      <c r="H1020" t="s">
        <v>1193</v>
      </c>
    </row>
    <row r="1021" spans="1:8" x14ac:dyDescent="0.25">
      <c r="A1021" t="s">
        <v>1194</v>
      </c>
      <c r="B1021" s="1">
        <v>3.1199999999999999E-65</v>
      </c>
      <c r="C1021">
        <v>0.30323166099999999</v>
      </c>
      <c r="D1021">
        <v>0.49199999999999999</v>
      </c>
      <c r="E1021">
        <v>0.25900000000000001</v>
      </c>
      <c r="F1021" s="1">
        <v>6.4800000000000001E-61</v>
      </c>
      <c r="G1021">
        <v>1</v>
      </c>
      <c r="H1021" t="s">
        <v>1194</v>
      </c>
    </row>
    <row r="1022" spans="1:8" x14ac:dyDescent="0.25">
      <c r="A1022" t="s">
        <v>1195</v>
      </c>
      <c r="B1022" s="1">
        <v>3.31E-65</v>
      </c>
      <c r="C1022">
        <v>0.499649546</v>
      </c>
      <c r="D1022">
        <v>0.29399999999999998</v>
      </c>
      <c r="E1022">
        <v>0.13100000000000001</v>
      </c>
      <c r="F1022" s="1">
        <v>6.8699999999999998E-61</v>
      </c>
      <c r="G1022">
        <v>1</v>
      </c>
      <c r="H1022" t="s">
        <v>1195</v>
      </c>
    </row>
    <row r="1023" spans="1:8" x14ac:dyDescent="0.25">
      <c r="A1023" t="s">
        <v>1196</v>
      </c>
      <c r="B1023" s="1">
        <v>3.5500000000000001E-65</v>
      </c>
      <c r="C1023">
        <v>0.25544372700000001</v>
      </c>
      <c r="D1023">
        <v>0.372</v>
      </c>
      <c r="E1023">
        <v>0.17799999999999999</v>
      </c>
      <c r="F1023" s="1">
        <v>7.36E-61</v>
      </c>
      <c r="G1023">
        <v>1</v>
      </c>
      <c r="H1023" t="s">
        <v>1196</v>
      </c>
    </row>
    <row r="1024" spans="1:8" x14ac:dyDescent="0.25">
      <c r="A1024" t="s">
        <v>1197</v>
      </c>
      <c r="B1024" s="1">
        <v>4.1200000000000004E-65</v>
      </c>
      <c r="C1024">
        <v>0.28730319399999998</v>
      </c>
      <c r="D1024">
        <v>0.45400000000000001</v>
      </c>
      <c r="E1024">
        <v>0.23200000000000001</v>
      </c>
      <c r="F1024" s="1">
        <v>8.5499999999999997E-61</v>
      </c>
      <c r="G1024">
        <v>1</v>
      </c>
      <c r="H1024" t="s">
        <v>1197</v>
      </c>
    </row>
    <row r="1025" spans="1:8" x14ac:dyDescent="0.25">
      <c r="A1025" t="s">
        <v>1198</v>
      </c>
      <c r="B1025" s="1">
        <v>4.3500000000000003E-65</v>
      </c>
      <c r="C1025">
        <v>0.362093632</v>
      </c>
      <c r="D1025">
        <v>0.374</v>
      </c>
      <c r="E1025">
        <v>0.183</v>
      </c>
      <c r="F1025" s="1">
        <v>9.0200000000000007E-61</v>
      </c>
      <c r="G1025">
        <v>1</v>
      </c>
      <c r="H1025" t="s">
        <v>415</v>
      </c>
    </row>
    <row r="1026" spans="1:8" x14ac:dyDescent="0.25">
      <c r="A1026" t="s">
        <v>1199</v>
      </c>
      <c r="B1026" s="1">
        <v>2.41E-64</v>
      </c>
      <c r="C1026">
        <v>0.25853453399999998</v>
      </c>
      <c r="D1026">
        <v>0.432</v>
      </c>
      <c r="E1026">
        <v>0.219</v>
      </c>
      <c r="F1026" s="1">
        <v>5.0000000000000001E-60</v>
      </c>
      <c r="G1026">
        <v>1</v>
      </c>
      <c r="H1026" t="s">
        <v>1199</v>
      </c>
    </row>
    <row r="1027" spans="1:8" x14ac:dyDescent="0.25">
      <c r="A1027" t="s">
        <v>1200</v>
      </c>
      <c r="B1027" s="1">
        <v>2.4500000000000001E-64</v>
      </c>
      <c r="C1027">
        <v>0.29838163299999998</v>
      </c>
      <c r="D1027">
        <v>0.35499999999999998</v>
      </c>
      <c r="E1027">
        <v>0.16800000000000001</v>
      </c>
      <c r="F1027" s="1">
        <v>5.0800000000000005E-60</v>
      </c>
      <c r="G1027">
        <v>1</v>
      </c>
      <c r="H1027" t="s">
        <v>1200</v>
      </c>
    </row>
    <row r="1028" spans="1:8" x14ac:dyDescent="0.25">
      <c r="A1028" t="s">
        <v>1201</v>
      </c>
      <c r="B1028" s="1">
        <v>2.7199999999999999E-64</v>
      </c>
      <c r="C1028">
        <v>0.34743396599999998</v>
      </c>
      <c r="D1028">
        <v>0.51</v>
      </c>
      <c r="E1028">
        <v>0.27500000000000002</v>
      </c>
      <c r="F1028" s="1">
        <v>5.6400000000000002E-60</v>
      </c>
      <c r="G1028">
        <v>1</v>
      </c>
      <c r="H1028" t="s">
        <v>1201</v>
      </c>
    </row>
    <row r="1029" spans="1:8" x14ac:dyDescent="0.25">
      <c r="A1029" t="s">
        <v>1202</v>
      </c>
      <c r="B1029" s="1">
        <v>2.8799999999999998E-64</v>
      </c>
      <c r="C1029">
        <v>0.40486472600000001</v>
      </c>
      <c r="D1029">
        <v>0.38400000000000001</v>
      </c>
      <c r="E1029">
        <v>0.19</v>
      </c>
      <c r="F1029" s="1">
        <v>5.9700000000000004E-60</v>
      </c>
      <c r="G1029">
        <v>1</v>
      </c>
      <c r="H1029" t="s">
        <v>1202</v>
      </c>
    </row>
    <row r="1030" spans="1:8" x14ac:dyDescent="0.25">
      <c r="A1030" t="s">
        <v>1203</v>
      </c>
      <c r="B1030" s="1">
        <v>3.4499999999999999E-64</v>
      </c>
      <c r="C1030">
        <v>0.37483392599999998</v>
      </c>
      <c r="D1030">
        <v>0.33100000000000002</v>
      </c>
      <c r="E1030">
        <v>0.156</v>
      </c>
      <c r="F1030" s="1">
        <v>7.1499999999999996E-60</v>
      </c>
      <c r="G1030">
        <v>1</v>
      </c>
      <c r="H1030" t="s">
        <v>1203</v>
      </c>
    </row>
    <row r="1031" spans="1:8" x14ac:dyDescent="0.25">
      <c r="A1031" t="s">
        <v>1204</v>
      </c>
      <c r="B1031" s="1">
        <v>4.0100000000000002E-64</v>
      </c>
      <c r="C1031">
        <v>0.30165278899999998</v>
      </c>
      <c r="D1031">
        <v>0.36199999999999999</v>
      </c>
      <c r="E1031">
        <v>0.17299999999999999</v>
      </c>
      <c r="F1031" s="1">
        <v>8.3099999999999996E-60</v>
      </c>
      <c r="G1031">
        <v>1</v>
      </c>
      <c r="H1031" t="s">
        <v>1204</v>
      </c>
    </row>
    <row r="1032" spans="1:8" x14ac:dyDescent="0.25">
      <c r="A1032" t="s">
        <v>1205</v>
      </c>
      <c r="B1032" s="1">
        <v>4.0100000000000002E-64</v>
      </c>
      <c r="C1032">
        <v>0.36435708100000003</v>
      </c>
      <c r="D1032">
        <v>0.32500000000000001</v>
      </c>
      <c r="E1032">
        <v>0.151</v>
      </c>
      <c r="F1032" s="1">
        <v>8.3200000000000003E-60</v>
      </c>
      <c r="G1032">
        <v>1</v>
      </c>
      <c r="H1032" t="s">
        <v>1205</v>
      </c>
    </row>
    <row r="1033" spans="1:8" x14ac:dyDescent="0.25">
      <c r="A1033" t="s">
        <v>1206</v>
      </c>
      <c r="B1033" s="1">
        <v>4.0899999999999997E-64</v>
      </c>
      <c r="C1033">
        <v>0.45200598800000003</v>
      </c>
      <c r="D1033">
        <v>0.28299999999999997</v>
      </c>
      <c r="E1033">
        <v>0.125</v>
      </c>
      <c r="F1033" s="1">
        <v>8.4899999999999997E-60</v>
      </c>
      <c r="G1033">
        <v>1</v>
      </c>
      <c r="H1033" t="s">
        <v>1206</v>
      </c>
    </row>
    <row r="1034" spans="1:8" x14ac:dyDescent="0.25">
      <c r="A1034" t="s">
        <v>1207</v>
      </c>
      <c r="B1034" s="1">
        <v>5.7200000000000003E-64</v>
      </c>
      <c r="C1034">
        <v>0.34402313800000001</v>
      </c>
      <c r="D1034">
        <v>0.78500000000000003</v>
      </c>
      <c r="E1034">
        <v>0.47499999999999998</v>
      </c>
      <c r="F1034" s="1">
        <v>1.19E-59</v>
      </c>
      <c r="G1034">
        <v>1</v>
      </c>
      <c r="H1034" t="s">
        <v>1207</v>
      </c>
    </row>
    <row r="1035" spans="1:8" x14ac:dyDescent="0.25">
      <c r="A1035" t="s">
        <v>1208</v>
      </c>
      <c r="B1035" s="1">
        <v>5.9499999999999997E-64</v>
      </c>
      <c r="C1035">
        <v>0.27618580599999998</v>
      </c>
      <c r="D1035">
        <v>0.504</v>
      </c>
      <c r="E1035">
        <v>0.27</v>
      </c>
      <c r="F1035" s="1">
        <v>1.2300000000000001E-59</v>
      </c>
      <c r="G1035">
        <v>1</v>
      </c>
      <c r="H1035" t="s">
        <v>1208</v>
      </c>
    </row>
    <row r="1036" spans="1:8" x14ac:dyDescent="0.25">
      <c r="A1036" t="s">
        <v>1209</v>
      </c>
      <c r="B1036" s="1">
        <v>6.2100000000000002E-64</v>
      </c>
      <c r="C1036">
        <v>0.31915961999999998</v>
      </c>
      <c r="D1036">
        <v>0.33100000000000002</v>
      </c>
      <c r="E1036">
        <v>0.154</v>
      </c>
      <c r="F1036" s="1">
        <v>1.2899999999999999E-59</v>
      </c>
      <c r="G1036">
        <v>1</v>
      </c>
      <c r="H1036" t="s">
        <v>1209</v>
      </c>
    </row>
    <row r="1037" spans="1:8" x14ac:dyDescent="0.25">
      <c r="A1037" t="s">
        <v>1210</v>
      </c>
      <c r="B1037" s="1">
        <v>9.1099999999999994E-64</v>
      </c>
      <c r="C1037">
        <v>0.56230865299999999</v>
      </c>
      <c r="D1037">
        <v>0.29699999999999999</v>
      </c>
      <c r="E1037">
        <v>0.13500000000000001</v>
      </c>
      <c r="F1037" s="1">
        <v>1.8900000000000001E-59</v>
      </c>
      <c r="G1037">
        <v>1</v>
      </c>
      <c r="H1037" t="s">
        <v>1210</v>
      </c>
    </row>
    <row r="1038" spans="1:8" x14ac:dyDescent="0.25">
      <c r="A1038" t="s">
        <v>1211</v>
      </c>
      <c r="B1038" s="1">
        <v>1.02E-63</v>
      </c>
      <c r="C1038">
        <v>0.351181468</v>
      </c>
      <c r="D1038">
        <v>0.438</v>
      </c>
      <c r="E1038">
        <v>0.22600000000000001</v>
      </c>
      <c r="F1038" s="1">
        <v>2.1099999999999998E-59</v>
      </c>
      <c r="G1038">
        <v>1</v>
      </c>
      <c r="H1038" t="s">
        <v>1211</v>
      </c>
    </row>
    <row r="1039" spans="1:8" x14ac:dyDescent="0.25">
      <c r="A1039" t="s">
        <v>1212</v>
      </c>
      <c r="B1039" s="1">
        <v>1.15E-63</v>
      </c>
      <c r="C1039">
        <v>0.34903273800000001</v>
      </c>
      <c r="D1039">
        <v>0.91800000000000004</v>
      </c>
      <c r="E1039">
        <v>0.63</v>
      </c>
      <c r="F1039" s="1">
        <v>2.3899999999999998E-59</v>
      </c>
      <c r="G1039">
        <v>1</v>
      </c>
      <c r="H1039" t="s">
        <v>1212</v>
      </c>
    </row>
    <row r="1040" spans="1:8" x14ac:dyDescent="0.25">
      <c r="A1040" t="s">
        <v>1213</v>
      </c>
      <c r="B1040" s="1">
        <v>1.17E-63</v>
      </c>
      <c r="C1040">
        <v>0.31947677000000002</v>
      </c>
      <c r="D1040">
        <v>0.441</v>
      </c>
      <c r="E1040">
        <v>0.22800000000000001</v>
      </c>
      <c r="F1040" s="1">
        <v>2.4300000000000002E-59</v>
      </c>
      <c r="G1040">
        <v>1</v>
      </c>
      <c r="H1040" t="s">
        <v>1213</v>
      </c>
    </row>
    <row r="1041" spans="1:8" x14ac:dyDescent="0.25">
      <c r="A1041" t="s">
        <v>1214</v>
      </c>
      <c r="B1041" s="1">
        <v>1.1899999999999999E-63</v>
      </c>
      <c r="C1041">
        <v>0.344742981</v>
      </c>
      <c r="D1041">
        <v>0.41199999999999998</v>
      </c>
      <c r="E1041">
        <v>0.20899999999999999</v>
      </c>
      <c r="F1041" s="1">
        <v>2.4799999999999999E-59</v>
      </c>
      <c r="G1041">
        <v>1</v>
      </c>
      <c r="H1041" t="s">
        <v>1214</v>
      </c>
    </row>
    <row r="1042" spans="1:8" x14ac:dyDescent="0.25">
      <c r="A1042" t="s">
        <v>1215</v>
      </c>
      <c r="B1042" s="1">
        <v>1.2299999999999999E-63</v>
      </c>
      <c r="C1042">
        <v>0.29028700400000002</v>
      </c>
      <c r="D1042">
        <v>0.69499999999999995</v>
      </c>
      <c r="E1042">
        <v>0.41299999999999998</v>
      </c>
      <c r="F1042" s="1">
        <v>2.5499999999999998E-59</v>
      </c>
      <c r="G1042">
        <v>1</v>
      </c>
      <c r="H1042" t="s">
        <v>1215</v>
      </c>
    </row>
    <row r="1043" spans="1:8" x14ac:dyDescent="0.25">
      <c r="A1043" t="s">
        <v>1216</v>
      </c>
      <c r="B1043" s="1">
        <v>2.84E-63</v>
      </c>
      <c r="C1043">
        <v>0.33492825100000001</v>
      </c>
      <c r="D1043">
        <v>0.35699999999999998</v>
      </c>
      <c r="E1043">
        <v>0.17100000000000001</v>
      </c>
      <c r="F1043" s="1">
        <v>5.8800000000000001E-59</v>
      </c>
      <c r="G1043">
        <v>1</v>
      </c>
      <c r="H1043" t="s">
        <v>1216</v>
      </c>
    </row>
    <row r="1044" spans="1:8" x14ac:dyDescent="0.25">
      <c r="A1044" t="s">
        <v>1217</v>
      </c>
      <c r="B1044" s="1">
        <v>2.9200000000000002E-63</v>
      </c>
      <c r="C1044">
        <v>0.25064911299999998</v>
      </c>
      <c r="D1044">
        <v>0.67</v>
      </c>
      <c r="E1044">
        <v>0.39200000000000002</v>
      </c>
      <c r="F1044" s="1">
        <v>6.0499999999999999E-59</v>
      </c>
      <c r="G1044">
        <v>1</v>
      </c>
      <c r="H1044" t="s">
        <v>1217</v>
      </c>
    </row>
    <row r="1045" spans="1:8" x14ac:dyDescent="0.25">
      <c r="A1045" t="s">
        <v>1218</v>
      </c>
      <c r="B1045" s="1">
        <v>2.9299999999999999E-63</v>
      </c>
      <c r="C1045">
        <v>0.46313650000000001</v>
      </c>
      <c r="D1045">
        <v>0.29899999999999999</v>
      </c>
      <c r="E1045">
        <v>0.13600000000000001</v>
      </c>
      <c r="F1045" s="1">
        <v>6.0799999999999999E-59</v>
      </c>
      <c r="G1045">
        <v>1</v>
      </c>
      <c r="H1045" t="s">
        <v>1218</v>
      </c>
    </row>
    <row r="1046" spans="1:8" x14ac:dyDescent="0.25">
      <c r="A1046" t="s">
        <v>1219</v>
      </c>
      <c r="B1046" s="1">
        <v>3.67E-63</v>
      </c>
      <c r="C1046">
        <v>0.36558977100000001</v>
      </c>
      <c r="D1046">
        <v>0.88900000000000001</v>
      </c>
      <c r="E1046">
        <v>0.623</v>
      </c>
      <c r="F1046" s="1">
        <v>7.61E-59</v>
      </c>
      <c r="G1046">
        <v>1</v>
      </c>
      <c r="H1046" t="s">
        <v>1219</v>
      </c>
    </row>
    <row r="1047" spans="1:8" x14ac:dyDescent="0.25">
      <c r="A1047" t="s">
        <v>1220</v>
      </c>
      <c r="B1047" s="1">
        <v>5.6599999999999996E-63</v>
      </c>
      <c r="C1047">
        <v>0.37008081300000001</v>
      </c>
      <c r="D1047">
        <v>0.26800000000000002</v>
      </c>
      <c r="E1047">
        <v>0.115</v>
      </c>
      <c r="F1047" s="1">
        <v>1.17E-58</v>
      </c>
      <c r="G1047">
        <v>1</v>
      </c>
      <c r="H1047" t="s">
        <v>1220</v>
      </c>
    </row>
    <row r="1048" spans="1:8" x14ac:dyDescent="0.25">
      <c r="A1048" t="s">
        <v>1221</v>
      </c>
      <c r="B1048" s="1">
        <v>7.0600000000000003E-63</v>
      </c>
      <c r="C1048">
        <v>0.66911862099999997</v>
      </c>
      <c r="D1048">
        <v>0.432</v>
      </c>
      <c r="E1048">
        <v>0.23300000000000001</v>
      </c>
      <c r="F1048" s="1">
        <v>1.47E-58</v>
      </c>
      <c r="G1048">
        <v>1</v>
      </c>
      <c r="H1048" t="s">
        <v>1221</v>
      </c>
    </row>
    <row r="1049" spans="1:8" x14ac:dyDescent="0.25">
      <c r="A1049" t="s">
        <v>1222</v>
      </c>
      <c r="B1049" s="1">
        <v>7.1000000000000001E-63</v>
      </c>
      <c r="C1049">
        <v>0.31092538199999997</v>
      </c>
      <c r="D1049">
        <v>0.64200000000000002</v>
      </c>
      <c r="E1049">
        <v>0.36899999999999999</v>
      </c>
      <c r="F1049" s="1">
        <v>1.47E-58</v>
      </c>
      <c r="G1049">
        <v>1</v>
      </c>
      <c r="H1049" t="s">
        <v>1222</v>
      </c>
    </row>
    <row r="1050" spans="1:8" x14ac:dyDescent="0.25">
      <c r="A1050" t="s">
        <v>1223</v>
      </c>
      <c r="B1050" s="1">
        <v>9.9700000000000003E-63</v>
      </c>
      <c r="C1050">
        <v>0.300677211</v>
      </c>
      <c r="D1050">
        <v>0.76300000000000001</v>
      </c>
      <c r="E1050">
        <v>0.45</v>
      </c>
      <c r="F1050" s="1">
        <v>2.07E-58</v>
      </c>
      <c r="G1050">
        <v>1</v>
      </c>
      <c r="H1050" t="s">
        <v>1223</v>
      </c>
    </row>
    <row r="1051" spans="1:8" x14ac:dyDescent="0.25">
      <c r="A1051" t="s">
        <v>1224</v>
      </c>
      <c r="B1051" s="1">
        <v>1.09E-62</v>
      </c>
      <c r="C1051">
        <v>0.40927985099999997</v>
      </c>
      <c r="D1051">
        <v>0.28399999999999997</v>
      </c>
      <c r="E1051">
        <v>0.126</v>
      </c>
      <c r="F1051" s="1">
        <v>2.27E-58</v>
      </c>
      <c r="G1051">
        <v>1</v>
      </c>
      <c r="H1051" t="s">
        <v>1224</v>
      </c>
    </row>
    <row r="1052" spans="1:8" x14ac:dyDescent="0.25">
      <c r="A1052" t="s">
        <v>1225</v>
      </c>
      <c r="B1052" s="1">
        <v>1.51E-62</v>
      </c>
      <c r="C1052">
        <v>0.34808577899999998</v>
      </c>
      <c r="D1052">
        <v>0.44</v>
      </c>
      <c r="E1052">
        <v>0.22800000000000001</v>
      </c>
      <c r="F1052" s="1">
        <v>3.14E-58</v>
      </c>
      <c r="G1052">
        <v>1</v>
      </c>
      <c r="H1052" t="s">
        <v>1225</v>
      </c>
    </row>
    <row r="1053" spans="1:8" x14ac:dyDescent="0.25">
      <c r="A1053" t="s">
        <v>1226</v>
      </c>
      <c r="B1053" s="1">
        <v>1.7300000000000001E-62</v>
      </c>
      <c r="C1053">
        <v>0.36278185400000001</v>
      </c>
      <c r="D1053">
        <v>0.35599999999999998</v>
      </c>
      <c r="E1053">
        <v>0.17299999999999999</v>
      </c>
      <c r="F1053" s="1">
        <v>3.5900000000000001E-58</v>
      </c>
      <c r="G1053">
        <v>1</v>
      </c>
      <c r="H1053" t="s">
        <v>1226</v>
      </c>
    </row>
    <row r="1054" spans="1:8" x14ac:dyDescent="0.25">
      <c r="A1054" t="s">
        <v>1227</v>
      </c>
      <c r="B1054" s="1">
        <v>2.2500000000000001E-62</v>
      </c>
      <c r="C1054">
        <v>0.32879183899999997</v>
      </c>
      <c r="D1054">
        <v>0.68200000000000005</v>
      </c>
      <c r="E1054">
        <v>0.40899999999999997</v>
      </c>
      <c r="F1054" s="1">
        <v>4.68E-58</v>
      </c>
      <c r="G1054">
        <v>1</v>
      </c>
      <c r="H1054" t="s">
        <v>1227</v>
      </c>
    </row>
    <row r="1055" spans="1:8" x14ac:dyDescent="0.25">
      <c r="A1055" t="s">
        <v>1228</v>
      </c>
      <c r="B1055" s="1">
        <v>2.6300000000000001E-62</v>
      </c>
      <c r="C1055">
        <v>0.324927032</v>
      </c>
      <c r="D1055">
        <v>0.374</v>
      </c>
      <c r="E1055">
        <v>0.182</v>
      </c>
      <c r="F1055" s="1">
        <v>5.4500000000000002E-58</v>
      </c>
      <c r="G1055">
        <v>1</v>
      </c>
      <c r="H1055" t="s">
        <v>1228</v>
      </c>
    </row>
    <row r="1056" spans="1:8" x14ac:dyDescent="0.25">
      <c r="A1056" t="s">
        <v>1229</v>
      </c>
      <c r="B1056" s="1">
        <v>3.1200000000000002E-62</v>
      </c>
      <c r="C1056">
        <v>0.28081633900000003</v>
      </c>
      <c r="D1056">
        <v>0.48399999999999999</v>
      </c>
      <c r="E1056">
        <v>0.25800000000000001</v>
      </c>
      <c r="F1056" s="1">
        <v>6.4599999999999998E-58</v>
      </c>
      <c r="G1056">
        <v>1</v>
      </c>
      <c r="H1056" t="s">
        <v>1229</v>
      </c>
    </row>
    <row r="1057" spans="1:8" x14ac:dyDescent="0.25">
      <c r="A1057" t="s">
        <v>1230</v>
      </c>
      <c r="B1057" s="1">
        <v>6.3900000000000001E-62</v>
      </c>
      <c r="C1057">
        <v>0.27654634500000003</v>
      </c>
      <c r="D1057">
        <v>0.38600000000000001</v>
      </c>
      <c r="E1057">
        <v>0.192</v>
      </c>
      <c r="F1057" s="1">
        <v>1.3299999999999999E-57</v>
      </c>
      <c r="G1057">
        <v>1</v>
      </c>
      <c r="H1057" t="s">
        <v>1230</v>
      </c>
    </row>
    <row r="1058" spans="1:8" x14ac:dyDescent="0.25">
      <c r="A1058" t="s">
        <v>1231</v>
      </c>
      <c r="B1058" s="1">
        <v>6.4099999999999999E-62</v>
      </c>
      <c r="C1058">
        <v>0.30194983600000003</v>
      </c>
      <c r="D1058">
        <v>0.373</v>
      </c>
      <c r="E1058">
        <v>0.183</v>
      </c>
      <c r="F1058" s="1">
        <v>1.3299999999999999E-57</v>
      </c>
      <c r="G1058">
        <v>1</v>
      </c>
      <c r="H1058" t="s">
        <v>1231</v>
      </c>
    </row>
    <row r="1059" spans="1:8" x14ac:dyDescent="0.25">
      <c r="A1059" t="s">
        <v>1232</v>
      </c>
      <c r="B1059" s="1">
        <v>8.4700000000000002E-62</v>
      </c>
      <c r="C1059">
        <v>0.29433522899999998</v>
      </c>
      <c r="D1059">
        <v>0.44600000000000001</v>
      </c>
      <c r="E1059">
        <v>0.23100000000000001</v>
      </c>
      <c r="F1059" s="1">
        <v>1.76E-57</v>
      </c>
      <c r="G1059">
        <v>1</v>
      </c>
      <c r="H1059" t="s">
        <v>1232</v>
      </c>
    </row>
    <row r="1060" spans="1:8" x14ac:dyDescent="0.25">
      <c r="A1060" t="s">
        <v>1233</v>
      </c>
      <c r="B1060" s="1">
        <v>9.7099999999999995E-62</v>
      </c>
      <c r="C1060">
        <v>0.25627961599999999</v>
      </c>
      <c r="D1060">
        <v>0.433</v>
      </c>
      <c r="E1060">
        <v>0.223</v>
      </c>
      <c r="F1060" s="1">
        <v>2.01E-57</v>
      </c>
      <c r="G1060">
        <v>1</v>
      </c>
      <c r="H1060" t="s">
        <v>1233</v>
      </c>
    </row>
    <row r="1061" spans="1:8" x14ac:dyDescent="0.25">
      <c r="A1061" t="s">
        <v>1234</v>
      </c>
      <c r="B1061" s="1">
        <v>1.11E-61</v>
      </c>
      <c r="C1061">
        <v>0.32594219299999999</v>
      </c>
      <c r="D1061">
        <v>0.83</v>
      </c>
      <c r="E1061">
        <v>0.55800000000000005</v>
      </c>
      <c r="F1061" s="1">
        <v>2.2899999999999999E-57</v>
      </c>
      <c r="G1061">
        <v>1</v>
      </c>
      <c r="H1061" t="s">
        <v>252</v>
      </c>
    </row>
    <row r="1062" spans="1:8" x14ac:dyDescent="0.25">
      <c r="A1062" t="s">
        <v>1235</v>
      </c>
      <c r="B1062" s="1">
        <v>1.11E-61</v>
      </c>
      <c r="C1062">
        <v>0.44466439200000002</v>
      </c>
      <c r="D1062">
        <v>0.91500000000000004</v>
      </c>
      <c r="E1062">
        <v>0.70699999999999996</v>
      </c>
      <c r="F1062" s="1">
        <v>2.3100000000000001E-57</v>
      </c>
      <c r="G1062">
        <v>1</v>
      </c>
      <c r="H1062" t="s">
        <v>1235</v>
      </c>
    </row>
    <row r="1063" spans="1:8" x14ac:dyDescent="0.25">
      <c r="A1063" t="s">
        <v>1236</v>
      </c>
      <c r="B1063" s="1">
        <v>1.46E-61</v>
      </c>
      <c r="C1063">
        <v>0.27875044999999998</v>
      </c>
      <c r="D1063">
        <v>0.39200000000000002</v>
      </c>
      <c r="E1063">
        <v>0.19600000000000001</v>
      </c>
      <c r="F1063" s="1">
        <v>3.0200000000000002E-57</v>
      </c>
      <c r="G1063">
        <v>1</v>
      </c>
      <c r="H1063" t="s">
        <v>1236</v>
      </c>
    </row>
    <row r="1064" spans="1:8" x14ac:dyDescent="0.25">
      <c r="A1064" t="s">
        <v>1237</v>
      </c>
      <c r="B1064" s="1">
        <v>1.4799999999999999E-61</v>
      </c>
      <c r="C1064">
        <v>0.27806276600000002</v>
      </c>
      <c r="D1064">
        <v>0.71399999999999997</v>
      </c>
      <c r="E1064">
        <v>0.42599999999999999</v>
      </c>
      <c r="F1064" s="1">
        <v>3.0700000000000001E-57</v>
      </c>
      <c r="G1064">
        <v>1</v>
      </c>
      <c r="H1064" t="s">
        <v>1237</v>
      </c>
    </row>
    <row r="1065" spans="1:8" x14ac:dyDescent="0.25">
      <c r="A1065" t="s">
        <v>1238</v>
      </c>
      <c r="B1065" s="1">
        <v>1.52E-61</v>
      </c>
      <c r="C1065">
        <v>0.37014657400000001</v>
      </c>
      <c r="D1065">
        <v>0.85499999999999998</v>
      </c>
      <c r="E1065">
        <v>0.56699999999999995</v>
      </c>
      <c r="F1065" s="1">
        <v>3.1599999999999997E-57</v>
      </c>
      <c r="G1065">
        <v>1</v>
      </c>
      <c r="H1065" t="s">
        <v>1238</v>
      </c>
    </row>
    <row r="1066" spans="1:8" x14ac:dyDescent="0.25">
      <c r="A1066" t="s">
        <v>1239</v>
      </c>
      <c r="B1066" s="1">
        <v>1.8100000000000001E-61</v>
      </c>
      <c r="C1066">
        <v>0.268543378</v>
      </c>
      <c r="D1066">
        <v>0.47299999999999998</v>
      </c>
      <c r="E1066">
        <v>0.248</v>
      </c>
      <c r="F1066" s="1">
        <v>3.76E-57</v>
      </c>
      <c r="G1066">
        <v>1</v>
      </c>
      <c r="H1066" t="s">
        <v>1239</v>
      </c>
    </row>
    <row r="1067" spans="1:8" x14ac:dyDescent="0.25">
      <c r="A1067" t="s">
        <v>1240</v>
      </c>
      <c r="B1067" s="1">
        <v>2.9800000000000002E-61</v>
      </c>
      <c r="C1067">
        <v>0.264347465</v>
      </c>
      <c r="D1067">
        <v>0.59499999999999997</v>
      </c>
      <c r="E1067">
        <v>0.33200000000000002</v>
      </c>
      <c r="F1067" s="1">
        <v>6.1800000000000005E-57</v>
      </c>
      <c r="G1067">
        <v>1</v>
      </c>
      <c r="H1067" t="s">
        <v>1240</v>
      </c>
    </row>
    <row r="1068" spans="1:8" x14ac:dyDescent="0.25">
      <c r="A1068" t="s">
        <v>1241</v>
      </c>
      <c r="B1068" s="1">
        <v>3.2000000000000001E-61</v>
      </c>
      <c r="C1068">
        <v>0.36183764499999999</v>
      </c>
      <c r="D1068">
        <v>0.30199999999999999</v>
      </c>
      <c r="E1068">
        <v>0.14000000000000001</v>
      </c>
      <c r="F1068" s="1">
        <v>6.64E-57</v>
      </c>
      <c r="G1068">
        <v>1</v>
      </c>
      <c r="H1068" t="s">
        <v>1241</v>
      </c>
    </row>
    <row r="1069" spans="1:8" x14ac:dyDescent="0.25">
      <c r="A1069" t="s">
        <v>1242</v>
      </c>
      <c r="B1069" s="1">
        <v>4.0000000000000002E-61</v>
      </c>
      <c r="C1069">
        <v>0.33604520100000002</v>
      </c>
      <c r="D1069">
        <v>0.79700000000000004</v>
      </c>
      <c r="E1069">
        <v>0.50700000000000001</v>
      </c>
      <c r="F1069" s="1">
        <v>8.3E-57</v>
      </c>
      <c r="G1069">
        <v>1</v>
      </c>
      <c r="H1069" t="s">
        <v>1242</v>
      </c>
    </row>
    <row r="1070" spans="1:8" x14ac:dyDescent="0.25">
      <c r="A1070" t="s">
        <v>1243</v>
      </c>
      <c r="B1070" s="1">
        <v>6.2400000000000005E-61</v>
      </c>
      <c r="C1070">
        <v>0.266978995</v>
      </c>
      <c r="D1070">
        <v>0.58199999999999996</v>
      </c>
      <c r="E1070">
        <v>0.32700000000000001</v>
      </c>
      <c r="F1070" s="1">
        <v>1.3E-56</v>
      </c>
      <c r="G1070">
        <v>1</v>
      </c>
      <c r="H1070" t="s">
        <v>1243</v>
      </c>
    </row>
    <row r="1071" spans="1:8" x14ac:dyDescent="0.25">
      <c r="A1071" t="s">
        <v>1244</v>
      </c>
      <c r="B1071" s="1">
        <v>6.9899999999999996E-61</v>
      </c>
      <c r="C1071">
        <v>0.28734607400000001</v>
      </c>
      <c r="D1071">
        <v>0.28599999999999998</v>
      </c>
      <c r="E1071">
        <v>0.129</v>
      </c>
      <c r="F1071" s="1">
        <v>1.45E-56</v>
      </c>
      <c r="G1071">
        <v>1</v>
      </c>
      <c r="H1071" t="s">
        <v>1244</v>
      </c>
    </row>
    <row r="1072" spans="1:8" x14ac:dyDescent="0.25">
      <c r="A1072" t="s">
        <v>1245</v>
      </c>
      <c r="B1072" s="1">
        <v>8.16E-61</v>
      </c>
      <c r="C1072">
        <v>0.26075940600000003</v>
      </c>
      <c r="D1072">
        <v>0.39800000000000002</v>
      </c>
      <c r="E1072">
        <v>0.20300000000000001</v>
      </c>
      <c r="F1072" s="1">
        <v>1.69E-56</v>
      </c>
      <c r="G1072">
        <v>1</v>
      </c>
      <c r="H1072" t="s">
        <v>1245</v>
      </c>
    </row>
    <row r="1073" spans="1:8" x14ac:dyDescent="0.25">
      <c r="A1073" t="s">
        <v>1246</v>
      </c>
      <c r="B1073" s="1">
        <v>8.5300000000000005E-61</v>
      </c>
      <c r="C1073">
        <v>0.268297693</v>
      </c>
      <c r="D1073">
        <v>0.54800000000000004</v>
      </c>
      <c r="E1073">
        <v>0.30299999999999999</v>
      </c>
      <c r="F1073" s="1">
        <v>1.7700000000000001E-56</v>
      </c>
      <c r="G1073">
        <v>1</v>
      </c>
      <c r="H1073" t="s">
        <v>1246</v>
      </c>
    </row>
    <row r="1074" spans="1:8" x14ac:dyDescent="0.25">
      <c r="A1074" t="s">
        <v>1247</v>
      </c>
      <c r="B1074" s="1">
        <v>9.1000000000000005E-61</v>
      </c>
      <c r="C1074">
        <v>0.28459042099999998</v>
      </c>
      <c r="D1074">
        <v>0.57999999999999996</v>
      </c>
      <c r="E1074">
        <v>0.32600000000000001</v>
      </c>
      <c r="F1074" s="1">
        <v>1.89E-56</v>
      </c>
      <c r="G1074">
        <v>1</v>
      </c>
      <c r="H1074" t="s">
        <v>1247</v>
      </c>
    </row>
    <row r="1075" spans="1:8" x14ac:dyDescent="0.25">
      <c r="A1075" t="s">
        <v>1248</v>
      </c>
      <c r="B1075" s="1">
        <v>9.1999999999999997E-61</v>
      </c>
      <c r="C1075">
        <v>0.29209470100000001</v>
      </c>
      <c r="D1075">
        <v>0.41599999999999998</v>
      </c>
      <c r="E1075">
        <v>0.21299999999999999</v>
      </c>
      <c r="F1075" s="1">
        <v>1.91E-56</v>
      </c>
      <c r="G1075">
        <v>1</v>
      </c>
      <c r="H1075" t="s">
        <v>1248</v>
      </c>
    </row>
    <row r="1076" spans="1:8" x14ac:dyDescent="0.25">
      <c r="A1076" t="s">
        <v>1249</v>
      </c>
      <c r="B1076" s="1">
        <v>3.34E-60</v>
      </c>
      <c r="C1076">
        <v>0.30655796499999999</v>
      </c>
      <c r="D1076">
        <v>0.313</v>
      </c>
      <c r="E1076">
        <v>0.14599999999999999</v>
      </c>
      <c r="F1076" s="1">
        <v>6.9199999999999998E-56</v>
      </c>
      <c r="G1076">
        <v>1</v>
      </c>
      <c r="H1076" t="s">
        <v>1249</v>
      </c>
    </row>
    <row r="1077" spans="1:8" x14ac:dyDescent="0.25">
      <c r="A1077" t="s">
        <v>1250</v>
      </c>
      <c r="B1077" s="1">
        <v>4.0599999999999999E-60</v>
      </c>
      <c r="C1077">
        <v>0.37552886200000002</v>
      </c>
      <c r="D1077">
        <v>0.30499999999999999</v>
      </c>
      <c r="E1077">
        <v>0.14099999999999999</v>
      </c>
      <c r="F1077" s="1">
        <v>8.4200000000000004E-56</v>
      </c>
      <c r="G1077">
        <v>1</v>
      </c>
      <c r="H1077" t="s">
        <v>1250</v>
      </c>
    </row>
    <row r="1078" spans="1:8" x14ac:dyDescent="0.25">
      <c r="A1078" t="s">
        <v>1251</v>
      </c>
      <c r="B1078" s="1">
        <v>8.2799999999999996E-60</v>
      </c>
      <c r="C1078">
        <v>0.35973537999999999</v>
      </c>
      <c r="D1078">
        <v>0.26900000000000002</v>
      </c>
      <c r="E1078">
        <v>0.11899999999999999</v>
      </c>
      <c r="F1078" s="1">
        <v>1.72E-55</v>
      </c>
      <c r="G1078">
        <v>1</v>
      </c>
      <c r="H1078" t="s">
        <v>1251</v>
      </c>
    </row>
    <row r="1079" spans="1:8" x14ac:dyDescent="0.25">
      <c r="A1079" t="s">
        <v>1252</v>
      </c>
      <c r="B1079" s="1">
        <v>9.7099999999999997E-60</v>
      </c>
      <c r="C1079">
        <v>0.34161445699999998</v>
      </c>
      <c r="D1079">
        <v>0.33100000000000002</v>
      </c>
      <c r="E1079">
        <v>0.159</v>
      </c>
      <c r="F1079" s="1">
        <v>2.0099999999999999E-55</v>
      </c>
      <c r="G1079">
        <v>1</v>
      </c>
      <c r="H1079" t="s">
        <v>1252</v>
      </c>
    </row>
    <row r="1080" spans="1:8" x14ac:dyDescent="0.25">
      <c r="A1080" t="s">
        <v>1253</v>
      </c>
      <c r="B1080" s="1">
        <v>1.0100000000000001E-59</v>
      </c>
      <c r="C1080">
        <v>0.43632456400000003</v>
      </c>
      <c r="D1080">
        <v>0.26</v>
      </c>
      <c r="E1080">
        <v>0.114</v>
      </c>
      <c r="F1080" s="1">
        <v>2.1000000000000002E-55</v>
      </c>
      <c r="G1080">
        <v>1</v>
      </c>
      <c r="H1080" t="s">
        <v>1253</v>
      </c>
    </row>
    <row r="1081" spans="1:8" x14ac:dyDescent="0.25">
      <c r="A1081" t="s">
        <v>1254</v>
      </c>
      <c r="B1081" s="1">
        <v>1.1700000000000001E-59</v>
      </c>
      <c r="C1081">
        <v>0.35432235400000001</v>
      </c>
      <c r="D1081">
        <v>0.28699999999999998</v>
      </c>
      <c r="E1081">
        <v>0.13</v>
      </c>
      <c r="F1081" s="1">
        <v>2.43E-55</v>
      </c>
      <c r="G1081">
        <v>1</v>
      </c>
      <c r="H1081" t="s">
        <v>1254</v>
      </c>
    </row>
    <row r="1082" spans="1:8" x14ac:dyDescent="0.25">
      <c r="A1082" t="s">
        <v>1255</v>
      </c>
      <c r="B1082" s="1">
        <v>1.19E-59</v>
      </c>
      <c r="C1082">
        <v>0.46754698</v>
      </c>
      <c r="D1082">
        <v>0.27700000000000002</v>
      </c>
      <c r="E1082">
        <v>0.126</v>
      </c>
      <c r="F1082" s="1">
        <v>2.4799999999999999E-55</v>
      </c>
      <c r="G1082">
        <v>1</v>
      </c>
      <c r="H1082" t="s">
        <v>1255</v>
      </c>
    </row>
    <row r="1083" spans="1:8" x14ac:dyDescent="0.25">
      <c r="A1083" t="s">
        <v>1256</v>
      </c>
      <c r="B1083" s="1">
        <v>1.2099999999999999E-59</v>
      </c>
      <c r="C1083">
        <v>0.28424632599999999</v>
      </c>
      <c r="D1083">
        <v>0.41799999999999998</v>
      </c>
      <c r="E1083">
        <v>0.217</v>
      </c>
      <c r="F1083" s="1">
        <v>2.5000000000000001E-55</v>
      </c>
      <c r="G1083">
        <v>1</v>
      </c>
      <c r="H1083" t="s">
        <v>1256</v>
      </c>
    </row>
    <row r="1084" spans="1:8" x14ac:dyDescent="0.25">
      <c r="A1084" t="s">
        <v>1257</v>
      </c>
      <c r="B1084" s="1">
        <v>1.4500000000000001E-59</v>
      </c>
      <c r="C1084">
        <v>0.27647694299999998</v>
      </c>
      <c r="D1084">
        <v>0.69299999999999995</v>
      </c>
      <c r="E1084">
        <v>0.41699999999999998</v>
      </c>
      <c r="F1084" s="1">
        <v>3.0100000000000001E-55</v>
      </c>
      <c r="G1084">
        <v>1</v>
      </c>
      <c r="H1084" t="s">
        <v>1257</v>
      </c>
    </row>
    <row r="1085" spans="1:8" x14ac:dyDescent="0.25">
      <c r="A1085" t="s">
        <v>1258</v>
      </c>
      <c r="B1085" s="1">
        <v>1.7000000000000001E-59</v>
      </c>
      <c r="C1085">
        <v>0.32237533099999999</v>
      </c>
      <c r="D1085">
        <v>0.85899999999999999</v>
      </c>
      <c r="E1085">
        <v>0.57799999999999996</v>
      </c>
      <c r="F1085" s="1">
        <v>3.5200000000000001E-55</v>
      </c>
      <c r="G1085">
        <v>1</v>
      </c>
      <c r="H1085" t="s">
        <v>1258</v>
      </c>
    </row>
    <row r="1086" spans="1:8" x14ac:dyDescent="0.25">
      <c r="A1086" t="s">
        <v>1259</v>
      </c>
      <c r="B1086" s="1">
        <v>2.6800000000000002E-59</v>
      </c>
      <c r="C1086">
        <v>0.31701043600000001</v>
      </c>
      <c r="D1086">
        <v>0.68899999999999995</v>
      </c>
      <c r="E1086">
        <v>0.41899999999999998</v>
      </c>
      <c r="F1086" s="1">
        <v>5.56E-55</v>
      </c>
      <c r="G1086">
        <v>1</v>
      </c>
      <c r="H1086" t="s">
        <v>1259</v>
      </c>
    </row>
    <row r="1087" spans="1:8" x14ac:dyDescent="0.25">
      <c r="A1087" t="s">
        <v>1260</v>
      </c>
      <c r="B1087" s="1">
        <v>2.9000000000000002E-59</v>
      </c>
      <c r="C1087">
        <v>0.28308864099999997</v>
      </c>
      <c r="D1087">
        <v>0.496</v>
      </c>
      <c r="E1087">
        <v>0.26800000000000002</v>
      </c>
      <c r="F1087" s="1">
        <v>6.0300000000000001E-55</v>
      </c>
      <c r="G1087">
        <v>1</v>
      </c>
      <c r="H1087" t="s">
        <v>1260</v>
      </c>
    </row>
    <row r="1088" spans="1:8" x14ac:dyDescent="0.25">
      <c r="A1088" t="s">
        <v>1261</v>
      </c>
      <c r="B1088" s="1">
        <v>3.1E-59</v>
      </c>
      <c r="C1088">
        <v>0.47857951399999998</v>
      </c>
      <c r="D1088">
        <v>0.251</v>
      </c>
      <c r="E1088">
        <v>0.109</v>
      </c>
      <c r="F1088" s="1">
        <v>6.43E-55</v>
      </c>
      <c r="G1088">
        <v>1</v>
      </c>
      <c r="H1088" t="s">
        <v>1261</v>
      </c>
    </row>
    <row r="1089" spans="1:8" x14ac:dyDescent="0.25">
      <c r="A1089" t="s">
        <v>1262</v>
      </c>
      <c r="B1089" s="1">
        <v>3.2800000000000001E-59</v>
      </c>
      <c r="C1089">
        <v>0.29722303500000002</v>
      </c>
      <c r="D1089">
        <v>0.54600000000000004</v>
      </c>
      <c r="E1089">
        <v>0.30299999999999999</v>
      </c>
      <c r="F1089" s="1">
        <v>6.7999999999999995E-55</v>
      </c>
      <c r="G1089">
        <v>1</v>
      </c>
      <c r="H1089" t="s">
        <v>1262</v>
      </c>
    </row>
    <row r="1090" spans="1:8" x14ac:dyDescent="0.25">
      <c r="A1090" t="s">
        <v>1263</v>
      </c>
      <c r="B1090" s="1">
        <v>3.57E-59</v>
      </c>
      <c r="C1090">
        <v>0.30022822199999999</v>
      </c>
      <c r="D1090">
        <v>0.39200000000000002</v>
      </c>
      <c r="E1090">
        <v>0.2</v>
      </c>
      <c r="F1090" s="1">
        <v>7.3999999999999997E-55</v>
      </c>
      <c r="G1090">
        <v>1</v>
      </c>
      <c r="H1090" t="s">
        <v>1263</v>
      </c>
    </row>
    <row r="1091" spans="1:8" x14ac:dyDescent="0.25">
      <c r="A1091" t="s">
        <v>1264</v>
      </c>
      <c r="B1091" s="1">
        <v>9.0100000000000005E-59</v>
      </c>
      <c r="C1091">
        <v>0.31653381200000003</v>
      </c>
      <c r="D1091">
        <v>0.92</v>
      </c>
      <c r="E1091">
        <v>0.68300000000000005</v>
      </c>
      <c r="F1091" s="1">
        <v>1.87E-54</v>
      </c>
      <c r="G1091">
        <v>1</v>
      </c>
      <c r="H1091" t="s">
        <v>1264</v>
      </c>
    </row>
    <row r="1092" spans="1:8" x14ac:dyDescent="0.25">
      <c r="A1092" t="s">
        <v>1265</v>
      </c>
      <c r="B1092" s="1">
        <v>1.07E-58</v>
      </c>
      <c r="C1092">
        <v>0.276989388</v>
      </c>
      <c r="D1092">
        <v>0.61899999999999999</v>
      </c>
      <c r="E1092">
        <v>0.35499999999999998</v>
      </c>
      <c r="F1092" s="1">
        <v>2.2300000000000001E-54</v>
      </c>
      <c r="G1092">
        <v>1</v>
      </c>
      <c r="H1092" t="s">
        <v>1265</v>
      </c>
    </row>
    <row r="1093" spans="1:8" x14ac:dyDescent="0.25">
      <c r="A1093" t="s">
        <v>1266</v>
      </c>
      <c r="B1093" s="1">
        <v>1.24E-58</v>
      </c>
      <c r="C1093">
        <v>0.25989726400000002</v>
      </c>
      <c r="D1093">
        <v>0.68700000000000006</v>
      </c>
      <c r="E1093">
        <v>0.40500000000000003</v>
      </c>
      <c r="F1093" s="1">
        <v>2.5699999999999999E-54</v>
      </c>
      <c r="G1093">
        <v>1</v>
      </c>
      <c r="H1093" t="s">
        <v>1266</v>
      </c>
    </row>
    <row r="1094" spans="1:8" x14ac:dyDescent="0.25">
      <c r="A1094" t="s">
        <v>1267</v>
      </c>
      <c r="B1094" s="1">
        <v>1.8500000000000001E-58</v>
      </c>
      <c r="C1094">
        <v>0.36692899299999998</v>
      </c>
      <c r="D1094">
        <v>0.29899999999999999</v>
      </c>
      <c r="E1094">
        <v>0.14000000000000001</v>
      </c>
      <c r="F1094" s="1">
        <v>3.8300000000000001E-54</v>
      </c>
      <c r="G1094">
        <v>1</v>
      </c>
      <c r="H1094" t="s">
        <v>1267</v>
      </c>
    </row>
    <row r="1095" spans="1:8" x14ac:dyDescent="0.25">
      <c r="A1095" t="s">
        <v>1268</v>
      </c>
      <c r="B1095" s="1">
        <v>2.28E-58</v>
      </c>
      <c r="C1095">
        <v>0.39112098000000001</v>
      </c>
      <c r="D1095">
        <v>0.25700000000000001</v>
      </c>
      <c r="E1095">
        <v>0.113</v>
      </c>
      <c r="F1095" s="1">
        <v>4.7199999999999998E-54</v>
      </c>
      <c r="G1095">
        <v>1</v>
      </c>
      <c r="H1095" t="s">
        <v>1268</v>
      </c>
    </row>
    <row r="1096" spans="1:8" x14ac:dyDescent="0.25">
      <c r="A1096" t="s">
        <v>1269</v>
      </c>
      <c r="B1096" s="1">
        <v>2.3800000000000002E-58</v>
      </c>
      <c r="C1096">
        <v>0.26916983700000002</v>
      </c>
      <c r="D1096">
        <v>0.79400000000000004</v>
      </c>
      <c r="E1096">
        <v>0.51</v>
      </c>
      <c r="F1096" s="1">
        <v>4.9300000000000001E-54</v>
      </c>
      <c r="G1096">
        <v>1</v>
      </c>
      <c r="H1096" t="s">
        <v>1269</v>
      </c>
    </row>
    <row r="1097" spans="1:8" x14ac:dyDescent="0.25">
      <c r="A1097" t="s">
        <v>1270</v>
      </c>
      <c r="B1097" s="1">
        <v>2.7599999999999999E-58</v>
      </c>
      <c r="C1097">
        <v>0.35938790700000001</v>
      </c>
      <c r="D1097">
        <v>0.28499999999999998</v>
      </c>
      <c r="E1097">
        <v>0.13100000000000001</v>
      </c>
      <c r="F1097" s="1">
        <v>5.7199999999999999E-54</v>
      </c>
      <c r="G1097">
        <v>1</v>
      </c>
      <c r="H1097" t="s">
        <v>1270</v>
      </c>
    </row>
    <row r="1098" spans="1:8" x14ac:dyDescent="0.25">
      <c r="A1098" t="s">
        <v>1271</v>
      </c>
      <c r="B1098" s="1">
        <v>2.8500000000000002E-58</v>
      </c>
      <c r="C1098">
        <v>0.27405954599999999</v>
      </c>
      <c r="D1098">
        <v>0.33100000000000002</v>
      </c>
      <c r="E1098">
        <v>0.161</v>
      </c>
      <c r="F1098" s="1">
        <v>5.9199999999999998E-54</v>
      </c>
      <c r="G1098">
        <v>1</v>
      </c>
      <c r="H1098" t="s">
        <v>1271</v>
      </c>
    </row>
    <row r="1099" spans="1:8" x14ac:dyDescent="0.25">
      <c r="A1099" t="s">
        <v>1272</v>
      </c>
      <c r="B1099" s="1">
        <v>3.0399999999999999E-58</v>
      </c>
      <c r="C1099">
        <v>0.31344625300000001</v>
      </c>
      <c r="D1099">
        <v>0.379</v>
      </c>
      <c r="E1099">
        <v>0.191</v>
      </c>
      <c r="F1099" s="1">
        <v>6.3099999999999998E-54</v>
      </c>
      <c r="G1099">
        <v>1</v>
      </c>
      <c r="H1099" t="s">
        <v>1272</v>
      </c>
    </row>
    <row r="1100" spans="1:8" x14ac:dyDescent="0.25">
      <c r="A1100" t="s">
        <v>1273</v>
      </c>
      <c r="B1100" s="1">
        <v>3.0600000000000001E-58</v>
      </c>
      <c r="C1100">
        <v>0.37541343500000002</v>
      </c>
      <c r="D1100">
        <v>0.315</v>
      </c>
      <c r="E1100">
        <v>0.151</v>
      </c>
      <c r="F1100" s="1">
        <v>6.35E-54</v>
      </c>
      <c r="G1100">
        <v>1</v>
      </c>
      <c r="H1100" t="s">
        <v>1273</v>
      </c>
    </row>
    <row r="1101" spans="1:8" x14ac:dyDescent="0.25">
      <c r="A1101" t="s">
        <v>1274</v>
      </c>
      <c r="B1101" s="1">
        <v>6.4000000000000002E-58</v>
      </c>
      <c r="C1101">
        <v>0.26952543899999998</v>
      </c>
      <c r="D1101">
        <v>0.53100000000000003</v>
      </c>
      <c r="E1101">
        <v>0.29499999999999998</v>
      </c>
      <c r="F1101" s="1">
        <v>1.33E-53</v>
      </c>
      <c r="G1101">
        <v>1</v>
      </c>
      <c r="H1101" t="s">
        <v>1274</v>
      </c>
    </row>
    <row r="1102" spans="1:8" x14ac:dyDescent="0.25">
      <c r="A1102" t="s">
        <v>1275</v>
      </c>
      <c r="B1102" s="1">
        <v>1.25E-57</v>
      </c>
      <c r="C1102">
        <v>0.35490499800000003</v>
      </c>
      <c r="D1102">
        <v>0.3</v>
      </c>
      <c r="E1102">
        <v>0.14099999999999999</v>
      </c>
      <c r="F1102" s="1">
        <v>2.5900000000000002E-53</v>
      </c>
      <c r="G1102">
        <v>1</v>
      </c>
      <c r="H1102" t="s">
        <v>1275</v>
      </c>
    </row>
    <row r="1103" spans="1:8" x14ac:dyDescent="0.25">
      <c r="A1103" t="s">
        <v>1276</v>
      </c>
      <c r="B1103" s="1">
        <v>1.4800000000000001E-57</v>
      </c>
      <c r="C1103">
        <v>0.320690111</v>
      </c>
      <c r="D1103">
        <v>0.30499999999999999</v>
      </c>
      <c r="E1103">
        <v>0.14299999999999999</v>
      </c>
      <c r="F1103" s="1">
        <v>3.0600000000000002E-53</v>
      </c>
      <c r="G1103">
        <v>1</v>
      </c>
      <c r="H1103" t="s">
        <v>1276</v>
      </c>
    </row>
    <row r="1104" spans="1:8" x14ac:dyDescent="0.25">
      <c r="A1104" t="s">
        <v>1277</v>
      </c>
      <c r="B1104" s="1">
        <v>3.4600000000000001E-57</v>
      </c>
      <c r="C1104">
        <v>0.29643446000000001</v>
      </c>
      <c r="D1104">
        <v>0.32200000000000001</v>
      </c>
      <c r="E1104">
        <v>0.155</v>
      </c>
      <c r="F1104" s="1">
        <v>7.1800000000000002E-53</v>
      </c>
      <c r="G1104">
        <v>1</v>
      </c>
      <c r="H1104" t="s">
        <v>1277</v>
      </c>
    </row>
    <row r="1105" spans="1:8" x14ac:dyDescent="0.25">
      <c r="A1105" t="s">
        <v>1278</v>
      </c>
      <c r="B1105" s="1">
        <v>3.8099999999999998E-57</v>
      </c>
      <c r="C1105">
        <v>0.35730384799999998</v>
      </c>
      <c r="D1105">
        <v>0.26</v>
      </c>
      <c r="E1105">
        <v>0.11600000000000001</v>
      </c>
      <c r="F1105" s="1">
        <v>7.8900000000000001E-53</v>
      </c>
      <c r="G1105">
        <v>1</v>
      </c>
      <c r="H1105" t="s">
        <v>1278</v>
      </c>
    </row>
    <row r="1106" spans="1:8" x14ac:dyDescent="0.25">
      <c r="A1106" t="s">
        <v>1279</v>
      </c>
      <c r="B1106" s="1">
        <v>4.1799999999999997E-57</v>
      </c>
      <c r="C1106">
        <v>0.31963485800000002</v>
      </c>
      <c r="D1106">
        <v>0.27600000000000002</v>
      </c>
      <c r="E1106">
        <v>0.125</v>
      </c>
      <c r="F1106" s="1">
        <v>8.6700000000000001E-53</v>
      </c>
      <c r="G1106">
        <v>1</v>
      </c>
      <c r="H1106" t="s">
        <v>1279</v>
      </c>
    </row>
    <row r="1107" spans="1:8" x14ac:dyDescent="0.25">
      <c r="A1107" t="s">
        <v>1280</v>
      </c>
      <c r="B1107" s="1">
        <v>4.7500000000000002E-57</v>
      </c>
      <c r="C1107">
        <v>0.27566112999999998</v>
      </c>
      <c r="D1107">
        <v>0.38200000000000001</v>
      </c>
      <c r="E1107">
        <v>0.19700000000000001</v>
      </c>
      <c r="F1107" s="1">
        <v>9.8499999999999999E-53</v>
      </c>
      <c r="G1107">
        <v>1</v>
      </c>
      <c r="H1107" t="s">
        <v>1280</v>
      </c>
    </row>
    <row r="1108" spans="1:8" x14ac:dyDescent="0.25">
      <c r="A1108" t="s">
        <v>1281</v>
      </c>
      <c r="B1108" s="1">
        <v>4.8000000000000001E-57</v>
      </c>
      <c r="C1108">
        <v>0.27237815900000001</v>
      </c>
      <c r="D1108">
        <v>0.316</v>
      </c>
      <c r="E1108">
        <v>0.152</v>
      </c>
      <c r="F1108" s="1">
        <v>9.9499999999999994E-53</v>
      </c>
      <c r="G1108">
        <v>1</v>
      </c>
      <c r="H1108" t="s">
        <v>1281</v>
      </c>
    </row>
    <row r="1109" spans="1:8" x14ac:dyDescent="0.25">
      <c r="A1109" t="s">
        <v>1282</v>
      </c>
      <c r="B1109" s="1">
        <v>5.11E-57</v>
      </c>
      <c r="C1109">
        <v>0.27528214600000001</v>
      </c>
      <c r="D1109">
        <v>0.39700000000000002</v>
      </c>
      <c r="E1109">
        <v>0.20599999999999999</v>
      </c>
      <c r="F1109" s="1">
        <v>1.0600000000000001E-52</v>
      </c>
      <c r="G1109">
        <v>1</v>
      </c>
      <c r="H1109" t="s">
        <v>1282</v>
      </c>
    </row>
    <row r="1110" spans="1:8" x14ac:dyDescent="0.25">
      <c r="A1110" t="s">
        <v>1283</v>
      </c>
      <c r="B1110" s="1">
        <v>5.2600000000000002E-57</v>
      </c>
      <c r="C1110">
        <v>0.31544411999999999</v>
      </c>
      <c r="D1110">
        <v>0.88800000000000001</v>
      </c>
      <c r="E1110">
        <v>0.59199999999999997</v>
      </c>
      <c r="F1110" s="1">
        <v>1.0899999999999999E-52</v>
      </c>
      <c r="G1110">
        <v>1</v>
      </c>
      <c r="H1110" t="s">
        <v>1283</v>
      </c>
    </row>
    <row r="1111" spans="1:8" x14ac:dyDescent="0.25">
      <c r="A1111" t="s">
        <v>1284</v>
      </c>
      <c r="B1111" s="1">
        <v>6.1900000000000006E-57</v>
      </c>
      <c r="C1111">
        <v>0.32621482800000001</v>
      </c>
      <c r="D1111">
        <v>0.89200000000000002</v>
      </c>
      <c r="E1111">
        <v>0.62</v>
      </c>
      <c r="F1111" s="1">
        <v>1.28E-52</v>
      </c>
      <c r="G1111">
        <v>1</v>
      </c>
      <c r="H1111" t="s">
        <v>1284</v>
      </c>
    </row>
    <row r="1112" spans="1:8" x14ac:dyDescent="0.25">
      <c r="A1112" t="s">
        <v>1285</v>
      </c>
      <c r="B1112" s="1">
        <v>1.05E-56</v>
      </c>
      <c r="C1112">
        <v>0.26530614600000002</v>
      </c>
      <c r="D1112">
        <v>0.54800000000000004</v>
      </c>
      <c r="E1112">
        <v>0.30599999999999999</v>
      </c>
      <c r="F1112" s="1">
        <v>2.1799999999999998E-52</v>
      </c>
      <c r="G1112">
        <v>1</v>
      </c>
      <c r="H1112" t="s">
        <v>1285</v>
      </c>
    </row>
    <row r="1113" spans="1:8" x14ac:dyDescent="0.25">
      <c r="A1113" t="s">
        <v>1286</v>
      </c>
      <c r="B1113" s="1">
        <v>2.91E-56</v>
      </c>
      <c r="C1113">
        <v>0.311396642</v>
      </c>
      <c r="D1113">
        <v>0.86399999999999999</v>
      </c>
      <c r="E1113">
        <v>0.58699999999999997</v>
      </c>
      <c r="F1113" s="1">
        <v>6.0300000000000001E-52</v>
      </c>
      <c r="G1113">
        <v>1</v>
      </c>
      <c r="H1113" t="s">
        <v>1286</v>
      </c>
    </row>
    <row r="1114" spans="1:8" x14ac:dyDescent="0.25">
      <c r="A1114" t="s">
        <v>1287</v>
      </c>
      <c r="B1114" s="1">
        <v>3.7199999999999999E-56</v>
      </c>
      <c r="C1114">
        <v>0.30274125800000001</v>
      </c>
      <c r="D1114">
        <v>0.27700000000000002</v>
      </c>
      <c r="E1114">
        <v>0.127</v>
      </c>
      <c r="F1114" s="1">
        <v>7.7100000000000003E-52</v>
      </c>
      <c r="G1114">
        <v>1</v>
      </c>
      <c r="H1114" t="s">
        <v>1287</v>
      </c>
    </row>
    <row r="1115" spans="1:8" x14ac:dyDescent="0.25">
      <c r="A1115" t="s">
        <v>1288</v>
      </c>
      <c r="B1115" s="1">
        <v>6.3999999999999997E-56</v>
      </c>
      <c r="C1115">
        <v>0.301755726</v>
      </c>
      <c r="D1115">
        <v>0.92300000000000004</v>
      </c>
      <c r="E1115">
        <v>0.70099999999999996</v>
      </c>
      <c r="F1115" s="1">
        <v>1.33E-51</v>
      </c>
      <c r="G1115">
        <v>1</v>
      </c>
      <c r="H1115" t="s">
        <v>459</v>
      </c>
    </row>
    <row r="1116" spans="1:8" x14ac:dyDescent="0.25">
      <c r="A1116" t="s">
        <v>1289</v>
      </c>
      <c r="B1116" s="1">
        <v>7.2099999999999997E-56</v>
      </c>
      <c r="C1116">
        <v>0.28598559000000001</v>
      </c>
      <c r="D1116">
        <v>0.71399999999999997</v>
      </c>
      <c r="E1116">
        <v>0.434</v>
      </c>
      <c r="F1116" s="1">
        <v>1.5E-51</v>
      </c>
      <c r="G1116">
        <v>1</v>
      </c>
      <c r="H1116" t="s">
        <v>1289</v>
      </c>
    </row>
    <row r="1117" spans="1:8" x14ac:dyDescent="0.25">
      <c r="A1117" t="s">
        <v>1290</v>
      </c>
      <c r="B1117" s="1">
        <v>8.9599999999999998E-56</v>
      </c>
      <c r="C1117">
        <v>0.35013614599999998</v>
      </c>
      <c r="D1117">
        <v>0.84799999999999998</v>
      </c>
      <c r="E1117">
        <v>0.58399999999999996</v>
      </c>
      <c r="F1117" s="1">
        <v>1.8600000000000001E-51</v>
      </c>
      <c r="G1117">
        <v>1</v>
      </c>
      <c r="H1117" t="s">
        <v>1290</v>
      </c>
    </row>
    <row r="1118" spans="1:8" x14ac:dyDescent="0.25">
      <c r="A1118" t="s">
        <v>1291</v>
      </c>
      <c r="B1118" s="1">
        <v>9.8200000000000002E-56</v>
      </c>
      <c r="C1118">
        <v>0.40775940300000002</v>
      </c>
      <c r="D1118">
        <v>0.26800000000000002</v>
      </c>
      <c r="E1118">
        <v>0.122</v>
      </c>
      <c r="F1118" s="1">
        <v>2.04E-51</v>
      </c>
      <c r="G1118">
        <v>1</v>
      </c>
      <c r="H1118" t="s">
        <v>1291</v>
      </c>
    </row>
    <row r="1119" spans="1:8" x14ac:dyDescent="0.25">
      <c r="A1119" t="s">
        <v>1292</v>
      </c>
      <c r="B1119" s="1">
        <v>2.0600000000000002E-55</v>
      </c>
      <c r="C1119">
        <v>0.310023993</v>
      </c>
      <c r="D1119">
        <v>0.29499999999999998</v>
      </c>
      <c r="E1119">
        <v>0.14000000000000001</v>
      </c>
      <c r="F1119" s="1">
        <v>4.27E-51</v>
      </c>
      <c r="G1119">
        <v>1</v>
      </c>
      <c r="H1119" t="s">
        <v>1292</v>
      </c>
    </row>
    <row r="1120" spans="1:8" x14ac:dyDescent="0.25">
      <c r="A1120" t="s">
        <v>1293</v>
      </c>
      <c r="B1120" s="1">
        <v>2.7099999999999999E-55</v>
      </c>
      <c r="C1120">
        <v>0.33161538200000001</v>
      </c>
      <c r="D1120">
        <v>0.316</v>
      </c>
      <c r="E1120">
        <v>0.154</v>
      </c>
      <c r="F1120" s="1">
        <v>5.6199999999999999E-51</v>
      </c>
      <c r="G1120">
        <v>1</v>
      </c>
      <c r="H1120" t="s">
        <v>1293</v>
      </c>
    </row>
    <row r="1121" spans="1:8" x14ac:dyDescent="0.25">
      <c r="A1121" t="s">
        <v>1294</v>
      </c>
      <c r="B1121" s="1">
        <v>3.5200000000000001E-55</v>
      </c>
      <c r="C1121">
        <v>0.34438190200000002</v>
      </c>
      <c r="D1121">
        <v>0.25800000000000001</v>
      </c>
      <c r="E1121">
        <v>0.11600000000000001</v>
      </c>
      <c r="F1121" s="1">
        <v>7.2899999999999998E-51</v>
      </c>
      <c r="G1121">
        <v>1</v>
      </c>
      <c r="H1121" t="s">
        <v>1294</v>
      </c>
    </row>
    <row r="1122" spans="1:8" x14ac:dyDescent="0.25">
      <c r="A1122" t="s">
        <v>1295</v>
      </c>
      <c r="B1122" s="1">
        <v>3.6199999999999999E-55</v>
      </c>
      <c r="C1122">
        <v>0.35679756899999998</v>
      </c>
      <c r="D1122">
        <v>0.27500000000000002</v>
      </c>
      <c r="E1122">
        <v>0.127</v>
      </c>
      <c r="F1122" s="1">
        <v>7.5100000000000003E-51</v>
      </c>
      <c r="G1122">
        <v>1</v>
      </c>
      <c r="H1122" t="s">
        <v>1295</v>
      </c>
    </row>
    <row r="1123" spans="1:8" x14ac:dyDescent="0.25">
      <c r="A1123" t="s">
        <v>1296</v>
      </c>
      <c r="B1123" s="1">
        <v>3.6600000000000002E-55</v>
      </c>
      <c r="C1123">
        <v>0.29357653099999997</v>
      </c>
      <c r="D1123">
        <v>0.39</v>
      </c>
      <c r="E1123">
        <v>0.20200000000000001</v>
      </c>
      <c r="F1123" s="1">
        <v>7.5899999999999996E-51</v>
      </c>
      <c r="G1123">
        <v>1</v>
      </c>
      <c r="H1123" t="s">
        <v>1296</v>
      </c>
    </row>
    <row r="1124" spans="1:8" x14ac:dyDescent="0.25">
      <c r="A1124" t="s">
        <v>1297</v>
      </c>
      <c r="B1124" s="1">
        <v>9.5000000000000006E-55</v>
      </c>
      <c r="C1124">
        <v>0.36363638999999998</v>
      </c>
      <c r="D1124">
        <v>0.317</v>
      </c>
      <c r="E1124">
        <v>0.156</v>
      </c>
      <c r="F1124" s="1">
        <v>1.9699999999999999E-50</v>
      </c>
      <c r="G1124">
        <v>1</v>
      </c>
      <c r="H1124" t="s">
        <v>1297</v>
      </c>
    </row>
    <row r="1125" spans="1:8" x14ac:dyDescent="0.25">
      <c r="A1125" t="s">
        <v>1298</v>
      </c>
      <c r="B1125" s="1">
        <v>1.07E-54</v>
      </c>
      <c r="C1125">
        <v>0.28056565</v>
      </c>
      <c r="D1125">
        <v>0.29399999999999998</v>
      </c>
      <c r="E1125">
        <v>0.13900000000000001</v>
      </c>
      <c r="F1125" s="1">
        <v>2.2100000000000002E-50</v>
      </c>
      <c r="G1125">
        <v>1</v>
      </c>
      <c r="H1125" t="s">
        <v>1298</v>
      </c>
    </row>
    <row r="1126" spans="1:8" x14ac:dyDescent="0.25">
      <c r="A1126" t="s">
        <v>1299</v>
      </c>
      <c r="B1126" s="1">
        <v>1.32E-54</v>
      </c>
      <c r="C1126">
        <v>0.26999087700000002</v>
      </c>
      <c r="D1126">
        <v>0.95899999999999996</v>
      </c>
      <c r="E1126">
        <v>0.81799999999999995</v>
      </c>
      <c r="F1126" s="1">
        <v>2.7400000000000001E-50</v>
      </c>
      <c r="G1126">
        <v>1</v>
      </c>
      <c r="H1126" t="s">
        <v>1299</v>
      </c>
    </row>
    <row r="1127" spans="1:8" x14ac:dyDescent="0.25">
      <c r="A1127" t="s">
        <v>1300</v>
      </c>
      <c r="B1127" s="1">
        <v>2.09E-54</v>
      </c>
      <c r="C1127">
        <v>0.256524951</v>
      </c>
      <c r="D1127">
        <v>0.39300000000000002</v>
      </c>
      <c r="E1127">
        <v>0.20599999999999999</v>
      </c>
      <c r="F1127" s="1">
        <v>4.3199999999999996E-50</v>
      </c>
      <c r="G1127">
        <v>1</v>
      </c>
      <c r="H1127" t="s">
        <v>1300</v>
      </c>
    </row>
    <row r="1128" spans="1:8" x14ac:dyDescent="0.25">
      <c r="A1128" t="s">
        <v>1301</v>
      </c>
      <c r="B1128" s="1">
        <v>2.4099999999999999E-54</v>
      </c>
      <c r="C1128">
        <v>0.34727597500000001</v>
      </c>
      <c r="D1128">
        <v>0.27100000000000002</v>
      </c>
      <c r="E1128">
        <v>0.125</v>
      </c>
      <c r="F1128" s="1">
        <v>4.9900000000000004E-50</v>
      </c>
      <c r="G1128">
        <v>1</v>
      </c>
      <c r="H1128" t="s">
        <v>1301</v>
      </c>
    </row>
    <row r="1129" spans="1:8" x14ac:dyDescent="0.25">
      <c r="A1129" t="s">
        <v>1302</v>
      </c>
      <c r="B1129" s="1">
        <v>2.8000000000000002E-54</v>
      </c>
      <c r="C1129">
        <v>0.25047762200000001</v>
      </c>
      <c r="D1129">
        <v>0.67900000000000005</v>
      </c>
      <c r="E1129">
        <v>0.40100000000000002</v>
      </c>
      <c r="F1129" s="1">
        <v>5.8100000000000004E-50</v>
      </c>
      <c r="G1129">
        <v>1</v>
      </c>
      <c r="H1129" t="s">
        <v>1302</v>
      </c>
    </row>
    <row r="1130" spans="1:8" x14ac:dyDescent="0.25">
      <c r="A1130" t="s">
        <v>1303</v>
      </c>
      <c r="B1130" s="1">
        <v>3.1200000000000001E-54</v>
      </c>
      <c r="C1130">
        <v>0.25691736399999998</v>
      </c>
      <c r="D1130">
        <v>0.29599999999999999</v>
      </c>
      <c r="E1130">
        <v>0.14099999999999999</v>
      </c>
      <c r="F1130" s="1">
        <v>6.4800000000000003E-50</v>
      </c>
      <c r="G1130">
        <v>1</v>
      </c>
      <c r="H1130" t="s">
        <v>1303</v>
      </c>
    </row>
    <row r="1131" spans="1:8" x14ac:dyDescent="0.25">
      <c r="A1131" t="s">
        <v>1304</v>
      </c>
      <c r="B1131" s="1">
        <v>3.37E-54</v>
      </c>
      <c r="C1131">
        <v>0.34407288899999999</v>
      </c>
      <c r="D1131">
        <v>0.25800000000000001</v>
      </c>
      <c r="E1131">
        <v>0.11600000000000001</v>
      </c>
      <c r="F1131" s="1">
        <v>6.9800000000000003E-50</v>
      </c>
      <c r="G1131">
        <v>1</v>
      </c>
      <c r="H1131" t="s">
        <v>1304</v>
      </c>
    </row>
    <row r="1132" spans="1:8" x14ac:dyDescent="0.25">
      <c r="A1132" t="s">
        <v>1305</v>
      </c>
      <c r="B1132" s="1">
        <v>4.1000000000000001E-54</v>
      </c>
      <c r="C1132">
        <v>0.25216662200000001</v>
      </c>
      <c r="D1132">
        <v>0.997</v>
      </c>
      <c r="E1132">
        <v>0.98299999999999998</v>
      </c>
      <c r="F1132" s="1">
        <v>8.5000000000000001E-50</v>
      </c>
      <c r="G1132">
        <v>1</v>
      </c>
      <c r="H1132" t="s">
        <v>205</v>
      </c>
    </row>
    <row r="1133" spans="1:8" x14ac:dyDescent="0.25">
      <c r="A1133" t="s">
        <v>1306</v>
      </c>
      <c r="B1133" s="1">
        <v>5.0599999999999999E-54</v>
      </c>
      <c r="C1133">
        <v>0.289728914</v>
      </c>
      <c r="D1133">
        <v>0.86</v>
      </c>
      <c r="E1133">
        <v>0.57799999999999996</v>
      </c>
      <c r="F1133" s="1">
        <v>1.0499999999999999E-49</v>
      </c>
      <c r="G1133">
        <v>1</v>
      </c>
      <c r="H1133" t="s">
        <v>1306</v>
      </c>
    </row>
    <row r="1134" spans="1:8" x14ac:dyDescent="0.25">
      <c r="A1134" t="s">
        <v>1307</v>
      </c>
      <c r="B1134" s="1">
        <v>5.2399999999999997E-54</v>
      </c>
      <c r="C1134">
        <v>0.30838573800000002</v>
      </c>
      <c r="D1134">
        <v>0.84399999999999997</v>
      </c>
      <c r="E1134">
        <v>0.55800000000000005</v>
      </c>
      <c r="F1134" s="1">
        <v>1.0900000000000001E-49</v>
      </c>
      <c r="G1134">
        <v>1</v>
      </c>
      <c r="H1134" t="s">
        <v>1307</v>
      </c>
    </row>
    <row r="1135" spans="1:8" x14ac:dyDescent="0.25">
      <c r="A1135" t="s">
        <v>1308</v>
      </c>
      <c r="B1135" s="1">
        <v>1.23E-53</v>
      </c>
      <c r="C1135">
        <v>0.30306824199999999</v>
      </c>
      <c r="D1135">
        <v>0.89200000000000002</v>
      </c>
      <c r="E1135">
        <v>0.623</v>
      </c>
      <c r="F1135" s="1">
        <v>2.5399999999999999E-49</v>
      </c>
      <c r="G1135">
        <v>1</v>
      </c>
      <c r="H1135" t="s">
        <v>1308</v>
      </c>
    </row>
    <row r="1136" spans="1:8" x14ac:dyDescent="0.25">
      <c r="A1136" t="s">
        <v>1309</v>
      </c>
      <c r="B1136" s="1">
        <v>1.76E-53</v>
      </c>
      <c r="C1136">
        <v>0.31503173099999998</v>
      </c>
      <c r="D1136">
        <v>0.33200000000000002</v>
      </c>
      <c r="E1136">
        <v>0.16700000000000001</v>
      </c>
      <c r="F1136" s="1">
        <v>3.6500000000000003E-49</v>
      </c>
      <c r="G1136">
        <v>1</v>
      </c>
      <c r="H1136" t="s">
        <v>1309</v>
      </c>
    </row>
    <row r="1137" spans="1:8" x14ac:dyDescent="0.25">
      <c r="A1137" t="s">
        <v>1310</v>
      </c>
      <c r="B1137" s="1">
        <v>1.9900000000000001E-53</v>
      </c>
      <c r="C1137">
        <v>0.47719411900000003</v>
      </c>
      <c r="D1137">
        <v>0.27100000000000002</v>
      </c>
      <c r="E1137">
        <v>0.128</v>
      </c>
      <c r="F1137" s="1">
        <v>4.1199999999999999E-49</v>
      </c>
      <c r="G1137">
        <v>1</v>
      </c>
      <c r="H1137" t="s">
        <v>1310</v>
      </c>
    </row>
    <row r="1138" spans="1:8" x14ac:dyDescent="0.25">
      <c r="A1138" t="s">
        <v>1311</v>
      </c>
      <c r="B1138" s="1">
        <v>2.3000000000000001E-53</v>
      </c>
      <c r="C1138">
        <v>0.28683552899999998</v>
      </c>
      <c r="D1138">
        <v>0.76300000000000001</v>
      </c>
      <c r="E1138">
        <v>0.49099999999999999</v>
      </c>
      <c r="F1138" s="1">
        <v>4.7800000000000001E-49</v>
      </c>
      <c r="G1138">
        <v>1</v>
      </c>
      <c r="H1138" t="s">
        <v>1311</v>
      </c>
    </row>
    <row r="1139" spans="1:8" x14ac:dyDescent="0.25">
      <c r="A1139" t="s">
        <v>1312</v>
      </c>
      <c r="B1139" s="1">
        <v>2.4000000000000001E-53</v>
      </c>
      <c r="C1139">
        <v>0.26577251200000002</v>
      </c>
      <c r="D1139">
        <v>0.78600000000000003</v>
      </c>
      <c r="E1139">
        <v>0.505</v>
      </c>
      <c r="F1139" s="1">
        <v>4.9800000000000001E-49</v>
      </c>
      <c r="G1139">
        <v>1</v>
      </c>
      <c r="H1139" t="s">
        <v>1312</v>
      </c>
    </row>
    <row r="1140" spans="1:8" x14ac:dyDescent="0.25">
      <c r="A1140" t="s">
        <v>1313</v>
      </c>
      <c r="B1140" s="1">
        <v>5.5199999999999998E-53</v>
      </c>
      <c r="C1140">
        <v>0.46057963200000002</v>
      </c>
      <c r="D1140">
        <v>0.253</v>
      </c>
      <c r="E1140">
        <v>0.11600000000000001</v>
      </c>
      <c r="F1140" s="1">
        <v>1.1400000000000001E-48</v>
      </c>
      <c r="G1140">
        <v>1</v>
      </c>
      <c r="H1140" t="s">
        <v>1313</v>
      </c>
    </row>
    <row r="1141" spans="1:8" x14ac:dyDescent="0.25">
      <c r="A1141" t="s">
        <v>1314</v>
      </c>
      <c r="B1141" s="1">
        <v>5.8799999999999996E-53</v>
      </c>
      <c r="C1141">
        <v>0.32860827199999998</v>
      </c>
      <c r="D1141">
        <v>0.26500000000000001</v>
      </c>
      <c r="E1141">
        <v>0.123</v>
      </c>
      <c r="F1141" s="1">
        <v>1.2199999999999999E-48</v>
      </c>
      <c r="G1141">
        <v>1</v>
      </c>
      <c r="H1141" t="s">
        <v>1314</v>
      </c>
    </row>
    <row r="1142" spans="1:8" x14ac:dyDescent="0.25">
      <c r="A1142" t="s">
        <v>1315</v>
      </c>
      <c r="B1142" s="1">
        <v>6.3200000000000002E-53</v>
      </c>
      <c r="C1142">
        <v>0.283395487</v>
      </c>
      <c r="D1142">
        <v>0.84099999999999997</v>
      </c>
      <c r="E1142">
        <v>0.54100000000000004</v>
      </c>
      <c r="F1142" s="1">
        <v>1.3100000000000001E-48</v>
      </c>
      <c r="G1142">
        <v>1</v>
      </c>
      <c r="H1142" t="s">
        <v>1315</v>
      </c>
    </row>
    <row r="1143" spans="1:8" x14ac:dyDescent="0.25">
      <c r="A1143" t="s">
        <v>1316</v>
      </c>
      <c r="B1143" s="1">
        <v>7.15E-53</v>
      </c>
      <c r="C1143">
        <v>0.46086625799999997</v>
      </c>
      <c r="D1143">
        <v>0.374</v>
      </c>
      <c r="E1143">
        <v>0.20100000000000001</v>
      </c>
      <c r="F1143" s="1">
        <v>1.48E-48</v>
      </c>
      <c r="G1143">
        <v>1</v>
      </c>
      <c r="H1143" t="s">
        <v>1316</v>
      </c>
    </row>
    <row r="1144" spans="1:8" x14ac:dyDescent="0.25">
      <c r="A1144" t="s">
        <v>1317</v>
      </c>
      <c r="B1144" s="1">
        <v>7.2200000000000002E-53</v>
      </c>
      <c r="C1144">
        <v>0.35392098700000002</v>
      </c>
      <c r="D1144">
        <v>0.27200000000000002</v>
      </c>
      <c r="E1144">
        <v>0.128</v>
      </c>
      <c r="F1144" s="1">
        <v>1.5E-48</v>
      </c>
      <c r="G1144">
        <v>1</v>
      </c>
      <c r="H1144" t="s">
        <v>1317</v>
      </c>
    </row>
    <row r="1145" spans="1:8" x14ac:dyDescent="0.25">
      <c r="A1145" t="s">
        <v>1318</v>
      </c>
      <c r="B1145" s="1">
        <v>1.28E-52</v>
      </c>
      <c r="C1145">
        <v>0.34348477999999999</v>
      </c>
      <c r="D1145">
        <v>0.25800000000000001</v>
      </c>
      <c r="E1145">
        <v>0.11899999999999999</v>
      </c>
      <c r="F1145" s="1">
        <v>2.66E-48</v>
      </c>
      <c r="G1145">
        <v>1</v>
      </c>
      <c r="H1145" t="s">
        <v>1318</v>
      </c>
    </row>
    <row r="1146" spans="1:8" x14ac:dyDescent="0.25">
      <c r="A1146" t="s">
        <v>1319</v>
      </c>
      <c r="B1146" s="1">
        <v>1.3399999999999999E-52</v>
      </c>
      <c r="C1146">
        <v>0.37920513099999997</v>
      </c>
      <c r="D1146">
        <v>0.28000000000000003</v>
      </c>
      <c r="E1146">
        <v>0.13400000000000001</v>
      </c>
      <c r="F1146" s="1">
        <v>2.7800000000000001E-48</v>
      </c>
      <c r="G1146">
        <v>1</v>
      </c>
      <c r="H1146" t="s">
        <v>1319</v>
      </c>
    </row>
    <row r="1147" spans="1:8" x14ac:dyDescent="0.25">
      <c r="A1147" t="s">
        <v>1320</v>
      </c>
      <c r="B1147" s="1">
        <v>2.0900000000000001E-51</v>
      </c>
      <c r="C1147">
        <v>0.321227806</v>
      </c>
      <c r="D1147">
        <v>0.316</v>
      </c>
      <c r="E1147">
        <v>0.158</v>
      </c>
      <c r="F1147" s="1">
        <v>4.3400000000000001E-47</v>
      </c>
      <c r="G1147">
        <v>1</v>
      </c>
      <c r="H1147" t="s">
        <v>1320</v>
      </c>
    </row>
    <row r="1148" spans="1:8" x14ac:dyDescent="0.25">
      <c r="A1148" t="s">
        <v>1321</v>
      </c>
      <c r="B1148" s="1">
        <v>2.3799999999999999E-51</v>
      </c>
      <c r="C1148">
        <v>0.36345361700000001</v>
      </c>
      <c r="D1148">
        <v>0.27400000000000002</v>
      </c>
      <c r="E1148">
        <v>0.13</v>
      </c>
      <c r="F1148" s="1">
        <v>4.9400000000000003E-47</v>
      </c>
      <c r="G1148">
        <v>1</v>
      </c>
      <c r="H1148" t="s">
        <v>1321</v>
      </c>
    </row>
    <row r="1149" spans="1:8" x14ac:dyDescent="0.25">
      <c r="A1149" t="s">
        <v>1322</v>
      </c>
      <c r="B1149" s="1">
        <v>3.5300000000000001E-51</v>
      </c>
      <c r="C1149">
        <v>0.31834369899999998</v>
      </c>
      <c r="D1149">
        <v>0.31</v>
      </c>
      <c r="E1149">
        <v>0.154</v>
      </c>
      <c r="F1149" s="1">
        <v>7.3200000000000003E-47</v>
      </c>
      <c r="G1149">
        <v>1</v>
      </c>
      <c r="H1149" t="s">
        <v>1322</v>
      </c>
    </row>
    <row r="1150" spans="1:8" x14ac:dyDescent="0.25">
      <c r="A1150" t="s">
        <v>1323</v>
      </c>
      <c r="B1150" s="1">
        <v>1.1699999999999999E-50</v>
      </c>
      <c r="C1150">
        <v>0.308011906</v>
      </c>
      <c r="D1150">
        <v>0.28000000000000003</v>
      </c>
      <c r="E1150">
        <v>0.13500000000000001</v>
      </c>
      <c r="F1150" s="1">
        <v>2.4299999999999999E-46</v>
      </c>
      <c r="G1150">
        <v>1</v>
      </c>
      <c r="H1150" t="s">
        <v>1323</v>
      </c>
    </row>
    <row r="1151" spans="1:8" x14ac:dyDescent="0.25">
      <c r="A1151" t="s">
        <v>1324</v>
      </c>
      <c r="B1151" s="1">
        <v>1.26E-50</v>
      </c>
      <c r="C1151">
        <v>0.28728132200000001</v>
      </c>
      <c r="D1151">
        <v>0.30499999999999999</v>
      </c>
      <c r="E1151">
        <v>0.152</v>
      </c>
      <c r="F1151" s="1">
        <v>2.6199999999999999E-46</v>
      </c>
      <c r="G1151">
        <v>1</v>
      </c>
      <c r="H1151" t="s">
        <v>1324</v>
      </c>
    </row>
    <row r="1152" spans="1:8" x14ac:dyDescent="0.25">
      <c r="A1152" t="s">
        <v>1325</v>
      </c>
      <c r="B1152" s="1">
        <v>1.66E-50</v>
      </c>
      <c r="C1152">
        <v>0.29352334699999999</v>
      </c>
      <c r="D1152">
        <v>0.27200000000000002</v>
      </c>
      <c r="E1152">
        <v>0.129</v>
      </c>
      <c r="F1152" s="1">
        <v>3.4499999999999999E-46</v>
      </c>
      <c r="G1152">
        <v>1</v>
      </c>
      <c r="H1152" t="s">
        <v>1325</v>
      </c>
    </row>
    <row r="1153" spans="1:8" x14ac:dyDescent="0.25">
      <c r="A1153" t="s">
        <v>1326</v>
      </c>
      <c r="B1153" s="1">
        <v>3.34E-50</v>
      </c>
      <c r="C1153">
        <v>0.25491438900000002</v>
      </c>
      <c r="D1153">
        <v>0.996</v>
      </c>
      <c r="E1153">
        <v>0.96699999999999997</v>
      </c>
      <c r="F1153" s="1">
        <v>6.9299999999999999E-46</v>
      </c>
      <c r="G1153">
        <v>1</v>
      </c>
      <c r="H1153" t="s">
        <v>1326</v>
      </c>
    </row>
    <row r="1154" spans="1:8" x14ac:dyDescent="0.25">
      <c r="A1154" t="s">
        <v>1327</v>
      </c>
      <c r="B1154" s="1">
        <v>6.2700000000000004E-50</v>
      </c>
      <c r="C1154">
        <v>0.27087020899999997</v>
      </c>
      <c r="D1154">
        <v>0.32400000000000001</v>
      </c>
      <c r="E1154">
        <v>0.16500000000000001</v>
      </c>
      <c r="F1154" s="1">
        <v>1.2999999999999999E-45</v>
      </c>
      <c r="G1154">
        <v>1</v>
      </c>
      <c r="H1154" t="s">
        <v>1327</v>
      </c>
    </row>
    <row r="1155" spans="1:8" x14ac:dyDescent="0.25">
      <c r="A1155" t="s">
        <v>1328</v>
      </c>
      <c r="B1155" s="1">
        <v>7.5599999999999997E-50</v>
      </c>
      <c r="C1155">
        <v>0.257573208</v>
      </c>
      <c r="D1155">
        <v>0.748</v>
      </c>
      <c r="E1155">
        <v>0.47099999999999997</v>
      </c>
      <c r="F1155" s="1">
        <v>1.5699999999999999E-45</v>
      </c>
      <c r="G1155">
        <v>1</v>
      </c>
      <c r="H1155" t="s">
        <v>1328</v>
      </c>
    </row>
    <row r="1156" spans="1:8" x14ac:dyDescent="0.25">
      <c r="A1156" t="s">
        <v>1329</v>
      </c>
      <c r="B1156" s="1">
        <v>7.75E-50</v>
      </c>
      <c r="C1156">
        <v>0.28839652300000002</v>
      </c>
      <c r="D1156">
        <v>0.28799999999999998</v>
      </c>
      <c r="E1156">
        <v>0.14199999999999999</v>
      </c>
      <c r="F1156" s="1">
        <v>1.6100000000000001E-45</v>
      </c>
      <c r="G1156">
        <v>1</v>
      </c>
      <c r="H1156" t="s">
        <v>1329</v>
      </c>
    </row>
    <row r="1157" spans="1:8" x14ac:dyDescent="0.25">
      <c r="A1157" t="s">
        <v>1330</v>
      </c>
      <c r="B1157" s="1">
        <v>4.8400000000000002E-49</v>
      </c>
      <c r="C1157">
        <v>0.37971576299999998</v>
      </c>
      <c r="D1157">
        <v>0.251</v>
      </c>
      <c r="E1157">
        <v>0.11799999999999999</v>
      </c>
      <c r="F1157" s="1">
        <v>9.9999999999999995E-45</v>
      </c>
      <c r="G1157">
        <v>1</v>
      </c>
      <c r="H1157" t="s">
        <v>1330</v>
      </c>
    </row>
    <row r="1158" spans="1:8" x14ac:dyDescent="0.25">
      <c r="A1158" t="s">
        <v>1331</v>
      </c>
      <c r="B1158" s="1">
        <v>6.4799999999999999E-49</v>
      </c>
      <c r="C1158">
        <v>0.31455011100000002</v>
      </c>
      <c r="D1158">
        <v>0.29699999999999999</v>
      </c>
      <c r="E1158">
        <v>0.14699999999999999</v>
      </c>
      <c r="F1158" s="1">
        <v>1.3399999999999999E-44</v>
      </c>
      <c r="G1158">
        <v>1</v>
      </c>
      <c r="H1158" t="s">
        <v>1331</v>
      </c>
    </row>
    <row r="1159" spans="1:8" x14ac:dyDescent="0.25">
      <c r="A1159" t="s">
        <v>1332</v>
      </c>
      <c r="B1159" s="1">
        <v>1.91E-48</v>
      </c>
      <c r="C1159">
        <v>0.27377467599999999</v>
      </c>
      <c r="D1159">
        <v>0.9</v>
      </c>
      <c r="E1159">
        <v>0.623</v>
      </c>
      <c r="F1159" s="1">
        <v>3.9600000000000001E-44</v>
      </c>
      <c r="G1159">
        <v>1</v>
      </c>
      <c r="H1159" t="s">
        <v>1332</v>
      </c>
    </row>
    <row r="1160" spans="1:8" x14ac:dyDescent="0.25">
      <c r="A1160" t="s">
        <v>1333</v>
      </c>
      <c r="B1160" s="1">
        <v>5.6699999999999998E-48</v>
      </c>
      <c r="C1160">
        <v>0.26143514800000001</v>
      </c>
      <c r="D1160">
        <v>0.31900000000000001</v>
      </c>
      <c r="E1160">
        <v>0.16300000000000001</v>
      </c>
      <c r="F1160" s="1">
        <v>1.1800000000000001E-43</v>
      </c>
      <c r="G1160">
        <v>1</v>
      </c>
      <c r="H1160" t="s">
        <v>1333</v>
      </c>
    </row>
    <row r="1161" spans="1:8" x14ac:dyDescent="0.25">
      <c r="A1161" t="s">
        <v>1334</v>
      </c>
      <c r="B1161" s="1">
        <v>1.98E-47</v>
      </c>
      <c r="C1161">
        <v>0.26936135</v>
      </c>
      <c r="D1161">
        <v>0.28000000000000003</v>
      </c>
      <c r="E1161">
        <v>0.13700000000000001</v>
      </c>
      <c r="F1161" s="1">
        <v>4.1100000000000003E-43</v>
      </c>
      <c r="G1161">
        <v>1</v>
      </c>
      <c r="H1161" t="s">
        <v>1334</v>
      </c>
    </row>
    <row r="1162" spans="1:8" x14ac:dyDescent="0.25">
      <c r="A1162" t="s">
        <v>1335</v>
      </c>
      <c r="B1162" s="1">
        <v>2.0799999999999999E-47</v>
      </c>
      <c r="C1162">
        <v>0.25997017900000002</v>
      </c>
      <c r="D1162">
        <v>0.81699999999999995</v>
      </c>
      <c r="E1162">
        <v>0.53100000000000003</v>
      </c>
      <c r="F1162" s="1">
        <v>4.3199999999999999E-43</v>
      </c>
      <c r="G1162">
        <v>1</v>
      </c>
      <c r="H1162" t="s">
        <v>1335</v>
      </c>
    </row>
    <row r="1163" spans="1:8" x14ac:dyDescent="0.25">
      <c r="A1163" t="s">
        <v>1336</v>
      </c>
      <c r="B1163" s="1">
        <v>2.3099999999999998E-47</v>
      </c>
      <c r="C1163">
        <v>0.36197122900000001</v>
      </c>
      <c r="D1163">
        <v>0.28699999999999998</v>
      </c>
      <c r="E1163">
        <v>0.14399999999999999</v>
      </c>
      <c r="F1163" s="1">
        <v>4.8000000000000004E-43</v>
      </c>
      <c r="G1163">
        <v>1</v>
      </c>
      <c r="H1163" t="s">
        <v>1336</v>
      </c>
    </row>
    <row r="1164" spans="1:8" x14ac:dyDescent="0.25">
      <c r="A1164" t="s">
        <v>1337</v>
      </c>
      <c r="B1164" s="1">
        <v>2.4500000000000002E-47</v>
      </c>
      <c r="C1164">
        <v>0.253075204</v>
      </c>
      <c r="D1164">
        <v>0.27500000000000002</v>
      </c>
      <c r="E1164">
        <v>0.13400000000000001</v>
      </c>
      <c r="F1164" s="1">
        <v>5.0800000000000003E-43</v>
      </c>
      <c r="G1164">
        <v>1</v>
      </c>
      <c r="H1164" t="s">
        <v>1337</v>
      </c>
    </row>
    <row r="1165" spans="1:8" x14ac:dyDescent="0.25">
      <c r="A1165" t="s">
        <v>1338</v>
      </c>
      <c r="B1165" s="1">
        <v>3.3900000000000002E-47</v>
      </c>
      <c r="C1165">
        <v>0.32469311899999997</v>
      </c>
      <c r="D1165">
        <v>0.25700000000000001</v>
      </c>
      <c r="E1165">
        <v>0.124</v>
      </c>
      <c r="F1165" s="1">
        <v>7.0299999999999999E-43</v>
      </c>
      <c r="G1165">
        <v>1</v>
      </c>
      <c r="H1165" t="s">
        <v>1338</v>
      </c>
    </row>
    <row r="1166" spans="1:8" x14ac:dyDescent="0.25">
      <c r="A1166" t="s">
        <v>1339</v>
      </c>
      <c r="B1166" s="1">
        <v>1.64E-46</v>
      </c>
      <c r="C1166">
        <v>0.265833973</v>
      </c>
      <c r="D1166">
        <v>0.93500000000000005</v>
      </c>
      <c r="E1166">
        <v>0.72299999999999998</v>
      </c>
      <c r="F1166" s="1">
        <v>3.4000000000000002E-42</v>
      </c>
      <c r="G1166">
        <v>1</v>
      </c>
      <c r="H1166" t="s">
        <v>1339</v>
      </c>
    </row>
    <row r="1167" spans="1:8" x14ac:dyDescent="0.25">
      <c r="A1167" t="s">
        <v>1340</v>
      </c>
      <c r="B1167" s="1">
        <v>7.7700000000000003E-46</v>
      </c>
      <c r="C1167">
        <v>0.285740086</v>
      </c>
      <c r="D1167">
        <v>0.32500000000000001</v>
      </c>
      <c r="E1167">
        <v>0.17100000000000001</v>
      </c>
      <c r="F1167" s="1">
        <v>1.6100000000000001E-41</v>
      </c>
      <c r="G1167">
        <v>1</v>
      </c>
      <c r="H1167" t="s">
        <v>1340</v>
      </c>
    </row>
    <row r="1168" spans="1:8" x14ac:dyDescent="0.25">
      <c r="A1168" t="s">
        <v>1341</v>
      </c>
      <c r="B1168" s="1">
        <v>9.1799999999999995E-46</v>
      </c>
      <c r="C1168">
        <v>0.30193119499999999</v>
      </c>
      <c r="D1168">
        <v>0.26</v>
      </c>
      <c r="E1168">
        <v>0.126</v>
      </c>
      <c r="F1168" s="1">
        <v>1.8999999999999999E-41</v>
      </c>
      <c r="G1168">
        <v>1</v>
      </c>
      <c r="H1168" t="s">
        <v>1341</v>
      </c>
    </row>
    <row r="1169" spans="1:8" x14ac:dyDescent="0.25">
      <c r="A1169" t="s">
        <v>1342</v>
      </c>
      <c r="B1169" s="1">
        <v>9.8700000000000006E-46</v>
      </c>
      <c r="C1169">
        <v>0.26065019900000003</v>
      </c>
      <c r="D1169">
        <v>0.25</v>
      </c>
      <c r="E1169">
        <v>0.12</v>
      </c>
      <c r="F1169" s="1">
        <v>2.0500000000000001E-41</v>
      </c>
      <c r="G1169">
        <v>1</v>
      </c>
      <c r="H1169" t="s">
        <v>1342</v>
      </c>
    </row>
    <row r="1170" spans="1:8" x14ac:dyDescent="0.25">
      <c r="A1170" t="s">
        <v>1343</v>
      </c>
      <c r="B1170" s="1">
        <v>1.4100000000000001E-45</v>
      </c>
      <c r="C1170">
        <v>0.29187760200000001</v>
      </c>
      <c r="D1170">
        <v>0.26900000000000002</v>
      </c>
      <c r="E1170">
        <v>0.13300000000000001</v>
      </c>
      <c r="F1170" s="1">
        <v>2.9300000000000002E-41</v>
      </c>
      <c r="G1170">
        <v>1</v>
      </c>
      <c r="H1170" t="s">
        <v>1343</v>
      </c>
    </row>
    <row r="1171" spans="1:8" x14ac:dyDescent="0.25">
      <c r="A1171" t="s">
        <v>1344</v>
      </c>
      <c r="B1171" s="1">
        <v>1.2199999999999999E-43</v>
      </c>
      <c r="C1171">
        <v>0.30931028999999999</v>
      </c>
      <c r="D1171">
        <v>0.56499999999999995</v>
      </c>
      <c r="E1171">
        <v>0.36099999999999999</v>
      </c>
      <c r="F1171" s="1">
        <v>2.5399999999999999E-39</v>
      </c>
      <c r="G1171">
        <v>1</v>
      </c>
      <c r="H1171" t="s">
        <v>1344</v>
      </c>
    </row>
    <row r="1172" spans="1:8" x14ac:dyDescent="0.25">
      <c r="A1172" t="s">
        <v>1345</v>
      </c>
      <c r="B1172" s="1">
        <v>2.9400000000000002E-43</v>
      </c>
      <c r="C1172">
        <v>0.27119214800000002</v>
      </c>
      <c r="D1172">
        <v>0.27</v>
      </c>
      <c r="E1172">
        <v>0.13600000000000001</v>
      </c>
      <c r="F1172" s="1">
        <v>6.1099999999999994E-39</v>
      </c>
      <c r="G1172">
        <v>1</v>
      </c>
      <c r="H1172" t="s">
        <v>1345</v>
      </c>
    </row>
    <row r="1173" spans="1:8" x14ac:dyDescent="0.25">
      <c r="A1173" t="s">
        <v>1346</v>
      </c>
      <c r="B1173" s="1">
        <v>6.5099999999999997E-43</v>
      </c>
      <c r="C1173">
        <v>0.26594451299999999</v>
      </c>
      <c r="D1173">
        <v>0.27800000000000002</v>
      </c>
      <c r="E1173">
        <v>0.14199999999999999</v>
      </c>
      <c r="F1173" s="1">
        <v>1.35E-38</v>
      </c>
      <c r="G1173">
        <v>1</v>
      </c>
      <c r="H1173" t="s">
        <v>1346</v>
      </c>
    </row>
    <row r="1174" spans="1:8" x14ac:dyDescent="0.25">
      <c r="A1174" t="s">
        <v>1347</v>
      </c>
      <c r="B1174" s="1">
        <v>7.4000000000000004E-43</v>
      </c>
      <c r="C1174">
        <v>0.30551226300000001</v>
      </c>
      <c r="D1174">
        <v>0.252</v>
      </c>
      <c r="E1174">
        <v>0.125</v>
      </c>
      <c r="F1174" s="1">
        <v>1.53E-38</v>
      </c>
      <c r="G1174">
        <v>1</v>
      </c>
      <c r="H1174" t="s">
        <v>1347</v>
      </c>
    </row>
    <row r="1175" spans="1:8" x14ac:dyDescent="0.25">
      <c r="A1175" t="s">
        <v>1348</v>
      </c>
      <c r="B1175" s="1">
        <v>1.1199999999999999E-42</v>
      </c>
      <c r="C1175">
        <v>0.27190249599999999</v>
      </c>
      <c r="D1175">
        <v>0.254</v>
      </c>
      <c r="E1175">
        <v>0.126</v>
      </c>
      <c r="F1175" s="1">
        <v>2.3199999999999999E-38</v>
      </c>
      <c r="G1175">
        <v>1</v>
      </c>
      <c r="H1175" t="s">
        <v>1348</v>
      </c>
    </row>
    <row r="1176" spans="1:8" x14ac:dyDescent="0.25">
      <c r="A1176" t="s">
        <v>1349</v>
      </c>
      <c r="B1176" s="1">
        <v>1.5399999999999999E-42</v>
      </c>
      <c r="C1176">
        <v>0.26223824499999998</v>
      </c>
      <c r="D1176">
        <v>0.875</v>
      </c>
      <c r="E1176">
        <v>0.61899999999999999</v>
      </c>
      <c r="F1176" s="1">
        <v>3.1999999999999998E-38</v>
      </c>
      <c r="G1176">
        <v>1</v>
      </c>
      <c r="H1176" t="s">
        <v>1349</v>
      </c>
    </row>
    <row r="1177" spans="1:8" x14ac:dyDescent="0.25">
      <c r="A1177" t="s">
        <v>1350</v>
      </c>
      <c r="B1177" s="1">
        <v>1.7000000000000001E-42</v>
      </c>
      <c r="C1177">
        <v>0.29333433799999997</v>
      </c>
      <c r="D1177">
        <v>0.25700000000000001</v>
      </c>
      <c r="E1177">
        <v>0.129</v>
      </c>
      <c r="F1177" s="1">
        <v>3.5300000000000002E-38</v>
      </c>
      <c r="G1177">
        <v>1</v>
      </c>
      <c r="H1177" t="s">
        <v>1350</v>
      </c>
    </row>
    <row r="1178" spans="1:8" x14ac:dyDescent="0.25">
      <c r="A1178" t="s">
        <v>1351</v>
      </c>
      <c r="B1178" s="1">
        <v>2.5099999999999999E-42</v>
      </c>
      <c r="C1178">
        <v>0.29593091100000002</v>
      </c>
      <c r="D1178">
        <v>0.52700000000000002</v>
      </c>
      <c r="E1178">
        <v>0.32400000000000001</v>
      </c>
      <c r="F1178" s="1">
        <v>5.2000000000000002E-38</v>
      </c>
      <c r="G1178">
        <v>1</v>
      </c>
      <c r="H1178" t="s">
        <v>1351</v>
      </c>
    </row>
    <row r="1179" spans="1:8" x14ac:dyDescent="0.25">
      <c r="A1179" t="s">
        <v>1352</v>
      </c>
      <c r="B1179" s="1">
        <v>3.2000000000000002E-42</v>
      </c>
      <c r="C1179">
        <v>0.251091807</v>
      </c>
      <c r="D1179">
        <v>1</v>
      </c>
      <c r="E1179">
        <v>0.999</v>
      </c>
      <c r="F1179" s="1">
        <v>6.6400000000000002E-38</v>
      </c>
      <c r="G1179">
        <v>1</v>
      </c>
      <c r="H1179" t="s">
        <v>1352</v>
      </c>
    </row>
    <row r="1180" spans="1:8" x14ac:dyDescent="0.25">
      <c r="A1180" t="s">
        <v>1353</v>
      </c>
      <c r="B1180" s="1">
        <v>1.6000000000000001E-41</v>
      </c>
      <c r="C1180">
        <v>0.256908884</v>
      </c>
      <c r="D1180">
        <v>0.27</v>
      </c>
      <c r="E1180">
        <v>0.13800000000000001</v>
      </c>
      <c r="F1180" s="1">
        <v>3.31E-37</v>
      </c>
      <c r="G1180">
        <v>1</v>
      </c>
      <c r="H1180" t="s">
        <v>1353</v>
      </c>
    </row>
    <row r="1181" spans="1:8" x14ac:dyDescent="0.25">
      <c r="A1181" t="s">
        <v>1354</v>
      </c>
      <c r="B1181" s="1">
        <v>6.3499999999999997E-41</v>
      </c>
      <c r="C1181">
        <v>0.25755982599999999</v>
      </c>
      <c r="D1181">
        <v>0.39800000000000002</v>
      </c>
      <c r="E1181">
        <v>0.22900000000000001</v>
      </c>
      <c r="F1181" s="1">
        <v>1.3199999999999999E-36</v>
      </c>
      <c r="G1181">
        <v>1</v>
      </c>
      <c r="H1181" t="s">
        <v>242</v>
      </c>
    </row>
    <row r="1182" spans="1:8" x14ac:dyDescent="0.25">
      <c r="A1182" t="s">
        <v>1355</v>
      </c>
      <c r="B1182" s="1">
        <v>7.4900000000000002E-41</v>
      </c>
      <c r="C1182">
        <v>0.26872808599999998</v>
      </c>
      <c r="D1182">
        <v>0.253</v>
      </c>
      <c r="E1182">
        <v>0.128</v>
      </c>
      <c r="F1182" s="1">
        <v>1.5499999999999999E-36</v>
      </c>
      <c r="G1182">
        <v>1</v>
      </c>
      <c r="H1182" t="s">
        <v>1355</v>
      </c>
    </row>
    <row r="1183" spans="1:8" x14ac:dyDescent="0.25">
      <c r="A1183" t="s">
        <v>1356</v>
      </c>
      <c r="B1183" s="1">
        <v>1.8E-39</v>
      </c>
      <c r="C1183">
        <v>0.25539990699999998</v>
      </c>
      <c r="D1183">
        <v>0.28100000000000003</v>
      </c>
      <c r="E1183">
        <v>0.14799999999999999</v>
      </c>
      <c r="F1183" s="1">
        <v>3.7300000000000001E-35</v>
      </c>
      <c r="G1183">
        <v>1</v>
      </c>
      <c r="H1183" t="s">
        <v>1356</v>
      </c>
    </row>
    <row r="1184" spans="1:8" x14ac:dyDescent="0.25">
      <c r="A1184" t="s">
        <v>1357</v>
      </c>
      <c r="B1184" s="1">
        <v>1.93E-39</v>
      </c>
      <c r="C1184">
        <v>0.28494932899999997</v>
      </c>
      <c r="D1184">
        <v>0.3</v>
      </c>
      <c r="E1184">
        <v>0.16300000000000001</v>
      </c>
      <c r="F1184" s="1">
        <v>4.0099999999999997E-35</v>
      </c>
      <c r="G1184">
        <v>1</v>
      </c>
      <c r="H1184" t="s">
        <v>1357</v>
      </c>
    </row>
    <row r="1185" spans="1:8" x14ac:dyDescent="0.25">
      <c r="A1185" t="s">
        <v>1358</v>
      </c>
      <c r="B1185" s="1">
        <v>1.11E-37</v>
      </c>
      <c r="C1185">
        <v>0.25480684300000001</v>
      </c>
      <c r="D1185">
        <v>0.95199999999999996</v>
      </c>
      <c r="E1185">
        <v>0.75800000000000001</v>
      </c>
      <c r="F1185" s="1">
        <v>2.2999999999999999E-33</v>
      </c>
      <c r="G1185">
        <v>1</v>
      </c>
      <c r="H1185" t="s">
        <v>1358</v>
      </c>
    </row>
    <row r="1186" spans="1:8" x14ac:dyDescent="0.25">
      <c r="A1186" t="s">
        <v>1359</v>
      </c>
      <c r="B1186" s="1">
        <v>1.49E-36</v>
      </c>
      <c r="C1186">
        <v>0.28523777700000003</v>
      </c>
      <c r="D1186">
        <v>0.878</v>
      </c>
      <c r="E1186">
        <v>0.66600000000000004</v>
      </c>
      <c r="F1186" s="1">
        <v>3.0900000000000003E-32</v>
      </c>
      <c r="G1186">
        <v>1</v>
      </c>
      <c r="H1186" t="s">
        <v>1359</v>
      </c>
    </row>
    <row r="1187" spans="1:8" x14ac:dyDescent="0.25">
      <c r="A1187" t="s">
        <v>1360</v>
      </c>
      <c r="B1187">
        <v>0</v>
      </c>
      <c r="C1187">
        <v>1.599397325</v>
      </c>
      <c r="D1187">
        <v>0.89200000000000002</v>
      </c>
      <c r="E1187">
        <v>0.28399999999999997</v>
      </c>
      <c r="F1187">
        <v>0</v>
      </c>
      <c r="G1187">
        <v>2</v>
      </c>
      <c r="H1187" t="s">
        <v>612</v>
      </c>
    </row>
    <row r="1188" spans="1:8" x14ac:dyDescent="0.25">
      <c r="A1188" t="s">
        <v>1361</v>
      </c>
      <c r="B1188">
        <v>0</v>
      </c>
      <c r="C1188">
        <v>3.1324241860000002</v>
      </c>
      <c r="D1188">
        <v>0.64300000000000002</v>
      </c>
      <c r="E1188">
        <v>7.9000000000000001E-2</v>
      </c>
      <c r="F1188">
        <v>0</v>
      </c>
      <c r="G1188">
        <v>2</v>
      </c>
      <c r="H1188" t="s">
        <v>1361</v>
      </c>
    </row>
    <row r="1189" spans="1:8" x14ac:dyDescent="0.25">
      <c r="A1189" t="s">
        <v>1362</v>
      </c>
      <c r="B1189">
        <v>0</v>
      </c>
      <c r="C1189">
        <v>1.910332181</v>
      </c>
      <c r="D1189">
        <v>0.63800000000000001</v>
      </c>
      <c r="E1189">
        <v>0.17499999999999999</v>
      </c>
      <c r="F1189">
        <v>0</v>
      </c>
      <c r="G1189">
        <v>2</v>
      </c>
      <c r="H1189" t="s">
        <v>1362</v>
      </c>
    </row>
    <row r="1190" spans="1:8" x14ac:dyDescent="0.25">
      <c r="A1190" t="s">
        <v>1363</v>
      </c>
      <c r="B1190">
        <v>0</v>
      </c>
      <c r="C1190">
        <v>1.6502047310000001</v>
      </c>
      <c r="D1190">
        <v>0.69899999999999995</v>
      </c>
      <c r="E1190">
        <v>0.23599999999999999</v>
      </c>
      <c r="F1190">
        <v>0</v>
      </c>
      <c r="G1190">
        <v>2</v>
      </c>
      <c r="H1190" t="s">
        <v>1363</v>
      </c>
    </row>
    <row r="1191" spans="1:8" x14ac:dyDescent="0.25">
      <c r="A1191" t="s">
        <v>1364</v>
      </c>
      <c r="B1191">
        <v>0</v>
      </c>
      <c r="C1191">
        <v>1.8977493759999999</v>
      </c>
      <c r="D1191">
        <v>0.72599999999999998</v>
      </c>
      <c r="E1191">
        <v>0.28000000000000003</v>
      </c>
      <c r="F1191">
        <v>0</v>
      </c>
      <c r="G1191">
        <v>2</v>
      </c>
      <c r="H1191" t="s">
        <v>1364</v>
      </c>
    </row>
    <row r="1192" spans="1:8" x14ac:dyDescent="0.25">
      <c r="A1192" t="s">
        <v>1365</v>
      </c>
      <c r="B1192">
        <v>0</v>
      </c>
      <c r="C1192">
        <v>1.648690255</v>
      </c>
      <c r="D1192">
        <v>0.66100000000000003</v>
      </c>
      <c r="E1192">
        <v>0.246</v>
      </c>
      <c r="F1192">
        <v>0</v>
      </c>
      <c r="G1192">
        <v>2</v>
      </c>
      <c r="H1192" t="s">
        <v>1365</v>
      </c>
    </row>
    <row r="1193" spans="1:8" x14ac:dyDescent="0.25">
      <c r="A1193" t="s">
        <v>1366</v>
      </c>
      <c r="B1193">
        <v>0</v>
      </c>
      <c r="C1193">
        <v>1.724260903</v>
      </c>
      <c r="D1193">
        <v>0.84399999999999997</v>
      </c>
      <c r="E1193">
        <v>0.439</v>
      </c>
      <c r="F1193">
        <v>0</v>
      </c>
      <c r="G1193">
        <v>2</v>
      </c>
      <c r="H1193" t="s">
        <v>1366</v>
      </c>
    </row>
    <row r="1194" spans="1:8" x14ac:dyDescent="0.25">
      <c r="A1194" t="s">
        <v>1367</v>
      </c>
      <c r="B1194">
        <v>0</v>
      </c>
      <c r="C1194">
        <v>2.5241766370000001</v>
      </c>
      <c r="D1194">
        <v>0.55300000000000005</v>
      </c>
      <c r="E1194">
        <v>0.153</v>
      </c>
      <c r="F1194">
        <v>0</v>
      </c>
      <c r="G1194">
        <v>2</v>
      </c>
      <c r="H1194" t="s">
        <v>1367</v>
      </c>
    </row>
    <row r="1195" spans="1:8" x14ac:dyDescent="0.25">
      <c r="A1195" t="s">
        <v>1368</v>
      </c>
      <c r="B1195">
        <v>0</v>
      </c>
      <c r="C1195">
        <v>1.3221088169999999</v>
      </c>
      <c r="D1195">
        <v>0.83699999999999997</v>
      </c>
      <c r="E1195">
        <v>0.442</v>
      </c>
      <c r="F1195">
        <v>0</v>
      </c>
      <c r="G1195">
        <v>2</v>
      </c>
      <c r="H1195" t="s">
        <v>1368</v>
      </c>
    </row>
    <row r="1196" spans="1:8" x14ac:dyDescent="0.25">
      <c r="A1196" t="s">
        <v>1369</v>
      </c>
      <c r="B1196">
        <v>0</v>
      </c>
      <c r="C1196">
        <v>2.1287545350000001</v>
      </c>
      <c r="D1196">
        <v>0.45600000000000002</v>
      </c>
      <c r="E1196">
        <v>0.10299999999999999</v>
      </c>
      <c r="F1196">
        <v>0</v>
      </c>
      <c r="G1196">
        <v>2</v>
      </c>
      <c r="H1196" t="s">
        <v>1369</v>
      </c>
    </row>
    <row r="1197" spans="1:8" x14ac:dyDescent="0.25">
      <c r="A1197" t="s">
        <v>1370</v>
      </c>
      <c r="B1197">
        <v>0</v>
      </c>
      <c r="C1197">
        <v>1.792220637</v>
      </c>
      <c r="D1197">
        <v>0.96399999999999997</v>
      </c>
      <c r="E1197">
        <v>0.72299999999999998</v>
      </c>
      <c r="F1197">
        <v>0</v>
      </c>
      <c r="G1197">
        <v>2</v>
      </c>
      <c r="H1197" t="s">
        <v>1370</v>
      </c>
    </row>
    <row r="1198" spans="1:8" x14ac:dyDescent="0.25">
      <c r="A1198" t="s">
        <v>1371</v>
      </c>
      <c r="B1198">
        <v>0</v>
      </c>
      <c r="C1198">
        <v>1.045860652</v>
      </c>
      <c r="D1198">
        <v>0.92300000000000004</v>
      </c>
      <c r="E1198">
        <v>0.70099999999999996</v>
      </c>
      <c r="F1198">
        <v>0</v>
      </c>
      <c r="G1198">
        <v>2</v>
      </c>
      <c r="H1198" t="s">
        <v>1371</v>
      </c>
    </row>
    <row r="1199" spans="1:8" x14ac:dyDescent="0.25">
      <c r="A1199" t="s">
        <v>1372</v>
      </c>
      <c r="B1199">
        <v>0</v>
      </c>
      <c r="C1199">
        <v>1.4901885429999999</v>
      </c>
      <c r="D1199">
        <v>0.99199999999999999</v>
      </c>
      <c r="E1199">
        <v>0.85699999999999998</v>
      </c>
      <c r="F1199">
        <v>0</v>
      </c>
      <c r="G1199">
        <v>2</v>
      </c>
      <c r="H1199" t="s">
        <v>1372</v>
      </c>
    </row>
    <row r="1200" spans="1:8" x14ac:dyDescent="0.25">
      <c r="A1200" t="s">
        <v>1373</v>
      </c>
      <c r="B1200">
        <v>0</v>
      </c>
      <c r="C1200">
        <v>0.96520599299999998</v>
      </c>
      <c r="D1200">
        <v>0.98099999999999998</v>
      </c>
      <c r="E1200">
        <v>0.85099999999999998</v>
      </c>
      <c r="F1200">
        <v>0</v>
      </c>
      <c r="G1200">
        <v>2</v>
      </c>
      <c r="H1200" t="s">
        <v>680</v>
      </c>
    </row>
    <row r="1201" spans="1:8" x14ac:dyDescent="0.25">
      <c r="A1201" t="s">
        <v>1374</v>
      </c>
      <c r="B1201">
        <v>0</v>
      </c>
      <c r="C1201">
        <v>1.2880273799999999</v>
      </c>
      <c r="D1201">
        <v>0.98099999999999998</v>
      </c>
      <c r="E1201">
        <v>0.88800000000000001</v>
      </c>
      <c r="F1201">
        <v>0</v>
      </c>
      <c r="G1201">
        <v>2</v>
      </c>
      <c r="H1201" t="s">
        <v>1374</v>
      </c>
    </row>
    <row r="1202" spans="1:8" x14ac:dyDescent="0.25">
      <c r="A1202" t="s">
        <v>1375</v>
      </c>
      <c r="B1202">
        <v>0</v>
      </c>
      <c r="C1202">
        <v>1.0371261899999999</v>
      </c>
      <c r="D1202">
        <v>0.99</v>
      </c>
      <c r="E1202">
        <v>0.91600000000000004</v>
      </c>
      <c r="F1202">
        <v>0</v>
      </c>
      <c r="G1202">
        <v>2</v>
      </c>
      <c r="H1202" t="s">
        <v>978</v>
      </c>
    </row>
    <row r="1203" spans="1:8" x14ac:dyDescent="0.25">
      <c r="A1203" t="s">
        <v>1376</v>
      </c>
      <c r="B1203">
        <v>0</v>
      </c>
      <c r="C1203">
        <v>0.46521092400000003</v>
      </c>
      <c r="D1203">
        <v>0.999</v>
      </c>
      <c r="E1203">
        <v>0.99299999999999999</v>
      </c>
      <c r="F1203">
        <v>0</v>
      </c>
      <c r="G1203">
        <v>2</v>
      </c>
      <c r="H1203" t="s">
        <v>1376</v>
      </c>
    </row>
    <row r="1204" spans="1:8" x14ac:dyDescent="0.25">
      <c r="A1204" t="s">
        <v>1377</v>
      </c>
      <c r="B1204">
        <v>0</v>
      </c>
      <c r="C1204">
        <v>0.58738086700000003</v>
      </c>
      <c r="D1204">
        <v>0.999</v>
      </c>
      <c r="E1204">
        <v>0.99299999999999999</v>
      </c>
      <c r="F1204">
        <v>0</v>
      </c>
      <c r="G1204">
        <v>2</v>
      </c>
      <c r="H1204" t="s">
        <v>1377</v>
      </c>
    </row>
    <row r="1205" spans="1:8" x14ac:dyDescent="0.25">
      <c r="A1205" t="s">
        <v>1378</v>
      </c>
      <c r="B1205">
        <v>0</v>
      </c>
      <c r="C1205">
        <v>0.58567272999999997</v>
      </c>
      <c r="D1205">
        <v>1</v>
      </c>
      <c r="E1205">
        <v>0.998</v>
      </c>
      <c r="F1205">
        <v>0</v>
      </c>
      <c r="G1205">
        <v>2</v>
      </c>
      <c r="H1205" t="s">
        <v>1378</v>
      </c>
    </row>
    <row r="1206" spans="1:8" x14ac:dyDescent="0.25">
      <c r="A1206" t="s">
        <v>1379</v>
      </c>
      <c r="B1206">
        <v>0</v>
      </c>
      <c r="C1206">
        <v>0.58295512800000004</v>
      </c>
      <c r="D1206">
        <v>1</v>
      </c>
      <c r="E1206">
        <v>0.999</v>
      </c>
      <c r="F1206">
        <v>0</v>
      </c>
      <c r="G1206">
        <v>2</v>
      </c>
      <c r="H1206" t="s">
        <v>1379</v>
      </c>
    </row>
    <row r="1207" spans="1:8" x14ac:dyDescent="0.25">
      <c r="A1207" t="s">
        <v>1380</v>
      </c>
      <c r="B1207" s="1">
        <v>1.3600000000000001E-291</v>
      </c>
      <c r="C1207">
        <v>0.48082906600000003</v>
      </c>
      <c r="D1207">
        <v>0.998</v>
      </c>
      <c r="E1207">
        <v>0.98899999999999999</v>
      </c>
      <c r="F1207" s="1">
        <v>2.8199999999999999E-287</v>
      </c>
      <c r="G1207">
        <v>2</v>
      </c>
      <c r="H1207" t="s">
        <v>1380</v>
      </c>
    </row>
    <row r="1208" spans="1:8" x14ac:dyDescent="0.25">
      <c r="A1208" t="s">
        <v>1381</v>
      </c>
      <c r="B1208" s="1">
        <v>6.9099999999999994E-275</v>
      </c>
      <c r="C1208">
        <v>0.68014018700000001</v>
      </c>
      <c r="D1208">
        <v>0.96699999999999997</v>
      </c>
      <c r="E1208">
        <v>0.88100000000000001</v>
      </c>
      <c r="F1208" s="1">
        <v>1.4299999999999999E-270</v>
      </c>
      <c r="G1208">
        <v>2</v>
      </c>
      <c r="H1208" t="s">
        <v>1381</v>
      </c>
    </row>
    <row r="1209" spans="1:8" x14ac:dyDescent="0.25">
      <c r="A1209" t="s">
        <v>1382</v>
      </c>
      <c r="B1209" s="1">
        <v>1.6799999999999999E-274</v>
      </c>
      <c r="C1209">
        <v>1.5137201659999999</v>
      </c>
      <c r="D1209">
        <v>0.68899999999999995</v>
      </c>
      <c r="E1209">
        <v>0.29599999999999999</v>
      </c>
      <c r="F1209" s="1">
        <v>3.48E-270</v>
      </c>
      <c r="G1209">
        <v>2</v>
      </c>
      <c r="H1209" t="s">
        <v>888</v>
      </c>
    </row>
    <row r="1210" spans="1:8" x14ac:dyDescent="0.25">
      <c r="A1210" t="s">
        <v>1383</v>
      </c>
      <c r="B1210" s="1">
        <v>5.3799999999999997E-273</v>
      </c>
      <c r="C1210">
        <v>1.153829483</v>
      </c>
      <c r="D1210">
        <v>0.71199999999999997</v>
      </c>
      <c r="E1210">
        <v>0.28699999999999998</v>
      </c>
      <c r="F1210" s="1">
        <v>1.12E-268</v>
      </c>
      <c r="G1210">
        <v>2</v>
      </c>
      <c r="H1210" t="s">
        <v>1383</v>
      </c>
    </row>
    <row r="1211" spans="1:8" x14ac:dyDescent="0.25">
      <c r="A1211" t="s">
        <v>1384</v>
      </c>
      <c r="B1211" s="1">
        <v>3.9499999999999999E-269</v>
      </c>
      <c r="C1211">
        <v>0.51066831899999998</v>
      </c>
      <c r="D1211">
        <v>0.997</v>
      </c>
      <c r="E1211">
        <v>0.99</v>
      </c>
      <c r="F1211" s="1">
        <v>8.1900000000000004E-265</v>
      </c>
      <c r="G1211">
        <v>2</v>
      </c>
      <c r="H1211" t="s">
        <v>631</v>
      </c>
    </row>
    <row r="1212" spans="1:8" x14ac:dyDescent="0.25">
      <c r="A1212" t="s">
        <v>1385</v>
      </c>
      <c r="B1212" s="1">
        <v>5.7199999999999999E-267</v>
      </c>
      <c r="C1212">
        <v>0.69992453200000004</v>
      </c>
      <c r="D1212">
        <v>0.97599999999999998</v>
      </c>
      <c r="E1212">
        <v>0.88800000000000001</v>
      </c>
      <c r="F1212" s="1">
        <v>1.19E-262</v>
      </c>
      <c r="G1212">
        <v>2</v>
      </c>
      <c r="H1212" t="s">
        <v>1385</v>
      </c>
    </row>
    <row r="1213" spans="1:8" x14ac:dyDescent="0.25">
      <c r="A1213" t="s">
        <v>1386</v>
      </c>
      <c r="B1213" s="1">
        <v>2.9699999999999998E-261</v>
      </c>
      <c r="C1213">
        <v>0.97562978199999995</v>
      </c>
      <c r="D1213">
        <v>0.90700000000000003</v>
      </c>
      <c r="E1213">
        <v>0.59399999999999997</v>
      </c>
      <c r="F1213" s="1">
        <v>6.1500000000000003E-257</v>
      </c>
      <c r="G1213">
        <v>2</v>
      </c>
      <c r="H1213" t="s">
        <v>1283</v>
      </c>
    </row>
    <row r="1214" spans="1:8" x14ac:dyDescent="0.25">
      <c r="A1214" t="s">
        <v>1387</v>
      </c>
      <c r="B1214" s="1">
        <v>1.2699999999999999E-257</v>
      </c>
      <c r="C1214">
        <v>1.1398515220000001</v>
      </c>
      <c r="D1214">
        <v>0.84799999999999998</v>
      </c>
      <c r="E1214">
        <v>0.47399999999999998</v>
      </c>
      <c r="F1214" s="1">
        <v>2.6400000000000001E-253</v>
      </c>
      <c r="G1214">
        <v>2</v>
      </c>
      <c r="H1214" t="s">
        <v>1387</v>
      </c>
    </row>
    <row r="1215" spans="1:8" x14ac:dyDescent="0.25">
      <c r="A1215" t="s">
        <v>1388</v>
      </c>
      <c r="B1215" s="1">
        <v>1.43E-253</v>
      </c>
      <c r="C1215">
        <v>0.48448915399999998</v>
      </c>
      <c r="D1215">
        <v>0.997</v>
      </c>
      <c r="E1215">
        <v>0.97499999999999998</v>
      </c>
      <c r="F1215" s="1">
        <v>2.9599999999999998E-249</v>
      </c>
      <c r="G1215">
        <v>2</v>
      </c>
      <c r="H1215" t="s">
        <v>755</v>
      </c>
    </row>
    <row r="1216" spans="1:8" x14ac:dyDescent="0.25">
      <c r="A1216" t="s">
        <v>1389</v>
      </c>
      <c r="B1216" s="1">
        <v>7.9000000000000001E-252</v>
      </c>
      <c r="C1216">
        <v>0.75136037</v>
      </c>
      <c r="D1216">
        <v>0.98499999999999999</v>
      </c>
      <c r="E1216">
        <v>0.89300000000000002</v>
      </c>
      <c r="F1216" s="1">
        <v>1.6400000000000001E-247</v>
      </c>
      <c r="G1216">
        <v>2</v>
      </c>
      <c r="H1216" t="s">
        <v>729</v>
      </c>
    </row>
    <row r="1217" spans="1:8" x14ac:dyDescent="0.25">
      <c r="A1217" t="s">
        <v>1390</v>
      </c>
      <c r="B1217" s="1">
        <v>8.3599999999999999E-252</v>
      </c>
      <c r="C1217">
        <v>0.56112769299999998</v>
      </c>
      <c r="D1217">
        <v>0.99099999999999999</v>
      </c>
      <c r="E1217">
        <v>0.94799999999999995</v>
      </c>
      <c r="F1217" s="1">
        <v>1.7299999999999999E-247</v>
      </c>
      <c r="G1217">
        <v>2</v>
      </c>
      <c r="H1217" t="s">
        <v>622</v>
      </c>
    </row>
    <row r="1218" spans="1:8" x14ac:dyDescent="0.25">
      <c r="A1218" t="s">
        <v>1391</v>
      </c>
      <c r="B1218" s="1">
        <v>1.8800000000000001E-250</v>
      </c>
      <c r="C1218">
        <v>1.2525561759999999</v>
      </c>
      <c r="D1218">
        <v>0.71299999999999997</v>
      </c>
      <c r="E1218">
        <v>0.312</v>
      </c>
      <c r="F1218" s="1">
        <v>3.8999999999999998E-246</v>
      </c>
      <c r="G1218">
        <v>2</v>
      </c>
      <c r="H1218" t="s">
        <v>1391</v>
      </c>
    </row>
    <row r="1219" spans="1:8" x14ac:dyDescent="0.25">
      <c r="A1219" t="s">
        <v>1392</v>
      </c>
      <c r="B1219" s="1">
        <v>5.7300000000000002E-245</v>
      </c>
      <c r="C1219">
        <v>1.968332076</v>
      </c>
      <c r="D1219">
        <v>0.35399999999999998</v>
      </c>
      <c r="E1219">
        <v>7.8E-2</v>
      </c>
      <c r="F1219" s="1">
        <v>1.19E-240</v>
      </c>
      <c r="G1219">
        <v>2</v>
      </c>
      <c r="H1219" t="s">
        <v>1392</v>
      </c>
    </row>
    <row r="1220" spans="1:8" x14ac:dyDescent="0.25">
      <c r="A1220" t="s">
        <v>1393</v>
      </c>
      <c r="B1220" s="1">
        <v>1.06E-244</v>
      </c>
      <c r="C1220">
        <v>0.98420628399999999</v>
      </c>
      <c r="D1220">
        <v>0.89900000000000002</v>
      </c>
      <c r="E1220">
        <v>0.60399999999999998</v>
      </c>
      <c r="F1220" s="1">
        <v>2.2100000000000001E-240</v>
      </c>
      <c r="G1220">
        <v>2</v>
      </c>
      <c r="H1220" t="s">
        <v>1393</v>
      </c>
    </row>
    <row r="1221" spans="1:8" x14ac:dyDescent="0.25">
      <c r="A1221" t="s">
        <v>1394</v>
      </c>
      <c r="B1221" s="1">
        <v>1.2800000000000001E-237</v>
      </c>
      <c r="C1221">
        <v>0.51191972900000005</v>
      </c>
      <c r="D1221">
        <v>0.995</v>
      </c>
      <c r="E1221">
        <v>0.97699999999999998</v>
      </c>
      <c r="F1221" s="1">
        <v>2.6600000000000001E-233</v>
      </c>
      <c r="G1221">
        <v>2</v>
      </c>
      <c r="H1221" t="s">
        <v>1394</v>
      </c>
    </row>
    <row r="1222" spans="1:8" x14ac:dyDescent="0.25">
      <c r="A1222" t="s">
        <v>1395</v>
      </c>
      <c r="B1222" s="1">
        <v>2.1299999999999998E-236</v>
      </c>
      <c r="C1222">
        <v>1.394738735</v>
      </c>
      <c r="D1222">
        <v>0.54400000000000004</v>
      </c>
      <c r="E1222">
        <v>0.189</v>
      </c>
      <c r="F1222" s="1">
        <v>4.4200000000000002E-232</v>
      </c>
      <c r="G1222">
        <v>2</v>
      </c>
      <c r="H1222" t="s">
        <v>1395</v>
      </c>
    </row>
    <row r="1223" spans="1:8" x14ac:dyDescent="0.25">
      <c r="A1223" t="s">
        <v>1396</v>
      </c>
      <c r="B1223" s="1">
        <v>4.4299999999999998E-231</v>
      </c>
      <c r="C1223">
        <v>0.491025604</v>
      </c>
      <c r="D1223">
        <v>0.99299999999999999</v>
      </c>
      <c r="E1223">
        <v>0.96199999999999997</v>
      </c>
      <c r="F1223" s="1">
        <v>9.18E-227</v>
      </c>
      <c r="G1223">
        <v>2</v>
      </c>
      <c r="H1223" t="s">
        <v>1396</v>
      </c>
    </row>
    <row r="1224" spans="1:8" x14ac:dyDescent="0.25">
      <c r="A1224" t="s">
        <v>1397</v>
      </c>
      <c r="B1224" s="1">
        <v>1.8800000000000001E-230</v>
      </c>
      <c r="C1224">
        <v>0.75754737000000005</v>
      </c>
      <c r="D1224">
        <v>0.95799999999999996</v>
      </c>
      <c r="E1224">
        <v>0.77500000000000002</v>
      </c>
      <c r="F1224" s="1">
        <v>3.8999999999999997E-226</v>
      </c>
      <c r="G1224">
        <v>2</v>
      </c>
      <c r="H1224" t="s">
        <v>1397</v>
      </c>
    </row>
    <row r="1225" spans="1:8" x14ac:dyDescent="0.25">
      <c r="A1225" t="s">
        <v>1398</v>
      </c>
      <c r="B1225" s="1">
        <v>4.5400000000000004E-224</v>
      </c>
      <c r="C1225">
        <v>0.80934467099999996</v>
      </c>
      <c r="D1225">
        <v>0.94899999999999995</v>
      </c>
      <c r="E1225">
        <v>0.67</v>
      </c>
      <c r="F1225" s="1">
        <v>9.42E-220</v>
      </c>
      <c r="G1225">
        <v>2</v>
      </c>
      <c r="H1225" t="s">
        <v>1398</v>
      </c>
    </row>
    <row r="1226" spans="1:8" x14ac:dyDescent="0.25">
      <c r="A1226" t="s">
        <v>1399</v>
      </c>
      <c r="B1226" s="1">
        <v>5.5100000000000004E-224</v>
      </c>
      <c r="C1226">
        <v>0.90894223699999999</v>
      </c>
      <c r="D1226">
        <v>0.92100000000000004</v>
      </c>
      <c r="E1226">
        <v>0.64800000000000002</v>
      </c>
      <c r="F1226" s="1">
        <v>1.1399999999999999E-219</v>
      </c>
      <c r="G1226">
        <v>2</v>
      </c>
      <c r="H1226" t="s">
        <v>751</v>
      </c>
    </row>
    <row r="1227" spans="1:8" x14ac:dyDescent="0.25">
      <c r="A1227" t="s">
        <v>1400</v>
      </c>
      <c r="B1227" s="1">
        <v>2.4800000000000001E-223</v>
      </c>
      <c r="C1227">
        <v>1.898932257</v>
      </c>
      <c r="D1227">
        <v>0.44500000000000001</v>
      </c>
      <c r="E1227">
        <v>0.14499999999999999</v>
      </c>
      <c r="F1227" s="1">
        <v>5.1500000000000002E-219</v>
      </c>
      <c r="G1227">
        <v>2</v>
      </c>
      <c r="H1227" t="s">
        <v>645</v>
      </c>
    </row>
    <row r="1228" spans="1:8" x14ac:dyDescent="0.25">
      <c r="A1228" t="s">
        <v>1401</v>
      </c>
      <c r="B1228" s="1">
        <v>1.05E-217</v>
      </c>
      <c r="C1228">
        <v>1.4317920710000001</v>
      </c>
      <c r="D1228">
        <v>0.53300000000000003</v>
      </c>
      <c r="E1228">
        <v>0.20300000000000001</v>
      </c>
      <c r="F1228" s="1">
        <v>2.1799999999999999E-213</v>
      </c>
      <c r="G1228">
        <v>2</v>
      </c>
      <c r="H1228" t="s">
        <v>1401</v>
      </c>
    </row>
    <row r="1229" spans="1:8" x14ac:dyDescent="0.25">
      <c r="A1229" t="s">
        <v>1402</v>
      </c>
      <c r="B1229" s="1">
        <v>6.5399999999999997E-216</v>
      </c>
      <c r="C1229">
        <v>1.3116496479999999</v>
      </c>
      <c r="D1229">
        <v>0.64700000000000002</v>
      </c>
      <c r="E1229">
        <v>0.29799999999999999</v>
      </c>
      <c r="F1229" s="1">
        <v>1.36E-211</v>
      </c>
      <c r="G1229">
        <v>2</v>
      </c>
      <c r="H1229" t="s">
        <v>1402</v>
      </c>
    </row>
    <row r="1230" spans="1:8" x14ac:dyDescent="0.25">
      <c r="A1230" t="s">
        <v>1403</v>
      </c>
      <c r="B1230" s="1">
        <v>2.8000000000000001E-212</v>
      </c>
      <c r="C1230">
        <v>0.358007513</v>
      </c>
      <c r="D1230">
        <v>1</v>
      </c>
      <c r="E1230">
        <v>0.997</v>
      </c>
      <c r="F1230" s="1">
        <v>5.81E-208</v>
      </c>
      <c r="G1230">
        <v>2</v>
      </c>
      <c r="H1230" t="s">
        <v>633</v>
      </c>
    </row>
    <row r="1231" spans="1:8" x14ac:dyDescent="0.25">
      <c r="A1231" t="s">
        <v>1404</v>
      </c>
      <c r="B1231" s="1">
        <v>2.4099999999999999E-204</v>
      </c>
      <c r="C1231">
        <v>0.84607278600000002</v>
      </c>
      <c r="D1231">
        <v>0.89700000000000002</v>
      </c>
      <c r="E1231">
        <v>0.63</v>
      </c>
      <c r="F1231" s="1">
        <v>5.0100000000000001E-200</v>
      </c>
      <c r="G1231">
        <v>2</v>
      </c>
      <c r="H1231" t="s">
        <v>1332</v>
      </c>
    </row>
    <row r="1232" spans="1:8" x14ac:dyDescent="0.25">
      <c r="A1232" t="s">
        <v>1405</v>
      </c>
      <c r="B1232" s="1">
        <v>1.74E-199</v>
      </c>
      <c r="C1232">
        <v>0.42412884299999998</v>
      </c>
      <c r="D1232">
        <v>0.996</v>
      </c>
      <c r="E1232">
        <v>0.98399999999999999</v>
      </c>
      <c r="F1232" s="1">
        <v>3.5999999999999999E-195</v>
      </c>
      <c r="G1232">
        <v>2</v>
      </c>
      <c r="H1232" t="s">
        <v>1405</v>
      </c>
    </row>
    <row r="1233" spans="1:8" x14ac:dyDescent="0.25">
      <c r="A1233" t="s">
        <v>1406</v>
      </c>
      <c r="B1233" s="1">
        <v>3.05E-199</v>
      </c>
      <c r="C1233">
        <v>1.6565932409999999</v>
      </c>
      <c r="D1233">
        <v>0.38600000000000001</v>
      </c>
      <c r="E1233">
        <v>0.114</v>
      </c>
      <c r="F1233" s="1">
        <v>6.3299999999999999E-195</v>
      </c>
      <c r="G1233">
        <v>2</v>
      </c>
      <c r="H1233" t="s">
        <v>1406</v>
      </c>
    </row>
    <row r="1234" spans="1:8" x14ac:dyDescent="0.25">
      <c r="A1234" t="s">
        <v>1407</v>
      </c>
      <c r="B1234" s="1">
        <v>3.5300000000000002E-199</v>
      </c>
      <c r="C1234">
        <v>0.97050424700000004</v>
      </c>
      <c r="D1234">
        <v>0.76900000000000002</v>
      </c>
      <c r="E1234">
        <v>0.41899999999999998</v>
      </c>
      <c r="F1234" s="1">
        <v>7.3299999999999997E-195</v>
      </c>
      <c r="G1234">
        <v>2</v>
      </c>
      <c r="H1234" t="s">
        <v>1407</v>
      </c>
    </row>
    <row r="1235" spans="1:8" x14ac:dyDescent="0.25">
      <c r="A1235" t="s">
        <v>1408</v>
      </c>
      <c r="B1235" s="1">
        <v>3.7E-199</v>
      </c>
      <c r="C1235">
        <v>0.71720669400000003</v>
      </c>
      <c r="D1235">
        <v>0.96</v>
      </c>
      <c r="E1235">
        <v>0.77800000000000002</v>
      </c>
      <c r="F1235" s="1">
        <v>7.6800000000000007E-195</v>
      </c>
      <c r="G1235">
        <v>2</v>
      </c>
      <c r="H1235" t="s">
        <v>1408</v>
      </c>
    </row>
    <row r="1236" spans="1:8" x14ac:dyDescent="0.25">
      <c r="A1236" t="s">
        <v>1409</v>
      </c>
      <c r="B1236" s="1">
        <v>1.8700000000000001E-198</v>
      </c>
      <c r="C1236">
        <v>1.8670036830000001</v>
      </c>
      <c r="D1236">
        <v>0.318</v>
      </c>
      <c r="E1236">
        <v>7.8E-2</v>
      </c>
      <c r="F1236" s="1">
        <v>3.8800000000000001E-194</v>
      </c>
      <c r="G1236">
        <v>2</v>
      </c>
      <c r="H1236" t="s">
        <v>1409</v>
      </c>
    </row>
    <row r="1237" spans="1:8" x14ac:dyDescent="0.25">
      <c r="A1237" t="s">
        <v>1410</v>
      </c>
      <c r="B1237" s="1">
        <v>1.4299999999999999E-196</v>
      </c>
      <c r="C1237">
        <v>1.209187488</v>
      </c>
      <c r="D1237">
        <v>0.59</v>
      </c>
      <c r="E1237">
        <v>0.255</v>
      </c>
      <c r="F1237" s="1">
        <v>2.9700000000000001E-192</v>
      </c>
      <c r="G1237">
        <v>2</v>
      </c>
      <c r="H1237" t="s">
        <v>1410</v>
      </c>
    </row>
    <row r="1238" spans="1:8" x14ac:dyDescent="0.25">
      <c r="A1238" t="s">
        <v>1411</v>
      </c>
      <c r="B1238" s="1">
        <v>2.4600000000000002E-196</v>
      </c>
      <c r="C1238">
        <v>0.42615394600000001</v>
      </c>
      <c r="D1238">
        <v>0.99399999999999999</v>
      </c>
      <c r="E1238">
        <v>0.97199999999999998</v>
      </c>
      <c r="F1238" s="1">
        <v>5.1000000000000002E-192</v>
      </c>
      <c r="G1238">
        <v>2</v>
      </c>
      <c r="H1238" t="s">
        <v>1411</v>
      </c>
    </row>
    <row r="1239" spans="1:8" x14ac:dyDescent="0.25">
      <c r="A1239" t="s">
        <v>1412</v>
      </c>
      <c r="B1239" s="1">
        <v>8.6200000000000001E-196</v>
      </c>
      <c r="C1239">
        <v>0.63325268199999996</v>
      </c>
      <c r="D1239">
        <v>0.95199999999999996</v>
      </c>
      <c r="E1239">
        <v>0.81399999999999995</v>
      </c>
      <c r="F1239" s="1">
        <v>1.7900000000000001E-191</v>
      </c>
      <c r="G1239">
        <v>2</v>
      </c>
      <c r="H1239" t="s">
        <v>1412</v>
      </c>
    </row>
    <row r="1240" spans="1:8" x14ac:dyDescent="0.25">
      <c r="A1240" t="s">
        <v>1413</v>
      </c>
      <c r="B1240" s="1">
        <v>1.19E-189</v>
      </c>
      <c r="C1240">
        <v>0.90425130600000003</v>
      </c>
      <c r="D1240">
        <v>0.80500000000000005</v>
      </c>
      <c r="E1240">
        <v>0.48099999999999998</v>
      </c>
      <c r="F1240" s="1">
        <v>2.4699999999999999E-185</v>
      </c>
      <c r="G1240">
        <v>2</v>
      </c>
      <c r="H1240" t="s">
        <v>1413</v>
      </c>
    </row>
    <row r="1241" spans="1:8" x14ac:dyDescent="0.25">
      <c r="A1241" t="s">
        <v>1414</v>
      </c>
      <c r="B1241" s="1">
        <v>5.7999999999999998E-187</v>
      </c>
      <c r="C1241">
        <v>0.57731212099999996</v>
      </c>
      <c r="D1241">
        <v>0.99099999999999999</v>
      </c>
      <c r="E1241">
        <v>0.92800000000000005</v>
      </c>
      <c r="F1241" s="1">
        <v>1.1999999999999999E-182</v>
      </c>
      <c r="G1241">
        <v>2</v>
      </c>
      <c r="H1241" t="s">
        <v>1414</v>
      </c>
    </row>
    <row r="1242" spans="1:8" x14ac:dyDescent="0.25">
      <c r="A1242" t="s">
        <v>1415</v>
      </c>
      <c r="B1242" s="1">
        <v>8.8399999999999997E-185</v>
      </c>
      <c r="C1242">
        <v>1.9601922629999999</v>
      </c>
      <c r="D1242">
        <v>0.307</v>
      </c>
      <c r="E1242">
        <v>7.8E-2</v>
      </c>
      <c r="F1242" s="1">
        <v>1.83E-180</v>
      </c>
      <c r="G1242">
        <v>2</v>
      </c>
      <c r="H1242" t="s">
        <v>1415</v>
      </c>
    </row>
    <row r="1243" spans="1:8" x14ac:dyDescent="0.25">
      <c r="A1243" t="s">
        <v>1416</v>
      </c>
      <c r="B1243" s="1">
        <v>1.9400000000000001E-184</v>
      </c>
      <c r="C1243">
        <v>1.9226161479999999</v>
      </c>
      <c r="D1243">
        <v>0.30599999999999999</v>
      </c>
      <c r="E1243">
        <v>7.8E-2</v>
      </c>
      <c r="F1243" s="1">
        <v>4.0200000000000004E-180</v>
      </c>
      <c r="G1243">
        <v>2</v>
      </c>
      <c r="H1243" t="s">
        <v>1416</v>
      </c>
    </row>
    <row r="1244" spans="1:8" x14ac:dyDescent="0.25">
      <c r="A1244" t="s">
        <v>1417</v>
      </c>
      <c r="B1244" s="1">
        <v>1.2199999999999999E-183</v>
      </c>
      <c r="C1244">
        <v>0.85437923900000001</v>
      </c>
      <c r="D1244">
        <v>0.82399999999999995</v>
      </c>
      <c r="E1244">
        <v>0.48899999999999999</v>
      </c>
      <c r="F1244" s="1">
        <v>2.5400000000000002E-179</v>
      </c>
      <c r="G1244">
        <v>2</v>
      </c>
      <c r="H1244" t="s">
        <v>1417</v>
      </c>
    </row>
    <row r="1245" spans="1:8" x14ac:dyDescent="0.25">
      <c r="A1245" t="s">
        <v>1418</v>
      </c>
      <c r="B1245" s="1">
        <v>5.01E-182</v>
      </c>
      <c r="C1245">
        <v>0.87388357500000002</v>
      </c>
      <c r="D1245">
        <v>0.88900000000000001</v>
      </c>
      <c r="E1245">
        <v>0.63100000000000001</v>
      </c>
      <c r="F1245" s="1">
        <v>1.04E-177</v>
      </c>
      <c r="G1245">
        <v>2</v>
      </c>
      <c r="H1245" t="s">
        <v>1418</v>
      </c>
    </row>
    <row r="1246" spans="1:8" x14ac:dyDescent="0.25">
      <c r="A1246" t="s">
        <v>1419</v>
      </c>
      <c r="B1246" s="1">
        <v>8.7000000000000005E-181</v>
      </c>
      <c r="C1246">
        <v>0.375328683</v>
      </c>
      <c r="D1246">
        <v>0.995</v>
      </c>
      <c r="E1246">
        <v>0.98299999999999998</v>
      </c>
      <c r="F1246" s="1">
        <v>1.8000000000000001E-176</v>
      </c>
      <c r="G1246">
        <v>2</v>
      </c>
      <c r="H1246" t="s">
        <v>629</v>
      </c>
    </row>
    <row r="1247" spans="1:8" x14ac:dyDescent="0.25">
      <c r="A1247" t="s">
        <v>1420</v>
      </c>
      <c r="B1247" s="1">
        <v>1.08E-180</v>
      </c>
      <c r="C1247">
        <v>0.45772917200000002</v>
      </c>
      <c r="D1247">
        <v>0.98699999999999999</v>
      </c>
      <c r="E1247">
        <v>0.93899999999999995</v>
      </c>
      <c r="F1247" s="1">
        <v>2.2399999999999999E-176</v>
      </c>
      <c r="G1247">
        <v>2</v>
      </c>
      <c r="H1247" t="s">
        <v>621</v>
      </c>
    </row>
    <row r="1248" spans="1:8" x14ac:dyDescent="0.25">
      <c r="A1248" t="s">
        <v>1421</v>
      </c>
      <c r="B1248" s="1">
        <v>1.3399999999999999E-180</v>
      </c>
      <c r="C1248">
        <v>1.08804915</v>
      </c>
      <c r="D1248">
        <v>0.59599999999999997</v>
      </c>
      <c r="E1248">
        <v>0.27400000000000002</v>
      </c>
      <c r="F1248" s="1">
        <v>2.79E-176</v>
      </c>
      <c r="G1248">
        <v>2</v>
      </c>
      <c r="H1248" t="s">
        <v>1421</v>
      </c>
    </row>
    <row r="1249" spans="1:8" x14ac:dyDescent="0.25">
      <c r="A1249" t="s">
        <v>1422</v>
      </c>
      <c r="B1249" s="1">
        <v>2.7899999999999998E-180</v>
      </c>
      <c r="C1249">
        <v>0.35111944299999998</v>
      </c>
      <c r="D1249">
        <v>1</v>
      </c>
      <c r="E1249">
        <v>0.999</v>
      </c>
      <c r="F1249" s="1">
        <v>5.7799999999999999E-176</v>
      </c>
      <c r="G1249">
        <v>2</v>
      </c>
      <c r="H1249" t="s">
        <v>638</v>
      </c>
    </row>
    <row r="1250" spans="1:8" x14ac:dyDescent="0.25">
      <c r="A1250" t="s">
        <v>1423</v>
      </c>
      <c r="B1250" s="1">
        <v>4.5099999999999999E-178</v>
      </c>
      <c r="C1250">
        <v>1.0956988219999999</v>
      </c>
      <c r="D1250">
        <v>0.55900000000000005</v>
      </c>
      <c r="E1250">
        <v>0.23899999999999999</v>
      </c>
      <c r="F1250" s="1">
        <v>9.3499999999999992E-174</v>
      </c>
      <c r="G1250">
        <v>2</v>
      </c>
      <c r="H1250" t="s">
        <v>1423</v>
      </c>
    </row>
    <row r="1251" spans="1:8" x14ac:dyDescent="0.25">
      <c r="A1251" t="s">
        <v>1424</v>
      </c>
      <c r="B1251" s="1">
        <v>1.3100000000000001E-177</v>
      </c>
      <c r="C1251">
        <v>0.41303389899999998</v>
      </c>
      <c r="D1251">
        <v>0.99399999999999999</v>
      </c>
      <c r="E1251">
        <v>0.97399999999999998</v>
      </c>
      <c r="F1251" s="1">
        <v>2.7100000000000001E-173</v>
      </c>
      <c r="G1251">
        <v>2</v>
      </c>
      <c r="H1251" t="s">
        <v>627</v>
      </c>
    </row>
    <row r="1252" spans="1:8" x14ac:dyDescent="0.25">
      <c r="A1252" t="s">
        <v>1425</v>
      </c>
      <c r="B1252" s="1">
        <v>1.72E-176</v>
      </c>
      <c r="C1252">
        <v>1.132683831</v>
      </c>
      <c r="D1252">
        <v>0.52400000000000002</v>
      </c>
      <c r="E1252">
        <v>0.215</v>
      </c>
      <c r="F1252" s="1">
        <v>3.5599999999999997E-172</v>
      </c>
      <c r="G1252">
        <v>2</v>
      </c>
      <c r="H1252" t="s">
        <v>1425</v>
      </c>
    </row>
    <row r="1253" spans="1:8" x14ac:dyDescent="0.25">
      <c r="A1253" t="s">
        <v>1426</v>
      </c>
      <c r="B1253" s="1">
        <v>2.22E-176</v>
      </c>
      <c r="C1253">
        <v>0.78076582900000002</v>
      </c>
      <c r="D1253">
        <v>0.89600000000000002</v>
      </c>
      <c r="E1253">
        <v>0.63800000000000001</v>
      </c>
      <c r="F1253" s="1">
        <v>4.5999999999999999E-172</v>
      </c>
      <c r="G1253">
        <v>2</v>
      </c>
      <c r="H1253" t="s">
        <v>1426</v>
      </c>
    </row>
    <row r="1254" spans="1:8" x14ac:dyDescent="0.25">
      <c r="A1254" t="s">
        <v>1427</v>
      </c>
      <c r="B1254" s="1">
        <v>3.9900000000000002E-176</v>
      </c>
      <c r="C1254">
        <v>0.656253957</v>
      </c>
      <c r="D1254">
        <v>0.94899999999999995</v>
      </c>
      <c r="E1254">
        <v>0.753</v>
      </c>
      <c r="F1254" s="1">
        <v>8.2799999999999997E-172</v>
      </c>
      <c r="G1254">
        <v>2</v>
      </c>
      <c r="H1254" t="s">
        <v>1427</v>
      </c>
    </row>
    <row r="1255" spans="1:8" x14ac:dyDescent="0.25">
      <c r="A1255" t="s">
        <v>1428</v>
      </c>
      <c r="B1255" s="1">
        <v>6.0899999999999998E-176</v>
      </c>
      <c r="C1255">
        <v>0.98128896600000004</v>
      </c>
      <c r="D1255">
        <v>0.77200000000000002</v>
      </c>
      <c r="E1255">
        <v>0.46</v>
      </c>
      <c r="F1255" s="1">
        <v>1.2600000000000001E-171</v>
      </c>
      <c r="G1255">
        <v>2</v>
      </c>
      <c r="H1255" t="s">
        <v>1428</v>
      </c>
    </row>
    <row r="1256" spans="1:8" x14ac:dyDescent="0.25">
      <c r="A1256" t="s">
        <v>1429</v>
      </c>
      <c r="B1256" s="1">
        <v>2.4599999999999999E-175</v>
      </c>
      <c r="C1256">
        <v>1.375497035</v>
      </c>
      <c r="D1256">
        <v>0.44700000000000001</v>
      </c>
      <c r="E1256">
        <v>0.16600000000000001</v>
      </c>
      <c r="F1256" s="1">
        <v>5.0900000000000004E-171</v>
      </c>
      <c r="G1256">
        <v>2</v>
      </c>
      <c r="H1256" t="s">
        <v>1429</v>
      </c>
    </row>
    <row r="1257" spans="1:8" x14ac:dyDescent="0.25">
      <c r="A1257" t="s">
        <v>1430</v>
      </c>
      <c r="B1257" s="1">
        <v>6.6E-175</v>
      </c>
      <c r="C1257">
        <v>2.088740472</v>
      </c>
      <c r="D1257">
        <v>0.27700000000000002</v>
      </c>
      <c r="E1257">
        <v>6.6000000000000003E-2</v>
      </c>
      <c r="F1257" s="1">
        <v>1.3699999999999999E-170</v>
      </c>
      <c r="G1257">
        <v>2</v>
      </c>
      <c r="H1257" t="s">
        <v>1430</v>
      </c>
    </row>
    <row r="1258" spans="1:8" x14ac:dyDescent="0.25">
      <c r="A1258" t="s">
        <v>1431</v>
      </c>
      <c r="B1258" s="1">
        <v>2.4E-174</v>
      </c>
      <c r="C1258">
        <v>1.04418129</v>
      </c>
      <c r="D1258">
        <v>0.67500000000000004</v>
      </c>
      <c r="E1258">
        <v>0.34699999999999998</v>
      </c>
      <c r="F1258" s="1">
        <v>4.9799999999999997E-170</v>
      </c>
      <c r="G1258">
        <v>2</v>
      </c>
      <c r="H1258" t="s">
        <v>1181</v>
      </c>
    </row>
    <row r="1259" spans="1:8" x14ac:dyDescent="0.25">
      <c r="A1259" t="s">
        <v>1432</v>
      </c>
      <c r="B1259" s="1">
        <v>2.2500000000000001E-173</v>
      </c>
      <c r="C1259">
        <v>0.55386169699999999</v>
      </c>
      <c r="D1259">
        <v>0.96199999999999997</v>
      </c>
      <c r="E1259">
        <v>0.85399999999999998</v>
      </c>
      <c r="F1259" s="1">
        <v>4.68E-169</v>
      </c>
      <c r="G1259">
        <v>2</v>
      </c>
      <c r="H1259" t="s">
        <v>1432</v>
      </c>
    </row>
    <row r="1260" spans="1:8" x14ac:dyDescent="0.25">
      <c r="A1260" t="s">
        <v>1433</v>
      </c>
      <c r="B1260" s="1">
        <v>2.56E-173</v>
      </c>
      <c r="C1260">
        <v>1.19645365</v>
      </c>
      <c r="D1260">
        <v>0.5</v>
      </c>
      <c r="E1260">
        <v>0.2</v>
      </c>
      <c r="F1260" s="1">
        <v>5.3099999999999997E-169</v>
      </c>
      <c r="G1260">
        <v>2</v>
      </c>
      <c r="H1260" t="s">
        <v>1433</v>
      </c>
    </row>
    <row r="1261" spans="1:8" x14ac:dyDescent="0.25">
      <c r="A1261" t="s">
        <v>1434</v>
      </c>
      <c r="B1261" s="1">
        <v>5.5800000000000004E-169</v>
      </c>
      <c r="C1261">
        <v>0.37203108099999999</v>
      </c>
      <c r="D1261">
        <v>0.99399999999999999</v>
      </c>
      <c r="E1261">
        <v>0.98299999999999998</v>
      </c>
      <c r="F1261" s="1">
        <v>1.16E-164</v>
      </c>
      <c r="G1261">
        <v>2</v>
      </c>
      <c r="H1261" t="s">
        <v>672</v>
      </c>
    </row>
    <row r="1262" spans="1:8" x14ac:dyDescent="0.25">
      <c r="A1262" t="s">
        <v>1435</v>
      </c>
      <c r="B1262" s="1">
        <v>2.34E-167</v>
      </c>
      <c r="C1262">
        <v>1.4129589229999999</v>
      </c>
      <c r="D1262">
        <v>0.439</v>
      </c>
      <c r="E1262">
        <v>0.16800000000000001</v>
      </c>
      <c r="F1262" s="1">
        <v>4.8500000000000002E-163</v>
      </c>
      <c r="G1262">
        <v>2</v>
      </c>
      <c r="H1262" t="s">
        <v>1435</v>
      </c>
    </row>
    <row r="1263" spans="1:8" x14ac:dyDescent="0.25">
      <c r="A1263" t="s">
        <v>1436</v>
      </c>
      <c r="B1263" s="1">
        <v>1.5099999999999999E-166</v>
      </c>
      <c r="C1263">
        <v>1.577824184</v>
      </c>
      <c r="D1263">
        <v>0.253</v>
      </c>
      <c r="E1263">
        <v>5.3999999999999999E-2</v>
      </c>
      <c r="F1263" s="1">
        <v>3.1200000000000001E-162</v>
      </c>
      <c r="G1263">
        <v>2</v>
      </c>
      <c r="H1263" t="s">
        <v>1436</v>
      </c>
    </row>
    <row r="1264" spans="1:8" x14ac:dyDescent="0.25">
      <c r="A1264" t="s">
        <v>1437</v>
      </c>
      <c r="B1264" s="1">
        <v>1.8500000000000001E-166</v>
      </c>
      <c r="C1264">
        <v>1.31812416</v>
      </c>
      <c r="D1264">
        <v>0.38200000000000001</v>
      </c>
      <c r="E1264">
        <v>0.126</v>
      </c>
      <c r="F1264" s="1">
        <v>3.8400000000000001E-162</v>
      </c>
      <c r="G1264">
        <v>2</v>
      </c>
      <c r="H1264" t="s">
        <v>1437</v>
      </c>
    </row>
    <row r="1265" spans="1:8" x14ac:dyDescent="0.25">
      <c r="A1265" t="s">
        <v>1438</v>
      </c>
      <c r="B1265" s="1">
        <v>8.5900000000000001E-166</v>
      </c>
      <c r="C1265">
        <v>0.40553985399999998</v>
      </c>
      <c r="D1265">
        <v>0.98099999999999998</v>
      </c>
      <c r="E1265">
        <v>0.94</v>
      </c>
      <c r="F1265" s="1">
        <v>1.78E-161</v>
      </c>
      <c r="G1265">
        <v>2</v>
      </c>
      <c r="H1265" t="s">
        <v>1438</v>
      </c>
    </row>
    <row r="1266" spans="1:8" x14ac:dyDescent="0.25">
      <c r="A1266" t="s">
        <v>1439</v>
      </c>
      <c r="B1266" s="1">
        <v>4.7800000000000004E-165</v>
      </c>
      <c r="C1266">
        <v>0.83141486899999995</v>
      </c>
      <c r="D1266">
        <v>0.78400000000000003</v>
      </c>
      <c r="E1266">
        <v>0.46400000000000002</v>
      </c>
      <c r="F1266" s="1">
        <v>9.9100000000000003E-161</v>
      </c>
      <c r="G1266">
        <v>2</v>
      </c>
      <c r="H1266" t="s">
        <v>1439</v>
      </c>
    </row>
    <row r="1267" spans="1:8" x14ac:dyDescent="0.25">
      <c r="A1267" t="s">
        <v>1440</v>
      </c>
      <c r="B1267" s="1">
        <v>3.1999999999999999E-163</v>
      </c>
      <c r="C1267">
        <v>0.354790139</v>
      </c>
      <c r="D1267">
        <v>0.996</v>
      </c>
      <c r="E1267">
        <v>0.98599999999999999</v>
      </c>
      <c r="F1267" s="1">
        <v>6.6299999999999998E-159</v>
      </c>
      <c r="G1267">
        <v>2</v>
      </c>
      <c r="H1267" t="s">
        <v>1440</v>
      </c>
    </row>
    <row r="1268" spans="1:8" x14ac:dyDescent="0.25">
      <c r="A1268" t="s">
        <v>1441</v>
      </c>
      <c r="B1268" s="1">
        <v>3.6799999999999997E-161</v>
      </c>
      <c r="C1268">
        <v>1.0339287159999999</v>
      </c>
      <c r="D1268">
        <v>0.60799999999999998</v>
      </c>
      <c r="E1268">
        <v>0.29099999999999998</v>
      </c>
      <c r="F1268" s="1">
        <v>7.6400000000000003E-157</v>
      </c>
      <c r="G1268">
        <v>2</v>
      </c>
      <c r="H1268" t="s">
        <v>657</v>
      </c>
    </row>
    <row r="1269" spans="1:8" x14ac:dyDescent="0.25">
      <c r="A1269" t="s">
        <v>1442</v>
      </c>
      <c r="B1269" s="1">
        <v>1.3E-160</v>
      </c>
      <c r="C1269">
        <v>0.41167906900000001</v>
      </c>
      <c r="D1269">
        <v>0.98799999999999999</v>
      </c>
      <c r="E1269">
        <v>0.95199999999999996</v>
      </c>
      <c r="F1269" s="1">
        <v>2.6899999999999998E-156</v>
      </c>
      <c r="G1269">
        <v>2</v>
      </c>
      <c r="H1269" t="s">
        <v>687</v>
      </c>
    </row>
    <row r="1270" spans="1:8" x14ac:dyDescent="0.25">
      <c r="A1270" t="s">
        <v>1443</v>
      </c>
      <c r="B1270" s="1">
        <v>2.99E-157</v>
      </c>
      <c r="C1270">
        <v>0.80426322500000003</v>
      </c>
      <c r="D1270">
        <v>0.91700000000000004</v>
      </c>
      <c r="E1270">
        <v>0.72599999999999998</v>
      </c>
      <c r="F1270" s="1">
        <v>6.1999999999999999E-153</v>
      </c>
      <c r="G1270">
        <v>2</v>
      </c>
      <c r="H1270" t="s">
        <v>1443</v>
      </c>
    </row>
    <row r="1271" spans="1:8" x14ac:dyDescent="0.25">
      <c r="A1271" t="s">
        <v>1444</v>
      </c>
      <c r="B1271" s="1">
        <v>3.5700000000000001E-155</v>
      </c>
      <c r="C1271">
        <v>0.38562180600000001</v>
      </c>
      <c r="D1271">
        <v>0.995</v>
      </c>
      <c r="E1271">
        <v>0.97299999999999998</v>
      </c>
      <c r="F1271" s="1">
        <v>7.4100000000000006E-151</v>
      </c>
      <c r="G1271">
        <v>2</v>
      </c>
      <c r="H1271" t="s">
        <v>976</v>
      </c>
    </row>
    <row r="1272" spans="1:8" x14ac:dyDescent="0.25">
      <c r="A1272" t="s">
        <v>1445</v>
      </c>
      <c r="B1272" s="1">
        <v>3.9000000000000002E-153</v>
      </c>
      <c r="C1272">
        <v>0.72689302</v>
      </c>
      <c r="D1272">
        <v>0.88600000000000001</v>
      </c>
      <c r="E1272">
        <v>0.627</v>
      </c>
      <c r="F1272" s="1">
        <v>8.0900000000000005E-149</v>
      </c>
      <c r="G1272">
        <v>2</v>
      </c>
      <c r="H1272" t="s">
        <v>1284</v>
      </c>
    </row>
    <row r="1273" spans="1:8" x14ac:dyDescent="0.25">
      <c r="A1273" t="s">
        <v>1446</v>
      </c>
      <c r="B1273" s="1">
        <v>4.4800000000000002E-150</v>
      </c>
      <c r="C1273">
        <v>0.83589307899999998</v>
      </c>
      <c r="D1273">
        <v>0.629</v>
      </c>
      <c r="E1273">
        <v>0.307</v>
      </c>
      <c r="F1273" s="1">
        <v>9.3000000000000004E-146</v>
      </c>
      <c r="G1273">
        <v>2</v>
      </c>
      <c r="H1273" t="s">
        <v>1446</v>
      </c>
    </row>
    <row r="1274" spans="1:8" x14ac:dyDescent="0.25">
      <c r="A1274" t="s">
        <v>1447</v>
      </c>
      <c r="B1274" s="1">
        <v>1.8600000000000001E-149</v>
      </c>
      <c r="C1274">
        <v>1.5237578190000001</v>
      </c>
      <c r="D1274">
        <v>0.316</v>
      </c>
      <c r="E1274">
        <v>9.8000000000000004E-2</v>
      </c>
      <c r="F1274" s="1">
        <v>3.8600000000000003E-145</v>
      </c>
      <c r="G1274">
        <v>2</v>
      </c>
      <c r="H1274" t="s">
        <v>1447</v>
      </c>
    </row>
    <row r="1275" spans="1:8" x14ac:dyDescent="0.25">
      <c r="A1275" t="s">
        <v>1448</v>
      </c>
      <c r="B1275" s="1">
        <v>4.2700000000000001E-149</v>
      </c>
      <c r="C1275">
        <v>0.95108390399999998</v>
      </c>
      <c r="D1275">
        <v>0.503</v>
      </c>
      <c r="E1275">
        <v>0.20799999999999999</v>
      </c>
      <c r="F1275" s="1">
        <v>8.8500000000000004E-145</v>
      </c>
      <c r="G1275">
        <v>2</v>
      </c>
      <c r="H1275" t="s">
        <v>1448</v>
      </c>
    </row>
    <row r="1276" spans="1:8" x14ac:dyDescent="0.25">
      <c r="A1276" t="s">
        <v>1449</v>
      </c>
      <c r="B1276" s="1">
        <v>4.9299999999999997E-149</v>
      </c>
      <c r="C1276">
        <v>0.98637967100000001</v>
      </c>
      <c r="D1276">
        <v>0.52900000000000003</v>
      </c>
      <c r="E1276">
        <v>0.23599999999999999</v>
      </c>
      <c r="F1276" s="1">
        <v>1.02E-144</v>
      </c>
      <c r="G1276">
        <v>2</v>
      </c>
      <c r="H1276" t="s">
        <v>1449</v>
      </c>
    </row>
    <row r="1277" spans="1:8" x14ac:dyDescent="0.25">
      <c r="A1277" t="s">
        <v>1450</v>
      </c>
      <c r="B1277" s="1">
        <v>1.16E-148</v>
      </c>
      <c r="C1277">
        <v>0.57127522900000005</v>
      </c>
      <c r="D1277">
        <v>0.94299999999999995</v>
      </c>
      <c r="E1277">
        <v>0.78800000000000003</v>
      </c>
      <c r="F1277" s="1">
        <v>2.41E-144</v>
      </c>
      <c r="G1277">
        <v>2</v>
      </c>
      <c r="H1277" t="s">
        <v>1450</v>
      </c>
    </row>
    <row r="1278" spans="1:8" x14ac:dyDescent="0.25">
      <c r="A1278" t="s">
        <v>1451</v>
      </c>
      <c r="B1278" s="1">
        <v>2.6099999999999999E-148</v>
      </c>
      <c r="C1278">
        <v>0.33631821000000001</v>
      </c>
      <c r="D1278">
        <v>0.998</v>
      </c>
      <c r="E1278">
        <v>0.98799999999999999</v>
      </c>
      <c r="F1278" s="1">
        <v>5.4200000000000002E-144</v>
      </c>
      <c r="G1278">
        <v>2</v>
      </c>
      <c r="H1278" t="s">
        <v>651</v>
      </c>
    </row>
    <row r="1279" spans="1:8" x14ac:dyDescent="0.25">
      <c r="A1279" t="s">
        <v>1452</v>
      </c>
      <c r="B1279" s="1">
        <v>3.5700000000000003E-148</v>
      </c>
      <c r="C1279">
        <v>0.93006983899999995</v>
      </c>
      <c r="D1279">
        <v>0.65800000000000003</v>
      </c>
      <c r="E1279">
        <v>0.34200000000000003</v>
      </c>
      <c r="F1279" s="1">
        <v>7.4100000000000003E-144</v>
      </c>
      <c r="G1279">
        <v>2</v>
      </c>
      <c r="H1279" t="s">
        <v>1344</v>
      </c>
    </row>
    <row r="1280" spans="1:8" x14ac:dyDescent="0.25">
      <c r="A1280" t="s">
        <v>1453</v>
      </c>
      <c r="B1280" s="1">
        <v>1.9900000000000001E-147</v>
      </c>
      <c r="C1280">
        <v>1.0189388109999999</v>
      </c>
      <c r="D1280">
        <v>0.60599999999999998</v>
      </c>
      <c r="E1280">
        <v>0.30299999999999999</v>
      </c>
      <c r="F1280" s="1">
        <v>4.1200000000000001E-143</v>
      </c>
      <c r="G1280">
        <v>2</v>
      </c>
      <c r="H1280" t="s">
        <v>1453</v>
      </c>
    </row>
    <row r="1281" spans="1:8" x14ac:dyDescent="0.25">
      <c r="A1281" t="s">
        <v>1454</v>
      </c>
      <c r="B1281" s="1">
        <v>4.2600000000000002E-147</v>
      </c>
      <c r="C1281">
        <v>1.0808895220000001</v>
      </c>
      <c r="D1281">
        <v>0.46300000000000002</v>
      </c>
      <c r="E1281">
        <v>0.19</v>
      </c>
      <c r="F1281" s="1">
        <v>8.8399999999999997E-143</v>
      </c>
      <c r="G1281">
        <v>2</v>
      </c>
      <c r="H1281" t="s">
        <v>1454</v>
      </c>
    </row>
    <row r="1282" spans="1:8" x14ac:dyDescent="0.25">
      <c r="A1282" t="s">
        <v>1455</v>
      </c>
      <c r="B1282" s="1">
        <v>6.5900000000000002E-147</v>
      </c>
      <c r="C1282">
        <v>0.72510825199999995</v>
      </c>
      <c r="D1282">
        <v>0.89500000000000002</v>
      </c>
      <c r="E1282">
        <v>0.67400000000000004</v>
      </c>
      <c r="F1282" s="1">
        <v>1.37E-142</v>
      </c>
      <c r="G1282">
        <v>2</v>
      </c>
      <c r="H1282" t="s">
        <v>1455</v>
      </c>
    </row>
    <row r="1283" spans="1:8" x14ac:dyDescent="0.25">
      <c r="A1283" t="s">
        <v>1456</v>
      </c>
      <c r="B1283" s="1">
        <v>7.2899999999999996E-146</v>
      </c>
      <c r="C1283">
        <v>0.84220938899999997</v>
      </c>
      <c r="D1283">
        <v>0.74099999999999999</v>
      </c>
      <c r="E1283">
        <v>0.44</v>
      </c>
      <c r="F1283" s="1">
        <v>1.5099999999999999E-141</v>
      </c>
      <c r="G1283">
        <v>2</v>
      </c>
      <c r="H1283" t="s">
        <v>1456</v>
      </c>
    </row>
    <row r="1284" spans="1:8" x14ac:dyDescent="0.25">
      <c r="A1284" t="s">
        <v>1457</v>
      </c>
      <c r="B1284" s="1">
        <v>2.7500000000000001E-145</v>
      </c>
      <c r="C1284">
        <v>0.33431767899999998</v>
      </c>
      <c r="D1284">
        <v>0.996</v>
      </c>
      <c r="E1284">
        <v>0.98599999999999999</v>
      </c>
      <c r="F1284" s="1">
        <v>5.7100000000000004E-141</v>
      </c>
      <c r="G1284">
        <v>2</v>
      </c>
      <c r="H1284" t="s">
        <v>663</v>
      </c>
    </row>
    <row r="1285" spans="1:8" x14ac:dyDescent="0.25">
      <c r="A1285" t="s">
        <v>1458</v>
      </c>
      <c r="B1285" s="1">
        <v>1.7999999999999999E-143</v>
      </c>
      <c r="C1285">
        <v>0.99551927600000001</v>
      </c>
      <c r="D1285">
        <v>0.48099999999999998</v>
      </c>
      <c r="E1285">
        <v>0.20499999999999999</v>
      </c>
      <c r="F1285" s="1">
        <v>3.7199999999999999E-139</v>
      </c>
      <c r="G1285">
        <v>2</v>
      </c>
      <c r="H1285" t="s">
        <v>1458</v>
      </c>
    </row>
    <row r="1286" spans="1:8" x14ac:dyDescent="0.25">
      <c r="A1286" t="s">
        <v>1459</v>
      </c>
      <c r="B1286" s="1">
        <v>3.78E-142</v>
      </c>
      <c r="C1286">
        <v>0.639695652</v>
      </c>
      <c r="D1286">
        <v>0.92</v>
      </c>
      <c r="E1286">
        <v>0.67200000000000004</v>
      </c>
      <c r="F1286" s="1">
        <v>7.8500000000000004E-138</v>
      </c>
      <c r="G1286">
        <v>2</v>
      </c>
      <c r="H1286" t="s">
        <v>1459</v>
      </c>
    </row>
    <row r="1287" spans="1:8" x14ac:dyDescent="0.25">
      <c r="A1287" t="s">
        <v>1460</v>
      </c>
      <c r="B1287" s="1">
        <v>9.1400000000000005E-141</v>
      </c>
      <c r="C1287">
        <v>0.32371244599999999</v>
      </c>
      <c r="D1287">
        <v>0.996</v>
      </c>
      <c r="E1287">
        <v>0.98599999999999999</v>
      </c>
      <c r="F1287" s="1">
        <v>1.9000000000000001E-136</v>
      </c>
      <c r="G1287">
        <v>2</v>
      </c>
      <c r="H1287" t="s">
        <v>1460</v>
      </c>
    </row>
    <row r="1288" spans="1:8" x14ac:dyDescent="0.25">
      <c r="A1288" t="s">
        <v>1461</v>
      </c>
      <c r="B1288" s="1">
        <v>1.5700000000000001E-140</v>
      </c>
      <c r="C1288">
        <v>1.1877139130000001</v>
      </c>
      <c r="D1288">
        <v>0.35699999999999998</v>
      </c>
      <c r="E1288">
        <v>0.123</v>
      </c>
      <c r="F1288" s="1">
        <v>3.2500000000000001E-136</v>
      </c>
      <c r="G1288">
        <v>2</v>
      </c>
      <c r="H1288" t="s">
        <v>1461</v>
      </c>
    </row>
    <row r="1289" spans="1:8" x14ac:dyDescent="0.25">
      <c r="A1289" t="s">
        <v>1462</v>
      </c>
      <c r="B1289" s="1">
        <v>3.8400000000000002E-140</v>
      </c>
      <c r="C1289">
        <v>1.0310168319999999</v>
      </c>
      <c r="D1289">
        <v>0.39100000000000001</v>
      </c>
      <c r="E1289">
        <v>0.14199999999999999</v>
      </c>
      <c r="F1289" s="1">
        <v>7.9699999999999998E-136</v>
      </c>
      <c r="G1289">
        <v>2</v>
      </c>
      <c r="H1289" t="s">
        <v>1462</v>
      </c>
    </row>
    <row r="1290" spans="1:8" x14ac:dyDescent="0.25">
      <c r="A1290" t="s">
        <v>1463</v>
      </c>
      <c r="B1290" s="1">
        <v>2.7399999999999999E-139</v>
      </c>
      <c r="C1290">
        <v>1.1285447909999999</v>
      </c>
      <c r="D1290">
        <v>0.48899999999999999</v>
      </c>
      <c r="E1290">
        <v>0.221</v>
      </c>
      <c r="F1290" s="1">
        <v>5.6799999999999994E-135</v>
      </c>
      <c r="G1290">
        <v>2</v>
      </c>
      <c r="H1290" t="s">
        <v>1225</v>
      </c>
    </row>
    <row r="1291" spans="1:8" x14ac:dyDescent="0.25">
      <c r="A1291" t="s">
        <v>1464</v>
      </c>
      <c r="B1291" s="1">
        <v>1.0200000000000001E-138</v>
      </c>
      <c r="C1291">
        <v>0.91065570600000001</v>
      </c>
      <c r="D1291">
        <v>0.64</v>
      </c>
      <c r="E1291">
        <v>0.34</v>
      </c>
      <c r="F1291" s="1">
        <v>2.11E-134</v>
      </c>
      <c r="G1291">
        <v>2</v>
      </c>
      <c r="H1291" t="s">
        <v>933</v>
      </c>
    </row>
    <row r="1292" spans="1:8" x14ac:dyDescent="0.25">
      <c r="A1292" t="s">
        <v>1465</v>
      </c>
      <c r="B1292" s="1">
        <v>4.1E-138</v>
      </c>
      <c r="C1292">
        <v>0.75921503800000001</v>
      </c>
      <c r="D1292">
        <v>0.83799999999999997</v>
      </c>
      <c r="E1292">
        <v>0.57199999999999995</v>
      </c>
      <c r="F1292" s="1">
        <v>8.5000000000000002E-134</v>
      </c>
      <c r="G1292">
        <v>2</v>
      </c>
      <c r="H1292" t="s">
        <v>1465</v>
      </c>
    </row>
    <row r="1293" spans="1:8" x14ac:dyDescent="0.25">
      <c r="A1293" t="s">
        <v>1466</v>
      </c>
      <c r="B1293" s="1">
        <v>1.1300000000000001E-137</v>
      </c>
      <c r="C1293">
        <v>0.76604709299999996</v>
      </c>
      <c r="D1293">
        <v>0.73199999999999998</v>
      </c>
      <c r="E1293">
        <v>0.42099999999999999</v>
      </c>
      <c r="F1293" s="1">
        <v>2.35E-133</v>
      </c>
      <c r="G1293">
        <v>2</v>
      </c>
      <c r="H1293" t="s">
        <v>1466</v>
      </c>
    </row>
    <row r="1294" spans="1:8" x14ac:dyDescent="0.25">
      <c r="A1294" t="s">
        <v>1467</v>
      </c>
      <c r="B1294" s="1">
        <v>1.9399999999999999E-137</v>
      </c>
      <c r="C1294">
        <v>0.442516048</v>
      </c>
      <c r="D1294">
        <v>0.98099999999999998</v>
      </c>
      <c r="E1294">
        <v>0.89400000000000002</v>
      </c>
      <c r="F1294" s="1">
        <v>4.0300000000000003E-133</v>
      </c>
      <c r="G1294">
        <v>2</v>
      </c>
      <c r="H1294" t="s">
        <v>831</v>
      </c>
    </row>
    <row r="1295" spans="1:8" x14ac:dyDescent="0.25">
      <c r="A1295" t="s">
        <v>1468</v>
      </c>
      <c r="B1295" s="1">
        <v>2.6399999999999999E-137</v>
      </c>
      <c r="C1295">
        <v>0.81506449000000003</v>
      </c>
      <c r="D1295">
        <v>0.71199999999999997</v>
      </c>
      <c r="E1295">
        <v>0.41699999999999998</v>
      </c>
      <c r="F1295" s="1">
        <v>5.4699999999999997E-133</v>
      </c>
      <c r="G1295">
        <v>2</v>
      </c>
      <c r="H1295" t="s">
        <v>1468</v>
      </c>
    </row>
    <row r="1296" spans="1:8" x14ac:dyDescent="0.25">
      <c r="A1296" t="s">
        <v>1469</v>
      </c>
      <c r="B1296" s="1">
        <v>4.5500000000000004E-137</v>
      </c>
      <c r="C1296">
        <v>0.365123684</v>
      </c>
      <c r="D1296">
        <v>0.99</v>
      </c>
      <c r="E1296">
        <v>0.96099999999999997</v>
      </c>
      <c r="F1296" s="1">
        <v>9.4400000000000007E-133</v>
      </c>
      <c r="G1296">
        <v>2</v>
      </c>
      <c r="H1296" t="s">
        <v>1469</v>
      </c>
    </row>
    <row r="1297" spans="1:8" x14ac:dyDescent="0.25">
      <c r="A1297" t="s">
        <v>1470</v>
      </c>
      <c r="B1297" s="1">
        <v>6.4899999999999998E-136</v>
      </c>
      <c r="C1297">
        <v>0.76922351600000005</v>
      </c>
      <c r="D1297">
        <v>0.73199999999999998</v>
      </c>
      <c r="E1297">
        <v>0.42399999999999999</v>
      </c>
      <c r="F1297" s="1">
        <v>1.3500000000000001E-131</v>
      </c>
      <c r="G1297">
        <v>2</v>
      </c>
      <c r="H1297" t="s">
        <v>1470</v>
      </c>
    </row>
    <row r="1298" spans="1:8" x14ac:dyDescent="0.25">
      <c r="A1298" t="s">
        <v>1471</v>
      </c>
      <c r="B1298" s="1">
        <v>7.6999999999999993E-136</v>
      </c>
      <c r="C1298">
        <v>0.40093875400000001</v>
      </c>
      <c r="D1298">
        <v>0.98299999999999998</v>
      </c>
      <c r="E1298">
        <v>0.94</v>
      </c>
      <c r="F1298" s="1">
        <v>1.6E-131</v>
      </c>
      <c r="G1298">
        <v>2</v>
      </c>
      <c r="H1298" t="s">
        <v>800</v>
      </c>
    </row>
    <row r="1299" spans="1:8" x14ac:dyDescent="0.25">
      <c r="A1299" t="s">
        <v>1472</v>
      </c>
      <c r="B1299" s="1">
        <v>1.98E-135</v>
      </c>
      <c r="C1299">
        <v>0.71319830500000003</v>
      </c>
      <c r="D1299">
        <v>0.82399999999999995</v>
      </c>
      <c r="E1299">
        <v>0.53500000000000003</v>
      </c>
      <c r="F1299" s="1">
        <v>4.1000000000000002E-131</v>
      </c>
      <c r="G1299">
        <v>2</v>
      </c>
      <c r="H1299" t="s">
        <v>1335</v>
      </c>
    </row>
    <row r="1300" spans="1:8" x14ac:dyDescent="0.25">
      <c r="A1300" t="s">
        <v>1473</v>
      </c>
      <c r="B1300" s="1">
        <v>1.55E-134</v>
      </c>
      <c r="C1300">
        <v>0.84258178100000003</v>
      </c>
      <c r="D1300">
        <v>0.65</v>
      </c>
      <c r="E1300">
        <v>0.34899999999999998</v>
      </c>
      <c r="F1300" s="1">
        <v>3.22E-130</v>
      </c>
      <c r="G1300">
        <v>2</v>
      </c>
      <c r="H1300" t="s">
        <v>1473</v>
      </c>
    </row>
    <row r="1301" spans="1:8" x14ac:dyDescent="0.25">
      <c r="A1301" t="s">
        <v>1474</v>
      </c>
      <c r="B1301" s="1">
        <v>2.7400000000000001E-133</v>
      </c>
      <c r="C1301">
        <v>0.34105830799999998</v>
      </c>
      <c r="D1301">
        <v>0.997</v>
      </c>
      <c r="E1301">
        <v>0.98299999999999998</v>
      </c>
      <c r="F1301" s="1">
        <v>5.6900000000000001E-129</v>
      </c>
      <c r="G1301">
        <v>2</v>
      </c>
      <c r="H1301" t="s">
        <v>630</v>
      </c>
    </row>
    <row r="1302" spans="1:8" x14ac:dyDescent="0.25">
      <c r="A1302" t="s">
        <v>1475</v>
      </c>
      <c r="B1302" s="1">
        <v>7.3400000000000006E-133</v>
      </c>
      <c r="C1302">
        <v>0.92548098000000001</v>
      </c>
      <c r="D1302">
        <v>0.502</v>
      </c>
      <c r="E1302">
        <v>0.22900000000000001</v>
      </c>
      <c r="F1302" s="1">
        <v>1.5199999999999999E-128</v>
      </c>
      <c r="G1302">
        <v>2</v>
      </c>
      <c r="H1302" t="s">
        <v>1475</v>
      </c>
    </row>
    <row r="1303" spans="1:8" x14ac:dyDescent="0.25">
      <c r="A1303" t="s">
        <v>1476</v>
      </c>
      <c r="B1303" s="1">
        <v>8.7099999999999993E-133</v>
      </c>
      <c r="C1303">
        <v>1.1759663899999999</v>
      </c>
      <c r="D1303">
        <v>0.439</v>
      </c>
      <c r="E1303">
        <v>0.186</v>
      </c>
      <c r="F1303" s="1">
        <v>1.8099999999999999E-128</v>
      </c>
      <c r="G1303">
        <v>2</v>
      </c>
      <c r="H1303" t="s">
        <v>1476</v>
      </c>
    </row>
    <row r="1304" spans="1:8" x14ac:dyDescent="0.25">
      <c r="A1304" t="s">
        <v>1477</v>
      </c>
      <c r="B1304" s="1">
        <v>5.4899999999999998E-132</v>
      </c>
      <c r="C1304">
        <v>1.0086762460000001</v>
      </c>
      <c r="D1304">
        <v>0.45500000000000002</v>
      </c>
      <c r="E1304">
        <v>0.19900000000000001</v>
      </c>
      <c r="F1304" s="1">
        <v>1.14E-127</v>
      </c>
      <c r="G1304">
        <v>2</v>
      </c>
      <c r="H1304" t="s">
        <v>1477</v>
      </c>
    </row>
    <row r="1305" spans="1:8" x14ac:dyDescent="0.25">
      <c r="A1305" t="s">
        <v>1478</v>
      </c>
      <c r="B1305" s="1">
        <v>2.0199999999999998E-130</v>
      </c>
      <c r="C1305">
        <v>0.85332633300000005</v>
      </c>
      <c r="D1305">
        <v>0.71199999999999997</v>
      </c>
      <c r="E1305">
        <v>0.41099999999999998</v>
      </c>
      <c r="F1305" s="1">
        <v>4.1900000000000002E-126</v>
      </c>
      <c r="G1305">
        <v>2</v>
      </c>
      <c r="H1305" t="s">
        <v>658</v>
      </c>
    </row>
    <row r="1306" spans="1:8" x14ac:dyDescent="0.25">
      <c r="A1306" t="s">
        <v>1479</v>
      </c>
      <c r="B1306" s="1">
        <v>1.1700000000000001E-128</v>
      </c>
      <c r="C1306">
        <v>1.2054162690000001</v>
      </c>
      <c r="D1306">
        <v>0.39700000000000002</v>
      </c>
      <c r="E1306">
        <v>0.16</v>
      </c>
      <c r="F1306" s="1">
        <v>2.4300000000000002E-124</v>
      </c>
      <c r="G1306">
        <v>2</v>
      </c>
      <c r="H1306" t="s">
        <v>1479</v>
      </c>
    </row>
    <row r="1307" spans="1:8" x14ac:dyDescent="0.25">
      <c r="A1307" t="s">
        <v>1480</v>
      </c>
      <c r="B1307" s="1">
        <v>4.5600000000000001E-128</v>
      </c>
      <c r="C1307">
        <v>0.74257564899999995</v>
      </c>
      <c r="D1307">
        <v>0.77800000000000002</v>
      </c>
      <c r="E1307">
        <v>0.48399999999999999</v>
      </c>
      <c r="F1307" s="1">
        <v>9.4600000000000006E-124</v>
      </c>
      <c r="G1307">
        <v>2</v>
      </c>
      <c r="H1307" t="s">
        <v>1207</v>
      </c>
    </row>
    <row r="1308" spans="1:8" x14ac:dyDescent="0.25">
      <c r="A1308" t="s">
        <v>1481</v>
      </c>
      <c r="B1308" s="1">
        <v>1.35E-127</v>
      </c>
      <c r="C1308">
        <v>0.83549713299999995</v>
      </c>
      <c r="D1308">
        <v>0.79400000000000004</v>
      </c>
      <c r="E1308">
        <v>0.53600000000000003</v>
      </c>
      <c r="F1308" s="1">
        <v>2.7999999999999999E-123</v>
      </c>
      <c r="G1308">
        <v>2</v>
      </c>
      <c r="H1308" t="s">
        <v>1481</v>
      </c>
    </row>
    <row r="1309" spans="1:8" x14ac:dyDescent="0.25">
      <c r="A1309" t="s">
        <v>1482</v>
      </c>
      <c r="B1309" s="1">
        <v>3.73E-127</v>
      </c>
      <c r="C1309">
        <v>1.188664342</v>
      </c>
      <c r="D1309">
        <v>0.54400000000000004</v>
      </c>
      <c r="E1309">
        <v>0.28100000000000003</v>
      </c>
      <c r="F1309" s="1">
        <v>7.7399999999999996E-123</v>
      </c>
      <c r="G1309">
        <v>2</v>
      </c>
      <c r="H1309" t="s">
        <v>1482</v>
      </c>
    </row>
    <row r="1310" spans="1:8" x14ac:dyDescent="0.25">
      <c r="A1310" t="s">
        <v>1483</v>
      </c>
      <c r="B1310" s="1">
        <v>8.1600000000000006E-127</v>
      </c>
      <c r="C1310">
        <v>0.44944653099999998</v>
      </c>
      <c r="D1310">
        <v>0.96699999999999997</v>
      </c>
      <c r="E1310">
        <v>0.85299999999999998</v>
      </c>
      <c r="F1310" s="1">
        <v>1.6899999999999999E-122</v>
      </c>
      <c r="G1310">
        <v>2</v>
      </c>
      <c r="H1310" t="s">
        <v>1483</v>
      </c>
    </row>
    <row r="1311" spans="1:8" x14ac:dyDescent="0.25">
      <c r="A1311" t="s">
        <v>1484</v>
      </c>
      <c r="B1311" s="1">
        <v>1.5599999999999999E-126</v>
      </c>
      <c r="C1311">
        <v>0.85425722500000001</v>
      </c>
      <c r="D1311">
        <v>0.64100000000000001</v>
      </c>
      <c r="E1311">
        <v>0.35299999999999998</v>
      </c>
      <c r="F1311" s="1">
        <v>3.2299999999999999E-122</v>
      </c>
      <c r="G1311">
        <v>2</v>
      </c>
      <c r="H1311" t="s">
        <v>1484</v>
      </c>
    </row>
    <row r="1312" spans="1:8" x14ac:dyDescent="0.25">
      <c r="A1312" t="s">
        <v>1485</v>
      </c>
      <c r="B1312" s="1">
        <v>2.6399999999999998E-126</v>
      </c>
      <c r="C1312">
        <v>0.29884797099999999</v>
      </c>
      <c r="D1312">
        <v>0.997</v>
      </c>
      <c r="E1312">
        <v>0.98399999999999999</v>
      </c>
      <c r="F1312" s="1">
        <v>5.48E-122</v>
      </c>
      <c r="G1312">
        <v>2</v>
      </c>
      <c r="H1312" t="s">
        <v>1485</v>
      </c>
    </row>
    <row r="1313" spans="1:8" x14ac:dyDescent="0.25">
      <c r="A1313" t="s">
        <v>1486</v>
      </c>
      <c r="B1313" s="1">
        <v>9.27E-126</v>
      </c>
      <c r="C1313">
        <v>0.63263716999999997</v>
      </c>
      <c r="D1313">
        <v>0.87</v>
      </c>
      <c r="E1313">
        <v>0.60699999999999998</v>
      </c>
      <c r="F1313" s="1">
        <v>1.9199999999999999E-121</v>
      </c>
      <c r="G1313">
        <v>2</v>
      </c>
      <c r="H1313" t="s">
        <v>1486</v>
      </c>
    </row>
    <row r="1314" spans="1:8" x14ac:dyDescent="0.25">
      <c r="A1314" t="s">
        <v>1487</v>
      </c>
      <c r="B1314" s="1">
        <v>1.85E-125</v>
      </c>
      <c r="C1314">
        <v>0.76490000899999999</v>
      </c>
      <c r="D1314">
        <v>0.69899999999999995</v>
      </c>
      <c r="E1314">
        <v>0.40300000000000002</v>
      </c>
      <c r="F1314" s="1">
        <v>3.83E-121</v>
      </c>
      <c r="G1314">
        <v>2</v>
      </c>
      <c r="H1314" t="s">
        <v>1487</v>
      </c>
    </row>
    <row r="1315" spans="1:8" x14ac:dyDescent="0.25">
      <c r="A1315" t="s">
        <v>1488</v>
      </c>
      <c r="B1315" s="1">
        <v>3.7100000000000001E-123</v>
      </c>
      <c r="C1315">
        <v>0.94026924499999998</v>
      </c>
      <c r="D1315">
        <v>0.46899999999999997</v>
      </c>
      <c r="E1315">
        <v>0.21099999999999999</v>
      </c>
      <c r="F1315" s="1">
        <v>7.6899999999999997E-119</v>
      </c>
      <c r="G1315">
        <v>2</v>
      </c>
      <c r="H1315" t="s">
        <v>1488</v>
      </c>
    </row>
    <row r="1316" spans="1:8" x14ac:dyDescent="0.25">
      <c r="A1316" t="s">
        <v>1489</v>
      </c>
      <c r="B1316" s="1">
        <v>2.76E-122</v>
      </c>
      <c r="C1316">
        <v>0.27043823299999997</v>
      </c>
      <c r="D1316">
        <v>0.999</v>
      </c>
      <c r="E1316">
        <v>0.995</v>
      </c>
      <c r="F1316" s="1">
        <v>5.7299999999999996E-118</v>
      </c>
      <c r="G1316">
        <v>2</v>
      </c>
      <c r="H1316" t="s">
        <v>1489</v>
      </c>
    </row>
    <row r="1317" spans="1:8" x14ac:dyDescent="0.25">
      <c r="A1317" t="s">
        <v>1490</v>
      </c>
      <c r="B1317" s="1">
        <v>5.8300000000000002E-122</v>
      </c>
      <c r="C1317">
        <v>0.31417852699999999</v>
      </c>
      <c r="D1317">
        <v>0.997</v>
      </c>
      <c r="E1317">
        <v>0.98699999999999999</v>
      </c>
      <c r="F1317" s="1">
        <v>1.21E-117</v>
      </c>
      <c r="G1317">
        <v>2</v>
      </c>
      <c r="H1317" t="s">
        <v>1490</v>
      </c>
    </row>
    <row r="1318" spans="1:8" x14ac:dyDescent="0.25">
      <c r="A1318" t="s">
        <v>1491</v>
      </c>
      <c r="B1318" s="1">
        <v>3.9299999999999999E-121</v>
      </c>
      <c r="C1318">
        <v>0.51293613400000004</v>
      </c>
      <c r="D1318">
        <v>0.93300000000000005</v>
      </c>
      <c r="E1318">
        <v>0.79100000000000004</v>
      </c>
      <c r="F1318" s="1">
        <v>8.1599999999999994E-117</v>
      </c>
      <c r="G1318">
        <v>2</v>
      </c>
      <c r="H1318" t="s">
        <v>1491</v>
      </c>
    </row>
    <row r="1319" spans="1:8" x14ac:dyDescent="0.25">
      <c r="A1319" t="s">
        <v>1492</v>
      </c>
      <c r="B1319" s="1">
        <v>9.3599999999999993E-121</v>
      </c>
      <c r="C1319">
        <v>0.83032812499999997</v>
      </c>
      <c r="D1319">
        <v>0.60899999999999999</v>
      </c>
      <c r="E1319">
        <v>0.32600000000000001</v>
      </c>
      <c r="F1319" s="1">
        <v>1.9399999999999999E-116</v>
      </c>
      <c r="G1319">
        <v>2</v>
      </c>
      <c r="H1319" t="s">
        <v>846</v>
      </c>
    </row>
    <row r="1320" spans="1:8" x14ac:dyDescent="0.25">
      <c r="A1320" t="s">
        <v>1493</v>
      </c>
      <c r="B1320" s="1">
        <v>1.2599999999999999E-120</v>
      </c>
      <c r="C1320">
        <v>0.97705265600000002</v>
      </c>
      <c r="D1320">
        <v>0.503</v>
      </c>
      <c r="E1320">
        <v>0.24399999999999999</v>
      </c>
      <c r="F1320" s="1">
        <v>2.6199999999999998E-116</v>
      </c>
      <c r="G1320">
        <v>2</v>
      </c>
      <c r="H1320" t="s">
        <v>1493</v>
      </c>
    </row>
    <row r="1321" spans="1:8" x14ac:dyDescent="0.25">
      <c r="A1321" t="s">
        <v>1494</v>
      </c>
      <c r="B1321" s="1">
        <v>2.7100000000000001E-120</v>
      </c>
      <c r="C1321">
        <v>0.89238115699999998</v>
      </c>
      <c r="D1321">
        <v>0.433</v>
      </c>
      <c r="E1321">
        <v>0.184</v>
      </c>
      <c r="F1321" s="1">
        <v>5.6199999999999995E-116</v>
      </c>
      <c r="G1321">
        <v>2</v>
      </c>
      <c r="H1321" t="s">
        <v>1494</v>
      </c>
    </row>
    <row r="1322" spans="1:8" x14ac:dyDescent="0.25">
      <c r="A1322" t="s">
        <v>1495</v>
      </c>
      <c r="B1322" s="1">
        <v>2.9499999999999999E-120</v>
      </c>
      <c r="C1322">
        <v>0.983511052</v>
      </c>
      <c r="D1322">
        <v>0.501</v>
      </c>
      <c r="E1322">
        <v>0.24199999999999999</v>
      </c>
      <c r="F1322" s="1">
        <v>6.1200000000000002E-116</v>
      </c>
      <c r="G1322">
        <v>2</v>
      </c>
      <c r="H1322" t="s">
        <v>955</v>
      </c>
    </row>
    <row r="1323" spans="1:8" x14ac:dyDescent="0.25">
      <c r="A1323" t="s">
        <v>1496</v>
      </c>
      <c r="B1323" s="1">
        <v>6.2099999999999995E-119</v>
      </c>
      <c r="C1323">
        <v>0.33326589499999998</v>
      </c>
      <c r="D1323">
        <v>0.997</v>
      </c>
      <c r="E1323">
        <v>0.97899999999999998</v>
      </c>
      <c r="F1323" s="1">
        <v>1.2899999999999999E-114</v>
      </c>
      <c r="G1323">
        <v>2</v>
      </c>
      <c r="H1323" t="s">
        <v>650</v>
      </c>
    </row>
    <row r="1324" spans="1:8" x14ac:dyDescent="0.25">
      <c r="A1324" t="s">
        <v>1497</v>
      </c>
      <c r="B1324" s="1">
        <v>9.7100000000000004E-119</v>
      </c>
      <c r="C1324">
        <v>0.46252208299999997</v>
      </c>
      <c r="D1324">
        <v>0.95099999999999996</v>
      </c>
      <c r="E1324">
        <v>0.84899999999999998</v>
      </c>
      <c r="F1324" s="1">
        <v>2.01E-114</v>
      </c>
      <c r="G1324">
        <v>2</v>
      </c>
      <c r="H1324" t="s">
        <v>1497</v>
      </c>
    </row>
    <row r="1325" spans="1:8" x14ac:dyDescent="0.25">
      <c r="A1325" t="s">
        <v>1498</v>
      </c>
      <c r="B1325" s="1">
        <v>1.8500000000000001E-118</v>
      </c>
      <c r="C1325">
        <v>0.60218759799999999</v>
      </c>
      <c r="D1325">
        <v>0.83499999999999996</v>
      </c>
      <c r="E1325">
        <v>0.55600000000000005</v>
      </c>
      <c r="F1325" s="1">
        <v>3.8299999999999997E-114</v>
      </c>
      <c r="G1325">
        <v>2</v>
      </c>
      <c r="H1325" t="s">
        <v>222</v>
      </c>
    </row>
    <row r="1326" spans="1:8" x14ac:dyDescent="0.25">
      <c r="A1326" t="s">
        <v>1499</v>
      </c>
      <c r="B1326" s="1">
        <v>3.7000000000000001E-118</v>
      </c>
      <c r="C1326">
        <v>0.51129956099999996</v>
      </c>
      <c r="D1326">
        <v>0.95099999999999996</v>
      </c>
      <c r="E1326">
        <v>0.80400000000000005</v>
      </c>
      <c r="F1326" s="1">
        <v>7.6699999999999993E-114</v>
      </c>
      <c r="G1326">
        <v>2</v>
      </c>
      <c r="H1326" t="s">
        <v>1499</v>
      </c>
    </row>
    <row r="1327" spans="1:8" x14ac:dyDescent="0.25">
      <c r="A1327" t="s">
        <v>1500</v>
      </c>
      <c r="B1327" s="1">
        <v>6.0700000000000003E-118</v>
      </c>
      <c r="C1327">
        <v>0.69005270200000002</v>
      </c>
      <c r="D1327">
        <v>0.71899999999999997</v>
      </c>
      <c r="E1327">
        <v>0.42499999999999999</v>
      </c>
      <c r="F1327" s="1">
        <v>1.26E-113</v>
      </c>
      <c r="G1327">
        <v>2</v>
      </c>
      <c r="H1327" t="s">
        <v>1500</v>
      </c>
    </row>
    <row r="1328" spans="1:8" x14ac:dyDescent="0.25">
      <c r="A1328" t="s">
        <v>1501</v>
      </c>
      <c r="B1328" s="1">
        <v>1.7100000000000001E-117</v>
      </c>
      <c r="C1328">
        <v>0.54736895699999999</v>
      </c>
      <c r="D1328">
        <v>0.94599999999999995</v>
      </c>
      <c r="E1328">
        <v>0.754</v>
      </c>
      <c r="F1328" s="1">
        <v>3.56E-113</v>
      </c>
      <c r="G1328">
        <v>2</v>
      </c>
      <c r="H1328" t="s">
        <v>1501</v>
      </c>
    </row>
    <row r="1329" spans="1:8" x14ac:dyDescent="0.25">
      <c r="A1329" t="s">
        <v>1502</v>
      </c>
      <c r="B1329" s="1">
        <v>2.57E-117</v>
      </c>
      <c r="C1329">
        <v>0.31594281499999999</v>
      </c>
      <c r="D1329">
        <v>0.999</v>
      </c>
      <c r="E1329">
        <v>0.98899999999999999</v>
      </c>
      <c r="F1329" s="1">
        <v>5.3299999999999997E-113</v>
      </c>
      <c r="G1329">
        <v>2</v>
      </c>
      <c r="H1329" t="s">
        <v>209</v>
      </c>
    </row>
    <row r="1330" spans="1:8" x14ac:dyDescent="0.25">
      <c r="A1330" t="s">
        <v>1503</v>
      </c>
      <c r="B1330" s="1">
        <v>6.9900000000000001E-117</v>
      </c>
      <c r="C1330">
        <v>0.80808119599999995</v>
      </c>
      <c r="D1330">
        <v>0.65</v>
      </c>
      <c r="E1330">
        <v>0.36699999999999999</v>
      </c>
      <c r="F1330" s="1">
        <v>1.45E-112</v>
      </c>
      <c r="G1330">
        <v>2</v>
      </c>
      <c r="H1330" t="s">
        <v>1503</v>
      </c>
    </row>
    <row r="1331" spans="1:8" x14ac:dyDescent="0.25">
      <c r="A1331" t="s">
        <v>1504</v>
      </c>
      <c r="B1331" s="1">
        <v>8.0199999999999994E-117</v>
      </c>
      <c r="C1331">
        <v>0.898573925</v>
      </c>
      <c r="D1331">
        <v>0.49299999999999999</v>
      </c>
      <c r="E1331">
        <v>0.23899999999999999</v>
      </c>
      <c r="F1331" s="1">
        <v>1.6600000000000001E-112</v>
      </c>
      <c r="G1331">
        <v>2</v>
      </c>
      <c r="H1331" t="s">
        <v>1504</v>
      </c>
    </row>
    <row r="1332" spans="1:8" x14ac:dyDescent="0.25">
      <c r="A1332" t="s">
        <v>1505</v>
      </c>
      <c r="B1332" s="1">
        <v>2.3E-116</v>
      </c>
      <c r="C1332">
        <v>0.94786712699999998</v>
      </c>
      <c r="D1332">
        <v>0.47299999999999998</v>
      </c>
      <c r="E1332">
        <v>0.22600000000000001</v>
      </c>
      <c r="F1332" s="1">
        <v>4.7700000000000004E-112</v>
      </c>
      <c r="G1332">
        <v>2</v>
      </c>
      <c r="H1332" t="s">
        <v>1505</v>
      </c>
    </row>
    <row r="1333" spans="1:8" x14ac:dyDescent="0.25">
      <c r="A1333" t="s">
        <v>1506</v>
      </c>
      <c r="B1333" s="1">
        <v>2.4499999999999999E-116</v>
      </c>
      <c r="C1333">
        <v>0.57534569700000004</v>
      </c>
      <c r="D1333">
        <v>0.91100000000000003</v>
      </c>
      <c r="E1333">
        <v>0.71</v>
      </c>
      <c r="F1333" s="1">
        <v>5.0899999999999996E-112</v>
      </c>
      <c r="G1333">
        <v>2</v>
      </c>
      <c r="H1333" t="s">
        <v>1506</v>
      </c>
    </row>
    <row r="1334" spans="1:8" x14ac:dyDescent="0.25">
      <c r="A1334" t="s">
        <v>1507</v>
      </c>
      <c r="B1334" s="1">
        <v>2.9200000000000001E-116</v>
      </c>
      <c r="C1334">
        <v>0.34450942499999998</v>
      </c>
      <c r="D1334">
        <v>0.98799999999999999</v>
      </c>
      <c r="E1334">
        <v>0.95099999999999996</v>
      </c>
      <c r="F1334" s="1">
        <v>6.0599999999999996E-112</v>
      </c>
      <c r="G1334">
        <v>2</v>
      </c>
      <c r="H1334" t="s">
        <v>686</v>
      </c>
    </row>
    <row r="1335" spans="1:8" x14ac:dyDescent="0.25">
      <c r="A1335" t="s">
        <v>1508</v>
      </c>
      <c r="B1335" s="1">
        <v>4.5699999999999997E-113</v>
      </c>
      <c r="C1335">
        <v>0.312130462</v>
      </c>
      <c r="D1335">
        <v>0.996</v>
      </c>
      <c r="E1335">
        <v>0.97199999999999998</v>
      </c>
      <c r="F1335" s="1">
        <v>9.4699999999999993E-109</v>
      </c>
      <c r="G1335">
        <v>2</v>
      </c>
      <c r="H1335" t="s">
        <v>652</v>
      </c>
    </row>
    <row r="1336" spans="1:8" x14ac:dyDescent="0.25">
      <c r="A1336" t="s">
        <v>1509</v>
      </c>
      <c r="B1336" s="1">
        <v>2.6200000000000001E-111</v>
      </c>
      <c r="C1336">
        <v>0.81091480100000002</v>
      </c>
      <c r="D1336">
        <v>0.47599999999999998</v>
      </c>
      <c r="E1336">
        <v>0.22</v>
      </c>
      <c r="F1336" s="1">
        <v>5.4300000000000002E-107</v>
      </c>
      <c r="G1336">
        <v>2</v>
      </c>
      <c r="H1336" t="s">
        <v>1509</v>
      </c>
    </row>
    <row r="1337" spans="1:8" x14ac:dyDescent="0.25">
      <c r="A1337" t="s">
        <v>1510</v>
      </c>
      <c r="B1337" s="1">
        <v>5.6799999999999997E-111</v>
      </c>
      <c r="C1337">
        <v>0.85274794799999998</v>
      </c>
      <c r="D1337">
        <v>0.56699999999999995</v>
      </c>
      <c r="E1337">
        <v>0.30299999999999999</v>
      </c>
      <c r="F1337" s="1">
        <v>1.1799999999999999E-106</v>
      </c>
      <c r="G1337">
        <v>2</v>
      </c>
      <c r="H1337" t="s">
        <v>1262</v>
      </c>
    </row>
    <row r="1338" spans="1:8" x14ac:dyDescent="0.25">
      <c r="A1338" t="s">
        <v>1511</v>
      </c>
      <c r="B1338" s="1">
        <v>1.25E-109</v>
      </c>
      <c r="C1338">
        <v>0.85353271200000003</v>
      </c>
      <c r="D1338">
        <v>0.503</v>
      </c>
      <c r="E1338">
        <v>0.25</v>
      </c>
      <c r="F1338" s="1">
        <v>2.5899999999999999E-105</v>
      </c>
      <c r="G1338">
        <v>2</v>
      </c>
      <c r="H1338" t="s">
        <v>1511</v>
      </c>
    </row>
    <row r="1339" spans="1:8" x14ac:dyDescent="0.25">
      <c r="A1339" t="s">
        <v>1512</v>
      </c>
      <c r="B1339" s="1">
        <v>1.5000000000000001E-109</v>
      </c>
      <c r="C1339">
        <v>0.87744158000000005</v>
      </c>
      <c r="D1339">
        <v>0.52100000000000002</v>
      </c>
      <c r="E1339">
        <v>0.26800000000000002</v>
      </c>
      <c r="F1339" s="1">
        <v>3.1200000000000001E-105</v>
      </c>
      <c r="G1339">
        <v>2</v>
      </c>
      <c r="H1339" t="s">
        <v>1512</v>
      </c>
    </row>
    <row r="1340" spans="1:8" x14ac:dyDescent="0.25">
      <c r="A1340" t="s">
        <v>1513</v>
      </c>
      <c r="B1340" s="1">
        <v>4.9400000000000001E-109</v>
      </c>
      <c r="C1340">
        <v>0.347593176</v>
      </c>
      <c r="D1340">
        <v>0.97599999999999998</v>
      </c>
      <c r="E1340">
        <v>0.93500000000000005</v>
      </c>
      <c r="F1340" s="1">
        <v>1.0300000000000001E-104</v>
      </c>
      <c r="G1340">
        <v>2</v>
      </c>
      <c r="H1340" t="s">
        <v>619</v>
      </c>
    </row>
    <row r="1341" spans="1:8" x14ac:dyDescent="0.25">
      <c r="A1341" t="s">
        <v>1514</v>
      </c>
      <c r="B1341" s="1">
        <v>3.57E-108</v>
      </c>
      <c r="C1341">
        <v>0.650241454</v>
      </c>
      <c r="D1341">
        <v>0.749</v>
      </c>
      <c r="E1341">
        <v>0.46100000000000002</v>
      </c>
      <c r="F1341" s="1">
        <v>7.4100000000000004E-104</v>
      </c>
      <c r="G1341">
        <v>2</v>
      </c>
      <c r="H1341" t="s">
        <v>1223</v>
      </c>
    </row>
    <row r="1342" spans="1:8" x14ac:dyDescent="0.25">
      <c r="A1342" t="s">
        <v>1515</v>
      </c>
      <c r="B1342" s="1">
        <v>1.9000000000000001E-107</v>
      </c>
      <c r="C1342">
        <v>0.84217557700000001</v>
      </c>
      <c r="D1342">
        <v>0.497</v>
      </c>
      <c r="E1342">
        <v>0.246</v>
      </c>
      <c r="F1342" s="1">
        <v>3.9300000000000002E-103</v>
      </c>
      <c r="G1342">
        <v>2</v>
      </c>
      <c r="H1342" t="s">
        <v>1515</v>
      </c>
    </row>
    <row r="1343" spans="1:8" x14ac:dyDescent="0.25">
      <c r="A1343" t="s">
        <v>1516</v>
      </c>
      <c r="B1343" s="1">
        <v>4.8099999999999999E-106</v>
      </c>
      <c r="C1343">
        <v>0.71473858300000004</v>
      </c>
      <c r="D1343">
        <v>0.53300000000000003</v>
      </c>
      <c r="E1343">
        <v>0.26900000000000002</v>
      </c>
      <c r="F1343" s="1">
        <v>9.9799999999999993E-102</v>
      </c>
      <c r="G1343">
        <v>2</v>
      </c>
      <c r="H1343" t="s">
        <v>1516</v>
      </c>
    </row>
    <row r="1344" spans="1:8" x14ac:dyDescent="0.25">
      <c r="A1344" t="s">
        <v>1517</v>
      </c>
      <c r="B1344" s="1">
        <v>1.2399999999999999E-105</v>
      </c>
      <c r="C1344">
        <v>0.685600239</v>
      </c>
      <c r="D1344">
        <v>0.47299999999999998</v>
      </c>
      <c r="E1344">
        <v>0.22800000000000001</v>
      </c>
      <c r="F1344" s="1">
        <v>2.57E-101</v>
      </c>
      <c r="G1344">
        <v>2</v>
      </c>
      <c r="H1344" t="s">
        <v>1221</v>
      </c>
    </row>
    <row r="1345" spans="1:8" x14ac:dyDescent="0.25">
      <c r="A1345" t="s">
        <v>1518</v>
      </c>
      <c r="B1345" s="1">
        <v>7.1199999999999996E-105</v>
      </c>
      <c r="C1345">
        <v>0.715671736</v>
      </c>
      <c r="D1345">
        <v>0.58699999999999997</v>
      </c>
      <c r="E1345">
        <v>0.32</v>
      </c>
      <c r="F1345" s="1">
        <v>1.48E-100</v>
      </c>
      <c r="G1345">
        <v>2</v>
      </c>
      <c r="H1345" t="s">
        <v>1518</v>
      </c>
    </row>
    <row r="1346" spans="1:8" x14ac:dyDescent="0.25">
      <c r="A1346" t="s">
        <v>1519</v>
      </c>
      <c r="B1346" s="1">
        <v>1.99E-104</v>
      </c>
      <c r="C1346">
        <v>0.48376691399999999</v>
      </c>
      <c r="D1346">
        <v>0.93799999999999994</v>
      </c>
      <c r="E1346">
        <v>0.75800000000000001</v>
      </c>
      <c r="F1346" s="1">
        <v>4.1200000000000001E-100</v>
      </c>
      <c r="G1346">
        <v>2</v>
      </c>
      <c r="H1346" t="s">
        <v>723</v>
      </c>
    </row>
    <row r="1347" spans="1:8" x14ac:dyDescent="0.25">
      <c r="A1347" t="s">
        <v>1520</v>
      </c>
      <c r="B1347" s="1">
        <v>7.8000000000000004E-104</v>
      </c>
      <c r="C1347">
        <v>0.65370214299999996</v>
      </c>
      <c r="D1347">
        <v>0.71899999999999997</v>
      </c>
      <c r="E1347">
        <v>0.438</v>
      </c>
      <c r="F1347" s="1">
        <v>1.62E-99</v>
      </c>
      <c r="G1347">
        <v>2</v>
      </c>
      <c r="H1347" t="s">
        <v>1520</v>
      </c>
    </row>
    <row r="1348" spans="1:8" x14ac:dyDescent="0.25">
      <c r="A1348" t="s">
        <v>1521</v>
      </c>
      <c r="B1348" s="1">
        <v>9.0299999999999998E-104</v>
      </c>
      <c r="C1348">
        <v>0.69872286900000002</v>
      </c>
      <c r="D1348">
        <v>0.73099999999999998</v>
      </c>
      <c r="E1348">
        <v>0.45900000000000002</v>
      </c>
      <c r="F1348" s="1">
        <v>1.8700000000000001E-99</v>
      </c>
      <c r="G1348">
        <v>2</v>
      </c>
      <c r="H1348" t="s">
        <v>1521</v>
      </c>
    </row>
    <row r="1349" spans="1:8" x14ac:dyDescent="0.25">
      <c r="A1349" t="s">
        <v>1522</v>
      </c>
      <c r="B1349" s="1">
        <v>3.9200000000000002E-103</v>
      </c>
      <c r="C1349">
        <v>0.30479493899999999</v>
      </c>
      <c r="D1349">
        <v>0.99</v>
      </c>
      <c r="E1349">
        <v>0.96799999999999997</v>
      </c>
      <c r="F1349" s="1">
        <v>8.1299999999999997E-99</v>
      </c>
      <c r="G1349">
        <v>2</v>
      </c>
      <c r="H1349" t="s">
        <v>625</v>
      </c>
    </row>
    <row r="1350" spans="1:8" x14ac:dyDescent="0.25">
      <c r="A1350" t="s">
        <v>1523</v>
      </c>
      <c r="B1350" s="1">
        <v>4.7900000000000002E-102</v>
      </c>
      <c r="C1350">
        <v>1.27841077</v>
      </c>
      <c r="D1350">
        <v>0.251</v>
      </c>
      <c r="E1350">
        <v>8.4000000000000005E-2</v>
      </c>
      <c r="F1350" s="1">
        <v>9.9400000000000001E-98</v>
      </c>
      <c r="G1350">
        <v>2</v>
      </c>
      <c r="H1350" t="s">
        <v>1523</v>
      </c>
    </row>
    <row r="1351" spans="1:8" x14ac:dyDescent="0.25">
      <c r="A1351" t="s">
        <v>1524</v>
      </c>
      <c r="B1351" s="1">
        <v>5.5599999999999999E-101</v>
      </c>
      <c r="C1351">
        <v>0.82761815000000005</v>
      </c>
      <c r="D1351">
        <v>0.496</v>
      </c>
      <c r="E1351">
        <v>0.253</v>
      </c>
      <c r="F1351" s="1">
        <v>1.15E-96</v>
      </c>
      <c r="G1351">
        <v>2</v>
      </c>
      <c r="H1351" t="s">
        <v>1524</v>
      </c>
    </row>
    <row r="1352" spans="1:8" x14ac:dyDescent="0.25">
      <c r="A1352" t="s">
        <v>1525</v>
      </c>
      <c r="B1352" s="1">
        <v>7.5900000000000001E-101</v>
      </c>
      <c r="C1352">
        <v>0.27866111599999999</v>
      </c>
      <c r="D1352">
        <v>0.99399999999999999</v>
      </c>
      <c r="E1352">
        <v>0.97599999999999998</v>
      </c>
      <c r="F1352" s="1">
        <v>1.5699999999999999E-96</v>
      </c>
      <c r="G1352">
        <v>2</v>
      </c>
      <c r="H1352" t="s">
        <v>626</v>
      </c>
    </row>
    <row r="1353" spans="1:8" x14ac:dyDescent="0.25">
      <c r="A1353" t="s">
        <v>1526</v>
      </c>
      <c r="B1353" s="1">
        <v>1.14E-100</v>
      </c>
      <c r="C1353">
        <v>1.005801503</v>
      </c>
      <c r="D1353">
        <v>0.28399999999999997</v>
      </c>
      <c r="E1353">
        <v>0.10199999999999999</v>
      </c>
      <c r="F1353" s="1">
        <v>2.3599999999999999E-96</v>
      </c>
      <c r="G1353">
        <v>2</v>
      </c>
      <c r="H1353" t="s">
        <v>1526</v>
      </c>
    </row>
    <row r="1354" spans="1:8" x14ac:dyDescent="0.25">
      <c r="A1354" t="s">
        <v>1527</v>
      </c>
      <c r="B1354" s="1">
        <v>8.2199999999999995E-100</v>
      </c>
      <c r="C1354">
        <v>1.189757503</v>
      </c>
      <c r="D1354">
        <v>0.253</v>
      </c>
      <c r="E1354">
        <v>8.5000000000000006E-2</v>
      </c>
      <c r="F1354" s="1">
        <v>1.7099999999999999E-95</v>
      </c>
      <c r="G1354">
        <v>2</v>
      </c>
      <c r="H1354" t="s">
        <v>1527</v>
      </c>
    </row>
    <row r="1355" spans="1:8" x14ac:dyDescent="0.25">
      <c r="A1355" t="s">
        <v>1528</v>
      </c>
      <c r="B1355" s="1">
        <v>1.1800000000000001E-99</v>
      </c>
      <c r="C1355">
        <v>0.58342782299999996</v>
      </c>
      <c r="D1355">
        <v>0.82799999999999996</v>
      </c>
      <c r="E1355">
        <v>0.57399999999999995</v>
      </c>
      <c r="F1355" s="1">
        <v>2.45E-95</v>
      </c>
      <c r="G1355">
        <v>2</v>
      </c>
      <c r="H1355" t="s">
        <v>1528</v>
      </c>
    </row>
    <row r="1356" spans="1:8" x14ac:dyDescent="0.25">
      <c r="A1356" t="s">
        <v>1529</v>
      </c>
      <c r="B1356" s="1">
        <v>3.0099999999999998E-99</v>
      </c>
      <c r="C1356">
        <v>0.28668671200000001</v>
      </c>
      <c r="D1356">
        <v>0.98899999999999999</v>
      </c>
      <c r="E1356">
        <v>0.96799999999999997</v>
      </c>
      <c r="F1356" s="1">
        <v>6.2399999999999997E-95</v>
      </c>
      <c r="G1356">
        <v>2</v>
      </c>
      <c r="H1356" t="s">
        <v>1529</v>
      </c>
    </row>
    <row r="1357" spans="1:8" x14ac:dyDescent="0.25">
      <c r="A1357" t="s">
        <v>1530</v>
      </c>
      <c r="B1357" s="1">
        <v>3.0500000000000002E-99</v>
      </c>
      <c r="C1357">
        <v>0.333585878</v>
      </c>
      <c r="D1357">
        <v>0.98899999999999999</v>
      </c>
      <c r="E1357">
        <v>0.94299999999999995</v>
      </c>
      <c r="F1357" s="1">
        <v>6.3300000000000006E-95</v>
      </c>
      <c r="G1357">
        <v>2</v>
      </c>
      <c r="H1357" t="s">
        <v>762</v>
      </c>
    </row>
    <row r="1358" spans="1:8" x14ac:dyDescent="0.25">
      <c r="A1358" t="s">
        <v>1531</v>
      </c>
      <c r="B1358" s="1">
        <v>2.5899999999999999E-98</v>
      </c>
      <c r="C1358">
        <v>0.80031092800000003</v>
      </c>
      <c r="D1358">
        <v>0.621</v>
      </c>
      <c r="E1358">
        <v>0.36799999999999999</v>
      </c>
      <c r="F1358" s="1">
        <v>5.3700000000000002E-94</v>
      </c>
      <c r="G1358">
        <v>2</v>
      </c>
      <c r="H1358" t="s">
        <v>1531</v>
      </c>
    </row>
    <row r="1359" spans="1:8" x14ac:dyDescent="0.25">
      <c r="A1359" t="s">
        <v>1532</v>
      </c>
      <c r="B1359" s="1">
        <v>2.95E-98</v>
      </c>
      <c r="C1359">
        <v>1.0741184189999999</v>
      </c>
      <c r="D1359">
        <v>0.32300000000000001</v>
      </c>
      <c r="E1359">
        <v>0.13</v>
      </c>
      <c r="F1359" s="1">
        <v>6.1200000000000003E-94</v>
      </c>
      <c r="G1359">
        <v>2</v>
      </c>
      <c r="H1359" t="s">
        <v>1532</v>
      </c>
    </row>
    <row r="1360" spans="1:8" x14ac:dyDescent="0.25">
      <c r="A1360" t="s">
        <v>1533</v>
      </c>
      <c r="B1360" s="1">
        <v>5.3400000000000001E-98</v>
      </c>
      <c r="C1360">
        <v>0.295063036</v>
      </c>
      <c r="D1360">
        <v>0.99199999999999999</v>
      </c>
      <c r="E1360">
        <v>0.96599999999999997</v>
      </c>
      <c r="F1360" s="1">
        <v>1.11E-93</v>
      </c>
      <c r="G1360">
        <v>2</v>
      </c>
      <c r="H1360" t="s">
        <v>1533</v>
      </c>
    </row>
    <row r="1361" spans="1:8" x14ac:dyDescent="0.25">
      <c r="A1361" t="s">
        <v>1534</v>
      </c>
      <c r="B1361" s="1">
        <v>3.5199999999999999E-97</v>
      </c>
      <c r="C1361">
        <v>0.59033976099999996</v>
      </c>
      <c r="D1361">
        <v>0.79600000000000004</v>
      </c>
      <c r="E1361">
        <v>0.53600000000000003</v>
      </c>
      <c r="F1361" s="1">
        <v>7.2899999999999999E-93</v>
      </c>
      <c r="G1361">
        <v>2</v>
      </c>
      <c r="H1361" t="s">
        <v>1534</v>
      </c>
    </row>
    <row r="1362" spans="1:8" x14ac:dyDescent="0.25">
      <c r="A1362" t="s">
        <v>1535</v>
      </c>
      <c r="B1362" s="1">
        <v>2.1899999999999998E-96</v>
      </c>
      <c r="C1362">
        <v>0.925742603</v>
      </c>
      <c r="D1362">
        <v>0.35199999999999998</v>
      </c>
      <c r="E1362">
        <v>0.14899999999999999</v>
      </c>
      <c r="F1362" s="1">
        <v>4.5400000000000001E-92</v>
      </c>
      <c r="G1362">
        <v>2</v>
      </c>
      <c r="H1362" t="s">
        <v>1535</v>
      </c>
    </row>
    <row r="1363" spans="1:8" x14ac:dyDescent="0.25">
      <c r="A1363" t="s">
        <v>1536</v>
      </c>
      <c r="B1363" s="1">
        <v>3.5900000000000001E-96</v>
      </c>
      <c r="C1363">
        <v>0.49014822000000002</v>
      </c>
      <c r="D1363">
        <v>0.79400000000000004</v>
      </c>
      <c r="E1363">
        <v>0.5</v>
      </c>
      <c r="F1363" s="1">
        <v>7.4399999999999997E-92</v>
      </c>
      <c r="G1363">
        <v>2</v>
      </c>
      <c r="H1363" t="s">
        <v>191</v>
      </c>
    </row>
    <row r="1364" spans="1:8" x14ac:dyDescent="0.25">
      <c r="A1364" t="s">
        <v>1537</v>
      </c>
      <c r="B1364" s="1">
        <v>3.9199999999999998E-96</v>
      </c>
      <c r="C1364">
        <v>0.80104866100000005</v>
      </c>
      <c r="D1364">
        <v>0.42099999999999999</v>
      </c>
      <c r="E1364">
        <v>0.19900000000000001</v>
      </c>
      <c r="F1364" s="1">
        <v>8.1200000000000003E-92</v>
      </c>
      <c r="G1364">
        <v>2</v>
      </c>
      <c r="H1364" t="s">
        <v>1537</v>
      </c>
    </row>
    <row r="1365" spans="1:8" x14ac:dyDescent="0.25">
      <c r="A1365" t="s">
        <v>1538</v>
      </c>
      <c r="B1365" s="1">
        <v>2.2099999999999999E-95</v>
      </c>
      <c r="C1365">
        <v>0.76627969699999998</v>
      </c>
      <c r="D1365">
        <v>0.57199999999999995</v>
      </c>
      <c r="E1365">
        <v>0.317</v>
      </c>
      <c r="F1365" s="1">
        <v>4.58E-91</v>
      </c>
      <c r="G1365">
        <v>2</v>
      </c>
      <c r="H1365" t="s">
        <v>1351</v>
      </c>
    </row>
    <row r="1366" spans="1:8" x14ac:dyDescent="0.25">
      <c r="A1366" t="s">
        <v>1539</v>
      </c>
      <c r="B1366" s="1">
        <v>3.9299999999999998E-95</v>
      </c>
      <c r="C1366">
        <v>1.0537077720000001</v>
      </c>
      <c r="D1366">
        <v>0.31900000000000001</v>
      </c>
      <c r="E1366">
        <v>0.13100000000000001</v>
      </c>
      <c r="F1366" s="1">
        <v>8.1499999999999999E-91</v>
      </c>
      <c r="G1366">
        <v>2</v>
      </c>
      <c r="H1366" t="s">
        <v>1539</v>
      </c>
    </row>
    <row r="1367" spans="1:8" x14ac:dyDescent="0.25">
      <c r="A1367" t="s">
        <v>1540</v>
      </c>
      <c r="B1367" s="1">
        <v>4.3E-95</v>
      </c>
      <c r="C1367">
        <v>0.73087524699999995</v>
      </c>
      <c r="D1367">
        <v>0.48</v>
      </c>
      <c r="E1367">
        <v>0.24299999999999999</v>
      </c>
      <c r="F1367" s="1">
        <v>8.9199999999999998E-91</v>
      </c>
      <c r="G1367">
        <v>2</v>
      </c>
      <c r="H1367" t="s">
        <v>1540</v>
      </c>
    </row>
    <row r="1368" spans="1:8" x14ac:dyDescent="0.25">
      <c r="A1368" t="s">
        <v>1541</v>
      </c>
      <c r="B1368" s="1">
        <v>8.3300000000000002E-95</v>
      </c>
      <c r="C1368">
        <v>0.573823466</v>
      </c>
      <c r="D1368">
        <v>0.81699999999999995</v>
      </c>
      <c r="E1368">
        <v>0.55600000000000005</v>
      </c>
      <c r="F1368" s="1">
        <v>1.7299999999999999E-90</v>
      </c>
      <c r="G1368">
        <v>2</v>
      </c>
      <c r="H1368" t="s">
        <v>1541</v>
      </c>
    </row>
    <row r="1369" spans="1:8" x14ac:dyDescent="0.25">
      <c r="A1369" t="s">
        <v>1542</v>
      </c>
      <c r="B1369" s="1">
        <v>2.2500000000000001E-94</v>
      </c>
      <c r="C1369">
        <v>0.58499237900000001</v>
      </c>
      <c r="D1369">
        <v>0.84099999999999997</v>
      </c>
      <c r="E1369">
        <v>0.59099999999999997</v>
      </c>
      <c r="F1369" s="1">
        <v>4.67E-90</v>
      </c>
      <c r="G1369">
        <v>2</v>
      </c>
      <c r="H1369" t="s">
        <v>1542</v>
      </c>
    </row>
    <row r="1370" spans="1:8" x14ac:dyDescent="0.25">
      <c r="A1370" t="s">
        <v>1543</v>
      </c>
      <c r="B1370" s="1">
        <v>2.7999999999999998E-94</v>
      </c>
      <c r="C1370">
        <v>0.64445919200000001</v>
      </c>
      <c r="D1370">
        <v>0.61299999999999999</v>
      </c>
      <c r="E1370">
        <v>0.35099999999999998</v>
      </c>
      <c r="F1370" s="1">
        <v>5.7999999999999997E-90</v>
      </c>
      <c r="G1370">
        <v>2</v>
      </c>
      <c r="H1370" t="s">
        <v>1543</v>
      </c>
    </row>
    <row r="1371" spans="1:8" x14ac:dyDescent="0.25">
      <c r="A1371" t="s">
        <v>1544</v>
      </c>
      <c r="B1371" s="1">
        <v>2.9799999999999998E-94</v>
      </c>
      <c r="C1371">
        <v>1.144820156</v>
      </c>
      <c r="D1371">
        <v>0.29699999999999999</v>
      </c>
      <c r="E1371">
        <v>0.11799999999999999</v>
      </c>
      <c r="F1371" s="1">
        <v>6.1899999999999997E-90</v>
      </c>
      <c r="G1371">
        <v>2</v>
      </c>
      <c r="H1371" t="s">
        <v>1544</v>
      </c>
    </row>
    <row r="1372" spans="1:8" x14ac:dyDescent="0.25">
      <c r="A1372" t="s">
        <v>1545</v>
      </c>
      <c r="B1372" s="1">
        <v>5.5899999999999999E-94</v>
      </c>
      <c r="C1372">
        <v>1.0057710639999999</v>
      </c>
      <c r="D1372">
        <v>0.32500000000000001</v>
      </c>
      <c r="E1372">
        <v>0.13300000000000001</v>
      </c>
      <c r="F1372" s="1">
        <v>1.1599999999999999E-89</v>
      </c>
      <c r="G1372">
        <v>2</v>
      </c>
      <c r="H1372" t="s">
        <v>1545</v>
      </c>
    </row>
    <row r="1373" spans="1:8" x14ac:dyDescent="0.25">
      <c r="A1373" t="s">
        <v>1546</v>
      </c>
      <c r="B1373" s="1">
        <v>7.1700000000000003E-94</v>
      </c>
      <c r="C1373">
        <v>0.70384252999999997</v>
      </c>
      <c r="D1373">
        <v>0.46</v>
      </c>
      <c r="E1373">
        <v>0.22600000000000001</v>
      </c>
      <c r="F1373" s="1">
        <v>1.4899999999999999E-89</v>
      </c>
      <c r="G1373">
        <v>2</v>
      </c>
      <c r="H1373" t="s">
        <v>1546</v>
      </c>
    </row>
    <row r="1374" spans="1:8" x14ac:dyDescent="0.25">
      <c r="A1374" t="s">
        <v>1547</v>
      </c>
      <c r="B1374" s="1">
        <v>2.8E-93</v>
      </c>
      <c r="C1374">
        <v>0.60199797399999999</v>
      </c>
      <c r="D1374">
        <v>0.77800000000000002</v>
      </c>
      <c r="E1374">
        <v>0.52700000000000002</v>
      </c>
      <c r="F1374" s="1">
        <v>5.8099999999999999E-89</v>
      </c>
      <c r="G1374">
        <v>2</v>
      </c>
      <c r="H1374" t="s">
        <v>1547</v>
      </c>
    </row>
    <row r="1375" spans="1:8" x14ac:dyDescent="0.25">
      <c r="A1375" t="s">
        <v>1548</v>
      </c>
      <c r="B1375" s="1">
        <v>7.6300000000000002E-93</v>
      </c>
      <c r="C1375">
        <v>0.75532007800000001</v>
      </c>
      <c r="D1375">
        <v>0.51300000000000001</v>
      </c>
      <c r="E1375">
        <v>0.27</v>
      </c>
      <c r="F1375" s="1">
        <v>1.58E-88</v>
      </c>
      <c r="G1375">
        <v>2</v>
      </c>
      <c r="H1375" t="s">
        <v>1548</v>
      </c>
    </row>
    <row r="1376" spans="1:8" x14ac:dyDescent="0.25">
      <c r="A1376" t="s">
        <v>1549</v>
      </c>
      <c r="B1376" s="1">
        <v>8.9100000000000008E-93</v>
      </c>
      <c r="C1376">
        <v>1.2407356860000001</v>
      </c>
      <c r="D1376">
        <v>0.29099999999999998</v>
      </c>
      <c r="E1376">
        <v>0.115</v>
      </c>
      <c r="F1376" s="1">
        <v>1.8499999999999999E-88</v>
      </c>
      <c r="G1376">
        <v>2</v>
      </c>
      <c r="H1376" t="s">
        <v>1549</v>
      </c>
    </row>
    <row r="1377" spans="1:8" x14ac:dyDescent="0.25">
      <c r="A1377" t="s">
        <v>1550</v>
      </c>
      <c r="B1377" s="1">
        <v>1.18E-92</v>
      </c>
      <c r="C1377">
        <v>0.60324035399999998</v>
      </c>
      <c r="D1377">
        <v>0.754</v>
      </c>
      <c r="E1377">
        <v>0.495</v>
      </c>
      <c r="F1377" s="1">
        <v>2.4400000000000001E-88</v>
      </c>
      <c r="G1377">
        <v>2</v>
      </c>
      <c r="H1377" t="s">
        <v>1550</v>
      </c>
    </row>
    <row r="1378" spans="1:8" x14ac:dyDescent="0.25">
      <c r="A1378" t="s">
        <v>1551</v>
      </c>
      <c r="B1378" s="1">
        <v>1.3399999999999999E-92</v>
      </c>
      <c r="C1378">
        <v>0.68684139899999996</v>
      </c>
      <c r="D1378">
        <v>0.53300000000000003</v>
      </c>
      <c r="E1378">
        <v>0.28599999999999998</v>
      </c>
      <c r="F1378" s="1">
        <v>2.7699999999999999E-88</v>
      </c>
      <c r="G1378">
        <v>2</v>
      </c>
      <c r="H1378" t="s">
        <v>1551</v>
      </c>
    </row>
    <row r="1379" spans="1:8" x14ac:dyDescent="0.25">
      <c r="A1379" t="s">
        <v>1552</v>
      </c>
      <c r="B1379" s="1">
        <v>1.6299999999999999E-92</v>
      </c>
      <c r="C1379">
        <v>0.72003690499999995</v>
      </c>
      <c r="D1379">
        <v>0.443</v>
      </c>
      <c r="E1379">
        <v>0.214</v>
      </c>
      <c r="F1379" s="1">
        <v>3.3800000000000002E-88</v>
      </c>
      <c r="G1379">
        <v>2</v>
      </c>
      <c r="H1379" t="s">
        <v>479</v>
      </c>
    </row>
    <row r="1380" spans="1:8" x14ac:dyDescent="0.25">
      <c r="A1380" t="s">
        <v>1553</v>
      </c>
      <c r="B1380" s="1">
        <v>6.8799999999999994E-92</v>
      </c>
      <c r="C1380">
        <v>0.89127672700000005</v>
      </c>
      <c r="D1380">
        <v>0.26800000000000002</v>
      </c>
      <c r="E1380">
        <v>9.7000000000000003E-2</v>
      </c>
      <c r="F1380" s="1">
        <v>1.43E-87</v>
      </c>
      <c r="G1380">
        <v>2</v>
      </c>
      <c r="H1380" t="s">
        <v>1553</v>
      </c>
    </row>
    <row r="1381" spans="1:8" x14ac:dyDescent="0.25">
      <c r="A1381" t="s">
        <v>1554</v>
      </c>
      <c r="B1381" s="1">
        <v>7.0099999999999994E-92</v>
      </c>
      <c r="C1381">
        <v>0.695240788</v>
      </c>
      <c r="D1381">
        <v>0.54</v>
      </c>
      <c r="E1381">
        <v>0.29399999999999998</v>
      </c>
      <c r="F1381" s="1">
        <v>1.45E-87</v>
      </c>
      <c r="G1381">
        <v>2</v>
      </c>
      <c r="H1381" t="s">
        <v>1554</v>
      </c>
    </row>
    <row r="1382" spans="1:8" x14ac:dyDescent="0.25">
      <c r="A1382" t="s">
        <v>1555</v>
      </c>
      <c r="B1382" s="1">
        <v>1.7700000000000001E-91</v>
      </c>
      <c r="C1382">
        <v>0.840164676</v>
      </c>
      <c r="D1382">
        <v>0.314</v>
      </c>
      <c r="E1382">
        <v>0.124</v>
      </c>
      <c r="F1382" s="1">
        <v>3.6799999999999998E-87</v>
      </c>
      <c r="G1382">
        <v>2</v>
      </c>
      <c r="H1382" t="s">
        <v>1555</v>
      </c>
    </row>
    <row r="1383" spans="1:8" x14ac:dyDescent="0.25">
      <c r="A1383" t="s">
        <v>1556</v>
      </c>
      <c r="B1383" s="1">
        <v>5.7900000000000004E-91</v>
      </c>
      <c r="C1383">
        <v>0.622548616</v>
      </c>
      <c r="D1383">
        <v>0.56799999999999995</v>
      </c>
      <c r="E1383">
        <v>0.317</v>
      </c>
      <c r="F1383" s="1">
        <v>1.2000000000000001E-86</v>
      </c>
      <c r="G1383">
        <v>2</v>
      </c>
      <c r="H1383" t="s">
        <v>986</v>
      </c>
    </row>
    <row r="1384" spans="1:8" x14ac:dyDescent="0.25">
      <c r="A1384" t="s">
        <v>1557</v>
      </c>
      <c r="B1384" s="1">
        <v>6.5199999999999999E-90</v>
      </c>
      <c r="C1384">
        <v>0.47323073199999999</v>
      </c>
      <c r="D1384">
        <v>0.91300000000000003</v>
      </c>
      <c r="E1384">
        <v>0.72899999999999998</v>
      </c>
      <c r="F1384" s="1">
        <v>1.3500000000000001E-85</v>
      </c>
      <c r="G1384">
        <v>2</v>
      </c>
      <c r="H1384" t="s">
        <v>1557</v>
      </c>
    </row>
    <row r="1385" spans="1:8" x14ac:dyDescent="0.25">
      <c r="A1385" t="s">
        <v>1558</v>
      </c>
      <c r="B1385" s="1">
        <v>8.0400000000000005E-90</v>
      </c>
      <c r="C1385">
        <v>0.32406638700000001</v>
      </c>
      <c r="D1385">
        <v>0.999</v>
      </c>
      <c r="E1385">
        <v>0.99399999999999999</v>
      </c>
      <c r="F1385" s="1">
        <v>1.67E-85</v>
      </c>
      <c r="G1385">
        <v>2</v>
      </c>
      <c r="H1385" t="s">
        <v>246</v>
      </c>
    </row>
    <row r="1386" spans="1:8" x14ac:dyDescent="0.25">
      <c r="A1386" t="s">
        <v>1559</v>
      </c>
      <c r="B1386" s="1">
        <v>8.8100000000000009E-90</v>
      </c>
      <c r="C1386">
        <v>0.60389115000000004</v>
      </c>
      <c r="D1386">
        <v>0.59599999999999997</v>
      </c>
      <c r="E1386">
        <v>0.33900000000000002</v>
      </c>
      <c r="F1386" s="1">
        <v>1.83E-85</v>
      </c>
      <c r="G1386">
        <v>2</v>
      </c>
      <c r="H1386" t="s">
        <v>1559</v>
      </c>
    </row>
    <row r="1387" spans="1:8" x14ac:dyDescent="0.25">
      <c r="A1387" t="s">
        <v>1560</v>
      </c>
      <c r="B1387" s="1">
        <v>1.7499999999999998E-89</v>
      </c>
      <c r="C1387">
        <v>0.28939358900000001</v>
      </c>
      <c r="D1387">
        <v>0.98799999999999999</v>
      </c>
      <c r="E1387">
        <v>0.96</v>
      </c>
      <c r="F1387" s="1">
        <v>3.6200000000000003E-85</v>
      </c>
      <c r="G1387">
        <v>2</v>
      </c>
      <c r="H1387" t="s">
        <v>742</v>
      </c>
    </row>
    <row r="1388" spans="1:8" x14ac:dyDescent="0.25">
      <c r="A1388" t="s">
        <v>1561</v>
      </c>
      <c r="B1388" s="1">
        <v>2.4099999999999999E-89</v>
      </c>
      <c r="C1388">
        <v>0.57511399399999996</v>
      </c>
      <c r="D1388">
        <v>0.71499999999999997</v>
      </c>
      <c r="E1388">
        <v>0.44900000000000001</v>
      </c>
      <c r="F1388" s="1">
        <v>5.0000000000000002E-85</v>
      </c>
      <c r="G1388">
        <v>2</v>
      </c>
      <c r="H1388" t="s">
        <v>1561</v>
      </c>
    </row>
    <row r="1389" spans="1:8" x14ac:dyDescent="0.25">
      <c r="A1389" t="s">
        <v>1562</v>
      </c>
      <c r="B1389" s="1">
        <v>3.3499999999999998E-89</v>
      </c>
      <c r="C1389">
        <v>0.607067786</v>
      </c>
      <c r="D1389">
        <v>0.67</v>
      </c>
      <c r="E1389">
        <v>0.41299999999999998</v>
      </c>
      <c r="F1389" s="1">
        <v>6.9399999999999999E-85</v>
      </c>
      <c r="G1389">
        <v>2</v>
      </c>
      <c r="H1389" t="s">
        <v>1562</v>
      </c>
    </row>
    <row r="1390" spans="1:8" x14ac:dyDescent="0.25">
      <c r="A1390" t="s">
        <v>1563</v>
      </c>
      <c r="B1390" s="1">
        <v>1.05E-88</v>
      </c>
      <c r="C1390">
        <v>0.51864922700000005</v>
      </c>
      <c r="D1390">
        <v>0.81299999999999994</v>
      </c>
      <c r="E1390">
        <v>0.55400000000000005</v>
      </c>
      <c r="F1390" s="1">
        <v>2.18E-84</v>
      </c>
      <c r="G1390">
        <v>2</v>
      </c>
      <c r="H1390" t="s">
        <v>1563</v>
      </c>
    </row>
    <row r="1391" spans="1:8" x14ac:dyDescent="0.25">
      <c r="A1391" t="s">
        <v>1564</v>
      </c>
      <c r="B1391" s="1">
        <v>1.7799999999999999E-88</v>
      </c>
      <c r="C1391">
        <v>0.96213061499999997</v>
      </c>
      <c r="D1391">
        <v>0.376</v>
      </c>
      <c r="E1391">
        <v>0.17499999999999999</v>
      </c>
      <c r="F1391" s="1">
        <v>3.6999999999999999E-84</v>
      </c>
      <c r="G1391">
        <v>2</v>
      </c>
      <c r="H1391" t="s">
        <v>1564</v>
      </c>
    </row>
    <row r="1392" spans="1:8" x14ac:dyDescent="0.25">
      <c r="A1392" t="s">
        <v>1565</v>
      </c>
      <c r="B1392" s="1">
        <v>5.4099999999999997E-88</v>
      </c>
      <c r="C1392">
        <v>0.26022708999999999</v>
      </c>
      <c r="D1392">
        <v>0.99399999999999999</v>
      </c>
      <c r="E1392">
        <v>0.97499999999999998</v>
      </c>
      <c r="F1392" s="1">
        <v>1.1199999999999999E-83</v>
      </c>
      <c r="G1392">
        <v>2</v>
      </c>
      <c r="H1392" t="s">
        <v>903</v>
      </c>
    </row>
    <row r="1393" spans="1:8" x14ac:dyDescent="0.25">
      <c r="A1393" t="s">
        <v>1566</v>
      </c>
      <c r="B1393" s="1">
        <v>6.5999999999999999E-88</v>
      </c>
      <c r="C1393">
        <v>0.86949351600000002</v>
      </c>
      <c r="D1393">
        <v>0.38300000000000001</v>
      </c>
      <c r="E1393">
        <v>0.17799999999999999</v>
      </c>
      <c r="F1393" s="1">
        <v>1.37E-83</v>
      </c>
      <c r="G1393">
        <v>2</v>
      </c>
      <c r="H1393" t="s">
        <v>1566</v>
      </c>
    </row>
    <row r="1394" spans="1:8" x14ac:dyDescent="0.25">
      <c r="A1394" t="s">
        <v>1567</v>
      </c>
      <c r="B1394" s="1">
        <v>2.4199999999999999E-87</v>
      </c>
      <c r="C1394">
        <v>0.91206853300000001</v>
      </c>
      <c r="D1394">
        <v>0.36399999999999999</v>
      </c>
      <c r="E1394">
        <v>0.16800000000000001</v>
      </c>
      <c r="F1394" s="1">
        <v>5.0200000000000001E-83</v>
      </c>
      <c r="G1394">
        <v>2</v>
      </c>
      <c r="H1394" t="s">
        <v>1567</v>
      </c>
    </row>
    <row r="1395" spans="1:8" x14ac:dyDescent="0.25">
      <c r="A1395" t="s">
        <v>1568</v>
      </c>
      <c r="B1395" s="1">
        <v>3.9300000000000002E-87</v>
      </c>
      <c r="C1395">
        <v>0.33086760799999998</v>
      </c>
      <c r="D1395">
        <v>0.98199999999999998</v>
      </c>
      <c r="E1395">
        <v>0.91100000000000003</v>
      </c>
      <c r="F1395" s="1">
        <v>8.1499999999999993E-83</v>
      </c>
      <c r="G1395">
        <v>2</v>
      </c>
      <c r="H1395" t="s">
        <v>679</v>
      </c>
    </row>
    <row r="1396" spans="1:8" x14ac:dyDescent="0.25">
      <c r="A1396" t="s">
        <v>1569</v>
      </c>
      <c r="B1396" s="1">
        <v>1.6899999999999999E-85</v>
      </c>
      <c r="C1396">
        <v>0.71185242599999998</v>
      </c>
      <c r="D1396">
        <v>0.45900000000000002</v>
      </c>
      <c r="E1396">
        <v>0.23699999999999999</v>
      </c>
      <c r="F1396" s="1">
        <v>3.5099999999999998E-81</v>
      </c>
      <c r="G1396">
        <v>2</v>
      </c>
      <c r="H1396" t="s">
        <v>1569</v>
      </c>
    </row>
    <row r="1397" spans="1:8" x14ac:dyDescent="0.25">
      <c r="A1397" t="s">
        <v>1570</v>
      </c>
      <c r="B1397" s="1">
        <v>6.1499999999999996E-85</v>
      </c>
      <c r="C1397">
        <v>0.55906420300000004</v>
      </c>
      <c r="D1397">
        <v>0.55600000000000005</v>
      </c>
      <c r="E1397">
        <v>0.30199999999999999</v>
      </c>
      <c r="F1397" s="1">
        <v>1.28E-80</v>
      </c>
      <c r="G1397">
        <v>2</v>
      </c>
      <c r="H1397" t="s">
        <v>1570</v>
      </c>
    </row>
    <row r="1398" spans="1:8" x14ac:dyDescent="0.25">
      <c r="A1398" t="s">
        <v>1571</v>
      </c>
      <c r="B1398" s="1">
        <v>1.8599999999999999E-84</v>
      </c>
      <c r="C1398">
        <v>0.58629693299999996</v>
      </c>
      <c r="D1398">
        <v>0.49199999999999999</v>
      </c>
      <c r="E1398">
        <v>0.26</v>
      </c>
      <c r="F1398" s="1">
        <v>3.8600000000000003E-80</v>
      </c>
      <c r="G1398">
        <v>2</v>
      </c>
      <c r="H1398" t="s">
        <v>1571</v>
      </c>
    </row>
    <row r="1399" spans="1:8" x14ac:dyDescent="0.25">
      <c r="A1399" t="s">
        <v>1572</v>
      </c>
      <c r="B1399" s="1">
        <v>3.19E-84</v>
      </c>
      <c r="C1399">
        <v>0.37041543599999999</v>
      </c>
      <c r="D1399">
        <v>0.95</v>
      </c>
      <c r="E1399">
        <v>0.77300000000000002</v>
      </c>
      <c r="F1399" s="1">
        <v>6.6100000000000002E-80</v>
      </c>
      <c r="G1399">
        <v>2</v>
      </c>
      <c r="H1399" t="s">
        <v>1572</v>
      </c>
    </row>
    <row r="1400" spans="1:8" x14ac:dyDescent="0.25">
      <c r="A1400" t="s">
        <v>1573</v>
      </c>
      <c r="B1400" s="1">
        <v>4.7E-84</v>
      </c>
      <c r="C1400">
        <v>0.67065556299999995</v>
      </c>
      <c r="D1400">
        <v>0.434</v>
      </c>
      <c r="E1400">
        <v>0.218</v>
      </c>
      <c r="F1400" s="1">
        <v>9.7500000000000001E-80</v>
      </c>
      <c r="G1400">
        <v>2</v>
      </c>
      <c r="H1400" t="s">
        <v>1573</v>
      </c>
    </row>
    <row r="1401" spans="1:8" x14ac:dyDescent="0.25">
      <c r="A1401" t="s">
        <v>1574</v>
      </c>
      <c r="B1401" s="1">
        <v>5.0999999999999996E-84</v>
      </c>
      <c r="C1401">
        <v>0.26055631800000001</v>
      </c>
      <c r="D1401">
        <v>0.996</v>
      </c>
      <c r="E1401">
        <v>0.98099999999999998</v>
      </c>
      <c r="F1401" s="1">
        <v>1.0600000000000001E-79</v>
      </c>
      <c r="G1401">
        <v>2</v>
      </c>
      <c r="H1401" t="s">
        <v>1574</v>
      </c>
    </row>
    <row r="1402" spans="1:8" x14ac:dyDescent="0.25">
      <c r="A1402" t="s">
        <v>1575</v>
      </c>
      <c r="B1402" s="1">
        <v>3.6899999999999998E-83</v>
      </c>
      <c r="C1402">
        <v>0.49141285499999998</v>
      </c>
      <c r="D1402">
        <v>0.88900000000000001</v>
      </c>
      <c r="E1402">
        <v>0.68500000000000005</v>
      </c>
      <c r="F1402" s="1">
        <v>7.6599999999999998E-79</v>
      </c>
      <c r="G1402">
        <v>2</v>
      </c>
      <c r="H1402" t="s">
        <v>1575</v>
      </c>
    </row>
    <row r="1403" spans="1:8" x14ac:dyDescent="0.25">
      <c r="A1403" t="s">
        <v>1576</v>
      </c>
      <c r="B1403" s="1">
        <v>6.1800000000000003E-82</v>
      </c>
      <c r="C1403">
        <v>0.47942852800000002</v>
      </c>
      <c r="D1403">
        <v>0.752</v>
      </c>
      <c r="E1403">
        <v>0.50900000000000001</v>
      </c>
      <c r="F1403" s="1">
        <v>1.28E-77</v>
      </c>
      <c r="G1403">
        <v>2</v>
      </c>
      <c r="H1403" t="s">
        <v>1576</v>
      </c>
    </row>
    <row r="1404" spans="1:8" x14ac:dyDescent="0.25">
      <c r="A1404" t="s">
        <v>1577</v>
      </c>
      <c r="B1404" s="1">
        <v>1.6599999999999999E-81</v>
      </c>
      <c r="C1404">
        <v>1.1008123320000001</v>
      </c>
      <c r="D1404">
        <v>0.32900000000000001</v>
      </c>
      <c r="E1404">
        <v>0.151</v>
      </c>
      <c r="F1404" s="1">
        <v>3.4500000000000002E-77</v>
      </c>
      <c r="G1404">
        <v>2</v>
      </c>
      <c r="H1404" t="s">
        <v>957</v>
      </c>
    </row>
    <row r="1405" spans="1:8" x14ac:dyDescent="0.25">
      <c r="A1405" t="s">
        <v>1578</v>
      </c>
      <c r="B1405" s="1">
        <v>4.3700000000000004E-81</v>
      </c>
      <c r="C1405">
        <v>0.537646183</v>
      </c>
      <c r="D1405">
        <v>0.55800000000000005</v>
      </c>
      <c r="E1405">
        <v>0.317</v>
      </c>
      <c r="F1405" s="1">
        <v>9.0599999999999999E-77</v>
      </c>
      <c r="G1405">
        <v>2</v>
      </c>
      <c r="H1405" t="s">
        <v>1578</v>
      </c>
    </row>
    <row r="1406" spans="1:8" x14ac:dyDescent="0.25">
      <c r="A1406" t="s">
        <v>1579</v>
      </c>
      <c r="B1406" s="1">
        <v>4.3900000000000003E-81</v>
      </c>
      <c r="C1406">
        <v>0.81225919099999999</v>
      </c>
      <c r="D1406">
        <v>0.38400000000000001</v>
      </c>
      <c r="E1406">
        <v>0.187</v>
      </c>
      <c r="F1406" s="1">
        <v>9.1199999999999997E-77</v>
      </c>
      <c r="G1406">
        <v>2</v>
      </c>
      <c r="H1406" t="s">
        <v>1579</v>
      </c>
    </row>
    <row r="1407" spans="1:8" x14ac:dyDescent="0.25">
      <c r="A1407" t="s">
        <v>1580</v>
      </c>
      <c r="B1407" s="1">
        <v>1.8300000000000001E-80</v>
      </c>
      <c r="C1407">
        <v>0.55738091599999995</v>
      </c>
      <c r="D1407">
        <v>0.66600000000000004</v>
      </c>
      <c r="E1407">
        <v>0.40799999999999997</v>
      </c>
      <c r="F1407" s="1">
        <v>3.8000000000000002E-76</v>
      </c>
      <c r="G1407">
        <v>2</v>
      </c>
      <c r="H1407" t="s">
        <v>1580</v>
      </c>
    </row>
    <row r="1408" spans="1:8" x14ac:dyDescent="0.25">
      <c r="A1408" t="s">
        <v>1581</v>
      </c>
      <c r="B1408" s="1">
        <v>2.0299999999999999E-80</v>
      </c>
      <c r="C1408">
        <v>0.46094405700000002</v>
      </c>
      <c r="D1408">
        <v>0.55200000000000005</v>
      </c>
      <c r="E1408">
        <v>0.30399999999999999</v>
      </c>
      <c r="F1408" s="1">
        <v>4.22E-76</v>
      </c>
      <c r="G1408">
        <v>2</v>
      </c>
      <c r="H1408" t="s">
        <v>1581</v>
      </c>
    </row>
    <row r="1409" spans="1:8" x14ac:dyDescent="0.25">
      <c r="A1409" t="s">
        <v>1582</v>
      </c>
      <c r="B1409" s="1">
        <v>2.0700000000000001E-80</v>
      </c>
      <c r="C1409">
        <v>0.56411675900000002</v>
      </c>
      <c r="D1409">
        <v>0.63700000000000001</v>
      </c>
      <c r="E1409">
        <v>0.39100000000000001</v>
      </c>
      <c r="F1409" s="1">
        <v>4.2899999999999998E-76</v>
      </c>
      <c r="G1409">
        <v>2</v>
      </c>
      <c r="H1409" t="s">
        <v>1582</v>
      </c>
    </row>
    <row r="1410" spans="1:8" x14ac:dyDescent="0.25">
      <c r="A1410" t="s">
        <v>1583</v>
      </c>
      <c r="B1410" s="1">
        <v>2.3100000000000001E-80</v>
      </c>
      <c r="C1410">
        <v>1.0940522050000001</v>
      </c>
      <c r="D1410">
        <v>0.27500000000000002</v>
      </c>
      <c r="E1410">
        <v>0.114</v>
      </c>
      <c r="F1410" s="1">
        <v>4.7900000000000002E-76</v>
      </c>
      <c r="G1410">
        <v>2</v>
      </c>
      <c r="H1410" t="s">
        <v>1583</v>
      </c>
    </row>
    <row r="1411" spans="1:8" x14ac:dyDescent="0.25">
      <c r="A1411" t="s">
        <v>1584</v>
      </c>
      <c r="B1411" s="1">
        <v>5.3600000000000002E-80</v>
      </c>
      <c r="C1411">
        <v>0.77229039799999999</v>
      </c>
      <c r="D1411">
        <v>0.49299999999999999</v>
      </c>
      <c r="E1411">
        <v>0.27400000000000002</v>
      </c>
      <c r="F1411" s="1">
        <v>1.11E-75</v>
      </c>
      <c r="G1411">
        <v>2</v>
      </c>
      <c r="H1411" t="s">
        <v>1260</v>
      </c>
    </row>
    <row r="1412" spans="1:8" x14ac:dyDescent="0.25">
      <c r="A1412" t="s">
        <v>1585</v>
      </c>
      <c r="B1412" s="1">
        <v>1.2E-79</v>
      </c>
      <c r="C1412">
        <v>0.92272543799999995</v>
      </c>
      <c r="D1412">
        <v>0.28299999999999997</v>
      </c>
      <c r="E1412">
        <v>0.11600000000000001</v>
      </c>
      <c r="F1412" s="1">
        <v>2.4899999999999998E-75</v>
      </c>
      <c r="G1412">
        <v>2</v>
      </c>
      <c r="H1412" t="s">
        <v>1585</v>
      </c>
    </row>
    <row r="1413" spans="1:8" x14ac:dyDescent="0.25">
      <c r="A1413" t="s">
        <v>1586</v>
      </c>
      <c r="B1413" s="1">
        <v>1.5099999999999999E-79</v>
      </c>
      <c r="C1413">
        <v>0.75469614799999996</v>
      </c>
      <c r="D1413">
        <v>0.39800000000000002</v>
      </c>
      <c r="E1413">
        <v>0.19900000000000001</v>
      </c>
      <c r="F1413" s="1">
        <v>3.1399999999999998E-75</v>
      </c>
      <c r="G1413">
        <v>2</v>
      </c>
      <c r="H1413" t="s">
        <v>1586</v>
      </c>
    </row>
    <row r="1414" spans="1:8" x14ac:dyDescent="0.25">
      <c r="A1414" t="s">
        <v>1587</v>
      </c>
      <c r="B1414" s="1">
        <v>2.9499999999999997E-79</v>
      </c>
      <c r="C1414">
        <v>0.79818943600000003</v>
      </c>
      <c r="D1414">
        <v>0.4</v>
      </c>
      <c r="E1414">
        <v>0.19900000000000001</v>
      </c>
      <c r="F1414" s="1">
        <v>6.11E-75</v>
      </c>
      <c r="G1414">
        <v>2</v>
      </c>
      <c r="H1414" t="s">
        <v>1316</v>
      </c>
    </row>
    <row r="1415" spans="1:8" x14ac:dyDescent="0.25">
      <c r="A1415" t="s">
        <v>1588</v>
      </c>
      <c r="B1415" s="1">
        <v>2.14E-78</v>
      </c>
      <c r="C1415">
        <v>0.71390396</v>
      </c>
      <c r="D1415">
        <v>0.378</v>
      </c>
      <c r="E1415">
        <v>0.183</v>
      </c>
      <c r="F1415" s="1">
        <v>4.4400000000000001E-74</v>
      </c>
      <c r="G1415">
        <v>2</v>
      </c>
      <c r="H1415" t="s">
        <v>1588</v>
      </c>
    </row>
    <row r="1416" spans="1:8" x14ac:dyDescent="0.25">
      <c r="A1416" t="s">
        <v>1589</v>
      </c>
      <c r="B1416" s="1">
        <v>8.6400000000000006E-78</v>
      </c>
      <c r="C1416">
        <v>0.48994520699999999</v>
      </c>
      <c r="D1416">
        <v>0.68700000000000006</v>
      </c>
      <c r="E1416">
        <v>0.42799999999999999</v>
      </c>
      <c r="F1416" s="1">
        <v>1.7900000000000001E-73</v>
      </c>
      <c r="G1416">
        <v>2</v>
      </c>
      <c r="H1416" t="s">
        <v>1589</v>
      </c>
    </row>
    <row r="1417" spans="1:8" x14ac:dyDescent="0.25">
      <c r="A1417" t="s">
        <v>1590</v>
      </c>
      <c r="B1417" s="1">
        <v>9.3100000000000005E-78</v>
      </c>
      <c r="C1417">
        <v>0.65614235799999998</v>
      </c>
      <c r="D1417">
        <v>0.53200000000000003</v>
      </c>
      <c r="E1417">
        <v>0.307</v>
      </c>
      <c r="F1417" s="1">
        <v>1.9300000000000001E-73</v>
      </c>
      <c r="G1417">
        <v>2</v>
      </c>
      <c r="H1417" t="s">
        <v>1590</v>
      </c>
    </row>
    <row r="1418" spans="1:8" x14ac:dyDescent="0.25">
      <c r="A1418" t="s">
        <v>1591</v>
      </c>
      <c r="B1418" s="1">
        <v>1.1E-77</v>
      </c>
      <c r="C1418">
        <v>0.50635175899999996</v>
      </c>
      <c r="D1418">
        <v>0.86099999999999999</v>
      </c>
      <c r="E1418">
        <v>0.64300000000000002</v>
      </c>
      <c r="F1418" s="1">
        <v>2.2800000000000001E-73</v>
      </c>
      <c r="G1418">
        <v>2</v>
      </c>
      <c r="H1418" t="s">
        <v>1591</v>
      </c>
    </row>
    <row r="1419" spans="1:8" x14ac:dyDescent="0.25">
      <c r="A1419" t="s">
        <v>1592</v>
      </c>
      <c r="B1419" s="1">
        <v>7.3300000000000007E-77</v>
      </c>
      <c r="C1419">
        <v>0.61515146099999995</v>
      </c>
      <c r="D1419">
        <v>0.502</v>
      </c>
      <c r="E1419">
        <v>0.27900000000000003</v>
      </c>
      <c r="F1419" s="1">
        <v>1.5200000000000001E-72</v>
      </c>
      <c r="G1419">
        <v>2</v>
      </c>
      <c r="H1419" t="s">
        <v>1592</v>
      </c>
    </row>
    <row r="1420" spans="1:8" x14ac:dyDescent="0.25">
      <c r="A1420" t="s">
        <v>1593</v>
      </c>
      <c r="B1420" s="1">
        <v>2.1300000000000001E-76</v>
      </c>
      <c r="C1420">
        <v>0.77728198900000001</v>
      </c>
      <c r="D1420">
        <v>0.33300000000000002</v>
      </c>
      <c r="E1420">
        <v>0.153</v>
      </c>
      <c r="F1420" s="1">
        <v>4.4099999999999998E-72</v>
      </c>
      <c r="G1420">
        <v>2</v>
      </c>
      <c r="H1420" t="s">
        <v>1593</v>
      </c>
    </row>
    <row r="1421" spans="1:8" x14ac:dyDescent="0.25">
      <c r="A1421" t="s">
        <v>1594</v>
      </c>
      <c r="B1421" s="1">
        <v>3.42E-76</v>
      </c>
      <c r="C1421">
        <v>0.255491154</v>
      </c>
      <c r="D1421">
        <v>0.98699999999999999</v>
      </c>
      <c r="E1421">
        <v>0.95799999999999996</v>
      </c>
      <c r="F1421" s="1">
        <v>7.0999999999999997E-72</v>
      </c>
      <c r="G1421">
        <v>2</v>
      </c>
      <c r="H1421" t="s">
        <v>1594</v>
      </c>
    </row>
    <row r="1422" spans="1:8" x14ac:dyDescent="0.25">
      <c r="A1422" t="s">
        <v>1595</v>
      </c>
      <c r="B1422" s="1">
        <v>3.4699999999999998E-76</v>
      </c>
      <c r="C1422">
        <v>0.69039183400000004</v>
      </c>
      <c r="D1422">
        <v>0.48399999999999999</v>
      </c>
      <c r="E1422">
        <v>0.26700000000000002</v>
      </c>
      <c r="F1422" s="1">
        <v>7.2000000000000004E-72</v>
      </c>
      <c r="G1422">
        <v>2</v>
      </c>
      <c r="H1422" t="s">
        <v>1595</v>
      </c>
    </row>
    <row r="1423" spans="1:8" x14ac:dyDescent="0.25">
      <c r="A1423" t="s">
        <v>1596</v>
      </c>
      <c r="B1423" s="1">
        <v>1.01E-75</v>
      </c>
      <c r="C1423">
        <v>0.90762121399999995</v>
      </c>
      <c r="D1423">
        <v>0.30399999999999999</v>
      </c>
      <c r="E1423">
        <v>0.13600000000000001</v>
      </c>
      <c r="F1423" s="1">
        <v>2.1000000000000001E-71</v>
      </c>
      <c r="G1423">
        <v>2</v>
      </c>
      <c r="H1423" t="s">
        <v>1596</v>
      </c>
    </row>
    <row r="1424" spans="1:8" x14ac:dyDescent="0.25">
      <c r="A1424" t="s">
        <v>1597</v>
      </c>
      <c r="B1424" s="1">
        <v>3.3599999999999999E-75</v>
      </c>
      <c r="C1424">
        <v>0.44361029000000002</v>
      </c>
      <c r="D1424">
        <v>0.88600000000000001</v>
      </c>
      <c r="E1424">
        <v>0.66900000000000004</v>
      </c>
      <c r="F1424" s="1">
        <v>6.9600000000000003E-71</v>
      </c>
      <c r="G1424">
        <v>2</v>
      </c>
      <c r="H1424" t="s">
        <v>1359</v>
      </c>
    </row>
    <row r="1425" spans="1:8" x14ac:dyDescent="0.25">
      <c r="A1425" t="s">
        <v>1598</v>
      </c>
      <c r="B1425" s="1">
        <v>5.4899999999999997E-75</v>
      </c>
      <c r="C1425">
        <v>0.588088151</v>
      </c>
      <c r="D1425">
        <v>0.63200000000000001</v>
      </c>
      <c r="E1425">
        <v>0.38600000000000001</v>
      </c>
      <c r="F1425" s="1">
        <v>1.1400000000000001E-70</v>
      </c>
      <c r="G1425">
        <v>2</v>
      </c>
      <c r="H1425" t="s">
        <v>974</v>
      </c>
    </row>
    <row r="1426" spans="1:8" x14ac:dyDescent="0.25">
      <c r="A1426" t="s">
        <v>1599</v>
      </c>
      <c r="B1426" s="1">
        <v>5.8099999999999999E-75</v>
      </c>
      <c r="C1426">
        <v>0.62198323099999997</v>
      </c>
      <c r="D1426">
        <v>0.45500000000000002</v>
      </c>
      <c r="E1426">
        <v>0.24299999999999999</v>
      </c>
      <c r="F1426" s="1">
        <v>1.21E-70</v>
      </c>
      <c r="G1426">
        <v>2</v>
      </c>
      <c r="H1426" t="s">
        <v>1599</v>
      </c>
    </row>
    <row r="1427" spans="1:8" x14ac:dyDescent="0.25">
      <c r="A1427" t="s">
        <v>1600</v>
      </c>
      <c r="B1427" s="1">
        <v>1.8999999999999998E-74</v>
      </c>
      <c r="C1427">
        <v>0.485741009</v>
      </c>
      <c r="D1427">
        <v>0.66200000000000003</v>
      </c>
      <c r="E1427">
        <v>0.41299999999999998</v>
      </c>
      <c r="F1427" s="1">
        <v>3.94E-70</v>
      </c>
      <c r="G1427">
        <v>2</v>
      </c>
      <c r="H1427" t="s">
        <v>1600</v>
      </c>
    </row>
    <row r="1428" spans="1:8" x14ac:dyDescent="0.25">
      <c r="A1428" t="s">
        <v>1601</v>
      </c>
      <c r="B1428" s="1">
        <v>2.1299999999999999E-74</v>
      </c>
      <c r="C1428">
        <v>0.58085571800000002</v>
      </c>
      <c r="D1428">
        <v>0.55400000000000005</v>
      </c>
      <c r="E1428">
        <v>0.32300000000000001</v>
      </c>
      <c r="F1428" s="1">
        <v>4.4099999999999999E-70</v>
      </c>
      <c r="G1428">
        <v>2</v>
      </c>
      <c r="H1428" t="s">
        <v>1601</v>
      </c>
    </row>
    <row r="1429" spans="1:8" x14ac:dyDescent="0.25">
      <c r="A1429" t="s">
        <v>1602</v>
      </c>
      <c r="B1429" s="1">
        <v>3.7700000000000001E-74</v>
      </c>
      <c r="C1429">
        <v>0.81368338500000004</v>
      </c>
      <c r="D1429">
        <v>0.26800000000000002</v>
      </c>
      <c r="E1429">
        <v>0.111</v>
      </c>
      <c r="F1429" s="1">
        <v>7.8200000000000006E-70</v>
      </c>
      <c r="G1429">
        <v>2</v>
      </c>
      <c r="H1429" t="s">
        <v>1602</v>
      </c>
    </row>
    <row r="1430" spans="1:8" x14ac:dyDescent="0.25">
      <c r="A1430" t="s">
        <v>1603</v>
      </c>
      <c r="B1430" s="1">
        <v>4.2599999999999998E-74</v>
      </c>
      <c r="C1430">
        <v>0.59250599800000003</v>
      </c>
      <c r="D1430">
        <v>0.39800000000000002</v>
      </c>
      <c r="E1430">
        <v>0.19800000000000001</v>
      </c>
      <c r="F1430" s="1">
        <v>8.84E-70</v>
      </c>
      <c r="G1430">
        <v>2</v>
      </c>
      <c r="H1430" t="s">
        <v>1603</v>
      </c>
    </row>
    <row r="1431" spans="1:8" x14ac:dyDescent="0.25">
      <c r="A1431" t="s">
        <v>1604</v>
      </c>
      <c r="B1431" s="1">
        <v>1.0499999999999999E-73</v>
      </c>
      <c r="C1431">
        <v>0.50369960400000002</v>
      </c>
      <c r="D1431">
        <v>0.66400000000000003</v>
      </c>
      <c r="E1431">
        <v>0.42299999999999999</v>
      </c>
      <c r="F1431" s="1">
        <v>2.1800000000000001E-69</v>
      </c>
      <c r="G1431">
        <v>2</v>
      </c>
      <c r="H1431" t="s">
        <v>1604</v>
      </c>
    </row>
    <row r="1432" spans="1:8" x14ac:dyDescent="0.25">
      <c r="A1432" t="s">
        <v>1605</v>
      </c>
      <c r="B1432" s="1">
        <v>1.48E-73</v>
      </c>
      <c r="C1432">
        <v>0.37497054000000002</v>
      </c>
      <c r="D1432">
        <v>0.91700000000000004</v>
      </c>
      <c r="E1432">
        <v>0.76700000000000002</v>
      </c>
      <c r="F1432" s="1">
        <v>3.0800000000000002E-69</v>
      </c>
      <c r="G1432">
        <v>2</v>
      </c>
      <c r="H1432" t="s">
        <v>1605</v>
      </c>
    </row>
    <row r="1433" spans="1:8" x14ac:dyDescent="0.25">
      <c r="A1433" t="s">
        <v>1606</v>
      </c>
      <c r="B1433" s="1">
        <v>3.25E-73</v>
      </c>
      <c r="C1433">
        <v>0.53477593499999998</v>
      </c>
      <c r="D1433">
        <v>0.498</v>
      </c>
      <c r="E1433">
        <v>0.27700000000000002</v>
      </c>
      <c r="F1433" s="1">
        <v>6.7500000000000004E-69</v>
      </c>
      <c r="G1433">
        <v>2</v>
      </c>
      <c r="H1433" t="s">
        <v>1606</v>
      </c>
    </row>
    <row r="1434" spans="1:8" x14ac:dyDescent="0.25">
      <c r="A1434" t="s">
        <v>1607</v>
      </c>
      <c r="B1434" s="1">
        <v>3.6599999999999999E-73</v>
      </c>
      <c r="C1434">
        <v>0.83808649499999999</v>
      </c>
      <c r="D1434">
        <v>0.307</v>
      </c>
      <c r="E1434">
        <v>0.13900000000000001</v>
      </c>
      <c r="F1434" s="1">
        <v>7.5999999999999995E-69</v>
      </c>
      <c r="G1434">
        <v>2</v>
      </c>
      <c r="H1434" t="s">
        <v>1607</v>
      </c>
    </row>
    <row r="1435" spans="1:8" x14ac:dyDescent="0.25">
      <c r="A1435" t="s">
        <v>1608</v>
      </c>
      <c r="B1435" s="1">
        <v>4.3599999999999999E-73</v>
      </c>
      <c r="C1435">
        <v>0.387149034</v>
      </c>
      <c r="D1435">
        <v>0.93</v>
      </c>
      <c r="E1435">
        <v>0.78</v>
      </c>
      <c r="F1435" s="1">
        <v>9.05E-69</v>
      </c>
      <c r="G1435">
        <v>2</v>
      </c>
      <c r="H1435" t="s">
        <v>1608</v>
      </c>
    </row>
    <row r="1436" spans="1:8" x14ac:dyDescent="0.25">
      <c r="A1436" t="s">
        <v>1609</v>
      </c>
      <c r="B1436" s="1">
        <v>6.3499999999999996E-73</v>
      </c>
      <c r="C1436">
        <v>0.61214521600000005</v>
      </c>
      <c r="D1436">
        <v>0.47899999999999998</v>
      </c>
      <c r="E1436">
        <v>0.26400000000000001</v>
      </c>
      <c r="F1436" s="1">
        <v>1.32E-68</v>
      </c>
      <c r="G1436">
        <v>2</v>
      </c>
      <c r="H1436" t="s">
        <v>1609</v>
      </c>
    </row>
    <row r="1437" spans="1:8" x14ac:dyDescent="0.25">
      <c r="A1437" t="s">
        <v>1610</v>
      </c>
      <c r="B1437" s="1">
        <v>9.9499999999999996E-73</v>
      </c>
      <c r="C1437">
        <v>0.34206631700000001</v>
      </c>
      <c r="D1437">
        <v>0.90600000000000003</v>
      </c>
      <c r="E1437">
        <v>0.76800000000000002</v>
      </c>
      <c r="F1437" s="1">
        <v>2.0599999999999999E-68</v>
      </c>
      <c r="G1437">
        <v>2</v>
      </c>
      <c r="H1437" t="s">
        <v>1610</v>
      </c>
    </row>
    <row r="1438" spans="1:8" x14ac:dyDescent="0.25">
      <c r="A1438" t="s">
        <v>1611</v>
      </c>
      <c r="B1438" s="1">
        <v>9.0300000000000002E-72</v>
      </c>
      <c r="C1438">
        <v>0.74297967499999995</v>
      </c>
      <c r="D1438">
        <v>0.39800000000000002</v>
      </c>
      <c r="E1438">
        <v>0.20699999999999999</v>
      </c>
      <c r="F1438" s="1">
        <v>1.87E-67</v>
      </c>
      <c r="G1438">
        <v>2</v>
      </c>
      <c r="H1438" t="s">
        <v>1245</v>
      </c>
    </row>
    <row r="1439" spans="1:8" x14ac:dyDescent="0.25">
      <c r="A1439" t="s">
        <v>1612</v>
      </c>
      <c r="B1439" s="1">
        <v>9.7500000000000005E-72</v>
      </c>
      <c r="C1439">
        <v>0.48698884999999997</v>
      </c>
      <c r="D1439">
        <v>0.77700000000000002</v>
      </c>
      <c r="E1439">
        <v>0.54200000000000004</v>
      </c>
      <c r="F1439" s="1">
        <v>2.0199999999999999E-67</v>
      </c>
      <c r="G1439">
        <v>2</v>
      </c>
      <c r="H1439" t="s">
        <v>1612</v>
      </c>
    </row>
    <row r="1440" spans="1:8" x14ac:dyDescent="0.25">
      <c r="A1440" t="s">
        <v>1613</v>
      </c>
      <c r="B1440" s="1">
        <v>3.0600000000000002E-71</v>
      </c>
      <c r="C1440">
        <v>0.76107863600000003</v>
      </c>
      <c r="D1440">
        <v>0.34200000000000003</v>
      </c>
      <c r="E1440">
        <v>0.16400000000000001</v>
      </c>
      <c r="F1440" s="1">
        <v>6.3500000000000001E-67</v>
      </c>
      <c r="G1440">
        <v>2</v>
      </c>
      <c r="H1440" t="s">
        <v>1613</v>
      </c>
    </row>
    <row r="1441" spans="1:8" x14ac:dyDescent="0.25">
      <c r="A1441" t="s">
        <v>1614</v>
      </c>
      <c r="B1441" s="1">
        <v>4.6200000000000002E-71</v>
      </c>
      <c r="C1441">
        <v>0.47377428100000002</v>
      </c>
      <c r="D1441">
        <v>0.83799999999999997</v>
      </c>
      <c r="E1441">
        <v>0.61599999999999999</v>
      </c>
      <c r="F1441" s="1">
        <v>9.5700000000000003E-67</v>
      </c>
      <c r="G1441">
        <v>2</v>
      </c>
      <c r="H1441" t="s">
        <v>1614</v>
      </c>
    </row>
    <row r="1442" spans="1:8" x14ac:dyDescent="0.25">
      <c r="A1442" t="s">
        <v>1615</v>
      </c>
      <c r="B1442" s="1">
        <v>2.5500000000000001E-70</v>
      </c>
      <c r="C1442">
        <v>0.72404679900000002</v>
      </c>
      <c r="D1442">
        <v>0.30499999999999999</v>
      </c>
      <c r="E1442">
        <v>0.13600000000000001</v>
      </c>
      <c r="F1442" s="1">
        <v>5.2900000000000003E-66</v>
      </c>
      <c r="G1442">
        <v>2</v>
      </c>
      <c r="H1442" t="s">
        <v>1615</v>
      </c>
    </row>
    <row r="1443" spans="1:8" x14ac:dyDescent="0.25">
      <c r="A1443" t="s">
        <v>1616</v>
      </c>
      <c r="B1443" s="1">
        <v>2.57E-70</v>
      </c>
      <c r="C1443">
        <v>0.28375182300000001</v>
      </c>
      <c r="D1443">
        <v>0.98299999999999998</v>
      </c>
      <c r="E1443">
        <v>0.91700000000000004</v>
      </c>
      <c r="F1443" s="1">
        <v>5.3299999999999995E-66</v>
      </c>
      <c r="G1443">
        <v>2</v>
      </c>
      <c r="H1443" t="s">
        <v>618</v>
      </c>
    </row>
    <row r="1444" spans="1:8" x14ac:dyDescent="0.25">
      <c r="A1444" t="s">
        <v>1617</v>
      </c>
      <c r="B1444" s="1">
        <v>1.4999999999999999E-69</v>
      </c>
      <c r="C1444">
        <v>0.95814265499999995</v>
      </c>
      <c r="D1444">
        <v>0.27700000000000002</v>
      </c>
      <c r="E1444">
        <v>0.123</v>
      </c>
      <c r="F1444" s="1">
        <v>3.11E-65</v>
      </c>
      <c r="G1444">
        <v>2</v>
      </c>
      <c r="H1444" t="s">
        <v>1617</v>
      </c>
    </row>
    <row r="1445" spans="1:8" x14ac:dyDescent="0.25">
      <c r="A1445" t="s">
        <v>1618</v>
      </c>
      <c r="B1445" s="1">
        <v>2.1199999999999999E-69</v>
      </c>
      <c r="C1445">
        <v>0.910618555</v>
      </c>
      <c r="D1445">
        <v>0.27500000000000002</v>
      </c>
      <c r="E1445">
        <v>0.121</v>
      </c>
      <c r="F1445" s="1">
        <v>4.4000000000000004E-65</v>
      </c>
      <c r="G1445">
        <v>2</v>
      </c>
      <c r="H1445" t="s">
        <v>1618</v>
      </c>
    </row>
    <row r="1446" spans="1:8" x14ac:dyDescent="0.25">
      <c r="A1446" t="s">
        <v>1619</v>
      </c>
      <c r="B1446" s="1">
        <v>2.5400000000000001E-69</v>
      </c>
      <c r="C1446">
        <v>0.85772276800000002</v>
      </c>
      <c r="D1446">
        <v>0.27800000000000002</v>
      </c>
      <c r="E1446">
        <v>0.122</v>
      </c>
      <c r="F1446" s="1">
        <v>5.2799999999999998E-65</v>
      </c>
      <c r="G1446">
        <v>2</v>
      </c>
      <c r="H1446" t="s">
        <v>1619</v>
      </c>
    </row>
    <row r="1447" spans="1:8" x14ac:dyDescent="0.25">
      <c r="A1447" t="s">
        <v>1620</v>
      </c>
      <c r="B1447" s="1">
        <v>5.8100000000000001E-69</v>
      </c>
      <c r="C1447">
        <v>0.58076276900000001</v>
      </c>
      <c r="D1447">
        <v>0.55900000000000005</v>
      </c>
      <c r="E1447">
        <v>0.33600000000000002</v>
      </c>
      <c r="F1447" s="1">
        <v>1.21E-64</v>
      </c>
      <c r="G1447">
        <v>2</v>
      </c>
      <c r="H1447" t="s">
        <v>1006</v>
      </c>
    </row>
    <row r="1448" spans="1:8" x14ac:dyDescent="0.25">
      <c r="A1448" t="s">
        <v>1621</v>
      </c>
      <c r="B1448" s="1">
        <v>7.6599999999999996E-69</v>
      </c>
      <c r="C1448">
        <v>0.66131630399999997</v>
      </c>
      <c r="D1448">
        <v>0.45600000000000002</v>
      </c>
      <c r="E1448">
        <v>0.254</v>
      </c>
      <c r="F1448" s="1">
        <v>1.5899999999999999E-64</v>
      </c>
      <c r="G1448">
        <v>2</v>
      </c>
      <c r="H1448" t="s">
        <v>1621</v>
      </c>
    </row>
    <row r="1449" spans="1:8" x14ac:dyDescent="0.25">
      <c r="A1449" t="s">
        <v>1622</v>
      </c>
      <c r="B1449" s="1">
        <v>9.6699999999999999E-69</v>
      </c>
      <c r="C1449">
        <v>0.74894696800000005</v>
      </c>
      <c r="D1449">
        <v>0.40300000000000002</v>
      </c>
      <c r="E1449">
        <v>0.215</v>
      </c>
      <c r="F1449" s="1">
        <v>2.0099999999999999E-64</v>
      </c>
      <c r="G1449">
        <v>2</v>
      </c>
      <c r="H1449" t="s">
        <v>1086</v>
      </c>
    </row>
    <row r="1450" spans="1:8" x14ac:dyDescent="0.25">
      <c r="A1450" t="s">
        <v>1623</v>
      </c>
      <c r="B1450" s="1">
        <v>1.27E-68</v>
      </c>
      <c r="C1450">
        <v>0.57394434699999997</v>
      </c>
      <c r="D1450">
        <v>0.56200000000000006</v>
      </c>
      <c r="E1450">
        <v>0.33700000000000002</v>
      </c>
      <c r="F1450" s="1">
        <v>2.6300000000000001E-64</v>
      </c>
      <c r="G1450">
        <v>2</v>
      </c>
      <c r="H1450" t="s">
        <v>795</v>
      </c>
    </row>
    <row r="1451" spans="1:8" x14ac:dyDescent="0.25">
      <c r="A1451" t="s">
        <v>1624</v>
      </c>
      <c r="B1451" s="1">
        <v>1.7000000000000001E-68</v>
      </c>
      <c r="C1451">
        <v>0.62751771499999998</v>
      </c>
      <c r="D1451">
        <v>0.41399999999999998</v>
      </c>
      <c r="E1451">
        <v>0.218</v>
      </c>
      <c r="F1451" s="1">
        <v>3.53E-64</v>
      </c>
      <c r="G1451">
        <v>2</v>
      </c>
      <c r="H1451" t="s">
        <v>1624</v>
      </c>
    </row>
    <row r="1452" spans="1:8" x14ac:dyDescent="0.25">
      <c r="A1452" t="s">
        <v>1625</v>
      </c>
      <c r="B1452" s="1">
        <v>9.8699999999999998E-68</v>
      </c>
      <c r="C1452">
        <v>0.933884292</v>
      </c>
      <c r="D1452">
        <v>0.26400000000000001</v>
      </c>
      <c r="E1452">
        <v>0.114</v>
      </c>
      <c r="F1452" s="1">
        <v>2.0499999999999999E-63</v>
      </c>
      <c r="G1452">
        <v>2</v>
      </c>
      <c r="H1452" t="s">
        <v>1625</v>
      </c>
    </row>
    <row r="1453" spans="1:8" x14ac:dyDescent="0.25">
      <c r="A1453" t="s">
        <v>1626</v>
      </c>
      <c r="B1453" s="1">
        <v>1.0099999999999999E-67</v>
      </c>
      <c r="C1453">
        <v>0.69433606299999995</v>
      </c>
      <c r="D1453">
        <v>0.376</v>
      </c>
      <c r="E1453">
        <v>0.193</v>
      </c>
      <c r="F1453" s="1">
        <v>2.09E-63</v>
      </c>
      <c r="G1453">
        <v>2</v>
      </c>
      <c r="H1453" t="s">
        <v>1626</v>
      </c>
    </row>
    <row r="1454" spans="1:8" x14ac:dyDescent="0.25">
      <c r="A1454" t="s">
        <v>1627</v>
      </c>
      <c r="B1454" s="1">
        <v>1.0399999999999999E-67</v>
      </c>
      <c r="C1454">
        <v>0.71150482299999995</v>
      </c>
      <c r="D1454">
        <v>0.34300000000000003</v>
      </c>
      <c r="E1454">
        <v>0.17</v>
      </c>
      <c r="F1454" s="1">
        <v>2.1599999999999999E-63</v>
      </c>
      <c r="G1454">
        <v>2</v>
      </c>
      <c r="H1454" t="s">
        <v>1627</v>
      </c>
    </row>
    <row r="1455" spans="1:8" x14ac:dyDescent="0.25">
      <c r="A1455" t="s">
        <v>1628</v>
      </c>
      <c r="B1455" s="1">
        <v>1.75E-67</v>
      </c>
      <c r="C1455">
        <v>0.58087316</v>
      </c>
      <c r="D1455">
        <v>0.48499999999999999</v>
      </c>
      <c r="E1455">
        <v>0.27500000000000002</v>
      </c>
      <c r="F1455" s="1">
        <v>3.6300000000000002E-63</v>
      </c>
      <c r="G1455">
        <v>2</v>
      </c>
      <c r="H1455" t="s">
        <v>715</v>
      </c>
    </row>
    <row r="1456" spans="1:8" x14ac:dyDescent="0.25">
      <c r="A1456" t="s">
        <v>1629</v>
      </c>
      <c r="B1456" s="1">
        <v>5.6400000000000002E-67</v>
      </c>
      <c r="C1456">
        <v>0.47893319000000001</v>
      </c>
      <c r="D1456">
        <v>0.66200000000000003</v>
      </c>
      <c r="E1456">
        <v>0.42599999999999999</v>
      </c>
      <c r="F1456" s="1">
        <v>1.17E-62</v>
      </c>
      <c r="G1456">
        <v>2</v>
      </c>
      <c r="H1456" t="s">
        <v>1629</v>
      </c>
    </row>
    <row r="1457" spans="1:8" x14ac:dyDescent="0.25">
      <c r="A1457" t="s">
        <v>1630</v>
      </c>
      <c r="B1457" s="1">
        <v>2.54E-66</v>
      </c>
      <c r="C1457">
        <v>0.82724350899999999</v>
      </c>
      <c r="D1457">
        <v>0.32300000000000001</v>
      </c>
      <c r="E1457">
        <v>0.158</v>
      </c>
      <c r="F1457" s="1">
        <v>5.2799999999999999E-62</v>
      </c>
      <c r="G1457">
        <v>2</v>
      </c>
      <c r="H1457" t="s">
        <v>1297</v>
      </c>
    </row>
    <row r="1458" spans="1:8" x14ac:dyDescent="0.25">
      <c r="A1458" t="s">
        <v>1631</v>
      </c>
      <c r="B1458" s="1">
        <v>5.1100000000000003E-66</v>
      </c>
      <c r="C1458">
        <v>0.72878838800000001</v>
      </c>
      <c r="D1458">
        <v>0.32500000000000001</v>
      </c>
      <c r="E1458">
        <v>0.154</v>
      </c>
      <c r="F1458" s="1">
        <v>1.0599999999999999E-61</v>
      </c>
      <c r="G1458">
        <v>2</v>
      </c>
      <c r="H1458" t="s">
        <v>1631</v>
      </c>
    </row>
    <row r="1459" spans="1:8" x14ac:dyDescent="0.25">
      <c r="A1459" t="s">
        <v>1632</v>
      </c>
      <c r="B1459" s="1">
        <v>5.5499999999999998E-66</v>
      </c>
      <c r="C1459">
        <v>0.66693726399999997</v>
      </c>
      <c r="D1459">
        <v>0.35599999999999998</v>
      </c>
      <c r="E1459">
        <v>0.17899999999999999</v>
      </c>
      <c r="F1459" s="1">
        <v>1.15E-61</v>
      </c>
      <c r="G1459">
        <v>2</v>
      </c>
      <c r="H1459" t="s">
        <v>1632</v>
      </c>
    </row>
    <row r="1460" spans="1:8" x14ac:dyDescent="0.25">
      <c r="A1460" t="s">
        <v>1633</v>
      </c>
      <c r="B1460" s="1">
        <v>1.9200000000000002E-65</v>
      </c>
      <c r="C1460">
        <v>0.41660666400000002</v>
      </c>
      <c r="D1460">
        <v>0.79500000000000004</v>
      </c>
      <c r="E1460">
        <v>0.56999999999999995</v>
      </c>
      <c r="F1460" s="1">
        <v>3.9899999999999998E-61</v>
      </c>
      <c r="G1460">
        <v>2</v>
      </c>
      <c r="H1460" t="s">
        <v>1633</v>
      </c>
    </row>
    <row r="1461" spans="1:8" x14ac:dyDescent="0.25">
      <c r="A1461" t="s">
        <v>1634</v>
      </c>
      <c r="B1461" s="1">
        <v>1.9999999999999998E-65</v>
      </c>
      <c r="C1461">
        <v>0.360636978</v>
      </c>
      <c r="D1461">
        <v>0.94</v>
      </c>
      <c r="E1461">
        <v>0.80500000000000005</v>
      </c>
      <c r="F1461" s="1">
        <v>4.1599999999999999E-61</v>
      </c>
      <c r="G1461">
        <v>2</v>
      </c>
      <c r="H1461" t="s">
        <v>884</v>
      </c>
    </row>
    <row r="1462" spans="1:8" x14ac:dyDescent="0.25">
      <c r="A1462" t="s">
        <v>1635</v>
      </c>
      <c r="B1462" s="1">
        <v>4.9999999999999998E-65</v>
      </c>
      <c r="C1462">
        <v>0.54256299799999996</v>
      </c>
      <c r="D1462">
        <v>0.52400000000000002</v>
      </c>
      <c r="E1462">
        <v>0.309</v>
      </c>
      <c r="F1462" s="1">
        <v>1.04E-60</v>
      </c>
      <c r="G1462">
        <v>2</v>
      </c>
      <c r="H1462" t="s">
        <v>1635</v>
      </c>
    </row>
    <row r="1463" spans="1:8" x14ac:dyDescent="0.25">
      <c r="A1463" t="s">
        <v>1636</v>
      </c>
      <c r="B1463" s="1">
        <v>5.1900000000000003E-65</v>
      </c>
      <c r="C1463">
        <v>0.47788065299999999</v>
      </c>
      <c r="D1463">
        <v>0.76800000000000002</v>
      </c>
      <c r="E1463">
        <v>0.53100000000000003</v>
      </c>
      <c r="F1463" s="1">
        <v>1.08E-60</v>
      </c>
      <c r="G1463">
        <v>2</v>
      </c>
      <c r="H1463" t="s">
        <v>1636</v>
      </c>
    </row>
    <row r="1464" spans="1:8" x14ac:dyDescent="0.25">
      <c r="A1464" t="s">
        <v>1637</v>
      </c>
      <c r="B1464" s="1">
        <v>6.2000000000000003E-65</v>
      </c>
      <c r="C1464">
        <v>0.37268205900000001</v>
      </c>
      <c r="D1464">
        <v>0.71899999999999997</v>
      </c>
      <c r="E1464">
        <v>0.47099999999999997</v>
      </c>
      <c r="F1464" s="1">
        <v>1.29E-60</v>
      </c>
      <c r="G1464">
        <v>2</v>
      </c>
      <c r="H1464" t="s">
        <v>1637</v>
      </c>
    </row>
    <row r="1465" spans="1:8" x14ac:dyDescent="0.25">
      <c r="A1465" t="s">
        <v>1638</v>
      </c>
      <c r="B1465" s="1">
        <v>8.3600000000000007E-65</v>
      </c>
      <c r="C1465">
        <v>0.68614180899999999</v>
      </c>
      <c r="D1465">
        <v>0.316</v>
      </c>
      <c r="E1465">
        <v>0.15</v>
      </c>
      <c r="F1465" s="1">
        <v>1.7300000000000001E-60</v>
      </c>
      <c r="G1465">
        <v>2</v>
      </c>
      <c r="H1465" t="s">
        <v>1638</v>
      </c>
    </row>
    <row r="1466" spans="1:8" x14ac:dyDescent="0.25">
      <c r="A1466" t="s">
        <v>1639</v>
      </c>
      <c r="B1466" s="1">
        <v>1.12E-64</v>
      </c>
      <c r="C1466">
        <v>0.31042102300000002</v>
      </c>
      <c r="D1466">
        <v>0.95899999999999996</v>
      </c>
      <c r="E1466">
        <v>0.85699999999999998</v>
      </c>
      <c r="F1466" s="1">
        <v>2.3299999999999999E-60</v>
      </c>
      <c r="G1466">
        <v>2</v>
      </c>
      <c r="H1466" t="s">
        <v>654</v>
      </c>
    </row>
    <row r="1467" spans="1:8" x14ac:dyDescent="0.25">
      <c r="A1467" t="s">
        <v>1640</v>
      </c>
      <c r="B1467" s="1">
        <v>3.8000000000000002E-64</v>
      </c>
      <c r="C1467">
        <v>0.535396545</v>
      </c>
      <c r="D1467">
        <v>0.65800000000000003</v>
      </c>
      <c r="E1467">
        <v>0.433</v>
      </c>
      <c r="F1467" s="1">
        <v>7.8900000000000004E-60</v>
      </c>
      <c r="G1467">
        <v>2</v>
      </c>
      <c r="H1467" t="s">
        <v>1640</v>
      </c>
    </row>
    <row r="1468" spans="1:8" x14ac:dyDescent="0.25">
      <c r="A1468" t="s">
        <v>1641</v>
      </c>
      <c r="B1468" s="1">
        <v>4.7300000000000002E-64</v>
      </c>
      <c r="C1468">
        <v>0.56755253000000006</v>
      </c>
      <c r="D1468">
        <v>0.39500000000000002</v>
      </c>
      <c r="E1468">
        <v>0.21</v>
      </c>
      <c r="F1468" s="1">
        <v>9.7999999999999998E-60</v>
      </c>
      <c r="G1468">
        <v>2</v>
      </c>
      <c r="H1468" t="s">
        <v>1641</v>
      </c>
    </row>
    <row r="1469" spans="1:8" x14ac:dyDescent="0.25">
      <c r="A1469" t="s">
        <v>1642</v>
      </c>
      <c r="B1469" s="1">
        <v>5.18E-64</v>
      </c>
      <c r="C1469">
        <v>0.53838889700000003</v>
      </c>
      <c r="D1469">
        <v>0.51700000000000002</v>
      </c>
      <c r="E1469">
        <v>0.309</v>
      </c>
      <c r="F1469" s="1">
        <v>1.0699999999999999E-59</v>
      </c>
      <c r="G1469">
        <v>2</v>
      </c>
      <c r="H1469" t="s">
        <v>1642</v>
      </c>
    </row>
    <row r="1470" spans="1:8" x14ac:dyDescent="0.25">
      <c r="A1470" t="s">
        <v>1643</v>
      </c>
      <c r="B1470" s="1">
        <v>6.9099999999999994E-64</v>
      </c>
      <c r="C1470">
        <v>0.47610190000000002</v>
      </c>
      <c r="D1470">
        <v>0.63100000000000001</v>
      </c>
      <c r="E1470">
        <v>0.40200000000000002</v>
      </c>
      <c r="F1470" s="1">
        <v>1.4299999999999999E-59</v>
      </c>
      <c r="G1470">
        <v>2</v>
      </c>
      <c r="H1470" t="s">
        <v>1643</v>
      </c>
    </row>
    <row r="1471" spans="1:8" x14ac:dyDescent="0.25">
      <c r="A1471" t="s">
        <v>1644</v>
      </c>
      <c r="B1471" s="1">
        <v>8.4100000000000001E-64</v>
      </c>
      <c r="C1471">
        <v>0.72613538499999997</v>
      </c>
      <c r="D1471">
        <v>0.29199999999999998</v>
      </c>
      <c r="E1471">
        <v>0.13600000000000001</v>
      </c>
      <c r="F1471" s="1">
        <v>1.74E-59</v>
      </c>
      <c r="G1471">
        <v>2</v>
      </c>
      <c r="H1471" t="s">
        <v>1644</v>
      </c>
    </row>
    <row r="1472" spans="1:8" x14ac:dyDescent="0.25">
      <c r="A1472" t="s">
        <v>1645</v>
      </c>
      <c r="B1472" s="1">
        <v>1.4899999999999999E-63</v>
      </c>
      <c r="C1472">
        <v>0.53987919900000003</v>
      </c>
      <c r="D1472">
        <v>0.55600000000000005</v>
      </c>
      <c r="E1472">
        <v>0.33900000000000002</v>
      </c>
      <c r="F1472" s="1">
        <v>3.0900000000000001E-59</v>
      </c>
      <c r="G1472">
        <v>2</v>
      </c>
      <c r="H1472" t="s">
        <v>1645</v>
      </c>
    </row>
    <row r="1473" spans="1:8" x14ac:dyDescent="0.25">
      <c r="A1473" t="s">
        <v>1646</v>
      </c>
      <c r="B1473" s="1">
        <v>2.8900000000000001E-63</v>
      </c>
      <c r="C1473">
        <v>0.70629422200000003</v>
      </c>
      <c r="D1473">
        <v>0.371</v>
      </c>
      <c r="E1473">
        <v>0.19600000000000001</v>
      </c>
      <c r="F1473" s="1">
        <v>5.9899999999999999E-59</v>
      </c>
      <c r="G1473">
        <v>2</v>
      </c>
      <c r="H1473" t="s">
        <v>1646</v>
      </c>
    </row>
    <row r="1474" spans="1:8" x14ac:dyDescent="0.25">
      <c r="A1474" t="s">
        <v>1647</v>
      </c>
      <c r="B1474" s="1">
        <v>6.6699999999999998E-63</v>
      </c>
      <c r="C1474">
        <v>0.42816546300000002</v>
      </c>
      <c r="D1474">
        <v>0.69599999999999995</v>
      </c>
      <c r="E1474">
        <v>0.45500000000000002</v>
      </c>
      <c r="F1474" s="1">
        <v>1.38E-58</v>
      </c>
      <c r="G1474">
        <v>2</v>
      </c>
      <c r="H1474" t="s">
        <v>1647</v>
      </c>
    </row>
    <row r="1475" spans="1:8" x14ac:dyDescent="0.25">
      <c r="A1475" t="s">
        <v>1648</v>
      </c>
      <c r="B1475" s="1">
        <v>7.0000000000000001E-63</v>
      </c>
      <c r="C1475">
        <v>0.63296955499999996</v>
      </c>
      <c r="D1475">
        <v>0.41899999999999998</v>
      </c>
      <c r="E1475">
        <v>0.23300000000000001</v>
      </c>
      <c r="F1475" s="1">
        <v>1.4499999999999999E-58</v>
      </c>
      <c r="G1475">
        <v>2</v>
      </c>
      <c r="H1475" t="s">
        <v>1648</v>
      </c>
    </row>
    <row r="1476" spans="1:8" x14ac:dyDescent="0.25">
      <c r="A1476" t="s">
        <v>1649</v>
      </c>
      <c r="B1476" s="1">
        <v>8.1700000000000005E-63</v>
      </c>
      <c r="C1476">
        <v>0.75259330199999996</v>
      </c>
      <c r="D1476">
        <v>0.32</v>
      </c>
      <c r="E1476">
        <v>0.159</v>
      </c>
      <c r="F1476" s="1">
        <v>1.6899999999999999E-58</v>
      </c>
      <c r="G1476">
        <v>2</v>
      </c>
      <c r="H1476" t="s">
        <v>1649</v>
      </c>
    </row>
    <row r="1477" spans="1:8" x14ac:dyDescent="0.25">
      <c r="A1477" t="s">
        <v>1650</v>
      </c>
      <c r="B1477" s="1">
        <v>8.3400000000000005E-63</v>
      </c>
      <c r="C1477">
        <v>0.381399139</v>
      </c>
      <c r="D1477">
        <v>0.84799999999999998</v>
      </c>
      <c r="E1477">
        <v>0.61299999999999999</v>
      </c>
      <c r="F1477" s="1">
        <v>1.7300000000000001E-58</v>
      </c>
      <c r="G1477">
        <v>2</v>
      </c>
      <c r="H1477" t="s">
        <v>587</v>
      </c>
    </row>
    <row r="1478" spans="1:8" x14ac:dyDescent="0.25">
      <c r="A1478" t="s">
        <v>1651</v>
      </c>
      <c r="B1478" s="1">
        <v>1.2399999999999999E-62</v>
      </c>
      <c r="C1478">
        <v>0.477989889</v>
      </c>
      <c r="D1478">
        <v>0.50600000000000001</v>
      </c>
      <c r="E1478">
        <v>0.29799999999999999</v>
      </c>
      <c r="F1478" s="1">
        <v>2.5800000000000002E-58</v>
      </c>
      <c r="G1478">
        <v>2</v>
      </c>
      <c r="H1478" t="s">
        <v>1651</v>
      </c>
    </row>
    <row r="1479" spans="1:8" x14ac:dyDescent="0.25">
      <c r="A1479" t="s">
        <v>1652</v>
      </c>
      <c r="B1479" s="1">
        <v>1.4899999999999999E-62</v>
      </c>
      <c r="C1479">
        <v>0.82773207299999996</v>
      </c>
      <c r="D1479">
        <v>0.26900000000000002</v>
      </c>
      <c r="E1479">
        <v>0.123</v>
      </c>
      <c r="F1479" s="1">
        <v>3.09E-58</v>
      </c>
      <c r="G1479">
        <v>2</v>
      </c>
      <c r="H1479" t="s">
        <v>1652</v>
      </c>
    </row>
    <row r="1480" spans="1:8" x14ac:dyDescent="0.25">
      <c r="A1480" t="s">
        <v>1653</v>
      </c>
      <c r="B1480" s="1">
        <v>2.5299999999999998E-62</v>
      </c>
      <c r="C1480">
        <v>0.57636714200000005</v>
      </c>
      <c r="D1480">
        <v>0.39600000000000002</v>
      </c>
      <c r="E1480">
        <v>0.21099999999999999</v>
      </c>
      <c r="F1480" s="1">
        <v>5.2399999999999999E-58</v>
      </c>
      <c r="G1480">
        <v>2</v>
      </c>
      <c r="H1480" t="s">
        <v>338</v>
      </c>
    </row>
    <row r="1481" spans="1:8" x14ac:dyDescent="0.25">
      <c r="A1481" t="s">
        <v>1654</v>
      </c>
      <c r="B1481" s="1">
        <v>3.0599999999999999E-62</v>
      </c>
      <c r="C1481">
        <v>0.53087537500000004</v>
      </c>
      <c r="D1481">
        <v>0.52200000000000002</v>
      </c>
      <c r="E1481">
        <v>0.309</v>
      </c>
      <c r="F1481" s="1">
        <v>6.3499999999999997E-58</v>
      </c>
      <c r="G1481">
        <v>2</v>
      </c>
      <c r="H1481" t="s">
        <v>1163</v>
      </c>
    </row>
    <row r="1482" spans="1:8" x14ac:dyDescent="0.25">
      <c r="A1482" t="s">
        <v>1655</v>
      </c>
      <c r="B1482" s="1">
        <v>3.6899999999999999E-62</v>
      </c>
      <c r="C1482">
        <v>0.63949317100000003</v>
      </c>
      <c r="D1482">
        <v>0.42899999999999999</v>
      </c>
      <c r="E1482">
        <v>0.24399999999999999</v>
      </c>
      <c r="F1482" s="1">
        <v>7.6600000000000006E-58</v>
      </c>
      <c r="G1482">
        <v>2</v>
      </c>
      <c r="H1482" t="s">
        <v>1104</v>
      </c>
    </row>
    <row r="1483" spans="1:8" x14ac:dyDescent="0.25">
      <c r="A1483" t="s">
        <v>1656</v>
      </c>
      <c r="B1483" s="1">
        <v>4.02E-62</v>
      </c>
      <c r="C1483">
        <v>0.379079573</v>
      </c>
      <c r="D1483">
        <v>0.86</v>
      </c>
      <c r="E1483">
        <v>0.65</v>
      </c>
      <c r="F1483" s="1">
        <v>8.3300000000000006E-58</v>
      </c>
      <c r="G1483">
        <v>2</v>
      </c>
      <c r="H1483" t="s">
        <v>1656</v>
      </c>
    </row>
    <row r="1484" spans="1:8" x14ac:dyDescent="0.25">
      <c r="A1484" t="s">
        <v>1657</v>
      </c>
      <c r="B1484" s="1">
        <v>1.12E-61</v>
      </c>
      <c r="C1484">
        <v>0.29029324899999998</v>
      </c>
      <c r="D1484">
        <v>0.97799999999999998</v>
      </c>
      <c r="E1484">
        <v>0.90300000000000002</v>
      </c>
      <c r="F1484" s="1">
        <v>2.3199999999999999E-57</v>
      </c>
      <c r="G1484">
        <v>2</v>
      </c>
      <c r="H1484" t="s">
        <v>720</v>
      </c>
    </row>
    <row r="1485" spans="1:8" x14ac:dyDescent="0.25">
      <c r="A1485" t="s">
        <v>1658</v>
      </c>
      <c r="B1485" s="1">
        <v>1.64E-61</v>
      </c>
      <c r="C1485">
        <v>0.33482392100000002</v>
      </c>
      <c r="D1485">
        <v>0.91600000000000004</v>
      </c>
      <c r="E1485">
        <v>0.77900000000000003</v>
      </c>
      <c r="F1485" s="1">
        <v>3.3900000000000001E-57</v>
      </c>
      <c r="G1485">
        <v>2</v>
      </c>
      <c r="H1485" t="s">
        <v>1658</v>
      </c>
    </row>
    <row r="1486" spans="1:8" x14ac:dyDescent="0.25">
      <c r="A1486" t="s">
        <v>1659</v>
      </c>
      <c r="B1486" s="1">
        <v>1.8799999999999999E-61</v>
      </c>
      <c r="C1486">
        <v>0.45851067400000001</v>
      </c>
      <c r="D1486">
        <v>0.61699999999999999</v>
      </c>
      <c r="E1486">
        <v>0.39300000000000002</v>
      </c>
      <c r="F1486" s="1">
        <v>3.9000000000000001E-57</v>
      </c>
      <c r="G1486">
        <v>2</v>
      </c>
      <c r="H1486" t="s">
        <v>1659</v>
      </c>
    </row>
    <row r="1487" spans="1:8" x14ac:dyDescent="0.25">
      <c r="A1487" t="s">
        <v>1660</v>
      </c>
      <c r="B1487" s="1">
        <v>3.7199999999999999E-61</v>
      </c>
      <c r="C1487">
        <v>0.42705896599999998</v>
      </c>
      <c r="D1487">
        <v>0.85699999999999998</v>
      </c>
      <c r="E1487">
        <v>0.65200000000000002</v>
      </c>
      <c r="F1487" s="1">
        <v>7.7200000000000006E-57</v>
      </c>
      <c r="G1487">
        <v>2</v>
      </c>
      <c r="H1487" t="s">
        <v>1212</v>
      </c>
    </row>
    <row r="1488" spans="1:8" x14ac:dyDescent="0.25">
      <c r="A1488" t="s">
        <v>1661</v>
      </c>
      <c r="B1488" s="1">
        <v>4.2199999999999998E-61</v>
      </c>
      <c r="C1488">
        <v>0.28799090300000002</v>
      </c>
      <c r="D1488">
        <v>0.97499999999999998</v>
      </c>
      <c r="E1488">
        <v>0.88400000000000001</v>
      </c>
      <c r="F1488" s="1">
        <v>8.7499999999999995E-57</v>
      </c>
      <c r="G1488">
        <v>2</v>
      </c>
      <c r="H1488" t="s">
        <v>1661</v>
      </c>
    </row>
    <row r="1489" spans="1:8" x14ac:dyDescent="0.25">
      <c r="A1489" t="s">
        <v>1662</v>
      </c>
      <c r="B1489" s="1">
        <v>5.3900000000000002E-61</v>
      </c>
      <c r="C1489">
        <v>0.52943228799999997</v>
      </c>
      <c r="D1489">
        <v>0.6</v>
      </c>
      <c r="E1489">
        <v>0.38100000000000001</v>
      </c>
      <c r="F1489" s="1">
        <v>1.12E-56</v>
      </c>
      <c r="G1489">
        <v>2</v>
      </c>
      <c r="H1489" t="s">
        <v>880</v>
      </c>
    </row>
    <row r="1490" spans="1:8" x14ac:dyDescent="0.25">
      <c r="A1490" t="s">
        <v>1663</v>
      </c>
      <c r="B1490" s="1">
        <v>1.19E-60</v>
      </c>
      <c r="C1490">
        <v>0.479815204</v>
      </c>
      <c r="D1490">
        <v>0.57799999999999996</v>
      </c>
      <c r="E1490">
        <v>0.36099999999999999</v>
      </c>
      <c r="F1490" s="1">
        <v>2.4700000000000002E-56</v>
      </c>
      <c r="G1490">
        <v>2</v>
      </c>
      <c r="H1490" t="s">
        <v>1663</v>
      </c>
    </row>
    <row r="1491" spans="1:8" x14ac:dyDescent="0.25">
      <c r="A1491" t="s">
        <v>1664</v>
      </c>
      <c r="B1491" s="1">
        <v>2.0100000000000001E-60</v>
      </c>
      <c r="C1491">
        <v>0.56460519499999995</v>
      </c>
      <c r="D1491">
        <v>0.52100000000000002</v>
      </c>
      <c r="E1491">
        <v>0.318</v>
      </c>
      <c r="F1491" s="1">
        <v>4.1699999999999999E-56</v>
      </c>
      <c r="G1491">
        <v>2</v>
      </c>
      <c r="H1491" t="s">
        <v>1285</v>
      </c>
    </row>
    <row r="1492" spans="1:8" x14ac:dyDescent="0.25">
      <c r="A1492" t="s">
        <v>1665</v>
      </c>
      <c r="B1492" s="1">
        <v>2.7400000000000002E-60</v>
      </c>
      <c r="C1492">
        <v>0.53951402999999998</v>
      </c>
      <c r="D1492">
        <v>0.48399999999999999</v>
      </c>
      <c r="E1492">
        <v>0.28699999999999998</v>
      </c>
      <c r="F1492" s="1">
        <v>5.6799999999999997E-56</v>
      </c>
      <c r="G1492">
        <v>2</v>
      </c>
      <c r="H1492" t="s">
        <v>1665</v>
      </c>
    </row>
    <row r="1493" spans="1:8" x14ac:dyDescent="0.25">
      <c r="A1493" t="s">
        <v>1666</v>
      </c>
      <c r="B1493" s="1">
        <v>3.6100000000000002E-60</v>
      </c>
      <c r="C1493">
        <v>0.43524717099999999</v>
      </c>
      <c r="D1493">
        <v>0.77700000000000002</v>
      </c>
      <c r="E1493">
        <v>0.56299999999999994</v>
      </c>
      <c r="F1493" s="1">
        <v>7.4900000000000003E-56</v>
      </c>
      <c r="G1493">
        <v>2</v>
      </c>
      <c r="H1493" t="s">
        <v>1666</v>
      </c>
    </row>
    <row r="1494" spans="1:8" x14ac:dyDescent="0.25">
      <c r="A1494" t="s">
        <v>1667</v>
      </c>
      <c r="B1494" s="1">
        <v>1.2099999999999999E-59</v>
      </c>
      <c r="C1494">
        <v>0.43255820499999997</v>
      </c>
      <c r="D1494">
        <v>0.85</v>
      </c>
      <c r="E1494">
        <v>0.65</v>
      </c>
      <c r="F1494" s="1">
        <v>2.5000000000000001E-55</v>
      </c>
      <c r="G1494">
        <v>2</v>
      </c>
      <c r="H1494" t="s">
        <v>1667</v>
      </c>
    </row>
    <row r="1495" spans="1:8" x14ac:dyDescent="0.25">
      <c r="A1495" t="s">
        <v>1668</v>
      </c>
      <c r="B1495" s="1">
        <v>2.1099999999999998E-59</v>
      </c>
      <c r="C1495">
        <v>0.48704902500000002</v>
      </c>
      <c r="D1495">
        <v>0.45300000000000001</v>
      </c>
      <c r="E1495">
        <v>0.26</v>
      </c>
      <c r="F1495" s="1">
        <v>4.3700000000000002E-55</v>
      </c>
      <c r="G1495">
        <v>2</v>
      </c>
      <c r="H1495" t="s">
        <v>1668</v>
      </c>
    </row>
    <row r="1496" spans="1:8" x14ac:dyDescent="0.25">
      <c r="A1496" t="s">
        <v>1669</v>
      </c>
      <c r="B1496" s="1">
        <v>2.2000000000000001E-58</v>
      </c>
      <c r="C1496">
        <v>0.285105469</v>
      </c>
      <c r="D1496">
        <v>0.94899999999999995</v>
      </c>
      <c r="E1496">
        <v>0.81399999999999995</v>
      </c>
      <c r="F1496" s="1">
        <v>4.5600000000000002E-54</v>
      </c>
      <c r="G1496">
        <v>2</v>
      </c>
      <c r="H1496" t="s">
        <v>1669</v>
      </c>
    </row>
    <row r="1497" spans="1:8" x14ac:dyDescent="0.25">
      <c r="A1497" t="s">
        <v>1670</v>
      </c>
      <c r="B1497" s="1">
        <v>3.1900000000000001E-58</v>
      </c>
      <c r="C1497">
        <v>0.31528612900000003</v>
      </c>
      <c r="D1497">
        <v>0.93500000000000005</v>
      </c>
      <c r="E1497">
        <v>0.79500000000000004</v>
      </c>
      <c r="F1497" s="1">
        <v>6.6099999999999996E-54</v>
      </c>
      <c r="G1497">
        <v>2</v>
      </c>
      <c r="H1497" t="s">
        <v>1670</v>
      </c>
    </row>
    <row r="1498" spans="1:8" x14ac:dyDescent="0.25">
      <c r="A1498" t="s">
        <v>1671</v>
      </c>
      <c r="B1498" s="1">
        <v>2.3799999999999999E-57</v>
      </c>
      <c r="C1498">
        <v>0.67389732899999999</v>
      </c>
      <c r="D1498">
        <v>0.34399999999999997</v>
      </c>
      <c r="E1498">
        <v>0.18</v>
      </c>
      <c r="F1498" s="1">
        <v>4.9299999999999998E-53</v>
      </c>
      <c r="G1498">
        <v>2</v>
      </c>
      <c r="H1498" t="s">
        <v>1671</v>
      </c>
    </row>
    <row r="1499" spans="1:8" x14ac:dyDescent="0.25">
      <c r="A1499" t="s">
        <v>1672</v>
      </c>
      <c r="B1499" s="1">
        <v>3.5300000000000002E-57</v>
      </c>
      <c r="C1499">
        <v>0.702657957</v>
      </c>
      <c r="D1499">
        <v>0.31</v>
      </c>
      <c r="E1499">
        <v>0.156</v>
      </c>
      <c r="F1499" s="1">
        <v>7.3300000000000004E-53</v>
      </c>
      <c r="G1499">
        <v>2</v>
      </c>
      <c r="H1499" t="s">
        <v>1672</v>
      </c>
    </row>
    <row r="1500" spans="1:8" x14ac:dyDescent="0.25">
      <c r="A1500" t="s">
        <v>1673</v>
      </c>
      <c r="B1500" s="1">
        <v>6.0699999999999995E-57</v>
      </c>
      <c r="C1500">
        <v>0.26575674199999999</v>
      </c>
      <c r="D1500">
        <v>0.29099999999999998</v>
      </c>
      <c r="E1500">
        <v>0.13600000000000001</v>
      </c>
      <c r="F1500" s="1">
        <v>1.26E-52</v>
      </c>
      <c r="G1500">
        <v>2</v>
      </c>
      <c r="H1500" t="s">
        <v>1673</v>
      </c>
    </row>
    <row r="1501" spans="1:8" x14ac:dyDescent="0.25">
      <c r="A1501" t="s">
        <v>1674</v>
      </c>
      <c r="B1501" s="1">
        <v>9.0399999999999998E-57</v>
      </c>
      <c r="C1501">
        <v>0.53214790000000001</v>
      </c>
      <c r="D1501">
        <v>0.34599999999999997</v>
      </c>
      <c r="E1501">
        <v>0.17899999999999999</v>
      </c>
      <c r="F1501" s="1">
        <v>1.8700000000000001E-52</v>
      </c>
      <c r="G1501">
        <v>2</v>
      </c>
      <c r="H1501" t="s">
        <v>1674</v>
      </c>
    </row>
    <row r="1502" spans="1:8" x14ac:dyDescent="0.25">
      <c r="A1502" t="s">
        <v>1675</v>
      </c>
      <c r="B1502" s="1">
        <v>1.1100000000000001E-56</v>
      </c>
      <c r="C1502">
        <v>0.61221952800000001</v>
      </c>
      <c r="D1502">
        <v>0.36399999999999999</v>
      </c>
      <c r="E1502">
        <v>0.19900000000000001</v>
      </c>
      <c r="F1502" s="1">
        <v>2.2999999999999999E-52</v>
      </c>
      <c r="G1502">
        <v>2</v>
      </c>
      <c r="H1502" t="s">
        <v>1095</v>
      </c>
    </row>
    <row r="1503" spans="1:8" x14ac:dyDescent="0.25">
      <c r="A1503" t="s">
        <v>1676</v>
      </c>
      <c r="B1503" s="1">
        <v>1.17E-56</v>
      </c>
      <c r="C1503">
        <v>0.60365066099999998</v>
      </c>
      <c r="D1503">
        <v>0.26900000000000002</v>
      </c>
      <c r="E1503">
        <v>0.125</v>
      </c>
      <c r="F1503" s="1">
        <v>2.44E-52</v>
      </c>
      <c r="G1503">
        <v>2</v>
      </c>
      <c r="H1503" t="s">
        <v>1676</v>
      </c>
    </row>
    <row r="1504" spans="1:8" x14ac:dyDescent="0.25">
      <c r="A1504" t="s">
        <v>1677</v>
      </c>
      <c r="B1504" s="1">
        <v>1.3E-56</v>
      </c>
      <c r="C1504">
        <v>0.44448399</v>
      </c>
      <c r="D1504">
        <v>0.65300000000000002</v>
      </c>
      <c r="E1504">
        <v>0.435</v>
      </c>
      <c r="F1504" s="1">
        <v>2.69E-52</v>
      </c>
      <c r="G1504">
        <v>2</v>
      </c>
      <c r="H1504" t="s">
        <v>1259</v>
      </c>
    </row>
    <row r="1505" spans="1:8" x14ac:dyDescent="0.25">
      <c r="A1505" t="s">
        <v>1678</v>
      </c>
      <c r="B1505" s="1">
        <v>1.5499999999999999E-56</v>
      </c>
      <c r="C1505">
        <v>0.75707172</v>
      </c>
      <c r="D1505">
        <v>0.28100000000000003</v>
      </c>
      <c r="E1505">
        <v>0.13800000000000001</v>
      </c>
      <c r="F1505" s="1">
        <v>3.2099999999999999E-52</v>
      </c>
      <c r="G1505">
        <v>2</v>
      </c>
      <c r="H1505" t="s">
        <v>1678</v>
      </c>
    </row>
    <row r="1506" spans="1:8" x14ac:dyDescent="0.25">
      <c r="A1506" t="s">
        <v>1679</v>
      </c>
      <c r="B1506" s="1">
        <v>1.91E-56</v>
      </c>
      <c r="C1506">
        <v>0.443113651</v>
      </c>
      <c r="D1506">
        <v>0.58099999999999996</v>
      </c>
      <c r="E1506">
        <v>0.36699999999999999</v>
      </c>
      <c r="F1506" s="1">
        <v>3.97E-52</v>
      </c>
      <c r="G1506">
        <v>2</v>
      </c>
      <c r="H1506" t="s">
        <v>1679</v>
      </c>
    </row>
    <row r="1507" spans="1:8" x14ac:dyDescent="0.25">
      <c r="A1507" t="s">
        <v>1680</v>
      </c>
      <c r="B1507" s="1">
        <v>2.5399999999999999E-56</v>
      </c>
      <c r="C1507">
        <v>0.59554071399999997</v>
      </c>
      <c r="D1507">
        <v>0.42099999999999999</v>
      </c>
      <c r="E1507">
        <v>0.24099999999999999</v>
      </c>
      <c r="F1507" s="1">
        <v>5.2700000000000003E-52</v>
      </c>
      <c r="G1507">
        <v>2</v>
      </c>
      <c r="H1507" t="s">
        <v>1087</v>
      </c>
    </row>
    <row r="1508" spans="1:8" x14ac:dyDescent="0.25">
      <c r="A1508" t="s">
        <v>1681</v>
      </c>
      <c r="B1508" s="1">
        <v>2.7700000000000001E-56</v>
      </c>
      <c r="C1508">
        <v>0.55602600800000002</v>
      </c>
      <c r="D1508">
        <v>0.29899999999999999</v>
      </c>
      <c r="E1508">
        <v>0.14699999999999999</v>
      </c>
      <c r="F1508" s="1">
        <v>5.7400000000000003E-52</v>
      </c>
      <c r="G1508">
        <v>2</v>
      </c>
      <c r="H1508" t="s">
        <v>1681</v>
      </c>
    </row>
    <row r="1509" spans="1:8" x14ac:dyDescent="0.25">
      <c r="A1509" t="s">
        <v>1682</v>
      </c>
      <c r="B1509" s="1">
        <v>3.2499999999999998E-56</v>
      </c>
      <c r="C1509">
        <v>0.613063197</v>
      </c>
      <c r="D1509">
        <v>0.33</v>
      </c>
      <c r="E1509">
        <v>0.17100000000000001</v>
      </c>
      <c r="F1509" s="1">
        <v>6.7499999999999993E-52</v>
      </c>
      <c r="G1509">
        <v>2</v>
      </c>
      <c r="H1509" t="s">
        <v>1682</v>
      </c>
    </row>
    <row r="1510" spans="1:8" x14ac:dyDescent="0.25">
      <c r="A1510" t="s">
        <v>1683</v>
      </c>
      <c r="B1510" s="1">
        <v>6.4500000000000002E-56</v>
      </c>
      <c r="C1510">
        <v>0.39467954100000002</v>
      </c>
      <c r="D1510">
        <v>0.26300000000000001</v>
      </c>
      <c r="E1510">
        <v>0.11799999999999999</v>
      </c>
      <c r="F1510" s="1">
        <v>1.34E-51</v>
      </c>
      <c r="G1510">
        <v>2</v>
      </c>
      <c r="H1510" t="s">
        <v>1683</v>
      </c>
    </row>
    <row r="1511" spans="1:8" x14ac:dyDescent="0.25">
      <c r="A1511" t="s">
        <v>1684</v>
      </c>
      <c r="B1511" s="1">
        <v>6.8500000000000001E-56</v>
      </c>
      <c r="C1511">
        <v>0.4083775</v>
      </c>
      <c r="D1511">
        <v>0.70099999999999996</v>
      </c>
      <c r="E1511">
        <v>0.46200000000000002</v>
      </c>
      <c r="F1511" s="1">
        <v>1.4200000000000001E-51</v>
      </c>
      <c r="G1511">
        <v>2</v>
      </c>
      <c r="H1511" t="s">
        <v>1177</v>
      </c>
    </row>
    <row r="1512" spans="1:8" x14ac:dyDescent="0.25">
      <c r="A1512" t="s">
        <v>1685</v>
      </c>
      <c r="B1512" s="1">
        <v>9.2000000000000001E-56</v>
      </c>
      <c r="C1512">
        <v>0.40204079799999998</v>
      </c>
      <c r="D1512">
        <v>0.78100000000000003</v>
      </c>
      <c r="E1512">
        <v>0.56299999999999994</v>
      </c>
      <c r="F1512" s="1">
        <v>1.9099999999999999E-51</v>
      </c>
      <c r="G1512">
        <v>2</v>
      </c>
      <c r="H1512" t="s">
        <v>1315</v>
      </c>
    </row>
    <row r="1513" spans="1:8" x14ac:dyDescent="0.25">
      <c r="A1513" t="s">
        <v>1686</v>
      </c>
      <c r="B1513" s="1">
        <v>2.19E-55</v>
      </c>
      <c r="C1513">
        <v>0.48358981600000001</v>
      </c>
      <c r="D1513">
        <v>0.39</v>
      </c>
      <c r="E1513">
        <v>0.21299999999999999</v>
      </c>
      <c r="F1513" s="1">
        <v>4.54E-51</v>
      </c>
      <c r="G1513">
        <v>2</v>
      </c>
      <c r="H1513" t="s">
        <v>1686</v>
      </c>
    </row>
    <row r="1514" spans="1:8" x14ac:dyDescent="0.25">
      <c r="A1514" t="s">
        <v>1687</v>
      </c>
      <c r="B1514" s="1">
        <v>2.3000000000000001E-55</v>
      </c>
      <c r="C1514">
        <v>0.62671022200000004</v>
      </c>
      <c r="D1514">
        <v>0.28899999999999998</v>
      </c>
      <c r="E1514">
        <v>0.14099999999999999</v>
      </c>
      <c r="F1514" s="1">
        <v>4.7699999999999997E-51</v>
      </c>
      <c r="G1514">
        <v>2</v>
      </c>
      <c r="H1514" t="s">
        <v>1687</v>
      </c>
    </row>
    <row r="1515" spans="1:8" x14ac:dyDescent="0.25">
      <c r="A1515" t="s">
        <v>1688</v>
      </c>
      <c r="B1515" s="1">
        <v>2.5400000000000001E-55</v>
      </c>
      <c r="C1515">
        <v>0.46225069400000002</v>
      </c>
      <c r="D1515">
        <v>0.52100000000000002</v>
      </c>
      <c r="E1515">
        <v>0.32</v>
      </c>
      <c r="F1515" s="1">
        <v>5.2799999999999999E-51</v>
      </c>
      <c r="G1515">
        <v>2</v>
      </c>
      <c r="H1515" t="s">
        <v>1688</v>
      </c>
    </row>
    <row r="1516" spans="1:8" x14ac:dyDescent="0.25">
      <c r="A1516" t="s">
        <v>1689</v>
      </c>
      <c r="B1516" s="1">
        <v>3.61E-55</v>
      </c>
      <c r="C1516">
        <v>0.34621318000000001</v>
      </c>
      <c r="D1516">
        <v>0.88700000000000001</v>
      </c>
      <c r="E1516">
        <v>0.68700000000000006</v>
      </c>
      <c r="F1516" s="1">
        <v>7.4900000000000004E-51</v>
      </c>
      <c r="G1516">
        <v>2</v>
      </c>
      <c r="H1516" t="s">
        <v>1689</v>
      </c>
    </row>
    <row r="1517" spans="1:8" x14ac:dyDescent="0.25">
      <c r="A1517" t="s">
        <v>1690</v>
      </c>
      <c r="B1517" s="1">
        <v>3.6999999999999999E-55</v>
      </c>
      <c r="C1517">
        <v>0.377932349</v>
      </c>
      <c r="D1517">
        <v>0.74099999999999999</v>
      </c>
      <c r="E1517">
        <v>0.51900000000000002</v>
      </c>
      <c r="F1517" s="1">
        <v>7.67E-51</v>
      </c>
      <c r="G1517">
        <v>2</v>
      </c>
      <c r="H1517" t="s">
        <v>1690</v>
      </c>
    </row>
    <row r="1518" spans="1:8" x14ac:dyDescent="0.25">
      <c r="A1518" t="s">
        <v>1691</v>
      </c>
      <c r="B1518" s="1">
        <v>5.49E-55</v>
      </c>
      <c r="C1518">
        <v>0.67006889800000002</v>
      </c>
      <c r="D1518">
        <v>0.26900000000000002</v>
      </c>
      <c r="E1518">
        <v>0.128</v>
      </c>
      <c r="F1518" s="1">
        <v>1.1400000000000001E-50</v>
      </c>
      <c r="G1518">
        <v>2</v>
      </c>
      <c r="H1518" t="s">
        <v>1691</v>
      </c>
    </row>
    <row r="1519" spans="1:8" x14ac:dyDescent="0.25">
      <c r="A1519" t="s">
        <v>1692</v>
      </c>
      <c r="B1519" s="1">
        <v>6.2400000000000003E-55</v>
      </c>
      <c r="C1519">
        <v>0.48443455499999999</v>
      </c>
      <c r="D1519">
        <v>0.53400000000000003</v>
      </c>
      <c r="E1519">
        <v>0.33600000000000002</v>
      </c>
      <c r="F1519" s="1">
        <v>1.29E-50</v>
      </c>
      <c r="G1519">
        <v>2</v>
      </c>
      <c r="H1519" t="s">
        <v>1692</v>
      </c>
    </row>
    <row r="1520" spans="1:8" x14ac:dyDescent="0.25">
      <c r="A1520" t="s">
        <v>1693</v>
      </c>
      <c r="B1520" s="1">
        <v>8.4499999999999994E-55</v>
      </c>
      <c r="C1520">
        <v>0.84353570499999997</v>
      </c>
      <c r="D1520">
        <v>0.27800000000000002</v>
      </c>
      <c r="E1520">
        <v>0.13800000000000001</v>
      </c>
      <c r="F1520" s="1">
        <v>1.75E-50</v>
      </c>
      <c r="G1520">
        <v>2</v>
      </c>
      <c r="H1520" t="s">
        <v>1319</v>
      </c>
    </row>
    <row r="1521" spans="1:8" x14ac:dyDescent="0.25">
      <c r="A1521" t="s">
        <v>1694</v>
      </c>
      <c r="B1521" s="1">
        <v>8.7200000000000005E-55</v>
      </c>
      <c r="C1521">
        <v>0.42552036300000001</v>
      </c>
      <c r="D1521">
        <v>0.52400000000000002</v>
      </c>
      <c r="E1521">
        <v>0.32300000000000001</v>
      </c>
      <c r="F1521" s="1">
        <v>1.8099999999999999E-50</v>
      </c>
      <c r="G1521">
        <v>2</v>
      </c>
      <c r="H1521" t="s">
        <v>1694</v>
      </c>
    </row>
    <row r="1522" spans="1:8" x14ac:dyDescent="0.25">
      <c r="A1522" t="s">
        <v>1695</v>
      </c>
      <c r="B1522" s="1">
        <v>8.9200000000000001E-55</v>
      </c>
      <c r="C1522">
        <v>0.51825909100000001</v>
      </c>
      <c r="D1522">
        <v>0.495</v>
      </c>
      <c r="E1522">
        <v>0.30199999999999999</v>
      </c>
      <c r="F1522" s="1">
        <v>1.85E-50</v>
      </c>
      <c r="G1522">
        <v>2</v>
      </c>
      <c r="H1522" t="s">
        <v>1695</v>
      </c>
    </row>
    <row r="1523" spans="1:8" x14ac:dyDescent="0.25">
      <c r="A1523" t="s">
        <v>1696</v>
      </c>
      <c r="B1523" s="1">
        <v>1.2299999999999999E-54</v>
      </c>
      <c r="C1523">
        <v>0.41839874199999999</v>
      </c>
      <c r="D1523">
        <v>0.46200000000000002</v>
      </c>
      <c r="E1523">
        <v>0.26900000000000002</v>
      </c>
      <c r="F1523" s="1">
        <v>2.56E-50</v>
      </c>
      <c r="G1523">
        <v>2</v>
      </c>
      <c r="H1523" t="s">
        <v>1696</v>
      </c>
    </row>
    <row r="1524" spans="1:8" x14ac:dyDescent="0.25">
      <c r="A1524" t="s">
        <v>1697</v>
      </c>
      <c r="B1524" s="1">
        <v>2.04E-54</v>
      </c>
      <c r="C1524">
        <v>0.40376744599999997</v>
      </c>
      <c r="D1524">
        <v>0.84199999999999997</v>
      </c>
      <c r="E1524">
        <v>0.626</v>
      </c>
      <c r="F1524" s="1">
        <v>4.2399999999999998E-50</v>
      </c>
      <c r="G1524">
        <v>2</v>
      </c>
      <c r="H1524" t="s">
        <v>911</v>
      </c>
    </row>
    <row r="1525" spans="1:8" x14ac:dyDescent="0.25">
      <c r="A1525" t="s">
        <v>1698</v>
      </c>
      <c r="B1525" s="1">
        <v>2.6199999999999998E-54</v>
      </c>
      <c r="C1525">
        <v>0.73338589099999996</v>
      </c>
      <c r="D1525">
        <v>0.32400000000000001</v>
      </c>
      <c r="E1525">
        <v>0.17299999999999999</v>
      </c>
      <c r="F1525" s="1">
        <v>5.4299999999999998E-50</v>
      </c>
      <c r="G1525">
        <v>2</v>
      </c>
      <c r="H1525" t="s">
        <v>1698</v>
      </c>
    </row>
    <row r="1526" spans="1:8" x14ac:dyDescent="0.25">
      <c r="A1526" t="s">
        <v>1699</v>
      </c>
      <c r="B1526" s="1">
        <v>3.54E-54</v>
      </c>
      <c r="C1526">
        <v>0.51444197700000005</v>
      </c>
      <c r="D1526">
        <v>0.48</v>
      </c>
      <c r="E1526">
        <v>0.29199999999999998</v>
      </c>
      <c r="F1526" s="1">
        <v>7.3400000000000005E-50</v>
      </c>
      <c r="G1526">
        <v>2</v>
      </c>
      <c r="H1526" t="s">
        <v>1141</v>
      </c>
    </row>
    <row r="1527" spans="1:8" x14ac:dyDescent="0.25">
      <c r="A1527" t="s">
        <v>1700</v>
      </c>
      <c r="B1527" s="1">
        <v>3.8899999999999998E-54</v>
      </c>
      <c r="C1527">
        <v>0.62602858699999997</v>
      </c>
      <c r="D1527">
        <v>0.32700000000000001</v>
      </c>
      <c r="E1527">
        <v>0.17399999999999999</v>
      </c>
      <c r="F1527" s="1">
        <v>8.0800000000000003E-50</v>
      </c>
      <c r="G1527">
        <v>2</v>
      </c>
      <c r="H1527" t="s">
        <v>1700</v>
      </c>
    </row>
    <row r="1528" spans="1:8" x14ac:dyDescent="0.25">
      <c r="A1528" t="s">
        <v>1701</v>
      </c>
      <c r="B1528" s="1">
        <v>5.5000000000000005E-54</v>
      </c>
      <c r="C1528">
        <v>0.54162762499999995</v>
      </c>
      <c r="D1528">
        <v>0.35399999999999998</v>
      </c>
      <c r="E1528">
        <v>0.188</v>
      </c>
      <c r="F1528" s="1">
        <v>1.1400000000000001E-49</v>
      </c>
      <c r="G1528">
        <v>2</v>
      </c>
      <c r="H1528" t="s">
        <v>1701</v>
      </c>
    </row>
    <row r="1529" spans="1:8" x14ac:dyDescent="0.25">
      <c r="A1529" t="s">
        <v>1702</v>
      </c>
      <c r="B1529" s="1">
        <v>5.6299999999999997E-54</v>
      </c>
      <c r="C1529">
        <v>0.35899552000000001</v>
      </c>
      <c r="D1529">
        <v>0.84599999999999997</v>
      </c>
      <c r="E1529">
        <v>0.64</v>
      </c>
      <c r="F1529" s="1">
        <v>1.1699999999999999E-49</v>
      </c>
      <c r="G1529">
        <v>2</v>
      </c>
      <c r="H1529" t="s">
        <v>1702</v>
      </c>
    </row>
    <row r="1530" spans="1:8" x14ac:dyDescent="0.25">
      <c r="A1530" t="s">
        <v>1703</v>
      </c>
      <c r="B1530" s="1">
        <v>6.4199999999999995E-54</v>
      </c>
      <c r="C1530">
        <v>0.73169963999999998</v>
      </c>
      <c r="D1530">
        <v>0.32400000000000001</v>
      </c>
      <c r="E1530">
        <v>0.17299999999999999</v>
      </c>
      <c r="F1530" s="1">
        <v>1.33E-49</v>
      </c>
      <c r="G1530">
        <v>2</v>
      </c>
      <c r="H1530" t="s">
        <v>1703</v>
      </c>
    </row>
    <row r="1531" spans="1:8" x14ac:dyDescent="0.25">
      <c r="A1531" t="s">
        <v>1704</v>
      </c>
      <c r="B1531" s="1">
        <v>7.0800000000000001E-54</v>
      </c>
      <c r="C1531">
        <v>0.63396792300000004</v>
      </c>
      <c r="D1531">
        <v>0.44</v>
      </c>
      <c r="E1531">
        <v>0.26400000000000001</v>
      </c>
      <c r="F1531" s="1">
        <v>1.47E-49</v>
      </c>
      <c r="G1531">
        <v>2</v>
      </c>
      <c r="H1531" t="s">
        <v>782</v>
      </c>
    </row>
    <row r="1532" spans="1:8" x14ac:dyDescent="0.25">
      <c r="A1532" t="s">
        <v>1705</v>
      </c>
      <c r="B1532" s="1">
        <v>1.73E-53</v>
      </c>
      <c r="C1532">
        <v>0.369936233</v>
      </c>
      <c r="D1532">
        <v>0.78800000000000003</v>
      </c>
      <c r="E1532">
        <v>0.57299999999999995</v>
      </c>
      <c r="F1532" s="1">
        <v>3.5799999999999999E-49</v>
      </c>
      <c r="G1532">
        <v>2</v>
      </c>
      <c r="H1532" t="s">
        <v>1705</v>
      </c>
    </row>
    <row r="1533" spans="1:8" x14ac:dyDescent="0.25">
      <c r="A1533" t="s">
        <v>1706</v>
      </c>
      <c r="B1533" s="1">
        <v>2.7500000000000001E-53</v>
      </c>
      <c r="C1533">
        <v>0.60771928099999994</v>
      </c>
      <c r="D1533">
        <v>0.28100000000000003</v>
      </c>
      <c r="E1533">
        <v>0.13800000000000001</v>
      </c>
      <c r="F1533" s="1">
        <v>5.7000000000000003E-49</v>
      </c>
      <c r="G1533">
        <v>2</v>
      </c>
      <c r="H1533" t="s">
        <v>1706</v>
      </c>
    </row>
    <row r="1534" spans="1:8" x14ac:dyDescent="0.25">
      <c r="A1534" t="s">
        <v>1707</v>
      </c>
      <c r="B1534" s="1">
        <v>6.9199999999999999E-53</v>
      </c>
      <c r="C1534">
        <v>0.491449949</v>
      </c>
      <c r="D1534">
        <v>0.44500000000000001</v>
      </c>
      <c r="E1534">
        <v>0.26100000000000001</v>
      </c>
      <c r="F1534" s="1">
        <v>1.4399999999999999E-48</v>
      </c>
      <c r="G1534">
        <v>2</v>
      </c>
      <c r="H1534" t="s">
        <v>1707</v>
      </c>
    </row>
    <row r="1535" spans="1:8" x14ac:dyDescent="0.25">
      <c r="A1535" t="s">
        <v>1708</v>
      </c>
      <c r="B1535" s="1">
        <v>9.6299999999999996E-53</v>
      </c>
      <c r="C1535">
        <v>0.37356203300000002</v>
      </c>
      <c r="D1535">
        <v>0.68799999999999994</v>
      </c>
      <c r="E1535">
        <v>0.46800000000000003</v>
      </c>
      <c r="F1535" s="1">
        <v>1.9999999999999999E-48</v>
      </c>
      <c r="G1535">
        <v>2</v>
      </c>
      <c r="H1535" t="s">
        <v>1708</v>
      </c>
    </row>
    <row r="1536" spans="1:8" x14ac:dyDescent="0.25">
      <c r="A1536" t="s">
        <v>1709</v>
      </c>
      <c r="B1536" s="1">
        <v>1.0200000000000001E-52</v>
      </c>
      <c r="C1536">
        <v>0.42270758400000003</v>
      </c>
      <c r="D1536">
        <v>0.83799999999999997</v>
      </c>
      <c r="E1536">
        <v>0.64200000000000002</v>
      </c>
      <c r="F1536" s="1">
        <v>2.1200000000000001E-48</v>
      </c>
      <c r="G1536">
        <v>2</v>
      </c>
      <c r="H1536" t="s">
        <v>1219</v>
      </c>
    </row>
    <row r="1537" spans="1:8" x14ac:dyDescent="0.25">
      <c r="A1537" t="s">
        <v>1710</v>
      </c>
      <c r="B1537" s="1">
        <v>1.1899999999999999E-52</v>
      </c>
      <c r="C1537">
        <v>0.466061055</v>
      </c>
      <c r="D1537">
        <v>0.42399999999999999</v>
      </c>
      <c r="E1537">
        <v>0.24299999999999999</v>
      </c>
      <c r="F1537" s="1">
        <v>2.47E-48</v>
      </c>
      <c r="G1537">
        <v>2</v>
      </c>
      <c r="H1537" t="s">
        <v>1710</v>
      </c>
    </row>
    <row r="1538" spans="1:8" x14ac:dyDescent="0.25">
      <c r="A1538" t="s">
        <v>1711</v>
      </c>
      <c r="B1538" s="1">
        <v>2.5999999999999999E-52</v>
      </c>
      <c r="C1538">
        <v>0.497602082</v>
      </c>
      <c r="D1538">
        <v>0.47799999999999998</v>
      </c>
      <c r="E1538">
        <v>0.28899999999999998</v>
      </c>
      <c r="F1538" s="1">
        <v>5.3900000000000003E-48</v>
      </c>
      <c r="G1538">
        <v>2</v>
      </c>
      <c r="H1538" t="s">
        <v>1201</v>
      </c>
    </row>
    <row r="1539" spans="1:8" x14ac:dyDescent="0.25">
      <c r="A1539" t="s">
        <v>1712</v>
      </c>
      <c r="B1539" s="1">
        <v>4.1099999999999996E-52</v>
      </c>
      <c r="C1539">
        <v>0.45127752700000001</v>
      </c>
      <c r="D1539">
        <v>0.44900000000000001</v>
      </c>
      <c r="E1539">
        <v>0.26500000000000001</v>
      </c>
      <c r="F1539" s="1">
        <v>8.5200000000000003E-48</v>
      </c>
      <c r="G1539">
        <v>2</v>
      </c>
      <c r="H1539" t="s">
        <v>1712</v>
      </c>
    </row>
    <row r="1540" spans="1:8" x14ac:dyDescent="0.25">
      <c r="A1540" t="s">
        <v>1713</v>
      </c>
      <c r="B1540" s="1">
        <v>4.4099999999999999E-52</v>
      </c>
      <c r="C1540">
        <v>0.741613568</v>
      </c>
      <c r="D1540">
        <v>0.311</v>
      </c>
      <c r="E1540">
        <v>0.16300000000000001</v>
      </c>
      <c r="F1540" s="1">
        <v>9.1500000000000004E-48</v>
      </c>
      <c r="G1540">
        <v>2</v>
      </c>
      <c r="H1540" t="s">
        <v>1357</v>
      </c>
    </row>
    <row r="1541" spans="1:8" x14ac:dyDescent="0.25">
      <c r="A1541" t="s">
        <v>1714</v>
      </c>
      <c r="B1541" s="1">
        <v>4.8100000000000001E-52</v>
      </c>
      <c r="C1541">
        <v>0.32769960999999997</v>
      </c>
      <c r="D1541">
        <v>0.92600000000000005</v>
      </c>
      <c r="E1541">
        <v>0.76800000000000002</v>
      </c>
      <c r="F1541" s="1">
        <v>9.9699999999999999E-48</v>
      </c>
      <c r="G1541">
        <v>2</v>
      </c>
      <c r="H1541" t="s">
        <v>1358</v>
      </c>
    </row>
    <row r="1542" spans="1:8" x14ac:dyDescent="0.25">
      <c r="A1542" t="s">
        <v>1715</v>
      </c>
      <c r="B1542" s="1">
        <v>5.3499999999999999E-52</v>
      </c>
      <c r="C1542">
        <v>0.53532020400000002</v>
      </c>
      <c r="D1542">
        <v>0.32800000000000001</v>
      </c>
      <c r="E1542">
        <v>0.17299999999999999</v>
      </c>
      <c r="F1542" s="1">
        <v>1.1100000000000001E-47</v>
      </c>
      <c r="G1542">
        <v>2</v>
      </c>
      <c r="H1542" t="s">
        <v>1715</v>
      </c>
    </row>
    <row r="1543" spans="1:8" x14ac:dyDescent="0.25">
      <c r="A1543" t="s">
        <v>1716</v>
      </c>
      <c r="B1543" s="1">
        <v>5.8300000000000004E-52</v>
      </c>
      <c r="C1543">
        <v>0.41581116600000001</v>
      </c>
      <c r="D1543">
        <v>0.68400000000000005</v>
      </c>
      <c r="E1543">
        <v>0.46899999999999997</v>
      </c>
      <c r="F1543" s="1">
        <v>1.2099999999999999E-47</v>
      </c>
      <c r="G1543">
        <v>2</v>
      </c>
      <c r="H1543" t="s">
        <v>1716</v>
      </c>
    </row>
    <row r="1544" spans="1:8" x14ac:dyDescent="0.25">
      <c r="A1544" t="s">
        <v>1717</v>
      </c>
      <c r="B1544" s="1">
        <v>1.4600000000000001E-51</v>
      </c>
      <c r="C1544">
        <v>0.69160988999999995</v>
      </c>
      <c r="D1544">
        <v>0.28699999999999998</v>
      </c>
      <c r="E1544">
        <v>0.14599999999999999</v>
      </c>
      <c r="F1544" s="1">
        <v>3.0300000000000001E-47</v>
      </c>
      <c r="G1544">
        <v>2</v>
      </c>
      <c r="H1544" t="s">
        <v>1717</v>
      </c>
    </row>
    <row r="1545" spans="1:8" x14ac:dyDescent="0.25">
      <c r="A1545" t="s">
        <v>1718</v>
      </c>
      <c r="B1545" s="1">
        <v>1.53E-51</v>
      </c>
      <c r="C1545">
        <v>0.365730728</v>
      </c>
      <c r="D1545">
        <v>0.497</v>
      </c>
      <c r="E1545">
        <v>0.29899999999999999</v>
      </c>
      <c r="F1545" s="1">
        <v>3.17E-47</v>
      </c>
      <c r="G1545">
        <v>2</v>
      </c>
      <c r="H1545" t="s">
        <v>1718</v>
      </c>
    </row>
    <row r="1546" spans="1:8" x14ac:dyDescent="0.25">
      <c r="A1546" t="s">
        <v>1719</v>
      </c>
      <c r="B1546" s="1">
        <v>4.0099999999999999E-51</v>
      </c>
      <c r="C1546">
        <v>0.37866854999999999</v>
      </c>
      <c r="D1546">
        <v>0.81599999999999995</v>
      </c>
      <c r="E1546">
        <v>0.58199999999999996</v>
      </c>
      <c r="F1546" s="1">
        <v>8.3199999999999996E-47</v>
      </c>
      <c r="G1546">
        <v>2</v>
      </c>
      <c r="H1546" t="s">
        <v>678</v>
      </c>
    </row>
    <row r="1547" spans="1:8" x14ac:dyDescent="0.25">
      <c r="A1547" t="s">
        <v>1720</v>
      </c>
      <c r="B1547" s="1">
        <v>4.7300000000000001E-51</v>
      </c>
      <c r="C1547">
        <v>0.73106185099999998</v>
      </c>
      <c r="D1547">
        <v>0.30299999999999999</v>
      </c>
      <c r="E1547">
        <v>0.16</v>
      </c>
      <c r="F1547" s="1">
        <v>9.8199999999999999E-47</v>
      </c>
      <c r="G1547">
        <v>2</v>
      </c>
      <c r="H1547" t="s">
        <v>1720</v>
      </c>
    </row>
    <row r="1548" spans="1:8" x14ac:dyDescent="0.25">
      <c r="A1548" t="s">
        <v>1721</v>
      </c>
      <c r="B1548" s="1">
        <v>1.1400000000000001E-50</v>
      </c>
      <c r="C1548">
        <v>0.39681212599999999</v>
      </c>
      <c r="D1548">
        <v>0.45200000000000001</v>
      </c>
      <c r="E1548">
        <v>0.26700000000000002</v>
      </c>
      <c r="F1548" s="1">
        <v>2.3599999999999999E-46</v>
      </c>
      <c r="G1548">
        <v>2</v>
      </c>
      <c r="H1548" t="s">
        <v>1721</v>
      </c>
    </row>
    <row r="1549" spans="1:8" x14ac:dyDescent="0.25">
      <c r="A1549" t="s">
        <v>1722</v>
      </c>
      <c r="B1549" s="1">
        <v>1.7000000000000001E-50</v>
      </c>
      <c r="C1549">
        <v>0.58005838899999995</v>
      </c>
      <c r="D1549">
        <v>0.52700000000000002</v>
      </c>
      <c r="E1549">
        <v>0.34</v>
      </c>
      <c r="F1549" s="1">
        <v>3.5300000000000004E-46</v>
      </c>
      <c r="G1549">
        <v>2</v>
      </c>
      <c r="H1549" t="s">
        <v>1722</v>
      </c>
    </row>
    <row r="1550" spans="1:8" x14ac:dyDescent="0.25">
      <c r="A1550" t="s">
        <v>1723</v>
      </c>
      <c r="B1550" s="1">
        <v>1.9599999999999999E-50</v>
      </c>
      <c r="C1550">
        <v>0.69315952300000006</v>
      </c>
      <c r="D1550">
        <v>0.25800000000000001</v>
      </c>
      <c r="E1550">
        <v>0.125</v>
      </c>
      <c r="F1550" s="1">
        <v>4.0699999999999997E-46</v>
      </c>
      <c r="G1550">
        <v>2</v>
      </c>
      <c r="H1550" t="s">
        <v>1723</v>
      </c>
    </row>
    <row r="1551" spans="1:8" x14ac:dyDescent="0.25">
      <c r="A1551" t="s">
        <v>1724</v>
      </c>
      <c r="B1551" s="1">
        <v>2.2499999999999998E-50</v>
      </c>
      <c r="C1551">
        <v>0.28991206200000003</v>
      </c>
      <c r="D1551">
        <v>0.95299999999999996</v>
      </c>
      <c r="E1551">
        <v>0.84399999999999997</v>
      </c>
      <c r="F1551" s="1">
        <v>4.6700000000000003E-46</v>
      </c>
      <c r="G1551">
        <v>2</v>
      </c>
      <c r="H1551" t="s">
        <v>1724</v>
      </c>
    </row>
    <row r="1552" spans="1:8" x14ac:dyDescent="0.25">
      <c r="A1552" t="s">
        <v>1725</v>
      </c>
      <c r="B1552" s="1">
        <v>3.1300000000000001E-50</v>
      </c>
      <c r="C1552">
        <v>0.70644706099999999</v>
      </c>
      <c r="D1552">
        <v>0.29099999999999998</v>
      </c>
      <c r="E1552">
        <v>0.152</v>
      </c>
      <c r="F1552" s="1">
        <v>6.4999999999999997E-46</v>
      </c>
      <c r="G1552">
        <v>2</v>
      </c>
      <c r="H1552" t="s">
        <v>1725</v>
      </c>
    </row>
    <row r="1553" spans="1:8" x14ac:dyDescent="0.25">
      <c r="A1553" t="s">
        <v>1726</v>
      </c>
      <c r="B1553" s="1">
        <v>3.43E-50</v>
      </c>
      <c r="C1553">
        <v>0.46442961500000002</v>
      </c>
      <c r="D1553">
        <v>0.502</v>
      </c>
      <c r="E1553">
        <v>0.308</v>
      </c>
      <c r="F1553" s="1">
        <v>7.1099999999999995E-46</v>
      </c>
      <c r="G1553">
        <v>2</v>
      </c>
      <c r="H1553" t="s">
        <v>705</v>
      </c>
    </row>
    <row r="1554" spans="1:8" x14ac:dyDescent="0.25">
      <c r="A1554" t="s">
        <v>1727</v>
      </c>
      <c r="B1554" s="1">
        <v>3.7299999999999999E-50</v>
      </c>
      <c r="C1554">
        <v>0.45693694400000001</v>
      </c>
      <c r="D1554">
        <v>0.35499999999999998</v>
      </c>
      <c r="E1554">
        <v>0.193</v>
      </c>
      <c r="F1554" s="1">
        <v>7.7400000000000002E-46</v>
      </c>
      <c r="G1554">
        <v>2</v>
      </c>
      <c r="H1554" t="s">
        <v>1727</v>
      </c>
    </row>
    <row r="1555" spans="1:8" x14ac:dyDescent="0.25">
      <c r="A1555" t="s">
        <v>1728</v>
      </c>
      <c r="B1555" s="1">
        <v>3.7799999999999999E-50</v>
      </c>
      <c r="C1555">
        <v>0.55506460899999999</v>
      </c>
      <c r="D1555">
        <v>0.35399999999999998</v>
      </c>
      <c r="E1555">
        <v>0.19600000000000001</v>
      </c>
      <c r="F1555" s="1">
        <v>7.8400000000000008E-46</v>
      </c>
      <c r="G1555">
        <v>2</v>
      </c>
      <c r="H1555" t="s">
        <v>1728</v>
      </c>
    </row>
    <row r="1556" spans="1:8" x14ac:dyDescent="0.25">
      <c r="A1556" t="s">
        <v>1729</v>
      </c>
      <c r="B1556" s="1">
        <v>3.9700000000000002E-50</v>
      </c>
      <c r="C1556">
        <v>0.49902637999999999</v>
      </c>
      <c r="D1556">
        <v>0.42599999999999999</v>
      </c>
      <c r="E1556">
        <v>0.252</v>
      </c>
      <c r="F1556" s="1">
        <v>8.23E-46</v>
      </c>
      <c r="G1556">
        <v>2</v>
      </c>
      <c r="H1556" t="s">
        <v>1729</v>
      </c>
    </row>
    <row r="1557" spans="1:8" x14ac:dyDescent="0.25">
      <c r="A1557" t="s">
        <v>1730</v>
      </c>
      <c r="B1557" s="1">
        <v>7.0500000000000003E-50</v>
      </c>
      <c r="C1557">
        <v>0.38203533200000001</v>
      </c>
      <c r="D1557">
        <v>0.747</v>
      </c>
      <c r="E1557">
        <v>0.51500000000000001</v>
      </c>
      <c r="F1557" s="1">
        <v>1.4600000000000001E-45</v>
      </c>
      <c r="G1557">
        <v>2</v>
      </c>
      <c r="H1557" t="s">
        <v>987</v>
      </c>
    </row>
    <row r="1558" spans="1:8" x14ac:dyDescent="0.25">
      <c r="A1558" t="s">
        <v>1731</v>
      </c>
      <c r="B1558" s="1">
        <v>1.1199999999999999E-49</v>
      </c>
      <c r="C1558">
        <v>0.50226161499999999</v>
      </c>
      <c r="D1558">
        <v>0.28100000000000003</v>
      </c>
      <c r="E1558">
        <v>0.14000000000000001</v>
      </c>
      <c r="F1558" s="1">
        <v>2.3300000000000001E-45</v>
      </c>
      <c r="G1558">
        <v>2</v>
      </c>
      <c r="H1558" t="s">
        <v>1731</v>
      </c>
    </row>
    <row r="1559" spans="1:8" x14ac:dyDescent="0.25">
      <c r="A1559" t="s">
        <v>1732</v>
      </c>
      <c r="B1559" s="1">
        <v>1.7700000000000002E-49</v>
      </c>
      <c r="C1559">
        <v>0.390357124</v>
      </c>
      <c r="D1559">
        <v>0.45900000000000002</v>
      </c>
      <c r="E1559">
        <v>0.27200000000000002</v>
      </c>
      <c r="F1559" s="1">
        <v>3.6699999999999998E-45</v>
      </c>
      <c r="G1559">
        <v>2</v>
      </c>
      <c r="H1559" t="s">
        <v>1732</v>
      </c>
    </row>
    <row r="1560" spans="1:8" x14ac:dyDescent="0.25">
      <c r="A1560" t="s">
        <v>1733</v>
      </c>
      <c r="B1560" s="1">
        <v>2.3699999999999999E-49</v>
      </c>
      <c r="C1560">
        <v>0.38125346199999999</v>
      </c>
      <c r="D1560">
        <v>0.70499999999999996</v>
      </c>
      <c r="E1560">
        <v>0.48399999999999999</v>
      </c>
      <c r="F1560" s="1">
        <v>4.9199999999999999E-45</v>
      </c>
      <c r="G1560">
        <v>2</v>
      </c>
      <c r="H1560" t="s">
        <v>1157</v>
      </c>
    </row>
    <row r="1561" spans="1:8" x14ac:dyDescent="0.25">
      <c r="A1561" t="s">
        <v>1734</v>
      </c>
      <c r="B1561" s="1">
        <v>2.49E-49</v>
      </c>
      <c r="C1561">
        <v>0.56048759400000003</v>
      </c>
      <c r="D1561">
        <v>0.30399999999999999</v>
      </c>
      <c r="E1561">
        <v>0.159</v>
      </c>
      <c r="F1561" s="1">
        <v>5.1600000000000001E-45</v>
      </c>
      <c r="G1561">
        <v>2</v>
      </c>
      <c r="H1561" t="s">
        <v>1734</v>
      </c>
    </row>
    <row r="1562" spans="1:8" x14ac:dyDescent="0.25">
      <c r="A1562" t="s">
        <v>1735</v>
      </c>
      <c r="B1562" s="1">
        <v>2.5900000000000001E-49</v>
      </c>
      <c r="C1562">
        <v>0.35070167099999999</v>
      </c>
      <c r="D1562">
        <v>0.73399999999999999</v>
      </c>
      <c r="E1562">
        <v>0.51100000000000001</v>
      </c>
      <c r="F1562" s="1">
        <v>5.3600000000000001E-45</v>
      </c>
      <c r="G1562">
        <v>2</v>
      </c>
      <c r="H1562" t="s">
        <v>1123</v>
      </c>
    </row>
    <row r="1563" spans="1:8" x14ac:dyDescent="0.25">
      <c r="A1563" t="s">
        <v>1736</v>
      </c>
      <c r="B1563" s="1">
        <v>2.8500000000000002E-49</v>
      </c>
      <c r="C1563">
        <v>0.55178074799999999</v>
      </c>
      <c r="D1563">
        <v>0.36199999999999999</v>
      </c>
      <c r="E1563">
        <v>0.20499999999999999</v>
      </c>
      <c r="F1563" s="1">
        <v>5.9199999999999997E-45</v>
      </c>
      <c r="G1563">
        <v>2</v>
      </c>
      <c r="H1563" t="s">
        <v>1736</v>
      </c>
    </row>
    <row r="1564" spans="1:8" x14ac:dyDescent="0.25">
      <c r="A1564" t="s">
        <v>1737</v>
      </c>
      <c r="B1564" s="1">
        <v>6.7299999999999997E-49</v>
      </c>
      <c r="C1564">
        <v>0.36042167200000003</v>
      </c>
      <c r="D1564">
        <v>0.84099999999999997</v>
      </c>
      <c r="E1564">
        <v>0.67200000000000004</v>
      </c>
      <c r="F1564" s="1">
        <v>1.4E-44</v>
      </c>
      <c r="G1564">
        <v>2</v>
      </c>
      <c r="H1564" t="s">
        <v>1737</v>
      </c>
    </row>
    <row r="1565" spans="1:8" x14ac:dyDescent="0.25">
      <c r="A1565" t="s">
        <v>1738</v>
      </c>
      <c r="B1565" s="1">
        <v>9.4000000000000004E-49</v>
      </c>
      <c r="C1565">
        <v>0.41181915699999999</v>
      </c>
      <c r="D1565">
        <v>0.36299999999999999</v>
      </c>
      <c r="E1565">
        <v>0.20100000000000001</v>
      </c>
      <c r="F1565" s="1">
        <v>1.9500000000000001E-44</v>
      </c>
      <c r="G1565">
        <v>2</v>
      </c>
      <c r="H1565" t="s">
        <v>1738</v>
      </c>
    </row>
    <row r="1566" spans="1:8" x14ac:dyDescent="0.25">
      <c r="A1566" t="s">
        <v>1739</v>
      </c>
      <c r="B1566" s="1">
        <v>1.03E-48</v>
      </c>
      <c r="C1566">
        <v>0.36865365500000002</v>
      </c>
      <c r="D1566">
        <v>0.81699999999999995</v>
      </c>
      <c r="E1566">
        <v>0.57999999999999996</v>
      </c>
      <c r="F1566" s="1">
        <v>2.14E-44</v>
      </c>
      <c r="G1566">
        <v>2</v>
      </c>
      <c r="H1566" t="s">
        <v>659</v>
      </c>
    </row>
    <row r="1567" spans="1:8" x14ac:dyDescent="0.25">
      <c r="A1567" t="s">
        <v>1740</v>
      </c>
      <c r="B1567" s="1">
        <v>1.0899999999999999E-48</v>
      </c>
      <c r="C1567">
        <v>0.379051996</v>
      </c>
      <c r="D1567">
        <v>0.65700000000000003</v>
      </c>
      <c r="E1567">
        <v>0.436</v>
      </c>
      <c r="F1567" s="1">
        <v>2.2499999999999999E-44</v>
      </c>
      <c r="G1567">
        <v>2</v>
      </c>
      <c r="H1567" t="s">
        <v>962</v>
      </c>
    </row>
    <row r="1568" spans="1:8" x14ac:dyDescent="0.25">
      <c r="A1568" t="s">
        <v>1741</v>
      </c>
      <c r="B1568" s="1">
        <v>1.9999999999999999E-48</v>
      </c>
      <c r="C1568">
        <v>0.35986354500000001</v>
      </c>
      <c r="D1568">
        <v>0.48699999999999999</v>
      </c>
      <c r="E1568">
        <v>0.29899999999999999</v>
      </c>
      <c r="F1568" s="1">
        <v>4.1400000000000002E-44</v>
      </c>
      <c r="G1568">
        <v>2</v>
      </c>
      <c r="H1568" t="s">
        <v>1741</v>
      </c>
    </row>
    <row r="1569" spans="1:8" x14ac:dyDescent="0.25">
      <c r="A1569" t="s">
        <v>1742</v>
      </c>
      <c r="B1569" s="1">
        <v>2.39E-48</v>
      </c>
      <c r="C1569">
        <v>0.34569193599999998</v>
      </c>
      <c r="D1569">
        <v>0.41899999999999998</v>
      </c>
      <c r="E1569">
        <v>0.23799999999999999</v>
      </c>
      <c r="F1569" s="1">
        <v>4.9499999999999998E-44</v>
      </c>
      <c r="G1569">
        <v>2</v>
      </c>
      <c r="H1569" t="s">
        <v>1742</v>
      </c>
    </row>
    <row r="1570" spans="1:8" x14ac:dyDescent="0.25">
      <c r="A1570" t="s">
        <v>1743</v>
      </c>
      <c r="B1570" s="1">
        <v>2.5400000000000001E-48</v>
      </c>
      <c r="C1570">
        <v>0.37026892300000003</v>
      </c>
      <c r="D1570">
        <v>0.51200000000000001</v>
      </c>
      <c r="E1570">
        <v>0.32200000000000001</v>
      </c>
      <c r="F1570" s="1">
        <v>5.2699999999999998E-44</v>
      </c>
      <c r="G1570">
        <v>2</v>
      </c>
      <c r="H1570" t="s">
        <v>1743</v>
      </c>
    </row>
    <row r="1571" spans="1:8" x14ac:dyDescent="0.25">
      <c r="A1571" t="s">
        <v>1744</v>
      </c>
      <c r="B1571" s="1">
        <v>3.0700000000000003E-48</v>
      </c>
      <c r="C1571">
        <v>0.52283934799999998</v>
      </c>
      <c r="D1571">
        <v>0.34100000000000003</v>
      </c>
      <c r="E1571">
        <v>0.188</v>
      </c>
      <c r="F1571" s="1">
        <v>6.3800000000000003E-44</v>
      </c>
      <c r="G1571">
        <v>2</v>
      </c>
      <c r="H1571" t="s">
        <v>1744</v>
      </c>
    </row>
    <row r="1572" spans="1:8" x14ac:dyDescent="0.25">
      <c r="A1572" t="s">
        <v>1745</v>
      </c>
      <c r="B1572" s="1">
        <v>3.0900000000000002E-48</v>
      </c>
      <c r="C1572">
        <v>0.43612748200000001</v>
      </c>
      <c r="D1572">
        <v>0.34300000000000003</v>
      </c>
      <c r="E1572">
        <v>0.188</v>
      </c>
      <c r="F1572" s="1">
        <v>6.3999999999999999E-44</v>
      </c>
      <c r="G1572">
        <v>2</v>
      </c>
      <c r="H1572" t="s">
        <v>1745</v>
      </c>
    </row>
    <row r="1573" spans="1:8" x14ac:dyDescent="0.25">
      <c r="A1573" t="s">
        <v>1746</v>
      </c>
      <c r="B1573" s="1">
        <v>5.7499999999999995E-48</v>
      </c>
      <c r="C1573">
        <v>0.41938995699999998</v>
      </c>
      <c r="D1573">
        <v>0.48</v>
      </c>
      <c r="E1573">
        <v>0.29899999999999999</v>
      </c>
      <c r="F1573" s="1">
        <v>1.19E-43</v>
      </c>
      <c r="G1573">
        <v>2</v>
      </c>
      <c r="H1573" t="s">
        <v>1746</v>
      </c>
    </row>
    <row r="1574" spans="1:8" x14ac:dyDescent="0.25">
      <c r="A1574" t="s">
        <v>1747</v>
      </c>
      <c r="B1574" s="1">
        <v>6.9100000000000002E-48</v>
      </c>
      <c r="C1574">
        <v>0.51492715700000002</v>
      </c>
      <c r="D1574">
        <v>0.34200000000000003</v>
      </c>
      <c r="E1574">
        <v>0.19</v>
      </c>
      <c r="F1574" s="1">
        <v>1.43E-43</v>
      </c>
      <c r="G1574">
        <v>2</v>
      </c>
      <c r="H1574" t="s">
        <v>1747</v>
      </c>
    </row>
    <row r="1575" spans="1:8" x14ac:dyDescent="0.25">
      <c r="A1575" t="s">
        <v>1748</v>
      </c>
      <c r="B1575" s="1">
        <v>7.7599999999999995E-48</v>
      </c>
      <c r="C1575">
        <v>0.51648824900000001</v>
      </c>
      <c r="D1575">
        <v>0.435</v>
      </c>
      <c r="E1575">
        <v>0.26300000000000001</v>
      </c>
      <c r="F1575" s="1">
        <v>1.61E-43</v>
      </c>
      <c r="G1575">
        <v>2</v>
      </c>
      <c r="H1575" t="s">
        <v>804</v>
      </c>
    </row>
    <row r="1576" spans="1:8" x14ac:dyDescent="0.25">
      <c r="A1576" t="s">
        <v>1749</v>
      </c>
      <c r="B1576" s="1">
        <v>7.9300000000000001E-48</v>
      </c>
      <c r="C1576">
        <v>0.44118979800000002</v>
      </c>
      <c r="D1576">
        <v>0.432</v>
      </c>
      <c r="E1576">
        <v>0.26</v>
      </c>
      <c r="F1576" s="1">
        <v>1.64E-43</v>
      </c>
      <c r="G1576">
        <v>2</v>
      </c>
      <c r="H1576" t="s">
        <v>1749</v>
      </c>
    </row>
    <row r="1577" spans="1:8" x14ac:dyDescent="0.25">
      <c r="A1577" t="s">
        <v>1750</v>
      </c>
      <c r="B1577" s="1">
        <v>5.3300000000000004E-47</v>
      </c>
      <c r="C1577">
        <v>0.355195706</v>
      </c>
      <c r="D1577">
        <v>0.38300000000000001</v>
      </c>
      <c r="E1577">
        <v>0.216</v>
      </c>
      <c r="F1577" s="1">
        <v>1.1100000000000001E-42</v>
      </c>
      <c r="G1577">
        <v>2</v>
      </c>
      <c r="H1577" t="s">
        <v>527</v>
      </c>
    </row>
    <row r="1578" spans="1:8" x14ac:dyDescent="0.25">
      <c r="A1578" t="s">
        <v>1751</v>
      </c>
      <c r="B1578" s="1">
        <v>7.7700000000000002E-47</v>
      </c>
      <c r="C1578">
        <v>0.29217309000000002</v>
      </c>
      <c r="D1578">
        <v>0.71699999999999997</v>
      </c>
      <c r="E1578">
        <v>0.49</v>
      </c>
      <c r="F1578" s="1">
        <v>1.61E-42</v>
      </c>
      <c r="G1578">
        <v>2</v>
      </c>
      <c r="H1578" t="s">
        <v>1751</v>
      </c>
    </row>
    <row r="1579" spans="1:8" x14ac:dyDescent="0.25">
      <c r="A1579" t="s">
        <v>1752</v>
      </c>
      <c r="B1579" s="1">
        <v>7.7900000000000001E-47</v>
      </c>
      <c r="C1579">
        <v>0.39045547600000002</v>
      </c>
      <c r="D1579">
        <v>0.64700000000000002</v>
      </c>
      <c r="E1579">
        <v>0.45200000000000001</v>
      </c>
      <c r="F1579" s="1">
        <v>1.6199999999999999E-42</v>
      </c>
      <c r="G1579">
        <v>2</v>
      </c>
      <c r="H1579" t="s">
        <v>1752</v>
      </c>
    </row>
    <row r="1580" spans="1:8" x14ac:dyDescent="0.25">
      <c r="A1580" t="s">
        <v>1753</v>
      </c>
      <c r="B1580" s="1">
        <v>1.13E-46</v>
      </c>
      <c r="C1580">
        <v>0.592166945</v>
      </c>
      <c r="D1580">
        <v>0.32800000000000001</v>
      </c>
      <c r="E1580">
        <v>0.183</v>
      </c>
      <c r="F1580" s="1">
        <v>2.35E-42</v>
      </c>
      <c r="G1580">
        <v>2</v>
      </c>
      <c r="H1580" t="s">
        <v>1753</v>
      </c>
    </row>
    <row r="1581" spans="1:8" x14ac:dyDescent="0.25">
      <c r="A1581" t="s">
        <v>1754</v>
      </c>
      <c r="B1581" s="1">
        <v>1.1799999999999999E-46</v>
      </c>
      <c r="C1581">
        <v>0.53725506099999998</v>
      </c>
      <c r="D1581">
        <v>0.26100000000000001</v>
      </c>
      <c r="E1581">
        <v>0.13100000000000001</v>
      </c>
      <c r="F1581" s="1">
        <v>2.45E-42</v>
      </c>
      <c r="G1581">
        <v>2</v>
      </c>
      <c r="H1581" t="s">
        <v>1754</v>
      </c>
    </row>
    <row r="1582" spans="1:8" x14ac:dyDescent="0.25">
      <c r="A1582" t="s">
        <v>1755</v>
      </c>
      <c r="B1582" s="1">
        <v>1.2099999999999999E-46</v>
      </c>
      <c r="C1582">
        <v>0.332524286</v>
      </c>
      <c r="D1582">
        <v>0.497</v>
      </c>
      <c r="E1582">
        <v>0.311</v>
      </c>
      <c r="F1582" s="1">
        <v>2.5099999999999999E-42</v>
      </c>
      <c r="G1582">
        <v>2</v>
      </c>
      <c r="H1582" t="s">
        <v>1755</v>
      </c>
    </row>
    <row r="1583" spans="1:8" x14ac:dyDescent="0.25">
      <c r="A1583" t="s">
        <v>1756</v>
      </c>
      <c r="B1583" s="1">
        <v>1.35E-46</v>
      </c>
      <c r="C1583">
        <v>0.466460812</v>
      </c>
      <c r="D1583">
        <v>0.38600000000000001</v>
      </c>
      <c r="E1583">
        <v>0.223</v>
      </c>
      <c r="F1583" s="1">
        <v>2.8E-42</v>
      </c>
      <c r="G1583">
        <v>2</v>
      </c>
      <c r="H1583" t="s">
        <v>1756</v>
      </c>
    </row>
    <row r="1584" spans="1:8" x14ac:dyDescent="0.25">
      <c r="A1584" t="s">
        <v>1757</v>
      </c>
      <c r="B1584" s="1">
        <v>1.4999999999999999E-46</v>
      </c>
      <c r="C1584">
        <v>0.26117052299999999</v>
      </c>
      <c r="D1584">
        <v>0.67200000000000004</v>
      </c>
      <c r="E1584">
        <v>0.45300000000000001</v>
      </c>
      <c r="F1584" s="1">
        <v>3.1099999999999998E-42</v>
      </c>
      <c r="G1584">
        <v>2</v>
      </c>
      <c r="H1584" t="s">
        <v>1757</v>
      </c>
    </row>
    <row r="1585" spans="1:8" x14ac:dyDescent="0.25">
      <c r="A1585" t="s">
        <v>1758</v>
      </c>
      <c r="B1585" s="1">
        <v>1.9699999999999999E-46</v>
      </c>
      <c r="C1585">
        <v>0.52997491799999996</v>
      </c>
      <c r="D1585">
        <v>0.34399999999999997</v>
      </c>
      <c r="E1585">
        <v>0.19400000000000001</v>
      </c>
      <c r="F1585" s="1">
        <v>4.0799999999999998E-42</v>
      </c>
      <c r="G1585">
        <v>2</v>
      </c>
      <c r="H1585" t="s">
        <v>1758</v>
      </c>
    </row>
    <row r="1586" spans="1:8" x14ac:dyDescent="0.25">
      <c r="A1586" t="s">
        <v>1759</v>
      </c>
      <c r="B1586" s="1">
        <v>2.0999999999999999E-46</v>
      </c>
      <c r="C1586">
        <v>0.42625516099999999</v>
      </c>
      <c r="D1586">
        <v>0.38300000000000001</v>
      </c>
      <c r="E1586">
        <v>0.221</v>
      </c>
      <c r="F1586" s="1">
        <v>4.36E-42</v>
      </c>
      <c r="G1586">
        <v>2</v>
      </c>
      <c r="H1586" t="s">
        <v>1759</v>
      </c>
    </row>
    <row r="1587" spans="1:8" x14ac:dyDescent="0.25">
      <c r="A1587" t="s">
        <v>1760</v>
      </c>
      <c r="B1587" s="1">
        <v>2.8600000000000002E-46</v>
      </c>
      <c r="C1587">
        <v>0.302310305</v>
      </c>
      <c r="D1587">
        <v>0.85199999999999998</v>
      </c>
      <c r="E1587">
        <v>0.66100000000000003</v>
      </c>
      <c r="F1587" s="1">
        <v>5.9200000000000003E-42</v>
      </c>
      <c r="G1587">
        <v>2</v>
      </c>
      <c r="H1587" t="s">
        <v>1760</v>
      </c>
    </row>
    <row r="1588" spans="1:8" x14ac:dyDescent="0.25">
      <c r="A1588" t="s">
        <v>1761</v>
      </c>
      <c r="B1588" s="1">
        <v>4.37E-46</v>
      </c>
      <c r="C1588">
        <v>0.35894665799999997</v>
      </c>
      <c r="D1588">
        <v>0.53400000000000003</v>
      </c>
      <c r="E1588">
        <v>0.34200000000000003</v>
      </c>
      <c r="F1588" s="1">
        <v>9.06E-42</v>
      </c>
      <c r="G1588">
        <v>2</v>
      </c>
      <c r="H1588" t="s">
        <v>1761</v>
      </c>
    </row>
    <row r="1589" spans="1:8" x14ac:dyDescent="0.25">
      <c r="A1589" t="s">
        <v>1762</v>
      </c>
      <c r="B1589" s="1">
        <v>7.9099999999999996E-46</v>
      </c>
      <c r="C1589">
        <v>0.462069114</v>
      </c>
      <c r="D1589">
        <v>0.34599999999999997</v>
      </c>
      <c r="E1589">
        <v>0.192</v>
      </c>
      <c r="F1589" s="1">
        <v>1.6400000000000001E-41</v>
      </c>
      <c r="G1589">
        <v>2</v>
      </c>
      <c r="H1589" t="s">
        <v>1762</v>
      </c>
    </row>
    <row r="1590" spans="1:8" x14ac:dyDescent="0.25">
      <c r="A1590" t="s">
        <v>1763</v>
      </c>
      <c r="B1590" s="1">
        <v>9.2099999999999997E-46</v>
      </c>
      <c r="C1590">
        <v>0.54143732899999997</v>
      </c>
      <c r="D1590">
        <v>0.29899999999999999</v>
      </c>
      <c r="E1590">
        <v>0.159</v>
      </c>
      <c r="F1590" s="1">
        <v>1.91E-41</v>
      </c>
      <c r="G1590">
        <v>2</v>
      </c>
      <c r="H1590" t="s">
        <v>1763</v>
      </c>
    </row>
    <row r="1591" spans="1:8" x14ac:dyDescent="0.25">
      <c r="A1591" t="s">
        <v>1764</v>
      </c>
      <c r="B1591" s="1">
        <v>1.1199999999999999E-45</v>
      </c>
      <c r="C1591">
        <v>0.54978201900000001</v>
      </c>
      <c r="D1591">
        <v>0.432</v>
      </c>
      <c r="E1591">
        <v>0.26500000000000001</v>
      </c>
      <c r="F1591" s="1">
        <v>2.3200000000000002E-41</v>
      </c>
      <c r="G1591">
        <v>2</v>
      </c>
      <c r="H1591" t="s">
        <v>737</v>
      </c>
    </row>
    <row r="1592" spans="1:8" x14ac:dyDescent="0.25">
      <c r="A1592" t="s">
        <v>1765</v>
      </c>
      <c r="B1592" s="1">
        <v>1.15E-45</v>
      </c>
      <c r="C1592">
        <v>0.520041007</v>
      </c>
      <c r="D1592">
        <v>0.32400000000000001</v>
      </c>
      <c r="E1592">
        <v>0.17799999999999999</v>
      </c>
      <c r="F1592" s="1">
        <v>2.3800000000000001E-41</v>
      </c>
      <c r="G1592">
        <v>2</v>
      </c>
      <c r="H1592" t="s">
        <v>1765</v>
      </c>
    </row>
    <row r="1593" spans="1:8" x14ac:dyDescent="0.25">
      <c r="A1593" t="s">
        <v>1766</v>
      </c>
      <c r="B1593" s="1">
        <v>1.1699999999999999E-45</v>
      </c>
      <c r="C1593">
        <v>0.39567077</v>
      </c>
      <c r="D1593">
        <v>0.57799999999999996</v>
      </c>
      <c r="E1593">
        <v>0.38</v>
      </c>
      <c r="F1593" s="1">
        <v>2.4199999999999998E-41</v>
      </c>
      <c r="G1593">
        <v>2</v>
      </c>
      <c r="H1593" t="s">
        <v>1766</v>
      </c>
    </row>
    <row r="1594" spans="1:8" x14ac:dyDescent="0.25">
      <c r="A1594" t="s">
        <v>1767</v>
      </c>
      <c r="B1594" s="1">
        <v>1.29E-45</v>
      </c>
      <c r="C1594">
        <v>0.38081341200000002</v>
      </c>
      <c r="D1594">
        <v>0.29299999999999998</v>
      </c>
      <c r="E1594">
        <v>0.15</v>
      </c>
      <c r="F1594" s="1">
        <v>2.6799999999999999E-41</v>
      </c>
      <c r="G1594">
        <v>2</v>
      </c>
      <c r="H1594" t="s">
        <v>1767</v>
      </c>
    </row>
    <row r="1595" spans="1:8" x14ac:dyDescent="0.25">
      <c r="A1595" s="14">
        <v>45809</v>
      </c>
      <c r="B1595" s="1">
        <v>1.55E-45</v>
      </c>
      <c r="C1595">
        <v>0.35819645900000002</v>
      </c>
      <c r="D1595">
        <v>0.90900000000000003</v>
      </c>
      <c r="E1595">
        <v>0.78200000000000003</v>
      </c>
      <c r="F1595" s="1">
        <v>3.2099999999999999E-41</v>
      </c>
      <c r="G1595">
        <v>2</v>
      </c>
      <c r="H1595" t="s">
        <v>291</v>
      </c>
    </row>
    <row r="1596" spans="1:8" x14ac:dyDescent="0.25">
      <c r="A1596" t="s">
        <v>1768</v>
      </c>
      <c r="B1596" s="1">
        <v>1.69E-45</v>
      </c>
      <c r="C1596">
        <v>0.58077355100000005</v>
      </c>
      <c r="D1596">
        <v>0.27500000000000002</v>
      </c>
      <c r="E1596">
        <v>0.14199999999999999</v>
      </c>
      <c r="F1596" s="1">
        <v>3.5E-41</v>
      </c>
      <c r="G1596">
        <v>2</v>
      </c>
      <c r="H1596" t="s">
        <v>1768</v>
      </c>
    </row>
    <row r="1597" spans="1:8" x14ac:dyDescent="0.25">
      <c r="A1597" t="s">
        <v>1769</v>
      </c>
      <c r="B1597" s="1">
        <v>2.7599999999999999E-45</v>
      </c>
      <c r="C1597">
        <v>0.36138231399999998</v>
      </c>
      <c r="D1597">
        <v>0.82299999999999995</v>
      </c>
      <c r="E1597">
        <v>0.60499999999999998</v>
      </c>
      <c r="F1597" s="1">
        <v>5.7399999999999997E-41</v>
      </c>
      <c r="G1597">
        <v>2</v>
      </c>
      <c r="H1597" t="s">
        <v>1018</v>
      </c>
    </row>
    <row r="1598" spans="1:8" x14ac:dyDescent="0.25">
      <c r="A1598" t="s">
        <v>1770</v>
      </c>
      <c r="B1598" s="1">
        <v>3.1499999999999998E-45</v>
      </c>
      <c r="C1598">
        <v>0.47562652799999999</v>
      </c>
      <c r="D1598">
        <v>0.36399999999999999</v>
      </c>
      <c r="E1598">
        <v>0.20899999999999999</v>
      </c>
      <c r="F1598" s="1">
        <v>6.52E-41</v>
      </c>
      <c r="G1598">
        <v>2</v>
      </c>
      <c r="H1598" t="s">
        <v>1770</v>
      </c>
    </row>
    <row r="1599" spans="1:8" x14ac:dyDescent="0.25">
      <c r="A1599" t="s">
        <v>1771</v>
      </c>
      <c r="B1599" s="1">
        <v>3.7200000000000001E-45</v>
      </c>
      <c r="C1599">
        <v>0.40046981799999998</v>
      </c>
      <c r="D1599">
        <v>0.44700000000000001</v>
      </c>
      <c r="E1599">
        <v>0.27600000000000002</v>
      </c>
      <c r="F1599" s="1">
        <v>7.71E-41</v>
      </c>
      <c r="G1599">
        <v>2</v>
      </c>
      <c r="H1599" t="s">
        <v>1771</v>
      </c>
    </row>
    <row r="1600" spans="1:8" x14ac:dyDescent="0.25">
      <c r="A1600" t="s">
        <v>1772</v>
      </c>
      <c r="B1600" s="1">
        <v>8.9300000000000005E-45</v>
      </c>
      <c r="C1600">
        <v>0.39364592500000001</v>
      </c>
      <c r="D1600">
        <v>0.433</v>
      </c>
      <c r="E1600">
        <v>0.26400000000000001</v>
      </c>
      <c r="F1600" s="1">
        <v>1.85E-40</v>
      </c>
      <c r="G1600">
        <v>2</v>
      </c>
      <c r="H1600" t="s">
        <v>1772</v>
      </c>
    </row>
    <row r="1601" spans="1:8" x14ac:dyDescent="0.25">
      <c r="A1601" t="s">
        <v>1773</v>
      </c>
      <c r="B1601" s="1">
        <v>1.07E-44</v>
      </c>
      <c r="C1601">
        <v>0.327712648</v>
      </c>
      <c r="D1601">
        <v>0.88500000000000001</v>
      </c>
      <c r="E1601">
        <v>0.70699999999999996</v>
      </c>
      <c r="F1601" s="1">
        <v>2.21E-40</v>
      </c>
      <c r="G1601">
        <v>2</v>
      </c>
      <c r="H1601" t="s">
        <v>1773</v>
      </c>
    </row>
    <row r="1602" spans="1:8" x14ac:dyDescent="0.25">
      <c r="A1602" t="s">
        <v>1774</v>
      </c>
      <c r="B1602" s="1">
        <v>1.0799999999999999E-44</v>
      </c>
      <c r="C1602">
        <v>0.56131659199999995</v>
      </c>
      <c r="D1602">
        <v>0.35099999999999998</v>
      </c>
      <c r="E1602">
        <v>0.20200000000000001</v>
      </c>
      <c r="F1602" s="1">
        <v>2.25E-40</v>
      </c>
      <c r="G1602">
        <v>2</v>
      </c>
      <c r="H1602" t="s">
        <v>1202</v>
      </c>
    </row>
    <row r="1603" spans="1:8" x14ac:dyDescent="0.25">
      <c r="A1603" t="s">
        <v>1775</v>
      </c>
      <c r="B1603" s="1">
        <v>1.4699999999999999E-44</v>
      </c>
      <c r="C1603">
        <v>0.57665382799999998</v>
      </c>
      <c r="D1603">
        <v>0.27600000000000002</v>
      </c>
      <c r="E1603">
        <v>0.14499999999999999</v>
      </c>
      <c r="F1603" s="1">
        <v>3.0399999999999998E-40</v>
      </c>
      <c r="G1603">
        <v>2</v>
      </c>
      <c r="H1603" t="s">
        <v>1775</v>
      </c>
    </row>
    <row r="1604" spans="1:8" x14ac:dyDescent="0.25">
      <c r="A1604" t="s">
        <v>1776</v>
      </c>
      <c r="B1604" s="1">
        <v>1.7800000000000001E-44</v>
      </c>
      <c r="C1604">
        <v>0.33936837199999997</v>
      </c>
      <c r="D1604">
        <v>0.432</v>
      </c>
      <c r="E1604">
        <v>0.26</v>
      </c>
      <c r="F1604" s="1">
        <v>3.6900000000000001E-40</v>
      </c>
      <c r="G1604">
        <v>2</v>
      </c>
      <c r="H1604" t="s">
        <v>1776</v>
      </c>
    </row>
    <row r="1605" spans="1:8" x14ac:dyDescent="0.25">
      <c r="A1605" t="s">
        <v>1777</v>
      </c>
      <c r="B1605" s="1">
        <v>2.6300000000000002E-44</v>
      </c>
      <c r="C1605">
        <v>0.37219140099999998</v>
      </c>
      <c r="D1605">
        <v>0.41</v>
      </c>
      <c r="E1605">
        <v>0.24399999999999999</v>
      </c>
      <c r="F1605" s="1">
        <v>5.4600000000000004E-40</v>
      </c>
      <c r="G1605">
        <v>2</v>
      </c>
      <c r="H1605" t="s">
        <v>1777</v>
      </c>
    </row>
    <row r="1606" spans="1:8" x14ac:dyDescent="0.25">
      <c r="A1606" t="s">
        <v>1778</v>
      </c>
      <c r="B1606" s="1">
        <v>2.9800000000000001E-44</v>
      </c>
      <c r="C1606">
        <v>0.418974452</v>
      </c>
      <c r="D1606">
        <v>0.38</v>
      </c>
      <c r="E1606">
        <v>0.223</v>
      </c>
      <c r="F1606" s="1">
        <v>6.1800000000000004E-40</v>
      </c>
      <c r="G1606">
        <v>2</v>
      </c>
      <c r="H1606" t="s">
        <v>1778</v>
      </c>
    </row>
    <row r="1607" spans="1:8" x14ac:dyDescent="0.25">
      <c r="A1607" t="s">
        <v>1779</v>
      </c>
      <c r="B1607" s="1">
        <v>4.0300000000000002E-44</v>
      </c>
      <c r="C1607">
        <v>0.39621252699999998</v>
      </c>
      <c r="D1607">
        <v>0.38500000000000001</v>
      </c>
      <c r="E1607">
        <v>0.223</v>
      </c>
      <c r="F1607" s="1">
        <v>8.3599999999999994E-40</v>
      </c>
      <c r="G1607">
        <v>2</v>
      </c>
      <c r="H1607" t="s">
        <v>1779</v>
      </c>
    </row>
    <row r="1608" spans="1:8" x14ac:dyDescent="0.25">
      <c r="A1608" t="s">
        <v>1780</v>
      </c>
      <c r="B1608" s="1">
        <v>4.2500000000000001E-44</v>
      </c>
      <c r="C1608">
        <v>0.38936375899999998</v>
      </c>
      <c r="D1608">
        <v>0.53300000000000003</v>
      </c>
      <c r="E1608">
        <v>0.34300000000000003</v>
      </c>
      <c r="F1608" s="1">
        <v>8.8099999999999995E-40</v>
      </c>
      <c r="G1608">
        <v>2</v>
      </c>
      <c r="H1608" t="s">
        <v>1247</v>
      </c>
    </row>
    <row r="1609" spans="1:8" x14ac:dyDescent="0.25">
      <c r="A1609" t="s">
        <v>1781</v>
      </c>
      <c r="B1609" s="1">
        <v>5.2600000000000005E-44</v>
      </c>
      <c r="C1609">
        <v>0.36663669100000001</v>
      </c>
      <c r="D1609">
        <v>0.50700000000000001</v>
      </c>
      <c r="E1609">
        <v>0.32400000000000001</v>
      </c>
      <c r="F1609" s="1">
        <v>1.0899999999999999E-39</v>
      </c>
      <c r="G1609">
        <v>2</v>
      </c>
      <c r="H1609" t="s">
        <v>1781</v>
      </c>
    </row>
    <row r="1610" spans="1:8" x14ac:dyDescent="0.25">
      <c r="A1610" t="s">
        <v>1782</v>
      </c>
      <c r="B1610" s="1">
        <v>8.8999999999999996E-44</v>
      </c>
      <c r="C1610">
        <v>0.58751068500000003</v>
      </c>
      <c r="D1610">
        <v>0.36199999999999999</v>
      </c>
      <c r="E1610">
        <v>0.214</v>
      </c>
      <c r="F1610" s="1">
        <v>1.8500000000000001E-39</v>
      </c>
      <c r="G1610">
        <v>2</v>
      </c>
      <c r="H1610" t="s">
        <v>1296</v>
      </c>
    </row>
    <row r="1611" spans="1:8" x14ac:dyDescent="0.25">
      <c r="A1611" t="s">
        <v>1783</v>
      </c>
      <c r="B1611" s="1">
        <v>1.46E-43</v>
      </c>
      <c r="C1611">
        <v>0.45418283199999998</v>
      </c>
      <c r="D1611">
        <v>0.41</v>
      </c>
      <c r="E1611">
        <v>0.251</v>
      </c>
      <c r="F1611" s="1">
        <v>3.0399999999999999E-39</v>
      </c>
      <c r="G1611">
        <v>2</v>
      </c>
      <c r="H1611" t="s">
        <v>1783</v>
      </c>
    </row>
    <row r="1612" spans="1:8" x14ac:dyDescent="0.25">
      <c r="A1612" t="s">
        <v>1784</v>
      </c>
      <c r="B1612" s="1">
        <v>1.52E-43</v>
      </c>
      <c r="C1612">
        <v>0.37144906500000002</v>
      </c>
      <c r="D1612">
        <v>0.61799999999999999</v>
      </c>
      <c r="E1612">
        <v>0.41099999999999998</v>
      </c>
      <c r="F1612" s="1">
        <v>3.1600000000000001E-39</v>
      </c>
      <c r="G1612">
        <v>2</v>
      </c>
      <c r="H1612" t="s">
        <v>733</v>
      </c>
    </row>
    <row r="1613" spans="1:8" x14ac:dyDescent="0.25">
      <c r="A1613" t="s">
        <v>1785</v>
      </c>
      <c r="B1613" s="1">
        <v>1.7999999999999999E-43</v>
      </c>
      <c r="C1613">
        <v>0.43537514300000002</v>
      </c>
      <c r="D1613">
        <v>0.29099999999999998</v>
      </c>
      <c r="E1613">
        <v>0.154</v>
      </c>
      <c r="F1613" s="1">
        <v>3.7399999999999998E-39</v>
      </c>
      <c r="G1613">
        <v>2</v>
      </c>
      <c r="H1613" t="s">
        <v>1785</v>
      </c>
    </row>
    <row r="1614" spans="1:8" x14ac:dyDescent="0.25">
      <c r="A1614" t="s">
        <v>1786</v>
      </c>
      <c r="B1614" s="1">
        <v>2.02E-43</v>
      </c>
      <c r="C1614">
        <v>0.26986939599999998</v>
      </c>
      <c r="D1614">
        <v>0.94899999999999995</v>
      </c>
      <c r="E1614">
        <v>0.82799999999999996</v>
      </c>
      <c r="F1614" s="1">
        <v>4.1999999999999999E-39</v>
      </c>
      <c r="G1614">
        <v>2</v>
      </c>
      <c r="H1614" t="s">
        <v>810</v>
      </c>
    </row>
    <row r="1615" spans="1:8" x14ac:dyDescent="0.25">
      <c r="A1615" t="s">
        <v>1787</v>
      </c>
      <c r="B1615" s="1">
        <v>2.0499999999999999E-43</v>
      </c>
      <c r="C1615">
        <v>0.58141012599999997</v>
      </c>
      <c r="D1615">
        <v>0.28899999999999998</v>
      </c>
      <c r="E1615">
        <v>0.157</v>
      </c>
      <c r="F1615" s="1">
        <v>4.2500000000000002E-39</v>
      </c>
      <c r="G1615">
        <v>2</v>
      </c>
      <c r="H1615" t="s">
        <v>1787</v>
      </c>
    </row>
    <row r="1616" spans="1:8" x14ac:dyDescent="0.25">
      <c r="A1616" t="s">
        <v>1788</v>
      </c>
      <c r="B1616" s="1">
        <v>2.7200000000000001E-43</v>
      </c>
      <c r="C1616">
        <v>0.35902135000000002</v>
      </c>
      <c r="D1616">
        <v>0.62</v>
      </c>
      <c r="E1616">
        <v>0.41899999999999998</v>
      </c>
      <c r="F1616" s="1">
        <v>5.6299999999999998E-39</v>
      </c>
      <c r="G1616">
        <v>2</v>
      </c>
      <c r="H1616" t="s">
        <v>1156</v>
      </c>
    </row>
    <row r="1617" spans="1:8" x14ac:dyDescent="0.25">
      <c r="A1617" t="s">
        <v>1789</v>
      </c>
      <c r="B1617" s="1">
        <v>2.7999999999999998E-43</v>
      </c>
      <c r="C1617">
        <v>0.60122821400000004</v>
      </c>
      <c r="D1617">
        <v>0.36</v>
      </c>
      <c r="E1617">
        <v>0.21299999999999999</v>
      </c>
      <c r="F1617" s="1">
        <v>5.8099999999999998E-39</v>
      </c>
      <c r="G1617">
        <v>2</v>
      </c>
      <c r="H1617" t="s">
        <v>1166</v>
      </c>
    </row>
    <row r="1618" spans="1:8" x14ac:dyDescent="0.25">
      <c r="A1618" t="s">
        <v>1790</v>
      </c>
      <c r="B1618" s="1">
        <v>3.0800000000000001E-43</v>
      </c>
      <c r="C1618">
        <v>0.41878453300000001</v>
      </c>
      <c r="D1618">
        <v>0.40200000000000002</v>
      </c>
      <c r="E1618">
        <v>0.24299999999999999</v>
      </c>
      <c r="F1618" s="1">
        <v>6.3900000000000001E-39</v>
      </c>
      <c r="G1618">
        <v>2</v>
      </c>
      <c r="H1618" t="s">
        <v>1790</v>
      </c>
    </row>
    <row r="1619" spans="1:8" x14ac:dyDescent="0.25">
      <c r="A1619" t="s">
        <v>1791</v>
      </c>
      <c r="B1619" s="1">
        <v>3.9599999999999999E-43</v>
      </c>
      <c r="C1619">
        <v>0.37422094</v>
      </c>
      <c r="D1619">
        <v>0.42599999999999999</v>
      </c>
      <c r="E1619">
        <v>0.25900000000000001</v>
      </c>
      <c r="F1619" s="1">
        <v>8.2100000000000003E-39</v>
      </c>
      <c r="G1619">
        <v>2</v>
      </c>
      <c r="H1619" t="s">
        <v>1791</v>
      </c>
    </row>
    <row r="1620" spans="1:8" x14ac:dyDescent="0.25">
      <c r="A1620" t="s">
        <v>1792</v>
      </c>
      <c r="B1620" s="1">
        <v>4.9200000000000001E-43</v>
      </c>
      <c r="C1620">
        <v>0.38052198399999998</v>
      </c>
      <c r="D1620">
        <v>0.66900000000000004</v>
      </c>
      <c r="E1620">
        <v>0.46</v>
      </c>
      <c r="F1620" s="1">
        <v>1.02E-38</v>
      </c>
      <c r="G1620">
        <v>2</v>
      </c>
      <c r="H1620" t="s">
        <v>712</v>
      </c>
    </row>
    <row r="1621" spans="1:8" x14ac:dyDescent="0.25">
      <c r="A1621" t="s">
        <v>1793</v>
      </c>
      <c r="B1621" s="1">
        <v>9.5199999999999999E-43</v>
      </c>
      <c r="C1621">
        <v>0.48052520100000001</v>
      </c>
      <c r="D1621">
        <v>0.371</v>
      </c>
      <c r="E1621">
        <v>0.222</v>
      </c>
      <c r="F1621" s="1">
        <v>1.98E-38</v>
      </c>
      <c r="G1621">
        <v>2</v>
      </c>
      <c r="H1621" t="s">
        <v>1793</v>
      </c>
    </row>
    <row r="1622" spans="1:8" x14ac:dyDescent="0.25">
      <c r="A1622" t="s">
        <v>1794</v>
      </c>
      <c r="B1622" s="1">
        <v>1.0199999999999999E-42</v>
      </c>
      <c r="C1622">
        <v>0.26956863199999997</v>
      </c>
      <c r="D1622">
        <v>0.65</v>
      </c>
      <c r="E1622">
        <v>0.44400000000000001</v>
      </c>
      <c r="F1622" s="1">
        <v>2.12E-38</v>
      </c>
      <c r="G1622">
        <v>2</v>
      </c>
      <c r="H1622" t="s">
        <v>1794</v>
      </c>
    </row>
    <row r="1623" spans="1:8" x14ac:dyDescent="0.25">
      <c r="A1623" t="s">
        <v>1795</v>
      </c>
      <c r="B1623" s="1">
        <v>1.3299999999999999E-42</v>
      </c>
      <c r="C1623">
        <v>0.43269382499999998</v>
      </c>
      <c r="D1623">
        <v>0.43099999999999999</v>
      </c>
      <c r="E1623">
        <v>0.26700000000000002</v>
      </c>
      <c r="F1623" s="1">
        <v>2.75E-38</v>
      </c>
      <c r="G1623">
        <v>2</v>
      </c>
      <c r="H1623" t="s">
        <v>993</v>
      </c>
    </row>
    <row r="1624" spans="1:8" x14ac:dyDescent="0.25">
      <c r="A1624" t="s">
        <v>1796</v>
      </c>
      <c r="B1624" s="1">
        <v>1.5399999999999999E-42</v>
      </c>
      <c r="C1624">
        <v>0.43394808200000001</v>
      </c>
      <c r="D1624">
        <v>0.45900000000000002</v>
      </c>
      <c r="E1624">
        <v>0.28699999999999998</v>
      </c>
      <c r="F1624" s="1">
        <v>3.1799999999999999E-38</v>
      </c>
      <c r="G1624">
        <v>2</v>
      </c>
      <c r="H1624" t="s">
        <v>871</v>
      </c>
    </row>
    <row r="1625" spans="1:8" x14ac:dyDescent="0.25">
      <c r="A1625" t="s">
        <v>1797</v>
      </c>
      <c r="B1625" s="1">
        <v>1.56E-42</v>
      </c>
      <c r="C1625">
        <v>0.72909936799999997</v>
      </c>
      <c r="D1625">
        <v>0.29299999999999998</v>
      </c>
      <c r="E1625">
        <v>0.16400000000000001</v>
      </c>
      <c r="F1625" s="1">
        <v>3.2499999999999997E-38</v>
      </c>
      <c r="G1625">
        <v>2</v>
      </c>
      <c r="H1625" t="s">
        <v>1010</v>
      </c>
    </row>
    <row r="1626" spans="1:8" x14ac:dyDescent="0.25">
      <c r="A1626" t="s">
        <v>1798</v>
      </c>
      <c r="B1626" s="1">
        <v>2.7599999999999999E-42</v>
      </c>
      <c r="C1626">
        <v>0.37896313700000001</v>
      </c>
      <c r="D1626">
        <v>0.55600000000000005</v>
      </c>
      <c r="E1626">
        <v>0.36499999999999999</v>
      </c>
      <c r="F1626" s="1">
        <v>5.7200000000000003E-38</v>
      </c>
      <c r="G1626">
        <v>2</v>
      </c>
      <c r="H1626" t="s">
        <v>970</v>
      </c>
    </row>
    <row r="1627" spans="1:8" x14ac:dyDescent="0.25">
      <c r="A1627" t="s">
        <v>1799</v>
      </c>
      <c r="B1627" s="1">
        <v>3.3300000000000002E-42</v>
      </c>
      <c r="C1627">
        <v>0.64075674500000002</v>
      </c>
      <c r="D1627">
        <v>0.28199999999999997</v>
      </c>
      <c r="E1627">
        <v>0.152</v>
      </c>
      <c r="F1627" s="1">
        <v>6.9000000000000003E-38</v>
      </c>
      <c r="G1627">
        <v>2</v>
      </c>
      <c r="H1627" t="s">
        <v>1799</v>
      </c>
    </row>
    <row r="1628" spans="1:8" x14ac:dyDescent="0.25">
      <c r="A1628" t="s">
        <v>1800</v>
      </c>
      <c r="B1628" s="1">
        <v>3.9799999999999998E-42</v>
      </c>
      <c r="C1628">
        <v>0.35376026999999999</v>
      </c>
      <c r="D1628">
        <v>0.53100000000000003</v>
      </c>
      <c r="E1628">
        <v>0.34399999999999997</v>
      </c>
      <c r="F1628" s="1">
        <v>8.2599999999999998E-38</v>
      </c>
      <c r="G1628">
        <v>2</v>
      </c>
      <c r="H1628" t="s">
        <v>1172</v>
      </c>
    </row>
    <row r="1629" spans="1:8" x14ac:dyDescent="0.25">
      <c r="A1629" t="s">
        <v>1801</v>
      </c>
      <c r="B1629" s="1">
        <v>5.3599999999999999E-42</v>
      </c>
      <c r="C1629">
        <v>0.35738040300000001</v>
      </c>
      <c r="D1629">
        <v>0.51300000000000001</v>
      </c>
      <c r="E1629">
        <v>0.33200000000000002</v>
      </c>
      <c r="F1629" s="1">
        <v>1.11E-37</v>
      </c>
      <c r="G1629">
        <v>2</v>
      </c>
      <c r="H1629" t="s">
        <v>1801</v>
      </c>
    </row>
    <row r="1630" spans="1:8" x14ac:dyDescent="0.25">
      <c r="A1630" t="s">
        <v>1802</v>
      </c>
      <c r="B1630" s="1">
        <v>6.98E-42</v>
      </c>
      <c r="C1630">
        <v>0.31061385499999999</v>
      </c>
      <c r="D1630">
        <v>0.77500000000000002</v>
      </c>
      <c r="E1630">
        <v>0.57199999999999995</v>
      </c>
      <c r="F1630" s="1">
        <v>1.45E-37</v>
      </c>
      <c r="G1630">
        <v>2</v>
      </c>
      <c r="H1630" t="s">
        <v>1802</v>
      </c>
    </row>
    <row r="1631" spans="1:8" x14ac:dyDescent="0.25">
      <c r="A1631" t="s">
        <v>1803</v>
      </c>
      <c r="B1631" s="1">
        <v>1.18E-41</v>
      </c>
      <c r="C1631">
        <v>0.49455682899999998</v>
      </c>
      <c r="D1631">
        <v>0.26200000000000001</v>
      </c>
      <c r="E1631">
        <v>0.13900000000000001</v>
      </c>
      <c r="F1631" s="1">
        <v>2.4500000000000001E-37</v>
      </c>
      <c r="G1631">
        <v>2</v>
      </c>
      <c r="H1631" t="s">
        <v>1244</v>
      </c>
    </row>
    <row r="1632" spans="1:8" x14ac:dyDescent="0.25">
      <c r="A1632" t="s">
        <v>1804</v>
      </c>
      <c r="B1632" s="1">
        <v>1.6000000000000001E-41</v>
      </c>
      <c r="C1632">
        <v>0.361338141</v>
      </c>
      <c r="D1632">
        <v>0.35599999999999998</v>
      </c>
      <c r="E1632">
        <v>0.20599999999999999</v>
      </c>
      <c r="F1632" s="1">
        <v>3.31E-37</v>
      </c>
      <c r="G1632">
        <v>2</v>
      </c>
      <c r="H1632" t="s">
        <v>1804</v>
      </c>
    </row>
    <row r="1633" spans="1:8" x14ac:dyDescent="0.25">
      <c r="A1633" t="s">
        <v>1805</v>
      </c>
      <c r="B1633" s="1">
        <v>1.88E-41</v>
      </c>
      <c r="C1633">
        <v>0.76442591400000004</v>
      </c>
      <c r="D1633">
        <v>0.26400000000000001</v>
      </c>
      <c r="E1633">
        <v>0.14399999999999999</v>
      </c>
      <c r="F1633" s="1">
        <v>3.8899999999999997E-37</v>
      </c>
      <c r="G1633">
        <v>2</v>
      </c>
      <c r="H1633" t="s">
        <v>999</v>
      </c>
    </row>
    <row r="1634" spans="1:8" x14ac:dyDescent="0.25">
      <c r="A1634" t="s">
        <v>1806</v>
      </c>
      <c r="B1634" s="1">
        <v>3.1299999999999999E-41</v>
      </c>
      <c r="C1634">
        <v>0.28458781799999999</v>
      </c>
      <c r="D1634">
        <v>0.42499999999999999</v>
      </c>
      <c r="E1634">
        <v>0.25600000000000001</v>
      </c>
      <c r="F1634" s="1">
        <v>6.4899999999999999E-37</v>
      </c>
      <c r="G1634">
        <v>2</v>
      </c>
      <c r="H1634" t="s">
        <v>406</v>
      </c>
    </row>
    <row r="1635" spans="1:8" x14ac:dyDescent="0.25">
      <c r="A1635" t="s">
        <v>1807</v>
      </c>
      <c r="B1635" s="1">
        <v>3.26E-41</v>
      </c>
      <c r="C1635">
        <v>0.47201256400000002</v>
      </c>
      <c r="D1635">
        <v>0.26600000000000001</v>
      </c>
      <c r="E1635">
        <v>0.13900000000000001</v>
      </c>
      <c r="F1635" s="1">
        <v>6.7500000000000002E-37</v>
      </c>
      <c r="G1635">
        <v>2</v>
      </c>
      <c r="H1635" t="s">
        <v>1807</v>
      </c>
    </row>
    <row r="1636" spans="1:8" x14ac:dyDescent="0.25">
      <c r="A1636" t="s">
        <v>1808</v>
      </c>
      <c r="B1636" s="1">
        <v>5.3899999999999998E-41</v>
      </c>
      <c r="C1636">
        <v>0.34554188800000002</v>
      </c>
      <c r="D1636">
        <v>0.6</v>
      </c>
      <c r="E1636">
        <v>0.40500000000000003</v>
      </c>
      <c r="F1636" s="1">
        <v>1.12E-36</v>
      </c>
      <c r="G1636">
        <v>2</v>
      </c>
      <c r="H1636" t="s">
        <v>1036</v>
      </c>
    </row>
    <row r="1637" spans="1:8" x14ac:dyDescent="0.25">
      <c r="A1637" t="s">
        <v>1809</v>
      </c>
      <c r="B1637" s="1">
        <v>6.9500000000000004E-41</v>
      </c>
      <c r="C1637">
        <v>0.55333330400000003</v>
      </c>
      <c r="D1637">
        <v>0.28499999999999998</v>
      </c>
      <c r="E1637">
        <v>0.156</v>
      </c>
      <c r="F1637" s="1">
        <v>1.44E-36</v>
      </c>
      <c r="G1637">
        <v>2</v>
      </c>
      <c r="H1637" t="s">
        <v>1809</v>
      </c>
    </row>
    <row r="1638" spans="1:8" x14ac:dyDescent="0.25">
      <c r="A1638" t="s">
        <v>1810</v>
      </c>
      <c r="B1638" s="1">
        <v>7.2400000000000004E-41</v>
      </c>
      <c r="C1638">
        <v>0.488981952</v>
      </c>
      <c r="D1638">
        <v>0.35</v>
      </c>
      <c r="E1638">
        <v>0.20499999999999999</v>
      </c>
      <c r="F1638" s="1">
        <v>1.5000000000000001E-36</v>
      </c>
      <c r="G1638">
        <v>2</v>
      </c>
      <c r="H1638" t="s">
        <v>1810</v>
      </c>
    </row>
    <row r="1639" spans="1:8" x14ac:dyDescent="0.25">
      <c r="A1639" t="s">
        <v>1811</v>
      </c>
      <c r="B1639" s="1">
        <v>7.4399999999999996E-41</v>
      </c>
      <c r="C1639">
        <v>0.40435541400000002</v>
      </c>
      <c r="D1639">
        <v>0.48099999999999998</v>
      </c>
      <c r="E1639">
        <v>0.311</v>
      </c>
      <c r="F1639" s="1">
        <v>1.5399999999999999E-36</v>
      </c>
      <c r="G1639">
        <v>2</v>
      </c>
      <c r="H1639" t="s">
        <v>1811</v>
      </c>
    </row>
    <row r="1640" spans="1:8" x14ac:dyDescent="0.25">
      <c r="A1640" t="s">
        <v>1812</v>
      </c>
      <c r="B1640" s="1">
        <v>1.22E-40</v>
      </c>
      <c r="C1640">
        <v>0.41410968199999998</v>
      </c>
      <c r="D1640">
        <v>0.36899999999999999</v>
      </c>
      <c r="E1640">
        <v>0.217</v>
      </c>
      <c r="F1640" s="1">
        <v>2.5400000000000002E-36</v>
      </c>
      <c r="G1640">
        <v>2</v>
      </c>
      <c r="H1640" t="s">
        <v>1812</v>
      </c>
    </row>
    <row r="1641" spans="1:8" x14ac:dyDescent="0.25">
      <c r="A1641" t="s">
        <v>1813</v>
      </c>
      <c r="B1641" s="1">
        <v>1.35E-40</v>
      </c>
      <c r="C1641">
        <v>0.252563333</v>
      </c>
      <c r="D1641">
        <v>0.94199999999999995</v>
      </c>
      <c r="E1641">
        <v>0.81</v>
      </c>
      <c r="F1641" s="1">
        <v>2.8000000000000001E-36</v>
      </c>
      <c r="G1641">
        <v>2</v>
      </c>
      <c r="H1641" t="s">
        <v>1813</v>
      </c>
    </row>
    <row r="1642" spans="1:8" x14ac:dyDescent="0.25">
      <c r="A1642" t="s">
        <v>1814</v>
      </c>
      <c r="B1642" s="1">
        <v>1.7500000000000001E-40</v>
      </c>
      <c r="C1642">
        <v>0.28964662800000002</v>
      </c>
      <c r="D1642">
        <v>0.63700000000000001</v>
      </c>
      <c r="E1642">
        <v>0.433</v>
      </c>
      <c r="F1642" s="1">
        <v>3.6300000000000001E-36</v>
      </c>
      <c r="G1642">
        <v>2</v>
      </c>
      <c r="H1642" t="s">
        <v>1814</v>
      </c>
    </row>
    <row r="1643" spans="1:8" x14ac:dyDescent="0.25">
      <c r="A1643" t="s">
        <v>1815</v>
      </c>
      <c r="B1643" s="1">
        <v>2.3300000000000001E-40</v>
      </c>
      <c r="C1643">
        <v>0.44101791099999998</v>
      </c>
      <c r="D1643">
        <v>0.25800000000000001</v>
      </c>
      <c r="E1643">
        <v>0.13400000000000001</v>
      </c>
      <c r="F1643" s="1">
        <v>4.8400000000000001E-36</v>
      </c>
      <c r="G1643">
        <v>2</v>
      </c>
      <c r="H1643" t="s">
        <v>1815</v>
      </c>
    </row>
    <row r="1644" spans="1:8" x14ac:dyDescent="0.25">
      <c r="A1644" t="s">
        <v>1816</v>
      </c>
      <c r="B1644" s="1">
        <v>4.9300000000000003E-40</v>
      </c>
      <c r="C1644">
        <v>0.38023004599999999</v>
      </c>
      <c r="D1644">
        <v>0.39200000000000002</v>
      </c>
      <c r="E1644">
        <v>0.23799999999999999</v>
      </c>
      <c r="F1644" s="1">
        <v>1.0199999999999999E-35</v>
      </c>
      <c r="G1644">
        <v>2</v>
      </c>
      <c r="H1644" t="s">
        <v>1816</v>
      </c>
    </row>
    <row r="1645" spans="1:8" x14ac:dyDescent="0.25">
      <c r="A1645" t="s">
        <v>1817</v>
      </c>
      <c r="B1645" s="1">
        <v>6.86E-40</v>
      </c>
      <c r="C1645">
        <v>0.50556659299999995</v>
      </c>
      <c r="D1645">
        <v>0.25</v>
      </c>
      <c r="E1645">
        <v>0.13</v>
      </c>
      <c r="F1645" s="1">
        <v>1.4199999999999999E-35</v>
      </c>
      <c r="G1645">
        <v>2</v>
      </c>
      <c r="H1645" t="s">
        <v>1817</v>
      </c>
    </row>
    <row r="1646" spans="1:8" x14ac:dyDescent="0.25">
      <c r="A1646" t="s">
        <v>1818</v>
      </c>
      <c r="B1646" s="1">
        <v>7.4799999999999992E-40</v>
      </c>
      <c r="C1646">
        <v>0.39317169200000002</v>
      </c>
      <c r="D1646">
        <v>0.33100000000000002</v>
      </c>
      <c r="E1646">
        <v>0.191</v>
      </c>
      <c r="F1646" s="1">
        <v>1.5500000000000001E-35</v>
      </c>
      <c r="G1646">
        <v>2</v>
      </c>
      <c r="H1646" t="s">
        <v>1818</v>
      </c>
    </row>
    <row r="1647" spans="1:8" x14ac:dyDescent="0.25">
      <c r="A1647" t="s">
        <v>1819</v>
      </c>
      <c r="B1647" s="1">
        <v>7.7400000000000002E-40</v>
      </c>
      <c r="C1647">
        <v>0.29148566399999998</v>
      </c>
      <c r="D1647">
        <v>0.79400000000000004</v>
      </c>
      <c r="E1647">
        <v>0.58099999999999996</v>
      </c>
      <c r="F1647" s="1">
        <v>1.6099999999999999E-35</v>
      </c>
      <c r="G1647">
        <v>2</v>
      </c>
      <c r="H1647" t="s">
        <v>1819</v>
      </c>
    </row>
    <row r="1648" spans="1:8" x14ac:dyDescent="0.25">
      <c r="A1648" t="s">
        <v>1820</v>
      </c>
      <c r="B1648" s="1">
        <v>7.9799999999999996E-40</v>
      </c>
      <c r="C1648">
        <v>0.43108515200000003</v>
      </c>
      <c r="D1648">
        <v>0.35399999999999998</v>
      </c>
      <c r="E1648">
        <v>0.20899999999999999</v>
      </c>
      <c r="F1648" s="1">
        <v>1.66E-35</v>
      </c>
      <c r="G1648">
        <v>2</v>
      </c>
      <c r="H1648" t="s">
        <v>1820</v>
      </c>
    </row>
    <row r="1649" spans="1:8" x14ac:dyDescent="0.25">
      <c r="A1649" t="s">
        <v>1821</v>
      </c>
      <c r="B1649" s="1">
        <v>9.2599999999999995E-40</v>
      </c>
      <c r="C1649">
        <v>0.26589798399999998</v>
      </c>
      <c r="D1649">
        <v>0.92600000000000005</v>
      </c>
      <c r="E1649">
        <v>0.76300000000000001</v>
      </c>
      <c r="F1649" s="1">
        <v>1.92E-35</v>
      </c>
      <c r="G1649">
        <v>2</v>
      </c>
      <c r="H1649" t="s">
        <v>714</v>
      </c>
    </row>
    <row r="1650" spans="1:8" x14ac:dyDescent="0.25">
      <c r="A1650" t="s">
        <v>1822</v>
      </c>
      <c r="B1650" s="1">
        <v>9.9799999999999995E-40</v>
      </c>
      <c r="C1650">
        <v>0.41099992200000002</v>
      </c>
      <c r="D1650">
        <v>0.39100000000000001</v>
      </c>
      <c r="E1650">
        <v>0.23799999999999999</v>
      </c>
      <c r="F1650" s="1">
        <v>2.0700000000000001E-35</v>
      </c>
      <c r="G1650">
        <v>2</v>
      </c>
      <c r="H1650" t="s">
        <v>1822</v>
      </c>
    </row>
    <row r="1651" spans="1:8" x14ac:dyDescent="0.25">
      <c r="A1651" t="s">
        <v>1823</v>
      </c>
      <c r="B1651" s="1">
        <v>1.42E-39</v>
      </c>
      <c r="C1651">
        <v>0.31746891599999999</v>
      </c>
      <c r="D1651">
        <v>0.68600000000000005</v>
      </c>
      <c r="E1651">
        <v>0.48199999999999998</v>
      </c>
      <c r="F1651" s="1">
        <v>2.9400000000000001E-35</v>
      </c>
      <c r="G1651">
        <v>2</v>
      </c>
      <c r="H1651" t="s">
        <v>1823</v>
      </c>
    </row>
    <row r="1652" spans="1:8" x14ac:dyDescent="0.25">
      <c r="A1652" t="s">
        <v>1824</v>
      </c>
      <c r="B1652" s="1">
        <v>1.66E-39</v>
      </c>
      <c r="C1652">
        <v>0.47310296200000002</v>
      </c>
      <c r="D1652">
        <v>0.376</v>
      </c>
      <c r="E1652">
        <v>0.22900000000000001</v>
      </c>
      <c r="F1652" s="1">
        <v>3.4499999999999998E-35</v>
      </c>
      <c r="G1652">
        <v>2</v>
      </c>
      <c r="H1652" t="s">
        <v>1824</v>
      </c>
    </row>
    <row r="1653" spans="1:8" x14ac:dyDescent="0.25">
      <c r="A1653" t="s">
        <v>1825</v>
      </c>
      <c r="B1653" s="1">
        <v>2.5300000000000001E-39</v>
      </c>
      <c r="C1653">
        <v>0.48732038300000002</v>
      </c>
      <c r="D1653">
        <v>0.25800000000000001</v>
      </c>
      <c r="E1653">
        <v>0.13800000000000001</v>
      </c>
      <c r="F1653" s="1">
        <v>5.2600000000000004E-35</v>
      </c>
      <c r="G1653">
        <v>2</v>
      </c>
      <c r="H1653" t="s">
        <v>1825</v>
      </c>
    </row>
    <row r="1654" spans="1:8" x14ac:dyDescent="0.25">
      <c r="A1654" t="s">
        <v>1826</v>
      </c>
      <c r="B1654" s="1">
        <v>3.0700000000000001E-39</v>
      </c>
      <c r="C1654">
        <v>0.34742098700000001</v>
      </c>
      <c r="D1654">
        <v>0.55100000000000005</v>
      </c>
      <c r="E1654">
        <v>0.372</v>
      </c>
      <c r="F1654" s="1">
        <v>6.37E-35</v>
      </c>
      <c r="G1654">
        <v>2</v>
      </c>
      <c r="H1654" t="s">
        <v>1826</v>
      </c>
    </row>
    <row r="1655" spans="1:8" x14ac:dyDescent="0.25">
      <c r="A1655" t="s">
        <v>1827</v>
      </c>
      <c r="B1655" s="1">
        <v>3.1700000000000002E-39</v>
      </c>
      <c r="C1655">
        <v>0.28136215399999998</v>
      </c>
      <c r="D1655">
        <v>0.64400000000000002</v>
      </c>
      <c r="E1655">
        <v>0.45</v>
      </c>
      <c r="F1655" s="1">
        <v>6.5799999999999996E-35</v>
      </c>
      <c r="G1655">
        <v>2</v>
      </c>
      <c r="H1655" t="s">
        <v>585</v>
      </c>
    </row>
    <row r="1656" spans="1:8" x14ac:dyDescent="0.25">
      <c r="A1656" t="s">
        <v>1828</v>
      </c>
      <c r="B1656" s="1">
        <v>3.7399999999999998E-39</v>
      </c>
      <c r="C1656">
        <v>0.51213485199999997</v>
      </c>
      <c r="D1656">
        <v>0.255</v>
      </c>
      <c r="E1656">
        <v>0.13500000000000001</v>
      </c>
      <c r="F1656" s="1">
        <v>7.7499999999999995E-35</v>
      </c>
      <c r="G1656">
        <v>2</v>
      </c>
      <c r="H1656" t="s">
        <v>1828</v>
      </c>
    </row>
    <row r="1657" spans="1:8" x14ac:dyDescent="0.25">
      <c r="A1657" t="s">
        <v>1829</v>
      </c>
      <c r="B1657" s="1">
        <v>3.7800000000000001E-39</v>
      </c>
      <c r="C1657">
        <v>0.41261191699999999</v>
      </c>
      <c r="D1657">
        <v>0.42099999999999999</v>
      </c>
      <c r="E1657">
        <v>0.26400000000000001</v>
      </c>
      <c r="F1657" s="1">
        <v>7.8399999999999995E-35</v>
      </c>
      <c r="G1657">
        <v>2</v>
      </c>
      <c r="H1657" t="s">
        <v>1829</v>
      </c>
    </row>
    <row r="1658" spans="1:8" x14ac:dyDescent="0.25">
      <c r="A1658" t="s">
        <v>1830</v>
      </c>
      <c r="B1658" s="1">
        <v>4.9500000000000001E-39</v>
      </c>
      <c r="C1658">
        <v>0.333373172</v>
      </c>
      <c r="D1658">
        <v>0.628</v>
      </c>
      <c r="E1658">
        <v>0.43</v>
      </c>
      <c r="F1658" s="1">
        <v>1.03E-34</v>
      </c>
      <c r="G1658">
        <v>2</v>
      </c>
      <c r="H1658" t="s">
        <v>1192</v>
      </c>
    </row>
    <row r="1659" spans="1:8" x14ac:dyDescent="0.25">
      <c r="A1659" t="s">
        <v>1831</v>
      </c>
      <c r="B1659" s="1">
        <v>5.6399999999999999E-39</v>
      </c>
      <c r="C1659">
        <v>0.48099916399999998</v>
      </c>
      <c r="D1659">
        <v>0.32300000000000001</v>
      </c>
      <c r="E1659">
        <v>0.188</v>
      </c>
      <c r="F1659" s="1">
        <v>1.1700000000000001E-34</v>
      </c>
      <c r="G1659">
        <v>2</v>
      </c>
      <c r="H1659" t="s">
        <v>1831</v>
      </c>
    </row>
    <row r="1660" spans="1:8" x14ac:dyDescent="0.25">
      <c r="A1660" t="s">
        <v>1832</v>
      </c>
      <c r="B1660" s="1">
        <v>6.64E-39</v>
      </c>
      <c r="C1660">
        <v>0.28139149000000002</v>
      </c>
      <c r="D1660">
        <v>0.82199999999999995</v>
      </c>
      <c r="E1660">
        <v>0.622</v>
      </c>
      <c r="F1660" s="1">
        <v>1.3799999999999999E-34</v>
      </c>
      <c r="G1660">
        <v>2</v>
      </c>
      <c r="H1660" t="s">
        <v>1832</v>
      </c>
    </row>
    <row r="1661" spans="1:8" x14ac:dyDescent="0.25">
      <c r="A1661" t="s">
        <v>1833</v>
      </c>
      <c r="B1661" s="1">
        <v>7.9400000000000003E-39</v>
      </c>
      <c r="C1661">
        <v>0.35232447</v>
      </c>
      <c r="D1661">
        <v>0.52600000000000002</v>
      </c>
      <c r="E1661">
        <v>0.35</v>
      </c>
      <c r="F1661" s="1">
        <v>1.6499999999999999E-34</v>
      </c>
      <c r="G1661">
        <v>2</v>
      </c>
      <c r="H1661" t="s">
        <v>1833</v>
      </c>
    </row>
    <row r="1662" spans="1:8" x14ac:dyDescent="0.25">
      <c r="A1662" t="s">
        <v>1834</v>
      </c>
      <c r="B1662" s="1">
        <v>8.4199999999999999E-39</v>
      </c>
      <c r="C1662">
        <v>0.31919299800000001</v>
      </c>
      <c r="D1662">
        <v>0.503</v>
      </c>
      <c r="E1662">
        <v>0.32700000000000001</v>
      </c>
      <c r="F1662" s="1">
        <v>1.7499999999999999E-34</v>
      </c>
      <c r="G1662">
        <v>2</v>
      </c>
      <c r="H1662" t="s">
        <v>1834</v>
      </c>
    </row>
    <row r="1663" spans="1:8" x14ac:dyDescent="0.25">
      <c r="A1663" t="s">
        <v>1835</v>
      </c>
      <c r="B1663" s="1">
        <v>1.01E-38</v>
      </c>
      <c r="C1663">
        <v>0.36205342800000001</v>
      </c>
      <c r="D1663">
        <v>0.40100000000000002</v>
      </c>
      <c r="E1663">
        <v>0.245</v>
      </c>
      <c r="F1663" s="1">
        <v>2.1000000000000001E-34</v>
      </c>
      <c r="G1663">
        <v>2</v>
      </c>
      <c r="H1663" t="s">
        <v>1835</v>
      </c>
    </row>
    <row r="1664" spans="1:8" x14ac:dyDescent="0.25">
      <c r="A1664" t="s">
        <v>1836</v>
      </c>
      <c r="B1664" s="1">
        <v>3.4899999999999999E-38</v>
      </c>
      <c r="C1664">
        <v>0.47682799399999998</v>
      </c>
      <c r="D1664">
        <v>0.27400000000000002</v>
      </c>
      <c r="E1664">
        <v>0.151</v>
      </c>
      <c r="F1664" s="1">
        <v>7.2400000000000003E-34</v>
      </c>
      <c r="G1664">
        <v>2</v>
      </c>
      <c r="H1664" t="s">
        <v>1836</v>
      </c>
    </row>
    <row r="1665" spans="1:8" x14ac:dyDescent="0.25">
      <c r="A1665" t="s">
        <v>1837</v>
      </c>
      <c r="B1665" s="1">
        <v>4.9799999999999999E-38</v>
      </c>
      <c r="C1665">
        <v>0.32564417899999998</v>
      </c>
      <c r="D1665">
        <v>0.64500000000000002</v>
      </c>
      <c r="E1665">
        <v>0.44400000000000001</v>
      </c>
      <c r="F1665" s="1">
        <v>1.03E-33</v>
      </c>
      <c r="G1665">
        <v>2</v>
      </c>
      <c r="H1665" t="s">
        <v>786</v>
      </c>
    </row>
    <row r="1666" spans="1:8" x14ac:dyDescent="0.25">
      <c r="A1666" t="s">
        <v>1838</v>
      </c>
      <c r="B1666" s="1">
        <v>5.6600000000000002E-38</v>
      </c>
      <c r="C1666">
        <v>0.61038910000000002</v>
      </c>
      <c r="D1666">
        <v>0.27100000000000002</v>
      </c>
      <c r="E1666">
        <v>0.15</v>
      </c>
      <c r="F1666" s="1">
        <v>1.1700000000000001E-33</v>
      </c>
      <c r="G1666">
        <v>2</v>
      </c>
      <c r="H1666" t="s">
        <v>1838</v>
      </c>
    </row>
    <row r="1667" spans="1:8" x14ac:dyDescent="0.25">
      <c r="A1667" t="s">
        <v>1839</v>
      </c>
      <c r="B1667" s="1">
        <v>9.4900000000000007E-38</v>
      </c>
      <c r="C1667">
        <v>0.35577981199999997</v>
      </c>
      <c r="D1667">
        <v>0.35699999999999998</v>
      </c>
      <c r="E1667">
        <v>0.21199999999999999</v>
      </c>
      <c r="F1667" s="1">
        <v>1.9699999999999998E-33</v>
      </c>
      <c r="G1667">
        <v>2</v>
      </c>
      <c r="H1667" t="s">
        <v>1839</v>
      </c>
    </row>
    <row r="1668" spans="1:8" x14ac:dyDescent="0.25">
      <c r="A1668" t="s">
        <v>1840</v>
      </c>
      <c r="B1668" s="1">
        <v>1.0200000000000001E-37</v>
      </c>
      <c r="C1668">
        <v>0.29444863100000002</v>
      </c>
      <c r="D1668">
        <v>0.78</v>
      </c>
      <c r="E1668">
        <v>0.57199999999999995</v>
      </c>
      <c r="F1668" s="1">
        <v>2.1099999999999999E-33</v>
      </c>
      <c r="G1668">
        <v>2</v>
      </c>
      <c r="H1668" t="s">
        <v>1840</v>
      </c>
    </row>
    <row r="1669" spans="1:8" x14ac:dyDescent="0.25">
      <c r="A1669" t="s">
        <v>1841</v>
      </c>
      <c r="B1669" s="1">
        <v>1.55E-37</v>
      </c>
      <c r="C1669">
        <v>0.33939831599999998</v>
      </c>
      <c r="D1669">
        <v>0.34899999999999998</v>
      </c>
      <c r="E1669">
        <v>0.20799999999999999</v>
      </c>
      <c r="F1669" s="1">
        <v>3.2199999999999997E-33</v>
      </c>
      <c r="G1669">
        <v>2</v>
      </c>
      <c r="H1669" t="s">
        <v>1841</v>
      </c>
    </row>
    <row r="1670" spans="1:8" x14ac:dyDescent="0.25">
      <c r="A1670" t="s">
        <v>1842</v>
      </c>
      <c r="B1670" s="1">
        <v>1.6599999999999999E-37</v>
      </c>
      <c r="C1670">
        <v>0.44569384200000001</v>
      </c>
      <c r="D1670">
        <v>0.36199999999999999</v>
      </c>
      <c r="E1670">
        <v>0.221</v>
      </c>
      <c r="F1670" s="1">
        <v>3.44E-33</v>
      </c>
      <c r="G1670">
        <v>2</v>
      </c>
      <c r="H1670" t="s">
        <v>1842</v>
      </c>
    </row>
    <row r="1671" spans="1:8" x14ac:dyDescent="0.25">
      <c r="A1671" t="s">
        <v>1843</v>
      </c>
      <c r="B1671" s="1">
        <v>2.0099999999999999E-37</v>
      </c>
      <c r="C1671">
        <v>0.291457721</v>
      </c>
      <c r="D1671">
        <v>0.63100000000000001</v>
      </c>
      <c r="E1671">
        <v>0.438</v>
      </c>
      <c r="F1671" s="1">
        <v>4.1599999999999999E-33</v>
      </c>
      <c r="G1671">
        <v>2</v>
      </c>
      <c r="H1671" t="s">
        <v>1843</v>
      </c>
    </row>
    <row r="1672" spans="1:8" x14ac:dyDescent="0.25">
      <c r="A1672" t="s">
        <v>1844</v>
      </c>
      <c r="B1672" s="1">
        <v>2.16E-37</v>
      </c>
      <c r="C1672">
        <v>0.38242073700000001</v>
      </c>
      <c r="D1672">
        <v>0.47499999999999998</v>
      </c>
      <c r="E1672">
        <v>0.313</v>
      </c>
      <c r="F1672" s="1">
        <v>4.4799999999999999E-33</v>
      </c>
      <c r="G1672">
        <v>2</v>
      </c>
      <c r="H1672" t="s">
        <v>798</v>
      </c>
    </row>
    <row r="1673" spans="1:8" x14ac:dyDescent="0.25">
      <c r="A1673" t="s">
        <v>1845</v>
      </c>
      <c r="B1673" s="1">
        <v>3.27E-37</v>
      </c>
      <c r="C1673">
        <v>0.31593355699999998</v>
      </c>
      <c r="D1673">
        <v>0.80500000000000005</v>
      </c>
      <c r="E1673">
        <v>0.60799999999999998</v>
      </c>
      <c r="F1673" s="1">
        <v>6.7800000000000001E-33</v>
      </c>
      <c r="G1673">
        <v>2</v>
      </c>
      <c r="H1673" t="s">
        <v>1286</v>
      </c>
    </row>
    <row r="1674" spans="1:8" x14ac:dyDescent="0.25">
      <c r="A1674" t="s">
        <v>1846</v>
      </c>
      <c r="B1674" s="1">
        <v>5.22E-37</v>
      </c>
      <c r="C1674">
        <v>0.339922587</v>
      </c>
      <c r="D1674">
        <v>0.40400000000000003</v>
      </c>
      <c r="E1674">
        <v>0.251</v>
      </c>
      <c r="F1674" s="1">
        <v>1.08E-32</v>
      </c>
      <c r="G1674">
        <v>2</v>
      </c>
      <c r="H1674" t="s">
        <v>1846</v>
      </c>
    </row>
    <row r="1675" spans="1:8" x14ac:dyDescent="0.25">
      <c r="A1675" t="s">
        <v>1847</v>
      </c>
      <c r="B1675" s="1">
        <v>8.0899999999999999E-37</v>
      </c>
      <c r="C1675">
        <v>0.64336402999999998</v>
      </c>
      <c r="D1675">
        <v>0.25</v>
      </c>
      <c r="E1675">
        <v>0.13600000000000001</v>
      </c>
      <c r="F1675" s="1">
        <v>1.6799999999999999E-32</v>
      </c>
      <c r="G1675">
        <v>2</v>
      </c>
      <c r="H1675" t="s">
        <v>1310</v>
      </c>
    </row>
    <row r="1676" spans="1:8" x14ac:dyDescent="0.25">
      <c r="A1676" t="s">
        <v>1848</v>
      </c>
      <c r="B1676" s="1">
        <v>8.4200000000000007E-37</v>
      </c>
      <c r="C1676">
        <v>0.47473269299999998</v>
      </c>
      <c r="D1676">
        <v>0.36399999999999999</v>
      </c>
      <c r="E1676">
        <v>0.22500000000000001</v>
      </c>
      <c r="F1676" s="1">
        <v>1.7499999999999999E-32</v>
      </c>
      <c r="G1676">
        <v>2</v>
      </c>
      <c r="H1676" t="s">
        <v>790</v>
      </c>
    </row>
    <row r="1677" spans="1:8" x14ac:dyDescent="0.25">
      <c r="A1677" t="s">
        <v>1849</v>
      </c>
      <c r="B1677" s="1">
        <v>1.6399999999999999E-36</v>
      </c>
      <c r="C1677">
        <v>0.34805875600000002</v>
      </c>
      <c r="D1677">
        <v>0.496</v>
      </c>
      <c r="E1677">
        <v>0.32900000000000001</v>
      </c>
      <c r="F1677" s="1">
        <v>3.3999999999999998E-32</v>
      </c>
      <c r="G1677">
        <v>2</v>
      </c>
      <c r="H1677" t="s">
        <v>1849</v>
      </c>
    </row>
    <row r="1678" spans="1:8" x14ac:dyDescent="0.25">
      <c r="A1678" t="s">
        <v>1850</v>
      </c>
      <c r="B1678" s="1">
        <v>3.0799999999999998E-36</v>
      </c>
      <c r="C1678">
        <v>0.27703831699999998</v>
      </c>
      <c r="D1678">
        <v>0.80600000000000005</v>
      </c>
      <c r="E1678">
        <v>0.60099999999999998</v>
      </c>
      <c r="F1678" s="1">
        <v>6.3799999999999996E-32</v>
      </c>
      <c r="G1678">
        <v>2</v>
      </c>
      <c r="H1678" t="s">
        <v>1290</v>
      </c>
    </row>
    <row r="1679" spans="1:8" x14ac:dyDescent="0.25">
      <c r="A1679" t="s">
        <v>1851</v>
      </c>
      <c r="B1679" s="1">
        <v>5.8700000000000002E-36</v>
      </c>
      <c r="C1679">
        <v>0.37338967200000001</v>
      </c>
      <c r="D1679">
        <v>0.36399999999999999</v>
      </c>
      <c r="E1679">
        <v>0.223</v>
      </c>
      <c r="F1679" s="1">
        <v>1.2199999999999999E-31</v>
      </c>
      <c r="G1679">
        <v>2</v>
      </c>
      <c r="H1679" t="s">
        <v>434</v>
      </c>
    </row>
    <row r="1680" spans="1:8" x14ac:dyDescent="0.25">
      <c r="A1680" t="s">
        <v>1852</v>
      </c>
      <c r="B1680" s="1">
        <v>6.8900000000000005E-36</v>
      </c>
      <c r="C1680">
        <v>0.32295656</v>
      </c>
      <c r="D1680">
        <v>0.68500000000000005</v>
      </c>
      <c r="E1680">
        <v>0.47</v>
      </c>
      <c r="F1680" s="1">
        <v>1.4299999999999999E-31</v>
      </c>
      <c r="G1680">
        <v>2</v>
      </c>
      <c r="H1680" t="s">
        <v>656</v>
      </c>
    </row>
    <row r="1681" spans="1:8" x14ac:dyDescent="0.25">
      <c r="A1681" t="s">
        <v>1853</v>
      </c>
      <c r="B1681" s="1">
        <v>8.3899999999999999E-36</v>
      </c>
      <c r="C1681">
        <v>0.60537564700000002</v>
      </c>
      <c r="D1681">
        <v>0.26200000000000001</v>
      </c>
      <c r="E1681">
        <v>0.14699999999999999</v>
      </c>
      <c r="F1681" s="1">
        <v>1.7400000000000001E-31</v>
      </c>
      <c r="G1681">
        <v>2</v>
      </c>
      <c r="H1681" t="s">
        <v>1210</v>
      </c>
    </row>
    <row r="1682" spans="1:8" x14ac:dyDescent="0.25">
      <c r="A1682" t="s">
        <v>1854</v>
      </c>
      <c r="B1682" s="1">
        <v>1.65E-35</v>
      </c>
      <c r="C1682">
        <v>0.42688216000000001</v>
      </c>
      <c r="D1682">
        <v>0.36399999999999999</v>
      </c>
      <c r="E1682">
        <v>0.22500000000000001</v>
      </c>
      <c r="F1682" s="1">
        <v>3.4300000000000001E-31</v>
      </c>
      <c r="G1682">
        <v>2</v>
      </c>
      <c r="H1682" t="s">
        <v>1854</v>
      </c>
    </row>
    <row r="1683" spans="1:8" x14ac:dyDescent="0.25">
      <c r="A1683" t="s">
        <v>1855</v>
      </c>
      <c r="B1683" s="1">
        <v>1.9599999999999999E-35</v>
      </c>
      <c r="C1683">
        <v>0.357015953</v>
      </c>
      <c r="D1683">
        <v>0.54</v>
      </c>
      <c r="E1683">
        <v>0.36899999999999999</v>
      </c>
      <c r="F1683" s="1">
        <v>4.0699999999999997E-31</v>
      </c>
      <c r="G1683">
        <v>2</v>
      </c>
      <c r="H1683" t="s">
        <v>1133</v>
      </c>
    </row>
    <row r="1684" spans="1:8" x14ac:dyDescent="0.25">
      <c r="A1684" t="s">
        <v>1856</v>
      </c>
      <c r="B1684" s="1">
        <v>2.0299999999999999E-35</v>
      </c>
      <c r="C1684">
        <v>0.371407863</v>
      </c>
      <c r="D1684">
        <v>0.318</v>
      </c>
      <c r="E1684">
        <v>0.187</v>
      </c>
      <c r="F1684" s="1">
        <v>4.2100000000000001E-31</v>
      </c>
      <c r="G1684">
        <v>2</v>
      </c>
      <c r="H1684" t="s">
        <v>1856</v>
      </c>
    </row>
    <row r="1685" spans="1:8" x14ac:dyDescent="0.25">
      <c r="A1685" t="s">
        <v>1857</v>
      </c>
      <c r="B1685" s="1">
        <v>2.35E-35</v>
      </c>
      <c r="C1685">
        <v>0.45228308</v>
      </c>
      <c r="D1685">
        <v>0.311</v>
      </c>
      <c r="E1685">
        <v>0.18099999999999999</v>
      </c>
      <c r="F1685" s="1">
        <v>4.8799999999999997E-31</v>
      </c>
      <c r="G1685">
        <v>2</v>
      </c>
      <c r="H1685" t="s">
        <v>1857</v>
      </c>
    </row>
    <row r="1686" spans="1:8" x14ac:dyDescent="0.25">
      <c r="A1686" t="s">
        <v>1858</v>
      </c>
      <c r="B1686" s="1">
        <v>2.3799999999999999E-35</v>
      </c>
      <c r="C1686">
        <v>0.51716650099999995</v>
      </c>
      <c r="D1686">
        <v>0.26800000000000002</v>
      </c>
      <c r="E1686">
        <v>0.151</v>
      </c>
      <c r="F1686" s="1">
        <v>4.9399999999999996E-31</v>
      </c>
      <c r="G1686">
        <v>2</v>
      </c>
      <c r="H1686" t="s">
        <v>1858</v>
      </c>
    </row>
    <row r="1687" spans="1:8" x14ac:dyDescent="0.25">
      <c r="A1687" t="s">
        <v>1859</v>
      </c>
      <c r="B1687" s="1">
        <v>2.6799999999999998E-35</v>
      </c>
      <c r="C1687">
        <v>0.390408272</v>
      </c>
      <c r="D1687">
        <v>0.35699999999999998</v>
      </c>
      <c r="E1687">
        <v>0.218</v>
      </c>
      <c r="F1687" s="1">
        <v>5.5500000000000001E-31</v>
      </c>
      <c r="G1687">
        <v>2</v>
      </c>
      <c r="H1687" t="s">
        <v>1859</v>
      </c>
    </row>
    <row r="1688" spans="1:8" x14ac:dyDescent="0.25">
      <c r="A1688" t="s">
        <v>1860</v>
      </c>
      <c r="B1688" s="1">
        <v>5.0800000000000005E-35</v>
      </c>
      <c r="C1688">
        <v>0.40981361599999999</v>
      </c>
      <c r="D1688">
        <v>0.39200000000000002</v>
      </c>
      <c r="E1688">
        <v>0.249</v>
      </c>
      <c r="F1688" s="1">
        <v>1.0500000000000001E-30</v>
      </c>
      <c r="G1688">
        <v>2</v>
      </c>
      <c r="H1688" t="s">
        <v>1860</v>
      </c>
    </row>
    <row r="1689" spans="1:8" x14ac:dyDescent="0.25">
      <c r="A1689" t="s">
        <v>1861</v>
      </c>
      <c r="B1689" s="1">
        <v>5.24E-35</v>
      </c>
      <c r="C1689">
        <v>0.29257907599999999</v>
      </c>
      <c r="D1689">
        <v>0.378</v>
      </c>
      <c r="E1689">
        <v>0.23300000000000001</v>
      </c>
      <c r="F1689" s="1">
        <v>1.09E-30</v>
      </c>
      <c r="G1689">
        <v>2</v>
      </c>
      <c r="H1689" t="s">
        <v>1861</v>
      </c>
    </row>
    <row r="1690" spans="1:8" x14ac:dyDescent="0.25">
      <c r="A1690" t="s">
        <v>1862</v>
      </c>
      <c r="B1690" s="1">
        <v>5.9400000000000005E-35</v>
      </c>
      <c r="C1690">
        <v>0.34943298099999998</v>
      </c>
      <c r="D1690">
        <v>0.4</v>
      </c>
      <c r="E1690">
        <v>0.252</v>
      </c>
      <c r="F1690" s="1">
        <v>1.2300000000000001E-30</v>
      </c>
      <c r="G1690">
        <v>2</v>
      </c>
      <c r="H1690" t="s">
        <v>1862</v>
      </c>
    </row>
    <row r="1691" spans="1:8" x14ac:dyDescent="0.25">
      <c r="A1691" t="s">
        <v>1863</v>
      </c>
      <c r="B1691" s="1">
        <v>6.7699999999999998E-35</v>
      </c>
      <c r="C1691">
        <v>0.267804135</v>
      </c>
      <c r="D1691">
        <v>0.55700000000000005</v>
      </c>
      <c r="E1691">
        <v>0.375</v>
      </c>
      <c r="F1691" s="1">
        <v>1.41E-30</v>
      </c>
      <c r="G1691">
        <v>2</v>
      </c>
      <c r="H1691" t="s">
        <v>1863</v>
      </c>
    </row>
    <row r="1692" spans="1:8" x14ac:dyDescent="0.25">
      <c r="A1692" t="s">
        <v>1864</v>
      </c>
      <c r="B1692" s="1">
        <v>1.0799999999999999E-34</v>
      </c>
      <c r="C1692">
        <v>0.468555165</v>
      </c>
      <c r="D1692">
        <v>0.29799999999999999</v>
      </c>
      <c r="E1692">
        <v>0.17399999999999999</v>
      </c>
      <c r="F1692" s="1">
        <v>2.2499999999999998E-30</v>
      </c>
      <c r="G1692">
        <v>2</v>
      </c>
      <c r="H1692" t="s">
        <v>1864</v>
      </c>
    </row>
    <row r="1693" spans="1:8" x14ac:dyDescent="0.25">
      <c r="A1693" t="s">
        <v>1865</v>
      </c>
      <c r="B1693" s="1">
        <v>1.1500000000000001E-34</v>
      </c>
      <c r="C1693">
        <v>0.305157128</v>
      </c>
      <c r="D1693">
        <v>0.65800000000000003</v>
      </c>
      <c r="E1693">
        <v>0.46899999999999997</v>
      </c>
      <c r="F1693" s="1">
        <v>2.3899999999999999E-30</v>
      </c>
      <c r="G1693">
        <v>2</v>
      </c>
      <c r="H1693" t="s">
        <v>1865</v>
      </c>
    </row>
    <row r="1694" spans="1:8" x14ac:dyDescent="0.25">
      <c r="A1694" t="s">
        <v>1866</v>
      </c>
      <c r="B1694" s="1">
        <v>1.23E-34</v>
      </c>
      <c r="C1694">
        <v>0.42264784999999999</v>
      </c>
      <c r="D1694">
        <v>0.255</v>
      </c>
      <c r="E1694">
        <v>0.14000000000000001</v>
      </c>
      <c r="F1694" s="1">
        <v>2.5600000000000001E-30</v>
      </c>
      <c r="G1694">
        <v>2</v>
      </c>
      <c r="H1694" t="s">
        <v>1866</v>
      </c>
    </row>
    <row r="1695" spans="1:8" x14ac:dyDescent="0.25">
      <c r="A1695" t="s">
        <v>1867</v>
      </c>
      <c r="B1695" s="1">
        <v>1.5400000000000001E-34</v>
      </c>
      <c r="C1695">
        <v>0.30434030200000001</v>
      </c>
      <c r="D1695">
        <v>0.72699999999999998</v>
      </c>
      <c r="E1695">
        <v>0.53200000000000003</v>
      </c>
      <c r="F1695" s="1">
        <v>3.2000000000000003E-30</v>
      </c>
      <c r="G1695">
        <v>2</v>
      </c>
      <c r="H1695" t="s">
        <v>1103</v>
      </c>
    </row>
    <row r="1696" spans="1:8" x14ac:dyDescent="0.25">
      <c r="A1696" t="s">
        <v>1868</v>
      </c>
      <c r="B1696" s="1">
        <v>1.9299999999999999E-34</v>
      </c>
      <c r="C1696">
        <v>0.28489366999999999</v>
      </c>
      <c r="D1696">
        <v>0.85199999999999998</v>
      </c>
      <c r="E1696">
        <v>0.66600000000000004</v>
      </c>
      <c r="F1696" s="1">
        <v>3.9900000000000001E-30</v>
      </c>
      <c r="G1696">
        <v>2</v>
      </c>
      <c r="H1696" t="s">
        <v>1868</v>
      </c>
    </row>
    <row r="1697" spans="1:8" x14ac:dyDescent="0.25">
      <c r="A1697" t="s">
        <v>1869</v>
      </c>
      <c r="B1697" s="1">
        <v>1.9299999999999999E-34</v>
      </c>
      <c r="C1697">
        <v>0.319927978</v>
      </c>
      <c r="D1697">
        <v>0.42699999999999999</v>
      </c>
      <c r="E1697">
        <v>0.27400000000000002</v>
      </c>
      <c r="F1697" s="1">
        <v>4.0099999999999999E-30</v>
      </c>
      <c r="G1697">
        <v>2</v>
      </c>
      <c r="H1697" t="s">
        <v>1869</v>
      </c>
    </row>
    <row r="1698" spans="1:8" x14ac:dyDescent="0.25">
      <c r="A1698" t="s">
        <v>1870</v>
      </c>
      <c r="B1698" s="1">
        <v>2.33E-34</v>
      </c>
      <c r="C1698">
        <v>0.30267106100000002</v>
      </c>
      <c r="D1698">
        <v>0.46600000000000003</v>
      </c>
      <c r="E1698">
        <v>0.309</v>
      </c>
      <c r="F1698" s="1">
        <v>4.8400000000000001E-30</v>
      </c>
      <c r="G1698">
        <v>2</v>
      </c>
      <c r="H1698" t="s">
        <v>1870</v>
      </c>
    </row>
    <row r="1699" spans="1:8" x14ac:dyDescent="0.25">
      <c r="A1699" t="s">
        <v>1871</v>
      </c>
      <c r="B1699" s="1">
        <v>2.42E-34</v>
      </c>
      <c r="C1699">
        <v>0.29410620399999998</v>
      </c>
      <c r="D1699">
        <v>0.502</v>
      </c>
      <c r="E1699">
        <v>0.33500000000000002</v>
      </c>
      <c r="F1699" s="1">
        <v>5.0200000000000003E-30</v>
      </c>
      <c r="G1699">
        <v>2</v>
      </c>
      <c r="H1699" t="s">
        <v>1871</v>
      </c>
    </row>
    <row r="1700" spans="1:8" x14ac:dyDescent="0.25">
      <c r="A1700" t="s">
        <v>1872</v>
      </c>
      <c r="B1700" s="1">
        <v>2.4300000000000002E-34</v>
      </c>
      <c r="C1700">
        <v>0.55157545500000005</v>
      </c>
      <c r="D1700">
        <v>0.25700000000000001</v>
      </c>
      <c r="E1700">
        <v>0.14399999999999999</v>
      </c>
      <c r="F1700" s="1">
        <v>5.0400000000000001E-30</v>
      </c>
      <c r="G1700">
        <v>2</v>
      </c>
      <c r="H1700" t="s">
        <v>1353</v>
      </c>
    </row>
    <row r="1701" spans="1:8" x14ac:dyDescent="0.25">
      <c r="A1701" t="s">
        <v>1873</v>
      </c>
      <c r="B1701" s="1">
        <v>2.5900000000000001E-34</v>
      </c>
      <c r="C1701">
        <v>0.57646945999999999</v>
      </c>
      <c r="D1701">
        <v>0.26900000000000002</v>
      </c>
      <c r="E1701">
        <v>0.154</v>
      </c>
      <c r="F1701" s="1">
        <v>5.3700000000000003E-30</v>
      </c>
      <c r="G1701">
        <v>2</v>
      </c>
      <c r="H1701" t="s">
        <v>1356</v>
      </c>
    </row>
    <row r="1702" spans="1:8" x14ac:dyDescent="0.25">
      <c r="A1702" t="s">
        <v>1874</v>
      </c>
      <c r="B1702" s="1">
        <v>3.4999999999999999E-34</v>
      </c>
      <c r="C1702">
        <v>0.29201882600000001</v>
      </c>
      <c r="D1702">
        <v>0.437</v>
      </c>
      <c r="E1702">
        <v>0.28000000000000003</v>
      </c>
      <c r="F1702" s="1">
        <v>7.2599999999999995E-30</v>
      </c>
      <c r="G1702">
        <v>2</v>
      </c>
      <c r="H1702" t="s">
        <v>1874</v>
      </c>
    </row>
    <row r="1703" spans="1:8" x14ac:dyDescent="0.25">
      <c r="A1703" t="s">
        <v>1875</v>
      </c>
      <c r="B1703" s="1">
        <v>3.8099999999999999E-34</v>
      </c>
      <c r="C1703">
        <v>0.26959259699999999</v>
      </c>
      <c r="D1703">
        <v>0.34200000000000003</v>
      </c>
      <c r="E1703">
        <v>0.20399999999999999</v>
      </c>
      <c r="F1703" s="1">
        <v>7.9000000000000007E-30</v>
      </c>
      <c r="G1703">
        <v>2</v>
      </c>
      <c r="H1703" t="s">
        <v>1875</v>
      </c>
    </row>
    <row r="1704" spans="1:8" x14ac:dyDescent="0.25">
      <c r="A1704" t="s">
        <v>1876</v>
      </c>
      <c r="B1704" s="1">
        <v>6.0700000000000004E-34</v>
      </c>
      <c r="C1704">
        <v>0.28939331000000001</v>
      </c>
      <c r="D1704">
        <v>0.42699999999999999</v>
      </c>
      <c r="E1704">
        <v>0.27500000000000002</v>
      </c>
      <c r="F1704" s="1">
        <v>1.26E-29</v>
      </c>
      <c r="G1704">
        <v>2</v>
      </c>
      <c r="H1704" t="s">
        <v>1876</v>
      </c>
    </row>
    <row r="1705" spans="1:8" x14ac:dyDescent="0.25">
      <c r="A1705" t="s">
        <v>1877</v>
      </c>
      <c r="B1705" s="1">
        <v>6.4199999999999997E-34</v>
      </c>
      <c r="C1705">
        <v>0.34295255600000002</v>
      </c>
      <c r="D1705">
        <v>0.40699999999999997</v>
      </c>
      <c r="E1705">
        <v>0.26</v>
      </c>
      <c r="F1705" s="1">
        <v>1.3300000000000001E-29</v>
      </c>
      <c r="G1705">
        <v>2</v>
      </c>
      <c r="H1705" t="s">
        <v>1042</v>
      </c>
    </row>
    <row r="1706" spans="1:8" x14ac:dyDescent="0.25">
      <c r="A1706" t="s">
        <v>1878</v>
      </c>
      <c r="B1706" s="1">
        <v>6.7500000000000002E-34</v>
      </c>
      <c r="C1706">
        <v>0.38441570400000002</v>
      </c>
      <c r="D1706">
        <v>0.29499999999999998</v>
      </c>
      <c r="E1706">
        <v>0.17199999999999999</v>
      </c>
      <c r="F1706" s="1">
        <v>1.4000000000000001E-29</v>
      </c>
      <c r="G1706">
        <v>2</v>
      </c>
      <c r="H1706" t="s">
        <v>1878</v>
      </c>
    </row>
    <row r="1707" spans="1:8" x14ac:dyDescent="0.25">
      <c r="A1707" t="s">
        <v>1879</v>
      </c>
      <c r="B1707" s="1">
        <v>8.3899999999999997E-34</v>
      </c>
      <c r="C1707">
        <v>0.314045933</v>
      </c>
      <c r="D1707">
        <v>0.73699999999999999</v>
      </c>
      <c r="E1707">
        <v>0.53300000000000003</v>
      </c>
      <c r="F1707" s="1">
        <v>1.7399999999999999E-29</v>
      </c>
      <c r="G1707">
        <v>2</v>
      </c>
      <c r="H1707" t="s">
        <v>894</v>
      </c>
    </row>
    <row r="1708" spans="1:8" x14ac:dyDescent="0.25">
      <c r="A1708" t="s">
        <v>1880</v>
      </c>
      <c r="B1708" s="1">
        <v>9.8200000000000006E-34</v>
      </c>
      <c r="C1708">
        <v>0.55339185999999996</v>
      </c>
      <c r="D1708">
        <v>0.254</v>
      </c>
      <c r="E1708">
        <v>0.14199999999999999</v>
      </c>
      <c r="F1708" s="1">
        <v>2.0399999999999999E-29</v>
      </c>
      <c r="G1708">
        <v>2</v>
      </c>
      <c r="H1708" t="s">
        <v>1880</v>
      </c>
    </row>
    <row r="1709" spans="1:8" x14ac:dyDescent="0.25">
      <c r="A1709" t="s">
        <v>1881</v>
      </c>
      <c r="B1709" s="1">
        <v>1.26E-33</v>
      </c>
      <c r="C1709">
        <v>0.46972901900000003</v>
      </c>
      <c r="D1709">
        <v>0.27700000000000002</v>
      </c>
      <c r="E1709">
        <v>0.161</v>
      </c>
      <c r="F1709" s="1">
        <v>2.6099999999999999E-29</v>
      </c>
      <c r="G1709">
        <v>2</v>
      </c>
      <c r="H1709" t="s">
        <v>1881</v>
      </c>
    </row>
    <row r="1710" spans="1:8" x14ac:dyDescent="0.25">
      <c r="A1710" t="s">
        <v>1882</v>
      </c>
      <c r="B1710" s="1">
        <v>1.36E-33</v>
      </c>
      <c r="C1710">
        <v>0.27839874399999998</v>
      </c>
      <c r="D1710">
        <v>0.49199999999999999</v>
      </c>
      <c r="E1710">
        <v>0.32900000000000001</v>
      </c>
      <c r="F1710" s="1">
        <v>2.81E-29</v>
      </c>
      <c r="G1710">
        <v>2</v>
      </c>
      <c r="H1710" t="s">
        <v>1170</v>
      </c>
    </row>
    <row r="1711" spans="1:8" x14ac:dyDescent="0.25">
      <c r="A1711" t="s">
        <v>1883</v>
      </c>
      <c r="B1711" s="1">
        <v>1.46E-33</v>
      </c>
      <c r="C1711">
        <v>0.29301528100000002</v>
      </c>
      <c r="D1711">
        <v>0.63700000000000001</v>
      </c>
      <c r="E1711">
        <v>0.443</v>
      </c>
      <c r="F1711" s="1">
        <v>3.0400000000000003E-29</v>
      </c>
      <c r="G1711">
        <v>2</v>
      </c>
      <c r="H1711" t="s">
        <v>1039</v>
      </c>
    </row>
    <row r="1712" spans="1:8" x14ac:dyDescent="0.25">
      <c r="A1712" t="s">
        <v>1884</v>
      </c>
      <c r="B1712" s="1">
        <v>1.52E-33</v>
      </c>
      <c r="C1712">
        <v>0.27416217799999998</v>
      </c>
      <c r="D1712">
        <v>0.68300000000000005</v>
      </c>
      <c r="E1712">
        <v>0.48499999999999999</v>
      </c>
      <c r="F1712" s="1">
        <v>3.1600000000000003E-29</v>
      </c>
      <c r="G1712">
        <v>2</v>
      </c>
      <c r="H1712" t="s">
        <v>1884</v>
      </c>
    </row>
    <row r="1713" spans="1:8" x14ac:dyDescent="0.25">
      <c r="A1713" t="s">
        <v>1885</v>
      </c>
      <c r="B1713" s="1">
        <v>1.55E-33</v>
      </c>
      <c r="C1713">
        <v>0.34136029000000001</v>
      </c>
      <c r="D1713">
        <v>0.32200000000000001</v>
      </c>
      <c r="E1713">
        <v>0.193</v>
      </c>
      <c r="F1713" s="1">
        <v>3.2200000000000003E-29</v>
      </c>
      <c r="G1713">
        <v>2</v>
      </c>
      <c r="H1713" t="s">
        <v>1885</v>
      </c>
    </row>
    <row r="1714" spans="1:8" x14ac:dyDescent="0.25">
      <c r="A1714" t="s">
        <v>1886</v>
      </c>
      <c r="B1714" s="1">
        <v>2.3700000000000001E-33</v>
      </c>
      <c r="C1714">
        <v>0.29983310600000002</v>
      </c>
      <c r="D1714">
        <v>0.49</v>
      </c>
      <c r="E1714">
        <v>0.32500000000000001</v>
      </c>
      <c r="F1714" s="1">
        <v>4.9199999999999998E-29</v>
      </c>
      <c r="G1714">
        <v>2</v>
      </c>
      <c r="H1714" t="s">
        <v>1028</v>
      </c>
    </row>
    <row r="1715" spans="1:8" x14ac:dyDescent="0.25">
      <c r="A1715" t="s">
        <v>1887</v>
      </c>
      <c r="B1715" s="1">
        <v>2.4599999999999999E-33</v>
      </c>
      <c r="C1715">
        <v>0.25106441200000001</v>
      </c>
      <c r="D1715">
        <v>0.73</v>
      </c>
      <c r="E1715">
        <v>0.54600000000000004</v>
      </c>
      <c r="F1715" s="1">
        <v>5.0999999999999999E-29</v>
      </c>
      <c r="G1715">
        <v>2</v>
      </c>
      <c r="H1715" t="s">
        <v>1887</v>
      </c>
    </row>
    <row r="1716" spans="1:8" x14ac:dyDescent="0.25">
      <c r="A1716" t="s">
        <v>1888</v>
      </c>
      <c r="B1716" s="1">
        <v>2.6199999999999999E-33</v>
      </c>
      <c r="C1716">
        <v>0.263825843</v>
      </c>
      <c r="D1716">
        <v>0.70799999999999996</v>
      </c>
      <c r="E1716">
        <v>0.52500000000000002</v>
      </c>
      <c r="F1716" s="1">
        <v>5.4400000000000005E-29</v>
      </c>
      <c r="G1716">
        <v>2</v>
      </c>
      <c r="H1716" t="s">
        <v>1888</v>
      </c>
    </row>
    <row r="1717" spans="1:8" x14ac:dyDescent="0.25">
      <c r="A1717" t="s">
        <v>1889</v>
      </c>
      <c r="B1717" s="1">
        <v>2.73E-33</v>
      </c>
      <c r="C1717">
        <v>0.37444897300000002</v>
      </c>
      <c r="D1717">
        <v>0.28899999999999998</v>
      </c>
      <c r="E1717">
        <v>0.16900000000000001</v>
      </c>
      <c r="F1717" s="1">
        <v>5.6500000000000002E-29</v>
      </c>
      <c r="G1717">
        <v>2</v>
      </c>
      <c r="H1717" t="s">
        <v>1889</v>
      </c>
    </row>
    <row r="1718" spans="1:8" x14ac:dyDescent="0.25">
      <c r="A1718" t="s">
        <v>1890</v>
      </c>
      <c r="B1718" s="1">
        <v>2.92E-33</v>
      </c>
      <c r="C1718">
        <v>0.421086179</v>
      </c>
      <c r="D1718">
        <v>0.32800000000000001</v>
      </c>
      <c r="E1718">
        <v>0.2</v>
      </c>
      <c r="F1718" s="1">
        <v>6.0500000000000002E-29</v>
      </c>
      <c r="G1718">
        <v>2</v>
      </c>
      <c r="H1718" t="s">
        <v>1890</v>
      </c>
    </row>
    <row r="1719" spans="1:8" x14ac:dyDescent="0.25">
      <c r="A1719" t="s">
        <v>1891</v>
      </c>
      <c r="B1719" s="1">
        <v>3.0300000000000001E-33</v>
      </c>
      <c r="C1719">
        <v>0.27063694300000002</v>
      </c>
      <c r="D1719">
        <v>0.34399999999999997</v>
      </c>
      <c r="E1719">
        <v>0.20699999999999999</v>
      </c>
      <c r="F1719" s="1">
        <v>6.2800000000000005E-29</v>
      </c>
      <c r="G1719">
        <v>2</v>
      </c>
      <c r="H1719" t="s">
        <v>1891</v>
      </c>
    </row>
    <row r="1720" spans="1:8" x14ac:dyDescent="0.25">
      <c r="A1720" t="s">
        <v>1892</v>
      </c>
      <c r="B1720" s="1">
        <v>3.5599999999999997E-33</v>
      </c>
      <c r="C1720">
        <v>0.328695405</v>
      </c>
      <c r="D1720">
        <v>0.44600000000000001</v>
      </c>
      <c r="E1720">
        <v>0.29299999999999998</v>
      </c>
      <c r="F1720" s="1">
        <v>7.3800000000000001E-29</v>
      </c>
      <c r="G1720">
        <v>2</v>
      </c>
      <c r="H1720" t="s">
        <v>1892</v>
      </c>
    </row>
    <row r="1721" spans="1:8" x14ac:dyDescent="0.25">
      <c r="A1721" t="s">
        <v>1893</v>
      </c>
      <c r="B1721" s="1">
        <v>3.77E-33</v>
      </c>
      <c r="C1721">
        <v>0.27315583300000001</v>
      </c>
      <c r="D1721">
        <v>0.51</v>
      </c>
      <c r="E1721">
        <v>0.34399999999999997</v>
      </c>
      <c r="F1721" s="1">
        <v>7.8100000000000004E-29</v>
      </c>
      <c r="G1721">
        <v>2</v>
      </c>
      <c r="H1721" t="s">
        <v>1893</v>
      </c>
    </row>
    <row r="1722" spans="1:8" x14ac:dyDescent="0.25">
      <c r="A1722" t="s">
        <v>1894</v>
      </c>
      <c r="B1722" s="1">
        <v>4.1999999999999998E-33</v>
      </c>
      <c r="C1722">
        <v>0.31389080200000002</v>
      </c>
      <c r="D1722">
        <v>0.46300000000000002</v>
      </c>
      <c r="E1722">
        <v>0.309</v>
      </c>
      <c r="F1722" s="1">
        <v>8.7199999999999996E-29</v>
      </c>
      <c r="G1722">
        <v>2</v>
      </c>
      <c r="H1722" t="s">
        <v>1894</v>
      </c>
    </row>
    <row r="1723" spans="1:8" x14ac:dyDescent="0.25">
      <c r="A1723" t="s">
        <v>1895</v>
      </c>
      <c r="B1723" s="1">
        <v>4.7500000000000001E-33</v>
      </c>
      <c r="C1723">
        <v>0.33627850999999997</v>
      </c>
      <c r="D1723">
        <v>0.45900000000000002</v>
      </c>
      <c r="E1723">
        <v>0.30399999999999999</v>
      </c>
      <c r="F1723" s="1">
        <v>9.8600000000000003E-29</v>
      </c>
      <c r="G1723">
        <v>2</v>
      </c>
      <c r="H1723" t="s">
        <v>1895</v>
      </c>
    </row>
    <row r="1724" spans="1:8" x14ac:dyDescent="0.25">
      <c r="A1724" t="s">
        <v>1896</v>
      </c>
      <c r="B1724" s="1">
        <v>5.1000000000000001E-33</v>
      </c>
      <c r="C1724">
        <v>0.35854404899999998</v>
      </c>
      <c r="D1724">
        <v>0.28000000000000003</v>
      </c>
      <c r="E1724">
        <v>0.161</v>
      </c>
      <c r="F1724" s="1">
        <v>1.06E-28</v>
      </c>
      <c r="G1724">
        <v>2</v>
      </c>
      <c r="H1724" t="s">
        <v>1896</v>
      </c>
    </row>
    <row r="1725" spans="1:8" x14ac:dyDescent="0.25">
      <c r="A1725" t="s">
        <v>1897</v>
      </c>
      <c r="B1725" s="1">
        <v>6.2700000000000005E-33</v>
      </c>
      <c r="C1725">
        <v>0.46428577799999998</v>
      </c>
      <c r="D1725">
        <v>0.26300000000000001</v>
      </c>
      <c r="E1725">
        <v>0.15</v>
      </c>
      <c r="F1725" s="1">
        <v>1.3E-28</v>
      </c>
      <c r="G1725">
        <v>2</v>
      </c>
      <c r="H1725" t="s">
        <v>1897</v>
      </c>
    </row>
    <row r="1726" spans="1:8" x14ac:dyDescent="0.25">
      <c r="A1726" t="s">
        <v>1898</v>
      </c>
      <c r="B1726" s="1">
        <v>7.1799999999999993E-33</v>
      </c>
      <c r="C1726">
        <v>0.32244875299999998</v>
      </c>
      <c r="D1726">
        <v>0.5</v>
      </c>
      <c r="E1726">
        <v>0.33800000000000002</v>
      </c>
      <c r="F1726" s="1">
        <v>1.4900000000000001E-28</v>
      </c>
      <c r="G1726">
        <v>2</v>
      </c>
      <c r="H1726" t="s">
        <v>1096</v>
      </c>
    </row>
    <row r="1727" spans="1:8" x14ac:dyDescent="0.25">
      <c r="A1727" t="s">
        <v>1899</v>
      </c>
      <c r="B1727" s="1">
        <v>1.0599999999999999E-32</v>
      </c>
      <c r="C1727">
        <v>0.33273397399999999</v>
      </c>
      <c r="D1727">
        <v>0.48899999999999999</v>
      </c>
      <c r="E1727">
        <v>0.33</v>
      </c>
      <c r="F1727" s="1">
        <v>2.2100000000000001E-28</v>
      </c>
      <c r="G1727">
        <v>2</v>
      </c>
      <c r="H1727" t="s">
        <v>859</v>
      </c>
    </row>
    <row r="1728" spans="1:8" x14ac:dyDescent="0.25">
      <c r="A1728" t="s">
        <v>1900</v>
      </c>
      <c r="B1728" s="1">
        <v>1.0599999999999999E-32</v>
      </c>
      <c r="C1728">
        <v>0.35730925699999999</v>
      </c>
      <c r="D1728">
        <v>0.38600000000000001</v>
      </c>
      <c r="E1728">
        <v>0.247</v>
      </c>
      <c r="F1728" s="1">
        <v>2.2100000000000001E-28</v>
      </c>
      <c r="G1728">
        <v>2</v>
      </c>
      <c r="H1728" t="s">
        <v>1213</v>
      </c>
    </row>
    <row r="1729" spans="1:8" x14ac:dyDescent="0.25">
      <c r="A1729" t="s">
        <v>1901</v>
      </c>
      <c r="B1729" s="1">
        <v>1.0700000000000001E-32</v>
      </c>
      <c r="C1729">
        <v>0.25747718200000003</v>
      </c>
      <c r="D1729">
        <v>0.57599999999999996</v>
      </c>
      <c r="E1729">
        <v>0.39300000000000002</v>
      </c>
      <c r="F1729" s="1">
        <v>2.2199999999999998E-28</v>
      </c>
      <c r="G1729">
        <v>2</v>
      </c>
      <c r="H1729" t="s">
        <v>1901</v>
      </c>
    </row>
    <row r="1730" spans="1:8" x14ac:dyDescent="0.25">
      <c r="A1730" t="s">
        <v>1902</v>
      </c>
      <c r="B1730" s="1">
        <v>1.24E-32</v>
      </c>
      <c r="C1730">
        <v>0.33377035900000002</v>
      </c>
      <c r="D1730">
        <v>0.32</v>
      </c>
      <c r="E1730">
        <v>0.192</v>
      </c>
      <c r="F1730" s="1">
        <v>2.5800000000000001E-28</v>
      </c>
      <c r="G1730">
        <v>2</v>
      </c>
      <c r="H1730" t="s">
        <v>1902</v>
      </c>
    </row>
    <row r="1731" spans="1:8" x14ac:dyDescent="0.25">
      <c r="A1731" t="s">
        <v>1903</v>
      </c>
      <c r="B1731" s="1">
        <v>1.4600000000000001E-32</v>
      </c>
      <c r="C1731">
        <v>0.430368798</v>
      </c>
      <c r="D1731">
        <v>0.28299999999999997</v>
      </c>
      <c r="E1731">
        <v>0.16500000000000001</v>
      </c>
      <c r="F1731" s="1">
        <v>3.0300000000000001E-28</v>
      </c>
      <c r="G1731">
        <v>2</v>
      </c>
      <c r="H1731" t="s">
        <v>1903</v>
      </c>
    </row>
    <row r="1732" spans="1:8" x14ac:dyDescent="0.25">
      <c r="A1732" t="s">
        <v>1904</v>
      </c>
      <c r="B1732" s="1">
        <v>1.4600000000000001E-32</v>
      </c>
      <c r="C1732">
        <v>0.429058518</v>
      </c>
      <c r="D1732">
        <v>0.25700000000000001</v>
      </c>
      <c r="E1732">
        <v>0.14599999999999999</v>
      </c>
      <c r="F1732" s="1">
        <v>3.0300000000000001E-28</v>
      </c>
      <c r="G1732">
        <v>2</v>
      </c>
      <c r="H1732" t="s">
        <v>1904</v>
      </c>
    </row>
    <row r="1733" spans="1:8" x14ac:dyDescent="0.25">
      <c r="A1733" t="s">
        <v>1905</v>
      </c>
      <c r="B1733" s="1">
        <v>1.6099999999999999E-32</v>
      </c>
      <c r="C1733">
        <v>0.39215810299999998</v>
      </c>
      <c r="D1733">
        <v>0.26100000000000001</v>
      </c>
      <c r="E1733">
        <v>0.14699999999999999</v>
      </c>
      <c r="F1733" s="1">
        <v>3.3399999999999999E-28</v>
      </c>
      <c r="G1733">
        <v>2</v>
      </c>
      <c r="H1733" t="s">
        <v>1905</v>
      </c>
    </row>
    <row r="1734" spans="1:8" x14ac:dyDescent="0.25">
      <c r="A1734" t="s">
        <v>1906</v>
      </c>
      <c r="B1734" s="1">
        <v>1.6299999999999999E-32</v>
      </c>
      <c r="C1734">
        <v>0.43697165799999999</v>
      </c>
      <c r="D1734">
        <v>0.26900000000000002</v>
      </c>
      <c r="E1734">
        <v>0.155</v>
      </c>
      <c r="F1734" s="1">
        <v>3.3800000000000002E-28</v>
      </c>
      <c r="G1734">
        <v>2</v>
      </c>
      <c r="H1734" t="s">
        <v>1906</v>
      </c>
    </row>
    <row r="1735" spans="1:8" x14ac:dyDescent="0.25">
      <c r="A1735" t="s">
        <v>1907</v>
      </c>
      <c r="B1735" s="1">
        <v>2.2899999999999999E-32</v>
      </c>
      <c r="C1735">
        <v>0.26405922100000001</v>
      </c>
      <c r="D1735">
        <v>0.51300000000000001</v>
      </c>
      <c r="E1735">
        <v>0.34499999999999997</v>
      </c>
      <c r="F1735" s="1">
        <v>4.75E-28</v>
      </c>
      <c r="G1735">
        <v>2</v>
      </c>
      <c r="H1735" t="s">
        <v>1907</v>
      </c>
    </row>
    <row r="1736" spans="1:8" x14ac:dyDescent="0.25">
      <c r="A1736" t="s">
        <v>1908</v>
      </c>
      <c r="B1736" s="1">
        <v>3.1000000000000001E-32</v>
      </c>
      <c r="C1736">
        <v>0.438456709</v>
      </c>
      <c r="D1736">
        <v>0.28599999999999998</v>
      </c>
      <c r="E1736">
        <v>0.16900000000000001</v>
      </c>
      <c r="F1736" s="1">
        <v>6.4400000000000003E-28</v>
      </c>
      <c r="G1736">
        <v>2</v>
      </c>
      <c r="H1736" t="s">
        <v>1320</v>
      </c>
    </row>
    <row r="1737" spans="1:8" x14ac:dyDescent="0.25">
      <c r="A1737" t="s">
        <v>1909</v>
      </c>
      <c r="B1737" s="1">
        <v>4.05E-32</v>
      </c>
      <c r="C1737">
        <v>0.32408556399999999</v>
      </c>
      <c r="D1737">
        <v>0.52700000000000002</v>
      </c>
      <c r="E1737">
        <v>0.36299999999999999</v>
      </c>
      <c r="F1737" s="1">
        <v>8.4000000000000003E-28</v>
      </c>
      <c r="G1737">
        <v>2</v>
      </c>
      <c r="H1737" t="s">
        <v>1081</v>
      </c>
    </row>
    <row r="1738" spans="1:8" x14ac:dyDescent="0.25">
      <c r="A1738" t="s">
        <v>1910</v>
      </c>
      <c r="B1738" s="1">
        <v>4.7599999999999998E-32</v>
      </c>
      <c r="C1738">
        <v>0.36561094999999999</v>
      </c>
      <c r="D1738">
        <v>0.47399999999999998</v>
      </c>
      <c r="E1738">
        <v>0.31900000000000001</v>
      </c>
      <c r="F1738" s="1">
        <v>9.8699999999999995E-28</v>
      </c>
      <c r="G1738">
        <v>2</v>
      </c>
      <c r="H1738" t="s">
        <v>704</v>
      </c>
    </row>
    <row r="1739" spans="1:8" x14ac:dyDescent="0.25">
      <c r="A1739" t="s">
        <v>1911</v>
      </c>
      <c r="B1739" s="1">
        <v>4.9500000000000001E-32</v>
      </c>
      <c r="C1739">
        <v>0.297920301</v>
      </c>
      <c r="D1739">
        <v>0.36399999999999999</v>
      </c>
      <c r="E1739">
        <v>0.23</v>
      </c>
      <c r="F1739" s="1">
        <v>1.0299999999999999E-27</v>
      </c>
      <c r="G1739">
        <v>2</v>
      </c>
      <c r="H1739" t="s">
        <v>1911</v>
      </c>
    </row>
    <row r="1740" spans="1:8" x14ac:dyDescent="0.25">
      <c r="A1740" t="s">
        <v>1912</v>
      </c>
      <c r="B1740" s="1">
        <v>5.5999999999999998E-32</v>
      </c>
      <c r="C1740">
        <v>0.30791405500000002</v>
      </c>
      <c r="D1740">
        <v>0.63300000000000001</v>
      </c>
      <c r="E1740">
        <v>0.44700000000000001</v>
      </c>
      <c r="F1740" s="1">
        <v>1.1600000000000001E-27</v>
      </c>
      <c r="G1740">
        <v>2</v>
      </c>
      <c r="H1740" t="s">
        <v>838</v>
      </c>
    </row>
    <row r="1741" spans="1:8" x14ac:dyDescent="0.25">
      <c r="A1741" t="s">
        <v>1913</v>
      </c>
      <c r="B1741" s="1">
        <v>9.6900000000000002E-32</v>
      </c>
      <c r="C1741">
        <v>0.28266735399999998</v>
      </c>
      <c r="D1741">
        <v>0.61299999999999999</v>
      </c>
      <c r="E1741">
        <v>0.432</v>
      </c>
      <c r="F1741" s="1">
        <v>2.01E-27</v>
      </c>
      <c r="G1741">
        <v>2</v>
      </c>
      <c r="H1741" t="s">
        <v>1019</v>
      </c>
    </row>
    <row r="1742" spans="1:8" x14ac:dyDescent="0.25">
      <c r="A1742" t="s">
        <v>1914</v>
      </c>
      <c r="B1742" s="1">
        <v>1.02E-31</v>
      </c>
      <c r="C1742">
        <v>0.26162084400000002</v>
      </c>
      <c r="D1742">
        <v>0.74099999999999999</v>
      </c>
      <c r="E1742">
        <v>0.53800000000000003</v>
      </c>
      <c r="F1742" s="1">
        <v>2.1100000000000001E-27</v>
      </c>
      <c r="G1742">
        <v>2</v>
      </c>
      <c r="H1742" t="s">
        <v>1914</v>
      </c>
    </row>
    <row r="1743" spans="1:8" x14ac:dyDescent="0.25">
      <c r="A1743" t="s">
        <v>1915</v>
      </c>
      <c r="B1743" s="1">
        <v>1.62E-31</v>
      </c>
      <c r="C1743">
        <v>0.27720813999999999</v>
      </c>
      <c r="D1743">
        <v>0.54300000000000004</v>
      </c>
      <c r="E1743">
        <v>0.36799999999999999</v>
      </c>
      <c r="F1743" s="1">
        <v>3.3499999999999998E-27</v>
      </c>
      <c r="G1743">
        <v>2</v>
      </c>
      <c r="H1743" t="s">
        <v>1191</v>
      </c>
    </row>
    <row r="1744" spans="1:8" x14ac:dyDescent="0.25">
      <c r="A1744" t="s">
        <v>1916</v>
      </c>
      <c r="B1744" s="1">
        <v>1.6300000000000001E-31</v>
      </c>
      <c r="C1744">
        <v>0.25732692800000001</v>
      </c>
      <c r="D1744">
        <v>0.74</v>
      </c>
      <c r="E1744">
        <v>0.53300000000000003</v>
      </c>
      <c r="F1744" s="1">
        <v>3.3799999999999999E-27</v>
      </c>
      <c r="G1744">
        <v>2</v>
      </c>
      <c r="H1744" t="s">
        <v>874</v>
      </c>
    </row>
    <row r="1745" spans="1:8" x14ac:dyDescent="0.25">
      <c r="A1745" t="s">
        <v>1917</v>
      </c>
      <c r="B1745" s="1">
        <v>1.6799999999999999E-31</v>
      </c>
      <c r="C1745">
        <v>0.27922677800000001</v>
      </c>
      <c r="D1745">
        <v>0.434</v>
      </c>
      <c r="E1745">
        <v>0.28199999999999997</v>
      </c>
      <c r="F1745" s="1">
        <v>3.4899999999999999E-27</v>
      </c>
      <c r="G1745">
        <v>2</v>
      </c>
      <c r="H1745" t="s">
        <v>1917</v>
      </c>
    </row>
    <row r="1746" spans="1:8" x14ac:dyDescent="0.25">
      <c r="A1746" t="s">
        <v>1918</v>
      </c>
      <c r="B1746" s="1">
        <v>1.7400000000000001E-31</v>
      </c>
      <c r="C1746">
        <v>0.26882663800000001</v>
      </c>
      <c r="D1746">
        <v>0.36299999999999999</v>
      </c>
      <c r="E1746">
        <v>0.23</v>
      </c>
      <c r="F1746" s="1">
        <v>3.6100000000000001E-27</v>
      </c>
      <c r="G1746">
        <v>2</v>
      </c>
      <c r="H1746" t="s">
        <v>1918</v>
      </c>
    </row>
    <row r="1747" spans="1:8" x14ac:dyDescent="0.25">
      <c r="A1747" t="s">
        <v>1919</v>
      </c>
      <c r="B1747" s="1">
        <v>2.26E-31</v>
      </c>
      <c r="C1747">
        <v>0.26683520199999999</v>
      </c>
      <c r="D1747">
        <v>0.49</v>
      </c>
      <c r="E1747">
        <v>0.33</v>
      </c>
      <c r="F1747" s="1">
        <v>4.6799999999999998E-27</v>
      </c>
      <c r="G1747">
        <v>2</v>
      </c>
      <c r="H1747" t="s">
        <v>1919</v>
      </c>
    </row>
    <row r="1748" spans="1:8" x14ac:dyDescent="0.25">
      <c r="A1748" t="s">
        <v>1920</v>
      </c>
      <c r="B1748" s="1">
        <v>2.79E-31</v>
      </c>
      <c r="C1748">
        <v>0.31786038100000003</v>
      </c>
      <c r="D1748">
        <v>0.38200000000000001</v>
      </c>
      <c r="E1748">
        <v>0.245</v>
      </c>
      <c r="F1748" s="1">
        <v>5.7899999999999998E-27</v>
      </c>
      <c r="G1748">
        <v>2</v>
      </c>
      <c r="H1748" t="s">
        <v>1211</v>
      </c>
    </row>
    <row r="1749" spans="1:8" x14ac:dyDescent="0.25">
      <c r="A1749" t="s">
        <v>1921</v>
      </c>
      <c r="B1749" s="1">
        <v>3.5299999999999998E-31</v>
      </c>
      <c r="C1749">
        <v>0.28090109200000002</v>
      </c>
      <c r="D1749">
        <v>0.46100000000000002</v>
      </c>
      <c r="E1749">
        <v>0.311</v>
      </c>
      <c r="F1749" s="1">
        <v>7.3300000000000002E-27</v>
      </c>
      <c r="G1749">
        <v>2</v>
      </c>
      <c r="H1749" t="s">
        <v>1921</v>
      </c>
    </row>
    <row r="1750" spans="1:8" x14ac:dyDescent="0.25">
      <c r="A1750" t="s">
        <v>1922</v>
      </c>
      <c r="B1750" s="1">
        <v>4.2800000000000003E-31</v>
      </c>
      <c r="C1750">
        <v>0.43403845400000002</v>
      </c>
      <c r="D1750">
        <v>0.3</v>
      </c>
      <c r="E1750">
        <v>0.183</v>
      </c>
      <c r="F1750" s="1">
        <v>8.8800000000000001E-27</v>
      </c>
      <c r="G1750">
        <v>2</v>
      </c>
      <c r="H1750" t="s">
        <v>1922</v>
      </c>
    </row>
    <row r="1751" spans="1:8" x14ac:dyDescent="0.25">
      <c r="A1751" t="s">
        <v>1923</v>
      </c>
      <c r="B1751" s="1">
        <v>5.8600000000000001E-31</v>
      </c>
      <c r="C1751">
        <v>0.258695224</v>
      </c>
      <c r="D1751">
        <v>0.84799999999999998</v>
      </c>
      <c r="E1751">
        <v>0.64600000000000002</v>
      </c>
      <c r="F1751" s="1">
        <v>1.22E-26</v>
      </c>
      <c r="G1751">
        <v>2</v>
      </c>
      <c r="H1751" t="s">
        <v>926</v>
      </c>
    </row>
    <row r="1752" spans="1:8" x14ac:dyDescent="0.25">
      <c r="A1752" t="s">
        <v>1924</v>
      </c>
      <c r="B1752" s="1">
        <v>7.5899999999999997E-31</v>
      </c>
      <c r="C1752">
        <v>0.426559305</v>
      </c>
      <c r="D1752">
        <v>0.29899999999999999</v>
      </c>
      <c r="E1752">
        <v>0.18099999999999999</v>
      </c>
      <c r="F1752" s="1">
        <v>1.5699999999999999E-26</v>
      </c>
      <c r="G1752">
        <v>2</v>
      </c>
      <c r="H1752" t="s">
        <v>1924</v>
      </c>
    </row>
    <row r="1753" spans="1:8" x14ac:dyDescent="0.25">
      <c r="A1753" t="s">
        <v>1925</v>
      </c>
      <c r="B1753" s="1">
        <v>8.0500000000000003E-31</v>
      </c>
      <c r="C1753">
        <v>0.37354902499999998</v>
      </c>
      <c r="D1753">
        <v>0.29299999999999998</v>
      </c>
      <c r="E1753">
        <v>0.17399999999999999</v>
      </c>
      <c r="F1753" s="1">
        <v>1.6699999999999999E-26</v>
      </c>
      <c r="G1753">
        <v>2</v>
      </c>
      <c r="H1753" t="s">
        <v>1925</v>
      </c>
    </row>
    <row r="1754" spans="1:8" x14ac:dyDescent="0.25">
      <c r="A1754" t="s">
        <v>1926</v>
      </c>
      <c r="B1754" s="1">
        <v>1.67E-30</v>
      </c>
      <c r="C1754">
        <v>0.30259745399999999</v>
      </c>
      <c r="D1754">
        <v>0.374</v>
      </c>
      <c r="E1754">
        <v>0.23899999999999999</v>
      </c>
      <c r="F1754" s="1">
        <v>3.46E-26</v>
      </c>
      <c r="G1754">
        <v>2</v>
      </c>
      <c r="H1754" t="s">
        <v>1926</v>
      </c>
    </row>
    <row r="1755" spans="1:8" x14ac:dyDescent="0.25">
      <c r="A1755" t="s">
        <v>1927</v>
      </c>
      <c r="B1755" s="1">
        <v>1.82E-30</v>
      </c>
      <c r="C1755">
        <v>0.282293185</v>
      </c>
      <c r="D1755">
        <v>0.63800000000000001</v>
      </c>
      <c r="E1755">
        <v>0.45600000000000002</v>
      </c>
      <c r="F1755" s="1">
        <v>3.7700000000000002E-26</v>
      </c>
      <c r="G1755">
        <v>2</v>
      </c>
      <c r="H1755" t="s">
        <v>1052</v>
      </c>
    </row>
    <row r="1756" spans="1:8" x14ac:dyDescent="0.25">
      <c r="A1756" t="s">
        <v>1928</v>
      </c>
      <c r="B1756" s="1">
        <v>2.4200000000000001E-30</v>
      </c>
      <c r="C1756">
        <v>0.26626403599999998</v>
      </c>
      <c r="D1756">
        <v>0.77600000000000002</v>
      </c>
      <c r="E1756">
        <v>0.58599999999999997</v>
      </c>
      <c r="F1756" s="1">
        <v>5.0300000000000001E-26</v>
      </c>
      <c r="G1756">
        <v>2</v>
      </c>
      <c r="H1756" t="s">
        <v>1928</v>
      </c>
    </row>
    <row r="1757" spans="1:8" x14ac:dyDescent="0.25">
      <c r="A1757" t="s">
        <v>1929</v>
      </c>
      <c r="B1757" s="1">
        <v>2.4999999999999999E-30</v>
      </c>
      <c r="C1757">
        <v>0.44741545700000002</v>
      </c>
      <c r="D1757">
        <v>0.25900000000000001</v>
      </c>
      <c r="E1757">
        <v>0.152</v>
      </c>
      <c r="F1757" s="1">
        <v>5.1900000000000002E-26</v>
      </c>
      <c r="G1757">
        <v>2</v>
      </c>
      <c r="H1757" t="s">
        <v>1929</v>
      </c>
    </row>
    <row r="1758" spans="1:8" x14ac:dyDescent="0.25">
      <c r="A1758" t="s">
        <v>1930</v>
      </c>
      <c r="B1758" s="1">
        <v>2.5399999999999999E-30</v>
      </c>
      <c r="C1758">
        <v>0.34842413700000002</v>
      </c>
      <c r="D1758">
        <v>0.40600000000000003</v>
      </c>
      <c r="E1758">
        <v>0.27</v>
      </c>
      <c r="F1758" s="1">
        <v>5.27E-26</v>
      </c>
      <c r="G1758">
        <v>2</v>
      </c>
      <c r="H1758" t="s">
        <v>1239</v>
      </c>
    </row>
    <row r="1759" spans="1:8" x14ac:dyDescent="0.25">
      <c r="A1759" t="s">
        <v>1931</v>
      </c>
      <c r="B1759" s="1">
        <v>4.2400000000000001E-30</v>
      </c>
      <c r="C1759">
        <v>0.448499013</v>
      </c>
      <c r="D1759">
        <v>0.26600000000000001</v>
      </c>
      <c r="E1759">
        <v>0.156</v>
      </c>
      <c r="F1759" s="1">
        <v>8.8000000000000003E-26</v>
      </c>
      <c r="G1759">
        <v>2</v>
      </c>
      <c r="H1759" t="s">
        <v>1931</v>
      </c>
    </row>
    <row r="1760" spans="1:8" x14ac:dyDescent="0.25">
      <c r="A1760" t="s">
        <v>1932</v>
      </c>
      <c r="B1760" s="1">
        <v>4.3499999999999997E-30</v>
      </c>
      <c r="C1760">
        <v>0.33279304500000001</v>
      </c>
      <c r="D1760">
        <v>0.33900000000000002</v>
      </c>
      <c r="E1760">
        <v>0.21299999999999999</v>
      </c>
      <c r="F1760" s="1">
        <v>9.0299999999999997E-26</v>
      </c>
      <c r="G1760">
        <v>2</v>
      </c>
      <c r="H1760" t="s">
        <v>1932</v>
      </c>
    </row>
    <row r="1761" spans="1:8" x14ac:dyDescent="0.25">
      <c r="A1761" t="s">
        <v>1933</v>
      </c>
      <c r="B1761" s="1">
        <v>6.73E-30</v>
      </c>
      <c r="C1761">
        <v>0.33299539900000003</v>
      </c>
      <c r="D1761">
        <v>0.38200000000000001</v>
      </c>
      <c r="E1761">
        <v>0.246</v>
      </c>
      <c r="F1761" s="1">
        <v>1.3999999999999999E-25</v>
      </c>
      <c r="G1761">
        <v>2</v>
      </c>
      <c r="H1761" t="s">
        <v>1933</v>
      </c>
    </row>
    <row r="1762" spans="1:8" x14ac:dyDescent="0.25">
      <c r="A1762" t="s">
        <v>1934</v>
      </c>
      <c r="B1762" s="1">
        <v>6.8500000000000006E-30</v>
      </c>
      <c r="C1762">
        <v>0.36230309500000002</v>
      </c>
      <c r="D1762">
        <v>0.35799999999999998</v>
      </c>
      <c r="E1762">
        <v>0.22900000000000001</v>
      </c>
      <c r="F1762" s="1">
        <v>1.4200000000000001E-25</v>
      </c>
      <c r="G1762">
        <v>2</v>
      </c>
      <c r="H1762" t="s">
        <v>1061</v>
      </c>
    </row>
    <row r="1763" spans="1:8" x14ac:dyDescent="0.25">
      <c r="A1763" t="s">
        <v>1935</v>
      </c>
      <c r="B1763" s="1">
        <v>6.9599999999999995E-30</v>
      </c>
      <c r="C1763">
        <v>0.31785232699999999</v>
      </c>
      <c r="D1763">
        <v>0.34399999999999997</v>
      </c>
      <c r="E1763">
        <v>0.217</v>
      </c>
      <c r="F1763" s="1">
        <v>1.4400000000000001E-25</v>
      </c>
      <c r="G1763">
        <v>2</v>
      </c>
      <c r="H1763" t="s">
        <v>1935</v>
      </c>
    </row>
    <row r="1764" spans="1:8" x14ac:dyDescent="0.25">
      <c r="A1764" t="s">
        <v>1936</v>
      </c>
      <c r="B1764" s="1">
        <v>9.0499999999999994E-30</v>
      </c>
      <c r="C1764">
        <v>0.44384349499999998</v>
      </c>
      <c r="D1764">
        <v>0.32200000000000001</v>
      </c>
      <c r="E1764">
        <v>0.20200000000000001</v>
      </c>
      <c r="F1764" s="1">
        <v>1.88E-25</v>
      </c>
      <c r="G1764">
        <v>2</v>
      </c>
      <c r="H1764" t="s">
        <v>1021</v>
      </c>
    </row>
    <row r="1765" spans="1:8" x14ac:dyDescent="0.25">
      <c r="A1765" t="s">
        <v>1937</v>
      </c>
      <c r="B1765" s="1">
        <v>9.5800000000000002E-30</v>
      </c>
      <c r="C1765">
        <v>0.32909541799999997</v>
      </c>
      <c r="D1765">
        <v>0.34499999999999997</v>
      </c>
      <c r="E1765">
        <v>0.219</v>
      </c>
      <c r="F1765" s="1">
        <v>1.9900000000000001E-25</v>
      </c>
      <c r="G1765">
        <v>2</v>
      </c>
      <c r="H1765" t="s">
        <v>1937</v>
      </c>
    </row>
    <row r="1766" spans="1:8" x14ac:dyDescent="0.25">
      <c r="A1766" t="s">
        <v>1938</v>
      </c>
      <c r="B1766" s="1">
        <v>1.0799999999999999E-29</v>
      </c>
      <c r="C1766">
        <v>0.26863307400000003</v>
      </c>
      <c r="D1766">
        <v>0.40699999999999997</v>
      </c>
      <c r="E1766">
        <v>0.26500000000000001</v>
      </c>
      <c r="F1766" s="1">
        <v>2.2300000000000001E-25</v>
      </c>
      <c r="G1766">
        <v>2</v>
      </c>
      <c r="H1766" t="s">
        <v>1938</v>
      </c>
    </row>
    <row r="1767" spans="1:8" x14ac:dyDescent="0.25">
      <c r="A1767" t="s">
        <v>1939</v>
      </c>
      <c r="B1767" s="1">
        <v>1.16E-29</v>
      </c>
      <c r="C1767">
        <v>0.28109709999999999</v>
      </c>
      <c r="D1767">
        <v>0.66400000000000003</v>
      </c>
      <c r="E1767">
        <v>0.49099999999999999</v>
      </c>
      <c r="F1767" s="1">
        <v>2.4000000000000001E-25</v>
      </c>
      <c r="G1767">
        <v>2</v>
      </c>
      <c r="H1767" t="s">
        <v>1939</v>
      </c>
    </row>
    <row r="1768" spans="1:8" x14ac:dyDescent="0.25">
      <c r="A1768" t="s">
        <v>1940</v>
      </c>
      <c r="B1768" s="1">
        <v>1.3500000000000001E-29</v>
      </c>
      <c r="C1768">
        <v>0.48139591199999998</v>
      </c>
      <c r="D1768">
        <v>0.26100000000000001</v>
      </c>
      <c r="E1768">
        <v>0.154</v>
      </c>
      <c r="F1768" s="1">
        <v>2.8099999999999998E-25</v>
      </c>
      <c r="G1768">
        <v>2</v>
      </c>
      <c r="H1768" t="s">
        <v>1336</v>
      </c>
    </row>
    <row r="1769" spans="1:8" x14ac:dyDescent="0.25">
      <c r="A1769" t="s">
        <v>1941</v>
      </c>
      <c r="B1769" s="1">
        <v>1.3800000000000001E-29</v>
      </c>
      <c r="C1769">
        <v>0.30808127299999999</v>
      </c>
      <c r="D1769">
        <v>0.317</v>
      </c>
      <c r="E1769">
        <v>0.19500000000000001</v>
      </c>
      <c r="F1769" s="1">
        <v>2.8600000000000002E-25</v>
      </c>
      <c r="G1769">
        <v>2</v>
      </c>
      <c r="H1769" t="s">
        <v>1941</v>
      </c>
    </row>
    <row r="1770" spans="1:8" x14ac:dyDescent="0.25">
      <c r="A1770" t="s">
        <v>1942</v>
      </c>
      <c r="B1770" s="1">
        <v>1.9199999999999999E-29</v>
      </c>
      <c r="C1770">
        <v>0.34341069000000002</v>
      </c>
      <c r="D1770">
        <v>0.433</v>
      </c>
      <c r="E1770">
        <v>0.28999999999999998</v>
      </c>
      <c r="F1770" s="1">
        <v>3.9800000000000002E-25</v>
      </c>
      <c r="G1770">
        <v>2</v>
      </c>
      <c r="H1770" t="s">
        <v>791</v>
      </c>
    </row>
    <row r="1771" spans="1:8" x14ac:dyDescent="0.25">
      <c r="A1771" t="s">
        <v>1943</v>
      </c>
      <c r="B1771" s="1">
        <v>1.9199999999999999E-29</v>
      </c>
      <c r="C1771">
        <v>0.326931366</v>
      </c>
      <c r="D1771">
        <v>0.25700000000000001</v>
      </c>
      <c r="E1771">
        <v>0.14799999999999999</v>
      </c>
      <c r="F1771" s="1">
        <v>3.9800000000000002E-25</v>
      </c>
      <c r="G1771">
        <v>2</v>
      </c>
      <c r="H1771" t="s">
        <v>1943</v>
      </c>
    </row>
    <row r="1772" spans="1:8" x14ac:dyDescent="0.25">
      <c r="A1772" t="s">
        <v>1944</v>
      </c>
      <c r="B1772" s="1">
        <v>2.0099999999999999E-29</v>
      </c>
      <c r="C1772">
        <v>0.30165973299999999</v>
      </c>
      <c r="D1772">
        <v>0.35499999999999998</v>
      </c>
      <c r="E1772">
        <v>0.22600000000000001</v>
      </c>
      <c r="F1772" s="1">
        <v>4.1700000000000001E-25</v>
      </c>
      <c r="G1772">
        <v>2</v>
      </c>
      <c r="H1772" t="s">
        <v>1944</v>
      </c>
    </row>
    <row r="1773" spans="1:8" x14ac:dyDescent="0.25">
      <c r="A1773" t="s">
        <v>1945</v>
      </c>
      <c r="B1773" s="1">
        <v>2.6899999999999999E-29</v>
      </c>
      <c r="C1773">
        <v>0.26862851900000001</v>
      </c>
      <c r="D1773">
        <v>0.65</v>
      </c>
      <c r="E1773">
        <v>0.47099999999999997</v>
      </c>
      <c r="F1773" s="1">
        <v>5.5699999999999998E-25</v>
      </c>
      <c r="G1773">
        <v>2</v>
      </c>
      <c r="H1773" t="s">
        <v>1005</v>
      </c>
    </row>
    <row r="1774" spans="1:8" x14ac:dyDescent="0.25">
      <c r="A1774" t="s">
        <v>1946</v>
      </c>
      <c r="B1774" s="1">
        <v>2.87E-29</v>
      </c>
      <c r="C1774">
        <v>0.49575627300000003</v>
      </c>
      <c r="D1774">
        <v>0.252</v>
      </c>
      <c r="E1774">
        <v>0.14799999999999999</v>
      </c>
      <c r="F1774" s="1">
        <v>5.9599999999999997E-25</v>
      </c>
      <c r="G1774">
        <v>2</v>
      </c>
      <c r="H1774" t="s">
        <v>1946</v>
      </c>
    </row>
    <row r="1775" spans="1:8" x14ac:dyDescent="0.25">
      <c r="A1775" t="s">
        <v>1947</v>
      </c>
      <c r="B1775" s="1">
        <v>3.37E-29</v>
      </c>
      <c r="C1775">
        <v>0.30984155800000002</v>
      </c>
      <c r="D1775">
        <v>0.26200000000000001</v>
      </c>
      <c r="E1775">
        <v>0.153</v>
      </c>
      <c r="F1775" s="1">
        <v>6.9900000000000004E-25</v>
      </c>
      <c r="G1775">
        <v>2</v>
      </c>
      <c r="H1775" t="s">
        <v>1947</v>
      </c>
    </row>
    <row r="1776" spans="1:8" x14ac:dyDescent="0.25">
      <c r="A1776" t="s">
        <v>1948</v>
      </c>
      <c r="B1776" s="1">
        <v>4.7199999999999998E-29</v>
      </c>
      <c r="C1776">
        <v>0.25037180599999997</v>
      </c>
      <c r="D1776">
        <v>0.65200000000000002</v>
      </c>
      <c r="E1776">
        <v>0.46100000000000002</v>
      </c>
      <c r="F1776" s="1">
        <v>9.7899999999999998E-25</v>
      </c>
      <c r="G1776">
        <v>2</v>
      </c>
      <c r="H1776" t="s">
        <v>1159</v>
      </c>
    </row>
    <row r="1777" spans="1:8" x14ac:dyDescent="0.25">
      <c r="A1777" t="s">
        <v>1949</v>
      </c>
      <c r="B1777" s="1">
        <v>5.2500000000000002E-29</v>
      </c>
      <c r="C1777">
        <v>0.378148068</v>
      </c>
      <c r="D1777">
        <v>0.26700000000000002</v>
      </c>
      <c r="E1777">
        <v>0.158</v>
      </c>
      <c r="F1777" s="1">
        <v>1.09E-24</v>
      </c>
      <c r="G1777">
        <v>2</v>
      </c>
      <c r="H1777" t="s">
        <v>1331</v>
      </c>
    </row>
    <row r="1778" spans="1:8" x14ac:dyDescent="0.25">
      <c r="A1778" t="s">
        <v>1950</v>
      </c>
      <c r="B1778" s="1">
        <v>6.2299999999999997E-29</v>
      </c>
      <c r="C1778">
        <v>0.25320210300000001</v>
      </c>
      <c r="D1778">
        <v>0.63900000000000001</v>
      </c>
      <c r="E1778">
        <v>0.46300000000000002</v>
      </c>
      <c r="F1778" s="1">
        <v>1.29E-24</v>
      </c>
      <c r="G1778">
        <v>2</v>
      </c>
      <c r="H1778" t="s">
        <v>1950</v>
      </c>
    </row>
    <row r="1779" spans="1:8" x14ac:dyDescent="0.25">
      <c r="A1779" t="s">
        <v>1951</v>
      </c>
      <c r="B1779" s="1">
        <v>8.0100000000000004E-29</v>
      </c>
      <c r="C1779">
        <v>0.35090648200000002</v>
      </c>
      <c r="D1779">
        <v>0.26900000000000002</v>
      </c>
      <c r="E1779">
        <v>0.159</v>
      </c>
      <c r="F1779" s="1">
        <v>1.6600000000000001E-24</v>
      </c>
      <c r="G1779">
        <v>2</v>
      </c>
      <c r="H1779" t="s">
        <v>1951</v>
      </c>
    </row>
    <row r="1780" spans="1:8" x14ac:dyDescent="0.25">
      <c r="A1780" t="s">
        <v>1952</v>
      </c>
      <c r="B1780" s="1">
        <v>1.0800000000000001E-28</v>
      </c>
      <c r="C1780">
        <v>0.41341582700000001</v>
      </c>
      <c r="D1780">
        <v>0.29299999999999998</v>
      </c>
      <c r="E1780">
        <v>0.18099999999999999</v>
      </c>
      <c r="F1780" s="1">
        <v>2.2499999999999999E-24</v>
      </c>
      <c r="G1780">
        <v>2</v>
      </c>
      <c r="H1780" t="s">
        <v>1309</v>
      </c>
    </row>
    <row r="1781" spans="1:8" x14ac:dyDescent="0.25">
      <c r="A1781" t="s">
        <v>1953</v>
      </c>
      <c r="B1781" s="1">
        <v>1.1099999999999999E-28</v>
      </c>
      <c r="C1781">
        <v>0.28464329199999999</v>
      </c>
      <c r="D1781">
        <v>0.26100000000000001</v>
      </c>
      <c r="E1781">
        <v>0.151</v>
      </c>
      <c r="F1781" s="1">
        <v>2.3100000000000001E-24</v>
      </c>
      <c r="G1781">
        <v>2</v>
      </c>
      <c r="H1781" t="s">
        <v>1953</v>
      </c>
    </row>
    <row r="1782" spans="1:8" x14ac:dyDescent="0.25">
      <c r="A1782" t="s">
        <v>1954</v>
      </c>
      <c r="B1782" s="1">
        <v>1.43E-28</v>
      </c>
      <c r="C1782">
        <v>0.29785119399999999</v>
      </c>
      <c r="D1782">
        <v>0.32400000000000001</v>
      </c>
      <c r="E1782">
        <v>0.20200000000000001</v>
      </c>
      <c r="F1782" s="1">
        <v>2.98E-24</v>
      </c>
      <c r="G1782">
        <v>2</v>
      </c>
      <c r="H1782" t="s">
        <v>1954</v>
      </c>
    </row>
    <row r="1783" spans="1:8" x14ac:dyDescent="0.25">
      <c r="A1783" t="s">
        <v>1955</v>
      </c>
      <c r="B1783" s="1">
        <v>1.6799999999999999E-28</v>
      </c>
      <c r="C1783">
        <v>0.35304966599999998</v>
      </c>
      <c r="D1783">
        <v>0.26</v>
      </c>
      <c r="E1783">
        <v>0.152</v>
      </c>
      <c r="F1783" s="1">
        <v>3.49E-24</v>
      </c>
      <c r="G1783">
        <v>2</v>
      </c>
      <c r="H1783" t="s">
        <v>1955</v>
      </c>
    </row>
    <row r="1784" spans="1:8" x14ac:dyDescent="0.25">
      <c r="A1784" t="s">
        <v>1956</v>
      </c>
      <c r="B1784" s="1">
        <v>1.7300000000000001E-28</v>
      </c>
      <c r="C1784">
        <v>0.29399208100000002</v>
      </c>
      <c r="D1784">
        <v>0.497</v>
      </c>
      <c r="E1784">
        <v>0.34300000000000003</v>
      </c>
      <c r="F1784" s="1">
        <v>3.5899999999999998E-24</v>
      </c>
      <c r="G1784">
        <v>2</v>
      </c>
      <c r="H1784" t="s">
        <v>940</v>
      </c>
    </row>
    <row r="1785" spans="1:8" x14ac:dyDescent="0.25">
      <c r="A1785" t="s">
        <v>1957</v>
      </c>
      <c r="B1785" s="1">
        <v>4.7400000000000003E-28</v>
      </c>
      <c r="C1785">
        <v>0.25049042300000002</v>
      </c>
      <c r="D1785">
        <v>0.52700000000000002</v>
      </c>
      <c r="E1785">
        <v>0.371</v>
      </c>
      <c r="F1785" s="1">
        <v>9.8400000000000001E-24</v>
      </c>
      <c r="G1785">
        <v>2</v>
      </c>
      <c r="H1785" t="s">
        <v>1957</v>
      </c>
    </row>
    <row r="1786" spans="1:8" x14ac:dyDescent="0.25">
      <c r="A1786" t="s">
        <v>1958</v>
      </c>
      <c r="B1786" s="1">
        <v>7.5400000000000001E-28</v>
      </c>
      <c r="C1786">
        <v>0.317261823</v>
      </c>
      <c r="D1786">
        <v>0.32700000000000001</v>
      </c>
      <c r="E1786">
        <v>0.20799999999999999</v>
      </c>
      <c r="F1786" s="1">
        <v>1.56E-23</v>
      </c>
      <c r="G1786">
        <v>2</v>
      </c>
      <c r="H1786" t="s">
        <v>1958</v>
      </c>
    </row>
    <row r="1787" spans="1:8" x14ac:dyDescent="0.25">
      <c r="A1787" t="s">
        <v>1959</v>
      </c>
      <c r="B1787" s="1">
        <v>1.2599999999999999E-27</v>
      </c>
      <c r="C1787">
        <v>0.28392746400000002</v>
      </c>
      <c r="D1787">
        <v>0.31</v>
      </c>
      <c r="E1787">
        <v>0.192</v>
      </c>
      <c r="F1787" s="1">
        <v>2.61E-23</v>
      </c>
      <c r="G1787">
        <v>2</v>
      </c>
      <c r="H1787" t="s">
        <v>1959</v>
      </c>
    </row>
    <row r="1788" spans="1:8" x14ac:dyDescent="0.25">
      <c r="A1788" t="s">
        <v>1960</v>
      </c>
      <c r="B1788" s="1">
        <v>1.61E-27</v>
      </c>
      <c r="C1788">
        <v>0.31875585000000001</v>
      </c>
      <c r="D1788">
        <v>0.27100000000000002</v>
      </c>
      <c r="E1788">
        <v>0.16300000000000001</v>
      </c>
      <c r="F1788" s="1">
        <v>3.3399999999999998E-23</v>
      </c>
      <c r="G1788">
        <v>2</v>
      </c>
      <c r="H1788" t="s">
        <v>1960</v>
      </c>
    </row>
    <row r="1789" spans="1:8" x14ac:dyDescent="0.25">
      <c r="A1789" t="s">
        <v>1961</v>
      </c>
      <c r="B1789" s="1">
        <v>2.1700000000000002E-27</v>
      </c>
      <c r="C1789">
        <v>0.393415546</v>
      </c>
      <c r="D1789">
        <v>0.34200000000000003</v>
      </c>
      <c r="E1789">
        <v>0.223</v>
      </c>
      <c r="F1789" s="1">
        <v>4.4999999999999997E-23</v>
      </c>
      <c r="G1789">
        <v>2</v>
      </c>
      <c r="H1789" t="s">
        <v>1300</v>
      </c>
    </row>
    <row r="1790" spans="1:8" x14ac:dyDescent="0.25">
      <c r="A1790" t="s">
        <v>1962</v>
      </c>
      <c r="B1790" s="1">
        <v>2.5899999999999999E-27</v>
      </c>
      <c r="C1790">
        <v>0.40582280500000001</v>
      </c>
      <c r="D1790">
        <v>0.26700000000000002</v>
      </c>
      <c r="E1790">
        <v>0.161</v>
      </c>
      <c r="F1790" s="1">
        <v>5.3599999999999995E-23</v>
      </c>
      <c r="G1790">
        <v>2</v>
      </c>
      <c r="H1790" t="s">
        <v>1962</v>
      </c>
    </row>
    <row r="1791" spans="1:8" x14ac:dyDescent="0.25">
      <c r="A1791" t="s">
        <v>1963</v>
      </c>
      <c r="B1791" s="1">
        <v>3.5600000000000003E-27</v>
      </c>
      <c r="C1791">
        <v>0.26991486199999998</v>
      </c>
      <c r="D1791">
        <v>0.27</v>
      </c>
      <c r="E1791">
        <v>0.16200000000000001</v>
      </c>
      <c r="F1791" s="1">
        <v>7.3899999999999999E-23</v>
      </c>
      <c r="G1791">
        <v>2</v>
      </c>
      <c r="H1791" t="s">
        <v>1963</v>
      </c>
    </row>
    <row r="1792" spans="1:8" x14ac:dyDescent="0.25">
      <c r="A1792" t="s">
        <v>1964</v>
      </c>
      <c r="B1792" s="1">
        <v>3.7899999999999997E-27</v>
      </c>
      <c r="C1792">
        <v>0.25273352799999999</v>
      </c>
      <c r="D1792">
        <v>0.35499999999999998</v>
      </c>
      <c r="E1792">
        <v>0.22800000000000001</v>
      </c>
      <c r="F1792" s="1">
        <v>7.8499999999999996E-23</v>
      </c>
      <c r="G1792">
        <v>2</v>
      </c>
      <c r="H1792" t="s">
        <v>1964</v>
      </c>
    </row>
    <row r="1793" spans="1:8" x14ac:dyDescent="0.25">
      <c r="A1793" t="s">
        <v>1965</v>
      </c>
      <c r="B1793" s="1">
        <v>4.7000000000000003E-27</v>
      </c>
      <c r="C1793">
        <v>0.38011850000000003</v>
      </c>
      <c r="D1793">
        <v>0.32600000000000001</v>
      </c>
      <c r="E1793">
        <v>0.21099999999999999</v>
      </c>
      <c r="F1793" s="1">
        <v>9.7600000000000006E-23</v>
      </c>
      <c r="G1793">
        <v>2</v>
      </c>
      <c r="H1793" t="s">
        <v>1175</v>
      </c>
    </row>
    <row r="1794" spans="1:8" x14ac:dyDescent="0.25">
      <c r="A1794" t="s">
        <v>1966</v>
      </c>
      <c r="B1794" s="1">
        <v>4.7200000000000001E-27</v>
      </c>
      <c r="C1794">
        <v>0.28316606900000002</v>
      </c>
      <c r="D1794">
        <v>0.35599999999999998</v>
      </c>
      <c r="E1794">
        <v>0.23300000000000001</v>
      </c>
      <c r="F1794" s="1">
        <v>9.7900000000000001E-23</v>
      </c>
      <c r="G1794">
        <v>2</v>
      </c>
      <c r="H1794" t="s">
        <v>1966</v>
      </c>
    </row>
    <row r="1795" spans="1:8" x14ac:dyDescent="0.25">
      <c r="A1795" t="s">
        <v>1967</v>
      </c>
      <c r="B1795" s="1">
        <v>5.52E-27</v>
      </c>
      <c r="C1795">
        <v>0.399999618</v>
      </c>
      <c r="D1795">
        <v>0.26500000000000001</v>
      </c>
      <c r="E1795">
        <v>0.161</v>
      </c>
      <c r="F1795" s="1">
        <v>1.1499999999999999E-22</v>
      </c>
      <c r="G1795">
        <v>2</v>
      </c>
      <c r="H1795" t="s">
        <v>1967</v>
      </c>
    </row>
    <row r="1796" spans="1:8" x14ac:dyDescent="0.25">
      <c r="A1796" t="s">
        <v>1968</v>
      </c>
      <c r="B1796" s="1">
        <v>7.1399999999999996E-27</v>
      </c>
      <c r="C1796">
        <v>0.28004520599999999</v>
      </c>
      <c r="D1796">
        <v>0.41099999999999998</v>
      </c>
      <c r="E1796">
        <v>0.27800000000000002</v>
      </c>
      <c r="F1796" s="1">
        <v>1.4800000000000001E-22</v>
      </c>
      <c r="G1796">
        <v>2</v>
      </c>
      <c r="H1796" t="s">
        <v>994</v>
      </c>
    </row>
    <row r="1797" spans="1:8" x14ac:dyDescent="0.25">
      <c r="A1797" t="s">
        <v>1969</v>
      </c>
      <c r="B1797" s="1">
        <v>7.5299999999999996E-27</v>
      </c>
      <c r="C1797">
        <v>0.28389662900000001</v>
      </c>
      <c r="D1797">
        <v>0.40899999999999997</v>
      </c>
      <c r="E1797">
        <v>0.27600000000000002</v>
      </c>
      <c r="F1797" s="1">
        <v>1.56E-22</v>
      </c>
      <c r="G1797">
        <v>2</v>
      </c>
      <c r="H1797" t="s">
        <v>1969</v>
      </c>
    </row>
    <row r="1798" spans="1:8" x14ac:dyDescent="0.25">
      <c r="A1798" t="s">
        <v>1970</v>
      </c>
      <c r="B1798" s="1">
        <v>8.9500000000000005E-27</v>
      </c>
      <c r="C1798">
        <v>0.32185385399999999</v>
      </c>
      <c r="D1798">
        <v>0.44</v>
      </c>
      <c r="E1798">
        <v>0.3</v>
      </c>
      <c r="F1798" s="1">
        <v>1.8599999999999999E-22</v>
      </c>
      <c r="G1798">
        <v>2</v>
      </c>
      <c r="H1798" t="s">
        <v>749</v>
      </c>
    </row>
    <row r="1799" spans="1:8" x14ac:dyDescent="0.25">
      <c r="A1799" t="s">
        <v>1971</v>
      </c>
      <c r="B1799" s="1">
        <v>2.3699999999999999E-26</v>
      </c>
      <c r="C1799">
        <v>0.27138610299999999</v>
      </c>
      <c r="D1799">
        <v>0.56100000000000005</v>
      </c>
      <c r="E1799">
        <v>0.4</v>
      </c>
      <c r="F1799" s="1">
        <v>4.9299999999999998E-22</v>
      </c>
      <c r="G1799">
        <v>2</v>
      </c>
      <c r="H1799" t="s">
        <v>710</v>
      </c>
    </row>
    <row r="1800" spans="1:8" x14ac:dyDescent="0.25">
      <c r="A1800" t="s">
        <v>1972</v>
      </c>
      <c r="B1800" s="1">
        <v>3.5900000000000002E-26</v>
      </c>
      <c r="C1800">
        <v>0.33751333500000003</v>
      </c>
      <c r="D1800">
        <v>0.36199999999999999</v>
      </c>
      <c r="E1800">
        <v>0.24099999999999999</v>
      </c>
      <c r="F1800" s="1">
        <v>7.4399999999999997E-22</v>
      </c>
      <c r="G1800">
        <v>2</v>
      </c>
      <c r="H1800" t="s">
        <v>817</v>
      </c>
    </row>
    <row r="1801" spans="1:8" x14ac:dyDescent="0.25">
      <c r="A1801" t="s">
        <v>1973</v>
      </c>
      <c r="B1801" s="1">
        <v>5.8199999999999996E-26</v>
      </c>
      <c r="C1801">
        <v>0.31566810899999997</v>
      </c>
      <c r="D1801">
        <v>0.379</v>
      </c>
      <c r="E1801">
        <v>0.254</v>
      </c>
      <c r="F1801" s="1">
        <v>1.21E-21</v>
      </c>
      <c r="G1801">
        <v>2</v>
      </c>
      <c r="H1801" t="s">
        <v>1135</v>
      </c>
    </row>
    <row r="1802" spans="1:8" x14ac:dyDescent="0.25">
      <c r="A1802" t="s">
        <v>1974</v>
      </c>
      <c r="B1802" s="1">
        <v>6.5299999999999999E-26</v>
      </c>
      <c r="C1802">
        <v>0.25066575499999999</v>
      </c>
      <c r="D1802">
        <v>0.56000000000000005</v>
      </c>
      <c r="E1802">
        <v>0.39500000000000002</v>
      </c>
      <c r="F1802" s="1">
        <v>1.3500000000000001E-21</v>
      </c>
      <c r="G1802">
        <v>2</v>
      </c>
      <c r="H1802" t="s">
        <v>813</v>
      </c>
    </row>
    <row r="1803" spans="1:8" x14ac:dyDescent="0.25">
      <c r="A1803" t="s">
        <v>1975</v>
      </c>
      <c r="B1803" s="1">
        <v>8.1299999999999999E-26</v>
      </c>
      <c r="C1803">
        <v>0.39392143800000001</v>
      </c>
      <c r="D1803">
        <v>0.30499999999999999</v>
      </c>
      <c r="E1803">
        <v>0.19500000000000001</v>
      </c>
      <c r="F1803" s="1">
        <v>1.6899999999999999E-21</v>
      </c>
      <c r="G1803">
        <v>2</v>
      </c>
      <c r="H1803" t="s">
        <v>696</v>
      </c>
    </row>
    <row r="1804" spans="1:8" x14ac:dyDescent="0.25">
      <c r="A1804" t="s">
        <v>1976</v>
      </c>
      <c r="B1804" s="1">
        <v>1.03E-25</v>
      </c>
      <c r="C1804">
        <v>0.26848302800000001</v>
      </c>
      <c r="D1804">
        <v>0.36</v>
      </c>
      <c r="E1804">
        <v>0.23599999999999999</v>
      </c>
      <c r="F1804" s="1">
        <v>2.14E-21</v>
      </c>
      <c r="G1804">
        <v>2</v>
      </c>
      <c r="H1804" t="s">
        <v>1976</v>
      </c>
    </row>
    <row r="1805" spans="1:8" x14ac:dyDescent="0.25">
      <c r="A1805" t="s">
        <v>1977</v>
      </c>
      <c r="B1805" s="1">
        <v>2.02E-25</v>
      </c>
      <c r="C1805">
        <v>0.29214448500000001</v>
      </c>
      <c r="D1805">
        <v>0.36799999999999999</v>
      </c>
      <c r="E1805">
        <v>0.245</v>
      </c>
      <c r="F1805" s="1">
        <v>4.1900000000000004E-21</v>
      </c>
      <c r="G1805">
        <v>2</v>
      </c>
      <c r="H1805" t="s">
        <v>1977</v>
      </c>
    </row>
    <row r="1806" spans="1:8" x14ac:dyDescent="0.25">
      <c r="A1806" t="s">
        <v>1978</v>
      </c>
      <c r="B1806" s="1">
        <v>2.1900000000000002E-25</v>
      </c>
      <c r="C1806">
        <v>0.30666605400000002</v>
      </c>
      <c r="D1806">
        <v>0.374</v>
      </c>
      <c r="E1806">
        <v>0.252</v>
      </c>
      <c r="F1806" s="1">
        <v>4.54E-21</v>
      </c>
      <c r="G1806">
        <v>2</v>
      </c>
      <c r="H1806" t="s">
        <v>968</v>
      </c>
    </row>
    <row r="1807" spans="1:8" x14ac:dyDescent="0.25">
      <c r="A1807" t="s">
        <v>1979</v>
      </c>
      <c r="B1807" s="1">
        <v>3.4499999999999999E-25</v>
      </c>
      <c r="C1807">
        <v>0.26045557499999999</v>
      </c>
      <c r="D1807">
        <v>0.29599999999999999</v>
      </c>
      <c r="E1807">
        <v>0.188</v>
      </c>
      <c r="F1807" s="1">
        <v>7.1499999999999996E-21</v>
      </c>
      <c r="G1807">
        <v>2</v>
      </c>
      <c r="H1807" t="s">
        <v>1979</v>
      </c>
    </row>
    <row r="1808" spans="1:8" x14ac:dyDescent="0.25">
      <c r="A1808" t="s">
        <v>1980</v>
      </c>
      <c r="B1808" s="1">
        <v>3.4599999999999998E-25</v>
      </c>
      <c r="C1808">
        <v>0.48735049200000002</v>
      </c>
      <c r="D1808">
        <v>0.26900000000000002</v>
      </c>
      <c r="E1808">
        <v>0.16900000000000001</v>
      </c>
      <c r="F1808" s="1">
        <v>7.18E-21</v>
      </c>
      <c r="G1808">
        <v>2</v>
      </c>
      <c r="H1808" t="s">
        <v>1980</v>
      </c>
    </row>
    <row r="1809" spans="1:8" x14ac:dyDescent="0.25">
      <c r="A1809" t="s">
        <v>1981</v>
      </c>
      <c r="B1809" s="1">
        <v>4.54E-25</v>
      </c>
      <c r="C1809">
        <v>0.25786016899999997</v>
      </c>
      <c r="D1809">
        <v>0.26800000000000002</v>
      </c>
      <c r="E1809">
        <v>0.16400000000000001</v>
      </c>
      <c r="F1809" s="1">
        <v>9.4099999999999997E-21</v>
      </c>
      <c r="G1809">
        <v>2</v>
      </c>
      <c r="H1809" t="s">
        <v>1981</v>
      </c>
    </row>
    <row r="1810" spans="1:8" x14ac:dyDescent="0.25">
      <c r="A1810" t="s">
        <v>1982</v>
      </c>
      <c r="B1810" s="1">
        <v>5.3900000000000004E-25</v>
      </c>
      <c r="C1810">
        <v>0.47132291100000001</v>
      </c>
      <c r="D1810">
        <v>0.253</v>
      </c>
      <c r="E1810">
        <v>0.155</v>
      </c>
      <c r="F1810" s="1">
        <v>1.12E-20</v>
      </c>
      <c r="G1810">
        <v>2</v>
      </c>
      <c r="H1810" t="s">
        <v>1030</v>
      </c>
    </row>
    <row r="1811" spans="1:8" x14ac:dyDescent="0.25">
      <c r="A1811" t="s">
        <v>1983</v>
      </c>
      <c r="B1811" s="1">
        <v>6.8899999999999998E-25</v>
      </c>
      <c r="C1811">
        <v>0.366684344</v>
      </c>
      <c r="D1811">
        <v>0.29499999999999998</v>
      </c>
      <c r="E1811">
        <v>0.189</v>
      </c>
      <c r="F1811" s="1">
        <v>1.4299999999999999E-20</v>
      </c>
      <c r="G1811">
        <v>2</v>
      </c>
      <c r="H1811" t="s">
        <v>1134</v>
      </c>
    </row>
    <row r="1812" spans="1:8" x14ac:dyDescent="0.25">
      <c r="A1812" t="s">
        <v>1984</v>
      </c>
      <c r="B1812" s="1">
        <v>1.35E-24</v>
      </c>
      <c r="C1812">
        <v>0.26481874399999999</v>
      </c>
      <c r="D1812">
        <v>0.40899999999999997</v>
      </c>
      <c r="E1812">
        <v>0.27900000000000003</v>
      </c>
      <c r="F1812" s="1">
        <v>2.8000000000000003E-20</v>
      </c>
      <c r="G1812">
        <v>2</v>
      </c>
      <c r="H1812" t="s">
        <v>930</v>
      </c>
    </row>
    <row r="1813" spans="1:8" x14ac:dyDescent="0.25">
      <c r="A1813" t="s">
        <v>1985</v>
      </c>
      <c r="B1813" s="1">
        <v>1.9999999999999998E-24</v>
      </c>
      <c r="C1813">
        <v>0.41641342999999997</v>
      </c>
      <c r="D1813">
        <v>0.26800000000000002</v>
      </c>
      <c r="E1813">
        <v>0.17</v>
      </c>
      <c r="F1813" s="1">
        <v>4.1400000000000002E-20</v>
      </c>
      <c r="G1813">
        <v>2</v>
      </c>
      <c r="H1813" t="s">
        <v>971</v>
      </c>
    </row>
    <row r="1814" spans="1:8" x14ac:dyDescent="0.25">
      <c r="A1814" t="s">
        <v>1986</v>
      </c>
      <c r="B1814" s="1">
        <v>2.2299999999999999E-24</v>
      </c>
      <c r="C1814">
        <v>0.29000291</v>
      </c>
      <c r="D1814">
        <v>0.41399999999999998</v>
      </c>
      <c r="E1814">
        <v>0.28699999999999998</v>
      </c>
      <c r="F1814" s="1">
        <v>4.6300000000000002E-20</v>
      </c>
      <c r="G1814">
        <v>2</v>
      </c>
      <c r="H1814" t="s">
        <v>809</v>
      </c>
    </row>
    <row r="1815" spans="1:8" x14ac:dyDescent="0.25">
      <c r="A1815" t="s">
        <v>1987</v>
      </c>
      <c r="B1815" s="1">
        <v>2.72E-24</v>
      </c>
      <c r="C1815">
        <v>0.25407695400000002</v>
      </c>
      <c r="D1815">
        <v>0.33</v>
      </c>
      <c r="E1815">
        <v>0.214</v>
      </c>
      <c r="F1815" s="1">
        <v>5.6499999999999998E-20</v>
      </c>
      <c r="G1815">
        <v>2</v>
      </c>
      <c r="H1815" t="s">
        <v>1987</v>
      </c>
    </row>
    <row r="1816" spans="1:8" x14ac:dyDescent="0.25">
      <c r="A1816" t="s">
        <v>1988</v>
      </c>
      <c r="B1816" s="1">
        <v>2.87E-24</v>
      </c>
      <c r="C1816">
        <v>0.34129534700000003</v>
      </c>
      <c r="D1816">
        <v>0.26100000000000001</v>
      </c>
      <c r="E1816">
        <v>0.16200000000000001</v>
      </c>
      <c r="F1816" s="1">
        <v>5.9600000000000004E-20</v>
      </c>
      <c r="G1816">
        <v>2</v>
      </c>
      <c r="H1816" t="s">
        <v>1988</v>
      </c>
    </row>
    <row r="1817" spans="1:8" x14ac:dyDescent="0.25">
      <c r="A1817" t="s">
        <v>1989</v>
      </c>
      <c r="B1817" s="1">
        <v>3.5299999999999999E-24</v>
      </c>
      <c r="C1817">
        <v>0.25217104299999998</v>
      </c>
      <c r="D1817">
        <v>0.374</v>
      </c>
      <c r="E1817">
        <v>0.251</v>
      </c>
      <c r="F1817" s="1">
        <v>7.3199999999999999E-20</v>
      </c>
      <c r="G1817">
        <v>2</v>
      </c>
      <c r="H1817" t="s">
        <v>1989</v>
      </c>
    </row>
    <row r="1818" spans="1:8" x14ac:dyDescent="0.25">
      <c r="A1818" t="s">
        <v>1990</v>
      </c>
      <c r="B1818" s="1">
        <v>3.8200000000000002E-24</v>
      </c>
      <c r="C1818">
        <v>0.273560782</v>
      </c>
      <c r="D1818">
        <v>0.378</v>
      </c>
      <c r="E1818">
        <v>0.25700000000000001</v>
      </c>
      <c r="F1818" s="1">
        <v>7.9299999999999996E-20</v>
      </c>
      <c r="G1818">
        <v>2</v>
      </c>
      <c r="H1818" t="s">
        <v>1003</v>
      </c>
    </row>
    <row r="1819" spans="1:8" x14ac:dyDescent="0.25">
      <c r="A1819" t="s">
        <v>1991</v>
      </c>
      <c r="B1819" s="1">
        <v>5.7300000000000003E-24</v>
      </c>
      <c r="C1819">
        <v>0.30303345999999998</v>
      </c>
      <c r="D1819">
        <v>0.26400000000000001</v>
      </c>
      <c r="E1819">
        <v>0.16300000000000001</v>
      </c>
      <c r="F1819" s="1">
        <v>1.19E-19</v>
      </c>
      <c r="G1819">
        <v>2</v>
      </c>
      <c r="H1819" t="s">
        <v>1991</v>
      </c>
    </row>
    <row r="1820" spans="1:8" x14ac:dyDescent="0.25">
      <c r="A1820" t="s">
        <v>1992</v>
      </c>
      <c r="B1820" s="1">
        <v>8.58E-24</v>
      </c>
      <c r="C1820">
        <v>0.27737891799999997</v>
      </c>
      <c r="D1820">
        <v>0.29899999999999999</v>
      </c>
      <c r="E1820">
        <v>0.193</v>
      </c>
      <c r="F1820" s="1">
        <v>1.7800000000000001E-19</v>
      </c>
      <c r="G1820">
        <v>2</v>
      </c>
      <c r="H1820" t="s">
        <v>1992</v>
      </c>
    </row>
    <row r="1821" spans="1:8" x14ac:dyDescent="0.25">
      <c r="A1821" t="s">
        <v>1993</v>
      </c>
      <c r="B1821" s="1">
        <v>8.7499999999999998E-24</v>
      </c>
      <c r="C1821">
        <v>0.44364143</v>
      </c>
      <c r="D1821">
        <v>0.27800000000000002</v>
      </c>
      <c r="E1821">
        <v>0.17899999999999999</v>
      </c>
      <c r="F1821" s="1">
        <v>1.82E-19</v>
      </c>
      <c r="G1821">
        <v>2</v>
      </c>
      <c r="H1821" t="s">
        <v>850</v>
      </c>
    </row>
    <row r="1822" spans="1:8" x14ac:dyDescent="0.25">
      <c r="A1822" t="s">
        <v>1994</v>
      </c>
      <c r="B1822" s="1">
        <v>1.8500000000000001E-23</v>
      </c>
      <c r="C1822">
        <v>0.40372299099999998</v>
      </c>
      <c r="D1822">
        <v>0.27600000000000002</v>
      </c>
      <c r="E1822">
        <v>0.17599999999999999</v>
      </c>
      <c r="F1822" s="1">
        <v>3.8399999999999999E-19</v>
      </c>
      <c r="G1822">
        <v>2</v>
      </c>
      <c r="H1822" t="s">
        <v>1252</v>
      </c>
    </row>
    <row r="1823" spans="1:8" x14ac:dyDescent="0.25">
      <c r="A1823" t="s">
        <v>1995</v>
      </c>
      <c r="B1823" s="1">
        <v>5.1000000000000001E-23</v>
      </c>
      <c r="C1823">
        <v>0.36915334399999999</v>
      </c>
      <c r="D1823">
        <v>0.26500000000000001</v>
      </c>
      <c r="E1823">
        <v>0.16900000000000001</v>
      </c>
      <c r="F1823" s="1">
        <v>1.0599999999999999E-18</v>
      </c>
      <c r="G1823">
        <v>2</v>
      </c>
      <c r="H1823" t="s">
        <v>1322</v>
      </c>
    </row>
    <row r="1824" spans="1:8" x14ac:dyDescent="0.25">
      <c r="A1824" t="s">
        <v>1996</v>
      </c>
      <c r="B1824" s="1">
        <v>6.2499999999999994E-23</v>
      </c>
      <c r="C1824">
        <v>0.31606252699999998</v>
      </c>
      <c r="D1824">
        <v>0.38200000000000001</v>
      </c>
      <c r="E1824">
        <v>0.26400000000000001</v>
      </c>
      <c r="F1824" s="1">
        <v>1.3E-18</v>
      </c>
      <c r="G1824">
        <v>2</v>
      </c>
      <c r="H1824" t="s">
        <v>923</v>
      </c>
    </row>
    <row r="1825" spans="1:8" x14ac:dyDescent="0.25">
      <c r="A1825" t="s">
        <v>1997</v>
      </c>
      <c r="B1825" s="1">
        <v>1.2499999999999999E-22</v>
      </c>
      <c r="C1825">
        <v>0.34653384300000001</v>
      </c>
      <c r="D1825">
        <v>0.27400000000000002</v>
      </c>
      <c r="E1825">
        <v>0.17399999999999999</v>
      </c>
      <c r="F1825" s="1">
        <v>2.5800000000000001E-18</v>
      </c>
      <c r="G1825">
        <v>2</v>
      </c>
      <c r="H1825" t="s">
        <v>1997</v>
      </c>
    </row>
    <row r="1826" spans="1:8" x14ac:dyDescent="0.25">
      <c r="A1826" t="s">
        <v>1998</v>
      </c>
      <c r="B1826" s="1">
        <v>1.4E-22</v>
      </c>
      <c r="C1826">
        <v>0.36242379600000002</v>
      </c>
      <c r="D1826">
        <v>0.32400000000000001</v>
      </c>
      <c r="E1826">
        <v>0.217</v>
      </c>
      <c r="F1826" s="1">
        <v>2.9E-18</v>
      </c>
      <c r="G1826">
        <v>2</v>
      </c>
      <c r="H1826" t="s">
        <v>727</v>
      </c>
    </row>
    <row r="1827" spans="1:8" x14ac:dyDescent="0.25">
      <c r="A1827" t="s">
        <v>1999</v>
      </c>
      <c r="B1827" s="1">
        <v>1.4200000000000001E-22</v>
      </c>
      <c r="C1827">
        <v>0.25949114400000001</v>
      </c>
      <c r="D1827">
        <v>0.36899999999999999</v>
      </c>
      <c r="E1827">
        <v>0.253</v>
      </c>
      <c r="F1827" s="1">
        <v>2.9500000000000001E-18</v>
      </c>
      <c r="G1827">
        <v>2</v>
      </c>
      <c r="H1827" t="s">
        <v>724</v>
      </c>
    </row>
    <row r="1828" spans="1:8" x14ac:dyDescent="0.25">
      <c r="A1828" t="s">
        <v>2000</v>
      </c>
      <c r="B1828" s="1">
        <v>1.8100000000000001E-22</v>
      </c>
      <c r="C1828">
        <v>0.41209522900000001</v>
      </c>
      <c r="D1828">
        <v>0.26700000000000002</v>
      </c>
      <c r="E1828">
        <v>0.17100000000000001</v>
      </c>
      <c r="F1828" s="1">
        <v>3.7500000000000001E-18</v>
      </c>
      <c r="G1828">
        <v>2</v>
      </c>
      <c r="H1828" t="s">
        <v>1150</v>
      </c>
    </row>
    <row r="1829" spans="1:8" x14ac:dyDescent="0.25">
      <c r="A1829" t="s">
        <v>2001</v>
      </c>
      <c r="B1829" s="1">
        <v>3.0700000000000001E-22</v>
      </c>
      <c r="C1829">
        <v>0.25588756099999999</v>
      </c>
      <c r="D1829">
        <v>0.26500000000000001</v>
      </c>
      <c r="E1829">
        <v>0.16700000000000001</v>
      </c>
      <c r="F1829" s="1">
        <v>6.37E-18</v>
      </c>
      <c r="G1829">
        <v>2</v>
      </c>
      <c r="H1829" t="s">
        <v>2001</v>
      </c>
    </row>
    <row r="1830" spans="1:8" x14ac:dyDescent="0.25">
      <c r="A1830" t="s">
        <v>2002</v>
      </c>
      <c r="B1830" s="1">
        <v>3.7199999999999999E-22</v>
      </c>
      <c r="C1830">
        <v>0.26439727299999999</v>
      </c>
      <c r="D1830">
        <v>0.27400000000000002</v>
      </c>
      <c r="E1830">
        <v>0.17499999999999999</v>
      </c>
      <c r="F1830" s="1">
        <v>7.7200000000000005E-18</v>
      </c>
      <c r="G1830">
        <v>2</v>
      </c>
      <c r="H1830" t="s">
        <v>2002</v>
      </c>
    </row>
    <row r="1831" spans="1:8" x14ac:dyDescent="0.25">
      <c r="A1831" t="s">
        <v>2003</v>
      </c>
      <c r="B1831" s="1">
        <v>6.4700000000000004E-22</v>
      </c>
      <c r="C1831">
        <v>0.326337975</v>
      </c>
      <c r="D1831">
        <v>0.30599999999999999</v>
      </c>
      <c r="E1831">
        <v>0.20399999999999999</v>
      </c>
      <c r="F1831" s="1">
        <v>1.34E-17</v>
      </c>
      <c r="G1831">
        <v>2</v>
      </c>
      <c r="H1831" t="s">
        <v>2003</v>
      </c>
    </row>
    <row r="1832" spans="1:8" x14ac:dyDescent="0.25">
      <c r="A1832" t="s">
        <v>2004</v>
      </c>
      <c r="B1832" s="1">
        <v>7.92E-22</v>
      </c>
      <c r="C1832">
        <v>0.281889854</v>
      </c>
      <c r="D1832">
        <v>0.26</v>
      </c>
      <c r="E1832">
        <v>0.16400000000000001</v>
      </c>
      <c r="F1832" s="1">
        <v>1.6399999999999999E-17</v>
      </c>
      <c r="G1832">
        <v>2</v>
      </c>
      <c r="H1832" t="s">
        <v>2004</v>
      </c>
    </row>
    <row r="1833" spans="1:8" x14ac:dyDescent="0.25">
      <c r="A1833" t="s">
        <v>2005</v>
      </c>
      <c r="B1833" s="1">
        <v>1.09E-21</v>
      </c>
      <c r="C1833">
        <v>0.30385057599999998</v>
      </c>
      <c r="D1833">
        <v>0.26800000000000002</v>
      </c>
      <c r="E1833">
        <v>0.17100000000000001</v>
      </c>
      <c r="F1833" s="1">
        <v>2.26E-17</v>
      </c>
      <c r="G1833">
        <v>2</v>
      </c>
      <c r="H1833" t="s">
        <v>2005</v>
      </c>
    </row>
    <row r="1834" spans="1:8" x14ac:dyDescent="0.25">
      <c r="A1834" t="s">
        <v>2006</v>
      </c>
      <c r="B1834" s="1">
        <v>1.42E-21</v>
      </c>
      <c r="C1834">
        <v>0.25775920899999999</v>
      </c>
      <c r="D1834">
        <v>0.307</v>
      </c>
      <c r="E1834">
        <v>0.20399999999999999</v>
      </c>
      <c r="F1834" s="1">
        <v>2.9400000000000001E-17</v>
      </c>
      <c r="G1834">
        <v>2</v>
      </c>
      <c r="H1834" t="s">
        <v>2006</v>
      </c>
    </row>
    <row r="1835" spans="1:8" x14ac:dyDescent="0.25">
      <c r="A1835" t="s">
        <v>2007</v>
      </c>
      <c r="B1835" s="1">
        <v>1.73E-21</v>
      </c>
      <c r="C1835">
        <v>0.268322911</v>
      </c>
      <c r="D1835">
        <v>0.28499999999999998</v>
      </c>
      <c r="E1835">
        <v>0.185</v>
      </c>
      <c r="F1835" s="1">
        <v>3.5999999999999999E-17</v>
      </c>
      <c r="G1835">
        <v>2</v>
      </c>
      <c r="H1835" t="s">
        <v>2007</v>
      </c>
    </row>
    <row r="1836" spans="1:8" x14ac:dyDescent="0.25">
      <c r="A1836" t="s">
        <v>2008</v>
      </c>
      <c r="B1836" s="1">
        <v>1.8200000000000001E-21</v>
      </c>
      <c r="C1836">
        <v>0.29369582799999999</v>
      </c>
      <c r="D1836">
        <v>0.27700000000000002</v>
      </c>
      <c r="E1836">
        <v>0.17899999999999999</v>
      </c>
      <c r="F1836" s="1">
        <v>3.7700000000000001E-17</v>
      </c>
      <c r="G1836">
        <v>2</v>
      </c>
      <c r="H1836" t="s">
        <v>2008</v>
      </c>
    </row>
    <row r="1837" spans="1:8" x14ac:dyDescent="0.25">
      <c r="A1837" t="s">
        <v>2009</v>
      </c>
      <c r="B1837" s="1">
        <v>2.3699999999999999E-21</v>
      </c>
      <c r="C1837">
        <v>0.29826914199999999</v>
      </c>
      <c r="D1837">
        <v>0.3</v>
      </c>
      <c r="E1837">
        <v>0.2</v>
      </c>
      <c r="F1837" s="1">
        <v>4.9199999999999997E-17</v>
      </c>
      <c r="G1837">
        <v>2</v>
      </c>
      <c r="H1837" t="s">
        <v>997</v>
      </c>
    </row>
    <row r="1838" spans="1:8" x14ac:dyDescent="0.25">
      <c r="A1838" t="s">
        <v>2010</v>
      </c>
      <c r="B1838" s="1">
        <v>4.3200000000000003E-21</v>
      </c>
      <c r="C1838">
        <v>0.30367108500000001</v>
      </c>
      <c r="D1838">
        <v>0.252</v>
      </c>
      <c r="E1838">
        <v>0.161</v>
      </c>
      <c r="F1838" s="1">
        <v>8.9699999999999996E-17</v>
      </c>
      <c r="G1838">
        <v>2</v>
      </c>
      <c r="H1838" t="s">
        <v>1179</v>
      </c>
    </row>
    <row r="1839" spans="1:8" x14ac:dyDescent="0.25">
      <c r="A1839" t="s">
        <v>2011</v>
      </c>
      <c r="B1839" s="1">
        <v>1.11E-20</v>
      </c>
      <c r="C1839">
        <v>0.29028815499999999</v>
      </c>
      <c r="D1839">
        <v>0.28100000000000003</v>
      </c>
      <c r="E1839">
        <v>0.186</v>
      </c>
      <c r="F1839" s="1">
        <v>2.2999999999999999E-16</v>
      </c>
      <c r="G1839">
        <v>2</v>
      </c>
      <c r="H1839" t="s">
        <v>2011</v>
      </c>
    </row>
    <row r="1840" spans="1:8" x14ac:dyDescent="0.25">
      <c r="A1840" t="s">
        <v>2012</v>
      </c>
      <c r="B1840" s="1">
        <v>2.1500000000000001E-20</v>
      </c>
      <c r="C1840">
        <v>0.26200811099999999</v>
      </c>
      <c r="D1840">
        <v>0.32400000000000001</v>
      </c>
      <c r="E1840">
        <v>0.22</v>
      </c>
      <c r="F1840" s="1">
        <v>4.4699999999999997E-16</v>
      </c>
      <c r="G1840">
        <v>2</v>
      </c>
      <c r="H1840" t="s">
        <v>1114</v>
      </c>
    </row>
    <row r="1841" spans="1:8" x14ac:dyDescent="0.25">
      <c r="A1841" t="s">
        <v>2013</v>
      </c>
      <c r="B1841" s="1">
        <v>5.2800000000000001E-20</v>
      </c>
      <c r="C1841">
        <v>0.30383637600000002</v>
      </c>
      <c r="D1841">
        <v>0.251</v>
      </c>
      <c r="E1841">
        <v>0.16200000000000001</v>
      </c>
      <c r="F1841" s="1">
        <v>1.0999999999999999E-15</v>
      </c>
      <c r="G1841">
        <v>2</v>
      </c>
      <c r="H1841" t="s">
        <v>1193</v>
      </c>
    </row>
    <row r="1842" spans="1:8" x14ac:dyDescent="0.25">
      <c r="A1842" t="s">
        <v>2014</v>
      </c>
      <c r="B1842" s="1">
        <v>9.2299999999999995E-20</v>
      </c>
      <c r="C1842">
        <v>0.27577127699999998</v>
      </c>
      <c r="D1842">
        <v>0.32700000000000001</v>
      </c>
      <c r="E1842">
        <v>0.22500000000000001</v>
      </c>
      <c r="F1842" s="1">
        <v>1.9099999999999999E-15</v>
      </c>
      <c r="G1842">
        <v>2</v>
      </c>
      <c r="H1842" t="s">
        <v>702</v>
      </c>
    </row>
    <row r="1843" spans="1:8" x14ac:dyDescent="0.25">
      <c r="A1843" t="s">
        <v>2015</v>
      </c>
      <c r="B1843" s="1">
        <v>2.8E-19</v>
      </c>
      <c r="C1843">
        <v>0.32696635699999999</v>
      </c>
      <c r="D1843">
        <v>0.27800000000000002</v>
      </c>
      <c r="E1843">
        <v>0.186</v>
      </c>
      <c r="F1843" s="1">
        <v>5.8100000000000001E-15</v>
      </c>
      <c r="G1843">
        <v>2</v>
      </c>
      <c r="H1843" t="s">
        <v>2015</v>
      </c>
    </row>
    <row r="1844" spans="1:8" x14ac:dyDescent="0.25">
      <c r="A1844" t="s">
        <v>2016</v>
      </c>
      <c r="B1844" s="1">
        <v>3.7600000000000001E-19</v>
      </c>
      <c r="C1844">
        <v>0.26151531</v>
      </c>
      <c r="D1844">
        <v>0.26800000000000002</v>
      </c>
      <c r="E1844">
        <v>0.17799999999999999</v>
      </c>
      <c r="F1844" s="1">
        <v>7.8000000000000005E-15</v>
      </c>
      <c r="G1844">
        <v>2</v>
      </c>
      <c r="H1844" t="s">
        <v>906</v>
      </c>
    </row>
    <row r="1845" spans="1:8" x14ac:dyDescent="0.25">
      <c r="A1845" t="s">
        <v>2017</v>
      </c>
      <c r="B1845" s="1">
        <v>4.8399999999999999E-19</v>
      </c>
      <c r="C1845">
        <v>0.29703376500000001</v>
      </c>
      <c r="D1845">
        <v>0.26900000000000002</v>
      </c>
      <c r="E1845">
        <v>0.17899999999999999</v>
      </c>
      <c r="F1845" s="1">
        <v>1E-14</v>
      </c>
      <c r="G1845">
        <v>2</v>
      </c>
      <c r="H1845" t="s">
        <v>1333</v>
      </c>
    </row>
    <row r="1846" spans="1:8" x14ac:dyDescent="0.25">
      <c r="A1846" t="s">
        <v>2018</v>
      </c>
      <c r="B1846" s="1">
        <v>1.02E-18</v>
      </c>
      <c r="C1846">
        <v>0.296403413</v>
      </c>
      <c r="D1846">
        <v>0.28000000000000003</v>
      </c>
      <c r="E1846">
        <v>0.19</v>
      </c>
      <c r="F1846" s="1">
        <v>2.11E-14</v>
      </c>
      <c r="G1846">
        <v>2</v>
      </c>
      <c r="H1846" t="s">
        <v>936</v>
      </c>
    </row>
    <row r="1847" spans="1:8" x14ac:dyDescent="0.25">
      <c r="A1847" t="s">
        <v>2019</v>
      </c>
      <c r="B1847" s="1">
        <v>1.2200000000000001E-18</v>
      </c>
      <c r="C1847">
        <v>0.25251930299999997</v>
      </c>
      <c r="D1847">
        <v>0.26400000000000001</v>
      </c>
      <c r="E1847">
        <v>0.17599999999999999</v>
      </c>
      <c r="F1847" s="1">
        <v>2.53E-14</v>
      </c>
      <c r="G1847">
        <v>2</v>
      </c>
      <c r="H1847" t="s">
        <v>2019</v>
      </c>
    </row>
    <row r="1848" spans="1:8" x14ac:dyDescent="0.25">
      <c r="A1848" t="s">
        <v>2020</v>
      </c>
      <c r="B1848" s="1">
        <v>7.1400000000000005E-18</v>
      </c>
      <c r="C1848">
        <v>0.295710046</v>
      </c>
      <c r="D1848">
        <v>0.28000000000000003</v>
      </c>
      <c r="E1848">
        <v>0.19</v>
      </c>
      <c r="F1848" s="1">
        <v>1.48E-13</v>
      </c>
      <c r="G1848">
        <v>2</v>
      </c>
      <c r="H1848" t="s">
        <v>764</v>
      </c>
    </row>
    <row r="1849" spans="1:8" x14ac:dyDescent="0.25">
      <c r="A1849" t="s">
        <v>2021</v>
      </c>
      <c r="B1849" s="1">
        <v>7.6500000000000001E-18</v>
      </c>
      <c r="C1849">
        <v>0.27767491900000002</v>
      </c>
      <c r="D1849">
        <v>0.254</v>
      </c>
      <c r="E1849">
        <v>0.16800000000000001</v>
      </c>
      <c r="F1849" s="1">
        <v>1.59E-13</v>
      </c>
      <c r="G1849">
        <v>2</v>
      </c>
      <c r="H1849" t="s">
        <v>2021</v>
      </c>
    </row>
    <row r="1850" spans="1:8" x14ac:dyDescent="0.25">
      <c r="A1850" t="s">
        <v>2022</v>
      </c>
      <c r="B1850">
        <v>0</v>
      </c>
      <c r="C1850">
        <v>1.68818161</v>
      </c>
      <c r="D1850">
        <v>0.80200000000000005</v>
      </c>
      <c r="E1850">
        <v>0.48599999999999999</v>
      </c>
      <c r="F1850">
        <v>0</v>
      </c>
      <c r="G1850">
        <v>3</v>
      </c>
      <c r="H1850" t="s">
        <v>294</v>
      </c>
    </row>
    <row r="1851" spans="1:8" x14ac:dyDescent="0.25">
      <c r="A1851" t="s">
        <v>2023</v>
      </c>
      <c r="B1851">
        <v>0</v>
      </c>
      <c r="C1851">
        <v>4.6507445409999999</v>
      </c>
      <c r="D1851">
        <v>0.317</v>
      </c>
      <c r="E1851">
        <v>1.7000000000000001E-2</v>
      </c>
      <c r="F1851">
        <v>0</v>
      </c>
      <c r="G1851">
        <v>3</v>
      </c>
      <c r="H1851" t="s">
        <v>2023</v>
      </c>
    </row>
    <row r="1852" spans="1:8" x14ac:dyDescent="0.25">
      <c r="A1852" t="s">
        <v>2024</v>
      </c>
      <c r="B1852">
        <v>0</v>
      </c>
      <c r="C1852">
        <v>1.174722166</v>
      </c>
      <c r="D1852">
        <v>0.98099999999999998</v>
      </c>
      <c r="E1852">
        <v>0.93799999999999994</v>
      </c>
      <c r="F1852">
        <v>0</v>
      </c>
      <c r="G1852">
        <v>3</v>
      </c>
      <c r="H1852" t="s">
        <v>181</v>
      </c>
    </row>
    <row r="1853" spans="1:8" x14ac:dyDescent="0.25">
      <c r="A1853" t="s">
        <v>2025</v>
      </c>
      <c r="B1853" s="1">
        <v>2.61E-307</v>
      </c>
      <c r="C1853">
        <v>1.3134412099999999</v>
      </c>
      <c r="D1853">
        <v>0.89800000000000002</v>
      </c>
      <c r="E1853">
        <v>0.77500000000000002</v>
      </c>
      <c r="F1853" s="1">
        <v>5.4099999999999999E-303</v>
      </c>
      <c r="G1853">
        <v>3</v>
      </c>
      <c r="H1853" t="s">
        <v>1610</v>
      </c>
    </row>
    <row r="1854" spans="1:8" x14ac:dyDescent="0.25">
      <c r="A1854" t="s">
        <v>2026</v>
      </c>
      <c r="B1854" s="1">
        <v>3.0300000000000003E-290</v>
      </c>
      <c r="C1854">
        <v>1.1298936500000001</v>
      </c>
      <c r="D1854">
        <v>0.94399999999999995</v>
      </c>
      <c r="E1854">
        <v>0.83</v>
      </c>
      <c r="F1854" s="1">
        <v>6.2899999999999996E-286</v>
      </c>
      <c r="G1854">
        <v>3</v>
      </c>
      <c r="H1854" t="s">
        <v>2026</v>
      </c>
    </row>
    <row r="1855" spans="1:8" x14ac:dyDescent="0.25">
      <c r="A1855" t="s">
        <v>2027</v>
      </c>
      <c r="B1855" s="1">
        <v>1.93E-236</v>
      </c>
      <c r="C1855">
        <v>0.54213271699999999</v>
      </c>
      <c r="D1855">
        <v>0.99399999999999999</v>
      </c>
      <c r="E1855">
        <v>0.98399999999999999</v>
      </c>
      <c r="F1855" s="1">
        <v>4.0100000000000002E-232</v>
      </c>
      <c r="G1855">
        <v>3</v>
      </c>
      <c r="H1855" t="s">
        <v>2027</v>
      </c>
    </row>
    <row r="1856" spans="1:8" x14ac:dyDescent="0.25">
      <c r="A1856" t="s">
        <v>2028</v>
      </c>
      <c r="B1856" s="1">
        <v>1.8299999999999999E-224</v>
      </c>
      <c r="C1856">
        <v>1.2441276080000001</v>
      </c>
      <c r="D1856">
        <v>0.85799999999999998</v>
      </c>
      <c r="E1856">
        <v>0.78600000000000003</v>
      </c>
      <c r="F1856" s="1">
        <v>3.8000000000000001E-220</v>
      </c>
      <c r="G1856">
        <v>3</v>
      </c>
      <c r="H1856" t="s">
        <v>2028</v>
      </c>
    </row>
    <row r="1857" spans="1:8" x14ac:dyDescent="0.25">
      <c r="A1857" t="s">
        <v>2029</v>
      </c>
      <c r="B1857" s="1">
        <v>6.0899999999999995E-222</v>
      </c>
      <c r="C1857">
        <v>1.3732449920000001</v>
      </c>
      <c r="D1857">
        <v>0.8</v>
      </c>
      <c r="E1857">
        <v>0.621</v>
      </c>
      <c r="F1857" s="1">
        <v>1.2599999999999999E-217</v>
      </c>
      <c r="G1857">
        <v>3</v>
      </c>
      <c r="H1857" t="s">
        <v>2029</v>
      </c>
    </row>
    <row r="1858" spans="1:8" x14ac:dyDescent="0.25">
      <c r="A1858" t="s">
        <v>2030</v>
      </c>
      <c r="B1858" s="1">
        <v>4.1299999999999999E-179</v>
      </c>
      <c r="C1858">
        <v>1.131763104</v>
      </c>
      <c r="D1858">
        <v>0.80200000000000005</v>
      </c>
      <c r="E1858">
        <v>0.70499999999999996</v>
      </c>
      <c r="F1858" s="1">
        <v>8.5600000000000004E-175</v>
      </c>
      <c r="G1858">
        <v>3</v>
      </c>
      <c r="H1858" t="s">
        <v>2030</v>
      </c>
    </row>
    <row r="1859" spans="1:8" x14ac:dyDescent="0.25">
      <c r="A1859" t="s">
        <v>2031</v>
      </c>
      <c r="B1859" s="1">
        <v>5.3100000000000001E-175</v>
      </c>
      <c r="C1859">
        <v>1.7825918110000001</v>
      </c>
      <c r="D1859">
        <v>0.59699999999999998</v>
      </c>
      <c r="E1859">
        <v>0.34899999999999998</v>
      </c>
      <c r="F1859" s="1">
        <v>1.1000000000000001E-170</v>
      </c>
      <c r="G1859">
        <v>3</v>
      </c>
      <c r="H1859" t="s">
        <v>819</v>
      </c>
    </row>
    <row r="1860" spans="1:8" x14ac:dyDescent="0.25">
      <c r="A1860" t="s">
        <v>2032</v>
      </c>
      <c r="B1860" s="1">
        <v>1.13E-166</v>
      </c>
      <c r="C1860">
        <v>1.706367494</v>
      </c>
      <c r="D1860">
        <v>0.502</v>
      </c>
      <c r="E1860">
        <v>0.23100000000000001</v>
      </c>
      <c r="F1860" s="1">
        <v>2.35E-162</v>
      </c>
      <c r="G1860">
        <v>3</v>
      </c>
      <c r="H1860" t="s">
        <v>315</v>
      </c>
    </row>
    <row r="1861" spans="1:8" x14ac:dyDescent="0.25">
      <c r="A1861" t="s">
        <v>2033</v>
      </c>
      <c r="B1861" s="1">
        <v>2.1700000000000001E-165</v>
      </c>
      <c r="C1861">
        <v>2.5551571360000001</v>
      </c>
      <c r="D1861">
        <v>0.317</v>
      </c>
      <c r="E1861">
        <v>9.4E-2</v>
      </c>
      <c r="F1861" s="1">
        <v>4.5099999999999997E-161</v>
      </c>
      <c r="G1861">
        <v>3</v>
      </c>
      <c r="H1861" t="s">
        <v>2033</v>
      </c>
    </row>
    <row r="1862" spans="1:8" x14ac:dyDescent="0.25">
      <c r="A1862" t="s">
        <v>2034</v>
      </c>
      <c r="B1862" s="1">
        <v>3.7800000000000001E-165</v>
      </c>
      <c r="C1862">
        <v>1.1916546160000001</v>
      </c>
      <c r="D1862">
        <v>0.73499999999999999</v>
      </c>
      <c r="E1862">
        <v>0.499</v>
      </c>
      <c r="F1862" s="1">
        <v>7.8500000000000004E-161</v>
      </c>
      <c r="G1862">
        <v>3</v>
      </c>
      <c r="H1862" t="s">
        <v>211</v>
      </c>
    </row>
    <row r="1863" spans="1:8" x14ac:dyDescent="0.25">
      <c r="A1863" t="s">
        <v>2035</v>
      </c>
      <c r="B1863" s="1">
        <v>4.3700000000000003E-163</v>
      </c>
      <c r="C1863">
        <v>1.3774194790000001</v>
      </c>
      <c r="D1863">
        <v>0.70399999999999996</v>
      </c>
      <c r="E1863">
        <v>0.52800000000000002</v>
      </c>
      <c r="F1863" s="1">
        <v>9.0699999999999995E-159</v>
      </c>
      <c r="G1863">
        <v>3</v>
      </c>
      <c r="H1863" t="s">
        <v>1576</v>
      </c>
    </row>
    <row r="1864" spans="1:8" x14ac:dyDescent="0.25">
      <c r="A1864" t="s">
        <v>2036</v>
      </c>
      <c r="B1864" s="1">
        <v>1.03E-155</v>
      </c>
      <c r="C1864">
        <v>1.0315939810000001</v>
      </c>
      <c r="D1864">
        <v>0.80300000000000005</v>
      </c>
      <c r="E1864">
        <v>0.70399999999999996</v>
      </c>
      <c r="F1864" s="1">
        <v>2.1399999999999998E-151</v>
      </c>
      <c r="G1864">
        <v>3</v>
      </c>
      <c r="H1864" t="s">
        <v>2036</v>
      </c>
    </row>
    <row r="1865" spans="1:8" x14ac:dyDescent="0.25">
      <c r="A1865" t="s">
        <v>2037</v>
      </c>
      <c r="B1865" s="1">
        <v>5.8199999999999998E-154</v>
      </c>
      <c r="C1865">
        <v>0.90538638699999996</v>
      </c>
      <c r="D1865">
        <v>0.74299999999999999</v>
      </c>
      <c r="E1865">
        <v>0.371</v>
      </c>
      <c r="F1865" s="1">
        <v>1.21E-149</v>
      </c>
      <c r="G1865">
        <v>3</v>
      </c>
      <c r="H1865" t="s">
        <v>175</v>
      </c>
    </row>
    <row r="1866" spans="1:8" x14ac:dyDescent="0.25">
      <c r="A1866" t="s">
        <v>2038</v>
      </c>
      <c r="B1866" s="1">
        <v>2.3500000000000001E-152</v>
      </c>
      <c r="C1866">
        <v>0.27381798499999999</v>
      </c>
      <c r="D1866">
        <v>1</v>
      </c>
      <c r="E1866">
        <v>1</v>
      </c>
      <c r="F1866" s="1">
        <v>4.8699999999999998E-148</v>
      </c>
      <c r="G1866">
        <v>3</v>
      </c>
      <c r="H1866" t="s">
        <v>2038</v>
      </c>
    </row>
    <row r="1867" spans="1:8" x14ac:dyDescent="0.25">
      <c r="A1867" t="s">
        <v>2039</v>
      </c>
      <c r="B1867" s="1">
        <v>3.4500000000000001E-148</v>
      </c>
      <c r="C1867">
        <v>1.6592789649999999</v>
      </c>
      <c r="D1867">
        <v>0.53500000000000003</v>
      </c>
      <c r="E1867">
        <v>0.29299999999999998</v>
      </c>
      <c r="F1867" s="1">
        <v>7.1599999999999998E-144</v>
      </c>
      <c r="G1867">
        <v>3</v>
      </c>
      <c r="H1867" t="s">
        <v>2039</v>
      </c>
    </row>
    <row r="1868" spans="1:8" x14ac:dyDescent="0.25">
      <c r="A1868" t="s">
        <v>2040</v>
      </c>
      <c r="B1868" s="1">
        <v>1.06E-135</v>
      </c>
      <c r="C1868">
        <v>1.174489541</v>
      </c>
      <c r="D1868">
        <v>0.371</v>
      </c>
      <c r="E1868">
        <v>0.13900000000000001</v>
      </c>
      <c r="F1868" s="1">
        <v>2.1899999999999999E-131</v>
      </c>
      <c r="G1868">
        <v>3</v>
      </c>
      <c r="H1868" t="s">
        <v>2040</v>
      </c>
    </row>
    <row r="1869" spans="1:8" x14ac:dyDescent="0.25">
      <c r="A1869" t="s">
        <v>2041</v>
      </c>
      <c r="B1869" s="1">
        <v>4.6900000000000001E-134</v>
      </c>
      <c r="C1869">
        <v>0.46215972</v>
      </c>
      <c r="D1869">
        <v>0.99199999999999999</v>
      </c>
      <c r="E1869">
        <v>0.97199999999999998</v>
      </c>
      <c r="F1869" s="1">
        <v>9.7300000000000002E-130</v>
      </c>
      <c r="G1869">
        <v>3</v>
      </c>
      <c r="H1869" t="s">
        <v>688</v>
      </c>
    </row>
    <row r="1870" spans="1:8" x14ac:dyDescent="0.25">
      <c r="A1870" t="s">
        <v>2042</v>
      </c>
      <c r="B1870" s="1">
        <v>4.8199999999999996E-131</v>
      </c>
      <c r="C1870">
        <v>0.61847815299999997</v>
      </c>
      <c r="D1870">
        <v>0.88700000000000001</v>
      </c>
      <c r="E1870">
        <v>0.81799999999999995</v>
      </c>
      <c r="F1870" s="1">
        <v>9.9999999999999995E-127</v>
      </c>
      <c r="G1870">
        <v>3</v>
      </c>
      <c r="H1870" t="s">
        <v>2042</v>
      </c>
    </row>
    <row r="1871" spans="1:8" x14ac:dyDescent="0.25">
      <c r="A1871" t="s">
        <v>2043</v>
      </c>
      <c r="B1871" s="1">
        <v>6.5299999999999996E-131</v>
      </c>
      <c r="C1871">
        <v>2.0373588210000002</v>
      </c>
      <c r="D1871">
        <v>0.34699999999999998</v>
      </c>
      <c r="E1871">
        <v>0.13300000000000001</v>
      </c>
      <c r="F1871" s="1">
        <v>1.35E-126</v>
      </c>
      <c r="G1871">
        <v>3</v>
      </c>
      <c r="H1871" t="s">
        <v>2043</v>
      </c>
    </row>
    <row r="1872" spans="1:8" x14ac:dyDescent="0.25">
      <c r="A1872" t="s">
        <v>2044</v>
      </c>
      <c r="B1872" s="1">
        <v>6.5200000000000002E-127</v>
      </c>
      <c r="C1872">
        <v>0.76698862199999995</v>
      </c>
      <c r="D1872">
        <v>0.88200000000000001</v>
      </c>
      <c r="E1872">
        <v>0.82299999999999995</v>
      </c>
      <c r="F1872" s="1">
        <v>1.35E-122</v>
      </c>
      <c r="G1872">
        <v>3</v>
      </c>
      <c r="H1872" t="s">
        <v>2044</v>
      </c>
    </row>
    <row r="1873" spans="1:8" x14ac:dyDescent="0.25">
      <c r="A1873" t="s">
        <v>2045</v>
      </c>
      <c r="B1873" s="1">
        <v>3.8000000000000001E-125</v>
      </c>
      <c r="C1873">
        <v>1.5085495200000001</v>
      </c>
      <c r="D1873">
        <v>0.54500000000000004</v>
      </c>
      <c r="E1873">
        <v>0.33600000000000002</v>
      </c>
      <c r="F1873" s="1">
        <v>7.8900000000000005E-121</v>
      </c>
      <c r="G1873">
        <v>3</v>
      </c>
      <c r="H1873" t="s">
        <v>1383</v>
      </c>
    </row>
    <row r="1874" spans="1:8" x14ac:dyDescent="0.25">
      <c r="A1874" t="s">
        <v>2046</v>
      </c>
      <c r="B1874" s="1">
        <v>3.2700000000000002E-121</v>
      </c>
      <c r="C1874">
        <v>1.2514756650000001</v>
      </c>
      <c r="D1874">
        <v>0.70799999999999996</v>
      </c>
      <c r="E1874">
        <v>0.56399999999999995</v>
      </c>
      <c r="F1874" s="1">
        <v>6.7800000000000001E-117</v>
      </c>
      <c r="G1874">
        <v>3</v>
      </c>
      <c r="H1874" t="s">
        <v>2046</v>
      </c>
    </row>
    <row r="1875" spans="1:8" x14ac:dyDescent="0.25">
      <c r="A1875" t="s">
        <v>2047</v>
      </c>
      <c r="B1875" s="1">
        <v>7.04E-121</v>
      </c>
      <c r="C1875">
        <v>0.42215131</v>
      </c>
      <c r="D1875">
        <v>1</v>
      </c>
      <c r="E1875">
        <v>0.995</v>
      </c>
      <c r="F1875" s="1">
        <v>1.4600000000000001E-116</v>
      </c>
      <c r="G1875">
        <v>3</v>
      </c>
      <c r="H1875" t="s">
        <v>2047</v>
      </c>
    </row>
    <row r="1876" spans="1:8" x14ac:dyDescent="0.25">
      <c r="A1876" t="s">
        <v>2048</v>
      </c>
      <c r="B1876" s="1">
        <v>7.2500000000000002E-118</v>
      </c>
      <c r="C1876">
        <v>0.96573001199999997</v>
      </c>
      <c r="D1876">
        <v>0.72499999999999998</v>
      </c>
      <c r="E1876">
        <v>0.55200000000000005</v>
      </c>
      <c r="F1876" s="1">
        <v>1.5E-113</v>
      </c>
      <c r="G1876">
        <v>3</v>
      </c>
      <c r="H1876" t="s">
        <v>208</v>
      </c>
    </row>
    <row r="1877" spans="1:8" x14ac:dyDescent="0.25">
      <c r="A1877" t="s">
        <v>2049</v>
      </c>
      <c r="B1877" s="1">
        <v>2.8999999999999998E-116</v>
      </c>
      <c r="C1877">
        <v>1.4175333240000001</v>
      </c>
      <c r="D1877">
        <v>0.61099999999999999</v>
      </c>
      <c r="E1877">
        <v>0.436</v>
      </c>
      <c r="F1877" s="1">
        <v>6.0099999999999998E-112</v>
      </c>
      <c r="G1877">
        <v>3</v>
      </c>
      <c r="H1877" t="s">
        <v>2049</v>
      </c>
    </row>
    <row r="1878" spans="1:8" x14ac:dyDescent="0.25">
      <c r="A1878" t="s">
        <v>2050</v>
      </c>
      <c r="B1878" s="1">
        <v>2.1799999999999999E-115</v>
      </c>
      <c r="C1878">
        <v>0.83426312700000005</v>
      </c>
      <c r="D1878">
        <v>0.83599999999999997</v>
      </c>
      <c r="E1878">
        <v>0.81399999999999995</v>
      </c>
      <c r="F1878" s="1">
        <v>4.5099999999999997E-111</v>
      </c>
      <c r="G1878">
        <v>3</v>
      </c>
      <c r="H1878" t="s">
        <v>2050</v>
      </c>
    </row>
    <row r="1879" spans="1:8" x14ac:dyDescent="0.25">
      <c r="A1879" t="s">
        <v>2051</v>
      </c>
      <c r="B1879" s="1">
        <v>4.0199999999999999E-112</v>
      </c>
      <c r="C1879">
        <v>0.93127890199999996</v>
      </c>
      <c r="D1879">
        <v>0.74199999999999999</v>
      </c>
      <c r="E1879">
        <v>0.61</v>
      </c>
      <c r="F1879" s="1">
        <v>8.3300000000000003E-108</v>
      </c>
      <c r="G1879">
        <v>3</v>
      </c>
      <c r="H1879" t="s">
        <v>2051</v>
      </c>
    </row>
    <row r="1880" spans="1:8" x14ac:dyDescent="0.25">
      <c r="A1880" t="s">
        <v>2052</v>
      </c>
      <c r="B1880" s="1">
        <v>5.3500000000000003E-112</v>
      </c>
      <c r="C1880">
        <v>0.91739516600000004</v>
      </c>
      <c r="D1880">
        <v>0.76700000000000002</v>
      </c>
      <c r="E1880">
        <v>0.67200000000000004</v>
      </c>
      <c r="F1880" s="1">
        <v>1.1099999999999999E-107</v>
      </c>
      <c r="G1880">
        <v>3</v>
      </c>
      <c r="H1880" t="s">
        <v>2052</v>
      </c>
    </row>
    <row r="1881" spans="1:8" x14ac:dyDescent="0.25">
      <c r="A1881" t="s">
        <v>2053</v>
      </c>
      <c r="B1881" s="1">
        <v>2.5599999999999999E-110</v>
      </c>
      <c r="C1881">
        <v>1.4586401470000001</v>
      </c>
      <c r="D1881">
        <v>0.504</v>
      </c>
      <c r="E1881">
        <v>0.30099999999999999</v>
      </c>
      <c r="F1881" s="1">
        <v>5.3100000000000002E-106</v>
      </c>
      <c r="G1881">
        <v>3</v>
      </c>
      <c r="H1881" t="s">
        <v>2053</v>
      </c>
    </row>
    <row r="1882" spans="1:8" x14ac:dyDescent="0.25">
      <c r="A1882" t="s">
        <v>2054</v>
      </c>
      <c r="B1882" s="1">
        <v>4.1700000000000002E-107</v>
      </c>
      <c r="C1882">
        <v>1.794358597</v>
      </c>
      <c r="D1882">
        <v>0.441</v>
      </c>
      <c r="E1882">
        <v>0.25</v>
      </c>
      <c r="F1882" s="1">
        <v>8.6499999999999995E-103</v>
      </c>
      <c r="G1882">
        <v>3</v>
      </c>
      <c r="H1882" t="s">
        <v>2054</v>
      </c>
    </row>
    <row r="1883" spans="1:8" x14ac:dyDescent="0.25">
      <c r="A1883" t="s">
        <v>2055</v>
      </c>
      <c r="B1883" s="1">
        <v>1.2399999999999999E-100</v>
      </c>
      <c r="C1883">
        <v>1.038026774</v>
      </c>
      <c r="D1883">
        <v>0.67100000000000004</v>
      </c>
      <c r="E1883">
        <v>0.56200000000000006</v>
      </c>
      <c r="F1883" s="1">
        <v>2.5699999999999998E-96</v>
      </c>
      <c r="G1883">
        <v>3</v>
      </c>
      <c r="H1883" t="s">
        <v>2055</v>
      </c>
    </row>
    <row r="1884" spans="1:8" x14ac:dyDescent="0.25">
      <c r="A1884" t="s">
        <v>2056</v>
      </c>
      <c r="B1884" s="1">
        <v>8.0699999999999999E-97</v>
      </c>
      <c r="C1884">
        <v>1.055427329</v>
      </c>
      <c r="D1884">
        <v>0.68100000000000005</v>
      </c>
      <c r="E1884">
        <v>0.59199999999999997</v>
      </c>
      <c r="F1884" s="1">
        <v>1.67E-92</v>
      </c>
      <c r="G1884">
        <v>3</v>
      </c>
      <c r="H1884" t="s">
        <v>2056</v>
      </c>
    </row>
    <row r="1885" spans="1:8" x14ac:dyDescent="0.25">
      <c r="A1885" t="s">
        <v>2057</v>
      </c>
      <c r="B1885" s="1">
        <v>2.1500000000000001E-92</v>
      </c>
      <c r="C1885">
        <v>1.10270135</v>
      </c>
      <c r="D1885">
        <v>0.628</v>
      </c>
      <c r="E1885">
        <v>0.48899999999999999</v>
      </c>
      <c r="F1885" s="1">
        <v>4.4599999999999998E-88</v>
      </c>
      <c r="G1885">
        <v>3</v>
      </c>
      <c r="H1885" t="s">
        <v>2057</v>
      </c>
    </row>
    <row r="1886" spans="1:8" x14ac:dyDescent="0.25">
      <c r="A1886" t="s">
        <v>2058</v>
      </c>
      <c r="B1886" s="1">
        <v>2.42E-90</v>
      </c>
      <c r="C1886">
        <v>0.55129444999999999</v>
      </c>
      <c r="D1886">
        <v>0.90100000000000002</v>
      </c>
      <c r="E1886">
        <v>0.86299999999999999</v>
      </c>
      <c r="F1886" s="1">
        <v>5.0200000000000002E-86</v>
      </c>
      <c r="G1886">
        <v>3</v>
      </c>
      <c r="H1886" t="s">
        <v>2058</v>
      </c>
    </row>
    <row r="1887" spans="1:8" x14ac:dyDescent="0.25">
      <c r="A1887" t="s">
        <v>2059</v>
      </c>
      <c r="B1887" s="1">
        <v>3.5000000000000001E-88</v>
      </c>
      <c r="C1887">
        <v>0.55153180300000004</v>
      </c>
      <c r="D1887">
        <v>0.86599999999999999</v>
      </c>
      <c r="E1887">
        <v>0.82399999999999995</v>
      </c>
      <c r="F1887" s="1">
        <v>7.2699999999999997E-84</v>
      </c>
      <c r="G1887">
        <v>3</v>
      </c>
      <c r="H1887" t="s">
        <v>178</v>
      </c>
    </row>
    <row r="1888" spans="1:8" x14ac:dyDescent="0.25">
      <c r="A1888" t="s">
        <v>2060</v>
      </c>
      <c r="B1888" s="1">
        <v>1.3599999999999999E-87</v>
      </c>
      <c r="C1888">
        <v>1.6307075200000001</v>
      </c>
      <c r="D1888">
        <v>0.44400000000000001</v>
      </c>
      <c r="E1888">
        <v>0.26800000000000002</v>
      </c>
      <c r="F1888" s="1">
        <v>2.8300000000000001E-83</v>
      </c>
      <c r="G1888">
        <v>3</v>
      </c>
      <c r="H1888" t="s">
        <v>613</v>
      </c>
    </row>
    <row r="1889" spans="1:8" x14ac:dyDescent="0.25">
      <c r="A1889" t="s">
        <v>2061</v>
      </c>
      <c r="B1889" s="1">
        <v>1.9600000000000001E-87</v>
      </c>
      <c r="C1889">
        <v>0.64244354100000001</v>
      </c>
      <c r="D1889">
        <v>0.86899999999999999</v>
      </c>
      <c r="E1889">
        <v>0.79600000000000004</v>
      </c>
      <c r="F1889" s="1">
        <v>4.0600000000000002E-83</v>
      </c>
      <c r="G1889">
        <v>3</v>
      </c>
      <c r="H1889" t="s">
        <v>1572</v>
      </c>
    </row>
    <row r="1890" spans="1:8" x14ac:dyDescent="0.25">
      <c r="A1890" t="s">
        <v>2062</v>
      </c>
      <c r="B1890" s="1">
        <v>1.6899999999999999E-85</v>
      </c>
      <c r="C1890">
        <v>1.029521701</v>
      </c>
      <c r="D1890">
        <v>0.7</v>
      </c>
      <c r="E1890">
        <v>0.59799999999999998</v>
      </c>
      <c r="F1890" s="1">
        <v>3.5099999999999998E-81</v>
      </c>
      <c r="G1890">
        <v>3</v>
      </c>
      <c r="H1890" t="s">
        <v>2062</v>
      </c>
    </row>
    <row r="1891" spans="1:8" x14ac:dyDescent="0.25">
      <c r="A1891" t="s">
        <v>2063</v>
      </c>
      <c r="B1891" s="1">
        <v>5.3299999999999995E-85</v>
      </c>
      <c r="C1891">
        <v>1.6810655809999999</v>
      </c>
      <c r="D1891">
        <v>0.33400000000000002</v>
      </c>
      <c r="E1891">
        <v>0.161</v>
      </c>
      <c r="F1891" s="1">
        <v>1.1000000000000001E-80</v>
      </c>
      <c r="G1891">
        <v>3</v>
      </c>
      <c r="H1891" t="s">
        <v>2063</v>
      </c>
    </row>
    <row r="1892" spans="1:8" x14ac:dyDescent="0.25">
      <c r="A1892" t="s">
        <v>2064</v>
      </c>
      <c r="B1892" s="1">
        <v>2.62E-83</v>
      </c>
      <c r="C1892">
        <v>1.053077085</v>
      </c>
      <c r="D1892">
        <v>0.64500000000000002</v>
      </c>
      <c r="E1892">
        <v>0.54900000000000004</v>
      </c>
      <c r="F1892" s="1">
        <v>5.4400000000000001E-79</v>
      </c>
      <c r="G1892">
        <v>3</v>
      </c>
      <c r="H1892" t="s">
        <v>2064</v>
      </c>
    </row>
    <row r="1893" spans="1:8" x14ac:dyDescent="0.25">
      <c r="A1893" t="s">
        <v>2065</v>
      </c>
      <c r="B1893" s="1">
        <v>2.5400000000000001E-82</v>
      </c>
      <c r="C1893">
        <v>1.338444709</v>
      </c>
      <c r="D1893">
        <v>0.54</v>
      </c>
      <c r="E1893">
        <v>0.41099999999999998</v>
      </c>
      <c r="F1893" s="1">
        <v>5.2700000000000003E-78</v>
      </c>
      <c r="G1893">
        <v>3</v>
      </c>
      <c r="H1893" t="s">
        <v>2065</v>
      </c>
    </row>
    <row r="1894" spans="1:8" x14ac:dyDescent="0.25">
      <c r="A1894" t="s">
        <v>2066</v>
      </c>
      <c r="B1894" s="1">
        <v>4.7000000000000001E-82</v>
      </c>
      <c r="C1894">
        <v>1.7914534580000001</v>
      </c>
      <c r="D1894">
        <v>0.317</v>
      </c>
      <c r="E1894">
        <v>0.152</v>
      </c>
      <c r="F1894" s="1">
        <v>9.7499999999999995E-78</v>
      </c>
      <c r="G1894">
        <v>3</v>
      </c>
      <c r="H1894" t="s">
        <v>2066</v>
      </c>
    </row>
    <row r="1895" spans="1:8" x14ac:dyDescent="0.25">
      <c r="A1895" t="s">
        <v>2067</v>
      </c>
      <c r="B1895" s="1">
        <v>2.27E-79</v>
      </c>
      <c r="C1895">
        <v>1.0546947069999999</v>
      </c>
      <c r="D1895">
        <v>0.6</v>
      </c>
      <c r="E1895">
        <v>0.47099999999999997</v>
      </c>
      <c r="F1895" s="1">
        <v>4.7199999999999998E-75</v>
      </c>
      <c r="G1895">
        <v>3</v>
      </c>
      <c r="H1895" t="s">
        <v>2067</v>
      </c>
    </row>
    <row r="1896" spans="1:8" x14ac:dyDescent="0.25">
      <c r="A1896" t="s">
        <v>2068</v>
      </c>
      <c r="B1896" s="1">
        <v>3.6200000000000001E-79</v>
      </c>
      <c r="C1896">
        <v>0.473579629</v>
      </c>
      <c r="D1896">
        <v>0.91500000000000004</v>
      </c>
      <c r="E1896">
        <v>0.90600000000000003</v>
      </c>
      <c r="F1896" s="1">
        <v>7.5099999999999998E-75</v>
      </c>
      <c r="G1896">
        <v>3</v>
      </c>
      <c r="H1896" t="s">
        <v>231</v>
      </c>
    </row>
    <row r="1897" spans="1:8" x14ac:dyDescent="0.25">
      <c r="A1897" t="s">
        <v>2069</v>
      </c>
      <c r="B1897" s="1">
        <v>7.8499999999999998E-79</v>
      </c>
      <c r="C1897">
        <v>1.996943694</v>
      </c>
      <c r="D1897">
        <v>0.36299999999999999</v>
      </c>
      <c r="E1897">
        <v>0.20300000000000001</v>
      </c>
      <c r="F1897" s="1">
        <v>1.63E-74</v>
      </c>
      <c r="G1897">
        <v>3</v>
      </c>
      <c r="H1897" t="s">
        <v>2069</v>
      </c>
    </row>
    <row r="1898" spans="1:8" x14ac:dyDescent="0.25">
      <c r="A1898" t="s">
        <v>2070</v>
      </c>
      <c r="B1898" s="1">
        <v>4.9799999999999997E-75</v>
      </c>
      <c r="C1898">
        <v>0.59724765800000001</v>
      </c>
      <c r="D1898">
        <v>0.74</v>
      </c>
      <c r="E1898">
        <v>0.54800000000000004</v>
      </c>
      <c r="F1898" s="1">
        <v>1.03E-70</v>
      </c>
      <c r="G1898">
        <v>3</v>
      </c>
      <c r="H1898" t="s">
        <v>177</v>
      </c>
    </row>
    <row r="1899" spans="1:8" x14ac:dyDescent="0.25">
      <c r="A1899" t="s">
        <v>2071</v>
      </c>
      <c r="B1899" s="1">
        <v>1.1000000000000001E-74</v>
      </c>
      <c r="C1899">
        <v>1.651300768</v>
      </c>
      <c r="D1899">
        <v>0.3</v>
      </c>
      <c r="E1899">
        <v>0.14299999999999999</v>
      </c>
      <c r="F1899" s="1">
        <v>2.2800000000000001E-70</v>
      </c>
      <c r="G1899">
        <v>3</v>
      </c>
      <c r="H1899" t="s">
        <v>2071</v>
      </c>
    </row>
    <row r="1900" spans="1:8" x14ac:dyDescent="0.25">
      <c r="A1900" t="s">
        <v>2072</v>
      </c>
      <c r="B1900" s="1">
        <v>1.7900000000000002E-74</v>
      </c>
      <c r="C1900">
        <v>1.6860705359999999</v>
      </c>
      <c r="D1900">
        <v>0.41899999999999998</v>
      </c>
      <c r="E1900">
        <v>0.253</v>
      </c>
      <c r="F1900" s="1">
        <v>3.7200000000000002E-70</v>
      </c>
      <c r="G1900">
        <v>3</v>
      </c>
      <c r="H1900" t="s">
        <v>2072</v>
      </c>
    </row>
    <row r="1901" spans="1:8" x14ac:dyDescent="0.25">
      <c r="A1901" t="s">
        <v>2073</v>
      </c>
      <c r="B1901" s="1">
        <v>1.0200000000000001E-70</v>
      </c>
      <c r="C1901">
        <v>0.70062722899999996</v>
      </c>
      <c r="D1901">
        <v>0.74199999999999999</v>
      </c>
      <c r="E1901">
        <v>0.70299999999999996</v>
      </c>
      <c r="F1901" s="1">
        <v>2.1100000000000001E-66</v>
      </c>
      <c r="G1901">
        <v>3</v>
      </c>
      <c r="H1901" t="s">
        <v>280</v>
      </c>
    </row>
    <row r="1902" spans="1:8" x14ac:dyDescent="0.25">
      <c r="A1902" t="s">
        <v>2074</v>
      </c>
      <c r="B1902" s="1">
        <v>7.0700000000000002E-70</v>
      </c>
      <c r="C1902">
        <v>1.031562152</v>
      </c>
      <c r="D1902">
        <v>0.59399999999999997</v>
      </c>
      <c r="E1902">
        <v>0.49099999999999999</v>
      </c>
      <c r="F1902" s="1">
        <v>1.47E-65</v>
      </c>
      <c r="G1902">
        <v>3</v>
      </c>
      <c r="H1902" t="s">
        <v>2074</v>
      </c>
    </row>
    <row r="1903" spans="1:8" x14ac:dyDescent="0.25">
      <c r="A1903" t="s">
        <v>2075</v>
      </c>
      <c r="B1903" s="1">
        <v>1.82E-69</v>
      </c>
      <c r="C1903">
        <v>0.51675764700000004</v>
      </c>
      <c r="D1903">
        <v>0.86699999999999999</v>
      </c>
      <c r="E1903">
        <v>0.84499999999999997</v>
      </c>
      <c r="F1903" s="1">
        <v>3.7800000000000001E-65</v>
      </c>
      <c r="G1903">
        <v>3</v>
      </c>
      <c r="H1903" t="s">
        <v>1299</v>
      </c>
    </row>
    <row r="1904" spans="1:8" x14ac:dyDescent="0.25">
      <c r="A1904" t="s">
        <v>2076</v>
      </c>
      <c r="B1904" s="1">
        <v>5.16E-69</v>
      </c>
      <c r="C1904">
        <v>1.051327801</v>
      </c>
      <c r="D1904">
        <v>0.60399999999999998</v>
      </c>
      <c r="E1904">
        <v>0.51100000000000001</v>
      </c>
      <c r="F1904" s="1">
        <v>1.0699999999999999E-64</v>
      </c>
      <c r="G1904">
        <v>3</v>
      </c>
      <c r="H1904" t="s">
        <v>2076</v>
      </c>
    </row>
    <row r="1905" spans="1:8" x14ac:dyDescent="0.25">
      <c r="A1905" t="s">
        <v>2077</v>
      </c>
      <c r="B1905" s="1">
        <v>1.14E-68</v>
      </c>
      <c r="C1905">
        <v>0.98899429400000005</v>
      </c>
      <c r="D1905">
        <v>0.622</v>
      </c>
      <c r="E1905">
        <v>0.53400000000000003</v>
      </c>
      <c r="F1905" s="1">
        <v>2.3599999999999999E-64</v>
      </c>
      <c r="G1905">
        <v>3</v>
      </c>
      <c r="H1905" t="s">
        <v>2077</v>
      </c>
    </row>
    <row r="1906" spans="1:8" x14ac:dyDescent="0.25">
      <c r="A1906" t="s">
        <v>2078</v>
      </c>
      <c r="B1906" s="1">
        <v>8.1599999999999998E-68</v>
      </c>
      <c r="C1906">
        <v>0.60783566099999997</v>
      </c>
      <c r="D1906">
        <v>0.81100000000000005</v>
      </c>
      <c r="E1906">
        <v>0.76400000000000001</v>
      </c>
      <c r="F1906" s="1">
        <v>1.69E-63</v>
      </c>
      <c r="G1906">
        <v>3</v>
      </c>
      <c r="H1906" t="s">
        <v>1124</v>
      </c>
    </row>
    <row r="1907" spans="1:8" x14ac:dyDescent="0.25">
      <c r="A1907" t="s">
        <v>2079</v>
      </c>
      <c r="B1907" s="1">
        <v>2.1100000000000002E-67</v>
      </c>
      <c r="C1907">
        <v>0.79896008500000004</v>
      </c>
      <c r="D1907">
        <v>0.69599999999999995</v>
      </c>
      <c r="E1907">
        <v>0.60499999999999998</v>
      </c>
      <c r="F1907" s="1">
        <v>4.38E-63</v>
      </c>
      <c r="G1907">
        <v>3</v>
      </c>
      <c r="H1907" t="s">
        <v>689</v>
      </c>
    </row>
    <row r="1908" spans="1:8" x14ac:dyDescent="0.25">
      <c r="A1908" t="s">
        <v>2080</v>
      </c>
      <c r="B1908" s="1">
        <v>1.09E-66</v>
      </c>
      <c r="C1908">
        <v>0.98419879499999996</v>
      </c>
      <c r="D1908">
        <v>0.61399999999999999</v>
      </c>
      <c r="E1908">
        <v>0.52400000000000002</v>
      </c>
      <c r="F1908" s="1">
        <v>2.26E-62</v>
      </c>
      <c r="G1908">
        <v>3</v>
      </c>
      <c r="H1908" t="s">
        <v>2080</v>
      </c>
    </row>
    <row r="1909" spans="1:8" x14ac:dyDescent="0.25">
      <c r="A1909" t="s">
        <v>2081</v>
      </c>
      <c r="B1909" s="1">
        <v>7.5999999999999995E-66</v>
      </c>
      <c r="C1909">
        <v>1.3375131300000001</v>
      </c>
      <c r="D1909">
        <v>0.46200000000000002</v>
      </c>
      <c r="E1909">
        <v>0.32800000000000001</v>
      </c>
      <c r="F1909" s="1">
        <v>1.5800000000000001E-61</v>
      </c>
      <c r="G1909">
        <v>3</v>
      </c>
      <c r="H1909" t="s">
        <v>2081</v>
      </c>
    </row>
    <row r="1910" spans="1:8" x14ac:dyDescent="0.25">
      <c r="A1910" t="s">
        <v>2082</v>
      </c>
      <c r="B1910" s="1">
        <v>3E-65</v>
      </c>
      <c r="C1910">
        <v>1.2900916579999999</v>
      </c>
      <c r="D1910">
        <v>0.48</v>
      </c>
      <c r="E1910">
        <v>0.35799999999999998</v>
      </c>
      <c r="F1910" s="1">
        <v>6.2299999999999995E-61</v>
      </c>
      <c r="G1910">
        <v>3</v>
      </c>
      <c r="H1910" t="s">
        <v>2082</v>
      </c>
    </row>
    <row r="1911" spans="1:8" x14ac:dyDescent="0.25">
      <c r="A1911" t="s">
        <v>2083</v>
      </c>
      <c r="B1911" s="1">
        <v>9.2299999999999996E-64</v>
      </c>
      <c r="C1911">
        <v>1.3015682399999999</v>
      </c>
      <c r="D1911">
        <v>0.46400000000000002</v>
      </c>
      <c r="E1911">
        <v>0.33300000000000002</v>
      </c>
      <c r="F1911" s="1">
        <v>1.91E-59</v>
      </c>
      <c r="G1911">
        <v>3</v>
      </c>
      <c r="H1911" t="s">
        <v>2083</v>
      </c>
    </row>
    <row r="1912" spans="1:8" x14ac:dyDescent="0.25">
      <c r="A1912" t="s">
        <v>2084</v>
      </c>
      <c r="B1912" s="1">
        <v>2.5099999999999998E-63</v>
      </c>
      <c r="C1912">
        <v>0.86765778400000004</v>
      </c>
      <c r="D1912">
        <v>0.63800000000000001</v>
      </c>
      <c r="E1912">
        <v>0.55900000000000005</v>
      </c>
      <c r="F1912" s="1">
        <v>5.2E-59</v>
      </c>
      <c r="G1912">
        <v>3</v>
      </c>
      <c r="H1912" t="s">
        <v>2084</v>
      </c>
    </row>
    <row r="1913" spans="1:8" x14ac:dyDescent="0.25">
      <c r="A1913" t="s">
        <v>2085</v>
      </c>
      <c r="B1913" s="1">
        <v>1.7700000000000001E-62</v>
      </c>
      <c r="C1913">
        <v>0.86341292300000005</v>
      </c>
      <c r="D1913">
        <v>0.65100000000000002</v>
      </c>
      <c r="E1913">
        <v>0.58099999999999996</v>
      </c>
      <c r="F1913" s="1">
        <v>3.6699999999999997E-58</v>
      </c>
      <c r="G1913">
        <v>3</v>
      </c>
      <c r="H1913" t="s">
        <v>2085</v>
      </c>
    </row>
    <row r="1914" spans="1:8" x14ac:dyDescent="0.25">
      <c r="A1914" t="s">
        <v>2086</v>
      </c>
      <c r="B1914" s="1">
        <v>4.1499999999999999E-62</v>
      </c>
      <c r="C1914">
        <v>1.3497213159999999</v>
      </c>
      <c r="D1914">
        <v>0.4</v>
      </c>
      <c r="E1914">
        <v>0.25600000000000001</v>
      </c>
      <c r="F1914" s="1">
        <v>8.6100000000000005E-58</v>
      </c>
      <c r="G1914">
        <v>3</v>
      </c>
      <c r="H1914" t="s">
        <v>2086</v>
      </c>
    </row>
    <row r="1915" spans="1:8" x14ac:dyDescent="0.25">
      <c r="A1915" t="s">
        <v>2087</v>
      </c>
      <c r="B1915" s="1">
        <v>5.7999999999999997E-62</v>
      </c>
      <c r="C1915">
        <v>1.3196057320000001</v>
      </c>
      <c r="D1915">
        <v>0.44700000000000001</v>
      </c>
      <c r="E1915">
        <v>0.315</v>
      </c>
      <c r="F1915" s="1">
        <v>1.2E-57</v>
      </c>
      <c r="G1915">
        <v>3</v>
      </c>
      <c r="H1915" t="s">
        <v>2087</v>
      </c>
    </row>
    <row r="1916" spans="1:8" x14ac:dyDescent="0.25">
      <c r="A1916" t="s">
        <v>2088</v>
      </c>
      <c r="B1916" s="1">
        <v>6.0399999999999998E-62</v>
      </c>
      <c r="C1916">
        <v>1.656615143</v>
      </c>
      <c r="D1916">
        <v>0.29099999999999998</v>
      </c>
      <c r="E1916">
        <v>0.15</v>
      </c>
      <c r="F1916" s="1">
        <v>1.25E-57</v>
      </c>
      <c r="G1916">
        <v>3</v>
      </c>
      <c r="H1916" t="s">
        <v>2088</v>
      </c>
    </row>
    <row r="1917" spans="1:8" x14ac:dyDescent="0.25">
      <c r="A1917" t="s">
        <v>2089</v>
      </c>
      <c r="B1917" s="1">
        <v>5.0999999999999997E-61</v>
      </c>
      <c r="C1917">
        <v>1.9688496040000001</v>
      </c>
      <c r="D1917">
        <v>0.254</v>
      </c>
      <c r="E1917">
        <v>0.124</v>
      </c>
      <c r="F1917" s="1">
        <v>1.0599999999999999E-56</v>
      </c>
      <c r="G1917">
        <v>3</v>
      </c>
      <c r="H1917" t="s">
        <v>2089</v>
      </c>
    </row>
    <row r="1918" spans="1:8" x14ac:dyDescent="0.25">
      <c r="A1918" t="s">
        <v>2090</v>
      </c>
      <c r="B1918" s="1">
        <v>7.0000000000000006E-61</v>
      </c>
      <c r="C1918">
        <v>1.996634934</v>
      </c>
      <c r="D1918">
        <v>0.27200000000000002</v>
      </c>
      <c r="E1918">
        <v>0.14000000000000001</v>
      </c>
      <c r="F1918" s="1">
        <v>1.45E-56</v>
      </c>
      <c r="G1918">
        <v>3</v>
      </c>
      <c r="H1918" t="s">
        <v>2090</v>
      </c>
    </row>
    <row r="1919" spans="1:8" x14ac:dyDescent="0.25">
      <c r="A1919" t="s">
        <v>2091</v>
      </c>
      <c r="B1919" s="1">
        <v>1.42E-60</v>
      </c>
      <c r="C1919">
        <v>0.82412339099999998</v>
      </c>
      <c r="D1919">
        <v>0.67700000000000005</v>
      </c>
      <c r="E1919">
        <v>0.61499999999999999</v>
      </c>
      <c r="F1919" s="1">
        <v>2.9499999999999999E-56</v>
      </c>
      <c r="G1919">
        <v>3</v>
      </c>
      <c r="H1919" t="s">
        <v>569</v>
      </c>
    </row>
    <row r="1920" spans="1:8" x14ac:dyDescent="0.25">
      <c r="A1920" t="s">
        <v>2092</v>
      </c>
      <c r="B1920" s="1">
        <v>1.7799999999999999E-60</v>
      </c>
      <c r="C1920">
        <v>1.6767952150000001</v>
      </c>
      <c r="D1920">
        <v>0.33900000000000002</v>
      </c>
      <c r="E1920">
        <v>0.20300000000000001</v>
      </c>
      <c r="F1920" s="1">
        <v>3.6900000000000001E-56</v>
      </c>
      <c r="G1920">
        <v>3</v>
      </c>
      <c r="H1920" t="s">
        <v>2092</v>
      </c>
    </row>
    <row r="1921" spans="1:8" x14ac:dyDescent="0.25">
      <c r="A1921" t="s">
        <v>2093</v>
      </c>
      <c r="B1921" s="1">
        <v>1.72E-57</v>
      </c>
      <c r="C1921">
        <v>0.34694952499999998</v>
      </c>
      <c r="D1921">
        <v>0.93799999999999994</v>
      </c>
      <c r="E1921">
        <v>0.873</v>
      </c>
      <c r="F1921" s="1">
        <v>3.5700000000000001E-53</v>
      </c>
      <c r="G1921">
        <v>3</v>
      </c>
      <c r="H1921" t="s">
        <v>1372</v>
      </c>
    </row>
    <row r="1922" spans="1:8" x14ac:dyDescent="0.25">
      <c r="A1922" t="s">
        <v>2094</v>
      </c>
      <c r="B1922" s="1">
        <v>3.0400000000000002E-55</v>
      </c>
      <c r="C1922">
        <v>0.493412568</v>
      </c>
      <c r="D1922">
        <v>0.82599999999999996</v>
      </c>
      <c r="E1922">
        <v>0.83199999999999996</v>
      </c>
      <c r="F1922" s="1">
        <v>6.2999999999999998E-51</v>
      </c>
      <c r="G1922">
        <v>3</v>
      </c>
      <c r="H1922" t="s">
        <v>2094</v>
      </c>
    </row>
    <row r="1923" spans="1:8" x14ac:dyDescent="0.25">
      <c r="A1923" t="s">
        <v>2095</v>
      </c>
      <c r="B1923" s="1">
        <v>4.8799999999999998E-55</v>
      </c>
      <c r="C1923">
        <v>0.81248380799999997</v>
      </c>
      <c r="D1923">
        <v>0.67</v>
      </c>
      <c r="E1923">
        <v>0.62</v>
      </c>
      <c r="F1923" s="1">
        <v>1.01E-50</v>
      </c>
      <c r="G1923">
        <v>3</v>
      </c>
      <c r="H1923" t="s">
        <v>2095</v>
      </c>
    </row>
    <row r="1924" spans="1:8" x14ac:dyDescent="0.25">
      <c r="A1924" t="s">
        <v>2096</v>
      </c>
      <c r="B1924" s="1">
        <v>5.5500000000000004E-54</v>
      </c>
      <c r="C1924">
        <v>1.6196092580000001</v>
      </c>
      <c r="D1924">
        <v>0.33600000000000002</v>
      </c>
      <c r="E1924">
        <v>0.20699999999999999</v>
      </c>
      <c r="F1924" s="1">
        <v>1.15E-49</v>
      </c>
      <c r="G1924">
        <v>3</v>
      </c>
      <c r="H1924" t="s">
        <v>2096</v>
      </c>
    </row>
    <row r="1925" spans="1:8" x14ac:dyDescent="0.25">
      <c r="A1925" t="s">
        <v>2097</v>
      </c>
      <c r="B1925" s="1">
        <v>7.2200000000000002E-54</v>
      </c>
      <c r="C1925">
        <v>0.707799756</v>
      </c>
      <c r="D1925">
        <v>0.68300000000000005</v>
      </c>
      <c r="E1925">
        <v>0.65300000000000002</v>
      </c>
      <c r="F1925" s="1">
        <v>1.5E-49</v>
      </c>
      <c r="G1925">
        <v>3</v>
      </c>
      <c r="H1925" t="s">
        <v>2097</v>
      </c>
    </row>
    <row r="1926" spans="1:8" x14ac:dyDescent="0.25">
      <c r="A1926" t="s">
        <v>2098</v>
      </c>
      <c r="B1926" s="1">
        <v>1.4299999999999999E-53</v>
      </c>
      <c r="C1926">
        <v>0.88638103300000004</v>
      </c>
      <c r="D1926">
        <v>0.60199999999999998</v>
      </c>
      <c r="E1926">
        <v>0.52800000000000002</v>
      </c>
      <c r="F1926" s="1">
        <v>2.97E-49</v>
      </c>
      <c r="G1926">
        <v>3</v>
      </c>
      <c r="H1926" t="s">
        <v>2098</v>
      </c>
    </row>
    <row r="1927" spans="1:8" x14ac:dyDescent="0.25">
      <c r="A1927" t="s">
        <v>2099</v>
      </c>
      <c r="B1927" s="1">
        <v>7.66E-53</v>
      </c>
      <c r="C1927">
        <v>0.63512444999999995</v>
      </c>
      <c r="D1927">
        <v>0.72</v>
      </c>
      <c r="E1927">
        <v>0.67300000000000004</v>
      </c>
      <c r="F1927" s="1">
        <v>1.5899999999999999E-48</v>
      </c>
      <c r="G1927">
        <v>3</v>
      </c>
      <c r="H1927" t="s">
        <v>1702</v>
      </c>
    </row>
    <row r="1928" spans="1:8" x14ac:dyDescent="0.25">
      <c r="A1928" t="s">
        <v>2100</v>
      </c>
      <c r="B1928" s="1">
        <v>1.3699999999999999E-52</v>
      </c>
      <c r="C1928">
        <v>0.61416646799999997</v>
      </c>
      <c r="D1928">
        <v>0.74099999999999999</v>
      </c>
      <c r="E1928">
        <v>0.73699999999999999</v>
      </c>
      <c r="F1928" s="1">
        <v>2.8499999999999999E-48</v>
      </c>
      <c r="G1928">
        <v>3</v>
      </c>
      <c r="H1928" t="s">
        <v>2100</v>
      </c>
    </row>
    <row r="1929" spans="1:8" x14ac:dyDescent="0.25">
      <c r="A1929" t="s">
        <v>2101</v>
      </c>
      <c r="B1929" s="1">
        <v>1.2399999999999999E-50</v>
      </c>
      <c r="C1929">
        <v>1.5139620229999999</v>
      </c>
      <c r="D1929">
        <v>0.311</v>
      </c>
      <c r="E1929">
        <v>0.184</v>
      </c>
      <c r="F1929" s="1">
        <v>2.57E-46</v>
      </c>
      <c r="G1929">
        <v>3</v>
      </c>
      <c r="H1929" t="s">
        <v>2101</v>
      </c>
    </row>
    <row r="1930" spans="1:8" x14ac:dyDescent="0.25">
      <c r="A1930" t="s">
        <v>2102</v>
      </c>
      <c r="B1930" s="1">
        <v>1.51E-50</v>
      </c>
      <c r="C1930">
        <v>0.30119527400000001</v>
      </c>
      <c r="D1930">
        <v>0.96499999999999997</v>
      </c>
      <c r="E1930">
        <v>0.95599999999999996</v>
      </c>
      <c r="F1930" s="1">
        <v>3.1399999999999999E-46</v>
      </c>
      <c r="G1930">
        <v>3</v>
      </c>
      <c r="H1930" t="s">
        <v>2102</v>
      </c>
    </row>
    <row r="1931" spans="1:8" x14ac:dyDescent="0.25">
      <c r="A1931" t="s">
        <v>2103</v>
      </c>
      <c r="B1931" s="1">
        <v>1.8E-47</v>
      </c>
      <c r="C1931">
        <v>1.5660054960000001</v>
      </c>
      <c r="D1931">
        <v>0.32800000000000001</v>
      </c>
      <c r="E1931">
        <v>0.21199999999999999</v>
      </c>
      <c r="F1931" s="1">
        <v>3.7399999999999998E-43</v>
      </c>
      <c r="G1931">
        <v>3</v>
      </c>
      <c r="H1931" t="s">
        <v>2103</v>
      </c>
    </row>
    <row r="1932" spans="1:8" x14ac:dyDescent="0.25">
      <c r="A1932" t="s">
        <v>2104</v>
      </c>
      <c r="B1932" s="1">
        <v>9.7599999999999992E-47</v>
      </c>
      <c r="C1932">
        <v>0.44628825100000002</v>
      </c>
      <c r="D1932">
        <v>0.75700000000000001</v>
      </c>
      <c r="E1932">
        <v>0.72699999999999998</v>
      </c>
      <c r="F1932" s="1">
        <v>2.03E-42</v>
      </c>
      <c r="G1932">
        <v>3</v>
      </c>
      <c r="H1932" t="s">
        <v>2104</v>
      </c>
    </row>
    <row r="1933" spans="1:8" x14ac:dyDescent="0.25">
      <c r="A1933" t="s">
        <v>2105</v>
      </c>
      <c r="B1933" s="1">
        <v>8.0200000000000003E-46</v>
      </c>
      <c r="C1933">
        <v>0.31752710299999998</v>
      </c>
      <c r="D1933">
        <v>1</v>
      </c>
      <c r="E1933">
        <v>1</v>
      </c>
      <c r="F1933" s="1">
        <v>1.6599999999999999E-41</v>
      </c>
      <c r="G1933">
        <v>3</v>
      </c>
      <c r="H1933" t="s">
        <v>193</v>
      </c>
    </row>
    <row r="1934" spans="1:8" x14ac:dyDescent="0.25">
      <c r="A1934" t="s">
        <v>2106</v>
      </c>
      <c r="B1934" s="1">
        <v>1.19E-45</v>
      </c>
      <c r="C1934">
        <v>1.0516193659999999</v>
      </c>
      <c r="D1934">
        <v>0.35099999999999998</v>
      </c>
      <c r="E1934">
        <v>0.214</v>
      </c>
      <c r="F1934" s="1">
        <v>2.4600000000000001E-41</v>
      </c>
      <c r="G1934">
        <v>3</v>
      </c>
      <c r="H1934" t="s">
        <v>250</v>
      </c>
    </row>
    <row r="1935" spans="1:8" x14ac:dyDescent="0.25">
      <c r="A1935" t="s">
        <v>2107</v>
      </c>
      <c r="B1935" s="1">
        <v>1.7799999999999999E-45</v>
      </c>
      <c r="C1935">
        <v>0.60725368999999996</v>
      </c>
      <c r="D1935">
        <v>0.70899999999999996</v>
      </c>
      <c r="E1935">
        <v>0.68799999999999994</v>
      </c>
      <c r="F1935" s="1">
        <v>3.6899999999999999E-41</v>
      </c>
      <c r="G1935">
        <v>3</v>
      </c>
      <c r="H1935" t="s">
        <v>1656</v>
      </c>
    </row>
    <row r="1936" spans="1:8" x14ac:dyDescent="0.25">
      <c r="A1936" t="s">
        <v>2108</v>
      </c>
      <c r="B1936" s="1">
        <v>7.3000000000000006E-45</v>
      </c>
      <c r="C1936">
        <v>0.78567693299999997</v>
      </c>
      <c r="D1936">
        <v>0.61399999999999999</v>
      </c>
      <c r="E1936">
        <v>0.55500000000000005</v>
      </c>
      <c r="F1936" s="1">
        <v>1.51E-40</v>
      </c>
      <c r="G1936">
        <v>3</v>
      </c>
      <c r="H1936" t="s">
        <v>961</v>
      </c>
    </row>
    <row r="1937" spans="1:8" x14ac:dyDescent="0.25">
      <c r="A1937" t="s">
        <v>2109</v>
      </c>
      <c r="B1937" s="1">
        <v>5.2599999999999999E-43</v>
      </c>
      <c r="C1937">
        <v>0.43230674800000002</v>
      </c>
      <c r="D1937">
        <v>0.82799999999999996</v>
      </c>
      <c r="E1937">
        <v>0.84199999999999997</v>
      </c>
      <c r="F1937" s="1">
        <v>1.09E-38</v>
      </c>
      <c r="G1937">
        <v>3</v>
      </c>
      <c r="H1937" t="s">
        <v>2109</v>
      </c>
    </row>
    <row r="1938" spans="1:8" x14ac:dyDescent="0.25">
      <c r="A1938" t="s">
        <v>2110</v>
      </c>
      <c r="B1938" s="1">
        <v>9.7999999999999998E-43</v>
      </c>
      <c r="C1938">
        <v>0.93199903799999995</v>
      </c>
      <c r="D1938">
        <v>0.54100000000000004</v>
      </c>
      <c r="E1938">
        <v>0.47599999999999998</v>
      </c>
      <c r="F1938" s="1">
        <v>2.03E-38</v>
      </c>
      <c r="G1938">
        <v>3</v>
      </c>
      <c r="H1938" t="s">
        <v>2110</v>
      </c>
    </row>
    <row r="1939" spans="1:8" x14ac:dyDescent="0.25">
      <c r="A1939" t="s">
        <v>2111</v>
      </c>
      <c r="B1939" s="1">
        <v>1.7000000000000001E-42</v>
      </c>
      <c r="C1939">
        <v>1.0834403159999999</v>
      </c>
      <c r="D1939">
        <v>0.46300000000000002</v>
      </c>
      <c r="E1939">
        <v>0.37</v>
      </c>
      <c r="F1939" s="1">
        <v>3.52E-38</v>
      </c>
      <c r="G1939">
        <v>3</v>
      </c>
      <c r="H1939" t="s">
        <v>2111</v>
      </c>
    </row>
    <row r="1940" spans="1:8" x14ac:dyDescent="0.25">
      <c r="A1940" t="s">
        <v>2112</v>
      </c>
      <c r="B1940" s="1">
        <v>4.8700000000000001E-42</v>
      </c>
      <c r="C1940">
        <v>0.28935243999999999</v>
      </c>
      <c r="D1940">
        <v>0.97299999999999998</v>
      </c>
      <c r="E1940">
        <v>0.97199999999999998</v>
      </c>
      <c r="F1940" s="1">
        <v>1.0100000000000001E-37</v>
      </c>
      <c r="G1940">
        <v>3</v>
      </c>
      <c r="H1940" t="s">
        <v>2112</v>
      </c>
    </row>
    <row r="1941" spans="1:8" x14ac:dyDescent="0.25">
      <c r="A1941" t="s">
        <v>2113</v>
      </c>
      <c r="B1941" s="1">
        <v>7.7100000000000005E-42</v>
      </c>
      <c r="C1941">
        <v>0.37484007699999999</v>
      </c>
      <c r="D1941">
        <v>0.80900000000000005</v>
      </c>
      <c r="E1941">
        <v>0.83099999999999996</v>
      </c>
      <c r="F1941" s="1">
        <v>1.5999999999999999E-37</v>
      </c>
      <c r="G1941">
        <v>3</v>
      </c>
      <c r="H1941" t="s">
        <v>198</v>
      </c>
    </row>
    <row r="1942" spans="1:8" x14ac:dyDescent="0.25">
      <c r="A1942" t="s">
        <v>2114</v>
      </c>
      <c r="B1942" s="1">
        <v>1.4800000000000001E-41</v>
      </c>
      <c r="C1942">
        <v>0.86252884600000002</v>
      </c>
      <c r="D1942">
        <v>0.57999999999999996</v>
      </c>
      <c r="E1942">
        <v>0.53600000000000003</v>
      </c>
      <c r="F1942" s="1">
        <v>3.06E-37</v>
      </c>
      <c r="G1942">
        <v>3</v>
      </c>
      <c r="H1942" t="s">
        <v>2114</v>
      </c>
    </row>
    <row r="1943" spans="1:8" x14ac:dyDescent="0.25">
      <c r="A1943" t="s">
        <v>2115</v>
      </c>
      <c r="B1943" s="1">
        <v>5.9999999999999998E-41</v>
      </c>
      <c r="C1943">
        <v>0.47624066399999998</v>
      </c>
      <c r="D1943">
        <v>0.77200000000000002</v>
      </c>
      <c r="E1943">
        <v>0.745</v>
      </c>
      <c r="F1943" s="1">
        <v>1.24E-36</v>
      </c>
      <c r="G1943">
        <v>3</v>
      </c>
      <c r="H1943" t="s">
        <v>210</v>
      </c>
    </row>
    <row r="1944" spans="1:8" x14ac:dyDescent="0.25">
      <c r="A1944" t="s">
        <v>2116</v>
      </c>
      <c r="B1944" s="1">
        <v>2.4899999999999999E-40</v>
      </c>
      <c r="C1944">
        <v>0.48341182799999999</v>
      </c>
      <c r="D1944">
        <v>0.79200000000000004</v>
      </c>
      <c r="E1944">
        <v>0.79</v>
      </c>
      <c r="F1944" s="1">
        <v>5.1700000000000003E-36</v>
      </c>
      <c r="G1944">
        <v>3</v>
      </c>
      <c r="H1944" t="s">
        <v>2116</v>
      </c>
    </row>
    <row r="1945" spans="1:8" x14ac:dyDescent="0.25">
      <c r="A1945" t="s">
        <v>2117</v>
      </c>
      <c r="B1945" s="1">
        <v>1.7E-39</v>
      </c>
      <c r="C1945">
        <v>0.67184170600000004</v>
      </c>
      <c r="D1945">
        <v>0.64500000000000002</v>
      </c>
      <c r="E1945">
        <v>0.61</v>
      </c>
      <c r="F1945" s="1">
        <v>3.5300000000000001E-35</v>
      </c>
      <c r="G1945">
        <v>3</v>
      </c>
      <c r="H1945" t="s">
        <v>1705</v>
      </c>
    </row>
    <row r="1946" spans="1:8" x14ac:dyDescent="0.25">
      <c r="A1946" t="s">
        <v>2118</v>
      </c>
      <c r="B1946" s="1">
        <v>4.1199999999999999E-39</v>
      </c>
      <c r="C1946">
        <v>0.54345113300000003</v>
      </c>
      <c r="D1946">
        <v>0.748</v>
      </c>
      <c r="E1946">
        <v>0.74199999999999999</v>
      </c>
      <c r="F1946" s="1">
        <v>8.5500000000000002E-35</v>
      </c>
      <c r="G1946">
        <v>3</v>
      </c>
      <c r="H1946" t="s">
        <v>2118</v>
      </c>
    </row>
    <row r="1947" spans="1:8" x14ac:dyDescent="0.25">
      <c r="A1947" t="s">
        <v>2119</v>
      </c>
      <c r="B1947" s="1">
        <v>4.1899999999999998E-39</v>
      </c>
      <c r="C1947">
        <v>1.0247656789999999</v>
      </c>
      <c r="D1947">
        <v>0.47099999999999997</v>
      </c>
      <c r="E1947">
        <v>0.38900000000000001</v>
      </c>
      <c r="F1947" s="1">
        <v>8.6900000000000004E-35</v>
      </c>
      <c r="G1947">
        <v>3</v>
      </c>
      <c r="H1947" t="s">
        <v>2119</v>
      </c>
    </row>
    <row r="1948" spans="1:8" x14ac:dyDescent="0.25">
      <c r="A1948" t="s">
        <v>2120</v>
      </c>
      <c r="B1948" s="1">
        <v>1.17E-38</v>
      </c>
      <c r="C1948">
        <v>0.78805555400000005</v>
      </c>
      <c r="D1948">
        <v>0.56999999999999995</v>
      </c>
      <c r="E1948">
        <v>0.53300000000000003</v>
      </c>
      <c r="F1948" s="1">
        <v>2.42E-34</v>
      </c>
      <c r="G1948">
        <v>3</v>
      </c>
      <c r="H1948" t="s">
        <v>2120</v>
      </c>
    </row>
    <row r="1949" spans="1:8" x14ac:dyDescent="0.25">
      <c r="A1949" t="s">
        <v>2121</v>
      </c>
      <c r="B1949" s="1">
        <v>1.6799999999999999E-38</v>
      </c>
      <c r="C1949">
        <v>0.47258719300000002</v>
      </c>
      <c r="D1949">
        <v>0.75900000000000001</v>
      </c>
      <c r="E1949">
        <v>0.77100000000000002</v>
      </c>
      <c r="F1949" s="1">
        <v>3.49E-34</v>
      </c>
      <c r="G1949">
        <v>3</v>
      </c>
      <c r="H1949" t="s">
        <v>333</v>
      </c>
    </row>
    <row r="1950" spans="1:8" x14ac:dyDescent="0.25">
      <c r="A1950" t="s">
        <v>2122</v>
      </c>
      <c r="B1950" s="1">
        <v>1.9700000000000001E-38</v>
      </c>
      <c r="C1950">
        <v>1.3290507789999999</v>
      </c>
      <c r="D1950">
        <v>0.38500000000000001</v>
      </c>
      <c r="E1950">
        <v>0.29599999999999999</v>
      </c>
      <c r="F1950" s="1">
        <v>4.0899999999999997E-34</v>
      </c>
      <c r="G1950">
        <v>3</v>
      </c>
      <c r="H1950" t="s">
        <v>2122</v>
      </c>
    </row>
    <row r="1951" spans="1:8" x14ac:dyDescent="0.25">
      <c r="A1951" t="s">
        <v>2123</v>
      </c>
      <c r="B1951" s="1">
        <v>7.1799999999999997E-37</v>
      </c>
      <c r="C1951">
        <v>1.040360709</v>
      </c>
      <c r="D1951">
        <v>0.46700000000000003</v>
      </c>
      <c r="E1951">
        <v>0.39900000000000002</v>
      </c>
      <c r="F1951" s="1">
        <v>1.4899999999999999E-32</v>
      </c>
      <c r="G1951">
        <v>3</v>
      </c>
      <c r="H1951" t="s">
        <v>1679</v>
      </c>
    </row>
    <row r="1952" spans="1:8" x14ac:dyDescent="0.25">
      <c r="A1952" t="s">
        <v>2124</v>
      </c>
      <c r="B1952" s="1">
        <v>9.24E-36</v>
      </c>
      <c r="C1952">
        <v>0.43595631299999998</v>
      </c>
      <c r="D1952">
        <v>0.81200000000000006</v>
      </c>
      <c r="E1952">
        <v>0.83099999999999996</v>
      </c>
      <c r="F1952" s="1">
        <v>1.9200000000000001E-31</v>
      </c>
      <c r="G1952">
        <v>3</v>
      </c>
      <c r="H1952" t="s">
        <v>2124</v>
      </c>
    </row>
    <row r="1953" spans="1:8" x14ac:dyDescent="0.25">
      <c r="A1953" t="s">
        <v>2125</v>
      </c>
      <c r="B1953" s="1">
        <v>1.3499999999999999E-35</v>
      </c>
      <c r="C1953">
        <v>0.43468286699999997</v>
      </c>
      <c r="D1953">
        <v>0.77100000000000002</v>
      </c>
      <c r="E1953">
        <v>0.71699999999999997</v>
      </c>
      <c r="F1953" s="1">
        <v>2.79E-31</v>
      </c>
      <c r="G1953">
        <v>3</v>
      </c>
      <c r="H1953" t="s">
        <v>1398</v>
      </c>
    </row>
    <row r="1954" spans="1:8" x14ac:dyDescent="0.25">
      <c r="A1954" t="s">
        <v>2126</v>
      </c>
      <c r="B1954" s="1">
        <v>1.12E-34</v>
      </c>
      <c r="C1954">
        <v>0.71179203999999996</v>
      </c>
      <c r="D1954">
        <v>0.58099999999999996</v>
      </c>
      <c r="E1954">
        <v>0.51800000000000002</v>
      </c>
      <c r="F1954" s="1">
        <v>2.3200000000000001E-30</v>
      </c>
      <c r="G1954">
        <v>3</v>
      </c>
      <c r="H1954" t="s">
        <v>1065</v>
      </c>
    </row>
    <row r="1955" spans="1:8" x14ac:dyDescent="0.25">
      <c r="A1955" t="s">
        <v>2127</v>
      </c>
      <c r="B1955" s="1">
        <v>7.8600000000000004E-34</v>
      </c>
      <c r="C1955">
        <v>0.354809608</v>
      </c>
      <c r="D1955">
        <v>0.81899999999999995</v>
      </c>
      <c r="E1955">
        <v>0.83299999999999996</v>
      </c>
      <c r="F1955" s="1">
        <v>1.6300000000000001E-29</v>
      </c>
      <c r="G1955">
        <v>3</v>
      </c>
      <c r="H1955" t="s">
        <v>240</v>
      </c>
    </row>
    <row r="1956" spans="1:8" x14ac:dyDescent="0.25">
      <c r="A1956" t="s">
        <v>2128</v>
      </c>
      <c r="B1956" s="1">
        <v>5.5699999999999998E-33</v>
      </c>
      <c r="C1956">
        <v>1.3501227250000001</v>
      </c>
      <c r="D1956">
        <v>0.27700000000000002</v>
      </c>
      <c r="E1956">
        <v>0.182</v>
      </c>
      <c r="F1956" s="1">
        <v>1.1600000000000001E-28</v>
      </c>
      <c r="G1956">
        <v>3</v>
      </c>
      <c r="H1956" t="s">
        <v>2128</v>
      </c>
    </row>
    <row r="1957" spans="1:8" x14ac:dyDescent="0.25">
      <c r="A1957" t="s">
        <v>2129</v>
      </c>
      <c r="B1957" s="1">
        <v>5.9599999999999997E-33</v>
      </c>
      <c r="C1957">
        <v>1.085923167</v>
      </c>
      <c r="D1957">
        <v>0.39900000000000002</v>
      </c>
      <c r="E1957">
        <v>0.313</v>
      </c>
      <c r="F1957" s="1">
        <v>1.2400000000000001E-28</v>
      </c>
      <c r="G1957">
        <v>3</v>
      </c>
      <c r="H1957" t="s">
        <v>2129</v>
      </c>
    </row>
    <row r="1958" spans="1:8" x14ac:dyDescent="0.25">
      <c r="A1958" t="s">
        <v>2130</v>
      </c>
      <c r="B1958" s="1">
        <v>6.7499999999999995E-33</v>
      </c>
      <c r="C1958">
        <v>0.71499188300000005</v>
      </c>
      <c r="D1958">
        <v>0.57899999999999996</v>
      </c>
      <c r="E1958">
        <v>0.51800000000000002</v>
      </c>
      <c r="F1958" s="1">
        <v>1.3999999999999999E-28</v>
      </c>
      <c r="G1958">
        <v>3</v>
      </c>
      <c r="H1958" t="s">
        <v>1439</v>
      </c>
    </row>
    <row r="1959" spans="1:8" x14ac:dyDescent="0.25">
      <c r="A1959" t="s">
        <v>2131</v>
      </c>
      <c r="B1959" s="1">
        <v>6.9500000000000005E-33</v>
      </c>
      <c r="C1959">
        <v>0.37656297599999999</v>
      </c>
      <c r="D1959">
        <v>0.81</v>
      </c>
      <c r="E1959">
        <v>0.81599999999999995</v>
      </c>
      <c r="F1959" s="1">
        <v>1.4399999999999999E-28</v>
      </c>
      <c r="G1959">
        <v>3</v>
      </c>
      <c r="H1959" t="s">
        <v>266</v>
      </c>
    </row>
    <row r="1960" spans="1:8" x14ac:dyDescent="0.25">
      <c r="A1960" t="s">
        <v>2132</v>
      </c>
      <c r="B1960" s="1">
        <v>1.12E-32</v>
      </c>
      <c r="C1960">
        <v>1.154793824</v>
      </c>
      <c r="D1960">
        <v>0.307</v>
      </c>
      <c r="E1960">
        <v>0.20599999999999999</v>
      </c>
      <c r="F1960" s="1">
        <v>2.31E-28</v>
      </c>
      <c r="G1960">
        <v>3</v>
      </c>
      <c r="H1960" t="s">
        <v>2132</v>
      </c>
    </row>
    <row r="1961" spans="1:8" x14ac:dyDescent="0.25">
      <c r="A1961" t="s">
        <v>2133</v>
      </c>
      <c r="B1961" s="1">
        <v>2.2399999999999999E-32</v>
      </c>
      <c r="C1961">
        <v>0.97976190799999996</v>
      </c>
      <c r="D1961">
        <v>0.434</v>
      </c>
      <c r="E1961">
        <v>0.35899999999999999</v>
      </c>
      <c r="F1961" s="1">
        <v>4.6500000000000001E-28</v>
      </c>
      <c r="G1961">
        <v>3</v>
      </c>
      <c r="H1961" t="s">
        <v>2133</v>
      </c>
    </row>
    <row r="1962" spans="1:8" x14ac:dyDescent="0.25">
      <c r="A1962" t="s">
        <v>2134</v>
      </c>
      <c r="B1962" s="1">
        <v>4.5600000000000002E-32</v>
      </c>
      <c r="C1962">
        <v>0.38574874999999997</v>
      </c>
      <c r="D1962">
        <v>0.75900000000000001</v>
      </c>
      <c r="E1962">
        <v>0.752</v>
      </c>
      <c r="F1962" s="1">
        <v>9.4500000000000005E-28</v>
      </c>
      <c r="G1962">
        <v>3</v>
      </c>
      <c r="H1962" t="s">
        <v>228</v>
      </c>
    </row>
    <row r="1963" spans="1:8" x14ac:dyDescent="0.25">
      <c r="A1963" t="s">
        <v>2135</v>
      </c>
      <c r="B1963" s="1">
        <v>5.5800000000000001E-32</v>
      </c>
      <c r="C1963">
        <v>0.64327738899999998</v>
      </c>
      <c r="D1963">
        <v>0.60899999999999999</v>
      </c>
      <c r="E1963">
        <v>0.59099999999999997</v>
      </c>
      <c r="F1963" s="1">
        <v>1.1600000000000001E-27</v>
      </c>
      <c r="G1963">
        <v>3</v>
      </c>
      <c r="H1963" t="s">
        <v>2135</v>
      </c>
    </row>
    <row r="1964" spans="1:8" x14ac:dyDescent="0.25">
      <c r="A1964" t="s">
        <v>2136</v>
      </c>
      <c r="B1964" s="1">
        <v>1.0700000000000001E-31</v>
      </c>
      <c r="C1964">
        <v>0.58117493099999995</v>
      </c>
      <c r="D1964">
        <v>0.65300000000000002</v>
      </c>
      <c r="E1964">
        <v>0.63</v>
      </c>
      <c r="F1964" s="1">
        <v>2.2299999999999999E-27</v>
      </c>
      <c r="G1964">
        <v>3</v>
      </c>
      <c r="H1964" t="s">
        <v>1045</v>
      </c>
    </row>
    <row r="1965" spans="1:8" x14ac:dyDescent="0.25">
      <c r="A1965" t="s">
        <v>2137</v>
      </c>
      <c r="B1965" s="1">
        <v>8.3700000000000006E-31</v>
      </c>
      <c r="C1965">
        <v>1.1335896000000001</v>
      </c>
      <c r="D1965">
        <v>0.371</v>
      </c>
      <c r="E1965">
        <v>0.28799999999999998</v>
      </c>
      <c r="F1965" s="1">
        <v>1.74E-26</v>
      </c>
      <c r="G1965">
        <v>3</v>
      </c>
      <c r="H1965" t="s">
        <v>2137</v>
      </c>
    </row>
    <row r="1966" spans="1:8" x14ac:dyDescent="0.25">
      <c r="A1966" t="s">
        <v>2138</v>
      </c>
      <c r="B1966" s="1">
        <v>2.0399999999999999E-29</v>
      </c>
      <c r="C1966">
        <v>0.82331929100000001</v>
      </c>
      <c r="D1966">
        <v>0.47799999999999998</v>
      </c>
      <c r="E1966">
        <v>0.40400000000000003</v>
      </c>
      <c r="F1966" s="1">
        <v>4.2399999999999999E-25</v>
      </c>
      <c r="G1966">
        <v>3</v>
      </c>
      <c r="H1966" t="s">
        <v>770</v>
      </c>
    </row>
    <row r="1967" spans="1:8" x14ac:dyDescent="0.25">
      <c r="A1967" t="s">
        <v>2139</v>
      </c>
      <c r="B1967" s="1">
        <v>9.5300000000000005E-29</v>
      </c>
      <c r="C1967">
        <v>0.38588172100000001</v>
      </c>
      <c r="D1967">
        <v>0.69799999999999995</v>
      </c>
      <c r="E1967">
        <v>0.65100000000000002</v>
      </c>
      <c r="F1967" s="1">
        <v>1.9799999999999999E-24</v>
      </c>
      <c r="G1967">
        <v>3</v>
      </c>
      <c r="H1967" t="s">
        <v>2139</v>
      </c>
    </row>
    <row r="1968" spans="1:8" x14ac:dyDescent="0.25">
      <c r="A1968" t="s">
        <v>2140</v>
      </c>
      <c r="B1968" s="1">
        <v>1.2299999999999999E-28</v>
      </c>
      <c r="C1968">
        <v>0.38118241899999999</v>
      </c>
      <c r="D1968">
        <v>0.81799999999999995</v>
      </c>
      <c r="E1968">
        <v>0.83599999999999997</v>
      </c>
      <c r="F1968" s="1">
        <v>2.5500000000000001E-24</v>
      </c>
      <c r="G1968">
        <v>3</v>
      </c>
      <c r="H1968" t="s">
        <v>1499</v>
      </c>
    </row>
    <row r="1969" spans="1:8" x14ac:dyDescent="0.25">
      <c r="A1969" t="s">
        <v>2141</v>
      </c>
      <c r="B1969" s="1">
        <v>1.0299999999999999E-27</v>
      </c>
      <c r="C1969">
        <v>0.41053870799999997</v>
      </c>
      <c r="D1969">
        <v>0.75900000000000001</v>
      </c>
      <c r="E1969">
        <v>0.8</v>
      </c>
      <c r="F1969" s="1">
        <v>2.1299999999999999E-23</v>
      </c>
      <c r="G1969">
        <v>3</v>
      </c>
      <c r="H1969" t="s">
        <v>411</v>
      </c>
    </row>
    <row r="1970" spans="1:8" x14ac:dyDescent="0.25">
      <c r="A1970" t="s">
        <v>2142</v>
      </c>
      <c r="B1970" s="1">
        <v>1.09E-27</v>
      </c>
      <c r="C1970">
        <v>0.874903337</v>
      </c>
      <c r="D1970">
        <v>0.41599999999999998</v>
      </c>
      <c r="E1970">
        <v>0.33400000000000002</v>
      </c>
      <c r="F1970" s="1">
        <v>2.2599999999999999E-23</v>
      </c>
      <c r="G1970">
        <v>3</v>
      </c>
      <c r="H1970" t="s">
        <v>507</v>
      </c>
    </row>
    <row r="1971" spans="1:8" x14ac:dyDescent="0.25">
      <c r="A1971" t="s">
        <v>2143</v>
      </c>
      <c r="B1971" s="1">
        <v>1.0999999999999999E-27</v>
      </c>
      <c r="C1971">
        <v>0.754470902</v>
      </c>
      <c r="D1971">
        <v>0.42899999999999999</v>
      </c>
      <c r="E1971">
        <v>0.34200000000000003</v>
      </c>
      <c r="F1971" s="1">
        <v>2.28E-23</v>
      </c>
      <c r="G1971">
        <v>3</v>
      </c>
      <c r="H1971" t="s">
        <v>296</v>
      </c>
    </row>
    <row r="1972" spans="1:8" x14ac:dyDescent="0.25">
      <c r="A1972" t="s">
        <v>2144</v>
      </c>
      <c r="B1972" s="1">
        <v>1.47E-27</v>
      </c>
      <c r="C1972">
        <v>0.97396645800000003</v>
      </c>
      <c r="D1972">
        <v>0.439</v>
      </c>
      <c r="E1972">
        <v>0.38300000000000001</v>
      </c>
      <c r="F1972" s="1">
        <v>3.0400000000000002E-23</v>
      </c>
      <c r="G1972">
        <v>3</v>
      </c>
      <c r="H1972" t="s">
        <v>2144</v>
      </c>
    </row>
    <row r="1973" spans="1:8" x14ac:dyDescent="0.25">
      <c r="A1973" t="s">
        <v>2145</v>
      </c>
      <c r="B1973" s="1">
        <v>2.15E-27</v>
      </c>
      <c r="C1973">
        <v>0.95276633499999996</v>
      </c>
      <c r="D1973">
        <v>0.44400000000000001</v>
      </c>
      <c r="E1973">
        <v>0.38900000000000001</v>
      </c>
      <c r="F1973" s="1">
        <v>4.4500000000000001E-23</v>
      </c>
      <c r="G1973">
        <v>3</v>
      </c>
      <c r="H1973" t="s">
        <v>2145</v>
      </c>
    </row>
    <row r="1974" spans="1:8" x14ac:dyDescent="0.25">
      <c r="A1974" t="s">
        <v>2146</v>
      </c>
      <c r="B1974" s="1">
        <v>4.1799999999999998E-27</v>
      </c>
      <c r="C1974">
        <v>1.140849722</v>
      </c>
      <c r="D1974">
        <v>0.29899999999999999</v>
      </c>
      <c r="E1974">
        <v>0.21299999999999999</v>
      </c>
      <c r="F1974" s="1">
        <v>8.6699999999999998E-23</v>
      </c>
      <c r="G1974">
        <v>3</v>
      </c>
      <c r="H1974" t="s">
        <v>2146</v>
      </c>
    </row>
    <row r="1975" spans="1:8" x14ac:dyDescent="0.25">
      <c r="A1975" t="s">
        <v>2147</v>
      </c>
      <c r="B1975" s="1">
        <v>5.5000000000000002E-27</v>
      </c>
      <c r="C1975">
        <v>0.93823004899999995</v>
      </c>
      <c r="D1975">
        <v>0.42099999999999999</v>
      </c>
      <c r="E1975">
        <v>0.35599999999999998</v>
      </c>
      <c r="F1975" s="1">
        <v>1.14E-22</v>
      </c>
      <c r="G1975">
        <v>3</v>
      </c>
      <c r="H1975" t="s">
        <v>2147</v>
      </c>
    </row>
    <row r="1976" spans="1:8" x14ac:dyDescent="0.25">
      <c r="A1976" t="s">
        <v>2148</v>
      </c>
      <c r="B1976" s="1">
        <v>1.3000000000000001E-26</v>
      </c>
      <c r="C1976">
        <v>0.33619791599999999</v>
      </c>
      <c r="D1976">
        <v>0.81799999999999995</v>
      </c>
      <c r="E1976">
        <v>0.84</v>
      </c>
      <c r="F1976" s="1">
        <v>2.7000000000000002E-22</v>
      </c>
      <c r="G1976">
        <v>3</v>
      </c>
      <c r="H1976" t="s">
        <v>283</v>
      </c>
    </row>
    <row r="1977" spans="1:8" x14ac:dyDescent="0.25">
      <c r="A1977" t="s">
        <v>2149</v>
      </c>
      <c r="B1977" s="1">
        <v>1.8800000000000001E-26</v>
      </c>
      <c r="C1977">
        <v>0.41070431000000002</v>
      </c>
      <c r="D1977">
        <v>0.76600000000000001</v>
      </c>
      <c r="E1977">
        <v>0.78500000000000003</v>
      </c>
      <c r="F1977" s="1">
        <v>3.9100000000000001E-22</v>
      </c>
      <c r="G1977">
        <v>3</v>
      </c>
      <c r="H1977" t="s">
        <v>2149</v>
      </c>
    </row>
    <row r="1978" spans="1:8" x14ac:dyDescent="0.25">
      <c r="A1978" t="s">
        <v>2150</v>
      </c>
      <c r="B1978" s="1">
        <v>4.1299999999999998E-26</v>
      </c>
      <c r="C1978">
        <v>0.30885305800000001</v>
      </c>
      <c r="D1978">
        <v>0.74199999999999999</v>
      </c>
      <c r="E1978">
        <v>0.67</v>
      </c>
      <c r="F1978" s="1">
        <v>8.5700000000000007E-22</v>
      </c>
      <c r="G1978">
        <v>3</v>
      </c>
      <c r="H1978" t="s">
        <v>196</v>
      </c>
    </row>
    <row r="1979" spans="1:8" x14ac:dyDescent="0.25">
      <c r="A1979" t="s">
        <v>2151</v>
      </c>
      <c r="B1979" s="1">
        <v>7.4299999999999996E-26</v>
      </c>
      <c r="C1979">
        <v>0.82454617699999999</v>
      </c>
      <c r="D1979">
        <v>0.47</v>
      </c>
      <c r="E1979">
        <v>0.42299999999999999</v>
      </c>
      <c r="F1979" s="1">
        <v>1.54E-21</v>
      </c>
      <c r="G1979">
        <v>3</v>
      </c>
      <c r="H1979" t="s">
        <v>2151</v>
      </c>
    </row>
    <row r="1980" spans="1:8" x14ac:dyDescent="0.25">
      <c r="A1980" t="s">
        <v>2152</v>
      </c>
      <c r="B1980" s="1">
        <v>2.1499999999999999E-25</v>
      </c>
      <c r="C1980">
        <v>0.42005717199999998</v>
      </c>
      <c r="D1980">
        <v>0.64100000000000001</v>
      </c>
      <c r="E1980">
        <v>0.627</v>
      </c>
      <c r="F1980" s="1">
        <v>4.4600000000000002E-21</v>
      </c>
      <c r="G1980">
        <v>3</v>
      </c>
      <c r="H1980" t="s">
        <v>2152</v>
      </c>
    </row>
    <row r="1981" spans="1:8" x14ac:dyDescent="0.25">
      <c r="A1981" t="s">
        <v>2153</v>
      </c>
      <c r="B1981" s="1">
        <v>2.58E-25</v>
      </c>
      <c r="C1981">
        <v>0.86686957600000003</v>
      </c>
      <c r="D1981">
        <v>0.48</v>
      </c>
      <c r="E1981">
        <v>0.44400000000000001</v>
      </c>
      <c r="F1981" s="1">
        <v>5.3400000000000002E-21</v>
      </c>
      <c r="G1981">
        <v>3</v>
      </c>
      <c r="H1981" t="s">
        <v>2153</v>
      </c>
    </row>
    <row r="1982" spans="1:8" x14ac:dyDescent="0.25">
      <c r="A1982" t="s">
        <v>2154</v>
      </c>
      <c r="B1982" s="1">
        <v>3.4499999999999999E-25</v>
      </c>
      <c r="C1982">
        <v>0.89670381099999996</v>
      </c>
      <c r="D1982">
        <v>0.42599999999999999</v>
      </c>
      <c r="E1982">
        <v>0.36499999999999999</v>
      </c>
      <c r="F1982" s="1">
        <v>7.1499999999999996E-21</v>
      </c>
      <c r="G1982">
        <v>3</v>
      </c>
      <c r="H1982" t="s">
        <v>512</v>
      </c>
    </row>
    <row r="1983" spans="1:8" x14ac:dyDescent="0.25">
      <c r="A1983" t="s">
        <v>2155</v>
      </c>
      <c r="B1983" s="1">
        <v>4.0799999999999999E-25</v>
      </c>
      <c r="C1983">
        <v>1.235077873</v>
      </c>
      <c r="D1983">
        <v>0.25900000000000001</v>
      </c>
      <c r="E1983">
        <v>0.17599999999999999</v>
      </c>
      <c r="F1983" s="1">
        <v>8.4599999999999998E-21</v>
      </c>
      <c r="G1983">
        <v>3</v>
      </c>
      <c r="H1983" t="s">
        <v>2155</v>
      </c>
    </row>
    <row r="1984" spans="1:8" x14ac:dyDescent="0.25">
      <c r="A1984" t="s">
        <v>2156</v>
      </c>
      <c r="B1984" s="1">
        <v>9.4100000000000009E-25</v>
      </c>
      <c r="C1984">
        <v>0.47861187500000002</v>
      </c>
      <c r="D1984">
        <v>0.54200000000000004</v>
      </c>
      <c r="E1984">
        <v>0.44900000000000001</v>
      </c>
      <c r="F1984" s="1">
        <v>1.95E-20</v>
      </c>
      <c r="G1984">
        <v>3</v>
      </c>
      <c r="H1984" t="s">
        <v>194</v>
      </c>
    </row>
    <row r="1985" spans="1:8" x14ac:dyDescent="0.25">
      <c r="A1985" t="s">
        <v>2157</v>
      </c>
      <c r="B1985" s="1">
        <v>1.8499999999999999E-24</v>
      </c>
      <c r="C1985">
        <v>0.951501492</v>
      </c>
      <c r="D1985">
        <v>0.30499999999999999</v>
      </c>
      <c r="E1985">
        <v>0.218</v>
      </c>
      <c r="F1985" s="1">
        <v>3.8399999999999999E-20</v>
      </c>
      <c r="G1985">
        <v>3</v>
      </c>
      <c r="H1985" t="s">
        <v>2157</v>
      </c>
    </row>
    <row r="1986" spans="1:8" x14ac:dyDescent="0.25">
      <c r="A1986" t="s">
        <v>2158</v>
      </c>
      <c r="B1986" s="1">
        <v>2.3999999999999998E-24</v>
      </c>
      <c r="C1986">
        <v>1.1411449229999999</v>
      </c>
      <c r="D1986">
        <v>0.34799999999999998</v>
      </c>
      <c r="E1986">
        <v>0.27900000000000003</v>
      </c>
      <c r="F1986" s="1">
        <v>4.9799999999999998E-20</v>
      </c>
      <c r="G1986">
        <v>3</v>
      </c>
      <c r="H1986" t="s">
        <v>799</v>
      </c>
    </row>
    <row r="1987" spans="1:8" x14ac:dyDescent="0.25">
      <c r="A1987" t="s">
        <v>2159</v>
      </c>
      <c r="B1987" s="1">
        <v>7.3400000000000005E-24</v>
      </c>
      <c r="C1987">
        <v>0.76354305300000003</v>
      </c>
      <c r="D1987">
        <v>0.50900000000000001</v>
      </c>
      <c r="E1987">
        <v>0.49099999999999999</v>
      </c>
      <c r="F1987" s="1">
        <v>1.5199999999999999E-19</v>
      </c>
      <c r="G1987">
        <v>3</v>
      </c>
      <c r="H1987" t="s">
        <v>2159</v>
      </c>
    </row>
    <row r="1988" spans="1:8" x14ac:dyDescent="0.25">
      <c r="A1988" t="s">
        <v>2160</v>
      </c>
      <c r="B1988" s="1">
        <v>1.18E-23</v>
      </c>
      <c r="C1988">
        <v>0.37500900500000001</v>
      </c>
      <c r="D1988">
        <v>0.79200000000000004</v>
      </c>
      <c r="E1988">
        <v>0.79200000000000004</v>
      </c>
      <c r="F1988" s="1">
        <v>2.4400000000000001E-19</v>
      </c>
      <c r="G1988">
        <v>3</v>
      </c>
      <c r="H1988" t="s">
        <v>1501</v>
      </c>
    </row>
    <row r="1989" spans="1:8" x14ac:dyDescent="0.25">
      <c r="A1989" t="s">
        <v>2161</v>
      </c>
      <c r="B1989" s="1">
        <v>1.2500000000000001E-23</v>
      </c>
      <c r="C1989">
        <v>0.66884463999999999</v>
      </c>
      <c r="D1989">
        <v>0.55700000000000005</v>
      </c>
      <c r="E1989">
        <v>0.54400000000000004</v>
      </c>
      <c r="F1989" s="1">
        <v>2.6000000000000001E-19</v>
      </c>
      <c r="G1989">
        <v>3</v>
      </c>
      <c r="H1989" t="s">
        <v>2161</v>
      </c>
    </row>
    <row r="1990" spans="1:8" x14ac:dyDescent="0.25">
      <c r="A1990" t="s">
        <v>2162</v>
      </c>
      <c r="B1990" s="1">
        <v>2.7999999999999997E-23</v>
      </c>
      <c r="C1990">
        <v>1.1541839300000001</v>
      </c>
      <c r="D1990">
        <v>0.27</v>
      </c>
      <c r="E1990">
        <v>0.191</v>
      </c>
      <c r="F1990" s="1">
        <v>5.8100000000000003E-19</v>
      </c>
      <c r="G1990">
        <v>3</v>
      </c>
      <c r="H1990" t="s">
        <v>2162</v>
      </c>
    </row>
    <row r="1991" spans="1:8" x14ac:dyDescent="0.25">
      <c r="A1991" t="s">
        <v>2163</v>
      </c>
      <c r="B1991" s="1">
        <v>3.1099999999999999E-23</v>
      </c>
      <c r="C1991">
        <v>0.76985848700000004</v>
      </c>
      <c r="D1991">
        <v>0.48299999999999998</v>
      </c>
      <c r="E1991">
        <v>0.45200000000000001</v>
      </c>
      <c r="F1991" s="1">
        <v>6.4500000000000003E-19</v>
      </c>
      <c r="G1991">
        <v>3</v>
      </c>
      <c r="H1991" t="s">
        <v>2163</v>
      </c>
    </row>
    <row r="1992" spans="1:8" x14ac:dyDescent="0.25">
      <c r="A1992" t="s">
        <v>2164</v>
      </c>
      <c r="B1992" s="1">
        <v>5.6500000000000002E-23</v>
      </c>
      <c r="C1992">
        <v>1.0024309520000001</v>
      </c>
      <c r="D1992">
        <v>0.34699999999999998</v>
      </c>
      <c r="E1992">
        <v>0.27700000000000002</v>
      </c>
      <c r="F1992" s="1">
        <v>1.1699999999999999E-18</v>
      </c>
      <c r="G1992">
        <v>3</v>
      </c>
      <c r="H1992" t="s">
        <v>2164</v>
      </c>
    </row>
    <row r="1993" spans="1:8" x14ac:dyDescent="0.25">
      <c r="A1993" t="s">
        <v>2165</v>
      </c>
      <c r="B1993" s="1">
        <v>1.7299999999999999E-22</v>
      </c>
      <c r="C1993">
        <v>0.64577680000000004</v>
      </c>
      <c r="D1993">
        <v>0.54100000000000004</v>
      </c>
      <c r="E1993">
        <v>0.52100000000000002</v>
      </c>
      <c r="F1993" s="1">
        <v>3.5900000000000002E-18</v>
      </c>
      <c r="G1993">
        <v>3</v>
      </c>
      <c r="H1993" t="s">
        <v>2165</v>
      </c>
    </row>
    <row r="1994" spans="1:8" x14ac:dyDescent="0.25">
      <c r="A1994" t="s">
        <v>2166</v>
      </c>
      <c r="B1994" s="1">
        <v>2.4400000000000002E-22</v>
      </c>
      <c r="C1994">
        <v>1.1102753809999999</v>
      </c>
      <c r="D1994">
        <v>0.35499999999999998</v>
      </c>
      <c r="E1994">
        <v>0.29599999999999999</v>
      </c>
      <c r="F1994" s="1">
        <v>5.07E-18</v>
      </c>
      <c r="G1994">
        <v>3</v>
      </c>
      <c r="H1994" t="s">
        <v>2166</v>
      </c>
    </row>
    <row r="1995" spans="1:8" x14ac:dyDescent="0.25">
      <c r="A1995" t="s">
        <v>2167</v>
      </c>
      <c r="B1995" s="1">
        <v>2.6100000000000001E-22</v>
      </c>
      <c r="C1995">
        <v>0.86215545299999996</v>
      </c>
      <c r="D1995">
        <v>0.42499999999999999</v>
      </c>
      <c r="E1995">
        <v>0.373</v>
      </c>
      <c r="F1995" s="1">
        <v>5.4099999999999997E-18</v>
      </c>
      <c r="G1995">
        <v>3</v>
      </c>
      <c r="H1995" t="s">
        <v>2167</v>
      </c>
    </row>
    <row r="1996" spans="1:8" x14ac:dyDescent="0.25">
      <c r="A1996" t="s">
        <v>2168</v>
      </c>
      <c r="B1996" s="1">
        <v>3.21E-22</v>
      </c>
      <c r="C1996">
        <v>0.25807889699999997</v>
      </c>
      <c r="D1996">
        <v>0.89300000000000002</v>
      </c>
      <c r="E1996">
        <v>0.92300000000000004</v>
      </c>
      <c r="F1996" s="1">
        <v>6.66E-18</v>
      </c>
      <c r="G1996">
        <v>3</v>
      </c>
      <c r="H1996" t="s">
        <v>2168</v>
      </c>
    </row>
    <row r="1997" spans="1:8" x14ac:dyDescent="0.25">
      <c r="A1997" t="s">
        <v>2169</v>
      </c>
      <c r="B1997" s="1">
        <v>1.7399999999999999E-21</v>
      </c>
      <c r="C1997">
        <v>0.77827046600000005</v>
      </c>
      <c r="D1997">
        <v>0.47199999999999998</v>
      </c>
      <c r="E1997">
        <v>0.437</v>
      </c>
      <c r="F1997" s="1">
        <v>3.6099999999999997E-17</v>
      </c>
      <c r="G1997">
        <v>3</v>
      </c>
      <c r="H1997" t="s">
        <v>2169</v>
      </c>
    </row>
    <row r="1998" spans="1:8" x14ac:dyDescent="0.25">
      <c r="A1998" t="s">
        <v>2170</v>
      </c>
      <c r="B1998" s="1">
        <v>2.5100000000000001E-21</v>
      </c>
      <c r="C1998">
        <v>0.74763222799999995</v>
      </c>
      <c r="D1998">
        <v>0.496</v>
      </c>
      <c r="E1998">
        <v>0.47199999999999998</v>
      </c>
      <c r="F1998" s="1">
        <v>5.2000000000000001E-17</v>
      </c>
      <c r="G1998">
        <v>3</v>
      </c>
      <c r="H1998" t="s">
        <v>2170</v>
      </c>
    </row>
    <row r="1999" spans="1:8" x14ac:dyDescent="0.25">
      <c r="A1999" t="s">
        <v>2171</v>
      </c>
      <c r="B1999" s="1">
        <v>2.9500000000000001E-21</v>
      </c>
      <c r="C1999">
        <v>0.76391548600000003</v>
      </c>
      <c r="D1999">
        <v>0.45800000000000002</v>
      </c>
      <c r="E1999">
        <v>0.41</v>
      </c>
      <c r="F1999" s="1">
        <v>6.1099999999999997E-17</v>
      </c>
      <c r="G1999">
        <v>3</v>
      </c>
      <c r="H1999" t="s">
        <v>1531</v>
      </c>
    </row>
    <row r="2000" spans="1:8" x14ac:dyDescent="0.25">
      <c r="A2000" t="s">
        <v>2172</v>
      </c>
      <c r="B2000" s="1">
        <v>8.1999999999999999E-21</v>
      </c>
      <c r="C2000">
        <v>0.42160727999999997</v>
      </c>
      <c r="D2000">
        <v>0.70599999999999996</v>
      </c>
      <c r="E2000">
        <v>0.72</v>
      </c>
      <c r="F2000" s="1">
        <v>1.7E-16</v>
      </c>
      <c r="G2000">
        <v>3</v>
      </c>
      <c r="H2000" t="s">
        <v>2172</v>
      </c>
    </row>
    <row r="2001" spans="1:8" x14ac:dyDescent="0.25">
      <c r="A2001" t="s">
        <v>2173</v>
      </c>
      <c r="B2001" s="1">
        <v>1.07E-20</v>
      </c>
      <c r="C2001">
        <v>0.54384770400000004</v>
      </c>
      <c r="D2001">
        <v>0.57099999999999995</v>
      </c>
      <c r="E2001">
        <v>0.54100000000000004</v>
      </c>
      <c r="F2001" s="1">
        <v>2.2300000000000002E-16</v>
      </c>
      <c r="G2001">
        <v>3</v>
      </c>
      <c r="H2001" t="s">
        <v>1413</v>
      </c>
    </row>
    <row r="2002" spans="1:8" x14ac:dyDescent="0.25">
      <c r="A2002" t="s">
        <v>2174</v>
      </c>
      <c r="B2002" s="1">
        <v>1.1399999999999999E-20</v>
      </c>
      <c r="C2002">
        <v>0.82942744899999998</v>
      </c>
      <c r="D2002">
        <v>0.41799999999999998</v>
      </c>
      <c r="E2002">
        <v>0.36299999999999999</v>
      </c>
      <c r="F2002" s="1">
        <v>2.3599999999999999E-16</v>
      </c>
      <c r="G2002">
        <v>3</v>
      </c>
      <c r="H2002" t="s">
        <v>2174</v>
      </c>
    </row>
    <row r="2003" spans="1:8" x14ac:dyDescent="0.25">
      <c r="A2003" t="s">
        <v>2175</v>
      </c>
      <c r="B2003" s="1">
        <v>2.1099999999999999E-20</v>
      </c>
      <c r="C2003">
        <v>0.57564695399999999</v>
      </c>
      <c r="D2003">
        <v>0.59799999999999998</v>
      </c>
      <c r="E2003">
        <v>0.59899999999999998</v>
      </c>
      <c r="F2003" s="1">
        <v>4.3899999999999998E-16</v>
      </c>
      <c r="G2003">
        <v>3</v>
      </c>
      <c r="H2003" t="s">
        <v>2175</v>
      </c>
    </row>
    <row r="2004" spans="1:8" x14ac:dyDescent="0.25">
      <c r="A2004" t="s">
        <v>2176</v>
      </c>
      <c r="B2004" s="1">
        <v>2.53E-20</v>
      </c>
      <c r="C2004">
        <v>0.64017911199999999</v>
      </c>
      <c r="D2004">
        <v>0.503</v>
      </c>
      <c r="E2004">
        <v>0.47399999999999998</v>
      </c>
      <c r="F2004" s="1">
        <v>5.2400000000000003E-16</v>
      </c>
      <c r="G2004">
        <v>3</v>
      </c>
      <c r="H2004" t="s">
        <v>579</v>
      </c>
    </row>
    <row r="2005" spans="1:8" x14ac:dyDescent="0.25">
      <c r="A2005" t="s">
        <v>2177</v>
      </c>
      <c r="B2005" s="1">
        <v>2.8900000000000002E-20</v>
      </c>
      <c r="C2005">
        <v>0.87650911499999995</v>
      </c>
      <c r="D2005">
        <v>0.41</v>
      </c>
      <c r="E2005">
        <v>0.36599999999999999</v>
      </c>
      <c r="F2005" s="1">
        <v>5.9899999999999997E-16</v>
      </c>
      <c r="G2005">
        <v>3</v>
      </c>
      <c r="H2005" t="s">
        <v>2177</v>
      </c>
    </row>
    <row r="2006" spans="1:8" x14ac:dyDescent="0.25">
      <c r="A2006" t="s">
        <v>2178</v>
      </c>
      <c r="B2006" s="1">
        <v>3.0000000000000003E-20</v>
      </c>
      <c r="C2006">
        <v>0.67141677600000005</v>
      </c>
      <c r="D2006">
        <v>0.27100000000000002</v>
      </c>
      <c r="E2006">
        <v>0.18099999999999999</v>
      </c>
      <c r="F2006" s="1">
        <v>6.2100000000000003E-16</v>
      </c>
      <c r="G2006">
        <v>3</v>
      </c>
      <c r="H2006" t="s">
        <v>218</v>
      </c>
    </row>
    <row r="2007" spans="1:8" x14ac:dyDescent="0.25">
      <c r="A2007" t="s">
        <v>2179</v>
      </c>
      <c r="B2007" s="1">
        <v>3.7499999999999999E-20</v>
      </c>
      <c r="C2007">
        <v>1.153104514</v>
      </c>
      <c r="D2007">
        <v>0.26900000000000002</v>
      </c>
      <c r="E2007">
        <v>0.20100000000000001</v>
      </c>
      <c r="F2007" s="1">
        <v>7.7800000000000002E-16</v>
      </c>
      <c r="G2007">
        <v>3</v>
      </c>
      <c r="H2007" t="s">
        <v>2179</v>
      </c>
    </row>
    <row r="2008" spans="1:8" x14ac:dyDescent="0.25">
      <c r="A2008" t="s">
        <v>2180</v>
      </c>
      <c r="B2008" s="1">
        <v>3.9499999999999999E-20</v>
      </c>
      <c r="C2008">
        <v>0.43030664200000002</v>
      </c>
      <c r="D2008">
        <v>0.68</v>
      </c>
      <c r="E2008">
        <v>0.70899999999999996</v>
      </c>
      <c r="F2008" s="1">
        <v>8.19E-16</v>
      </c>
      <c r="G2008">
        <v>3</v>
      </c>
      <c r="H2008" t="s">
        <v>2180</v>
      </c>
    </row>
    <row r="2009" spans="1:8" x14ac:dyDescent="0.25">
      <c r="A2009" t="s">
        <v>2181</v>
      </c>
      <c r="B2009" s="1">
        <v>5.3399999999999997E-20</v>
      </c>
      <c r="C2009">
        <v>0.89576252099999998</v>
      </c>
      <c r="D2009">
        <v>0.39700000000000002</v>
      </c>
      <c r="E2009">
        <v>0.34499999999999997</v>
      </c>
      <c r="F2009" s="1">
        <v>1.1100000000000001E-15</v>
      </c>
      <c r="G2009">
        <v>3</v>
      </c>
      <c r="H2009" t="s">
        <v>1581</v>
      </c>
    </row>
    <row r="2010" spans="1:8" x14ac:dyDescent="0.25">
      <c r="A2010" t="s">
        <v>2182</v>
      </c>
      <c r="B2010" s="1">
        <v>7.47E-20</v>
      </c>
      <c r="C2010">
        <v>0.45732446700000001</v>
      </c>
      <c r="D2010">
        <v>0.64900000000000002</v>
      </c>
      <c r="E2010">
        <v>0.65400000000000003</v>
      </c>
      <c r="F2010" s="1">
        <v>1.5499999999999999E-15</v>
      </c>
      <c r="G2010">
        <v>3</v>
      </c>
      <c r="H2010" t="s">
        <v>251</v>
      </c>
    </row>
    <row r="2011" spans="1:8" x14ac:dyDescent="0.25">
      <c r="A2011" t="s">
        <v>2183</v>
      </c>
      <c r="B2011" s="1">
        <v>8.2400000000000003E-20</v>
      </c>
      <c r="C2011">
        <v>0.83252000299999995</v>
      </c>
      <c r="D2011">
        <v>0.4</v>
      </c>
      <c r="E2011">
        <v>0.33700000000000002</v>
      </c>
      <c r="F2011" s="1">
        <v>1.71E-15</v>
      </c>
      <c r="G2011">
        <v>3</v>
      </c>
      <c r="H2011" t="s">
        <v>2183</v>
      </c>
    </row>
    <row r="2012" spans="1:8" x14ac:dyDescent="0.25">
      <c r="A2012" t="s">
        <v>2184</v>
      </c>
      <c r="B2012" s="1">
        <v>8.9899999999999999E-20</v>
      </c>
      <c r="C2012">
        <v>0.40924996899999999</v>
      </c>
      <c r="D2012">
        <v>0.55600000000000005</v>
      </c>
      <c r="E2012">
        <v>0.52600000000000002</v>
      </c>
      <c r="F2012" s="1">
        <v>1.8599999999999999E-15</v>
      </c>
      <c r="G2012">
        <v>3</v>
      </c>
      <c r="H2012" t="s">
        <v>2184</v>
      </c>
    </row>
    <row r="2013" spans="1:8" x14ac:dyDescent="0.25">
      <c r="A2013" t="s">
        <v>2185</v>
      </c>
      <c r="B2013" s="1">
        <v>9.0000000000000003E-20</v>
      </c>
      <c r="C2013">
        <v>0.79219297700000002</v>
      </c>
      <c r="D2013">
        <v>0.41599999999999998</v>
      </c>
      <c r="E2013">
        <v>0.36899999999999999</v>
      </c>
      <c r="F2013" s="1">
        <v>1.87E-15</v>
      </c>
      <c r="G2013">
        <v>3</v>
      </c>
      <c r="H2013" t="s">
        <v>567</v>
      </c>
    </row>
    <row r="2014" spans="1:8" x14ac:dyDescent="0.25">
      <c r="A2014" t="s">
        <v>2186</v>
      </c>
      <c r="B2014" s="1">
        <v>9.8599999999999999E-20</v>
      </c>
      <c r="C2014">
        <v>0.91125203499999996</v>
      </c>
      <c r="D2014">
        <v>0.373</v>
      </c>
      <c r="E2014">
        <v>0.315</v>
      </c>
      <c r="F2014" s="1">
        <v>2.0500000000000002E-15</v>
      </c>
      <c r="G2014">
        <v>3</v>
      </c>
      <c r="H2014" t="s">
        <v>2186</v>
      </c>
    </row>
    <row r="2015" spans="1:8" x14ac:dyDescent="0.25">
      <c r="A2015" t="s">
        <v>2187</v>
      </c>
      <c r="B2015" s="1">
        <v>1.2599999999999999E-19</v>
      </c>
      <c r="C2015">
        <v>0.90092090700000005</v>
      </c>
      <c r="D2015">
        <v>0.37</v>
      </c>
      <c r="E2015">
        <v>0.314</v>
      </c>
      <c r="F2015" s="1">
        <v>2.62E-15</v>
      </c>
      <c r="G2015">
        <v>3</v>
      </c>
      <c r="H2015" t="s">
        <v>2187</v>
      </c>
    </row>
    <row r="2016" spans="1:8" x14ac:dyDescent="0.25">
      <c r="A2016" t="s">
        <v>2188</v>
      </c>
      <c r="B2016" s="1">
        <v>1.66E-19</v>
      </c>
      <c r="C2016">
        <v>1.1844454550000001</v>
      </c>
      <c r="D2016">
        <v>0.318</v>
      </c>
      <c r="E2016">
        <v>0.26100000000000001</v>
      </c>
      <c r="F2016" s="1">
        <v>3.4500000000000001E-15</v>
      </c>
      <c r="G2016">
        <v>3</v>
      </c>
      <c r="H2016" t="s">
        <v>2188</v>
      </c>
    </row>
    <row r="2017" spans="1:8" x14ac:dyDescent="0.25">
      <c r="A2017" t="s">
        <v>2189</v>
      </c>
      <c r="B2017" s="1">
        <v>1.77E-19</v>
      </c>
      <c r="C2017">
        <v>0.89558296199999998</v>
      </c>
      <c r="D2017">
        <v>0.39500000000000002</v>
      </c>
      <c r="E2017">
        <v>0.34399999999999997</v>
      </c>
      <c r="F2017" s="1">
        <v>3.6700000000000001E-15</v>
      </c>
      <c r="G2017">
        <v>3</v>
      </c>
      <c r="H2017" t="s">
        <v>1570</v>
      </c>
    </row>
    <row r="2018" spans="1:8" x14ac:dyDescent="0.25">
      <c r="A2018" t="s">
        <v>2190</v>
      </c>
      <c r="B2018" s="1">
        <v>2.01E-19</v>
      </c>
      <c r="C2018">
        <v>0.500255636</v>
      </c>
      <c r="D2018">
        <v>0.59099999999999997</v>
      </c>
      <c r="E2018">
        <v>0.60399999999999998</v>
      </c>
      <c r="F2018" s="1">
        <v>4.1700000000000003E-15</v>
      </c>
      <c r="G2018">
        <v>3</v>
      </c>
      <c r="H2018" t="s">
        <v>2190</v>
      </c>
    </row>
    <row r="2019" spans="1:8" x14ac:dyDescent="0.25">
      <c r="A2019" t="s">
        <v>2191</v>
      </c>
      <c r="B2019" s="1">
        <v>3.3299999999999998E-19</v>
      </c>
      <c r="C2019">
        <v>0.46905596599999999</v>
      </c>
      <c r="D2019">
        <v>0.69699999999999995</v>
      </c>
      <c r="E2019">
        <v>0.70099999999999996</v>
      </c>
      <c r="F2019" s="1">
        <v>6.9099999999999999E-15</v>
      </c>
      <c r="G2019">
        <v>3</v>
      </c>
      <c r="H2019" t="s">
        <v>2191</v>
      </c>
    </row>
    <row r="2020" spans="1:8" x14ac:dyDescent="0.25">
      <c r="A2020" t="s">
        <v>2192</v>
      </c>
      <c r="B2020" s="1">
        <v>6.7400000000000003E-19</v>
      </c>
      <c r="C2020">
        <v>1.220503173</v>
      </c>
      <c r="D2020">
        <v>0.26600000000000001</v>
      </c>
      <c r="E2020">
        <v>0.20100000000000001</v>
      </c>
      <c r="F2020" s="1">
        <v>1.4E-14</v>
      </c>
      <c r="G2020">
        <v>3</v>
      </c>
      <c r="H2020" t="s">
        <v>2192</v>
      </c>
    </row>
    <row r="2021" spans="1:8" x14ac:dyDescent="0.25">
      <c r="A2021" t="s">
        <v>2193</v>
      </c>
      <c r="B2021" s="1">
        <v>1.8600000000000001E-18</v>
      </c>
      <c r="C2021">
        <v>0.60233055899999999</v>
      </c>
      <c r="D2021">
        <v>0.55200000000000005</v>
      </c>
      <c r="E2021">
        <v>0.55500000000000005</v>
      </c>
      <c r="F2021" s="1">
        <v>3.8600000000000001E-14</v>
      </c>
      <c r="G2021">
        <v>3</v>
      </c>
      <c r="H2021" t="s">
        <v>2193</v>
      </c>
    </row>
    <row r="2022" spans="1:8" x14ac:dyDescent="0.25">
      <c r="A2022" t="s">
        <v>2194</v>
      </c>
      <c r="B2022" s="1">
        <v>2.0800000000000001E-18</v>
      </c>
      <c r="C2022">
        <v>0.67638310700000004</v>
      </c>
      <c r="D2022">
        <v>0.51800000000000002</v>
      </c>
      <c r="E2022">
        <v>0.51800000000000002</v>
      </c>
      <c r="F2022" s="1">
        <v>4.3200000000000001E-14</v>
      </c>
      <c r="G2022">
        <v>3</v>
      </c>
      <c r="H2022" t="s">
        <v>2194</v>
      </c>
    </row>
    <row r="2023" spans="1:8" x14ac:dyDescent="0.25">
      <c r="A2023" t="s">
        <v>2195</v>
      </c>
      <c r="B2023" s="1">
        <v>3.6899999999999996E-18</v>
      </c>
      <c r="C2023">
        <v>1.085888846</v>
      </c>
      <c r="D2023">
        <v>0.317</v>
      </c>
      <c r="E2023">
        <v>0.26</v>
      </c>
      <c r="F2023" s="1">
        <v>7.6599999999999997E-14</v>
      </c>
      <c r="G2023">
        <v>3</v>
      </c>
      <c r="H2023" t="s">
        <v>2195</v>
      </c>
    </row>
    <row r="2024" spans="1:8" x14ac:dyDescent="0.25">
      <c r="A2024" t="s">
        <v>2196</v>
      </c>
      <c r="B2024" s="1">
        <v>4.2399999999999998E-18</v>
      </c>
      <c r="C2024">
        <v>0.78082153799999998</v>
      </c>
      <c r="D2024">
        <v>0.46300000000000002</v>
      </c>
      <c r="E2024">
        <v>0.44500000000000001</v>
      </c>
      <c r="F2024" s="1">
        <v>8.8000000000000004E-14</v>
      </c>
      <c r="G2024">
        <v>3</v>
      </c>
      <c r="H2024" t="s">
        <v>1643</v>
      </c>
    </row>
    <row r="2025" spans="1:8" x14ac:dyDescent="0.25">
      <c r="A2025" t="s">
        <v>2197</v>
      </c>
      <c r="B2025" s="1">
        <v>4.49E-18</v>
      </c>
      <c r="C2025">
        <v>0.72646813799999999</v>
      </c>
      <c r="D2025">
        <v>0.45</v>
      </c>
      <c r="E2025">
        <v>0.41599999999999998</v>
      </c>
      <c r="F2025" s="1">
        <v>9.3199999999999997E-14</v>
      </c>
      <c r="G2025">
        <v>3</v>
      </c>
      <c r="H2025" t="s">
        <v>2197</v>
      </c>
    </row>
    <row r="2026" spans="1:8" x14ac:dyDescent="0.25">
      <c r="A2026" t="s">
        <v>2198</v>
      </c>
      <c r="B2026" s="1">
        <v>4.7899999999999999E-18</v>
      </c>
      <c r="C2026">
        <v>1.1775639950000001</v>
      </c>
      <c r="D2026">
        <v>0.28299999999999997</v>
      </c>
      <c r="E2026">
        <v>0.22700000000000001</v>
      </c>
      <c r="F2026" s="1">
        <v>9.9300000000000003E-14</v>
      </c>
      <c r="G2026">
        <v>3</v>
      </c>
      <c r="H2026" t="s">
        <v>2198</v>
      </c>
    </row>
    <row r="2027" spans="1:8" x14ac:dyDescent="0.25">
      <c r="A2027" t="s">
        <v>2199</v>
      </c>
      <c r="B2027" s="1">
        <v>6.5299999999999999E-18</v>
      </c>
      <c r="C2027">
        <v>0.84819635500000001</v>
      </c>
      <c r="D2027">
        <v>0.36499999999999999</v>
      </c>
      <c r="E2027">
        <v>0.312</v>
      </c>
      <c r="F2027" s="1">
        <v>1.3500000000000001E-13</v>
      </c>
      <c r="G2027">
        <v>3</v>
      </c>
      <c r="H2027" t="s">
        <v>2199</v>
      </c>
    </row>
    <row r="2028" spans="1:8" x14ac:dyDescent="0.25">
      <c r="A2028" t="s">
        <v>2200</v>
      </c>
      <c r="B2028" s="1">
        <v>7.6399999999999994E-18</v>
      </c>
      <c r="C2028">
        <v>1.0009197670000001</v>
      </c>
      <c r="D2028">
        <v>0.38900000000000001</v>
      </c>
      <c r="E2028">
        <v>0.35599999999999998</v>
      </c>
      <c r="F2028" s="1">
        <v>1.5800000000000001E-13</v>
      </c>
      <c r="G2028">
        <v>3</v>
      </c>
      <c r="H2028" t="s">
        <v>2200</v>
      </c>
    </row>
    <row r="2029" spans="1:8" x14ac:dyDescent="0.25">
      <c r="A2029" t="s">
        <v>2201</v>
      </c>
      <c r="B2029" s="1">
        <v>9.8500000000000007E-18</v>
      </c>
      <c r="C2029">
        <v>0.81232870499999998</v>
      </c>
      <c r="D2029">
        <v>0.30099999999999999</v>
      </c>
      <c r="E2029">
        <v>0.22800000000000001</v>
      </c>
      <c r="F2029" s="1">
        <v>2.0399999999999999E-13</v>
      </c>
      <c r="G2029">
        <v>3</v>
      </c>
      <c r="H2029" t="s">
        <v>311</v>
      </c>
    </row>
    <row r="2030" spans="1:8" x14ac:dyDescent="0.25">
      <c r="A2030" t="s">
        <v>2202</v>
      </c>
      <c r="B2030" s="1">
        <v>1.02E-17</v>
      </c>
      <c r="C2030">
        <v>0.31194285799999999</v>
      </c>
      <c r="D2030">
        <v>0.58799999999999997</v>
      </c>
      <c r="E2030">
        <v>0.54200000000000004</v>
      </c>
      <c r="F2030" s="1">
        <v>2.1100000000000001E-13</v>
      </c>
      <c r="G2030">
        <v>3</v>
      </c>
      <c r="H2030" t="s">
        <v>324</v>
      </c>
    </row>
    <row r="2031" spans="1:8" x14ac:dyDescent="0.25">
      <c r="A2031" t="s">
        <v>2203</v>
      </c>
      <c r="B2031" s="1">
        <v>1.19E-17</v>
      </c>
      <c r="C2031">
        <v>1.0132761990000001</v>
      </c>
      <c r="D2031">
        <v>0.25900000000000001</v>
      </c>
      <c r="E2031">
        <v>0.192</v>
      </c>
      <c r="F2031" s="1">
        <v>2.4700000000000001E-13</v>
      </c>
      <c r="G2031">
        <v>3</v>
      </c>
      <c r="H2031" t="s">
        <v>2203</v>
      </c>
    </row>
    <row r="2032" spans="1:8" x14ac:dyDescent="0.25">
      <c r="A2032" t="s">
        <v>2204</v>
      </c>
      <c r="B2032" s="1">
        <v>1.3900000000000002E-17</v>
      </c>
      <c r="C2032">
        <v>0.38182133299999998</v>
      </c>
      <c r="D2032">
        <v>0.70299999999999996</v>
      </c>
      <c r="E2032">
        <v>0.745</v>
      </c>
      <c r="F2032" s="1">
        <v>2.8899999999999998E-13</v>
      </c>
      <c r="G2032">
        <v>3</v>
      </c>
      <c r="H2032" t="s">
        <v>2204</v>
      </c>
    </row>
    <row r="2033" spans="1:8" x14ac:dyDescent="0.25">
      <c r="A2033" t="s">
        <v>2205</v>
      </c>
      <c r="B2033" s="1">
        <v>1.65E-17</v>
      </c>
      <c r="C2033">
        <v>1.2746007939999999</v>
      </c>
      <c r="D2033">
        <v>0.26</v>
      </c>
      <c r="E2033">
        <v>0.20100000000000001</v>
      </c>
      <c r="F2033" s="1">
        <v>3.4200000000000001E-13</v>
      </c>
      <c r="G2033">
        <v>3</v>
      </c>
      <c r="H2033" t="s">
        <v>2205</v>
      </c>
    </row>
    <row r="2034" spans="1:8" x14ac:dyDescent="0.25">
      <c r="A2034" t="s">
        <v>2206</v>
      </c>
      <c r="B2034" s="1">
        <v>2.6400000000000001E-17</v>
      </c>
      <c r="C2034">
        <v>1.0673652499999999</v>
      </c>
      <c r="D2034">
        <v>0.26900000000000002</v>
      </c>
      <c r="E2034">
        <v>0.20599999999999999</v>
      </c>
      <c r="F2034" s="1">
        <v>5.4799999999999999E-13</v>
      </c>
      <c r="G2034">
        <v>3</v>
      </c>
      <c r="H2034" t="s">
        <v>2206</v>
      </c>
    </row>
    <row r="2035" spans="1:8" x14ac:dyDescent="0.25">
      <c r="A2035" t="s">
        <v>2207</v>
      </c>
      <c r="B2035" s="1">
        <v>9.9800000000000002E-17</v>
      </c>
      <c r="C2035">
        <v>0.373883309</v>
      </c>
      <c r="D2035">
        <v>0.71599999999999997</v>
      </c>
      <c r="E2035">
        <v>0.73</v>
      </c>
      <c r="F2035" s="1">
        <v>2.0699999999999999E-12</v>
      </c>
      <c r="G2035">
        <v>3</v>
      </c>
      <c r="H2035" t="s">
        <v>1689</v>
      </c>
    </row>
    <row r="2036" spans="1:8" x14ac:dyDescent="0.25">
      <c r="A2036" t="s">
        <v>2208</v>
      </c>
      <c r="B2036" s="1">
        <v>1.01E-16</v>
      </c>
      <c r="C2036">
        <v>0.53377159600000001</v>
      </c>
      <c r="D2036">
        <v>0.51500000000000001</v>
      </c>
      <c r="E2036">
        <v>0.49</v>
      </c>
      <c r="F2036" s="1">
        <v>2.0900000000000002E-12</v>
      </c>
      <c r="G2036">
        <v>3</v>
      </c>
      <c r="H2036" t="s">
        <v>2208</v>
      </c>
    </row>
    <row r="2037" spans="1:8" x14ac:dyDescent="0.25">
      <c r="A2037" t="s">
        <v>2209</v>
      </c>
      <c r="B2037" s="1">
        <v>1.5E-16</v>
      </c>
      <c r="C2037">
        <v>1.032303529</v>
      </c>
      <c r="D2037">
        <v>0.33200000000000002</v>
      </c>
      <c r="E2037">
        <v>0.28399999999999997</v>
      </c>
      <c r="F2037" s="1">
        <v>3.1000000000000001E-12</v>
      </c>
      <c r="G2037">
        <v>3</v>
      </c>
      <c r="H2037" t="s">
        <v>2209</v>
      </c>
    </row>
    <row r="2038" spans="1:8" x14ac:dyDescent="0.25">
      <c r="A2038" t="s">
        <v>2210</v>
      </c>
      <c r="B2038" s="1">
        <v>3.5399999999999998E-16</v>
      </c>
      <c r="C2038">
        <v>0.82977790100000004</v>
      </c>
      <c r="D2038">
        <v>0.35699999999999998</v>
      </c>
      <c r="E2038">
        <v>0.311</v>
      </c>
      <c r="F2038" s="1">
        <v>7.3400000000000006E-12</v>
      </c>
      <c r="G2038">
        <v>3</v>
      </c>
      <c r="H2038" t="s">
        <v>2210</v>
      </c>
    </row>
    <row r="2039" spans="1:8" x14ac:dyDescent="0.25">
      <c r="A2039" t="s">
        <v>2211</v>
      </c>
      <c r="B2039" s="1">
        <v>3.6599999999999998E-16</v>
      </c>
      <c r="C2039">
        <v>0.91608036199999998</v>
      </c>
      <c r="D2039">
        <v>0.27500000000000002</v>
      </c>
      <c r="E2039">
        <v>0.21199999999999999</v>
      </c>
      <c r="F2039" s="1">
        <v>7.5999999999999999E-12</v>
      </c>
      <c r="G2039">
        <v>3</v>
      </c>
      <c r="H2039" t="s">
        <v>2211</v>
      </c>
    </row>
    <row r="2040" spans="1:8" x14ac:dyDescent="0.25">
      <c r="A2040" t="s">
        <v>2212</v>
      </c>
      <c r="B2040" s="1">
        <v>3.76E-16</v>
      </c>
      <c r="C2040">
        <v>0.25646744399999999</v>
      </c>
      <c r="D2040">
        <v>0.84099999999999997</v>
      </c>
      <c r="E2040">
        <v>0.83</v>
      </c>
      <c r="F2040" s="1">
        <v>7.81E-12</v>
      </c>
      <c r="G2040">
        <v>3</v>
      </c>
      <c r="H2040" t="s">
        <v>884</v>
      </c>
    </row>
    <row r="2041" spans="1:8" x14ac:dyDescent="0.25">
      <c r="A2041" t="s">
        <v>2213</v>
      </c>
      <c r="B2041" s="1">
        <v>7.28E-16</v>
      </c>
      <c r="C2041">
        <v>0.52840904099999997</v>
      </c>
      <c r="D2041">
        <v>0.58699999999999997</v>
      </c>
      <c r="E2041">
        <v>0.61199999999999999</v>
      </c>
      <c r="F2041" s="1">
        <v>1.5100000000000001E-11</v>
      </c>
      <c r="G2041">
        <v>3</v>
      </c>
      <c r="H2041" t="s">
        <v>2213</v>
      </c>
    </row>
    <row r="2042" spans="1:8" x14ac:dyDescent="0.25">
      <c r="A2042" t="s">
        <v>2214</v>
      </c>
      <c r="B2042" s="1">
        <v>7.7800000000000002E-16</v>
      </c>
      <c r="C2042">
        <v>0.29268650099999999</v>
      </c>
      <c r="D2042">
        <v>0.77</v>
      </c>
      <c r="E2042">
        <v>0.76300000000000001</v>
      </c>
      <c r="F2042" s="1">
        <v>1.6100000000000001E-11</v>
      </c>
      <c r="G2042">
        <v>3</v>
      </c>
      <c r="H2042" t="s">
        <v>1443</v>
      </c>
    </row>
    <row r="2043" spans="1:8" x14ac:dyDescent="0.25">
      <c r="A2043" t="s">
        <v>2215</v>
      </c>
      <c r="B2043" s="1">
        <v>1.0999999999999999E-15</v>
      </c>
      <c r="C2043">
        <v>0.55974630599999997</v>
      </c>
      <c r="D2043">
        <v>0.55400000000000005</v>
      </c>
      <c r="E2043">
        <v>0.56999999999999995</v>
      </c>
      <c r="F2043" s="1">
        <v>2.2800000000000001E-11</v>
      </c>
      <c r="G2043">
        <v>3</v>
      </c>
      <c r="H2043" t="s">
        <v>2215</v>
      </c>
    </row>
    <row r="2044" spans="1:8" x14ac:dyDescent="0.25">
      <c r="A2044" t="s">
        <v>2216</v>
      </c>
      <c r="B2044" s="1">
        <v>1.7400000000000001E-15</v>
      </c>
      <c r="C2044">
        <v>0.47363335000000001</v>
      </c>
      <c r="D2044">
        <v>0.59499999999999997</v>
      </c>
      <c r="E2044">
        <v>0.61899999999999999</v>
      </c>
      <c r="F2044" s="1">
        <v>3.5999999999999998E-11</v>
      </c>
      <c r="G2044">
        <v>3</v>
      </c>
      <c r="H2044" t="s">
        <v>2216</v>
      </c>
    </row>
    <row r="2045" spans="1:8" x14ac:dyDescent="0.25">
      <c r="A2045" t="s">
        <v>2217</v>
      </c>
      <c r="B2045" s="1">
        <v>2.1499999999999998E-15</v>
      </c>
      <c r="C2045">
        <v>0.41356895799999999</v>
      </c>
      <c r="D2045">
        <v>0.61599999999999999</v>
      </c>
      <c r="E2045">
        <v>0.64900000000000002</v>
      </c>
      <c r="F2045" s="1">
        <v>4.46E-11</v>
      </c>
      <c r="G2045">
        <v>3</v>
      </c>
      <c r="H2045" t="s">
        <v>377</v>
      </c>
    </row>
    <row r="2046" spans="1:8" x14ac:dyDescent="0.25">
      <c r="A2046" t="s">
        <v>2218</v>
      </c>
      <c r="B2046" s="1">
        <v>3.8300000000000003E-15</v>
      </c>
      <c r="C2046">
        <v>0.86615920999999996</v>
      </c>
      <c r="D2046">
        <v>0.315</v>
      </c>
      <c r="E2046">
        <v>0.26300000000000001</v>
      </c>
      <c r="F2046" s="1">
        <v>7.9400000000000005E-11</v>
      </c>
      <c r="G2046">
        <v>3</v>
      </c>
      <c r="H2046" t="s">
        <v>2218</v>
      </c>
    </row>
    <row r="2047" spans="1:8" x14ac:dyDescent="0.25">
      <c r="A2047" t="s">
        <v>2219</v>
      </c>
      <c r="B2047" s="1">
        <v>3.8400000000000001E-15</v>
      </c>
      <c r="C2047">
        <v>0.25080353999999999</v>
      </c>
      <c r="D2047">
        <v>0.83099999999999996</v>
      </c>
      <c r="E2047">
        <v>0.81599999999999995</v>
      </c>
      <c r="F2047" s="1">
        <v>7.9600000000000002E-11</v>
      </c>
      <c r="G2047">
        <v>3</v>
      </c>
      <c r="H2047" t="s">
        <v>642</v>
      </c>
    </row>
    <row r="2048" spans="1:8" x14ac:dyDescent="0.25">
      <c r="A2048" t="s">
        <v>2220</v>
      </c>
      <c r="B2048" s="1">
        <v>4.1199999999999999E-15</v>
      </c>
      <c r="C2048">
        <v>0.85401013199999998</v>
      </c>
      <c r="D2048">
        <v>0.40100000000000002</v>
      </c>
      <c r="E2048">
        <v>0.375</v>
      </c>
      <c r="F2048" s="1">
        <v>8.5399999999999997E-11</v>
      </c>
      <c r="G2048">
        <v>3</v>
      </c>
      <c r="H2048" t="s">
        <v>2220</v>
      </c>
    </row>
    <row r="2049" spans="1:8" x14ac:dyDescent="0.25">
      <c r="A2049" t="s">
        <v>2221</v>
      </c>
      <c r="B2049" s="1">
        <v>6.2100000000000003E-15</v>
      </c>
      <c r="C2049">
        <v>0.77234237900000002</v>
      </c>
      <c r="D2049">
        <v>0.38400000000000001</v>
      </c>
      <c r="E2049">
        <v>0.34399999999999997</v>
      </c>
      <c r="F2049" s="1">
        <v>1.2899999999999999E-10</v>
      </c>
      <c r="G2049">
        <v>3</v>
      </c>
      <c r="H2049" t="s">
        <v>2221</v>
      </c>
    </row>
    <row r="2050" spans="1:8" x14ac:dyDescent="0.25">
      <c r="A2050" t="s">
        <v>2222</v>
      </c>
      <c r="B2050" s="1">
        <v>8.6699999999999993E-15</v>
      </c>
      <c r="C2050">
        <v>0.43581807</v>
      </c>
      <c r="D2050">
        <v>0.60199999999999998</v>
      </c>
      <c r="E2050">
        <v>0.61499999999999999</v>
      </c>
      <c r="F2050" s="1">
        <v>1.8E-10</v>
      </c>
      <c r="G2050">
        <v>3</v>
      </c>
      <c r="H2050" t="s">
        <v>271</v>
      </c>
    </row>
    <row r="2051" spans="1:8" x14ac:dyDescent="0.25">
      <c r="A2051" t="s">
        <v>2223</v>
      </c>
      <c r="B2051" s="1">
        <v>1.26E-14</v>
      </c>
      <c r="C2051">
        <v>0.85330765500000005</v>
      </c>
      <c r="D2051">
        <v>0.379</v>
      </c>
      <c r="E2051">
        <v>0.34799999999999998</v>
      </c>
      <c r="F2051" s="1">
        <v>2.6099999999999998E-10</v>
      </c>
      <c r="G2051">
        <v>3</v>
      </c>
      <c r="H2051" t="s">
        <v>2223</v>
      </c>
    </row>
    <row r="2052" spans="1:8" x14ac:dyDescent="0.25">
      <c r="A2052" t="s">
        <v>2224</v>
      </c>
      <c r="B2052" s="1">
        <v>1.89E-14</v>
      </c>
      <c r="C2052">
        <v>0.33694148499999999</v>
      </c>
      <c r="D2052">
        <v>0.64600000000000002</v>
      </c>
      <c r="E2052">
        <v>0.67600000000000005</v>
      </c>
      <c r="F2052" s="1">
        <v>3.9199999999999999E-10</v>
      </c>
      <c r="G2052">
        <v>3</v>
      </c>
      <c r="H2052" t="s">
        <v>346</v>
      </c>
    </row>
    <row r="2053" spans="1:8" x14ac:dyDescent="0.25">
      <c r="A2053" t="s">
        <v>2225</v>
      </c>
      <c r="B2053" s="1">
        <v>2.08E-14</v>
      </c>
      <c r="C2053">
        <v>0.48177302999999999</v>
      </c>
      <c r="D2053">
        <v>0.58399999999999996</v>
      </c>
      <c r="E2053">
        <v>0.61399999999999999</v>
      </c>
      <c r="F2053" s="1">
        <v>4.3200000000000001E-10</v>
      </c>
      <c r="G2053">
        <v>3</v>
      </c>
      <c r="H2053" t="s">
        <v>383</v>
      </c>
    </row>
    <row r="2054" spans="1:8" x14ac:dyDescent="0.25">
      <c r="A2054" t="s">
        <v>2226</v>
      </c>
      <c r="B2054" s="1">
        <v>2.6299999999999999E-14</v>
      </c>
      <c r="C2054">
        <v>0.384953675</v>
      </c>
      <c r="D2054">
        <v>0.64200000000000002</v>
      </c>
      <c r="E2054">
        <v>0.67600000000000005</v>
      </c>
      <c r="F2054" s="1">
        <v>5.4599999999999998E-10</v>
      </c>
      <c r="G2054">
        <v>3</v>
      </c>
      <c r="H2054" t="s">
        <v>319</v>
      </c>
    </row>
    <row r="2055" spans="1:8" x14ac:dyDescent="0.25">
      <c r="A2055" t="s">
        <v>2227</v>
      </c>
      <c r="B2055" s="1">
        <v>2.9899999999999998E-14</v>
      </c>
      <c r="C2055">
        <v>0.64925078800000002</v>
      </c>
      <c r="D2055">
        <v>0.44500000000000001</v>
      </c>
      <c r="E2055">
        <v>0.42199999999999999</v>
      </c>
      <c r="F2055" s="1">
        <v>6.2000000000000003E-10</v>
      </c>
      <c r="G2055">
        <v>3</v>
      </c>
      <c r="H2055" t="s">
        <v>476</v>
      </c>
    </row>
    <row r="2056" spans="1:8" x14ac:dyDescent="0.25">
      <c r="A2056" t="s">
        <v>2228</v>
      </c>
      <c r="B2056" s="1">
        <v>3.1599999999999999E-14</v>
      </c>
      <c r="C2056">
        <v>1.0603453140000001</v>
      </c>
      <c r="D2056">
        <v>0.26100000000000001</v>
      </c>
      <c r="E2056">
        <v>0.20899999999999999</v>
      </c>
      <c r="F2056" s="1">
        <v>6.5600000000000001E-10</v>
      </c>
      <c r="G2056">
        <v>3</v>
      </c>
      <c r="H2056" t="s">
        <v>2228</v>
      </c>
    </row>
    <row r="2057" spans="1:8" x14ac:dyDescent="0.25">
      <c r="A2057" t="s">
        <v>2229</v>
      </c>
      <c r="B2057" s="1">
        <v>4.4399999999999999E-14</v>
      </c>
      <c r="C2057">
        <v>0.639762198</v>
      </c>
      <c r="D2057">
        <v>0.49</v>
      </c>
      <c r="E2057">
        <v>0.48499999999999999</v>
      </c>
      <c r="F2057" s="1">
        <v>9.2200000000000002E-10</v>
      </c>
      <c r="G2057">
        <v>3</v>
      </c>
      <c r="H2057" t="s">
        <v>2229</v>
      </c>
    </row>
    <row r="2058" spans="1:8" x14ac:dyDescent="0.25">
      <c r="A2058" t="s">
        <v>2230</v>
      </c>
      <c r="B2058" s="1">
        <v>7.0599999999999997E-14</v>
      </c>
      <c r="C2058">
        <v>0.458453742</v>
      </c>
      <c r="D2058">
        <v>0.60899999999999999</v>
      </c>
      <c r="E2058">
        <v>0.63800000000000001</v>
      </c>
      <c r="F2058" s="1">
        <v>1.4700000000000001E-9</v>
      </c>
      <c r="G2058">
        <v>3</v>
      </c>
      <c r="H2058" t="s">
        <v>2230</v>
      </c>
    </row>
    <row r="2059" spans="1:8" x14ac:dyDescent="0.25">
      <c r="A2059" t="s">
        <v>2231</v>
      </c>
      <c r="B2059" s="1">
        <v>7.8600000000000001E-14</v>
      </c>
      <c r="C2059">
        <v>0.600372719</v>
      </c>
      <c r="D2059">
        <v>0.47499999999999998</v>
      </c>
      <c r="E2059">
        <v>0.44800000000000001</v>
      </c>
      <c r="F2059" s="1">
        <v>1.63E-9</v>
      </c>
      <c r="G2059">
        <v>3</v>
      </c>
      <c r="H2059" t="s">
        <v>2231</v>
      </c>
    </row>
    <row r="2060" spans="1:8" x14ac:dyDescent="0.25">
      <c r="A2060" t="s">
        <v>2232</v>
      </c>
      <c r="B2060" s="1">
        <v>1.3400000000000001E-13</v>
      </c>
      <c r="C2060">
        <v>0.56406164199999997</v>
      </c>
      <c r="D2060">
        <v>0.46400000000000002</v>
      </c>
      <c r="E2060">
        <v>0.44900000000000001</v>
      </c>
      <c r="F2060" s="1">
        <v>2.7799999999999999E-9</v>
      </c>
      <c r="G2060">
        <v>3</v>
      </c>
      <c r="H2060" t="s">
        <v>2232</v>
      </c>
    </row>
    <row r="2061" spans="1:8" x14ac:dyDescent="0.25">
      <c r="A2061" t="s">
        <v>2233</v>
      </c>
      <c r="B2061" s="1">
        <v>1.5599999999999999E-13</v>
      </c>
      <c r="C2061">
        <v>0.50634364499999995</v>
      </c>
      <c r="D2061">
        <v>0.56899999999999995</v>
      </c>
      <c r="E2061">
        <v>0.59399999999999997</v>
      </c>
      <c r="F2061" s="1">
        <v>3.2299999999999998E-9</v>
      </c>
      <c r="G2061">
        <v>3</v>
      </c>
      <c r="H2061" t="s">
        <v>2233</v>
      </c>
    </row>
    <row r="2062" spans="1:8" x14ac:dyDescent="0.25">
      <c r="A2062" t="s">
        <v>2234</v>
      </c>
      <c r="B2062" s="1">
        <v>1.8200000000000001E-13</v>
      </c>
      <c r="C2062">
        <v>0.79256158600000004</v>
      </c>
      <c r="D2062">
        <v>0.36099999999999999</v>
      </c>
      <c r="E2062">
        <v>0.32100000000000001</v>
      </c>
      <c r="F2062" s="1">
        <v>3.77E-9</v>
      </c>
      <c r="G2062">
        <v>3</v>
      </c>
      <c r="H2062" t="s">
        <v>2234</v>
      </c>
    </row>
    <row r="2063" spans="1:8" x14ac:dyDescent="0.25">
      <c r="A2063" t="s">
        <v>2235</v>
      </c>
      <c r="B2063" s="1">
        <v>1.9199999999999999E-13</v>
      </c>
      <c r="C2063">
        <v>0.55469931299999997</v>
      </c>
      <c r="D2063">
        <v>0.52100000000000002</v>
      </c>
      <c r="E2063">
        <v>0.52100000000000002</v>
      </c>
      <c r="F2063" s="1">
        <v>3.9799999999999999E-9</v>
      </c>
      <c r="G2063">
        <v>3</v>
      </c>
      <c r="H2063" t="s">
        <v>1637</v>
      </c>
    </row>
    <row r="2064" spans="1:8" x14ac:dyDescent="0.25">
      <c r="A2064" t="s">
        <v>2236</v>
      </c>
      <c r="B2064" s="1">
        <v>2.0899999999999999E-13</v>
      </c>
      <c r="C2064">
        <v>0.82628039499999995</v>
      </c>
      <c r="D2064">
        <v>0.373</v>
      </c>
      <c r="E2064">
        <v>0.34300000000000003</v>
      </c>
      <c r="F2064" s="1">
        <v>4.3299999999999997E-9</v>
      </c>
      <c r="G2064">
        <v>3</v>
      </c>
      <c r="H2064" t="s">
        <v>2236</v>
      </c>
    </row>
    <row r="2065" spans="1:8" x14ac:dyDescent="0.25">
      <c r="A2065" t="s">
        <v>2237</v>
      </c>
      <c r="B2065" s="1">
        <v>3.3599999999999998E-13</v>
      </c>
      <c r="C2065">
        <v>0.78238934500000001</v>
      </c>
      <c r="D2065">
        <v>0.33400000000000002</v>
      </c>
      <c r="E2065">
        <v>0.28999999999999998</v>
      </c>
      <c r="F2065" s="1">
        <v>6.9699999999999997E-9</v>
      </c>
      <c r="G2065">
        <v>3</v>
      </c>
      <c r="H2065" t="s">
        <v>2237</v>
      </c>
    </row>
    <row r="2066" spans="1:8" x14ac:dyDescent="0.25">
      <c r="A2066" t="s">
        <v>2238</v>
      </c>
      <c r="B2066" s="1">
        <v>3.4599999999999999E-13</v>
      </c>
      <c r="C2066">
        <v>0.42424769000000001</v>
      </c>
      <c r="D2066">
        <v>0.60299999999999998</v>
      </c>
      <c r="E2066">
        <v>0.60699999999999998</v>
      </c>
      <c r="F2066" s="1">
        <v>7.1799999999999996E-9</v>
      </c>
      <c r="G2066">
        <v>3</v>
      </c>
      <c r="H2066" t="s">
        <v>1563</v>
      </c>
    </row>
    <row r="2067" spans="1:8" x14ac:dyDescent="0.25">
      <c r="A2067" t="s">
        <v>2239</v>
      </c>
      <c r="B2067" s="1">
        <v>4.0100000000000001E-13</v>
      </c>
      <c r="C2067">
        <v>0.718990464</v>
      </c>
      <c r="D2067">
        <v>0.39400000000000002</v>
      </c>
      <c r="E2067">
        <v>0.35799999999999998</v>
      </c>
      <c r="F2067" s="1">
        <v>8.3099999999999996E-9</v>
      </c>
      <c r="G2067">
        <v>3</v>
      </c>
      <c r="H2067" t="s">
        <v>758</v>
      </c>
    </row>
    <row r="2068" spans="1:8" x14ac:dyDescent="0.25">
      <c r="A2068" t="s">
        <v>2240</v>
      </c>
      <c r="B2068" s="1">
        <v>4.0900000000000002E-13</v>
      </c>
      <c r="C2068">
        <v>0.73469897299999998</v>
      </c>
      <c r="D2068">
        <v>0.26200000000000001</v>
      </c>
      <c r="E2068">
        <v>0.20200000000000001</v>
      </c>
      <c r="F2068" s="1">
        <v>8.4800000000000005E-9</v>
      </c>
      <c r="G2068">
        <v>3</v>
      </c>
      <c r="H2068" t="s">
        <v>289</v>
      </c>
    </row>
    <row r="2069" spans="1:8" x14ac:dyDescent="0.25">
      <c r="A2069" t="s">
        <v>2241</v>
      </c>
      <c r="B2069" s="1">
        <v>4.73E-13</v>
      </c>
      <c r="C2069">
        <v>0.67226274399999997</v>
      </c>
      <c r="D2069">
        <v>0.439</v>
      </c>
      <c r="E2069">
        <v>0.42699999999999999</v>
      </c>
      <c r="F2069" s="1">
        <v>9.8099999999999998E-9</v>
      </c>
      <c r="G2069">
        <v>3</v>
      </c>
      <c r="H2069" t="s">
        <v>2241</v>
      </c>
    </row>
    <row r="2070" spans="1:8" x14ac:dyDescent="0.25">
      <c r="A2070" t="s">
        <v>2242</v>
      </c>
      <c r="B2070" s="1">
        <v>6.6499999999999999E-13</v>
      </c>
      <c r="C2070">
        <v>0.47863850600000002</v>
      </c>
      <c r="D2070">
        <v>0.56000000000000005</v>
      </c>
      <c r="E2070">
        <v>0.59099999999999997</v>
      </c>
      <c r="F2070" s="1">
        <v>1.3799999999999999E-8</v>
      </c>
      <c r="G2070">
        <v>3</v>
      </c>
      <c r="H2070" t="s">
        <v>517</v>
      </c>
    </row>
    <row r="2071" spans="1:8" x14ac:dyDescent="0.25">
      <c r="A2071" t="s">
        <v>2243</v>
      </c>
      <c r="B2071" s="1">
        <v>7.3300000000000001E-13</v>
      </c>
      <c r="C2071">
        <v>0.70806550499999998</v>
      </c>
      <c r="D2071">
        <v>0.45900000000000002</v>
      </c>
      <c r="E2071">
        <v>0.46800000000000003</v>
      </c>
      <c r="F2071" s="1">
        <v>1.52E-8</v>
      </c>
      <c r="G2071">
        <v>3</v>
      </c>
      <c r="H2071" t="s">
        <v>2243</v>
      </c>
    </row>
    <row r="2072" spans="1:8" x14ac:dyDescent="0.25">
      <c r="A2072" t="s">
        <v>2244</v>
      </c>
      <c r="B2072" s="1">
        <v>1.08E-12</v>
      </c>
      <c r="C2072">
        <v>0.591156393</v>
      </c>
      <c r="D2072">
        <v>0.42299999999999999</v>
      </c>
      <c r="E2072">
        <v>0.39700000000000002</v>
      </c>
      <c r="F2072" s="1">
        <v>2.25E-8</v>
      </c>
      <c r="G2072">
        <v>3</v>
      </c>
      <c r="H2072" t="s">
        <v>524</v>
      </c>
    </row>
    <row r="2073" spans="1:8" x14ac:dyDescent="0.25">
      <c r="A2073" t="s">
        <v>2245</v>
      </c>
      <c r="B2073" s="1">
        <v>1.46E-12</v>
      </c>
      <c r="C2073">
        <v>0.71916097000000001</v>
      </c>
      <c r="D2073">
        <v>0.433</v>
      </c>
      <c r="E2073">
        <v>0.42399999999999999</v>
      </c>
      <c r="F2073" s="1">
        <v>3.0400000000000001E-8</v>
      </c>
      <c r="G2073">
        <v>3</v>
      </c>
      <c r="H2073" t="s">
        <v>2245</v>
      </c>
    </row>
    <row r="2074" spans="1:8" x14ac:dyDescent="0.25">
      <c r="A2074" t="s">
        <v>2246</v>
      </c>
      <c r="B2074" s="1">
        <v>1.6E-12</v>
      </c>
      <c r="C2074">
        <v>0.91954188000000003</v>
      </c>
      <c r="D2074">
        <v>0.35799999999999998</v>
      </c>
      <c r="E2074">
        <v>0.33100000000000002</v>
      </c>
      <c r="F2074" s="1">
        <v>3.3099999999999999E-8</v>
      </c>
      <c r="G2074">
        <v>3</v>
      </c>
      <c r="H2074" t="s">
        <v>2246</v>
      </c>
    </row>
    <row r="2075" spans="1:8" x14ac:dyDescent="0.25">
      <c r="A2075" t="s">
        <v>2247</v>
      </c>
      <c r="B2075" s="1">
        <v>2.41E-12</v>
      </c>
      <c r="C2075">
        <v>0.409323775</v>
      </c>
      <c r="D2075">
        <v>0.56599999999999995</v>
      </c>
      <c r="E2075">
        <v>0.57999999999999996</v>
      </c>
      <c r="F2075" s="1">
        <v>4.9999999999999998E-8</v>
      </c>
      <c r="G2075">
        <v>3</v>
      </c>
      <c r="H2075" t="s">
        <v>380</v>
      </c>
    </row>
    <row r="2076" spans="1:8" x14ac:dyDescent="0.25">
      <c r="A2076" t="s">
        <v>2248</v>
      </c>
      <c r="B2076" s="1">
        <v>3.0299999999999998E-12</v>
      </c>
      <c r="C2076">
        <v>0.61382532499999998</v>
      </c>
      <c r="D2076">
        <v>0.48699999999999999</v>
      </c>
      <c r="E2076">
        <v>0.495</v>
      </c>
      <c r="F2076" s="1">
        <v>6.2900000000000001E-8</v>
      </c>
      <c r="G2076">
        <v>3</v>
      </c>
      <c r="H2076" t="s">
        <v>2248</v>
      </c>
    </row>
    <row r="2077" spans="1:8" x14ac:dyDescent="0.25">
      <c r="A2077" t="s">
        <v>2249</v>
      </c>
      <c r="B2077" s="1">
        <v>3.3099999999999998E-12</v>
      </c>
      <c r="C2077">
        <v>0.346882146</v>
      </c>
      <c r="D2077">
        <v>0.65900000000000003</v>
      </c>
      <c r="E2077">
        <v>0.69199999999999995</v>
      </c>
      <c r="F2077" s="1">
        <v>6.87E-8</v>
      </c>
      <c r="G2077">
        <v>3</v>
      </c>
      <c r="H2077" t="s">
        <v>2249</v>
      </c>
    </row>
    <row r="2078" spans="1:8" x14ac:dyDescent="0.25">
      <c r="A2078" t="s">
        <v>2250</v>
      </c>
      <c r="B2078" s="1">
        <v>3.65E-12</v>
      </c>
      <c r="C2078">
        <v>1.0210820389999999</v>
      </c>
      <c r="D2078">
        <v>0.30499999999999999</v>
      </c>
      <c r="E2078">
        <v>0.26900000000000002</v>
      </c>
      <c r="F2078" s="1">
        <v>7.5800000000000004E-8</v>
      </c>
      <c r="G2078">
        <v>3</v>
      </c>
      <c r="H2078" t="s">
        <v>2250</v>
      </c>
    </row>
    <row r="2079" spans="1:8" x14ac:dyDescent="0.25">
      <c r="A2079" t="s">
        <v>2251</v>
      </c>
      <c r="B2079" s="1">
        <v>5.1400000000000003E-12</v>
      </c>
      <c r="C2079">
        <v>0.899617318</v>
      </c>
      <c r="D2079">
        <v>0.30499999999999999</v>
      </c>
      <c r="E2079">
        <v>0.26300000000000001</v>
      </c>
      <c r="F2079" s="1">
        <v>1.0700000000000001E-7</v>
      </c>
      <c r="G2079">
        <v>3</v>
      </c>
      <c r="H2079" t="s">
        <v>2251</v>
      </c>
    </row>
    <row r="2080" spans="1:8" x14ac:dyDescent="0.25">
      <c r="A2080" t="s">
        <v>2252</v>
      </c>
      <c r="B2080" s="1">
        <v>6.0900000000000001E-12</v>
      </c>
      <c r="C2080">
        <v>0.29304319899999998</v>
      </c>
      <c r="D2080">
        <v>0.73899999999999999</v>
      </c>
      <c r="E2080">
        <v>0.78</v>
      </c>
      <c r="F2080" s="1">
        <v>1.2599999999999999E-7</v>
      </c>
      <c r="G2080">
        <v>3</v>
      </c>
      <c r="H2080" t="s">
        <v>2252</v>
      </c>
    </row>
    <row r="2081" spans="1:8" x14ac:dyDescent="0.25">
      <c r="A2081" t="s">
        <v>2253</v>
      </c>
      <c r="B2081" s="1">
        <v>7.7799999999999996E-12</v>
      </c>
      <c r="C2081">
        <v>0.65161786200000005</v>
      </c>
      <c r="D2081">
        <v>0.435</v>
      </c>
      <c r="E2081">
        <v>0.43</v>
      </c>
      <c r="F2081" s="1">
        <v>1.61E-7</v>
      </c>
      <c r="G2081">
        <v>3</v>
      </c>
      <c r="H2081" t="s">
        <v>2253</v>
      </c>
    </row>
    <row r="2082" spans="1:8" x14ac:dyDescent="0.25">
      <c r="A2082" t="s">
        <v>2254</v>
      </c>
      <c r="B2082" s="1">
        <v>1.1500000000000001E-11</v>
      </c>
      <c r="C2082">
        <v>0.52970797400000003</v>
      </c>
      <c r="D2082">
        <v>0.55800000000000005</v>
      </c>
      <c r="E2082">
        <v>0.57199999999999995</v>
      </c>
      <c r="F2082" s="1">
        <v>2.3900000000000001E-7</v>
      </c>
      <c r="G2082">
        <v>3</v>
      </c>
      <c r="H2082" t="s">
        <v>805</v>
      </c>
    </row>
    <row r="2083" spans="1:8" x14ac:dyDescent="0.25">
      <c r="A2083" t="s">
        <v>2255</v>
      </c>
      <c r="B2083" s="1">
        <v>1.24E-11</v>
      </c>
      <c r="C2083">
        <v>0.55726997899999997</v>
      </c>
      <c r="D2083">
        <v>0.49099999999999999</v>
      </c>
      <c r="E2083">
        <v>0.49399999999999999</v>
      </c>
      <c r="F2083" s="1">
        <v>2.5600000000000002E-7</v>
      </c>
      <c r="G2083">
        <v>3</v>
      </c>
      <c r="H2083" t="s">
        <v>662</v>
      </c>
    </row>
    <row r="2084" spans="1:8" x14ac:dyDescent="0.25">
      <c r="A2084" t="s">
        <v>2256</v>
      </c>
      <c r="B2084" s="1">
        <v>2.0199999999999999E-11</v>
      </c>
      <c r="C2084">
        <v>0.42760145399999999</v>
      </c>
      <c r="D2084">
        <v>0.57999999999999996</v>
      </c>
      <c r="E2084">
        <v>0.61199999999999999</v>
      </c>
      <c r="F2084" s="1">
        <v>4.1899999999999998E-7</v>
      </c>
      <c r="G2084">
        <v>3</v>
      </c>
      <c r="H2084" t="s">
        <v>487</v>
      </c>
    </row>
    <row r="2085" spans="1:8" x14ac:dyDescent="0.25">
      <c r="A2085" t="s">
        <v>2257</v>
      </c>
      <c r="B2085" s="1">
        <v>2.5699999999999999E-11</v>
      </c>
      <c r="C2085">
        <v>0.70768403099999999</v>
      </c>
      <c r="D2085">
        <v>0.40300000000000002</v>
      </c>
      <c r="E2085">
        <v>0.38800000000000001</v>
      </c>
      <c r="F2085" s="1">
        <v>5.3200000000000005E-7</v>
      </c>
      <c r="G2085">
        <v>3</v>
      </c>
      <c r="H2085" t="s">
        <v>2257</v>
      </c>
    </row>
    <row r="2086" spans="1:8" x14ac:dyDescent="0.25">
      <c r="A2086" t="s">
        <v>2258</v>
      </c>
      <c r="B2086" s="1">
        <v>3.3199999999999999E-11</v>
      </c>
      <c r="C2086">
        <v>0.53652278799999997</v>
      </c>
      <c r="D2086">
        <v>0.48099999999999998</v>
      </c>
      <c r="E2086">
        <v>0.48199999999999998</v>
      </c>
      <c r="F2086" s="1">
        <v>6.8800000000000002E-7</v>
      </c>
      <c r="G2086">
        <v>3</v>
      </c>
      <c r="H2086" t="s">
        <v>2258</v>
      </c>
    </row>
    <row r="2087" spans="1:8" x14ac:dyDescent="0.25">
      <c r="A2087" t="s">
        <v>2259</v>
      </c>
      <c r="B2087" s="1">
        <v>3.51E-11</v>
      </c>
      <c r="C2087">
        <v>0.81557069599999998</v>
      </c>
      <c r="D2087">
        <v>0.28799999999999998</v>
      </c>
      <c r="E2087">
        <v>0.246</v>
      </c>
      <c r="F2087" s="1">
        <v>7.2900000000000003E-7</v>
      </c>
      <c r="G2087">
        <v>3</v>
      </c>
      <c r="H2087" t="s">
        <v>2259</v>
      </c>
    </row>
    <row r="2088" spans="1:8" x14ac:dyDescent="0.25">
      <c r="A2088" t="s">
        <v>2260</v>
      </c>
      <c r="B2088" s="1">
        <v>3.8699999999999999E-11</v>
      </c>
      <c r="C2088">
        <v>0.88557933200000005</v>
      </c>
      <c r="D2088">
        <v>0.28499999999999998</v>
      </c>
      <c r="E2088">
        <v>0.246</v>
      </c>
      <c r="F2088" s="1">
        <v>8.0299999999999998E-7</v>
      </c>
      <c r="G2088">
        <v>3</v>
      </c>
      <c r="H2088" t="s">
        <v>2260</v>
      </c>
    </row>
    <row r="2089" spans="1:8" x14ac:dyDescent="0.25">
      <c r="A2089" t="s">
        <v>2261</v>
      </c>
      <c r="B2089" s="1">
        <v>5.72E-11</v>
      </c>
      <c r="C2089">
        <v>0.38864050900000002</v>
      </c>
      <c r="D2089">
        <v>0.65800000000000003</v>
      </c>
      <c r="E2089">
        <v>0.69699999999999995</v>
      </c>
      <c r="F2089" s="1">
        <v>1.19E-6</v>
      </c>
      <c r="G2089">
        <v>3</v>
      </c>
      <c r="H2089" t="s">
        <v>1667</v>
      </c>
    </row>
    <row r="2090" spans="1:8" x14ac:dyDescent="0.25">
      <c r="A2090" t="s">
        <v>2262</v>
      </c>
      <c r="B2090" s="1">
        <v>6.67E-11</v>
      </c>
      <c r="C2090">
        <v>0.812701966</v>
      </c>
      <c r="D2090">
        <v>0.34599999999999997</v>
      </c>
      <c r="E2090">
        <v>0.32400000000000001</v>
      </c>
      <c r="F2090" s="1">
        <v>1.3799999999999999E-6</v>
      </c>
      <c r="G2090">
        <v>3</v>
      </c>
      <c r="H2090" t="s">
        <v>2262</v>
      </c>
    </row>
    <row r="2091" spans="1:8" x14ac:dyDescent="0.25">
      <c r="A2091" t="s">
        <v>2263</v>
      </c>
      <c r="B2091" s="1">
        <v>6.7000000000000001E-11</v>
      </c>
      <c r="C2091">
        <v>0.58493588699999999</v>
      </c>
      <c r="D2091">
        <v>0.47499999999999998</v>
      </c>
      <c r="E2091">
        <v>0.47599999999999998</v>
      </c>
      <c r="F2091" s="1">
        <v>1.39E-6</v>
      </c>
      <c r="G2091">
        <v>3</v>
      </c>
      <c r="H2091" t="s">
        <v>1468</v>
      </c>
    </row>
    <row r="2092" spans="1:8" x14ac:dyDescent="0.25">
      <c r="A2092" t="s">
        <v>2264</v>
      </c>
      <c r="B2092" s="1">
        <v>1.05E-10</v>
      </c>
      <c r="C2092">
        <v>0.40469195699999999</v>
      </c>
      <c r="D2092">
        <v>0.59399999999999997</v>
      </c>
      <c r="E2092">
        <v>0.64300000000000002</v>
      </c>
      <c r="F2092" s="1">
        <v>2.1799999999999999E-6</v>
      </c>
      <c r="G2092">
        <v>3</v>
      </c>
      <c r="H2092" t="s">
        <v>2264</v>
      </c>
    </row>
    <row r="2093" spans="1:8" x14ac:dyDescent="0.25">
      <c r="A2093" t="s">
        <v>2265</v>
      </c>
      <c r="B2093" s="1">
        <v>1.73E-10</v>
      </c>
      <c r="C2093">
        <v>0.93911266800000004</v>
      </c>
      <c r="D2093">
        <v>0.26700000000000002</v>
      </c>
      <c r="E2093">
        <v>0.22700000000000001</v>
      </c>
      <c r="F2093" s="1">
        <v>3.5999999999999998E-6</v>
      </c>
      <c r="G2093">
        <v>3</v>
      </c>
      <c r="H2093" t="s">
        <v>2265</v>
      </c>
    </row>
    <row r="2094" spans="1:8" x14ac:dyDescent="0.25">
      <c r="A2094" t="s">
        <v>2266</v>
      </c>
      <c r="B2094" s="1">
        <v>3.29E-10</v>
      </c>
      <c r="C2094">
        <v>0.60134191000000004</v>
      </c>
      <c r="D2094">
        <v>0.44</v>
      </c>
      <c r="E2094">
        <v>0.44500000000000001</v>
      </c>
      <c r="F2094" s="1">
        <v>6.8299999999999998E-6</v>
      </c>
      <c r="G2094">
        <v>3</v>
      </c>
      <c r="H2094" t="s">
        <v>2266</v>
      </c>
    </row>
    <row r="2095" spans="1:8" x14ac:dyDescent="0.25">
      <c r="A2095" t="s">
        <v>2267</v>
      </c>
      <c r="B2095" s="1">
        <v>4.03E-10</v>
      </c>
      <c r="C2095">
        <v>0.32083867999999999</v>
      </c>
      <c r="D2095">
        <v>0.66200000000000003</v>
      </c>
      <c r="E2095">
        <v>0.71699999999999997</v>
      </c>
      <c r="F2095" s="1">
        <v>8.3499999999999997E-6</v>
      </c>
      <c r="G2095">
        <v>3</v>
      </c>
      <c r="H2095" t="s">
        <v>2267</v>
      </c>
    </row>
    <row r="2096" spans="1:8" x14ac:dyDescent="0.25">
      <c r="A2096" t="s">
        <v>2268</v>
      </c>
      <c r="B2096" s="1">
        <v>5.2299999999999995E-10</v>
      </c>
      <c r="C2096">
        <v>0.47471454499999999</v>
      </c>
      <c r="D2096">
        <v>0.51500000000000001</v>
      </c>
      <c r="E2096">
        <v>0.53700000000000003</v>
      </c>
      <c r="F2096" s="1">
        <v>1.08E-5</v>
      </c>
      <c r="G2096">
        <v>3</v>
      </c>
      <c r="H2096" t="s">
        <v>2268</v>
      </c>
    </row>
    <row r="2097" spans="1:8" x14ac:dyDescent="0.25">
      <c r="A2097" t="s">
        <v>2269</v>
      </c>
      <c r="B2097" s="1">
        <v>5.7599999999999998E-10</v>
      </c>
      <c r="C2097">
        <v>0.37537944200000001</v>
      </c>
      <c r="D2097">
        <v>0.625</v>
      </c>
      <c r="E2097">
        <v>0.67600000000000005</v>
      </c>
      <c r="F2097" s="1">
        <v>1.2E-5</v>
      </c>
      <c r="G2097">
        <v>3</v>
      </c>
      <c r="H2097" t="s">
        <v>348</v>
      </c>
    </row>
    <row r="2098" spans="1:8" x14ac:dyDescent="0.25">
      <c r="A2098" t="s">
        <v>2270</v>
      </c>
      <c r="B2098" s="1">
        <v>6.8200000000000002E-10</v>
      </c>
      <c r="C2098">
        <v>0.35489618099999998</v>
      </c>
      <c r="D2098">
        <v>0.625</v>
      </c>
      <c r="E2098">
        <v>0.65600000000000003</v>
      </c>
      <c r="F2098" s="1">
        <v>1.4100000000000001E-5</v>
      </c>
      <c r="G2098">
        <v>3</v>
      </c>
      <c r="H2098" t="s">
        <v>310</v>
      </c>
    </row>
    <row r="2099" spans="1:8" x14ac:dyDescent="0.25">
      <c r="A2099" t="s">
        <v>2271</v>
      </c>
      <c r="B2099" s="1">
        <v>9.4299999999999995E-10</v>
      </c>
      <c r="C2099">
        <v>0.31611583599999998</v>
      </c>
      <c r="D2099">
        <v>0.68</v>
      </c>
      <c r="E2099">
        <v>0.73699999999999999</v>
      </c>
      <c r="F2099" s="1">
        <v>1.9599999999999999E-5</v>
      </c>
      <c r="G2099">
        <v>3</v>
      </c>
      <c r="H2099" t="s">
        <v>2271</v>
      </c>
    </row>
    <row r="2100" spans="1:8" x14ac:dyDescent="0.25">
      <c r="A2100" t="s">
        <v>2272</v>
      </c>
      <c r="B2100" s="1">
        <v>1.0600000000000001E-9</v>
      </c>
      <c r="C2100">
        <v>0.84839350199999997</v>
      </c>
      <c r="D2100">
        <v>0.27600000000000002</v>
      </c>
      <c r="E2100">
        <v>0.23699999999999999</v>
      </c>
      <c r="F2100" s="1">
        <v>2.1999999999999999E-5</v>
      </c>
      <c r="G2100">
        <v>3</v>
      </c>
      <c r="H2100" t="s">
        <v>2272</v>
      </c>
    </row>
    <row r="2101" spans="1:8" x14ac:dyDescent="0.25">
      <c r="A2101" t="s">
        <v>2273</v>
      </c>
      <c r="B2101" s="1">
        <v>1.3000000000000001E-9</v>
      </c>
      <c r="C2101">
        <v>0.84939653699999995</v>
      </c>
      <c r="D2101">
        <v>0.32500000000000001</v>
      </c>
      <c r="E2101">
        <v>0.30199999999999999</v>
      </c>
      <c r="F2101" s="1">
        <v>2.6999999999999999E-5</v>
      </c>
      <c r="G2101">
        <v>3</v>
      </c>
      <c r="H2101" t="s">
        <v>1571</v>
      </c>
    </row>
    <row r="2102" spans="1:8" x14ac:dyDescent="0.25">
      <c r="A2102" t="s">
        <v>2274</v>
      </c>
      <c r="B2102" s="1">
        <v>1.56E-9</v>
      </c>
      <c r="C2102">
        <v>0.32338756400000002</v>
      </c>
      <c r="D2102">
        <v>0.30199999999999999</v>
      </c>
      <c r="E2102">
        <v>0.24199999999999999</v>
      </c>
      <c r="F2102" s="1">
        <v>3.2400000000000001E-5</v>
      </c>
      <c r="G2102">
        <v>3</v>
      </c>
      <c r="H2102" t="s">
        <v>202</v>
      </c>
    </row>
    <row r="2103" spans="1:8" x14ac:dyDescent="0.25">
      <c r="A2103" t="s">
        <v>2275</v>
      </c>
      <c r="B2103" s="1">
        <v>1.7800000000000001E-9</v>
      </c>
      <c r="C2103">
        <v>0.95087187900000003</v>
      </c>
      <c r="D2103">
        <v>0.316</v>
      </c>
      <c r="E2103">
        <v>0.29299999999999998</v>
      </c>
      <c r="F2103" s="1">
        <v>3.68E-5</v>
      </c>
      <c r="G2103">
        <v>3</v>
      </c>
      <c r="H2103" t="s">
        <v>918</v>
      </c>
    </row>
    <row r="2104" spans="1:8" x14ac:dyDescent="0.25">
      <c r="A2104" t="s">
        <v>2276</v>
      </c>
      <c r="B2104" s="1">
        <v>2.1799999999999999E-9</v>
      </c>
      <c r="C2104">
        <v>0.51542661599999995</v>
      </c>
      <c r="D2104">
        <v>0.52800000000000002</v>
      </c>
      <c r="E2104">
        <v>0.56200000000000006</v>
      </c>
      <c r="F2104" s="1">
        <v>4.5099999999999998E-5</v>
      </c>
      <c r="G2104">
        <v>3</v>
      </c>
      <c r="H2104" t="s">
        <v>2276</v>
      </c>
    </row>
    <row r="2105" spans="1:8" x14ac:dyDescent="0.25">
      <c r="A2105" t="s">
        <v>2277</v>
      </c>
      <c r="B2105" s="1">
        <v>2.21E-9</v>
      </c>
      <c r="C2105">
        <v>0.80443583500000004</v>
      </c>
      <c r="D2105">
        <v>0.29199999999999998</v>
      </c>
      <c r="E2105">
        <v>0.26100000000000001</v>
      </c>
      <c r="F2105" s="1">
        <v>4.5800000000000002E-5</v>
      </c>
      <c r="G2105">
        <v>3</v>
      </c>
      <c r="H2105" t="s">
        <v>2277</v>
      </c>
    </row>
    <row r="2106" spans="1:8" x14ac:dyDescent="0.25">
      <c r="A2106" t="s">
        <v>2278</v>
      </c>
      <c r="B2106" s="1">
        <v>2.7400000000000001E-9</v>
      </c>
      <c r="C2106">
        <v>0.53245150600000002</v>
      </c>
      <c r="D2106">
        <v>0.51100000000000001</v>
      </c>
      <c r="E2106">
        <v>0.53400000000000003</v>
      </c>
      <c r="F2106" s="1">
        <v>5.6799999999999998E-5</v>
      </c>
      <c r="G2106">
        <v>3</v>
      </c>
      <c r="H2106" t="s">
        <v>2278</v>
      </c>
    </row>
    <row r="2107" spans="1:8" x14ac:dyDescent="0.25">
      <c r="A2107" t="s">
        <v>2279</v>
      </c>
      <c r="B2107" s="1">
        <v>3.7300000000000001E-9</v>
      </c>
      <c r="C2107">
        <v>0.85642364999999998</v>
      </c>
      <c r="D2107">
        <v>0.307</v>
      </c>
      <c r="E2107">
        <v>0.27900000000000003</v>
      </c>
      <c r="F2107" s="1">
        <v>7.7299999999999995E-5</v>
      </c>
      <c r="G2107">
        <v>3</v>
      </c>
      <c r="H2107" t="s">
        <v>2279</v>
      </c>
    </row>
    <row r="2108" spans="1:8" x14ac:dyDescent="0.25">
      <c r="A2108" t="s">
        <v>2280</v>
      </c>
      <c r="B2108" s="1">
        <v>4.25E-9</v>
      </c>
      <c r="C2108">
        <v>0.47645802799999998</v>
      </c>
      <c r="D2108">
        <v>0.51300000000000001</v>
      </c>
      <c r="E2108">
        <v>0.53200000000000003</v>
      </c>
      <c r="F2108" s="1">
        <v>8.81E-5</v>
      </c>
      <c r="G2108">
        <v>3</v>
      </c>
      <c r="H2108" t="s">
        <v>556</v>
      </c>
    </row>
    <row r="2109" spans="1:8" x14ac:dyDescent="0.25">
      <c r="A2109" t="s">
        <v>2281</v>
      </c>
      <c r="B2109" s="1">
        <v>4.3400000000000003E-9</v>
      </c>
      <c r="C2109">
        <v>0.84002885599999999</v>
      </c>
      <c r="D2109">
        <v>0.29899999999999999</v>
      </c>
      <c r="E2109">
        <v>0.27</v>
      </c>
      <c r="F2109" s="1">
        <v>9.0000000000000006E-5</v>
      </c>
      <c r="G2109">
        <v>3</v>
      </c>
      <c r="H2109" t="s">
        <v>2281</v>
      </c>
    </row>
    <row r="2110" spans="1:8" x14ac:dyDescent="0.25">
      <c r="A2110" t="s">
        <v>2282</v>
      </c>
      <c r="B2110" s="1">
        <v>5.0099999999999999E-9</v>
      </c>
      <c r="C2110">
        <v>0.48973141199999998</v>
      </c>
      <c r="D2110">
        <v>0.48799999999999999</v>
      </c>
      <c r="E2110">
        <v>0.501</v>
      </c>
      <c r="F2110">
        <v>1.0386E-4</v>
      </c>
      <c r="G2110">
        <v>3</v>
      </c>
      <c r="H2110" t="s">
        <v>2282</v>
      </c>
    </row>
    <row r="2111" spans="1:8" x14ac:dyDescent="0.25">
      <c r="A2111" t="s">
        <v>2283</v>
      </c>
      <c r="B2111" s="1">
        <v>8.8900000000000005E-9</v>
      </c>
      <c r="C2111">
        <v>0.35013332699999999</v>
      </c>
      <c r="D2111">
        <v>0.59799999999999998</v>
      </c>
      <c r="E2111">
        <v>0.64200000000000002</v>
      </c>
      <c r="F2111">
        <v>1.8440399999999999E-4</v>
      </c>
      <c r="G2111">
        <v>3</v>
      </c>
      <c r="H2111" t="s">
        <v>378</v>
      </c>
    </row>
    <row r="2112" spans="1:8" x14ac:dyDescent="0.25">
      <c r="A2112" t="s">
        <v>2284</v>
      </c>
      <c r="B2112" s="1">
        <v>9.5399999999999997E-9</v>
      </c>
      <c r="C2112">
        <v>0.77623027499999997</v>
      </c>
      <c r="D2112">
        <v>0.33400000000000002</v>
      </c>
      <c r="E2112">
        <v>0.317</v>
      </c>
      <c r="F2112">
        <v>1.97887E-4</v>
      </c>
      <c r="G2112">
        <v>3</v>
      </c>
      <c r="H2112" t="s">
        <v>2284</v>
      </c>
    </row>
    <row r="2113" spans="1:8" x14ac:dyDescent="0.25">
      <c r="A2113" t="s">
        <v>2285</v>
      </c>
      <c r="B2113" s="1">
        <v>1.07E-8</v>
      </c>
      <c r="C2113">
        <v>0.72254325600000002</v>
      </c>
      <c r="D2113">
        <v>0.33100000000000002</v>
      </c>
      <c r="E2113">
        <v>0.307</v>
      </c>
      <c r="F2113">
        <v>2.2259499999999999E-4</v>
      </c>
      <c r="G2113">
        <v>3</v>
      </c>
      <c r="H2113" t="s">
        <v>2285</v>
      </c>
    </row>
    <row r="2114" spans="1:8" x14ac:dyDescent="0.25">
      <c r="A2114" t="s">
        <v>2286</v>
      </c>
      <c r="B2114" s="1">
        <v>1.0999999999999999E-8</v>
      </c>
      <c r="C2114">
        <v>0.27855669199999999</v>
      </c>
      <c r="D2114">
        <v>0.66300000000000003</v>
      </c>
      <c r="E2114">
        <v>0.72</v>
      </c>
      <c r="F2114">
        <v>2.2759399999999999E-4</v>
      </c>
      <c r="G2114">
        <v>3</v>
      </c>
      <c r="H2114" t="s">
        <v>2286</v>
      </c>
    </row>
    <row r="2115" spans="1:8" x14ac:dyDescent="0.25">
      <c r="A2115" t="s">
        <v>2287</v>
      </c>
      <c r="B2115" s="1">
        <v>1.28E-8</v>
      </c>
      <c r="C2115">
        <v>0.98663110700000001</v>
      </c>
      <c r="D2115">
        <v>0.254</v>
      </c>
      <c r="E2115">
        <v>0.224</v>
      </c>
      <c r="F2115">
        <v>2.66467E-4</v>
      </c>
      <c r="G2115">
        <v>3</v>
      </c>
      <c r="H2115" t="s">
        <v>2287</v>
      </c>
    </row>
    <row r="2116" spans="1:8" x14ac:dyDescent="0.25">
      <c r="A2116" t="s">
        <v>2288</v>
      </c>
      <c r="B2116" s="1">
        <v>1.3200000000000001E-8</v>
      </c>
      <c r="C2116">
        <v>0.58340045699999998</v>
      </c>
      <c r="D2116">
        <v>0.45900000000000002</v>
      </c>
      <c r="E2116">
        <v>0.48199999999999998</v>
      </c>
      <c r="F2116">
        <v>2.73374E-4</v>
      </c>
      <c r="G2116">
        <v>3</v>
      </c>
      <c r="H2116" t="s">
        <v>2288</v>
      </c>
    </row>
    <row r="2117" spans="1:8" x14ac:dyDescent="0.25">
      <c r="A2117" t="s">
        <v>2289</v>
      </c>
      <c r="B2117" s="1">
        <v>1.4999999999999999E-8</v>
      </c>
      <c r="C2117">
        <v>0.79380349400000005</v>
      </c>
      <c r="D2117">
        <v>0.29099999999999998</v>
      </c>
      <c r="E2117">
        <v>0.26200000000000001</v>
      </c>
      <c r="F2117">
        <v>3.1063599999999999E-4</v>
      </c>
      <c r="G2117">
        <v>3</v>
      </c>
      <c r="H2117" t="s">
        <v>2289</v>
      </c>
    </row>
    <row r="2118" spans="1:8" x14ac:dyDescent="0.25">
      <c r="A2118" t="s">
        <v>2290</v>
      </c>
      <c r="B2118" s="1">
        <v>1.7599999999999999E-8</v>
      </c>
      <c r="C2118">
        <v>0.42607790099999998</v>
      </c>
      <c r="D2118">
        <v>0.52400000000000002</v>
      </c>
      <c r="E2118">
        <v>0.55700000000000005</v>
      </c>
      <c r="F2118">
        <v>3.6514400000000003E-4</v>
      </c>
      <c r="G2118">
        <v>3</v>
      </c>
      <c r="H2118" t="s">
        <v>2290</v>
      </c>
    </row>
    <row r="2119" spans="1:8" x14ac:dyDescent="0.25">
      <c r="A2119" t="s">
        <v>2291</v>
      </c>
      <c r="B2119" s="1">
        <v>1.8299999999999998E-8</v>
      </c>
      <c r="C2119">
        <v>0.76217625600000005</v>
      </c>
      <c r="D2119">
        <v>0.36199999999999999</v>
      </c>
      <c r="E2119">
        <v>0.35099999999999998</v>
      </c>
      <c r="F2119">
        <v>3.8059900000000002E-4</v>
      </c>
      <c r="G2119">
        <v>3</v>
      </c>
      <c r="H2119" t="s">
        <v>2291</v>
      </c>
    </row>
    <row r="2120" spans="1:8" x14ac:dyDescent="0.25">
      <c r="A2120" t="s">
        <v>2292</v>
      </c>
      <c r="B2120" s="1">
        <v>2.0500000000000002E-8</v>
      </c>
      <c r="C2120">
        <v>0.34424610999999999</v>
      </c>
      <c r="D2120">
        <v>0.61099999999999999</v>
      </c>
      <c r="E2120">
        <v>0.65200000000000002</v>
      </c>
      <c r="F2120">
        <v>4.2527899999999998E-4</v>
      </c>
      <c r="G2120">
        <v>3</v>
      </c>
      <c r="H2120" t="s">
        <v>317</v>
      </c>
    </row>
    <row r="2121" spans="1:8" x14ac:dyDescent="0.25">
      <c r="A2121" t="s">
        <v>2293</v>
      </c>
      <c r="B2121" s="1">
        <v>2.4500000000000001E-8</v>
      </c>
      <c r="C2121">
        <v>0.66295651600000005</v>
      </c>
      <c r="D2121">
        <v>0.38</v>
      </c>
      <c r="E2121">
        <v>0.373</v>
      </c>
      <c r="F2121">
        <v>5.0830199999999997E-4</v>
      </c>
      <c r="G2121">
        <v>3</v>
      </c>
      <c r="H2121" t="s">
        <v>2293</v>
      </c>
    </row>
    <row r="2122" spans="1:8" x14ac:dyDescent="0.25">
      <c r="A2122" t="s">
        <v>2294</v>
      </c>
      <c r="B2122" s="1">
        <v>2.6000000000000001E-8</v>
      </c>
      <c r="C2122">
        <v>0.783403144</v>
      </c>
      <c r="D2122">
        <v>0.312</v>
      </c>
      <c r="E2122">
        <v>0.29199999999999998</v>
      </c>
      <c r="F2122">
        <v>5.3863000000000001E-4</v>
      </c>
      <c r="G2122">
        <v>3</v>
      </c>
      <c r="H2122" t="s">
        <v>2294</v>
      </c>
    </row>
    <row r="2123" spans="1:8" x14ac:dyDescent="0.25">
      <c r="A2123" t="s">
        <v>2295</v>
      </c>
      <c r="B2123" s="1">
        <v>2.6000000000000001E-8</v>
      </c>
      <c r="C2123">
        <v>0.33040982299999999</v>
      </c>
      <c r="D2123">
        <v>0.55400000000000005</v>
      </c>
      <c r="E2123">
        <v>0.55700000000000005</v>
      </c>
      <c r="F2123">
        <v>5.3882099999999998E-4</v>
      </c>
      <c r="G2123">
        <v>3</v>
      </c>
      <c r="H2123" t="s">
        <v>232</v>
      </c>
    </row>
    <row r="2124" spans="1:8" x14ac:dyDescent="0.25">
      <c r="A2124" t="s">
        <v>2296</v>
      </c>
      <c r="B2124" s="1">
        <v>2.9700000000000001E-8</v>
      </c>
      <c r="C2124">
        <v>0.55491970400000001</v>
      </c>
      <c r="D2124">
        <v>0.47099999999999997</v>
      </c>
      <c r="E2124">
        <v>0.49299999999999999</v>
      </c>
      <c r="F2124">
        <v>6.1545399999999998E-4</v>
      </c>
      <c r="G2124">
        <v>3</v>
      </c>
      <c r="H2124" t="s">
        <v>2296</v>
      </c>
    </row>
    <row r="2125" spans="1:8" x14ac:dyDescent="0.25">
      <c r="A2125" t="s">
        <v>2297</v>
      </c>
      <c r="B2125" s="1">
        <v>3.5399999999999999E-8</v>
      </c>
      <c r="C2125">
        <v>0.31004769900000001</v>
      </c>
      <c r="D2125">
        <v>0.67300000000000004</v>
      </c>
      <c r="E2125">
        <v>0.72199999999999998</v>
      </c>
      <c r="F2125">
        <v>7.3366700000000002E-4</v>
      </c>
      <c r="G2125">
        <v>3</v>
      </c>
      <c r="H2125" t="s">
        <v>2297</v>
      </c>
    </row>
    <row r="2126" spans="1:8" x14ac:dyDescent="0.25">
      <c r="A2126" t="s">
        <v>2298</v>
      </c>
      <c r="B2126" s="1">
        <v>5.03E-8</v>
      </c>
      <c r="C2126">
        <v>0.36126699499999998</v>
      </c>
      <c r="D2126">
        <v>0.56599999999999995</v>
      </c>
      <c r="E2126">
        <v>0.60099999999999998</v>
      </c>
      <c r="F2126">
        <v>1.0432690000000001E-3</v>
      </c>
      <c r="G2126">
        <v>3</v>
      </c>
      <c r="H2126" t="s">
        <v>286</v>
      </c>
    </row>
    <row r="2127" spans="1:8" x14ac:dyDescent="0.25">
      <c r="A2127" t="s">
        <v>2299</v>
      </c>
      <c r="B2127" s="1">
        <v>7.2300000000000006E-8</v>
      </c>
      <c r="C2127">
        <v>0.66886027000000003</v>
      </c>
      <c r="D2127">
        <v>0.44600000000000001</v>
      </c>
      <c r="E2127">
        <v>0.42899999999999999</v>
      </c>
      <c r="F2127">
        <v>1.499397E-3</v>
      </c>
      <c r="G2127">
        <v>3</v>
      </c>
      <c r="H2127" t="s">
        <v>2299</v>
      </c>
    </row>
    <row r="2128" spans="1:8" x14ac:dyDescent="0.25">
      <c r="A2128" t="s">
        <v>2300</v>
      </c>
      <c r="B2128" s="1">
        <v>7.2300000000000006E-8</v>
      </c>
      <c r="C2128">
        <v>0.757116487</v>
      </c>
      <c r="D2128">
        <v>0.34699999999999998</v>
      </c>
      <c r="E2128">
        <v>0.33700000000000002</v>
      </c>
      <c r="F2128">
        <v>1.5000829999999999E-3</v>
      </c>
      <c r="G2128">
        <v>3</v>
      </c>
      <c r="H2128" t="s">
        <v>2300</v>
      </c>
    </row>
    <row r="2129" spans="1:8" x14ac:dyDescent="0.25">
      <c r="A2129" t="s">
        <v>2301</v>
      </c>
      <c r="B2129" s="1">
        <v>1.23E-7</v>
      </c>
      <c r="C2129">
        <v>0.46030771799999998</v>
      </c>
      <c r="D2129">
        <v>0.47599999999999998</v>
      </c>
      <c r="E2129">
        <v>0.495</v>
      </c>
      <c r="F2129">
        <v>2.5524469999999998E-3</v>
      </c>
      <c r="G2129">
        <v>3</v>
      </c>
      <c r="H2129" t="s">
        <v>2301</v>
      </c>
    </row>
    <row r="2130" spans="1:8" x14ac:dyDescent="0.25">
      <c r="A2130" t="s">
        <v>2302</v>
      </c>
      <c r="B2130" s="1">
        <v>1.2800000000000001E-7</v>
      </c>
      <c r="C2130">
        <v>0.493632346</v>
      </c>
      <c r="D2130">
        <v>0.48299999999999998</v>
      </c>
      <c r="E2130">
        <v>0.51100000000000001</v>
      </c>
      <c r="F2130">
        <v>2.6653969999999999E-3</v>
      </c>
      <c r="G2130">
        <v>3</v>
      </c>
      <c r="H2130" t="s">
        <v>2302</v>
      </c>
    </row>
    <row r="2131" spans="1:8" x14ac:dyDescent="0.25">
      <c r="A2131" t="s">
        <v>2303</v>
      </c>
      <c r="B2131" s="1">
        <v>1.43E-7</v>
      </c>
      <c r="C2131">
        <v>0.36824838999999998</v>
      </c>
      <c r="D2131">
        <v>0.58499999999999996</v>
      </c>
      <c r="E2131">
        <v>0.626</v>
      </c>
      <c r="F2131">
        <v>2.9677670000000001E-3</v>
      </c>
      <c r="G2131">
        <v>3</v>
      </c>
      <c r="H2131" t="s">
        <v>2303</v>
      </c>
    </row>
    <row r="2132" spans="1:8" x14ac:dyDescent="0.25">
      <c r="A2132" t="s">
        <v>2304</v>
      </c>
      <c r="B2132" s="1">
        <v>1.5699999999999999E-7</v>
      </c>
      <c r="C2132">
        <v>0.76525292</v>
      </c>
      <c r="D2132">
        <v>0.31900000000000001</v>
      </c>
      <c r="E2132">
        <v>0.30299999999999999</v>
      </c>
      <c r="F2132">
        <v>3.2575880000000001E-3</v>
      </c>
      <c r="G2132">
        <v>3</v>
      </c>
      <c r="H2132" t="s">
        <v>2304</v>
      </c>
    </row>
    <row r="2133" spans="1:8" x14ac:dyDescent="0.25">
      <c r="A2133" t="s">
        <v>2305</v>
      </c>
      <c r="B2133" s="1">
        <v>1.61E-7</v>
      </c>
      <c r="C2133">
        <v>0.73118700800000003</v>
      </c>
      <c r="D2133">
        <v>0.318</v>
      </c>
      <c r="E2133">
        <v>0.3</v>
      </c>
      <c r="F2133">
        <v>3.3460429999999999E-3</v>
      </c>
      <c r="G2133">
        <v>3</v>
      </c>
      <c r="H2133" t="s">
        <v>2305</v>
      </c>
    </row>
    <row r="2134" spans="1:8" x14ac:dyDescent="0.25">
      <c r="A2134" t="s">
        <v>2306</v>
      </c>
      <c r="B2134" s="1">
        <v>1.6199999999999999E-7</v>
      </c>
      <c r="C2134">
        <v>0.71567912199999995</v>
      </c>
      <c r="D2134">
        <v>0.33700000000000002</v>
      </c>
      <c r="E2134">
        <v>0.32600000000000001</v>
      </c>
      <c r="F2134">
        <v>3.354816E-3</v>
      </c>
      <c r="G2134">
        <v>3</v>
      </c>
      <c r="H2134" t="s">
        <v>2306</v>
      </c>
    </row>
    <row r="2135" spans="1:8" x14ac:dyDescent="0.25">
      <c r="A2135" t="s">
        <v>2307</v>
      </c>
      <c r="B2135" s="1">
        <v>1.7599999999999999E-7</v>
      </c>
      <c r="C2135">
        <v>0.60935763099999996</v>
      </c>
      <c r="D2135">
        <v>0.56599999999999995</v>
      </c>
      <c r="E2135">
        <v>0.57799999999999996</v>
      </c>
      <c r="F2135">
        <v>3.6497669999999999E-3</v>
      </c>
      <c r="G2135">
        <v>3</v>
      </c>
      <c r="H2135" t="s">
        <v>233</v>
      </c>
    </row>
    <row r="2136" spans="1:8" x14ac:dyDescent="0.25">
      <c r="A2136" t="s">
        <v>2308</v>
      </c>
      <c r="B2136" s="1">
        <v>1.7800000000000001E-7</v>
      </c>
      <c r="C2136">
        <v>0.71345884199999998</v>
      </c>
      <c r="D2136">
        <v>0.371</v>
      </c>
      <c r="E2136">
        <v>0.371</v>
      </c>
      <c r="F2136">
        <v>3.7000800000000001E-3</v>
      </c>
      <c r="G2136">
        <v>3</v>
      </c>
      <c r="H2136" t="s">
        <v>2308</v>
      </c>
    </row>
    <row r="2137" spans="1:8" x14ac:dyDescent="0.25">
      <c r="A2137" t="s">
        <v>2309</v>
      </c>
      <c r="B2137" s="1">
        <v>1.8799999999999999E-7</v>
      </c>
      <c r="C2137">
        <v>0.79434722800000002</v>
      </c>
      <c r="D2137">
        <v>0.29299999999999998</v>
      </c>
      <c r="E2137">
        <v>0.27100000000000002</v>
      </c>
      <c r="F2137">
        <v>3.9000100000000002E-3</v>
      </c>
      <c r="G2137">
        <v>3</v>
      </c>
      <c r="H2137" t="s">
        <v>2309</v>
      </c>
    </row>
    <row r="2138" spans="1:8" x14ac:dyDescent="0.25">
      <c r="A2138" t="s">
        <v>2310</v>
      </c>
      <c r="B2138" s="1">
        <v>2.3799999999999999E-7</v>
      </c>
      <c r="C2138">
        <v>0.41064547200000001</v>
      </c>
      <c r="D2138">
        <v>0.54700000000000004</v>
      </c>
      <c r="E2138">
        <v>0.58799999999999997</v>
      </c>
      <c r="F2138">
        <v>4.945634E-3</v>
      </c>
      <c r="G2138">
        <v>3</v>
      </c>
      <c r="H2138" t="s">
        <v>2310</v>
      </c>
    </row>
    <row r="2139" spans="1:8" x14ac:dyDescent="0.25">
      <c r="A2139" t="s">
        <v>2311</v>
      </c>
      <c r="B2139" s="1">
        <v>2.4600000000000001E-7</v>
      </c>
      <c r="C2139">
        <v>0.52572324500000001</v>
      </c>
      <c r="D2139">
        <v>0.47899999999999998</v>
      </c>
      <c r="E2139">
        <v>0.51100000000000001</v>
      </c>
      <c r="F2139">
        <v>5.096588E-3</v>
      </c>
      <c r="G2139">
        <v>3</v>
      </c>
      <c r="H2139" t="s">
        <v>2311</v>
      </c>
    </row>
    <row r="2140" spans="1:8" x14ac:dyDescent="0.25">
      <c r="A2140" t="s">
        <v>2312</v>
      </c>
      <c r="B2140" s="1">
        <v>2.53E-7</v>
      </c>
      <c r="C2140">
        <v>0.53418687600000003</v>
      </c>
      <c r="D2140">
        <v>0.46300000000000002</v>
      </c>
      <c r="E2140">
        <v>0.48499999999999999</v>
      </c>
      <c r="F2140">
        <v>5.2507630000000003E-3</v>
      </c>
      <c r="G2140">
        <v>3</v>
      </c>
      <c r="H2140" t="s">
        <v>2312</v>
      </c>
    </row>
    <row r="2141" spans="1:8" x14ac:dyDescent="0.25">
      <c r="A2141" t="s">
        <v>2313</v>
      </c>
      <c r="B2141" s="1">
        <v>2.7700000000000001E-7</v>
      </c>
      <c r="C2141">
        <v>0.59544483800000003</v>
      </c>
      <c r="D2141">
        <v>0.38300000000000001</v>
      </c>
      <c r="E2141">
        <v>0.38300000000000001</v>
      </c>
      <c r="F2141">
        <v>5.7400480000000002E-3</v>
      </c>
      <c r="G2141">
        <v>3</v>
      </c>
      <c r="H2141" t="s">
        <v>526</v>
      </c>
    </row>
    <row r="2142" spans="1:8" x14ac:dyDescent="0.25">
      <c r="A2142" t="s">
        <v>2314</v>
      </c>
      <c r="B2142" s="1">
        <v>3.2899999999999999E-7</v>
      </c>
      <c r="C2142">
        <v>0.64804371199999999</v>
      </c>
      <c r="D2142">
        <v>0.36699999999999999</v>
      </c>
      <c r="E2142">
        <v>0.36099999999999999</v>
      </c>
      <c r="F2142">
        <v>6.8251300000000004E-3</v>
      </c>
      <c r="G2142">
        <v>3</v>
      </c>
      <c r="H2142" t="s">
        <v>2314</v>
      </c>
    </row>
    <row r="2143" spans="1:8" x14ac:dyDescent="0.25">
      <c r="A2143" t="s">
        <v>2315</v>
      </c>
      <c r="B2143" s="1">
        <v>3.5199999999999998E-7</v>
      </c>
      <c r="C2143">
        <v>0.43120163700000003</v>
      </c>
      <c r="D2143">
        <v>0.51</v>
      </c>
      <c r="E2143">
        <v>0.54400000000000004</v>
      </c>
      <c r="F2143">
        <v>7.3019690000000002E-3</v>
      </c>
      <c r="G2143">
        <v>3</v>
      </c>
      <c r="H2143" t="s">
        <v>2315</v>
      </c>
    </row>
    <row r="2144" spans="1:8" x14ac:dyDescent="0.25">
      <c r="A2144" t="s">
        <v>2316</v>
      </c>
      <c r="B2144" s="1">
        <v>3.6899999999999998E-7</v>
      </c>
      <c r="C2144">
        <v>0.67204655400000002</v>
      </c>
      <c r="D2144">
        <v>0.376</v>
      </c>
      <c r="E2144">
        <v>0.378</v>
      </c>
      <c r="F2144">
        <v>7.6540200000000001E-3</v>
      </c>
      <c r="G2144">
        <v>3</v>
      </c>
      <c r="H2144" t="s">
        <v>2316</v>
      </c>
    </row>
    <row r="2145" spans="1:8" x14ac:dyDescent="0.25">
      <c r="A2145" t="s">
        <v>2317</v>
      </c>
      <c r="B2145" s="1">
        <v>4.5200000000000002E-7</v>
      </c>
      <c r="C2145">
        <v>0.68573455500000002</v>
      </c>
      <c r="D2145">
        <v>0.41099999999999998</v>
      </c>
      <c r="E2145">
        <v>0.42799999999999999</v>
      </c>
      <c r="F2145">
        <v>9.3769430000000004E-3</v>
      </c>
      <c r="G2145">
        <v>3</v>
      </c>
      <c r="H2145" t="s">
        <v>928</v>
      </c>
    </row>
    <row r="2146" spans="1:8" x14ac:dyDescent="0.25">
      <c r="A2146" t="s">
        <v>2318</v>
      </c>
      <c r="B2146" s="1">
        <v>4.5900000000000002E-7</v>
      </c>
      <c r="C2146">
        <v>0.70600797100000001</v>
      </c>
      <c r="D2146">
        <v>0.33600000000000002</v>
      </c>
      <c r="E2146">
        <v>0.32400000000000001</v>
      </c>
      <c r="F2146">
        <v>9.5289290000000002E-3</v>
      </c>
      <c r="G2146">
        <v>3</v>
      </c>
      <c r="H2146" t="s">
        <v>2318</v>
      </c>
    </row>
    <row r="2147" spans="1:8" x14ac:dyDescent="0.25">
      <c r="A2147" t="s">
        <v>2319</v>
      </c>
      <c r="B2147" s="1">
        <v>5.2200000000000004E-7</v>
      </c>
      <c r="C2147">
        <v>0.85169324199999996</v>
      </c>
      <c r="D2147">
        <v>0.27300000000000002</v>
      </c>
      <c r="E2147">
        <v>0.253</v>
      </c>
      <c r="F2147">
        <v>1.0833412000000001E-2</v>
      </c>
      <c r="G2147">
        <v>3</v>
      </c>
      <c r="H2147" t="s">
        <v>2319</v>
      </c>
    </row>
    <row r="2148" spans="1:8" x14ac:dyDescent="0.25">
      <c r="A2148" t="s">
        <v>2320</v>
      </c>
      <c r="B2148" s="1">
        <v>7.8199999999999999E-7</v>
      </c>
      <c r="C2148">
        <v>0.74663680099999996</v>
      </c>
      <c r="D2148">
        <v>0.31900000000000001</v>
      </c>
      <c r="E2148">
        <v>0.308</v>
      </c>
      <c r="F2148">
        <v>1.6224510000000001E-2</v>
      </c>
      <c r="G2148">
        <v>3</v>
      </c>
      <c r="H2148" t="s">
        <v>1732</v>
      </c>
    </row>
    <row r="2149" spans="1:8" x14ac:dyDescent="0.25">
      <c r="A2149" t="s">
        <v>2321</v>
      </c>
      <c r="B2149" s="1">
        <v>8.6499999999999998E-7</v>
      </c>
      <c r="C2149">
        <v>0.65833724999999998</v>
      </c>
      <c r="D2149">
        <v>0.374</v>
      </c>
      <c r="E2149">
        <v>0.38300000000000001</v>
      </c>
      <c r="F2149">
        <v>1.7936296000000001E-2</v>
      </c>
      <c r="G2149">
        <v>3</v>
      </c>
      <c r="H2149" t="s">
        <v>998</v>
      </c>
    </row>
    <row r="2150" spans="1:8" x14ac:dyDescent="0.25">
      <c r="A2150" t="s">
        <v>2322</v>
      </c>
      <c r="B2150" s="1">
        <v>9.5600000000000004E-7</v>
      </c>
      <c r="C2150">
        <v>0.49836117699999999</v>
      </c>
      <c r="D2150">
        <v>0.39800000000000002</v>
      </c>
      <c r="E2150">
        <v>0.39200000000000002</v>
      </c>
      <c r="F2150">
        <v>1.9839967999999999E-2</v>
      </c>
      <c r="G2150">
        <v>3</v>
      </c>
      <c r="H2150" t="s">
        <v>2322</v>
      </c>
    </row>
    <row r="2151" spans="1:8" x14ac:dyDescent="0.25">
      <c r="A2151" t="s">
        <v>2323</v>
      </c>
      <c r="B2151" s="1">
        <v>1.0300000000000001E-6</v>
      </c>
      <c r="C2151">
        <v>0.83273322800000005</v>
      </c>
      <c r="D2151">
        <v>0.27900000000000003</v>
      </c>
      <c r="E2151">
        <v>0.25800000000000001</v>
      </c>
      <c r="F2151">
        <v>2.1324732999999998E-2</v>
      </c>
      <c r="G2151">
        <v>3</v>
      </c>
      <c r="H2151" t="s">
        <v>2323</v>
      </c>
    </row>
    <row r="2152" spans="1:8" x14ac:dyDescent="0.25">
      <c r="A2152" t="s">
        <v>2324</v>
      </c>
      <c r="B2152" s="1">
        <v>1.13E-6</v>
      </c>
      <c r="C2152">
        <v>0.58574174800000001</v>
      </c>
      <c r="D2152">
        <v>0.33300000000000002</v>
      </c>
      <c r="E2152">
        <v>0.316</v>
      </c>
      <c r="F2152">
        <v>2.3391555000000001E-2</v>
      </c>
      <c r="G2152">
        <v>3</v>
      </c>
      <c r="H2152" t="s">
        <v>2324</v>
      </c>
    </row>
    <row r="2153" spans="1:8" x14ac:dyDescent="0.25">
      <c r="A2153" t="s">
        <v>2325</v>
      </c>
      <c r="B2153" s="1">
        <v>1.2699999999999999E-6</v>
      </c>
      <c r="C2153">
        <v>0.58179052200000003</v>
      </c>
      <c r="D2153">
        <v>0.42599999999999999</v>
      </c>
      <c r="E2153">
        <v>0.44500000000000001</v>
      </c>
      <c r="F2153">
        <v>2.6281714000000001E-2</v>
      </c>
      <c r="G2153">
        <v>3</v>
      </c>
      <c r="H2153" t="s">
        <v>2325</v>
      </c>
    </row>
    <row r="2154" spans="1:8" x14ac:dyDescent="0.25">
      <c r="A2154" t="s">
        <v>2326</v>
      </c>
      <c r="B2154" s="1">
        <v>1.61E-6</v>
      </c>
      <c r="C2154">
        <v>0.59006378400000004</v>
      </c>
      <c r="D2154">
        <v>0.33900000000000002</v>
      </c>
      <c r="E2154">
        <v>0.32400000000000001</v>
      </c>
      <c r="F2154">
        <v>3.3472080000000001E-2</v>
      </c>
      <c r="G2154">
        <v>3</v>
      </c>
      <c r="H2154" t="s">
        <v>554</v>
      </c>
    </row>
    <row r="2155" spans="1:8" x14ac:dyDescent="0.25">
      <c r="A2155" t="s">
        <v>2327</v>
      </c>
      <c r="B2155" s="1">
        <v>1.6700000000000001E-6</v>
      </c>
      <c r="C2155">
        <v>0.76408783499999999</v>
      </c>
      <c r="D2155">
        <v>0.318</v>
      </c>
      <c r="E2155">
        <v>0.308</v>
      </c>
      <c r="F2155">
        <v>3.4738934999999999E-2</v>
      </c>
      <c r="G2155">
        <v>3</v>
      </c>
      <c r="H2155" t="s">
        <v>2327</v>
      </c>
    </row>
    <row r="2156" spans="1:8" x14ac:dyDescent="0.25">
      <c r="A2156" t="s">
        <v>2328</v>
      </c>
      <c r="B2156" s="1">
        <v>1.72E-6</v>
      </c>
      <c r="C2156">
        <v>0.71183792700000004</v>
      </c>
      <c r="D2156">
        <v>0.30399999999999999</v>
      </c>
      <c r="E2156">
        <v>0.28899999999999998</v>
      </c>
      <c r="F2156">
        <v>3.5715696999999998E-2</v>
      </c>
      <c r="G2156">
        <v>3</v>
      </c>
      <c r="H2156" t="s">
        <v>2328</v>
      </c>
    </row>
    <row r="2157" spans="1:8" x14ac:dyDescent="0.25">
      <c r="A2157" t="s">
        <v>2329</v>
      </c>
      <c r="B2157" s="1">
        <v>1.9700000000000002E-6</v>
      </c>
      <c r="C2157">
        <v>0.513694235</v>
      </c>
      <c r="D2157">
        <v>0.45200000000000001</v>
      </c>
      <c r="E2157">
        <v>0.47499999999999998</v>
      </c>
      <c r="F2157">
        <v>4.0958752000000001E-2</v>
      </c>
      <c r="G2157">
        <v>3</v>
      </c>
      <c r="H2157" t="s">
        <v>2329</v>
      </c>
    </row>
    <row r="2158" spans="1:8" x14ac:dyDescent="0.25">
      <c r="A2158" t="s">
        <v>2330</v>
      </c>
      <c r="B2158" s="1">
        <v>2.0499999999999999E-6</v>
      </c>
      <c r="C2158">
        <v>0.71021700799999998</v>
      </c>
      <c r="D2158">
        <v>0.29399999999999998</v>
      </c>
      <c r="E2158">
        <v>0.27700000000000002</v>
      </c>
      <c r="F2158">
        <v>4.2477397E-2</v>
      </c>
      <c r="G2158">
        <v>3</v>
      </c>
      <c r="H2158" t="s">
        <v>2330</v>
      </c>
    </row>
    <row r="2159" spans="1:8" x14ac:dyDescent="0.25">
      <c r="A2159" t="s">
        <v>2331</v>
      </c>
      <c r="B2159" s="1">
        <v>2.0700000000000001E-6</v>
      </c>
      <c r="C2159">
        <v>0.40787983900000002</v>
      </c>
      <c r="D2159">
        <v>0.47499999999999998</v>
      </c>
      <c r="E2159">
        <v>0.49299999999999999</v>
      </c>
      <c r="F2159">
        <v>4.2896894999999997E-2</v>
      </c>
      <c r="G2159">
        <v>3</v>
      </c>
      <c r="H2159" t="s">
        <v>537</v>
      </c>
    </row>
    <row r="2160" spans="1:8" x14ac:dyDescent="0.25">
      <c r="A2160" t="s">
        <v>2332</v>
      </c>
      <c r="B2160" s="1">
        <v>2.3E-6</v>
      </c>
      <c r="C2160">
        <v>0.61570823900000005</v>
      </c>
      <c r="D2160">
        <v>0.253</v>
      </c>
      <c r="E2160">
        <v>0.222</v>
      </c>
      <c r="F2160">
        <v>4.762802E-2</v>
      </c>
      <c r="G2160">
        <v>3</v>
      </c>
      <c r="H2160" t="s">
        <v>2332</v>
      </c>
    </row>
    <row r="2161" spans="1:8" x14ac:dyDescent="0.25">
      <c r="A2161" t="s">
        <v>2333</v>
      </c>
      <c r="B2161" s="1">
        <v>3.23E-6</v>
      </c>
      <c r="C2161">
        <v>0.41645780799999998</v>
      </c>
      <c r="D2161">
        <v>0.52900000000000003</v>
      </c>
      <c r="E2161">
        <v>0.56899999999999995</v>
      </c>
      <c r="F2161">
        <v>6.7010558999999997E-2</v>
      </c>
      <c r="G2161">
        <v>3</v>
      </c>
      <c r="H2161" t="s">
        <v>1888</v>
      </c>
    </row>
    <row r="2162" spans="1:8" x14ac:dyDescent="0.25">
      <c r="A2162" t="s">
        <v>2334</v>
      </c>
      <c r="B2162" s="1">
        <v>4.0300000000000004E-6</v>
      </c>
      <c r="C2162">
        <v>0.66593042300000005</v>
      </c>
      <c r="D2162">
        <v>0.32300000000000001</v>
      </c>
      <c r="E2162">
        <v>0.314</v>
      </c>
      <c r="F2162">
        <v>8.3509665999999996E-2</v>
      </c>
      <c r="G2162">
        <v>3</v>
      </c>
      <c r="H2162" t="s">
        <v>2334</v>
      </c>
    </row>
    <row r="2163" spans="1:8" x14ac:dyDescent="0.25">
      <c r="A2163" t="s">
        <v>2335</v>
      </c>
      <c r="B2163" s="1">
        <v>4.3100000000000002E-6</v>
      </c>
      <c r="C2163">
        <v>0.69079365800000003</v>
      </c>
      <c r="D2163">
        <v>0.34599999999999997</v>
      </c>
      <c r="E2163">
        <v>0.34899999999999998</v>
      </c>
      <c r="F2163">
        <v>8.9349451999999996E-2</v>
      </c>
      <c r="G2163">
        <v>3</v>
      </c>
      <c r="H2163" t="s">
        <v>2335</v>
      </c>
    </row>
    <row r="2164" spans="1:8" x14ac:dyDescent="0.25">
      <c r="A2164" t="s">
        <v>2336</v>
      </c>
      <c r="B2164" s="1">
        <v>5.0599999999999998E-6</v>
      </c>
      <c r="C2164">
        <v>0.73939314899999997</v>
      </c>
      <c r="D2164">
        <v>0.28799999999999998</v>
      </c>
      <c r="E2164">
        <v>0.27200000000000002</v>
      </c>
      <c r="F2164">
        <v>0.105008769</v>
      </c>
      <c r="G2164">
        <v>3</v>
      </c>
      <c r="H2164" t="s">
        <v>1742</v>
      </c>
    </row>
    <row r="2165" spans="1:8" x14ac:dyDescent="0.25">
      <c r="A2165" t="s">
        <v>2337</v>
      </c>
      <c r="B2165" s="1">
        <v>5.1599999999999997E-6</v>
      </c>
      <c r="C2165">
        <v>0.413092982</v>
      </c>
      <c r="D2165">
        <v>0.54900000000000004</v>
      </c>
      <c r="E2165">
        <v>0.6</v>
      </c>
      <c r="F2165">
        <v>0.106969972</v>
      </c>
      <c r="G2165">
        <v>3</v>
      </c>
      <c r="H2165" t="s">
        <v>2337</v>
      </c>
    </row>
    <row r="2166" spans="1:8" x14ac:dyDescent="0.25">
      <c r="A2166" t="s">
        <v>2338</v>
      </c>
      <c r="B2166" s="1">
        <v>5.2499999999999997E-6</v>
      </c>
      <c r="C2166">
        <v>0.70682567500000004</v>
      </c>
      <c r="D2166">
        <v>0.28000000000000003</v>
      </c>
      <c r="E2166">
        <v>0.26200000000000001</v>
      </c>
      <c r="F2166">
        <v>0.10897748</v>
      </c>
      <c r="G2166">
        <v>3</v>
      </c>
      <c r="H2166" t="s">
        <v>2338</v>
      </c>
    </row>
    <row r="2167" spans="1:8" x14ac:dyDescent="0.25">
      <c r="A2167" t="s">
        <v>2339</v>
      </c>
      <c r="B2167" s="1">
        <v>5.3600000000000004E-6</v>
      </c>
      <c r="C2167">
        <v>0.495426278</v>
      </c>
      <c r="D2167">
        <v>0.438</v>
      </c>
      <c r="E2167">
        <v>0.45600000000000002</v>
      </c>
      <c r="F2167">
        <v>0.11122369</v>
      </c>
      <c r="G2167">
        <v>3</v>
      </c>
      <c r="H2167" t="s">
        <v>1217</v>
      </c>
    </row>
    <row r="2168" spans="1:8" x14ac:dyDescent="0.25">
      <c r="A2168" t="s">
        <v>2340</v>
      </c>
      <c r="B2168" s="1">
        <v>5.7599999999999999E-6</v>
      </c>
      <c r="C2168">
        <v>0.768738535</v>
      </c>
      <c r="D2168">
        <v>0.28499999999999998</v>
      </c>
      <c r="E2168">
        <v>0.27100000000000002</v>
      </c>
      <c r="F2168">
        <v>0.119378079</v>
      </c>
      <c r="G2168">
        <v>3</v>
      </c>
      <c r="H2168" t="s">
        <v>2340</v>
      </c>
    </row>
    <row r="2169" spans="1:8" x14ac:dyDescent="0.25">
      <c r="A2169" t="s">
        <v>2341</v>
      </c>
      <c r="B2169" s="1">
        <v>6.8900000000000001E-6</v>
      </c>
      <c r="C2169">
        <v>0.47119438699999999</v>
      </c>
      <c r="D2169">
        <v>0.36499999999999999</v>
      </c>
      <c r="E2169">
        <v>0.35299999999999998</v>
      </c>
      <c r="F2169">
        <v>0.14287346300000001</v>
      </c>
      <c r="G2169">
        <v>3</v>
      </c>
      <c r="H2169" t="s">
        <v>263</v>
      </c>
    </row>
    <row r="2170" spans="1:8" x14ac:dyDescent="0.25">
      <c r="A2170" t="s">
        <v>2342</v>
      </c>
      <c r="B2170" s="1">
        <v>8.2600000000000005E-6</v>
      </c>
      <c r="C2170">
        <v>0.51426481999999996</v>
      </c>
      <c r="D2170">
        <v>0.46500000000000002</v>
      </c>
      <c r="E2170">
        <v>0.501</v>
      </c>
      <c r="F2170">
        <v>0.171430636</v>
      </c>
      <c r="G2170">
        <v>3</v>
      </c>
      <c r="H2170" t="s">
        <v>2342</v>
      </c>
    </row>
    <row r="2171" spans="1:8" x14ac:dyDescent="0.25">
      <c r="A2171" t="s">
        <v>2343</v>
      </c>
      <c r="B2171" s="1">
        <v>8.7900000000000005E-6</v>
      </c>
      <c r="C2171">
        <v>0.33985194200000002</v>
      </c>
      <c r="D2171">
        <v>0.54700000000000004</v>
      </c>
      <c r="E2171">
        <v>0.59299999999999997</v>
      </c>
      <c r="F2171">
        <v>0.182354654</v>
      </c>
      <c r="G2171">
        <v>3</v>
      </c>
      <c r="H2171" t="s">
        <v>468</v>
      </c>
    </row>
    <row r="2172" spans="1:8" x14ac:dyDescent="0.25">
      <c r="A2172" t="s">
        <v>2344</v>
      </c>
      <c r="B2172" s="1">
        <v>1.06E-5</v>
      </c>
      <c r="C2172">
        <v>0.376390589</v>
      </c>
      <c r="D2172">
        <v>0.505</v>
      </c>
      <c r="E2172">
        <v>0.53200000000000003</v>
      </c>
      <c r="F2172">
        <v>0.21909806100000001</v>
      </c>
      <c r="G2172">
        <v>3</v>
      </c>
      <c r="H2172" t="s">
        <v>308</v>
      </c>
    </row>
    <row r="2173" spans="1:8" x14ac:dyDescent="0.25">
      <c r="A2173" t="s">
        <v>2345</v>
      </c>
      <c r="B2173" s="1">
        <v>1.0900000000000001E-5</v>
      </c>
      <c r="C2173">
        <v>0.59272976399999999</v>
      </c>
      <c r="D2173">
        <v>0.40699999999999997</v>
      </c>
      <c r="E2173">
        <v>0.42799999999999999</v>
      </c>
      <c r="F2173">
        <v>0.22527715400000001</v>
      </c>
      <c r="G2173">
        <v>3</v>
      </c>
      <c r="H2173" t="s">
        <v>2345</v>
      </c>
    </row>
    <row r="2174" spans="1:8" x14ac:dyDescent="0.25">
      <c r="A2174" t="s">
        <v>2346</v>
      </c>
      <c r="B2174" s="1">
        <v>1.4600000000000001E-5</v>
      </c>
      <c r="C2174">
        <v>0.67571735300000002</v>
      </c>
      <c r="D2174">
        <v>0.28899999999999998</v>
      </c>
      <c r="E2174">
        <v>0.27500000000000002</v>
      </c>
      <c r="F2174">
        <v>0.30213478300000002</v>
      </c>
      <c r="G2174">
        <v>3</v>
      </c>
      <c r="H2174" t="s">
        <v>2346</v>
      </c>
    </row>
    <row r="2175" spans="1:8" x14ac:dyDescent="0.25">
      <c r="A2175" t="s">
        <v>2347</v>
      </c>
      <c r="B2175" s="1">
        <v>1.4800000000000001E-5</v>
      </c>
      <c r="C2175">
        <v>0.45573976799999999</v>
      </c>
      <c r="D2175">
        <v>0.47899999999999998</v>
      </c>
      <c r="E2175">
        <v>0.51800000000000002</v>
      </c>
      <c r="F2175">
        <v>0.30660710899999999</v>
      </c>
      <c r="G2175">
        <v>3</v>
      </c>
      <c r="H2175" t="s">
        <v>2347</v>
      </c>
    </row>
    <row r="2176" spans="1:8" x14ac:dyDescent="0.25">
      <c r="A2176" t="s">
        <v>2348</v>
      </c>
      <c r="B2176" s="1">
        <v>1.5699999999999999E-5</v>
      </c>
      <c r="C2176">
        <v>0.77635425599999996</v>
      </c>
      <c r="D2176">
        <v>0.26400000000000001</v>
      </c>
      <c r="E2176">
        <v>0.247</v>
      </c>
      <c r="F2176">
        <v>0.32609179199999999</v>
      </c>
      <c r="G2176">
        <v>3</v>
      </c>
      <c r="H2176" t="s">
        <v>2348</v>
      </c>
    </row>
    <row r="2177" spans="1:8" x14ac:dyDescent="0.25">
      <c r="A2177" t="s">
        <v>2349</v>
      </c>
      <c r="B2177" s="1">
        <v>1.5999999999999999E-5</v>
      </c>
      <c r="C2177">
        <v>0.64801067999999995</v>
      </c>
      <c r="D2177">
        <v>0.316</v>
      </c>
      <c r="E2177">
        <v>0.30499999999999999</v>
      </c>
      <c r="F2177">
        <v>0.33281191999999998</v>
      </c>
      <c r="G2177">
        <v>3</v>
      </c>
      <c r="H2177" t="s">
        <v>2349</v>
      </c>
    </row>
    <row r="2178" spans="1:8" x14ac:dyDescent="0.25">
      <c r="A2178" t="s">
        <v>2350</v>
      </c>
      <c r="B2178" s="1">
        <v>1.66E-5</v>
      </c>
      <c r="C2178">
        <v>0.254697646</v>
      </c>
      <c r="D2178">
        <v>0.188</v>
      </c>
      <c r="E2178">
        <v>0.26200000000000001</v>
      </c>
      <c r="F2178">
        <v>0.34512895300000002</v>
      </c>
      <c r="G2178">
        <v>3</v>
      </c>
      <c r="H2178" t="s">
        <v>2350</v>
      </c>
    </row>
    <row r="2179" spans="1:8" x14ac:dyDescent="0.25">
      <c r="A2179" t="s">
        <v>2351</v>
      </c>
      <c r="B2179" s="1">
        <v>1.8700000000000001E-5</v>
      </c>
      <c r="C2179">
        <v>0.39857628000000001</v>
      </c>
      <c r="D2179">
        <v>0.51400000000000001</v>
      </c>
      <c r="E2179">
        <v>0.55900000000000005</v>
      </c>
      <c r="F2179">
        <v>0.38824215899999998</v>
      </c>
      <c r="G2179">
        <v>3</v>
      </c>
      <c r="H2179" t="s">
        <v>1311</v>
      </c>
    </row>
    <row r="2180" spans="1:8" x14ac:dyDescent="0.25">
      <c r="A2180" t="s">
        <v>2352</v>
      </c>
      <c r="B2180" s="1">
        <v>2.0100000000000001E-5</v>
      </c>
      <c r="C2180">
        <v>0.51596084799999997</v>
      </c>
      <c r="D2180">
        <v>0.40899999999999997</v>
      </c>
      <c r="E2180">
        <v>0.42399999999999999</v>
      </c>
      <c r="F2180">
        <v>0.417254605</v>
      </c>
      <c r="G2180">
        <v>3</v>
      </c>
      <c r="H2180" t="s">
        <v>2352</v>
      </c>
    </row>
    <row r="2181" spans="1:8" x14ac:dyDescent="0.25">
      <c r="A2181" t="s">
        <v>2353</v>
      </c>
      <c r="B2181" s="1">
        <v>2.0800000000000001E-5</v>
      </c>
      <c r="C2181">
        <v>0.32809139199999998</v>
      </c>
      <c r="D2181">
        <v>0.53</v>
      </c>
      <c r="E2181">
        <v>0.57399999999999995</v>
      </c>
      <c r="F2181">
        <v>0.432029567</v>
      </c>
      <c r="G2181">
        <v>3</v>
      </c>
      <c r="H2181" t="s">
        <v>427</v>
      </c>
    </row>
    <row r="2182" spans="1:8" x14ac:dyDescent="0.25">
      <c r="A2182" t="s">
        <v>2354</v>
      </c>
      <c r="B2182" s="1">
        <v>2.3E-5</v>
      </c>
      <c r="C2182">
        <v>0.35657960999999999</v>
      </c>
      <c r="D2182">
        <v>0.58099999999999996</v>
      </c>
      <c r="E2182">
        <v>0.64</v>
      </c>
      <c r="F2182">
        <v>0.47681875800000001</v>
      </c>
      <c r="G2182">
        <v>3</v>
      </c>
      <c r="H2182" t="s">
        <v>2354</v>
      </c>
    </row>
    <row r="2183" spans="1:8" x14ac:dyDescent="0.25">
      <c r="A2183" t="s">
        <v>2355</v>
      </c>
      <c r="B2183" s="1">
        <v>2.5199999999999999E-5</v>
      </c>
      <c r="C2183">
        <v>0.52750199900000005</v>
      </c>
      <c r="D2183">
        <v>0.39400000000000002</v>
      </c>
      <c r="E2183">
        <v>0.40600000000000003</v>
      </c>
      <c r="F2183">
        <v>0.52240561799999996</v>
      </c>
      <c r="G2183">
        <v>3</v>
      </c>
      <c r="H2183" t="s">
        <v>514</v>
      </c>
    </row>
    <row r="2184" spans="1:8" x14ac:dyDescent="0.25">
      <c r="A2184" t="s">
        <v>2356</v>
      </c>
      <c r="B2184" s="1">
        <v>2.5400000000000001E-5</v>
      </c>
      <c r="C2184">
        <v>0.29788959799999998</v>
      </c>
      <c r="D2184">
        <v>0.193</v>
      </c>
      <c r="E2184">
        <v>0.26500000000000001</v>
      </c>
      <c r="F2184">
        <v>0.52671132799999998</v>
      </c>
      <c r="G2184">
        <v>3</v>
      </c>
      <c r="H2184" t="s">
        <v>2356</v>
      </c>
    </row>
    <row r="2185" spans="1:8" x14ac:dyDescent="0.25">
      <c r="A2185" t="s">
        <v>2357</v>
      </c>
      <c r="B2185" s="1">
        <v>2.5400000000000001E-5</v>
      </c>
      <c r="C2185">
        <v>0.82650301500000001</v>
      </c>
      <c r="D2185">
        <v>0.26</v>
      </c>
      <c r="E2185">
        <v>0.245</v>
      </c>
      <c r="F2185">
        <v>0.52735380200000004</v>
      </c>
      <c r="G2185">
        <v>3</v>
      </c>
      <c r="H2185" t="s">
        <v>1812</v>
      </c>
    </row>
    <row r="2186" spans="1:8" x14ac:dyDescent="0.25">
      <c r="A2186" t="s">
        <v>2358</v>
      </c>
      <c r="B2186" s="1">
        <v>2.6699999999999998E-5</v>
      </c>
      <c r="C2186">
        <v>0.50131888999999996</v>
      </c>
      <c r="D2186">
        <v>0.377</v>
      </c>
      <c r="E2186">
        <v>0.374</v>
      </c>
      <c r="F2186">
        <v>0.55427215100000005</v>
      </c>
      <c r="G2186">
        <v>3</v>
      </c>
      <c r="H2186" t="s">
        <v>364</v>
      </c>
    </row>
    <row r="2187" spans="1:8" x14ac:dyDescent="0.25">
      <c r="A2187" t="s">
        <v>2359</v>
      </c>
      <c r="B2187" s="1">
        <v>2.7500000000000001E-5</v>
      </c>
      <c r="C2187">
        <v>0.64858405399999997</v>
      </c>
      <c r="D2187">
        <v>0.32500000000000001</v>
      </c>
      <c r="E2187">
        <v>0.31900000000000001</v>
      </c>
      <c r="F2187">
        <v>0.57115395800000002</v>
      </c>
      <c r="G2187">
        <v>3</v>
      </c>
      <c r="H2187" t="s">
        <v>495</v>
      </c>
    </row>
    <row r="2188" spans="1:8" x14ac:dyDescent="0.25">
      <c r="A2188" t="s">
        <v>2360</v>
      </c>
      <c r="B2188" s="1">
        <v>2.7800000000000001E-5</v>
      </c>
      <c r="C2188">
        <v>0.48969467700000002</v>
      </c>
      <c r="D2188">
        <v>0.41</v>
      </c>
      <c r="E2188">
        <v>0.42299999999999999</v>
      </c>
      <c r="F2188">
        <v>0.57627182700000001</v>
      </c>
      <c r="G2188">
        <v>3</v>
      </c>
      <c r="H2188" t="s">
        <v>472</v>
      </c>
    </row>
    <row r="2189" spans="1:8" x14ac:dyDescent="0.25">
      <c r="A2189" t="s">
        <v>2361</v>
      </c>
      <c r="B2189" s="1">
        <v>2.9300000000000001E-5</v>
      </c>
      <c r="C2189">
        <v>0.47484031599999998</v>
      </c>
      <c r="D2189">
        <v>0.44700000000000001</v>
      </c>
      <c r="E2189">
        <v>0.46600000000000003</v>
      </c>
      <c r="F2189">
        <v>0.60711508599999997</v>
      </c>
      <c r="G2189">
        <v>3</v>
      </c>
      <c r="H2189" t="s">
        <v>437</v>
      </c>
    </row>
    <row r="2190" spans="1:8" x14ac:dyDescent="0.25">
      <c r="A2190" t="s">
        <v>2362</v>
      </c>
      <c r="B2190" s="1">
        <v>3.0700000000000001E-5</v>
      </c>
      <c r="C2190">
        <v>0.40627433499999999</v>
      </c>
      <c r="D2190">
        <v>0.495</v>
      </c>
      <c r="E2190">
        <v>0.52200000000000002</v>
      </c>
      <c r="F2190">
        <v>0.63727100000000003</v>
      </c>
      <c r="G2190">
        <v>3</v>
      </c>
      <c r="H2190" t="s">
        <v>2362</v>
      </c>
    </row>
    <row r="2191" spans="1:8" x14ac:dyDescent="0.25">
      <c r="A2191" t="s">
        <v>2363</v>
      </c>
      <c r="B2191" s="1">
        <v>3.1600000000000002E-5</v>
      </c>
      <c r="C2191">
        <v>0.47348683899999999</v>
      </c>
      <c r="D2191">
        <v>0.34699999999999998</v>
      </c>
      <c r="E2191">
        <v>0.33900000000000002</v>
      </c>
      <c r="F2191">
        <v>0.65648181999999999</v>
      </c>
      <c r="G2191">
        <v>3</v>
      </c>
      <c r="H2191" t="s">
        <v>570</v>
      </c>
    </row>
    <row r="2192" spans="1:8" x14ac:dyDescent="0.25">
      <c r="A2192" t="s">
        <v>2364</v>
      </c>
      <c r="B2192" s="1">
        <v>3.3699999999999999E-5</v>
      </c>
      <c r="C2192">
        <v>0.59858767300000004</v>
      </c>
      <c r="D2192">
        <v>0.30399999999999999</v>
      </c>
      <c r="E2192">
        <v>0.29199999999999998</v>
      </c>
      <c r="F2192">
        <v>0.69817910100000002</v>
      </c>
      <c r="G2192">
        <v>3</v>
      </c>
      <c r="H2192" t="s">
        <v>593</v>
      </c>
    </row>
    <row r="2193" spans="1:8" x14ac:dyDescent="0.25">
      <c r="A2193" t="s">
        <v>2365</v>
      </c>
      <c r="B2193" s="1">
        <v>4.0299999999999997E-5</v>
      </c>
      <c r="C2193">
        <v>0.584402376</v>
      </c>
      <c r="D2193">
        <v>0.41699999999999998</v>
      </c>
      <c r="E2193">
        <v>0.44900000000000001</v>
      </c>
      <c r="F2193">
        <v>0.83605796899999996</v>
      </c>
      <c r="G2193">
        <v>3</v>
      </c>
      <c r="H2193" t="s">
        <v>1070</v>
      </c>
    </row>
    <row r="2194" spans="1:8" x14ac:dyDescent="0.25">
      <c r="A2194" t="s">
        <v>2366</v>
      </c>
      <c r="B2194" s="1">
        <v>4.0599999999999998E-5</v>
      </c>
      <c r="C2194">
        <v>0.440389323</v>
      </c>
      <c r="D2194">
        <v>0.502</v>
      </c>
      <c r="E2194">
        <v>0.55500000000000005</v>
      </c>
      <c r="F2194">
        <v>0.84143438100000001</v>
      </c>
      <c r="G2194">
        <v>3</v>
      </c>
      <c r="H2194" t="s">
        <v>2366</v>
      </c>
    </row>
    <row r="2195" spans="1:8" x14ac:dyDescent="0.25">
      <c r="A2195" t="s">
        <v>2367</v>
      </c>
      <c r="B2195" s="1">
        <v>4.18E-5</v>
      </c>
      <c r="C2195">
        <v>0.38165924299999998</v>
      </c>
      <c r="D2195">
        <v>0.52800000000000002</v>
      </c>
      <c r="E2195">
        <v>0.57499999999999996</v>
      </c>
      <c r="F2195">
        <v>0.86794380900000001</v>
      </c>
      <c r="G2195">
        <v>3</v>
      </c>
      <c r="H2195" t="s">
        <v>1312</v>
      </c>
    </row>
    <row r="2196" spans="1:8" x14ac:dyDescent="0.25">
      <c r="A2196" t="s">
        <v>2368</v>
      </c>
      <c r="B2196" s="1">
        <v>4.7299999999999998E-5</v>
      </c>
      <c r="C2196">
        <v>0.67858987000000004</v>
      </c>
      <c r="D2196">
        <v>0.28899999999999998</v>
      </c>
      <c r="E2196">
        <v>0.27700000000000002</v>
      </c>
      <c r="F2196">
        <v>0.98200474100000001</v>
      </c>
      <c r="G2196">
        <v>3</v>
      </c>
      <c r="H2196" t="s">
        <v>357</v>
      </c>
    </row>
    <row r="2197" spans="1:8" x14ac:dyDescent="0.25">
      <c r="A2197" t="s">
        <v>2369</v>
      </c>
      <c r="B2197" s="1">
        <v>4.9799999999999998E-5</v>
      </c>
      <c r="C2197">
        <v>0.66233761400000002</v>
      </c>
      <c r="D2197">
        <v>0.33900000000000002</v>
      </c>
      <c r="E2197">
        <v>0.34200000000000003</v>
      </c>
      <c r="F2197">
        <v>1</v>
      </c>
      <c r="G2197">
        <v>3</v>
      </c>
      <c r="H2197" t="s">
        <v>2369</v>
      </c>
    </row>
    <row r="2198" spans="1:8" x14ac:dyDescent="0.25">
      <c r="A2198" t="s">
        <v>2370</v>
      </c>
      <c r="B2198" s="1">
        <v>5.2299999999999997E-5</v>
      </c>
      <c r="C2198">
        <v>0.62577229499999998</v>
      </c>
      <c r="D2198">
        <v>0.35199999999999998</v>
      </c>
      <c r="E2198">
        <v>0.35899999999999999</v>
      </c>
      <c r="F2198">
        <v>1</v>
      </c>
      <c r="G2198">
        <v>3</v>
      </c>
      <c r="H2198" t="s">
        <v>2370</v>
      </c>
    </row>
    <row r="2199" spans="1:8" x14ac:dyDescent="0.25">
      <c r="A2199" t="s">
        <v>2371</v>
      </c>
      <c r="B2199" s="1">
        <v>5.2899999999999998E-5</v>
      </c>
      <c r="C2199">
        <v>0.28612904099999997</v>
      </c>
      <c r="D2199">
        <v>0.224</v>
      </c>
      <c r="E2199">
        <v>0.30399999999999999</v>
      </c>
      <c r="F2199">
        <v>1</v>
      </c>
      <c r="G2199">
        <v>3</v>
      </c>
      <c r="H2199" t="s">
        <v>2371</v>
      </c>
    </row>
    <row r="2200" spans="1:8" x14ac:dyDescent="0.25">
      <c r="A2200" t="s">
        <v>2372</v>
      </c>
      <c r="B2200" s="1">
        <v>5.3100000000000003E-5</v>
      </c>
      <c r="C2200">
        <v>0.69098634800000003</v>
      </c>
      <c r="D2200">
        <v>0.33400000000000002</v>
      </c>
      <c r="E2200">
        <v>0.34</v>
      </c>
      <c r="F2200">
        <v>1</v>
      </c>
      <c r="G2200">
        <v>3</v>
      </c>
      <c r="H2200" t="s">
        <v>2372</v>
      </c>
    </row>
    <row r="2201" spans="1:8" x14ac:dyDescent="0.25">
      <c r="A2201" t="s">
        <v>2373</v>
      </c>
      <c r="B2201" s="1">
        <v>5.3100000000000003E-5</v>
      </c>
      <c r="C2201">
        <v>0.77714838500000005</v>
      </c>
      <c r="D2201">
        <v>0.28000000000000003</v>
      </c>
      <c r="E2201">
        <v>0.27200000000000002</v>
      </c>
      <c r="F2201">
        <v>1</v>
      </c>
      <c r="G2201">
        <v>3</v>
      </c>
      <c r="H2201" t="s">
        <v>2373</v>
      </c>
    </row>
    <row r="2202" spans="1:8" x14ac:dyDescent="0.25">
      <c r="A2202" t="s">
        <v>2374</v>
      </c>
      <c r="B2202" s="1">
        <v>5.8100000000000003E-5</v>
      </c>
      <c r="C2202">
        <v>0.58327576699999995</v>
      </c>
      <c r="D2202">
        <v>0.25600000000000001</v>
      </c>
      <c r="E2202">
        <v>0.23300000000000001</v>
      </c>
      <c r="F2202">
        <v>1</v>
      </c>
      <c r="G2202">
        <v>3</v>
      </c>
      <c r="H2202" t="s">
        <v>2374</v>
      </c>
    </row>
    <row r="2203" spans="1:8" x14ac:dyDescent="0.25">
      <c r="A2203" t="s">
        <v>2375</v>
      </c>
      <c r="B2203" s="1">
        <v>6.0300000000000002E-5</v>
      </c>
      <c r="C2203">
        <v>0.65696807400000001</v>
      </c>
      <c r="D2203">
        <v>0.3</v>
      </c>
      <c r="E2203">
        <v>0.29299999999999998</v>
      </c>
      <c r="F2203">
        <v>1</v>
      </c>
      <c r="G2203">
        <v>3</v>
      </c>
      <c r="H2203" t="s">
        <v>373</v>
      </c>
    </row>
    <row r="2204" spans="1:8" x14ac:dyDescent="0.25">
      <c r="A2204" t="s">
        <v>2376</v>
      </c>
      <c r="B2204" s="1">
        <v>6.6199999999999996E-5</v>
      </c>
      <c r="C2204">
        <v>0.519566152</v>
      </c>
      <c r="D2204">
        <v>0.41799999999999998</v>
      </c>
      <c r="E2204">
        <v>0.44900000000000001</v>
      </c>
      <c r="F2204">
        <v>1</v>
      </c>
      <c r="G2204">
        <v>3</v>
      </c>
      <c r="H2204" t="s">
        <v>2376</v>
      </c>
    </row>
    <row r="2205" spans="1:8" x14ac:dyDescent="0.25">
      <c r="A2205" t="s">
        <v>2377</v>
      </c>
      <c r="B2205" s="1">
        <v>6.8100000000000002E-5</v>
      </c>
      <c r="C2205">
        <v>0.32529522999999999</v>
      </c>
      <c r="D2205">
        <v>0.56599999999999995</v>
      </c>
      <c r="E2205">
        <v>0.622</v>
      </c>
      <c r="F2205">
        <v>1</v>
      </c>
      <c r="G2205">
        <v>3</v>
      </c>
      <c r="H2205" t="s">
        <v>1802</v>
      </c>
    </row>
    <row r="2206" spans="1:8" x14ac:dyDescent="0.25">
      <c r="A2206" t="s">
        <v>2378</v>
      </c>
      <c r="B2206" s="1">
        <v>6.8800000000000005E-5</v>
      </c>
      <c r="C2206">
        <v>0.32875616699999999</v>
      </c>
      <c r="D2206">
        <v>0.60599999999999998</v>
      </c>
      <c r="E2206">
        <v>0.67</v>
      </c>
      <c r="F2206">
        <v>1</v>
      </c>
      <c r="G2206">
        <v>3</v>
      </c>
      <c r="H2206" t="s">
        <v>559</v>
      </c>
    </row>
    <row r="2207" spans="1:8" x14ac:dyDescent="0.25">
      <c r="A2207" t="s">
        <v>2379</v>
      </c>
      <c r="B2207" s="1">
        <v>6.8999999999999997E-5</v>
      </c>
      <c r="C2207">
        <v>0.45579398999999998</v>
      </c>
      <c r="D2207">
        <v>0.46200000000000002</v>
      </c>
      <c r="E2207">
        <v>0.48699999999999999</v>
      </c>
      <c r="F2207">
        <v>1</v>
      </c>
      <c r="G2207">
        <v>3</v>
      </c>
      <c r="H2207" t="s">
        <v>653</v>
      </c>
    </row>
    <row r="2208" spans="1:8" x14ac:dyDescent="0.25">
      <c r="A2208" t="s">
        <v>2380</v>
      </c>
      <c r="B2208" s="1">
        <v>7.7000000000000001E-5</v>
      </c>
      <c r="C2208">
        <v>0.54498643300000005</v>
      </c>
      <c r="D2208">
        <v>0.38100000000000001</v>
      </c>
      <c r="E2208">
        <v>0.39500000000000002</v>
      </c>
      <c r="F2208">
        <v>1</v>
      </c>
      <c r="G2208">
        <v>3</v>
      </c>
      <c r="H2208" t="s">
        <v>486</v>
      </c>
    </row>
    <row r="2209" spans="1:8" x14ac:dyDescent="0.25">
      <c r="A2209" t="s">
        <v>2381</v>
      </c>
      <c r="B2209" s="1">
        <v>7.9699999999999999E-5</v>
      </c>
      <c r="C2209">
        <v>0.48978868399999997</v>
      </c>
      <c r="D2209">
        <v>0.41</v>
      </c>
      <c r="E2209">
        <v>0.433</v>
      </c>
      <c r="F2209">
        <v>1</v>
      </c>
      <c r="G2209">
        <v>3</v>
      </c>
      <c r="H2209" t="s">
        <v>2381</v>
      </c>
    </row>
    <row r="2210" spans="1:8" x14ac:dyDescent="0.25">
      <c r="A2210" t="s">
        <v>2382</v>
      </c>
      <c r="B2210" s="1">
        <v>8.0599999999999994E-5</v>
      </c>
      <c r="C2210">
        <v>0.67148798399999998</v>
      </c>
      <c r="D2210">
        <v>0.31</v>
      </c>
      <c r="E2210">
        <v>0.308</v>
      </c>
      <c r="F2210">
        <v>1</v>
      </c>
      <c r="G2210">
        <v>3</v>
      </c>
      <c r="H2210" t="s">
        <v>469</v>
      </c>
    </row>
    <row r="2211" spans="1:8" x14ac:dyDescent="0.25">
      <c r="A2211" t="s">
        <v>2383</v>
      </c>
      <c r="B2211" s="1">
        <v>8.1699999999999994E-5</v>
      </c>
      <c r="C2211">
        <v>0.25549625599999998</v>
      </c>
      <c r="D2211">
        <v>0.23599999999999999</v>
      </c>
      <c r="E2211">
        <v>0.31900000000000001</v>
      </c>
      <c r="F2211">
        <v>1</v>
      </c>
      <c r="G2211">
        <v>3</v>
      </c>
      <c r="H2211" t="s">
        <v>2383</v>
      </c>
    </row>
    <row r="2212" spans="1:8" x14ac:dyDescent="0.25">
      <c r="A2212" t="s">
        <v>2384</v>
      </c>
      <c r="B2212">
        <v>1.0729400000000001E-4</v>
      </c>
      <c r="C2212">
        <v>0.37429363100000002</v>
      </c>
      <c r="D2212">
        <v>0.49</v>
      </c>
      <c r="E2212">
        <v>0.52600000000000002</v>
      </c>
      <c r="F2212">
        <v>1</v>
      </c>
      <c r="G2212">
        <v>3</v>
      </c>
      <c r="H2212" t="s">
        <v>2384</v>
      </c>
    </row>
    <row r="2213" spans="1:8" x14ac:dyDescent="0.25">
      <c r="A2213" t="s">
        <v>2385</v>
      </c>
      <c r="B2213">
        <v>1.10825E-4</v>
      </c>
      <c r="C2213">
        <v>0.61485506099999998</v>
      </c>
      <c r="D2213">
        <v>0.33400000000000002</v>
      </c>
      <c r="E2213">
        <v>0.34</v>
      </c>
      <c r="F2213">
        <v>1</v>
      </c>
      <c r="G2213">
        <v>3</v>
      </c>
      <c r="H2213" t="s">
        <v>2385</v>
      </c>
    </row>
    <row r="2214" spans="1:8" x14ac:dyDescent="0.25">
      <c r="A2214" t="s">
        <v>2386</v>
      </c>
      <c r="B2214">
        <v>1.11247E-4</v>
      </c>
      <c r="C2214">
        <v>0.27816253200000002</v>
      </c>
      <c r="D2214">
        <v>0.23200000000000001</v>
      </c>
      <c r="E2214">
        <v>0.314</v>
      </c>
      <c r="F2214">
        <v>1</v>
      </c>
      <c r="G2214">
        <v>3</v>
      </c>
      <c r="H2214" t="s">
        <v>993</v>
      </c>
    </row>
    <row r="2215" spans="1:8" x14ac:dyDescent="0.25">
      <c r="A2215" t="s">
        <v>2387</v>
      </c>
      <c r="B2215">
        <v>1.12581E-4</v>
      </c>
      <c r="C2215">
        <v>0.27143804100000002</v>
      </c>
      <c r="D2215">
        <v>0.53500000000000003</v>
      </c>
      <c r="E2215">
        <v>0.57699999999999996</v>
      </c>
      <c r="F2215">
        <v>1</v>
      </c>
      <c r="G2215">
        <v>3</v>
      </c>
      <c r="H2215" t="s">
        <v>2387</v>
      </c>
    </row>
    <row r="2216" spans="1:8" x14ac:dyDescent="0.25">
      <c r="A2216" t="s">
        <v>2388</v>
      </c>
      <c r="B2216">
        <v>1.13212E-4</v>
      </c>
      <c r="C2216">
        <v>0.62649004200000002</v>
      </c>
      <c r="D2216">
        <v>0.27800000000000002</v>
      </c>
      <c r="E2216">
        <v>0.26500000000000001</v>
      </c>
      <c r="F2216">
        <v>1</v>
      </c>
      <c r="G2216">
        <v>3</v>
      </c>
      <c r="H2216" t="s">
        <v>1448</v>
      </c>
    </row>
    <row r="2217" spans="1:8" x14ac:dyDescent="0.25">
      <c r="A2217" t="s">
        <v>2389</v>
      </c>
      <c r="B2217">
        <v>1.14465E-4</v>
      </c>
      <c r="C2217">
        <v>0.75195752999999999</v>
      </c>
      <c r="D2217">
        <v>0.28000000000000003</v>
      </c>
      <c r="E2217">
        <v>0.27500000000000002</v>
      </c>
      <c r="F2217">
        <v>1</v>
      </c>
      <c r="G2217">
        <v>3</v>
      </c>
      <c r="H2217" t="s">
        <v>2389</v>
      </c>
    </row>
    <row r="2218" spans="1:8" x14ac:dyDescent="0.25">
      <c r="A2218" t="s">
        <v>2390</v>
      </c>
      <c r="B2218">
        <v>1.19033E-4</v>
      </c>
      <c r="C2218">
        <v>0.60347329199999999</v>
      </c>
      <c r="D2218">
        <v>0.34899999999999998</v>
      </c>
      <c r="E2218">
        <v>0.35699999999999998</v>
      </c>
      <c r="F2218">
        <v>1</v>
      </c>
      <c r="G2218">
        <v>3</v>
      </c>
      <c r="H2218" t="s">
        <v>2390</v>
      </c>
    </row>
    <row r="2219" spans="1:8" x14ac:dyDescent="0.25">
      <c r="A2219" t="s">
        <v>2391</v>
      </c>
      <c r="B2219">
        <v>1.2091000000000001E-4</v>
      </c>
      <c r="C2219">
        <v>0.26592287599999997</v>
      </c>
      <c r="D2219">
        <v>0.20699999999999999</v>
      </c>
      <c r="E2219">
        <v>0.28100000000000003</v>
      </c>
      <c r="F2219">
        <v>1</v>
      </c>
      <c r="G2219">
        <v>3</v>
      </c>
      <c r="H2219" t="s">
        <v>2391</v>
      </c>
    </row>
    <row r="2220" spans="1:8" x14ac:dyDescent="0.25">
      <c r="A2220" t="s">
        <v>2392</v>
      </c>
      <c r="B2220">
        <v>1.2368599999999999E-4</v>
      </c>
      <c r="C2220">
        <v>0.28309912700000001</v>
      </c>
      <c r="D2220">
        <v>0.216</v>
      </c>
      <c r="E2220">
        <v>0.28999999999999998</v>
      </c>
      <c r="F2220">
        <v>1</v>
      </c>
      <c r="G2220">
        <v>3</v>
      </c>
      <c r="H2220" t="s">
        <v>1425</v>
      </c>
    </row>
    <row r="2221" spans="1:8" x14ac:dyDescent="0.25">
      <c r="A2221" t="s">
        <v>2393</v>
      </c>
      <c r="B2221">
        <v>1.45742E-4</v>
      </c>
      <c r="C2221">
        <v>0.304635039</v>
      </c>
      <c r="D2221">
        <v>0.58599999999999997</v>
      </c>
      <c r="E2221">
        <v>0.65700000000000003</v>
      </c>
      <c r="F2221">
        <v>1</v>
      </c>
      <c r="G2221">
        <v>3</v>
      </c>
      <c r="H2221" t="s">
        <v>2393</v>
      </c>
    </row>
    <row r="2222" spans="1:8" x14ac:dyDescent="0.25">
      <c r="A2222" t="s">
        <v>2394</v>
      </c>
      <c r="B2222">
        <v>1.5222099999999999E-4</v>
      </c>
      <c r="C2222">
        <v>0.336852019</v>
      </c>
      <c r="D2222">
        <v>0.50900000000000001</v>
      </c>
      <c r="E2222">
        <v>0.54100000000000004</v>
      </c>
      <c r="F2222">
        <v>1</v>
      </c>
      <c r="G2222">
        <v>3</v>
      </c>
      <c r="H2222" t="s">
        <v>1751</v>
      </c>
    </row>
    <row r="2223" spans="1:8" x14ac:dyDescent="0.25">
      <c r="A2223" t="s">
        <v>2395</v>
      </c>
      <c r="B2223">
        <v>1.6196099999999999E-4</v>
      </c>
      <c r="C2223">
        <v>0.49088350200000003</v>
      </c>
      <c r="D2223">
        <v>0.42099999999999999</v>
      </c>
      <c r="E2223">
        <v>0.45300000000000001</v>
      </c>
      <c r="F2223">
        <v>1</v>
      </c>
      <c r="G2223">
        <v>3</v>
      </c>
      <c r="H2223" t="s">
        <v>2395</v>
      </c>
    </row>
    <row r="2224" spans="1:8" x14ac:dyDescent="0.25">
      <c r="A2224" t="s">
        <v>2396</v>
      </c>
      <c r="B2224">
        <v>2.0130699999999999E-4</v>
      </c>
      <c r="C2224">
        <v>0.43712877100000003</v>
      </c>
      <c r="D2224">
        <v>0.47</v>
      </c>
      <c r="E2224">
        <v>0.51300000000000001</v>
      </c>
      <c r="F2224">
        <v>1</v>
      </c>
      <c r="G2224">
        <v>3</v>
      </c>
      <c r="H2224" t="s">
        <v>2396</v>
      </c>
    </row>
    <row r="2225" spans="1:8" x14ac:dyDescent="0.25">
      <c r="A2225" t="s">
        <v>2397</v>
      </c>
      <c r="B2225">
        <v>2.02091E-4</v>
      </c>
      <c r="C2225">
        <v>0.57576232900000002</v>
      </c>
      <c r="D2225">
        <v>0.27100000000000002</v>
      </c>
      <c r="E2225">
        <v>0.25700000000000001</v>
      </c>
      <c r="F2225">
        <v>1</v>
      </c>
      <c r="G2225">
        <v>3</v>
      </c>
      <c r="H2225" t="s">
        <v>2397</v>
      </c>
    </row>
    <row r="2226" spans="1:8" x14ac:dyDescent="0.25">
      <c r="A2226" t="s">
        <v>2398</v>
      </c>
      <c r="B2226">
        <v>2.2806200000000001E-4</v>
      </c>
      <c r="C2226">
        <v>0.380378049</v>
      </c>
      <c r="D2226">
        <v>0.504</v>
      </c>
      <c r="E2226">
        <v>0.55800000000000005</v>
      </c>
      <c r="F2226">
        <v>1</v>
      </c>
      <c r="G2226">
        <v>3</v>
      </c>
      <c r="H2226" t="s">
        <v>2398</v>
      </c>
    </row>
    <row r="2227" spans="1:8" x14ac:dyDescent="0.25">
      <c r="A2227" t="s">
        <v>2399</v>
      </c>
      <c r="B2227">
        <v>2.3167199999999999E-4</v>
      </c>
      <c r="C2227">
        <v>0.55734930900000001</v>
      </c>
      <c r="D2227">
        <v>0.34599999999999997</v>
      </c>
      <c r="E2227">
        <v>0.35199999999999998</v>
      </c>
      <c r="F2227">
        <v>1</v>
      </c>
      <c r="G2227">
        <v>3</v>
      </c>
      <c r="H2227" t="s">
        <v>2399</v>
      </c>
    </row>
    <row r="2228" spans="1:8" x14ac:dyDescent="0.25">
      <c r="A2228" t="s">
        <v>2400</v>
      </c>
      <c r="B2228">
        <v>2.6071500000000001E-4</v>
      </c>
      <c r="C2228">
        <v>0.73199318300000005</v>
      </c>
      <c r="D2228">
        <v>0.25800000000000001</v>
      </c>
      <c r="E2228">
        <v>0.248</v>
      </c>
      <c r="F2228">
        <v>1</v>
      </c>
      <c r="G2228">
        <v>3</v>
      </c>
      <c r="H2228" t="s">
        <v>2400</v>
      </c>
    </row>
    <row r="2229" spans="1:8" x14ac:dyDescent="0.25">
      <c r="A2229" t="s">
        <v>2401</v>
      </c>
      <c r="B2229">
        <v>2.9616499999999998E-4</v>
      </c>
      <c r="C2229">
        <v>0.298462014</v>
      </c>
      <c r="D2229">
        <v>0.22700000000000001</v>
      </c>
      <c r="E2229">
        <v>0.30299999999999999</v>
      </c>
      <c r="F2229">
        <v>1</v>
      </c>
      <c r="G2229">
        <v>3</v>
      </c>
      <c r="H2229" t="s">
        <v>2401</v>
      </c>
    </row>
    <row r="2230" spans="1:8" x14ac:dyDescent="0.25">
      <c r="A2230" t="s">
        <v>2402</v>
      </c>
      <c r="B2230">
        <v>2.9686099999999999E-4</v>
      </c>
      <c r="C2230">
        <v>0.31337109600000002</v>
      </c>
      <c r="D2230">
        <v>0.19700000000000001</v>
      </c>
      <c r="E2230">
        <v>0.26600000000000001</v>
      </c>
      <c r="F2230">
        <v>1</v>
      </c>
      <c r="G2230">
        <v>3</v>
      </c>
      <c r="H2230" t="s">
        <v>1964</v>
      </c>
    </row>
    <row r="2231" spans="1:8" x14ac:dyDescent="0.25">
      <c r="A2231" t="s">
        <v>2403</v>
      </c>
      <c r="B2231">
        <v>3.00308E-4</v>
      </c>
      <c r="C2231">
        <v>0.66269130300000001</v>
      </c>
      <c r="D2231">
        <v>0.26500000000000001</v>
      </c>
      <c r="E2231">
        <v>0.254</v>
      </c>
      <c r="F2231">
        <v>1</v>
      </c>
      <c r="G2231">
        <v>3</v>
      </c>
      <c r="H2231" t="s">
        <v>2403</v>
      </c>
    </row>
    <row r="2232" spans="1:8" x14ac:dyDescent="0.25">
      <c r="A2232" t="s">
        <v>2404</v>
      </c>
      <c r="B2232">
        <v>3.0854899999999998E-4</v>
      </c>
      <c r="C2232">
        <v>0.69642869500000004</v>
      </c>
      <c r="D2232">
        <v>0.29799999999999999</v>
      </c>
      <c r="E2232">
        <v>0.3</v>
      </c>
      <c r="F2232">
        <v>1</v>
      </c>
      <c r="G2232">
        <v>3</v>
      </c>
      <c r="H2232" t="s">
        <v>2404</v>
      </c>
    </row>
    <row r="2233" spans="1:8" x14ac:dyDescent="0.25">
      <c r="A2233" t="s">
        <v>2405</v>
      </c>
      <c r="B2233">
        <v>3.0965300000000001E-4</v>
      </c>
      <c r="C2233">
        <v>0.54952378300000004</v>
      </c>
      <c r="D2233">
        <v>0.38900000000000001</v>
      </c>
      <c r="E2233">
        <v>0.41</v>
      </c>
      <c r="F2233">
        <v>1</v>
      </c>
      <c r="G2233">
        <v>3</v>
      </c>
      <c r="H2233" t="s">
        <v>546</v>
      </c>
    </row>
    <row r="2234" spans="1:8" x14ac:dyDescent="0.25">
      <c r="A2234" t="s">
        <v>2406</v>
      </c>
      <c r="B2234">
        <v>3.17079E-4</v>
      </c>
      <c r="C2234">
        <v>0.46931989499999999</v>
      </c>
      <c r="D2234">
        <v>0.41899999999999998</v>
      </c>
      <c r="E2234">
        <v>0.44600000000000001</v>
      </c>
      <c r="F2234">
        <v>1</v>
      </c>
      <c r="G2234">
        <v>3</v>
      </c>
      <c r="H2234" t="s">
        <v>2406</v>
      </c>
    </row>
    <row r="2235" spans="1:8" x14ac:dyDescent="0.25">
      <c r="A2235" t="s">
        <v>2407</v>
      </c>
      <c r="B2235">
        <v>4.3923200000000001E-4</v>
      </c>
      <c r="C2235">
        <v>0.68663530100000003</v>
      </c>
      <c r="D2235">
        <v>0.28199999999999997</v>
      </c>
      <c r="E2235">
        <v>0.27800000000000002</v>
      </c>
      <c r="F2235">
        <v>1</v>
      </c>
      <c r="G2235">
        <v>3</v>
      </c>
      <c r="H2235" t="s">
        <v>1710</v>
      </c>
    </row>
    <row r="2236" spans="1:8" x14ac:dyDescent="0.25">
      <c r="A2236" t="s">
        <v>2408</v>
      </c>
      <c r="B2236">
        <v>4.8255200000000002E-4</v>
      </c>
      <c r="C2236">
        <v>0.33307721800000001</v>
      </c>
      <c r="D2236">
        <v>0.54900000000000004</v>
      </c>
      <c r="E2236">
        <v>0.59399999999999997</v>
      </c>
      <c r="F2236">
        <v>1</v>
      </c>
      <c r="G2236">
        <v>3</v>
      </c>
      <c r="H2236" t="s">
        <v>801</v>
      </c>
    </row>
    <row r="2237" spans="1:8" x14ac:dyDescent="0.25">
      <c r="A2237" t="s">
        <v>2409</v>
      </c>
      <c r="B2237">
        <v>4.9222700000000003E-4</v>
      </c>
      <c r="C2237">
        <v>0.292664445</v>
      </c>
      <c r="D2237">
        <v>0.20399999999999999</v>
      </c>
      <c r="E2237">
        <v>0.26900000000000002</v>
      </c>
      <c r="F2237">
        <v>1</v>
      </c>
      <c r="G2237">
        <v>3</v>
      </c>
      <c r="H2237" t="s">
        <v>1248</v>
      </c>
    </row>
    <row r="2238" spans="1:8" x14ac:dyDescent="0.25">
      <c r="A2238" t="s">
        <v>2410</v>
      </c>
      <c r="B2238">
        <v>5.0176799999999998E-4</v>
      </c>
      <c r="C2238">
        <v>0.66164282799999996</v>
      </c>
      <c r="D2238">
        <v>0.26200000000000001</v>
      </c>
      <c r="E2238">
        <v>0.253</v>
      </c>
      <c r="F2238">
        <v>1</v>
      </c>
      <c r="G2238">
        <v>3</v>
      </c>
      <c r="H2238" t="s">
        <v>2410</v>
      </c>
    </row>
    <row r="2239" spans="1:8" x14ac:dyDescent="0.25">
      <c r="A2239" t="s">
        <v>2411</v>
      </c>
      <c r="B2239">
        <v>6.1815399999999999E-4</v>
      </c>
      <c r="C2239">
        <v>0.26206198400000003</v>
      </c>
      <c r="D2239">
        <v>0.221</v>
      </c>
      <c r="E2239">
        <v>0.29199999999999998</v>
      </c>
      <c r="F2239">
        <v>1</v>
      </c>
      <c r="G2239">
        <v>3</v>
      </c>
      <c r="H2239" t="s">
        <v>2411</v>
      </c>
    </row>
    <row r="2240" spans="1:8" x14ac:dyDescent="0.25">
      <c r="A2240" t="s">
        <v>2412</v>
      </c>
      <c r="B2240">
        <v>6.4691599999999998E-4</v>
      </c>
      <c r="C2240">
        <v>0.373433827</v>
      </c>
      <c r="D2240">
        <v>0.53700000000000003</v>
      </c>
      <c r="E2240">
        <v>0.60799999999999998</v>
      </c>
      <c r="F2240">
        <v>1</v>
      </c>
      <c r="G2240">
        <v>3</v>
      </c>
      <c r="H2240" t="s">
        <v>2412</v>
      </c>
    </row>
    <row r="2241" spans="1:8" x14ac:dyDescent="0.25">
      <c r="A2241" t="s">
        <v>2413</v>
      </c>
      <c r="B2241">
        <v>7.3364000000000003E-4</v>
      </c>
      <c r="C2241">
        <v>0.56941025300000003</v>
      </c>
      <c r="D2241">
        <v>0.32800000000000001</v>
      </c>
      <c r="E2241">
        <v>0.33300000000000002</v>
      </c>
      <c r="F2241">
        <v>1</v>
      </c>
      <c r="G2241">
        <v>3</v>
      </c>
      <c r="H2241" t="s">
        <v>471</v>
      </c>
    </row>
    <row r="2242" spans="1:8" x14ac:dyDescent="0.25">
      <c r="A2242" t="s">
        <v>2414</v>
      </c>
      <c r="B2242">
        <v>7.9060000000000003E-4</v>
      </c>
      <c r="C2242">
        <v>0.55188520900000004</v>
      </c>
      <c r="D2242">
        <v>0.35499999999999998</v>
      </c>
      <c r="E2242">
        <v>0.373</v>
      </c>
      <c r="F2242">
        <v>1</v>
      </c>
      <c r="G2242">
        <v>3</v>
      </c>
      <c r="H2242" t="s">
        <v>2414</v>
      </c>
    </row>
    <row r="2243" spans="1:8" x14ac:dyDescent="0.25">
      <c r="A2243" t="s">
        <v>2415</v>
      </c>
      <c r="B2243">
        <v>9.7873199999999995E-4</v>
      </c>
      <c r="C2243">
        <v>0.31087272500000002</v>
      </c>
      <c r="D2243">
        <v>0.19600000000000001</v>
      </c>
      <c r="E2243">
        <v>0.25900000000000001</v>
      </c>
      <c r="F2243">
        <v>1</v>
      </c>
      <c r="G2243">
        <v>3</v>
      </c>
      <c r="H2243" t="s">
        <v>426</v>
      </c>
    </row>
    <row r="2244" spans="1:8" x14ac:dyDescent="0.25">
      <c r="A2244" t="s">
        <v>2416</v>
      </c>
      <c r="B2244">
        <v>1.0507139999999999E-3</v>
      </c>
      <c r="C2244">
        <v>0.33510738400000001</v>
      </c>
      <c r="D2244">
        <v>0.21099999999999999</v>
      </c>
      <c r="E2244">
        <v>0.27700000000000002</v>
      </c>
      <c r="F2244">
        <v>1</v>
      </c>
      <c r="G2244">
        <v>3</v>
      </c>
      <c r="H2244" t="s">
        <v>817</v>
      </c>
    </row>
    <row r="2245" spans="1:8" x14ac:dyDescent="0.25">
      <c r="A2245" t="s">
        <v>2417</v>
      </c>
      <c r="B2245">
        <v>1.2064070000000001E-3</v>
      </c>
      <c r="C2245">
        <v>0.29864263000000002</v>
      </c>
      <c r="D2245">
        <v>0.20599999999999999</v>
      </c>
      <c r="E2245">
        <v>0.26900000000000002</v>
      </c>
      <c r="F2245">
        <v>1</v>
      </c>
      <c r="G2245">
        <v>3</v>
      </c>
      <c r="H2245" t="s">
        <v>1824</v>
      </c>
    </row>
    <row r="2246" spans="1:8" x14ac:dyDescent="0.25">
      <c r="A2246" t="s">
        <v>2418</v>
      </c>
      <c r="B2246">
        <v>1.213712E-3</v>
      </c>
      <c r="C2246">
        <v>0.30805036899999999</v>
      </c>
      <c r="D2246">
        <v>0.58099999999999996</v>
      </c>
      <c r="E2246">
        <v>0.64400000000000002</v>
      </c>
      <c r="F2246">
        <v>1</v>
      </c>
      <c r="G2246">
        <v>3</v>
      </c>
      <c r="H2246" t="s">
        <v>2418</v>
      </c>
    </row>
    <row r="2247" spans="1:8" x14ac:dyDescent="0.25">
      <c r="A2247" t="s">
        <v>2419</v>
      </c>
      <c r="B2247">
        <v>1.2683519999999999E-3</v>
      </c>
      <c r="C2247">
        <v>0.28919978699999999</v>
      </c>
      <c r="D2247">
        <v>0.21099999999999999</v>
      </c>
      <c r="E2247">
        <v>0.27400000000000002</v>
      </c>
      <c r="F2247">
        <v>1</v>
      </c>
      <c r="G2247">
        <v>3</v>
      </c>
      <c r="H2247" t="s">
        <v>2419</v>
      </c>
    </row>
    <row r="2248" spans="1:8" x14ac:dyDescent="0.25">
      <c r="A2248" t="s">
        <v>2420</v>
      </c>
      <c r="B2248">
        <v>1.2703980000000001E-3</v>
      </c>
      <c r="C2248">
        <v>0.60064327299999998</v>
      </c>
      <c r="D2248">
        <v>0.33400000000000002</v>
      </c>
      <c r="E2248">
        <v>0.34899999999999998</v>
      </c>
      <c r="F2248">
        <v>1</v>
      </c>
      <c r="G2248">
        <v>3</v>
      </c>
      <c r="H2248" t="s">
        <v>2420</v>
      </c>
    </row>
    <row r="2249" spans="1:8" x14ac:dyDescent="0.25">
      <c r="A2249" t="s">
        <v>2421</v>
      </c>
      <c r="B2249">
        <v>1.2729460000000001E-3</v>
      </c>
      <c r="C2249">
        <v>0.32052504999999998</v>
      </c>
      <c r="D2249">
        <v>0.20699999999999999</v>
      </c>
      <c r="E2249">
        <v>0.27300000000000002</v>
      </c>
      <c r="F2249">
        <v>1</v>
      </c>
      <c r="G2249">
        <v>3</v>
      </c>
      <c r="H2249" t="s">
        <v>2421</v>
      </c>
    </row>
    <row r="2250" spans="1:8" x14ac:dyDescent="0.25">
      <c r="A2250" t="s">
        <v>2422</v>
      </c>
      <c r="B2250">
        <v>1.297353E-3</v>
      </c>
      <c r="C2250">
        <v>0.34733869299999998</v>
      </c>
      <c r="D2250">
        <v>0.47</v>
      </c>
      <c r="E2250">
        <v>0.50600000000000001</v>
      </c>
      <c r="F2250">
        <v>1</v>
      </c>
      <c r="G2250">
        <v>3</v>
      </c>
      <c r="H2250" t="s">
        <v>2422</v>
      </c>
    </row>
    <row r="2251" spans="1:8" x14ac:dyDescent="0.25">
      <c r="A2251" t="s">
        <v>2423</v>
      </c>
      <c r="B2251">
        <v>1.336051E-3</v>
      </c>
      <c r="C2251">
        <v>0.73081657099999997</v>
      </c>
      <c r="D2251">
        <v>0.252</v>
      </c>
      <c r="E2251">
        <v>0.247</v>
      </c>
      <c r="F2251">
        <v>1</v>
      </c>
      <c r="G2251">
        <v>3</v>
      </c>
      <c r="H2251" t="s">
        <v>1686</v>
      </c>
    </row>
    <row r="2252" spans="1:8" x14ac:dyDescent="0.25">
      <c r="A2252" t="s">
        <v>2424</v>
      </c>
      <c r="B2252">
        <v>1.395744E-3</v>
      </c>
      <c r="C2252">
        <v>0.25804823500000001</v>
      </c>
      <c r="D2252">
        <v>0.24099999999999999</v>
      </c>
      <c r="E2252">
        <v>0.315</v>
      </c>
      <c r="F2252">
        <v>1</v>
      </c>
      <c r="G2252">
        <v>3</v>
      </c>
      <c r="H2252" t="s">
        <v>2424</v>
      </c>
    </row>
    <row r="2253" spans="1:8" x14ac:dyDescent="0.25">
      <c r="A2253" t="s">
        <v>2425</v>
      </c>
      <c r="B2253">
        <v>1.408154E-3</v>
      </c>
      <c r="C2253">
        <v>0.55852327199999996</v>
      </c>
      <c r="D2253">
        <v>0.25700000000000001</v>
      </c>
      <c r="E2253">
        <v>0.246</v>
      </c>
      <c r="F2253">
        <v>1</v>
      </c>
      <c r="G2253">
        <v>3</v>
      </c>
      <c r="H2253" t="s">
        <v>2425</v>
      </c>
    </row>
    <row r="2254" spans="1:8" x14ac:dyDescent="0.25">
      <c r="A2254" t="s">
        <v>2426</v>
      </c>
      <c r="B2254">
        <v>1.508499E-3</v>
      </c>
      <c r="C2254">
        <v>0.39234523599999999</v>
      </c>
      <c r="D2254">
        <v>0.20200000000000001</v>
      </c>
      <c r="E2254">
        <v>0.26700000000000002</v>
      </c>
      <c r="F2254">
        <v>1</v>
      </c>
      <c r="G2254">
        <v>3</v>
      </c>
      <c r="H2254" t="s">
        <v>1756</v>
      </c>
    </row>
    <row r="2255" spans="1:8" x14ac:dyDescent="0.25">
      <c r="A2255" t="s">
        <v>2427</v>
      </c>
      <c r="B2255">
        <v>1.5465279999999999E-3</v>
      </c>
      <c r="C2255">
        <v>0.61274028199999997</v>
      </c>
      <c r="D2255">
        <v>0.32300000000000001</v>
      </c>
      <c r="E2255">
        <v>0.33400000000000002</v>
      </c>
      <c r="F2255">
        <v>1</v>
      </c>
      <c r="G2255">
        <v>3</v>
      </c>
      <c r="H2255" t="s">
        <v>2427</v>
      </c>
    </row>
    <row r="2256" spans="1:8" x14ac:dyDescent="0.25">
      <c r="A2256" t="s">
        <v>2428</v>
      </c>
      <c r="B2256">
        <v>1.625357E-3</v>
      </c>
      <c r="C2256">
        <v>0.547997705</v>
      </c>
      <c r="D2256">
        <v>0.36199999999999999</v>
      </c>
      <c r="E2256">
        <v>0.38400000000000001</v>
      </c>
      <c r="F2256">
        <v>1</v>
      </c>
      <c r="G2256">
        <v>3</v>
      </c>
      <c r="H2256" t="s">
        <v>2428</v>
      </c>
    </row>
    <row r="2257" spans="1:8" x14ac:dyDescent="0.25">
      <c r="A2257" t="s">
        <v>2429</v>
      </c>
      <c r="B2257">
        <v>1.6262469999999999E-3</v>
      </c>
      <c r="C2257">
        <v>0.27796249099999998</v>
      </c>
      <c r="D2257">
        <v>0.19500000000000001</v>
      </c>
      <c r="E2257">
        <v>0.253</v>
      </c>
      <c r="F2257">
        <v>1</v>
      </c>
      <c r="G2257">
        <v>3</v>
      </c>
      <c r="H2257" t="s">
        <v>451</v>
      </c>
    </row>
    <row r="2258" spans="1:8" x14ac:dyDescent="0.25">
      <c r="A2258" t="s">
        <v>2430</v>
      </c>
      <c r="B2258">
        <v>1.627208E-3</v>
      </c>
      <c r="C2258">
        <v>0.58276227999999997</v>
      </c>
      <c r="D2258">
        <v>0.32700000000000001</v>
      </c>
      <c r="E2258">
        <v>0.34</v>
      </c>
      <c r="F2258">
        <v>1</v>
      </c>
      <c r="G2258">
        <v>3</v>
      </c>
      <c r="H2258" t="s">
        <v>2430</v>
      </c>
    </row>
    <row r="2259" spans="1:8" x14ac:dyDescent="0.25">
      <c r="A2259" t="s">
        <v>2431</v>
      </c>
      <c r="B2259">
        <v>1.636485E-3</v>
      </c>
      <c r="C2259">
        <v>0.42734877399999999</v>
      </c>
      <c r="D2259">
        <v>0.436</v>
      </c>
      <c r="E2259">
        <v>0.47899999999999998</v>
      </c>
      <c r="F2259">
        <v>1</v>
      </c>
      <c r="G2259">
        <v>3</v>
      </c>
      <c r="H2259" t="s">
        <v>2431</v>
      </c>
    </row>
    <row r="2260" spans="1:8" x14ac:dyDescent="0.25">
      <c r="A2260" t="s">
        <v>2432</v>
      </c>
      <c r="B2260">
        <v>1.655009E-3</v>
      </c>
      <c r="C2260">
        <v>0.580170607</v>
      </c>
      <c r="D2260">
        <v>0.3</v>
      </c>
      <c r="E2260">
        <v>0.30499999999999999</v>
      </c>
      <c r="F2260">
        <v>1</v>
      </c>
      <c r="G2260">
        <v>3</v>
      </c>
      <c r="H2260" t="s">
        <v>2432</v>
      </c>
    </row>
    <row r="2261" spans="1:8" x14ac:dyDescent="0.25">
      <c r="A2261" t="s">
        <v>2433</v>
      </c>
      <c r="B2261">
        <v>1.6951570000000001E-3</v>
      </c>
      <c r="C2261">
        <v>0.62293337699999995</v>
      </c>
      <c r="D2261">
        <v>0.33900000000000002</v>
      </c>
      <c r="E2261">
        <v>0.35599999999999998</v>
      </c>
      <c r="F2261">
        <v>1</v>
      </c>
      <c r="G2261">
        <v>3</v>
      </c>
      <c r="H2261" t="s">
        <v>2433</v>
      </c>
    </row>
    <row r="2262" spans="1:8" x14ac:dyDescent="0.25">
      <c r="A2262" t="s">
        <v>2434</v>
      </c>
      <c r="B2262">
        <v>1.8075350000000001E-3</v>
      </c>
      <c r="C2262">
        <v>0.30889800899999997</v>
      </c>
      <c r="D2262">
        <v>0.55400000000000005</v>
      </c>
      <c r="E2262">
        <v>0.63100000000000001</v>
      </c>
      <c r="F2262">
        <v>1</v>
      </c>
      <c r="G2262">
        <v>3</v>
      </c>
      <c r="H2262" t="s">
        <v>2434</v>
      </c>
    </row>
    <row r="2263" spans="1:8" x14ac:dyDescent="0.25">
      <c r="A2263" t="s">
        <v>2435</v>
      </c>
      <c r="B2263">
        <v>1.8743410000000001E-3</v>
      </c>
      <c r="C2263">
        <v>0.62709780900000001</v>
      </c>
      <c r="D2263">
        <v>0.252</v>
      </c>
      <c r="E2263">
        <v>0.24399999999999999</v>
      </c>
      <c r="F2263">
        <v>1</v>
      </c>
      <c r="G2263">
        <v>3</v>
      </c>
      <c r="H2263" t="s">
        <v>2435</v>
      </c>
    </row>
    <row r="2264" spans="1:8" x14ac:dyDescent="0.25">
      <c r="A2264" t="s">
        <v>2436</v>
      </c>
      <c r="B2264">
        <v>2.3750139999999999E-3</v>
      </c>
      <c r="C2264">
        <v>0.26973584299999998</v>
      </c>
      <c r="D2264">
        <v>0.21199999999999999</v>
      </c>
      <c r="E2264">
        <v>0.27500000000000002</v>
      </c>
      <c r="F2264">
        <v>1</v>
      </c>
      <c r="G2264">
        <v>3</v>
      </c>
      <c r="H2264" t="s">
        <v>2436</v>
      </c>
    </row>
    <row r="2265" spans="1:8" x14ac:dyDescent="0.25">
      <c r="A2265" t="s">
        <v>2437</v>
      </c>
      <c r="B2265">
        <v>2.4183130000000001E-3</v>
      </c>
      <c r="C2265">
        <v>0.59317144399999999</v>
      </c>
      <c r="D2265">
        <v>0.26200000000000001</v>
      </c>
      <c r="E2265">
        <v>0.25800000000000001</v>
      </c>
      <c r="F2265">
        <v>1</v>
      </c>
      <c r="G2265">
        <v>3</v>
      </c>
      <c r="H2265" t="s">
        <v>2437</v>
      </c>
    </row>
    <row r="2266" spans="1:8" x14ac:dyDescent="0.25">
      <c r="A2266" t="s">
        <v>2438</v>
      </c>
      <c r="B2266">
        <v>2.5635760000000001E-3</v>
      </c>
      <c r="C2266">
        <v>0.28601645999999997</v>
      </c>
      <c r="D2266">
        <v>0.20599999999999999</v>
      </c>
      <c r="E2266">
        <v>0.26700000000000002</v>
      </c>
      <c r="F2266">
        <v>1</v>
      </c>
      <c r="G2266">
        <v>3</v>
      </c>
      <c r="H2266" t="s">
        <v>2438</v>
      </c>
    </row>
    <row r="2267" spans="1:8" x14ac:dyDescent="0.25">
      <c r="A2267" t="s">
        <v>2439</v>
      </c>
      <c r="B2267">
        <v>2.6544730000000001E-3</v>
      </c>
      <c r="C2267">
        <v>0.28025167099999998</v>
      </c>
      <c r="D2267">
        <v>0.21</v>
      </c>
      <c r="E2267">
        <v>0.27200000000000002</v>
      </c>
      <c r="F2267">
        <v>1</v>
      </c>
      <c r="G2267">
        <v>3</v>
      </c>
      <c r="H2267" t="s">
        <v>2439</v>
      </c>
    </row>
    <row r="2268" spans="1:8" x14ac:dyDescent="0.25">
      <c r="A2268" t="s">
        <v>2440</v>
      </c>
      <c r="B2268">
        <v>2.725594E-3</v>
      </c>
      <c r="C2268">
        <v>0.38104263500000002</v>
      </c>
      <c r="D2268">
        <v>0.498</v>
      </c>
      <c r="E2268">
        <v>0.56000000000000005</v>
      </c>
      <c r="F2268">
        <v>1</v>
      </c>
      <c r="G2268">
        <v>3</v>
      </c>
      <c r="H2268" t="s">
        <v>2440</v>
      </c>
    </row>
    <row r="2269" spans="1:8" x14ac:dyDescent="0.25">
      <c r="A2269" t="s">
        <v>2441</v>
      </c>
      <c r="B2269">
        <v>3.0777059999999999E-3</v>
      </c>
      <c r="C2269">
        <v>0.48198549899999998</v>
      </c>
      <c r="D2269">
        <v>0.39900000000000002</v>
      </c>
      <c r="E2269">
        <v>0.439</v>
      </c>
      <c r="F2269">
        <v>1</v>
      </c>
      <c r="G2269">
        <v>3</v>
      </c>
      <c r="H2269" t="s">
        <v>2441</v>
      </c>
    </row>
    <row r="2270" spans="1:8" x14ac:dyDescent="0.25">
      <c r="A2270" t="s">
        <v>2442</v>
      </c>
      <c r="B2270">
        <v>3.0839579999999999E-3</v>
      </c>
      <c r="C2270">
        <v>0.31618132599999998</v>
      </c>
      <c r="D2270">
        <v>0.20699999999999999</v>
      </c>
      <c r="E2270">
        <v>0.26800000000000002</v>
      </c>
      <c r="F2270">
        <v>1</v>
      </c>
      <c r="G2270">
        <v>3</v>
      </c>
      <c r="H2270" t="s">
        <v>2442</v>
      </c>
    </row>
    <row r="2271" spans="1:8" x14ac:dyDescent="0.25">
      <c r="A2271" t="s">
        <v>2443</v>
      </c>
      <c r="B2271">
        <v>3.2469970000000002E-3</v>
      </c>
      <c r="C2271">
        <v>0.56770902999999995</v>
      </c>
      <c r="D2271">
        <v>0.30599999999999999</v>
      </c>
      <c r="E2271">
        <v>0.312</v>
      </c>
      <c r="F2271">
        <v>1</v>
      </c>
      <c r="G2271">
        <v>3</v>
      </c>
      <c r="H2271" t="s">
        <v>522</v>
      </c>
    </row>
    <row r="2272" spans="1:8" x14ac:dyDescent="0.25">
      <c r="A2272" t="s">
        <v>2444</v>
      </c>
      <c r="B2272">
        <v>3.2669560000000001E-3</v>
      </c>
      <c r="C2272">
        <v>0.46785987000000001</v>
      </c>
      <c r="D2272">
        <v>0.41899999999999998</v>
      </c>
      <c r="E2272">
        <v>0.45800000000000002</v>
      </c>
      <c r="F2272">
        <v>1</v>
      </c>
      <c r="G2272">
        <v>3</v>
      </c>
      <c r="H2272" t="s">
        <v>2444</v>
      </c>
    </row>
    <row r="2273" spans="1:8" x14ac:dyDescent="0.25">
      <c r="A2273" t="s">
        <v>2445</v>
      </c>
      <c r="B2273">
        <v>3.5220680000000002E-3</v>
      </c>
      <c r="C2273">
        <v>0.32880584600000001</v>
      </c>
      <c r="D2273">
        <v>0.53300000000000003</v>
      </c>
      <c r="E2273">
        <v>0.59899999999999998</v>
      </c>
      <c r="F2273">
        <v>1</v>
      </c>
      <c r="G2273">
        <v>3</v>
      </c>
      <c r="H2273" t="s">
        <v>2445</v>
      </c>
    </row>
    <row r="2274" spans="1:8" x14ac:dyDescent="0.25">
      <c r="A2274" t="s">
        <v>2446</v>
      </c>
      <c r="B2274">
        <v>3.6935010000000001E-3</v>
      </c>
      <c r="C2274">
        <v>0.25437692899999997</v>
      </c>
      <c r="D2274">
        <v>0.59499999999999997</v>
      </c>
      <c r="E2274">
        <v>0.65</v>
      </c>
      <c r="F2274">
        <v>1</v>
      </c>
      <c r="G2274">
        <v>3</v>
      </c>
      <c r="H2274" t="s">
        <v>803</v>
      </c>
    </row>
    <row r="2275" spans="1:8" x14ac:dyDescent="0.25">
      <c r="A2275" t="s">
        <v>2447</v>
      </c>
      <c r="B2275">
        <v>3.8082229999999999E-3</v>
      </c>
      <c r="C2275">
        <v>0.31732175499999998</v>
      </c>
      <c r="D2275">
        <v>0.219</v>
      </c>
      <c r="E2275">
        <v>0.28499999999999998</v>
      </c>
      <c r="F2275">
        <v>1</v>
      </c>
      <c r="G2275">
        <v>3</v>
      </c>
      <c r="H2275" t="s">
        <v>1933</v>
      </c>
    </row>
    <row r="2276" spans="1:8" x14ac:dyDescent="0.25">
      <c r="A2276" t="s">
        <v>2448</v>
      </c>
      <c r="B2276">
        <v>3.8183969999999999E-3</v>
      </c>
      <c r="C2276">
        <v>0.29725944199999998</v>
      </c>
      <c r="D2276">
        <v>0.47699999999999998</v>
      </c>
      <c r="E2276">
        <v>0.503</v>
      </c>
      <c r="F2276">
        <v>1</v>
      </c>
      <c r="G2276">
        <v>3</v>
      </c>
      <c r="H2276" t="s">
        <v>360</v>
      </c>
    </row>
    <row r="2277" spans="1:8" x14ac:dyDescent="0.25">
      <c r="A2277" t="s">
        <v>2449</v>
      </c>
      <c r="B2277">
        <v>3.8870269999999999E-3</v>
      </c>
      <c r="C2277">
        <v>0.295838235</v>
      </c>
      <c r="D2277">
        <v>0.20300000000000001</v>
      </c>
      <c r="E2277">
        <v>0.26200000000000001</v>
      </c>
      <c r="F2277">
        <v>1</v>
      </c>
      <c r="G2277">
        <v>3</v>
      </c>
      <c r="H2277" t="s">
        <v>1793</v>
      </c>
    </row>
    <row r="2278" spans="1:8" x14ac:dyDescent="0.25">
      <c r="A2278" t="s">
        <v>2450</v>
      </c>
      <c r="B2278">
        <v>4.0617479999999996E-3</v>
      </c>
      <c r="C2278">
        <v>0.64817487699999998</v>
      </c>
      <c r="D2278">
        <v>0.29899999999999999</v>
      </c>
      <c r="E2278">
        <v>0.31</v>
      </c>
      <c r="F2278">
        <v>1</v>
      </c>
      <c r="G2278">
        <v>3</v>
      </c>
      <c r="H2278" t="s">
        <v>2450</v>
      </c>
    </row>
    <row r="2279" spans="1:8" x14ac:dyDescent="0.25">
      <c r="A2279" t="s">
        <v>2451</v>
      </c>
      <c r="B2279">
        <v>4.0660039999999998E-3</v>
      </c>
      <c r="C2279">
        <v>0.29780843000000001</v>
      </c>
      <c r="D2279">
        <v>0.47299999999999998</v>
      </c>
      <c r="E2279">
        <v>0.51900000000000002</v>
      </c>
      <c r="F2279">
        <v>1</v>
      </c>
      <c r="G2279">
        <v>3</v>
      </c>
      <c r="H2279" t="s">
        <v>452</v>
      </c>
    </row>
    <row r="2280" spans="1:8" x14ac:dyDescent="0.25">
      <c r="A2280" t="s">
        <v>2452</v>
      </c>
      <c r="B2280">
        <v>4.2348050000000003E-3</v>
      </c>
      <c r="C2280">
        <v>0.29568223799999999</v>
      </c>
      <c r="D2280">
        <v>0.48899999999999999</v>
      </c>
      <c r="E2280">
        <v>0.53900000000000003</v>
      </c>
      <c r="F2280">
        <v>1</v>
      </c>
      <c r="G2280">
        <v>3</v>
      </c>
      <c r="H2280" t="s">
        <v>2452</v>
      </c>
    </row>
    <row r="2281" spans="1:8" x14ac:dyDescent="0.25">
      <c r="A2281" t="s">
        <v>2453</v>
      </c>
      <c r="B2281">
        <v>4.7686919999999997E-3</v>
      </c>
      <c r="C2281">
        <v>0.38504469099999999</v>
      </c>
      <c r="D2281">
        <v>0.44700000000000001</v>
      </c>
      <c r="E2281">
        <v>0.498</v>
      </c>
      <c r="F2281">
        <v>1</v>
      </c>
      <c r="G2281">
        <v>3</v>
      </c>
      <c r="H2281" t="s">
        <v>2453</v>
      </c>
    </row>
    <row r="2282" spans="1:8" x14ac:dyDescent="0.25">
      <c r="A2282" t="s">
        <v>2454</v>
      </c>
      <c r="B2282">
        <v>5.1124100000000004E-3</v>
      </c>
      <c r="C2282">
        <v>0.35336965599999998</v>
      </c>
      <c r="D2282">
        <v>0.222</v>
      </c>
      <c r="E2282">
        <v>0.28799999999999998</v>
      </c>
      <c r="F2282">
        <v>1</v>
      </c>
      <c r="G2282">
        <v>3</v>
      </c>
      <c r="H2282" t="s">
        <v>2454</v>
      </c>
    </row>
    <row r="2283" spans="1:8" x14ac:dyDescent="0.25">
      <c r="A2283" t="s">
        <v>2455</v>
      </c>
      <c r="B2283">
        <v>5.3082379999999998E-3</v>
      </c>
      <c r="C2283">
        <v>0.43853311299999997</v>
      </c>
      <c r="D2283">
        <v>0.42799999999999999</v>
      </c>
      <c r="E2283">
        <v>0.47799999999999998</v>
      </c>
      <c r="F2283">
        <v>1</v>
      </c>
      <c r="G2283">
        <v>3</v>
      </c>
      <c r="H2283" t="s">
        <v>2455</v>
      </c>
    </row>
    <row r="2284" spans="1:8" x14ac:dyDescent="0.25">
      <c r="A2284" t="s">
        <v>2456</v>
      </c>
      <c r="B2284">
        <v>6.2252460000000003E-3</v>
      </c>
      <c r="C2284">
        <v>0.475639011</v>
      </c>
      <c r="D2284">
        <v>0.34899999999999998</v>
      </c>
      <c r="E2284">
        <v>0.36799999999999999</v>
      </c>
      <c r="F2284">
        <v>1</v>
      </c>
      <c r="G2284">
        <v>3</v>
      </c>
      <c r="H2284" t="s">
        <v>2456</v>
      </c>
    </row>
    <row r="2285" spans="1:8" x14ac:dyDescent="0.25">
      <c r="A2285" t="s">
        <v>2457</v>
      </c>
      <c r="B2285">
        <v>6.3452659999999996E-3</v>
      </c>
      <c r="C2285">
        <v>0.290471268</v>
      </c>
      <c r="D2285">
        <v>0.22700000000000001</v>
      </c>
      <c r="E2285">
        <v>0.28599999999999998</v>
      </c>
      <c r="F2285">
        <v>1</v>
      </c>
      <c r="G2285">
        <v>3</v>
      </c>
      <c r="H2285" t="s">
        <v>583</v>
      </c>
    </row>
    <row r="2286" spans="1:8" x14ac:dyDescent="0.25">
      <c r="A2286" t="s">
        <v>2458</v>
      </c>
      <c r="B2286">
        <v>6.6951830000000004E-3</v>
      </c>
      <c r="C2286">
        <v>0.29586506099999998</v>
      </c>
      <c r="D2286">
        <v>0.223</v>
      </c>
      <c r="E2286">
        <v>0.28399999999999997</v>
      </c>
      <c r="F2286">
        <v>1</v>
      </c>
      <c r="G2286">
        <v>3</v>
      </c>
      <c r="H2286" t="s">
        <v>2458</v>
      </c>
    </row>
    <row r="2287" spans="1:8" x14ac:dyDescent="0.25">
      <c r="A2287" t="s">
        <v>2459</v>
      </c>
      <c r="B2287">
        <v>7.1689149999999997E-3</v>
      </c>
      <c r="C2287">
        <v>0.30450953200000003</v>
      </c>
      <c r="D2287">
        <v>0.48599999999999999</v>
      </c>
      <c r="E2287">
        <v>0.53800000000000003</v>
      </c>
      <c r="F2287">
        <v>1</v>
      </c>
      <c r="G2287">
        <v>3</v>
      </c>
      <c r="H2287" t="s">
        <v>602</v>
      </c>
    </row>
    <row r="2288" spans="1:8" x14ac:dyDescent="0.25">
      <c r="A2288" t="s">
        <v>2460</v>
      </c>
      <c r="B2288">
        <v>7.4394099999999996E-3</v>
      </c>
      <c r="C2288">
        <v>0.31110083500000002</v>
      </c>
      <c r="D2288">
        <v>0.23799999999999999</v>
      </c>
      <c r="E2288">
        <v>0.308</v>
      </c>
      <c r="F2288">
        <v>1</v>
      </c>
      <c r="G2288">
        <v>3</v>
      </c>
      <c r="H2288" t="s">
        <v>1829</v>
      </c>
    </row>
    <row r="2289" spans="1:8" x14ac:dyDescent="0.25">
      <c r="A2289" t="s">
        <v>2461</v>
      </c>
      <c r="B2289">
        <v>7.7686200000000004E-3</v>
      </c>
      <c r="C2289">
        <v>0.26949057399999998</v>
      </c>
      <c r="D2289">
        <v>0.22800000000000001</v>
      </c>
      <c r="E2289">
        <v>0.28799999999999998</v>
      </c>
      <c r="F2289">
        <v>1</v>
      </c>
      <c r="G2289">
        <v>3</v>
      </c>
      <c r="H2289" t="s">
        <v>482</v>
      </c>
    </row>
    <row r="2290" spans="1:8" x14ac:dyDescent="0.25">
      <c r="A2290" t="s">
        <v>2462</v>
      </c>
      <c r="B2290">
        <v>7.8168899999999999E-3</v>
      </c>
      <c r="C2290">
        <v>0.29225532300000001</v>
      </c>
      <c r="D2290">
        <v>0.30399999999999999</v>
      </c>
      <c r="E2290">
        <v>0.39300000000000002</v>
      </c>
      <c r="F2290">
        <v>1</v>
      </c>
      <c r="G2290">
        <v>3</v>
      </c>
      <c r="H2290" t="s">
        <v>2462</v>
      </c>
    </row>
    <row r="2291" spans="1:8" x14ac:dyDescent="0.25">
      <c r="A2291" t="s">
        <v>2463</v>
      </c>
      <c r="B2291">
        <v>8.0709639999999999E-3</v>
      </c>
      <c r="C2291">
        <v>0.580190172</v>
      </c>
      <c r="D2291">
        <v>0.253</v>
      </c>
      <c r="E2291">
        <v>0.251</v>
      </c>
      <c r="F2291">
        <v>1</v>
      </c>
      <c r="G2291">
        <v>3</v>
      </c>
      <c r="H2291" t="s">
        <v>367</v>
      </c>
    </row>
    <row r="2292" spans="1:8" x14ac:dyDescent="0.25">
      <c r="A2292" t="s">
        <v>2464</v>
      </c>
      <c r="B2292">
        <v>9.1150740000000008E-3</v>
      </c>
      <c r="C2292">
        <v>0.36590040200000001</v>
      </c>
      <c r="D2292">
        <v>0.22700000000000001</v>
      </c>
      <c r="E2292">
        <v>0.29099999999999998</v>
      </c>
      <c r="F2292">
        <v>1</v>
      </c>
      <c r="G2292">
        <v>3</v>
      </c>
      <c r="H2292" t="s">
        <v>2464</v>
      </c>
    </row>
    <row r="2293" spans="1:8" x14ac:dyDescent="0.25">
      <c r="A2293" t="s">
        <v>2465</v>
      </c>
      <c r="B2293">
        <v>9.2033889999999993E-3</v>
      </c>
      <c r="C2293">
        <v>0.25706962500000002</v>
      </c>
      <c r="D2293">
        <v>0.308</v>
      </c>
      <c r="E2293">
        <v>0.39800000000000002</v>
      </c>
      <c r="F2293">
        <v>1</v>
      </c>
      <c r="G2293">
        <v>3</v>
      </c>
      <c r="H2293" t="s">
        <v>2465</v>
      </c>
    </row>
    <row r="2294" spans="1:8" x14ac:dyDescent="0.25">
      <c r="A2294" t="s">
        <v>2466</v>
      </c>
      <c r="B2294">
        <v>9.3190519999999995E-3</v>
      </c>
      <c r="C2294">
        <v>0.32542914499999998</v>
      </c>
      <c r="D2294">
        <v>0.21099999999999999</v>
      </c>
      <c r="E2294">
        <v>0.26900000000000002</v>
      </c>
      <c r="F2294">
        <v>1</v>
      </c>
      <c r="G2294">
        <v>3</v>
      </c>
      <c r="H2294" t="s">
        <v>883</v>
      </c>
    </row>
    <row r="2295" spans="1:8" x14ac:dyDescent="0.25">
      <c r="A2295" t="s">
        <v>2467</v>
      </c>
      <c r="B2295">
        <v>0</v>
      </c>
      <c r="C2295">
        <v>5.3144677820000004</v>
      </c>
      <c r="D2295">
        <v>0.89100000000000001</v>
      </c>
      <c r="E2295">
        <v>5.8999999999999997E-2</v>
      </c>
      <c r="F2295">
        <v>0</v>
      </c>
      <c r="G2295">
        <v>4</v>
      </c>
      <c r="H2295" t="s">
        <v>2467</v>
      </c>
    </row>
    <row r="2296" spans="1:8" x14ac:dyDescent="0.25">
      <c r="A2296" t="s">
        <v>2468</v>
      </c>
      <c r="B2296">
        <v>0</v>
      </c>
      <c r="C2296">
        <v>4.9536323769999999</v>
      </c>
      <c r="D2296">
        <v>0.91900000000000004</v>
      </c>
      <c r="E2296">
        <v>0.11899999999999999</v>
      </c>
      <c r="F2296">
        <v>0</v>
      </c>
      <c r="G2296">
        <v>4</v>
      </c>
      <c r="H2296" t="s">
        <v>2468</v>
      </c>
    </row>
    <row r="2297" spans="1:8" x14ac:dyDescent="0.25">
      <c r="A2297" t="s">
        <v>2469</v>
      </c>
      <c r="B2297">
        <v>0</v>
      </c>
      <c r="C2297">
        <v>5.1818521229999996</v>
      </c>
      <c r="D2297">
        <v>0.96199999999999997</v>
      </c>
      <c r="E2297">
        <v>0.16500000000000001</v>
      </c>
      <c r="F2297">
        <v>0</v>
      </c>
      <c r="G2297">
        <v>4</v>
      </c>
      <c r="H2297" t="s">
        <v>2469</v>
      </c>
    </row>
    <row r="2298" spans="1:8" x14ac:dyDescent="0.25">
      <c r="A2298" t="s">
        <v>2470</v>
      </c>
      <c r="B2298">
        <v>0</v>
      </c>
      <c r="C2298">
        <v>5.3608369959999997</v>
      </c>
      <c r="D2298">
        <v>0.95199999999999996</v>
      </c>
      <c r="E2298">
        <v>0.16</v>
      </c>
      <c r="F2298">
        <v>0</v>
      </c>
      <c r="G2298">
        <v>4</v>
      </c>
      <c r="H2298" t="s">
        <v>2470</v>
      </c>
    </row>
    <row r="2299" spans="1:8" x14ac:dyDescent="0.25">
      <c r="A2299" t="s">
        <v>2471</v>
      </c>
      <c r="B2299">
        <v>0</v>
      </c>
      <c r="C2299">
        <v>4.916621846</v>
      </c>
      <c r="D2299">
        <v>0.88</v>
      </c>
      <c r="E2299">
        <v>9.6000000000000002E-2</v>
      </c>
      <c r="F2299">
        <v>0</v>
      </c>
      <c r="G2299">
        <v>4</v>
      </c>
      <c r="H2299" t="s">
        <v>2471</v>
      </c>
    </row>
    <row r="2300" spans="1:8" x14ac:dyDescent="0.25">
      <c r="A2300" t="s">
        <v>2472</v>
      </c>
      <c r="B2300">
        <v>0</v>
      </c>
      <c r="C2300">
        <v>4.7989822479999997</v>
      </c>
      <c r="D2300">
        <v>0.88500000000000001</v>
      </c>
      <c r="E2300">
        <v>0.10299999999999999</v>
      </c>
      <c r="F2300">
        <v>0</v>
      </c>
      <c r="G2300">
        <v>4</v>
      </c>
      <c r="H2300" t="s">
        <v>2472</v>
      </c>
    </row>
    <row r="2301" spans="1:8" x14ac:dyDescent="0.25">
      <c r="A2301" t="s">
        <v>2473</v>
      </c>
      <c r="B2301">
        <v>0</v>
      </c>
      <c r="C2301">
        <v>4.564152011</v>
      </c>
      <c r="D2301">
        <v>0.88500000000000001</v>
      </c>
      <c r="E2301">
        <v>0.104</v>
      </c>
      <c r="F2301">
        <v>0</v>
      </c>
      <c r="G2301">
        <v>4</v>
      </c>
      <c r="H2301" t="s">
        <v>2473</v>
      </c>
    </row>
    <row r="2302" spans="1:8" x14ac:dyDescent="0.25">
      <c r="A2302" t="s">
        <v>2474</v>
      </c>
      <c r="B2302">
        <v>0</v>
      </c>
      <c r="C2302">
        <v>5.1421534610000004</v>
      </c>
      <c r="D2302">
        <v>0.80400000000000005</v>
      </c>
      <c r="E2302">
        <v>0.04</v>
      </c>
      <c r="F2302">
        <v>0</v>
      </c>
      <c r="G2302">
        <v>4</v>
      </c>
      <c r="H2302" t="s">
        <v>2474</v>
      </c>
    </row>
    <row r="2303" spans="1:8" x14ac:dyDescent="0.25">
      <c r="A2303" t="s">
        <v>2475</v>
      </c>
      <c r="B2303">
        <v>0</v>
      </c>
      <c r="C2303">
        <v>4.200818301</v>
      </c>
      <c r="D2303">
        <v>0.86</v>
      </c>
      <c r="E2303">
        <v>9.9000000000000005E-2</v>
      </c>
      <c r="F2303">
        <v>0</v>
      </c>
      <c r="G2303">
        <v>4</v>
      </c>
      <c r="H2303" t="s">
        <v>2475</v>
      </c>
    </row>
    <row r="2304" spans="1:8" x14ac:dyDescent="0.25">
      <c r="A2304" t="s">
        <v>2476</v>
      </c>
      <c r="B2304">
        <v>0</v>
      </c>
      <c r="C2304">
        <v>5.4865844360000002</v>
      </c>
      <c r="D2304">
        <v>0.78100000000000003</v>
      </c>
      <c r="E2304">
        <v>3.2000000000000001E-2</v>
      </c>
      <c r="F2304">
        <v>0</v>
      </c>
      <c r="G2304">
        <v>4</v>
      </c>
      <c r="H2304" t="s">
        <v>2476</v>
      </c>
    </row>
    <row r="2305" spans="1:8" x14ac:dyDescent="0.25">
      <c r="A2305" t="s">
        <v>2477</v>
      </c>
      <c r="B2305">
        <v>0</v>
      </c>
      <c r="C2305">
        <v>5.3040358220000003</v>
      </c>
      <c r="D2305">
        <v>0.78100000000000003</v>
      </c>
      <c r="E2305">
        <v>3.5000000000000003E-2</v>
      </c>
      <c r="F2305">
        <v>0</v>
      </c>
      <c r="G2305">
        <v>4</v>
      </c>
      <c r="H2305" t="s">
        <v>2477</v>
      </c>
    </row>
    <row r="2306" spans="1:8" x14ac:dyDescent="0.25">
      <c r="A2306" t="s">
        <v>2478</v>
      </c>
      <c r="B2306">
        <v>0</v>
      </c>
      <c r="C2306">
        <v>5.2075886650000003</v>
      </c>
      <c r="D2306">
        <v>0.78100000000000003</v>
      </c>
      <c r="E2306">
        <v>3.5999999999999997E-2</v>
      </c>
      <c r="F2306">
        <v>0</v>
      </c>
      <c r="G2306">
        <v>4</v>
      </c>
      <c r="H2306" t="s">
        <v>2478</v>
      </c>
    </row>
    <row r="2307" spans="1:8" x14ac:dyDescent="0.25">
      <c r="A2307" t="s">
        <v>2479</v>
      </c>
      <c r="B2307">
        <v>0</v>
      </c>
      <c r="C2307">
        <v>4.8856898559999999</v>
      </c>
      <c r="D2307">
        <v>0.78400000000000003</v>
      </c>
      <c r="E2307">
        <v>4.7E-2</v>
      </c>
      <c r="F2307">
        <v>0</v>
      </c>
      <c r="G2307">
        <v>4</v>
      </c>
      <c r="H2307" t="s">
        <v>2479</v>
      </c>
    </row>
    <row r="2308" spans="1:8" x14ac:dyDescent="0.25">
      <c r="A2308" t="s">
        <v>2480</v>
      </c>
      <c r="B2308">
        <v>0</v>
      </c>
      <c r="C2308">
        <v>4.6339575799999997</v>
      </c>
      <c r="D2308">
        <v>0.78400000000000003</v>
      </c>
      <c r="E2308">
        <v>4.8000000000000001E-2</v>
      </c>
      <c r="F2308">
        <v>0</v>
      </c>
      <c r="G2308">
        <v>4</v>
      </c>
      <c r="H2308" t="s">
        <v>2480</v>
      </c>
    </row>
    <row r="2309" spans="1:8" x14ac:dyDescent="0.25">
      <c r="A2309" t="s">
        <v>2481</v>
      </c>
      <c r="B2309">
        <v>0</v>
      </c>
      <c r="C2309">
        <v>4.624125802</v>
      </c>
      <c r="D2309">
        <v>0.79100000000000004</v>
      </c>
      <c r="E2309">
        <v>5.7000000000000002E-2</v>
      </c>
      <c r="F2309">
        <v>0</v>
      </c>
      <c r="G2309">
        <v>4</v>
      </c>
      <c r="H2309" t="s">
        <v>2481</v>
      </c>
    </row>
    <row r="2310" spans="1:8" x14ac:dyDescent="0.25">
      <c r="A2310" t="s">
        <v>2482</v>
      </c>
      <c r="B2310">
        <v>0</v>
      </c>
      <c r="C2310">
        <v>4.5280446479999998</v>
      </c>
      <c r="D2310">
        <v>0.79100000000000004</v>
      </c>
      <c r="E2310">
        <v>0.06</v>
      </c>
      <c r="F2310">
        <v>0</v>
      </c>
      <c r="G2310">
        <v>4</v>
      </c>
      <c r="H2310" t="s">
        <v>2482</v>
      </c>
    </row>
    <row r="2311" spans="1:8" x14ac:dyDescent="0.25">
      <c r="A2311" t="s">
        <v>2483</v>
      </c>
      <c r="B2311">
        <v>0</v>
      </c>
      <c r="C2311">
        <v>4.3752472689999999</v>
      </c>
      <c r="D2311">
        <v>0.79900000000000004</v>
      </c>
      <c r="E2311">
        <v>7.2999999999999995E-2</v>
      </c>
      <c r="F2311">
        <v>0</v>
      </c>
      <c r="G2311">
        <v>4</v>
      </c>
      <c r="H2311" t="s">
        <v>2483</v>
      </c>
    </row>
    <row r="2312" spans="1:8" x14ac:dyDescent="0.25">
      <c r="A2312" t="s">
        <v>2484</v>
      </c>
      <c r="B2312">
        <v>0</v>
      </c>
      <c r="C2312">
        <v>5.2933770229999997</v>
      </c>
      <c r="D2312">
        <v>0.751</v>
      </c>
      <c r="E2312">
        <v>3.2000000000000001E-2</v>
      </c>
      <c r="F2312">
        <v>0</v>
      </c>
      <c r="G2312">
        <v>4</v>
      </c>
      <c r="H2312" t="s">
        <v>2484</v>
      </c>
    </row>
    <row r="2313" spans="1:8" x14ac:dyDescent="0.25">
      <c r="A2313" t="s">
        <v>2485</v>
      </c>
      <c r="B2313">
        <v>0</v>
      </c>
      <c r="C2313">
        <v>4.292731152</v>
      </c>
      <c r="D2313">
        <v>0.80200000000000005</v>
      </c>
      <c r="E2313">
        <v>8.5000000000000006E-2</v>
      </c>
      <c r="F2313">
        <v>0</v>
      </c>
      <c r="G2313">
        <v>4</v>
      </c>
      <c r="H2313" t="s">
        <v>2485</v>
      </c>
    </row>
    <row r="2314" spans="1:8" x14ac:dyDescent="0.25">
      <c r="A2314" t="s">
        <v>2486</v>
      </c>
      <c r="B2314">
        <v>0</v>
      </c>
      <c r="C2314">
        <v>5.3552693319999998</v>
      </c>
      <c r="D2314">
        <v>0.76600000000000001</v>
      </c>
      <c r="E2314">
        <v>5.8000000000000003E-2</v>
      </c>
      <c r="F2314">
        <v>0</v>
      </c>
      <c r="G2314">
        <v>4</v>
      </c>
      <c r="H2314" t="s">
        <v>2486</v>
      </c>
    </row>
    <row r="2315" spans="1:8" x14ac:dyDescent="0.25">
      <c r="A2315" t="s">
        <v>2487</v>
      </c>
      <c r="B2315">
        <v>0</v>
      </c>
      <c r="C2315">
        <v>5.9357575249999996</v>
      </c>
      <c r="D2315">
        <v>0.746</v>
      </c>
      <c r="E2315">
        <v>4.3999999999999997E-2</v>
      </c>
      <c r="F2315">
        <v>0</v>
      </c>
      <c r="G2315">
        <v>4</v>
      </c>
      <c r="H2315" t="s">
        <v>2487</v>
      </c>
    </row>
    <row r="2316" spans="1:8" x14ac:dyDescent="0.25">
      <c r="A2316" t="s">
        <v>2488</v>
      </c>
      <c r="B2316">
        <v>0</v>
      </c>
      <c r="C2316">
        <v>5.1061356440000001</v>
      </c>
      <c r="D2316">
        <v>0.74299999999999999</v>
      </c>
      <c r="E2316">
        <v>4.3999999999999997E-2</v>
      </c>
      <c r="F2316">
        <v>0</v>
      </c>
      <c r="G2316">
        <v>4</v>
      </c>
      <c r="H2316" t="s">
        <v>2488</v>
      </c>
    </row>
    <row r="2317" spans="1:8" x14ac:dyDescent="0.25">
      <c r="A2317" t="s">
        <v>2489</v>
      </c>
      <c r="B2317">
        <v>0</v>
      </c>
      <c r="C2317">
        <v>5.0988126180000002</v>
      </c>
      <c r="D2317">
        <v>0.90600000000000003</v>
      </c>
      <c r="E2317">
        <v>0.21099999999999999</v>
      </c>
      <c r="F2317">
        <v>0</v>
      </c>
      <c r="G2317">
        <v>4</v>
      </c>
      <c r="H2317" t="s">
        <v>2489</v>
      </c>
    </row>
    <row r="2318" spans="1:8" x14ac:dyDescent="0.25">
      <c r="A2318" t="s">
        <v>2490</v>
      </c>
      <c r="B2318">
        <v>0</v>
      </c>
      <c r="C2318">
        <v>4.6989417319999998</v>
      </c>
      <c r="D2318">
        <v>0.82199999999999995</v>
      </c>
      <c r="E2318">
        <v>0.127</v>
      </c>
      <c r="F2318">
        <v>0</v>
      </c>
      <c r="G2318">
        <v>4</v>
      </c>
      <c r="H2318" t="s">
        <v>2490</v>
      </c>
    </row>
    <row r="2319" spans="1:8" x14ac:dyDescent="0.25">
      <c r="A2319" t="s">
        <v>2491</v>
      </c>
      <c r="B2319">
        <v>0</v>
      </c>
      <c r="C2319">
        <v>4.1328598760000004</v>
      </c>
      <c r="D2319">
        <v>0.76600000000000001</v>
      </c>
      <c r="E2319">
        <v>7.8E-2</v>
      </c>
      <c r="F2319">
        <v>0</v>
      </c>
      <c r="G2319">
        <v>4</v>
      </c>
      <c r="H2319" t="s">
        <v>2491</v>
      </c>
    </row>
    <row r="2320" spans="1:8" x14ac:dyDescent="0.25">
      <c r="A2320" t="s">
        <v>2492</v>
      </c>
      <c r="B2320">
        <v>0</v>
      </c>
      <c r="C2320">
        <v>4.9199891679999999</v>
      </c>
      <c r="D2320">
        <v>0.72299999999999998</v>
      </c>
      <c r="E2320">
        <v>4.3999999999999997E-2</v>
      </c>
      <c r="F2320">
        <v>0</v>
      </c>
      <c r="G2320">
        <v>4</v>
      </c>
      <c r="H2320" t="s">
        <v>2492</v>
      </c>
    </row>
    <row r="2321" spans="1:8" x14ac:dyDescent="0.25">
      <c r="A2321" t="s">
        <v>2493</v>
      </c>
      <c r="B2321">
        <v>0</v>
      </c>
      <c r="C2321">
        <v>4.9487304459999999</v>
      </c>
      <c r="D2321">
        <v>0.80400000000000005</v>
      </c>
      <c r="E2321">
        <v>0.127</v>
      </c>
      <c r="F2321">
        <v>0</v>
      </c>
      <c r="G2321">
        <v>4</v>
      </c>
      <c r="H2321" t="s">
        <v>2493</v>
      </c>
    </row>
    <row r="2322" spans="1:8" x14ac:dyDescent="0.25">
      <c r="A2322" t="s">
        <v>2494</v>
      </c>
      <c r="B2322">
        <v>0</v>
      </c>
      <c r="C2322">
        <v>5.4265221490000002</v>
      </c>
      <c r="D2322">
        <v>0.70499999999999996</v>
      </c>
      <c r="E2322">
        <v>3.7999999999999999E-2</v>
      </c>
      <c r="F2322">
        <v>0</v>
      </c>
      <c r="G2322">
        <v>4</v>
      </c>
      <c r="H2322" t="s">
        <v>2494</v>
      </c>
    </row>
    <row r="2323" spans="1:8" x14ac:dyDescent="0.25">
      <c r="A2323" t="s">
        <v>2495</v>
      </c>
      <c r="B2323">
        <v>0</v>
      </c>
      <c r="C2323">
        <v>4.9352809249999998</v>
      </c>
      <c r="D2323">
        <v>0.69499999999999995</v>
      </c>
      <c r="E2323">
        <v>2.8000000000000001E-2</v>
      </c>
      <c r="F2323">
        <v>0</v>
      </c>
      <c r="G2323">
        <v>4</v>
      </c>
      <c r="H2323" t="s">
        <v>2495</v>
      </c>
    </row>
    <row r="2324" spans="1:8" x14ac:dyDescent="0.25">
      <c r="A2324" t="s">
        <v>2496</v>
      </c>
      <c r="B2324">
        <v>0</v>
      </c>
      <c r="C2324">
        <v>5.028170716</v>
      </c>
      <c r="D2324">
        <v>0.69</v>
      </c>
      <c r="E2324">
        <v>2.5000000000000001E-2</v>
      </c>
      <c r="F2324">
        <v>0</v>
      </c>
      <c r="G2324">
        <v>4</v>
      </c>
      <c r="H2324" t="s">
        <v>2496</v>
      </c>
    </row>
    <row r="2325" spans="1:8" x14ac:dyDescent="0.25">
      <c r="A2325" t="s">
        <v>2497</v>
      </c>
      <c r="B2325">
        <v>0</v>
      </c>
      <c r="C2325">
        <v>3.5752708260000001</v>
      </c>
      <c r="D2325">
        <v>0.72499999999999998</v>
      </c>
      <c r="E2325">
        <v>7.8E-2</v>
      </c>
      <c r="F2325">
        <v>0</v>
      </c>
      <c r="G2325">
        <v>4</v>
      </c>
      <c r="H2325" t="s">
        <v>2497</v>
      </c>
    </row>
    <row r="2326" spans="1:8" x14ac:dyDescent="0.25">
      <c r="A2326" t="s">
        <v>2498</v>
      </c>
      <c r="B2326">
        <v>0</v>
      </c>
      <c r="C2326">
        <v>4.2441825619999998</v>
      </c>
      <c r="D2326">
        <v>0.69499999999999995</v>
      </c>
      <c r="E2326">
        <v>5.1999999999999998E-2</v>
      </c>
      <c r="F2326">
        <v>0</v>
      </c>
      <c r="G2326">
        <v>4</v>
      </c>
      <c r="H2326" t="s">
        <v>2498</v>
      </c>
    </row>
    <row r="2327" spans="1:8" x14ac:dyDescent="0.25">
      <c r="A2327" t="s">
        <v>2499</v>
      </c>
      <c r="B2327">
        <v>0</v>
      </c>
      <c r="C2327">
        <v>4.1477590820000003</v>
      </c>
      <c r="D2327">
        <v>0.68700000000000006</v>
      </c>
      <c r="E2327">
        <v>5.0999999999999997E-2</v>
      </c>
      <c r="F2327">
        <v>0</v>
      </c>
      <c r="G2327">
        <v>4</v>
      </c>
      <c r="H2327" t="s">
        <v>2499</v>
      </c>
    </row>
    <row r="2328" spans="1:8" x14ac:dyDescent="0.25">
      <c r="A2328" t="s">
        <v>2500</v>
      </c>
      <c r="B2328">
        <v>0</v>
      </c>
      <c r="C2328">
        <v>4.6403052039999997</v>
      </c>
      <c r="D2328">
        <v>0.65100000000000002</v>
      </c>
      <c r="E2328">
        <v>2.4E-2</v>
      </c>
      <c r="F2328">
        <v>0</v>
      </c>
      <c r="G2328">
        <v>4</v>
      </c>
      <c r="H2328" t="s">
        <v>2500</v>
      </c>
    </row>
    <row r="2329" spans="1:8" x14ac:dyDescent="0.25">
      <c r="A2329" t="s">
        <v>2501</v>
      </c>
      <c r="B2329">
        <v>0</v>
      </c>
      <c r="C2329">
        <v>4.9826228029999999</v>
      </c>
      <c r="D2329">
        <v>0.65600000000000003</v>
      </c>
      <c r="E2329">
        <v>0.03</v>
      </c>
      <c r="F2329">
        <v>0</v>
      </c>
      <c r="G2329">
        <v>4</v>
      </c>
      <c r="H2329" t="s">
        <v>2501</v>
      </c>
    </row>
    <row r="2330" spans="1:8" x14ac:dyDescent="0.25">
      <c r="A2330" t="s">
        <v>2502</v>
      </c>
      <c r="B2330">
        <v>0</v>
      </c>
      <c r="C2330">
        <v>5.0645027239999996</v>
      </c>
      <c r="D2330">
        <v>0.65100000000000002</v>
      </c>
      <c r="E2330">
        <v>2.5999999999999999E-2</v>
      </c>
      <c r="F2330">
        <v>0</v>
      </c>
      <c r="G2330">
        <v>4</v>
      </c>
      <c r="H2330" t="s">
        <v>2502</v>
      </c>
    </row>
    <row r="2331" spans="1:8" x14ac:dyDescent="0.25">
      <c r="A2331" t="s">
        <v>2503</v>
      </c>
      <c r="B2331">
        <v>0</v>
      </c>
      <c r="C2331">
        <v>4.4506775520000001</v>
      </c>
      <c r="D2331">
        <v>0.65100000000000002</v>
      </c>
      <c r="E2331">
        <v>2.5999999999999999E-2</v>
      </c>
      <c r="F2331">
        <v>0</v>
      </c>
      <c r="G2331">
        <v>4</v>
      </c>
      <c r="H2331" t="s">
        <v>2503</v>
      </c>
    </row>
    <row r="2332" spans="1:8" x14ac:dyDescent="0.25">
      <c r="A2332" t="s">
        <v>2504</v>
      </c>
      <c r="B2332">
        <v>0</v>
      </c>
      <c r="C2332">
        <v>4.4766276700000001</v>
      </c>
      <c r="D2332">
        <v>0.65600000000000003</v>
      </c>
      <c r="E2332">
        <v>3.2000000000000001E-2</v>
      </c>
      <c r="F2332">
        <v>0</v>
      </c>
      <c r="G2332">
        <v>4</v>
      </c>
      <c r="H2332" t="s">
        <v>2504</v>
      </c>
    </row>
    <row r="2333" spans="1:8" x14ac:dyDescent="0.25">
      <c r="A2333" t="s">
        <v>2505</v>
      </c>
      <c r="B2333">
        <v>0</v>
      </c>
      <c r="C2333">
        <v>4.8090805230000004</v>
      </c>
      <c r="D2333">
        <v>0.65100000000000002</v>
      </c>
      <c r="E2333">
        <v>2.9000000000000001E-2</v>
      </c>
      <c r="F2333">
        <v>0</v>
      </c>
      <c r="G2333">
        <v>4</v>
      </c>
      <c r="H2333" t="s">
        <v>2505</v>
      </c>
    </row>
    <row r="2334" spans="1:8" x14ac:dyDescent="0.25">
      <c r="A2334" t="s">
        <v>2506</v>
      </c>
      <c r="B2334">
        <v>0</v>
      </c>
      <c r="C2334">
        <v>3.7453587939999999</v>
      </c>
      <c r="D2334">
        <v>0.69499999999999995</v>
      </c>
      <c r="E2334">
        <v>7.5999999999999998E-2</v>
      </c>
      <c r="F2334">
        <v>0</v>
      </c>
      <c r="G2334">
        <v>4</v>
      </c>
      <c r="H2334" t="s">
        <v>2506</v>
      </c>
    </row>
    <row r="2335" spans="1:8" x14ac:dyDescent="0.25">
      <c r="A2335" t="s">
        <v>2507</v>
      </c>
      <c r="B2335">
        <v>0</v>
      </c>
      <c r="C2335">
        <v>4.651135815</v>
      </c>
      <c r="D2335">
        <v>0.63400000000000001</v>
      </c>
      <c r="E2335">
        <v>2.1999999999999999E-2</v>
      </c>
      <c r="F2335">
        <v>0</v>
      </c>
      <c r="G2335">
        <v>4</v>
      </c>
      <c r="H2335" t="s">
        <v>2507</v>
      </c>
    </row>
    <row r="2336" spans="1:8" x14ac:dyDescent="0.25">
      <c r="A2336" t="s">
        <v>2508</v>
      </c>
      <c r="B2336">
        <v>0</v>
      </c>
      <c r="C2336">
        <v>4.6049804390000002</v>
      </c>
      <c r="D2336">
        <v>0.70699999999999996</v>
      </c>
      <c r="E2336">
        <v>9.8000000000000004E-2</v>
      </c>
      <c r="F2336">
        <v>0</v>
      </c>
      <c r="G2336">
        <v>4</v>
      </c>
      <c r="H2336" t="s">
        <v>2508</v>
      </c>
    </row>
    <row r="2337" spans="1:8" x14ac:dyDescent="0.25">
      <c r="A2337" t="s">
        <v>2509</v>
      </c>
      <c r="B2337">
        <v>0</v>
      </c>
      <c r="C2337">
        <v>4.3389365529999999</v>
      </c>
      <c r="D2337">
        <v>0.65600000000000003</v>
      </c>
      <c r="E2337">
        <v>5.2999999999999999E-2</v>
      </c>
      <c r="F2337">
        <v>0</v>
      </c>
      <c r="G2337">
        <v>4</v>
      </c>
      <c r="H2337" t="s">
        <v>2509</v>
      </c>
    </row>
    <row r="2338" spans="1:8" x14ac:dyDescent="0.25">
      <c r="A2338" t="s">
        <v>2510</v>
      </c>
      <c r="B2338">
        <v>0</v>
      </c>
      <c r="C2338">
        <v>4.0132465870000003</v>
      </c>
      <c r="D2338">
        <v>0.66900000000000004</v>
      </c>
      <c r="E2338">
        <v>7.3999999999999996E-2</v>
      </c>
      <c r="F2338">
        <v>0</v>
      </c>
      <c r="G2338">
        <v>4</v>
      </c>
      <c r="H2338" t="s">
        <v>2510</v>
      </c>
    </row>
    <row r="2339" spans="1:8" x14ac:dyDescent="0.25">
      <c r="A2339" t="s">
        <v>2511</v>
      </c>
      <c r="B2339">
        <v>0</v>
      </c>
      <c r="C2339">
        <v>4.7403675249999999</v>
      </c>
      <c r="D2339">
        <v>0.61599999999999999</v>
      </c>
      <c r="E2339">
        <v>2.1999999999999999E-2</v>
      </c>
      <c r="F2339">
        <v>0</v>
      </c>
      <c r="G2339">
        <v>4</v>
      </c>
      <c r="H2339" t="s">
        <v>2511</v>
      </c>
    </row>
    <row r="2340" spans="1:8" x14ac:dyDescent="0.25">
      <c r="A2340" t="s">
        <v>2512</v>
      </c>
      <c r="B2340">
        <v>0</v>
      </c>
      <c r="C2340">
        <v>4.9178132320000003</v>
      </c>
      <c r="D2340">
        <v>0.60799999999999998</v>
      </c>
      <c r="E2340">
        <v>1.9E-2</v>
      </c>
      <c r="F2340">
        <v>0</v>
      </c>
      <c r="G2340">
        <v>4</v>
      </c>
      <c r="H2340" t="s">
        <v>2512</v>
      </c>
    </row>
    <row r="2341" spans="1:8" x14ac:dyDescent="0.25">
      <c r="A2341" t="s">
        <v>2513</v>
      </c>
      <c r="B2341">
        <v>0</v>
      </c>
      <c r="C2341">
        <v>3.4802921410000001</v>
      </c>
      <c r="D2341">
        <v>0.64900000000000002</v>
      </c>
      <c r="E2341">
        <v>0.06</v>
      </c>
      <c r="F2341">
        <v>0</v>
      </c>
      <c r="G2341">
        <v>4</v>
      </c>
      <c r="H2341" t="s">
        <v>2513</v>
      </c>
    </row>
    <row r="2342" spans="1:8" x14ac:dyDescent="0.25">
      <c r="A2342" t="s">
        <v>2514</v>
      </c>
      <c r="B2342">
        <v>0</v>
      </c>
      <c r="C2342">
        <v>5.4180549060000001</v>
      </c>
      <c r="D2342">
        <v>0.60099999999999998</v>
      </c>
      <c r="E2342">
        <v>2.1000000000000001E-2</v>
      </c>
      <c r="F2342">
        <v>0</v>
      </c>
      <c r="G2342">
        <v>4</v>
      </c>
      <c r="H2342" t="s">
        <v>2514</v>
      </c>
    </row>
    <row r="2343" spans="1:8" x14ac:dyDescent="0.25">
      <c r="A2343" t="s">
        <v>2515</v>
      </c>
      <c r="B2343">
        <v>0</v>
      </c>
      <c r="C2343">
        <v>5.0690871560000001</v>
      </c>
      <c r="D2343">
        <v>0.59799999999999998</v>
      </c>
      <c r="E2343">
        <v>2.3E-2</v>
      </c>
      <c r="F2343">
        <v>0</v>
      </c>
      <c r="G2343">
        <v>4</v>
      </c>
      <c r="H2343" t="s">
        <v>2515</v>
      </c>
    </row>
    <row r="2344" spans="1:8" x14ac:dyDescent="0.25">
      <c r="A2344" t="s">
        <v>2516</v>
      </c>
      <c r="B2344">
        <v>0</v>
      </c>
      <c r="C2344">
        <v>3.5559476760000002</v>
      </c>
      <c r="D2344">
        <v>0.626</v>
      </c>
      <c r="E2344">
        <v>5.5E-2</v>
      </c>
      <c r="F2344">
        <v>0</v>
      </c>
      <c r="G2344">
        <v>4</v>
      </c>
      <c r="H2344" t="s">
        <v>2516</v>
      </c>
    </row>
    <row r="2345" spans="1:8" x14ac:dyDescent="0.25">
      <c r="A2345" t="s">
        <v>2517</v>
      </c>
      <c r="B2345">
        <v>0</v>
      </c>
      <c r="C2345">
        <v>4.5257591760000002</v>
      </c>
      <c r="D2345">
        <v>0.60099999999999998</v>
      </c>
      <c r="E2345">
        <v>3.2000000000000001E-2</v>
      </c>
      <c r="F2345">
        <v>0</v>
      </c>
      <c r="G2345">
        <v>4</v>
      </c>
      <c r="H2345" t="s">
        <v>2517</v>
      </c>
    </row>
    <row r="2346" spans="1:8" x14ac:dyDescent="0.25">
      <c r="A2346" t="s">
        <v>2518</v>
      </c>
      <c r="B2346">
        <v>0</v>
      </c>
      <c r="C2346">
        <v>5.155021487</v>
      </c>
      <c r="D2346">
        <v>0.58299999999999996</v>
      </c>
      <c r="E2346">
        <v>1.4999999999999999E-2</v>
      </c>
      <c r="F2346">
        <v>0</v>
      </c>
      <c r="G2346">
        <v>4</v>
      </c>
      <c r="H2346" t="s">
        <v>2518</v>
      </c>
    </row>
    <row r="2347" spans="1:8" x14ac:dyDescent="0.25">
      <c r="A2347" t="s">
        <v>2519</v>
      </c>
      <c r="B2347">
        <v>0</v>
      </c>
      <c r="C2347">
        <v>5.0008147330000003</v>
      </c>
      <c r="D2347">
        <v>0.57799999999999996</v>
      </c>
      <c r="E2347">
        <v>1.7000000000000001E-2</v>
      </c>
      <c r="F2347">
        <v>0</v>
      </c>
      <c r="G2347">
        <v>4</v>
      </c>
      <c r="H2347" t="s">
        <v>2519</v>
      </c>
    </row>
    <row r="2348" spans="1:8" x14ac:dyDescent="0.25">
      <c r="A2348" t="s">
        <v>2520</v>
      </c>
      <c r="B2348">
        <v>0</v>
      </c>
      <c r="C2348">
        <v>4.4848246290000002</v>
      </c>
      <c r="D2348">
        <v>0.57799999999999996</v>
      </c>
      <c r="E2348">
        <v>2.4E-2</v>
      </c>
      <c r="F2348">
        <v>0</v>
      </c>
      <c r="G2348">
        <v>4</v>
      </c>
      <c r="H2348" t="s">
        <v>2520</v>
      </c>
    </row>
    <row r="2349" spans="1:8" x14ac:dyDescent="0.25">
      <c r="A2349" t="s">
        <v>2521</v>
      </c>
      <c r="B2349">
        <v>0</v>
      </c>
      <c r="C2349">
        <v>4.4049534540000002</v>
      </c>
      <c r="D2349">
        <v>0.57999999999999996</v>
      </c>
      <c r="E2349">
        <v>2.9000000000000001E-2</v>
      </c>
      <c r="F2349">
        <v>0</v>
      </c>
      <c r="G2349">
        <v>4</v>
      </c>
      <c r="H2349" t="s">
        <v>2521</v>
      </c>
    </row>
    <row r="2350" spans="1:8" x14ac:dyDescent="0.25">
      <c r="A2350" t="s">
        <v>2522</v>
      </c>
      <c r="B2350">
        <v>0</v>
      </c>
      <c r="C2350">
        <v>5.796463342</v>
      </c>
      <c r="D2350">
        <v>0.56000000000000005</v>
      </c>
      <c r="E2350">
        <v>1.0999999999999999E-2</v>
      </c>
      <c r="F2350">
        <v>0</v>
      </c>
      <c r="G2350">
        <v>4</v>
      </c>
      <c r="H2350" t="s">
        <v>2522</v>
      </c>
    </row>
    <row r="2351" spans="1:8" x14ac:dyDescent="0.25">
      <c r="A2351" t="s">
        <v>2523</v>
      </c>
      <c r="B2351">
        <v>0</v>
      </c>
      <c r="C2351">
        <v>4.9708326019999998</v>
      </c>
      <c r="D2351">
        <v>0.57799999999999996</v>
      </c>
      <c r="E2351">
        <v>3.1E-2</v>
      </c>
      <c r="F2351">
        <v>0</v>
      </c>
      <c r="G2351">
        <v>4</v>
      </c>
      <c r="H2351" t="s">
        <v>2523</v>
      </c>
    </row>
    <row r="2352" spans="1:8" x14ac:dyDescent="0.25">
      <c r="A2352" t="s">
        <v>2524</v>
      </c>
      <c r="B2352">
        <v>0</v>
      </c>
      <c r="C2352">
        <v>4.6060718859999996</v>
      </c>
      <c r="D2352">
        <v>0.56499999999999995</v>
      </c>
      <c r="E2352">
        <v>0.02</v>
      </c>
      <c r="F2352">
        <v>0</v>
      </c>
      <c r="G2352">
        <v>4</v>
      </c>
      <c r="H2352" t="s">
        <v>2524</v>
      </c>
    </row>
    <row r="2353" spans="1:8" x14ac:dyDescent="0.25">
      <c r="A2353" t="s">
        <v>2525</v>
      </c>
      <c r="B2353">
        <v>0</v>
      </c>
      <c r="C2353">
        <v>4.7963112880000001</v>
      </c>
      <c r="D2353">
        <v>0.60099999999999998</v>
      </c>
      <c r="E2353">
        <v>5.8000000000000003E-2</v>
      </c>
      <c r="F2353">
        <v>0</v>
      </c>
      <c r="G2353">
        <v>4</v>
      </c>
      <c r="H2353" t="s">
        <v>2525</v>
      </c>
    </row>
    <row r="2354" spans="1:8" x14ac:dyDescent="0.25">
      <c r="A2354" t="s">
        <v>2526</v>
      </c>
      <c r="B2354">
        <v>0</v>
      </c>
      <c r="C2354">
        <v>5.3559881730000001</v>
      </c>
      <c r="D2354">
        <v>0.55200000000000005</v>
      </c>
      <c r="E2354">
        <v>1.4E-2</v>
      </c>
      <c r="F2354">
        <v>0</v>
      </c>
      <c r="G2354">
        <v>4</v>
      </c>
      <c r="H2354" t="s">
        <v>2526</v>
      </c>
    </row>
    <row r="2355" spans="1:8" x14ac:dyDescent="0.25">
      <c r="A2355" t="s">
        <v>2527</v>
      </c>
      <c r="B2355">
        <v>0</v>
      </c>
      <c r="C2355">
        <v>4.0650804450000004</v>
      </c>
      <c r="D2355">
        <v>0.56200000000000006</v>
      </c>
      <c r="E2355">
        <v>2.8000000000000001E-2</v>
      </c>
      <c r="F2355">
        <v>0</v>
      </c>
      <c r="G2355">
        <v>4</v>
      </c>
      <c r="H2355" t="s">
        <v>2527</v>
      </c>
    </row>
    <row r="2356" spans="1:8" x14ac:dyDescent="0.25">
      <c r="A2356" t="s">
        <v>2528</v>
      </c>
      <c r="B2356">
        <v>0</v>
      </c>
      <c r="C2356">
        <v>3.8095083839999999</v>
      </c>
      <c r="D2356">
        <v>0.56699999999999995</v>
      </c>
      <c r="E2356">
        <v>4.2000000000000003E-2</v>
      </c>
      <c r="F2356">
        <v>0</v>
      </c>
      <c r="G2356">
        <v>4</v>
      </c>
      <c r="H2356" t="s">
        <v>2528</v>
      </c>
    </row>
    <row r="2357" spans="1:8" x14ac:dyDescent="0.25">
      <c r="A2357" t="s">
        <v>2529</v>
      </c>
      <c r="B2357">
        <v>0</v>
      </c>
      <c r="C2357">
        <v>4.4532194580000004</v>
      </c>
      <c r="D2357">
        <v>0.54700000000000004</v>
      </c>
      <c r="E2357">
        <v>2.4E-2</v>
      </c>
      <c r="F2357">
        <v>0</v>
      </c>
      <c r="G2357">
        <v>4</v>
      </c>
      <c r="H2357" t="s">
        <v>2529</v>
      </c>
    </row>
    <row r="2358" spans="1:8" x14ac:dyDescent="0.25">
      <c r="A2358" t="s">
        <v>2530</v>
      </c>
      <c r="B2358">
        <v>0</v>
      </c>
      <c r="C2358">
        <v>5.199072643</v>
      </c>
      <c r="D2358">
        <v>0.53400000000000003</v>
      </c>
      <c r="E2358">
        <v>1.6E-2</v>
      </c>
      <c r="F2358">
        <v>0</v>
      </c>
      <c r="G2358">
        <v>4</v>
      </c>
      <c r="H2358" t="s">
        <v>2530</v>
      </c>
    </row>
    <row r="2359" spans="1:8" x14ac:dyDescent="0.25">
      <c r="A2359" t="s">
        <v>2531</v>
      </c>
      <c r="B2359">
        <v>0</v>
      </c>
      <c r="C2359">
        <v>5.148611152</v>
      </c>
      <c r="D2359">
        <v>0.52700000000000002</v>
      </c>
      <c r="E2359">
        <v>1.4E-2</v>
      </c>
      <c r="F2359">
        <v>0</v>
      </c>
      <c r="G2359">
        <v>4</v>
      </c>
      <c r="H2359" t="s">
        <v>2531</v>
      </c>
    </row>
    <row r="2360" spans="1:8" x14ac:dyDescent="0.25">
      <c r="A2360" t="s">
        <v>2532</v>
      </c>
      <c r="B2360">
        <v>0</v>
      </c>
      <c r="C2360">
        <v>4.3592128319999999</v>
      </c>
      <c r="D2360">
        <v>0.53200000000000003</v>
      </c>
      <c r="E2360">
        <v>0.02</v>
      </c>
      <c r="F2360">
        <v>0</v>
      </c>
      <c r="G2360">
        <v>4</v>
      </c>
      <c r="H2360" t="s">
        <v>2532</v>
      </c>
    </row>
    <row r="2361" spans="1:8" x14ac:dyDescent="0.25">
      <c r="A2361" t="s">
        <v>2533</v>
      </c>
      <c r="B2361">
        <v>0</v>
      </c>
      <c r="C2361">
        <v>5.3489791479999997</v>
      </c>
      <c r="D2361">
        <v>0.52400000000000002</v>
      </c>
      <c r="E2361">
        <v>1.2999999999999999E-2</v>
      </c>
      <c r="F2361">
        <v>0</v>
      </c>
      <c r="G2361">
        <v>4</v>
      </c>
      <c r="H2361" t="s">
        <v>2533</v>
      </c>
    </row>
    <row r="2362" spans="1:8" x14ac:dyDescent="0.25">
      <c r="A2362" t="s">
        <v>2534</v>
      </c>
      <c r="B2362">
        <v>0</v>
      </c>
      <c r="C2362">
        <v>3.9306607339999999</v>
      </c>
      <c r="D2362">
        <v>0.54500000000000004</v>
      </c>
      <c r="E2362">
        <v>3.5999999999999997E-2</v>
      </c>
      <c r="F2362">
        <v>0</v>
      </c>
      <c r="G2362">
        <v>4</v>
      </c>
      <c r="H2362" t="s">
        <v>2534</v>
      </c>
    </row>
    <row r="2363" spans="1:8" x14ac:dyDescent="0.25">
      <c r="A2363" t="s">
        <v>2535</v>
      </c>
      <c r="B2363">
        <v>0</v>
      </c>
      <c r="C2363">
        <v>3.9637804989999998</v>
      </c>
      <c r="D2363">
        <v>0.55200000000000005</v>
      </c>
      <c r="E2363">
        <v>4.5999999999999999E-2</v>
      </c>
      <c r="F2363">
        <v>0</v>
      </c>
      <c r="G2363">
        <v>4</v>
      </c>
      <c r="H2363" t="s">
        <v>2535</v>
      </c>
    </row>
    <row r="2364" spans="1:8" x14ac:dyDescent="0.25">
      <c r="A2364" t="s">
        <v>2536</v>
      </c>
      <c r="B2364">
        <v>0</v>
      </c>
      <c r="C2364">
        <v>4.2151337639999999</v>
      </c>
      <c r="D2364">
        <v>0.52900000000000003</v>
      </c>
      <c r="E2364">
        <v>2.9000000000000001E-2</v>
      </c>
      <c r="F2364">
        <v>0</v>
      </c>
      <c r="G2364">
        <v>4</v>
      </c>
      <c r="H2364" t="s">
        <v>2536</v>
      </c>
    </row>
    <row r="2365" spans="1:8" x14ac:dyDescent="0.25">
      <c r="A2365" t="s">
        <v>2537</v>
      </c>
      <c r="B2365">
        <v>0</v>
      </c>
      <c r="C2365">
        <v>5.0497916900000002</v>
      </c>
      <c r="D2365">
        <v>0.51100000000000001</v>
      </c>
      <c r="E2365">
        <v>1.4999999999999999E-2</v>
      </c>
      <c r="F2365">
        <v>0</v>
      </c>
      <c r="G2365">
        <v>4</v>
      </c>
      <c r="H2365" t="s">
        <v>2537</v>
      </c>
    </row>
    <row r="2366" spans="1:8" x14ac:dyDescent="0.25">
      <c r="A2366" t="s">
        <v>2538</v>
      </c>
      <c r="B2366">
        <v>0</v>
      </c>
      <c r="C2366">
        <v>5.2678707249999999</v>
      </c>
      <c r="D2366">
        <v>0.50600000000000001</v>
      </c>
      <c r="E2366">
        <v>0.01</v>
      </c>
      <c r="F2366">
        <v>0</v>
      </c>
      <c r="G2366">
        <v>4</v>
      </c>
      <c r="H2366" t="s">
        <v>2538</v>
      </c>
    </row>
    <row r="2367" spans="1:8" x14ac:dyDescent="0.25">
      <c r="A2367" t="s">
        <v>2539</v>
      </c>
      <c r="B2367">
        <v>0</v>
      </c>
      <c r="C2367">
        <v>4.7548801640000002</v>
      </c>
      <c r="D2367">
        <v>0.50900000000000001</v>
      </c>
      <c r="E2367">
        <v>1.6E-2</v>
      </c>
      <c r="F2367">
        <v>0</v>
      </c>
      <c r="G2367">
        <v>4</v>
      </c>
      <c r="H2367" t="s">
        <v>2539</v>
      </c>
    </row>
    <row r="2368" spans="1:8" x14ac:dyDescent="0.25">
      <c r="A2368" t="s">
        <v>2540</v>
      </c>
      <c r="B2368">
        <v>0</v>
      </c>
      <c r="C2368">
        <v>4.810757594</v>
      </c>
      <c r="D2368">
        <v>0.50900000000000001</v>
      </c>
      <c r="E2368">
        <v>1.6E-2</v>
      </c>
      <c r="F2368">
        <v>0</v>
      </c>
      <c r="G2368">
        <v>4</v>
      </c>
      <c r="H2368" t="s">
        <v>2540</v>
      </c>
    </row>
    <row r="2369" spans="1:8" x14ac:dyDescent="0.25">
      <c r="A2369" t="s">
        <v>2541</v>
      </c>
      <c r="B2369">
        <v>0</v>
      </c>
      <c r="C2369">
        <v>4.4919869009999998</v>
      </c>
      <c r="D2369">
        <v>0.50900000000000001</v>
      </c>
      <c r="E2369">
        <v>1.7000000000000001E-2</v>
      </c>
      <c r="F2369">
        <v>0</v>
      </c>
      <c r="G2369">
        <v>4</v>
      </c>
      <c r="H2369" t="s">
        <v>2541</v>
      </c>
    </row>
    <row r="2370" spans="1:8" x14ac:dyDescent="0.25">
      <c r="A2370" t="s">
        <v>2542</v>
      </c>
      <c r="B2370">
        <v>0</v>
      </c>
      <c r="C2370">
        <v>3.0271376069999998</v>
      </c>
      <c r="D2370">
        <v>0.53700000000000003</v>
      </c>
      <c r="E2370">
        <v>4.5999999999999999E-2</v>
      </c>
      <c r="F2370">
        <v>0</v>
      </c>
      <c r="G2370">
        <v>4</v>
      </c>
      <c r="H2370" t="s">
        <v>2542</v>
      </c>
    </row>
    <row r="2371" spans="1:8" x14ac:dyDescent="0.25">
      <c r="A2371" t="s">
        <v>2543</v>
      </c>
      <c r="B2371">
        <v>0</v>
      </c>
      <c r="C2371">
        <v>4.4508984319999998</v>
      </c>
      <c r="D2371">
        <v>0.51400000000000001</v>
      </c>
      <c r="E2371">
        <v>2.5999999999999999E-2</v>
      </c>
      <c r="F2371">
        <v>0</v>
      </c>
      <c r="G2371">
        <v>4</v>
      </c>
      <c r="H2371" t="s">
        <v>2543</v>
      </c>
    </row>
    <row r="2372" spans="1:8" x14ac:dyDescent="0.25">
      <c r="A2372" t="s">
        <v>2544</v>
      </c>
      <c r="B2372">
        <v>0</v>
      </c>
      <c r="C2372">
        <v>4.9077477380000003</v>
      </c>
      <c r="D2372">
        <v>0.501</v>
      </c>
      <c r="E2372">
        <v>1.4999999999999999E-2</v>
      </c>
      <c r="F2372">
        <v>0</v>
      </c>
      <c r="G2372">
        <v>4</v>
      </c>
      <c r="H2372" t="s">
        <v>2544</v>
      </c>
    </row>
    <row r="2373" spans="1:8" x14ac:dyDescent="0.25">
      <c r="A2373" t="s">
        <v>2545</v>
      </c>
      <c r="B2373">
        <v>0</v>
      </c>
      <c r="C2373">
        <v>5.3082604949999999</v>
      </c>
      <c r="D2373">
        <v>0.499</v>
      </c>
      <c r="E2373">
        <v>1.4E-2</v>
      </c>
      <c r="F2373">
        <v>0</v>
      </c>
      <c r="G2373">
        <v>4</v>
      </c>
      <c r="H2373" t="s">
        <v>2545</v>
      </c>
    </row>
    <row r="2374" spans="1:8" x14ac:dyDescent="0.25">
      <c r="A2374" t="s">
        <v>2546</v>
      </c>
      <c r="B2374">
        <v>0</v>
      </c>
      <c r="C2374">
        <v>5.321166024</v>
      </c>
      <c r="D2374">
        <v>0.496</v>
      </c>
      <c r="E2374">
        <v>1.2E-2</v>
      </c>
      <c r="F2374">
        <v>0</v>
      </c>
      <c r="G2374">
        <v>4</v>
      </c>
      <c r="H2374" t="s">
        <v>2546</v>
      </c>
    </row>
    <row r="2375" spans="1:8" x14ac:dyDescent="0.25">
      <c r="A2375" t="s">
        <v>2547</v>
      </c>
      <c r="B2375">
        <v>0</v>
      </c>
      <c r="C2375">
        <v>4.2642877979999998</v>
      </c>
      <c r="D2375">
        <v>0.499</v>
      </c>
      <c r="E2375">
        <v>3.2000000000000001E-2</v>
      </c>
      <c r="F2375">
        <v>0</v>
      </c>
      <c r="G2375">
        <v>4</v>
      </c>
      <c r="H2375" t="s">
        <v>2547</v>
      </c>
    </row>
    <row r="2376" spans="1:8" x14ac:dyDescent="0.25">
      <c r="A2376" t="s">
        <v>2548</v>
      </c>
      <c r="B2376">
        <v>0</v>
      </c>
      <c r="C2376">
        <v>4.7620390070000003</v>
      </c>
      <c r="D2376">
        <v>0.47299999999999998</v>
      </c>
      <c r="E2376">
        <v>1.4999999999999999E-2</v>
      </c>
      <c r="F2376">
        <v>0</v>
      </c>
      <c r="G2376">
        <v>4</v>
      </c>
      <c r="H2376" t="s">
        <v>2548</v>
      </c>
    </row>
    <row r="2377" spans="1:8" x14ac:dyDescent="0.25">
      <c r="A2377" t="s">
        <v>2549</v>
      </c>
      <c r="B2377">
        <v>0</v>
      </c>
      <c r="C2377">
        <v>3.7897512990000002</v>
      </c>
      <c r="D2377">
        <v>0.49099999999999999</v>
      </c>
      <c r="E2377">
        <v>3.3000000000000002E-2</v>
      </c>
      <c r="F2377">
        <v>0</v>
      </c>
      <c r="G2377">
        <v>4</v>
      </c>
      <c r="H2377" t="s">
        <v>2549</v>
      </c>
    </row>
    <row r="2378" spans="1:8" x14ac:dyDescent="0.25">
      <c r="A2378" t="s">
        <v>2550</v>
      </c>
      <c r="B2378">
        <v>0</v>
      </c>
      <c r="C2378">
        <v>5.3588770549999998</v>
      </c>
      <c r="D2378">
        <v>0.46600000000000003</v>
      </c>
      <c r="E2378">
        <v>1.2E-2</v>
      </c>
      <c r="F2378">
        <v>0</v>
      </c>
      <c r="G2378">
        <v>4</v>
      </c>
      <c r="H2378" t="s">
        <v>2550</v>
      </c>
    </row>
    <row r="2379" spans="1:8" x14ac:dyDescent="0.25">
      <c r="A2379" t="s">
        <v>2551</v>
      </c>
      <c r="B2379">
        <v>0</v>
      </c>
      <c r="C2379">
        <v>4.5104903319999998</v>
      </c>
      <c r="D2379">
        <v>0.46800000000000003</v>
      </c>
      <c r="E2379">
        <v>1.4999999999999999E-2</v>
      </c>
      <c r="F2379">
        <v>0</v>
      </c>
      <c r="G2379">
        <v>4</v>
      </c>
      <c r="H2379" t="s">
        <v>2551</v>
      </c>
    </row>
    <row r="2380" spans="1:8" x14ac:dyDescent="0.25">
      <c r="A2380" t="s">
        <v>2552</v>
      </c>
      <c r="B2380">
        <v>0</v>
      </c>
      <c r="C2380">
        <v>4.9468314849999997</v>
      </c>
      <c r="D2380">
        <v>0.46600000000000003</v>
      </c>
      <c r="E2380">
        <v>1.6E-2</v>
      </c>
      <c r="F2380">
        <v>0</v>
      </c>
      <c r="G2380">
        <v>4</v>
      </c>
      <c r="H2380" t="s">
        <v>2552</v>
      </c>
    </row>
    <row r="2381" spans="1:8" x14ac:dyDescent="0.25">
      <c r="A2381" t="s">
        <v>2553</v>
      </c>
      <c r="B2381">
        <v>0</v>
      </c>
      <c r="C2381">
        <v>4.1887680290000002</v>
      </c>
      <c r="D2381">
        <v>0.46300000000000002</v>
      </c>
      <c r="E2381">
        <v>1.7999999999999999E-2</v>
      </c>
      <c r="F2381">
        <v>0</v>
      </c>
      <c r="G2381">
        <v>4</v>
      </c>
      <c r="H2381" t="s">
        <v>2553</v>
      </c>
    </row>
    <row r="2382" spans="1:8" x14ac:dyDescent="0.25">
      <c r="A2382" t="s">
        <v>2554</v>
      </c>
      <c r="B2382">
        <v>0</v>
      </c>
      <c r="C2382">
        <v>4.6377135379999999</v>
      </c>
      <c r="D2382">
        <v>0.45800000000000002</v>
      </c>
      <c r="E2382">
        <v>1.4E-2</v>
      </c>
      <c r="F2382">
        <v>0</v>
      </c>
      <c r="G2382">
        <v>4</v>
      </c>
      <c r="H2382" t="s">
        <v>2554</v>
      </c>
    </row>
    <row r="2383" spans="1:8" x14ac:dyDescent="0.25">
      <c r="A2383" t="s">
        <v>2555</v>
      </c>
      <c r="B2383">
        <v>0</v>
      </c>
      <c r="C2383">
        <v>4.9128323199999997</v>
      </c>
      <c r="D2383">
        <v>0.45300000000000001</v>
      </c>
      <c r="E2383">
        <v>1.2E-2</v>
      </c>
      <c r="F2383">
        <v>0</v>
      </c>
      <c r="G2383">
        <v>4</v>
      </c>
      <c r="H2383" t="s">
        <v>2555</v>
      </c>
    </row>
    <row r="2384" spans="1:8" x14ac:dyDescent="0.25">
      <c r="A2384" t="s">
        <v>2556</v>
      </c>
      <c r="B2384">
        <v>0</v>
      </c>
      <c r="C2384">
        <v>4.0932013850000004</v>
      </c>
      <c r="D2384">
        <v>0.45800000000000002</v>
      </c>
      <c r="E2384">
        <v>2.5000000000000001E-2</v>
      </c>
      <c r="F2384">
        <v>0</v>
      </c>
      <c r="G2384">
        <v>4</v>
      </c>
      <c r="H2384" t="s">
        <v>2556</v>
      </c>
    </row>
    <row r="2385" spans="1:8" x14ac:dyDescent="0.25">
      <c r="A2385" t="s">
        <v>2557</v>
      </c>
      <c r="B2385">
        <v>0</v>
      </c>
      <c r="C2385">
        <v>4.4999672149999999</v>
      </c>
      <c r="D2385">
        <v>0.44800000000000001</v>
      </c>
      <c r="E2385">
        <v>1.4999999999999999E-2</v>
      </c>
      <c r="F2385">
        <v>0</v>
      </c>
      <c r="G2385">
        <v>4</v>
      </c>
      <c r="H2385" t="s">
        <v>2557</v>
      </c>
    </row>
    <row r="2386" spans="1:8" x14ac:dyDescent="0.25">
      <c r="A2386" t="s">
        <v>2558</v>
      </c>
      <c r="B2386">
        <v>0</v>
      </c>
      <c r="C2386">
        <v>4.4873668660000003</v>
      </c>
      <c r="D2386">
        <v>0.44800000000000001</v>
      </c>
      <c r="E2386">
        <v>1.9E-2</v>
      </c>
      <c r="F2386">
        <v>0</v>
      </c>
      <c r="G2386">
        <v>4</v>
      </c>
      <c r="H2386" t="s">
        <v>2558</v>
      </c>
    </row>
    <row r="2387" spans="1:8" x14ac:dyDescent="0.25">
      <c r="A2387" t="s">
        <v>2559</v>
      </c>
      <c r="B2387">
        <v>0</v>
      </c>
      <c r="C2387">
        <v>3.828502962</v>
      </c>
      <c r="D2387">
        <v>0.44800000000000001</v>
      </c>
      <c r="E2387">
        <v>2.1000000000000001E-2</v>
      </c>
      <c r="F2387">
        <v>0</v>
      </c>
      <c r="G2387">
        <v>4</v>
      </c>
      <c r="H2387" t="s">
        <v>2559</v>
      </c>
    </row>
    <row r="2388" spans="1:8" x14ac:dyDescent="0.25">
      <c r="A2388" t="s">
        <v>2560</v>
      </c>
      <c r="B2388">
        <v>0</v>
      </c>
      <c r="C2388">
        <v>4.8619748899999999</v>
      </c>
      <c r="D2388">
        <v>0.435</v>
      </c>
      <c r="E2388">
        <v>1.2999999999999999E-2</v>
      </c>
      <c r="F2388">
        <v>0</v>
      </c>
      <c r="G2388">
        <v>4</v>
      </c>
      <c r="H2388" t="s">
        <v>2560</v>
      </c>
    </row>
    <row r="2389" spans="1:8" x14ac:dyDescent="0.25">
      <c r="A2389" t="s">
        <v>2561</v>
      </c>
      <c r="B2389">
        <v>0</v>
      </c>
      <c r="C2389">
        <v>3.8750305310000002</v>
      </c>
      <c r="D2389">
        <v>0.44</v>
      </c>
      <c r="E2389">
        <v>2.1999999999999999E-2</v>
      </c>
      <c r="F2389">
        <v>0</v>
      </c>
      <c r="G2389">
        <v>4</v>
      </c>
      <c r="H2389" t="s">
        <v>2561</v>
      </c>
    </row>
    <row r="2390" spans="1:8" x14ac:dyDescent="0.25">
      <c r="A2390" t="s">
        <v>2562</v>
      </c>
      <c r="B2390">
        <v>0</v>
      </c>
      <c r="C2390">
        <v>4.6563085930000003</v>
      </c>
      <c r="D2390">
        <v>0.42499999999999999</v>
      </c>
      <c r="E2390">
        <v>1.2E-2</v>
      </c>
      <c r="F2390">
        <v>0</v>
      </c>
      <c r="G2390">
        <v>4</v>
      </c>
      <c r="H2390" t="s">
        <v>2562</v>
      </c>
    </row>
    <row r="2391" spans="1:8" x14ac:dyDescent="0.25">
      <c r="A2391" t="s">
        <v>2563</v>
      </c>
      <c r="B2391">
        <v>0</v>
      </c>
      <c r="C2391">
        <v>4.61441955</v>
      </c>
      <c r="D2391">
        <v>0.42699999999999999</v>
      </c>
      <c r="E2391">
        <v>1.4999999999999999E-2</v>
      </c>
      <c r="F2391">
        <v>0</v>
      </c>
      <c r="G2391">
        <v>4</v>
      </c>
      <c r="H2391" t="s">
        <v>2563</v>
      </c>
    </row>
    <row r="2392" spans="1:8" x14ac:dyDescent="0.25">
      <c r="A2392" t="s">
        <v>2564</v>
      </c>
      <c r="B2392">
        <v>0</v>
      </c>
      <c r="C2392">
        <v>4.720240993</v>
      </c>
      <c r="D2392">
        <v>0.42</v>
      </c>
      <c r="E2392">
        <v>1.4E-2</v>
      </c>
      <c r="F2392">
        <v>0</v>
      </c>
      <c r="G2392">
        <v>4</v>
      </c>
      <c r="H2392" t="s">
        <v>2564</v>
      </c>
    </row>
    <row r="2393" spans="1:8" x14ac:dyDescent="0.25">
      <c r="A2393" t="s">
        <v>2565</v>
      </c>
      <c r="B2393">
        <v>0</v>
      </c>
      <c r="C2393">
        <v>5.2006964570000003</v>
      </c>
      <c r="D2393">
        <v>0.41199999999999998</v>
      </c>
      <c r="E2393">
        <v>7.0000000000000001E-3</v>
      </c>
      <c r="F2393">
        <v>0</v>
      </c>
      <c r="G2393">
        <v>4</v>
      </c>
      <c r="H2393" t="s">
        <v>2565</v>
      </c>
    </row>
    <row r="2394" spans="1:8" x14ac:dyDescent="0.25">
      <c r="A2394" t="s">
        <v>2566</v>
      </c>
      <c r="B2394">
        <v>0</v>
      </c>
      <c r="C2394">
        <v>3.9643555070000001</v>
      </c>
      <c r="D2394">
        <v>0.42</v>
      </c>
      <c r="E2394">
        <v>0.02</v>
      </c>
      <c r="F2394">
        <v>0</v>
      </c>
      <c r="G2394">
        <v>4</v>
      </c>
      <c r="H2394" t="s">
        <v>2566</v>
      </c>
    </row>
    <row r="2395" spans="1:8" x14ac:dyDescent="0.25">
      <c r="A2395" t="s">
        <v>2567</v>
      </c>
      <c r="B2395">
        <v>0</v>
      </c>
      <c r="C2395">
        <v>5.1168566369999997</v>
      </c>
      <c r="D2395">
        <v>0.40500000000000003</v>
      </c>
      <c r="E2395">
        <v>8.9999999999999993E-3</v>
      </c>
      <c r="F2395">
        <v>0</v>
      </c>
      <c r="G2395">
        <v>4</v>
      </c>
      <c r="H2395" t="s">
        <v>2567</v>
      </c>
    </row>
    <row r="2396" spans="1:8" x14ac:dyDescent="0.25">
      <c r="A2396" t="s">
        <v>2568</v>
      </c>
      <c r="B2396">
        <v>0</v>
      </c>
      <c r="C2396">
        <v>4.2277443269999999</v>
      </c>
      <c r="D2396">
        <v>0.41</v>
      </c>
      <c r="E2396">
        <v>1.9E-2</v>
      </c>
      <c r="F2396">
        <v>0</v>
      </c>
      <c r="G2396">
        <v>4</v>
      </c>
      <c r="H2396" t="s">
        <v>2568</v>
      </c>
    </row>
    <row r="2397" spans="1:8" x14ac:dyDescent="0.25">
      <c r="A2397" t="s">
        <v>2569</v>
      </c>
      <c r="B2397">
        <v>0</v>
      </c>
      <c r="C2397">
        <v>4.9669658889999999</v>
      </c>
      <c r="D2397">
        <v>0.39900000000000002</v>
      </c>
      <c r="E2397">
        <v>8.9999999999999993E-3</v>
      </c>
      <c r="F2397">
        <v>0</v>
      </c>
      <c r="G2397">
        <v>4</v>
      </c>
      <c r="H2397" t="s">
        <v>2569</v>
      </c>
    </row>
    <row r="2398" spans="1:8" x14ac:dyDescent="0.25">
      <c r="A2398" t="s">
        <v>2570</v>
      </c>
      <c r="B2398">
        <v>0</v>
      </c>
      <c r="C2398">
        <v>4.907699289</v>
      </c>
      <c r="D2398">
        <v>0.39400000000000002</v>
      </c>
      <c r="E2398">
        <v>0.01</v>
      </c>
      <c r="F2398">
        <v>0</v>
      </c>
      <c r="G2398">
        <v>4</v>
      </c>
      <c r="H2398" t="s">
        <v>2570</v>
      </c>
    </row>
    <row r="2399" spans="1:8" x14ac:dyDescent="0.25">
      <c r="A2399" t="s">
        <v>2571</v>
      </c>
      <c r="B2399">
        <v>0</v>
      </c>
      <c r="C2399">
        <v>4.154941086</v>
      </c>
      <c r="D2399">
        <v>0.39700000000000002</v>
      </c>
      <c r="E2399">
        <v>1.4E-2</v>
      </c>
      <c r="F2399">
        <v>0</v>
      </c>
      <c r="G2399">
        <v>4</v>
      </c>
      <c r="H2399" t="s">
        <v>2571</v>
      </c>
    </row>
    <row r="2400" spans="1:8" x14ac:dyDescent="0.25">
      <c r="A2400" t="s">
        <v>2572</v>
      </c>
      <c r="B2400">
        <v>0</v>
      </c>
      <c r="C2400">
        <v>4.9023923749999998</v>
      </c>
      <c r="D2400">
        <v>0.38700000000000001</v>
      </c>
      <c r="E2400">
        <v>8.9999999999999993E-3</v>
      </c>
      <c r="F2400">
        <v>0</v>
      </c>
      <c r="G2400">
        <v>4</v>
      </c>
      <c r="H2400" t="s">
        <v>2572</v>
      </c>
    </row>
    <row r="2401" spans="1:8" x14ac:dyDescent="0.25">
      <c r="A2401" t="s">
        <v>2573</v>
      </c>
      <c r="B2401">
        <v>0</v>
      </c>
      <c r="C2401">
        <v>4.312502211</v>
      </c>
      <c r="D2401">
        <v>0.39200000000000002</v>
      </c>
      <c r="E2401">
        <v>1.6E-2</v>
      </c>
      <c r="F2401">
        <v>0</v>
      </c>
      <c r="G2401">
        <v>4</v>
      </c>
      <c r="H2401" t="s">
        <v>2573</v>
      </c>
    </row>
    <row r="2402" spans="1:8" x14ac:dyDescent="0.25">
      <c r="A2402" t="s">
        <v>2574</v>
      </c>
      <c r="B2402">
        <v>0</v>
      </c>
      <c r="C2402">
        <v>4.9901746420000004</v>
      </c>
      <c r="D2402">
        <v>0.38400000000000001</v>
      </c>
      <c r="E2402">
        <v>8.9999999999999993E-3</v>
      </c>
      <c r="F2402">
        <v>0</v>
      </c>
      <c r="G2402">
        <v>4</v>
      </c>
      <c r="H2402" t="s">
        <v>2574</v>
      </c>
    </row>
    <row r="2403" spans="1:8" x14ac:dyDescent="0.25">
      <c r="A2403" t="s">
        <v>2575</v>
      </c>
      <c r="B2403">
        <v>0</v>
      </c>
      <c r="C2403">
        <v>5.30843753</v>
      </c>
      <c r="D2403">
        <v>0.379</v>
      </c>
      <c r="E2403">
        <v>8.0000000000000002E-3</v>
      </c>
      <c r="F2403">
        <v>0</v>
      </c>
      <c r="G2403">
        <v>4</v>
      </c>
      <c r="H2403" t="s">
        <v>2575</v>
      </c>
    </row>
    <row r="2404" spans="1:8" x14ac:dyDescent="0.25">
      <c r="A2404" s="14">
        <v>45717</v>
      </c>
      <c r="B2404">
        <v>0</v>
      </c>
      <c r="C2404">
        <v>4.7579603629999996</v>
      </c>
      <c r="D2404">
        <v>0.377</v>
      </c>
      <c r="E2404">
        <v>8.0000000000000002E-3</v>
      </c>
      <c r="F2404">
        <v>0</v>
      </c>
      <c r="G2404">
        <v>4</v>
      </c>
      <c r="H2404" s="14">
        <v>45717</v>
      </c>
    </row>
    <row r="2405" spans="1:8" x14ac:dyDescent="0.25">
      <c r="A2405" t="s">
        <v>2576</v>
      </c>
      <c r="B2405">
        <v>0</v>
      </c>
      <c r="C2405">
        <v>4.4183300750000001</v>
      </c>
      <c r="D2405">
        <v>0.379</v>
      </c>
      <c r="E2405">
        <v>0.01</v>
      </c>
      <c r="F2405">
        <v>0</v>
      </c>
      <c r="G2405">
        <v>4</v>
      </c>
      <c r="H2405" t="s">
        <v>2576</v>
      </c>
    </row>
    <row r="2406" spans="1:8" x14ac:dyDescent="0.25">
      <c r="A2406" t="s">
        <v>2577</v>
      </c>
      <c r="B2406">
        <v>0</v>
      </c>
      <c r="C2406">
        <v>5.7283233600000001</v>
      </c>
      <c r="D2406">
        <v>0.374</v>
      </c>
      <c r="E2406">
        <v>6.0000000000000001E-3</v>
      </c>
      <c r="F2406">
        <v>0</v>
      </c>
      <c r="G2406">
        <v>4</v>
      </c>
      <c r="H2406" t="s">
        <v>2577</v>
      </c>
    </row>
    <row r="2407" spans="1:8" x14ac:dyDescent="0.25">
      <c r="A2407" t="s">
        <v>2578</v>
      </c>
      <c r="B2407">
        <v>0</v>
      </c>
      <c r="C2407">
        <v>4.1513187389999997</v>
      </c>
      <c r="D2407">
        <v>0.379</v>
      </c>
      <c r="E2407">
        <v>1.4999999999999999E-2</v>
      </c>
      <c r="F2407">
        <v>0</v>
      </c>
      <c r="G2407">
        <v>4</v>
      </c>
      <c r="H2407" t="s">
        <v>2578</v>
      </c>
    </row>
    <row r="2408" spans="1:8" x14ac:dyDescent="0.25">
      <c r="A2408" t="s">
        <v>2579</v>
      </c>
      <c r="B2408">
        <v>0</v>
      </c>
      <c r="C2408">
        <v>3.85495521</v>
      </c>
      <c r="D2408">
        <v>0.377</v>
      </c>
      <c r="E2408">
        <v>1.2999999999999999E-2</v>
      </c>
      <c r="F2408">
        <v>0</v>
      </c>
      <c r="G2408">
        <v>4</v>
      </c>
      <c r="H2408" t="s">
        <v>2579</v>
      </c>
    </row>
    <row r="2409" spans="1:8" x14ac:dyDescent="0.25">
      <c r="A2409" t="s">
        <v>2580</v>
      </c>
      <c r="B2409">
        <v>0</v>
      </c>
      <c r="C2409">
        <v>4.9030797660000003</v>
      </c>
      <c r="D2409">
        <v>0.374</v>
      </c>
      <c r="E2409">
        <v>0.01</v>
      </c>
      <c r="F2409">
        <v>0</v>
      </c>
      <c r="G2409">
        <v>4</v>
      </c>
      <c r="H2409" t="s">
        <v>2580</v>
      </c>
    </row>
    <row r="2410" spans="1:8" x14ac:dyDescent="0.25">
      <c r="A2410" t="s">
        <v>2581</v>
      </c>
      <c r="B2410">
        <v>0</v>
      </c>
      <c r="C2410">
        <v>3.70144121</v>
      </c>
      <c r="D2410">
        <v>0.379</v>
      </c>
      <c r="E2410">
        <v>1.7000000000000001E-2</v>
      </c>
      <c r="F2410">
        <v>0</v>
      </c>
      <c r="G2410">
        <v>4</v>
      </c>
      <c r="H2410" t="s">
        <v>2581</v>
      </c>
    </row>
    <row r="2411" spans="1:8" x14ac:dyDescent="0.25">
      <c r="A2411" t="s">
        <v>2582</v>
      </c>
      <c r="B2411">
        <v>0</v>
      </c>
      <c r="C2411">
        <v>3.6731513119999999</v>
      </c>
      <c r="D2411">
        <v>0.377</v>
      </c>
      <c r="E2411">
        <v>1.7000000000000001E-2</v>
      </c>
      <c r="F2411">
        <v>0</v>
      </c>
      <c r="G2411">
        <v>4</v>
      </c>
      <c r="H2411" t="s">
        <v>2582</v>
      </c>
    </row>
    <row r="2412" spans="1:8" x14ac:dyDescent="0.25">
      <c r="A2412" t="s">
        <v>2583</v>
      </c>
      <c r="B2412">
        <v>0</v>
      </c>
      <c r="C2412">
        <v>4.0679589250000001</v>
      </c>
      <c r="D2412">
        <v>0.372</v>
      </c>
      <c r="E2412">
        <v>1.4E-2</v>
      </c>
      <c r="F2412">
        <v>0</v>
      </c>
      <c r="G2412">
        <v>4</v>
      </c>
      <c r="H2412" t="s">
        <v>2583</v>
      </c>
    </row>
    <row r="2413" spans="1:8" x14ac:dyDescent="0.25">
      <c r="A2413" t="s">
        <v>2584</v>
      </c>
      <c r="B2413">
        <v>0</v>
      </c>
      <c r="C2413">
        <v>4.7015230170000004</v>
      </c>
      <c r="D2413">
        <v>0.36099999999999999</v>
      </c>
      <c r="E2413">
        <v>8.9999999999999993E-3</v>
      </c>
      <c r="F2413">
        <v>0</v>
      </c>
      <c r="G2413">
        <v>4</v>
      </c>
      <c r="H2413" t="s">
        <v>2584</v>
      </c>
    </row>
    <row r="2414" spans="1:8" x14ac:dyDescent="0.25">
      <c r="A2414" t="s">
        <v>2585</v>
      </c>
      <c r="B2414">
        <v>0</v>
      </c>
      <c r="C2414">
        <v>4.9539932230000003</v>
      </c>
      <c r="D2414">
        <v>0.35599999999999998</v>
      </c>
      <c r="E2414">
        <v>6.0000000000000001E-3</v>
      </c>
      <c r="F2414">
        <v>0</v>
      </c>
      <c r="G2414">
        <v>4</v>
      </c>
      <c r="H2414" t="s">
        <v>2585</v>
      </c>
    </row>
    <row r="2415" spans="1:8" x14ac:dyDescent="0.25">
      <c r="A2415" t="s">
        <v>2586</v>
      </c>
      <c r="B2415">
        <v>0</v>
      </c>
      <c r="C2415">
        <v>5.094301153</v>
      </c>
      <c r="D2415">
        <v>0.35599999999999998</v>
      </c>
      <c r="E2415">
        <v>6.0000000000000001E-3</v>
      </c>
      <c r="F2415">
        <v>0</v>
      </c>
      <c r="G2415">
        <v>4</v>
      </c>
      <c r="H2415" t="s">
        <v>2586</v>
      </c>
    </row>
    <row r="2416" spans="1:8" x14ac:dyDescent="0.25">
      <c r="A2416" t="s">
        <v>2587</v>
      </c>
      <c r="B2416">
        <v>0</v>
      </c>
      <c r="C2416">
        <v>5.5557398520000003</v>
      </c>
      <c r="D2416">
        <v>0.35099999999999998</v>
      </c>
      <c r="E2416">
        <v>7.0000000000000001E-3</v>
      </c>
      <c r="F2416">
        <v>0</v>
      </c>
      <c r="G2416">
        <v>4</v>
      </c>
      <c r="H2416" t="s">
        <v>2587</v>
      </c>
    </row>
    <row r="2417" spans="1:8" x14ac:dyDescent="0.25">
      <c r="A2417" t="s">
        <v>2588</v>
      </c>
      <c r="B2417">
        <v>0</v>
      </c>
      <c r="C2417">
        <v>4.1786783129999998</v>
      </c>
      <c r="D2417">
        <v>0.35599999999999998</v>
      </c>
      <c r="E2417">
        <v>1.4E-2</v>
      </c>
      <c r="F2417">
        <v>0</v>
      </c>
      <c r="G2417">
        <v>4</v>
      </c>
      <c r="H2417" t="s">
        <v>2588</v>
      </c>
    </row>
    <row r="2418" spans="1:8" x14ac:dyDescent="0.25">
      <c r="A2418" t="s">
        <v>2589</v>
      </c>
      <c r="B2418">
        <v>0</v>
      </c>
      <c r="C2418">
        <v>4.0877384399999999</v>
      </c>
      <c r="D2418">
        <v>0.35599999999999998</v>
      </c>
      <c r="E2418">
        <v>1.4999999999999999E-2</v>
      </c>
      <c r="F2418">
        <v>0</v>
      </c>
      <c r="G2418">
        <v>4</v>
      </c>
      <c r="H2418" t="s">
        <v>2589</v>
      </c>
    </row>
    <row r="2419" spans="1:8" x14ac:dyDescent="0.25">
      <c r="A2419" t="s">
        <v>2590</v>
      </c>
      <c r="B2419">
        <v>0</v>
      </c>
      <c r="C2419">
        <v>4.7930105970000003</v>
      </c>
      <c r="D2419">
        <v>0.35399999999999998</v>
      </c>
      <c r="E2419">
        <v>1.4999999999999999E-2</v>
      </c>
      <c r="F2419">
        <v>0</v>
      </c>
      <c r="G2419">
        <v>4</v>
      </c>
      <c r="H2419" t="s">
        <v>2590</v>
      </c>
    </row>
    <row r="2420" spans="1:8" x14ac:dyDescent="0.25">
      <c r="A2420" t="s">
        <v>2591</v>
      </c>
      <c r="B2420">
        <v>0</v>
      </c>
      <c r="C2420">
        <v>4.6988621009999996</v>
      </c>
      <c r="D2420">
        <v>0.34599999999999997</v>
      </c>
      <c r="E2420">
        <v>8.9999999999999993E-3</v>
      </c>
      <c r="F2420">
        <v>0</v>
      </c>
      <c r="G2420">
        <v>4</v>
      </c>
      <c r="H2420" t="s">
        <v>2591</v>
      </c>
    </row>
    <row r="2421" spans="1:8" x14ac:dyDescent="0.25">
      <c r="A2421" t="s">
        <v>2592</v>
      </c>
      <c r="B2421">
        <v>0</v>
      </c>
      <c r="C2421">
        <v>4.8058410279999997</v>
      </c>
      <c r="D2421">
        <v>0.34100000000000003</v>
      </c>
      <c r="E2421">
        <v>8.0000000000000002E-3</v>
      </c>
      <c r="F2421">
        <v>0</v>
      </c>
      <c r="G2421">
        <v>4</v>
      </c>
      <c r="H2421" t="s">
        <v>2592</v>
      </c>
    </row>
    <row r="2422" spans="1:8" x14ac:dyDescent="0.25">
      <c r="A2422" t="s">
        <v>2593</v>
      </c>
      <c r="B2422">
        <v>0</v>
      </c>
      <c r="C2422">
        <v>5.3151472069999999</v>
      </c>
      <c r="D2422">
        <v>0.33600000000000002</v>
      </c>
      <c r="E2422">
        <v>5.0000000000000001E-3</v>
      </c>
      <c r="F2422">
        <v>0</v>
      </c>
      <c r="G2422">
        <v>4</v>
      </c>
      <c r="H2422" t="s">
        <v>2593</v>
      </c>
    </row>
    <row r="2423" spans="1:8" x14ac:dyDescent="0.25">
      <c r="A2423" t="s">
        <v>2594</v>
      </c>
      <c r="B2423">
        <v>0</v>
      </c>
      <c r="C2423">
        <v>4.2962628709999997</v>
      </c>
      <c r="D2423">
        <v>0.34100000000000003</v>
      </c>
      <c r="E2423">
        <v>1.0999999999999999E-2</v>
      </c>
      <c r="F2423">
        <v>0</v>
      </c>
      <c r="G2423">
        <v>4</v>
      </c>
      <c r="H2423" t="s">
        <v>2594</v>
      </c>
    </row>
    <row r="2424" spans="1:8" x14ac:dyDescent="0.25">
      <c r="A2424" t="s">
        <v>2595</v>
      </c>
      <c r="B2424">
        <v>0</v>
      </c>
      <c r="C2424">
        <v>5.2244873539999999</v>
      </c>
      <c r="D2424">
        <v>0.33100000000000002</v>
      </c>
      <c r="E2424">
        <v>6.0000000000000001E-3</v>
      </c>
      <c r="F2424">
        <v>0</v>
      </c>
      <c r="G2424">
        <v>4</v>
      </c>
      <c r="H2424" t="s">
        <v>2595</v>
      </c>
    </row>
    <row r="2425" spans="1:8" x14ac:dyDescent="0.25">
      <c r="A2425" t="s">
        <v>2596</v>
      </c>
      <c r="B2425">
        <v>0</v>
      </c>
      <c r="C2425">
        <v>5.5532514529999997</v>
      </c>
      <c r="D2425">
        <v>0.33600000000000002</v>
      </c>
      <c r="E2425">
        <v>1.2999999999999999E-2</v>
      </c>
      <c r="F2425">
        <v>0</v>
      </c>
      <c r="G2425">
        <v>4</v>
      </c>
      <c r="H2425" t="s">
        <v>2596</v>
      </c>
    </row>
    <row r="2426" spans="1:8" x14ac:dyDescent="0.25">
      <c r="A2426" t="s">
        <v>2597</v>
      </c>
      <c r="B2426">
        <v>0</v>
      </c>
      <c r="C2426">
        <v>5.7184893030000001</v>
      </c>
      <c r="D2426">
        <v>0.32600000000000001</v>
      </c>
      <c r="E2426">
        <v>6.0000000000000001E-3</v>
      </c>
      <c r="F2426">
        <v>0</v>
      </c>
      <c r="G2426">
        <v>4</v>
      </c>
      <c r="H2426" t="s">
        <v>2597</v>
      </c>
    </row>
    <row r="2427" spans="1:8" x14ac:dyDescent="0.25">
      <c r="A2427" t="s">
        <v>2598</v>
      </c>
      <c r="B2427">
        <v>0</v>
      </c>
      <c r="C2427">
        <v>4.8519668520000003</v>
      </c>
      <c r="D2427">
        <v>0.32600000000000001</v>
      </c>
      <c r="E2427">
        <v>8.0000000000000002E-3</v>
      </c>
      <c r="F2427">
        <v>0</v>
      </c>
      <c r="G2427">
        <v>4</v>
      </c>
      <c r="H2427" t="s">
        <v>2598</v>
      </c>
    </row>
    <row r="2428" spans="1:8" x14ac:dyDescent="0.25">
      <c r="A2428" t="s">
        <v>2599</v>
      </c>
      <c r="B2428">
        <v>0</v>
      </c>
      <c r="C2428">
        <v>3.737931143</v>
      </c>
      <c r="D2428">
        <v>0.33300000000000002</v>
      </c>
      <c r="E2428">
        <v>1.4999999999999999E-2</v>
      </c>
      <c r="F2428">
        <v>0</v>
      </c>
      <c r="G2428">
        <v>4</v>
      </c>
      <c r="H2428" t="s">
        <v>2599</v>
      </c>
    </row>
    <row r="2429" spans="1:8" x14ac:dyDescent="0.25">
      <c r="A2429" t="s">
        <v>2600</v>
      </c>
      <c r="B2429">
        <v>0</v>
      </c>
      <c r="C2429">
        <v>4.7548447759999997</v>
      </c>
      <c r="D2429">
        <v>0.32600000000000001</v>
      </c>
      <c r="E2429">
        <v>8.9999999999999993E-3</v>
      </c>
      <c r="F2429">
        <v>0</v>
      </c>
      <c r="G2429">
        <v>4</v>
      </c>
      <c r="H2429" t="s">
        <v>2600</v>
      </c>
    </row>
    <row r="2430" spans="1:8" x14ac:dyDescent="0.25">
      <c r="A2430" t="s">
        <v>2601</v>
      </c>
      <c r="B2430">
        <v>0</v>
      </c>
      <c r="C2430">
        <v>4.4094897370000004</v>
      </c>
      <c r="D2430">
        <v>0.32300000000000001</v>
      </c>
      <c r="E2430">
        <v>0.01</v>
      </c>
      <c r="F2430">
        <v>0</v>
      </c>
      <c r="G2430">
        <v>4</v>
      </c>
      <c r="H2430" t="s">
        <v>2601</v>
      </c>
    </row>
    <row r="2431" spans="1:8" x14ac:dyDescent="0.25">
      <c r="A2431" t="s">
        <v>2602</v>
      </c>
      <c r="B2431">
        <v>0</v>
      </c>
      <c r="C2431">
        <v>4.1454514610000004</v>
      </c>
      <c r="D2431">
        <v>0.32600000000000001</v>
      </c>
      <c r="E2431">
        <v>1.2999999999999999E-2</v>
      </c>
      <c r="F2431">
        <v>0</v>
      </c>
      <c r="G2431">
        <v>4</v>
      </c>
      <c r="H2431" t="s">
        <v>2602</v>
      </c>
    </row>
    <row r="2432" spans="1:8" x14ac:dyDescent="0.25">
      <c r="A2432" t="s">
        <v>2603</v>
      </c>
      <c r="B2432">
        <v>0</v>
      </c>
      <c r="C2432">
        <v>4.9585034940000003</v>
      </c>
      <c r="D2432">
        <v>0.32100000000000001</v>
      </c>
      <c r="E2432">
        <v>8.9999999999999993E-3</v>
      </c>
      <c r="F2432">
        <v>0</v>
      </c>
      <c r="G2432">
        <v>4</v>
      </c>
      <c r="H2432" t="s">
        <v>2603</v>
      </c>
    </row>
    <row r="2433" spans="1:8" x14ac:dyDescent="0.25">
      <c r="A2433" t="s">
        <v>2604</v>
      </c>
      <c r="B2433">
        <v>0</v>
      </c>
      <c r="C2433">
        <v>4.3417663879999999</v>
      </c>
      <c r="D2433">
        <v>0.32100000000000001</v>
      </c>
      <c r="E2433">
        <v>8.9999999999999993E-3</v>
      </c>
      <c r="F2433">
        <v>0</v>
      </c>
      <c r="G2433">
        <v>4</v>
      </c>
      <c r="H2433" t="s">
        <v>2604</v>
      </c>
    </row>
    <row r="2434" spans="1:8" x14ac:dyDescent="0.25">
      <c r="A2434" t="s">
        <v>2605</v>
      </c>
      <c r="B2434">
        <v>0</v>
      </c>
      <c r="C2434">
        <v>5.3414861020000002</v>
      </c>
      <c r="D2434">
        <v>0.316</v>
      </c>
      <c r="E2434">
        <v>6.0000000000000001E-3</v>
      </c>
      <c r="F2434">
        <v>0</v>
      </c>
      <c r="G2434">
        <v>4</v>
      </c>
      <c r="H2434" t="s">
        <v>2605</v>
      </c>
    </row>
    <row r="2435" spans="1:8" x14ac:dyDescent="0.25">
      <c r="A2435" t="s">
        <v>2606</v>
      </c>
      <c r="B2435">
        <v>0</v>
      </c>
      <c r="C2435">
        <v>4.3157312169999997</v>
      </c>
      <c r="D2435">
        <v>0.316</v>
      </c>
      <c r="E2435">
        <v>1.0999999999999999E-2</v>
      </c>
      <c r="F2435">
        <v>0</v>
      </c>
      <c r="G2435">
        <v>4</v>
      </c>
      <c r="H2435" t="s">
        <v>2606</v>
      </c>
    </row>
    <row r="2436" spans="1:8" x14ac:dyDescent="0.25">
      <c r="A2436" t="s">
        <v>2607</v>
      </c>
      <c r="B2436">
        <v>0</v>
      </c>
      <c r="C2436">
        <v>4.5015561740000001</v>
      </c>
      <c r="D2436">
        <v>0.31</v>
      </c>
      <c r="E2436">
        <v>8.9999999999999993E-3</v>
      </c>
      <c r="F2436">
        <v>0</v>
      </c>
      <c r="G2436">
        <v>4</v>
      </c>
      <c r="H2436" t="s">
        <v>2607</v>
      </c>
    </row>
    <row r="2437" spans="1:8" x14ac:dyDescent="0.25">
      <c r="A2437" t="s">
        <v>2608</v>
      </c>
      <c r="B2437">
        <v>0</v>
      </c>
      <c r="C2437">
        <v>4.2824846929999998</v>
      </c>
      <c r="D2437">
        <v>0.30499999999999999</v>
      </c>
      <c r="E2437">
        <v>1.0999999999999999E-2</v>
      </c>
      <c r="F2437">
        <v>0</v>
      </c>
      <c r="G2437">
        <v>4</v>
      </c>
      <c r="H2437" t="s">
        <v>2608</v>
      </c>
    </row>
    <row r="2438" spans="1:8" x14ac:dyDescent="0.25">
      <c r="A2438" t="s">
        <v>2609</v>
      </c>
      <c r="B2438">
        <v>0</v>
      </c>
      <c r="C2438">
        <v>5.1036508139999999</v>
      </c>
      <c r="D2438">
        <v>0.29799999999999999</v>
      </c>
      <c r="E2438">
        <v>6.0000000000000001E-3</v>
      </c>
      <c r="F2438">
        <v>0</v>
      </c>
      <c r="G2438">
        <v>4</v>
      </c>
      <c r="H2438" t="s">
        <v>2609</v>
      </c>
    </row>
    <row r="2439" spans="1:8" x14ac:dyDescent="0.25">
      <c r="A2439" t="s">
        <v>2610</v>
      </c>
      <c r="B2439">
        <v>0</v>
      </c>
      <c r="C2439">
        <v>4.6965330170000001</v>
      </c>
      <c r="D2439">
        <v>0.3</v>
      </c>
      <c r="E2439">
        <v>8.0000000000000002E-3</v>
      </c>
      <c r="F2439">
        <v>0</v>
      </c>
      <c r="G2439">
        <v>4</v>
      </c>
      <c r="H2439" t="s">
        <v>2610</v>
      </c>
    </row>
    <row r="2440" spans="1:8" x14ac:dyDescent="0.25">
      <c r="A2440" t="s">
        <v>2611</v>
      </c>
      <c r="B2440">
        <v>0</v>
      </c>
      <c r="C2440">
        <v>5.115132719</v>
      </c>
      <c r="D2440">
        <v>0.29799999999999999</v>
      </c>
      <c r="E2440">
        <v>8.0000000000000002E-3</v>
      </c>
      <c r="F2440">
        <v>0</v>
      </c>
      <c r="G2440">
        <v>4</v>
      </c>
      <c r="H2440" t="s">
        <v>2611</v>
      </c>
    </row>
    <row r="2441" spans="1:8" x14ac:dyDescent="0.25">
      <c r="A2441" t="s">
        <v>2612</v>
      </c>
      <c r="B2441">
        <v>0</v>
      </c>
      <c r="C2441">
        <v>5.011839148</v>
      </c>
      <c r="D2441">
        <v>0.28999999999999998</v>
      </c>
      <c r="E2441">
        <v>5.0000000000000001E-3</v>
      </c>
      <c r="F2441">
        <v>0</v>
      </c>
      <c r="G2441">
        <v>4</v>
      </c>
      <c r="H2441" t="s">
        <v>2612</v>
      </c>
    </row>
    <row r="2442" spans="1:8" x14ac:dyDescent="0.25">
      <c r="A2442" t="s">
        <v>2613</v>
      </c>
      <c r="B2442">
        <v>0</v>
      </c>
      <c r="C2442">
        <v>5.4235066449999998</v>
      </c>
      <c r="D2442">
        <v>0.28499999999999998</v>
      </c>
      <c r="E2442">
        <v>5.0000000000000001E-3</v>
      </c>
      <c r="F2442">
        <v>0</v>
      </c>
      <c r="G2442">
        <v>4</v>
      </c>
      <c r="H2442" t="s">
        <v>2613</v>
      </c>
    </row>
    <row r="2443" spans="1:8" x14ac:dyDescent="0.25">
      <c r="A2443" t="s">
        <v>2614</v>
      </c>
      <c r="B2443">
        <v>0</v>
      </c>
      <c r="C2443">
        <v>4.2157675990000003</v>
      </c>
      <c r="D2443">
        <v>0.28999999999999998</v>
      </c>
      <c r="E2443">
        <v>1.0999999999999999E-2</v>
      </c>
      <c r="F2443">
        <v>0</v>
      </c>
      <c r="G2443">
        <v>4</v>
      </c>
      <c r="H2443" t="s">
        <v>2614</v>
      </c>
    </row>
    <row r="2444" spans="1:8" x14ac:dyDescent="0.25">
      <c r="A2444" t="s">
        <v>2615</v>
      </c>
      <c r="B2444">
        <v>0</v>
      </c>
      <c r="C2444">
        <v>5.0380591319999999</v>
      </c>
      <c r="D2444">
        <v>0.28499999999999998</v>
      </c>
      <c r="E2444">
        <v>6.0000000000000001E-3</v>
      </c>
      <c r="F2444">
        <v>0</v>
      </c>
      <c r="G2444">
        <v>4</v>
      </c>
      <c r="H2444" t="s">
        <v>2615</v>
      </c>
    </row>
    <row r="2445" spans="1:8" x14ac:dyDescent="0.25">
      <c r="A2445" t="s">
        <v>2616</v>
      </c>
      <c r="B2445">
        <v>0</v>
      </c>
      <c r="C2445">
        <v>4.719109038</v>
      </c>
      <c r="D2445">
        <v>0.28499999999999998</v>
      </c>
      <c r="E2445">
        <v>6.0000000000000001E-3</v>
      </c>
      <c r="F2445">
        <v>0</v>
      </c>
      <c r="G2445">
        <v>4</v>
      </c>
      <c r="H2445" t="s">
        <v>2616</v>
      </c>
    </row>
    <row r="2446" spans="1:8" x14ac:dyDescent="0.25">
      <c r="A2446" t="s">
        <v>2617</v>
      </c>
      <c r="B2446">
        <v>0</v>
      </c>
      <c r="C2446">
        <v>5.389228524</v>
      </c>
      <c r="D2446">
        <v>0.28000000000000003</v>
      </c>
      <c r="E2446">
        <v>4.0000000000000001E-3</v>
      </c>
      <c r="F2446">
        <v>0</v>
      </c>
      <c r="G2446">
        <v>4</v>
      </c>
      <c r="H2446" t="s">
        <v>2617</v>
      </c>
    </row>
    <row r="2447" spans="1:8" x14ac:dyDescent="0.25">
      <c r="A2447" t="s">
        <v>2618</v>
      </c>
      <c r="B2447">
        <v>0</v>
      </c>
      <c r="C2447">
        <v>4.6331391569999996</v>
      </c>
      <c r="D2447">
        <v>0.28000000000000003</v>
      </c>
      <c r="E2447">
        <v>8.0000000000000002E-3</v>
      </c>
      <c r="F2447">
        <v>0</v>
      </c>
      <c r="G2447">
        <v>4</v>
      </c>
      <c r="H2447" t="s">
        <v>2618</v>
      </c>
    </row>
    <row r="2448" spans="1:8" x14ac:dyDescent="0.25">
      <c r="A2448" t="s">
        <v>2619</v>
      </c>
      <c r="B2448">
        <v>0</v>
      </c>
      <c r="C2448">
        <v>4.5949511620000001</v>
      </c>
      <c r="D2448">
        <v>0.27</v>
      </c>
      <c r="E2448">
        <v>7.0000000000000001E-3</v>
      </c>
      <c r="F2448">
        <v>0</v>
      </c>
      <c r="G2448">
        <v>4</v>
      </c>
      <c r="H2448" t="s">
        <v>2619</v>
      </c>
    </row>
    <row r="2449" spans="1:8" x14ac:dyDescent="0.25">
      <c r="A2449" t="s">
        <v>2620</v>
      </c>
      <c r="B2449">
        <v>0</v>
      </c>
      <c r="C2449">
        <v>5.1237750889999996</v>
      </c>
      <c r="D2449">
        <v>0.26700000000000002</v>
      </c>
      <c r="E2449">
        <v>5.0000000000000001E-3</v>
      </c>
      <c r="F2449">
        <v>0</v>
      </c>
      <c r="G2449">
        <v>4</v>
      </c>
      <c r="H2449" t="s">
        <v>2620</v>
      </c>
    </row>
    <row r="2450" spans="1:8" x14ac:dyDescent="0.25">
      <c r="A2450" t="s">
        <v>2621</v>
      </c>
      <c r="B2450">
        <v>0</v>
      </c>
      <c r="C2450">
        <v>5.2760421390000003</v>
      </c>
      <c r="D2450">
        <v>0.26200000000000001</v>
      </c>
      <c r="E2450">
        <v>4.0000000000000001E-3</v>
      </c>
      <c r="F2450">
        <v>0</v>
      </c>
      <c r="G2450">
        <v>4</v>
      </c>
      <c r="H2450" t="s">
        <v>2621</v>
      </c>
    </row>
    <row r="2451" spans="1:8" x14ac:dyDescent="0.25">
      <c r="A2451" t="s">
        <v>2622</v>
      </c>
      <c r="B2451">
        <v>0</v>
      </c>
      <c r="C2451">
        <v>4.3337452609999998</v>
      </c>
      <c r="D2451">
        <v>0.26500000000000001</v>
      </c>
      <c r="E2451">
        <v>7.0000000000000001E-3</v>
      </c>
      <c r="F2451">
        <v>0</v>
      </c>
      <c r="G2451">
        <v>4</v>
      </c>
      <c r="H2451" t="s">
        <v>2622</v>
      </c>
    </row>
    <row r="2452" spans="1:8" x14ac:dyDescent="0.25">
      <c r="A2452" t="s">
        <v>2623</v>
      </c>
      <c r="B2452">
        <v>0</v>
      </c>
      <c r="C2452">
        <v>4.6415803179999999</v>
      </c>
      <c r="D2452">
        <v>0.26</v>
      </c>
      <c r="E2452">
        <v>4.0000000000000001E-3</v>
      </c>
      <c r="F2452">
        <v>0</v>
      </c>
      <c r="G2452">
        <v>4</v>
      </c>
      <c r="H2452" t="s">
        <v>2623</v>
      </c>
    </row>
    <row r="2453" spans="1:8" x14ac:dyDescent="0.25">
      <c r="A2453" t="s">
        <v>2624</v>
      </c>
      <c r="B2453">
        <v>0</v>
      </c>
      <c r="C2453">
        <v>4.6928677910000003</v>
      </c>
      <c r="D2453">
        <v>0.26</v>
      </c>
      <c r="E2453">
        <v>7.0000000000000001E-3</v>
      </c>
      <c r="F2453">
        <v>0</v>
      </c>
      <c r="G2453">
        <v>4</v>
      </c>
      <c r="H2453" t="s">
        <v>2624</v>
      </c>
    </row>
    <row r="2454" spans="1:8" x14ac:dyDescent="0.25">
      <c r="A2454" t="s">
        <v>2625</v>
      </c>
      <c r="B2454">
        <v>0</v>
      </c>
      <c r="C2454">
        <v>4.514296914</v>
      </c>
      <c r="D2454">
        <v>0.25700000000000001</v>
      </c>
      <c r="E2454">
        <v>7.0000000000000001E-3</v>
      </c>
      <c r="F2454">
        <v>0</v>
      </c>
      <c r="G2454">
        <v>4</v>
      </c>
      <c r="H2454" t="s">
        <v>2625</v>
      </c>
    </row>
    <row r="2455" spans="1:8" x14ac:dyDescent="0.25">
      <c r="A2455" t="s">
        <v>2626</v>
      </c>
      <c r="B2455">
        <v>0</v>
      </c>
      <c r="C2455">
        <v>4.8790383759999996</v>
      </c>
      <c r="D2455">
        <v>0.254</v>
      </c>
      <c r="E2455">
        <v>5.0000000000000001E-3</v>
      </c>
      <c r="F2455">
        <v>0</v>
      </c>
      <c r="G2455">
        <v>4</v>
      </c>
      <c r="H2455" t="s">
        <v>2626</v>
      </c>
    </row>
    <row r="2456" spans="1:8" x14ac:dyDescent="0.25">
      <c r="A2456" t="s">
        <v>2627</v>
      </c>
      <c r="B2456">
        <v>0</v>
      </c>
      <c r="C2456">
        <v>4.6743101280000001</v>
      </c>
      <c r="D2456">
        <v>0.252</v>
      </c>
      <c r="E2456">
        <v>5.0000000000000001E-3</v>
      </c>
      <c r="F2456">
        <v>0</v>
      </c>
      <c r="G2456">
        <v>4</v>
      </c>
      <c r="H2456" t="s">
        <v>2627</v>
      </c>
    </row>
    <row r="2457" spans="1:8" x14ac:dyDescent="0.25">
      <c r="A2457" t="s">
        <v>2628</v>
      </c>
      <c r="B2457">
        <v>0</v>
      </c>
      <c r="C2457">
        <v>4.4239570620000004</v>
      </c>
      <c r="D2457">
        <v>0.252</v>
      </c>
      <c r="E2457">
        <v>6.0000000000000001E-3</v>
      </c>
      <c r="F2457">
        <v>0</v>
      </c>
      <c r="G2457">
        <v>4</v>
      </c>
      <c r="H2457" t="s">
        <v>2628</v>
      </c>
    </row>
    <row r="2458" spans="1:8" x14ac:dyDescent="0.25">
      <c r="A2458" t="s">
        <v>2629</v>
      </c>
      <c r="B2458">
        <v>0</v>
      </c>
      <c r="C2458">
        <v>4.4050694960000003</v>
      </c>
      <c r="D2458">
        <v>0.252</v>
      </c>
      <c r="E2458">
        <v>7.0000000000000001E-3</v>
      </c>
      <c r="F2458">
        <v>0</v>
      </c>
      <c r="G2458">
        <v>4</v>
      </c>
      <c r="H2458" t="s">
        <v>2629</v>
      </c>
    </row>
    <row r="2459" spans="1:8" x14ac:dyDescent="0.25">
      <c r="A2459" t="s">
        <v>2630</v>
      </c>
      <c r="B2459" s="1">
        <v>2.5400000000000001E-304</v>
      </c>
      <c r="C2459">
        <v>3.7654004209999998</v>
      </c>
      <c r="D2459">
        <v>0.32800000000000001</v>
      </c>
      <c r="E2459">
        <v>1.6E-2</v>
      </c>
      <c r="F2459" s="1">
        <v>5.2600000000000002E-300</v>
      </c>
      <c r="G2459">
        <v>4</v>
      </c>
      <c r="H2459" t="s">
        <v>2630</v>
      </c>
    </row>
    <row r="2460" spans="1:8" x14ac:dyDescent="0.25">
      <c r="A2460" t="s">
        <v>2631</v>
      </c>
      <c r="B2460" s="1">
        <v>9.5499999999999995E-304</v>
      </c>
      <c r="C2460">
        <v>4.0869987700000001</v>
      </c>
      <c r="D2460">
        <v>0.85199999999999998</v>
      </c>
      <c r="E2460">
        <v>0.188</v>
      </c>
      <c r="F2460" s="1">
        <v>1.9800000000000001E-299</v>
      </c>
      <c r="G2460">
        <v>4</v>
      </c>
      <c r="H2460" t="s">
        <v>2631</v>
      </c>
    </row>
    <row r="2461" spans="1:8" x14ac:dyDescent="0.25">
      <c r="A2461" t="s">
        <v>2632</v>
      </c>
      <c r="B2461" s="1">
        <v>1.18E-301</v>
      </c>
      <c r="C2461">
        <v>3.2612906530000001</v>
      </c>
      <c r="D2461">
        <v>0.52400000000000002</v>
      </c>
      <c r="E2461">
        <v>4.9000000000000002E-2</v>
      </c>
      <c r="F2461" s="1">
        <v>2.44E-297</v>
      </c>
      <c r="G2461">
        <v>4</v>
      </c>
      <c r="H2461" t="s">
        <v>2632</v>
      </c>
    </row>
    <row r="2462" spans="1:8" x14ac:dyDescent="0.25">
      <c r="A2462" t="s">
        <v>2633</v>
      </c>
      <c r="B2462" s="1">
        <v>2.5299999999999999E-301</v>
      </c>
      <c r="C2462">
        <v>3.0946172930000002</v>
      </c>
      <c r="D2462">
        <v>0.68700000000000006</v>
      </c>
      <c r="E2462">
        <v>9.0999999999999998E-2</v>
      </c>
      <c r="F2462" s="1">
        <v>5.2499999999999998E-297</v>
      </c>
      <c r="G2462">
        <v>4</v>
      </c>
      <c r="H2462" t="s">
        <v>2633</v>
      </c>
    </row>
    <row r="2463" spans="1:8" x14ac:dyDescent="0.25">
      <c r="A2463" t="s">
        <v>2634</v>
      </c>
      <c r="B2463" s="1">
        <v>6.59E-301</v>
      </c>
      <c r="C2463">
        <v>3.9303980709999999</v>
      </c>
      <c r="D2463">
        <v>0.27200000000000002</v>
      </c>
      <c r="E2463">
        <v>0.01</v>
      </c>
      <c r="F2463" s="1">
        <v>1.3699999999999999E-296</v>
      </c>
      <c r="G2463">
        <v>4</v>
      </c>
      <c r="H2463" t="s">
        <v>2634</v>
      </c>
    </row>
    <row r="2464" spans="1:8" x14ac:dyDescent="0.25">
      <c r="A2464" t="s">
        <v>2635</v>
      </c>
      <c r="B2464" s="1">
        <v>8.4199999999999997E-301</v>
      </c>
      <c r="C2464">
        <v>3.5868439840000002</v>
      </c>
      <c r="D2464">
        <v>0.27700000000000002</v>
      </c>
      <c r="E2464">
        <v>0.01</v>
      </c>
      <c r="F2464" s="1">
        <v>1.7499999999999999E-296</v>
      </c>
      <c r="G2464">
        <v>4</v>
      </c>
      <c r="H2464" t="s">
        <v>2635</v>
      </c>
    </row>
    <row r="2465" spans="1:8" x14ac:dyDescent="0.25">
      <c r="A2465" t="s">
        <v>2636</v>
      </c>
      <c r="B2465" s="1">
        <v>3.9000000000000001E-297</v>
      </c>
      <c r="C2465">
        <v>4.1598494439999998</v>
      </c>
      <c r="D2465">
        <v>0.30299999999999999</v>
      </c>
      <c r="E2465">
        <v>1.2999999999999999E-2</v>
      </c>
      <c r="F2465" s="1">
        <v>8.0999999999999995E-293</v>
      </c>
      <c r="G2465">
        <v>4</v>
      </c>
      <c r="H2465" t="s">
        <v>2636</v>
      </c>
    </row>
    <row r="2466" spans="1:8" x14ac:dyDescent="0.25">
      <c r="A2466" t="s">
        <v>2637</v>
      </c>
      <c r="B2466" s="1">
        <v>1.1399999999999999E-296</v>
      </c>
      <c r="C2466">
        <v>3.300606508</v>
      </c>
      <c r="D2466">
        <v>0.71499999999999997</v>
      </c>
      <c r="E2466">
        <v>0.107</v>
      </c>
      <c r="F2466" s="1">
        <v>2.35E-292</v>
      </c>
      <c r="G2466">
        <v>4</v>
      </c>
      <c r="H2466" t="s">
        <v>2637</v>
      </c>
    </row>
    <row r="2467" spans="1:8" x14ac:dyDescent="0.25">
      <c r="A2467" t="s">
        <v>2638</v>
      </c>
      <c r="B2467" s="1">
        <v>1.6000000000000001E-292</v>
      </c>
      <c r="C2467">
        <v>5.1899239049999997</v>
      </c>
      <c r="D2467">
        <v>0.89300000000000002</v>
      </c>
      <c r="E2467">
        <v>0.251</v>
      </c>
      <c r="F2467" s="1">
        <v>3.3200000000000003E-288</v>
      </c>
      <c r="G2467">
        <v>4</v>
      </c>
      <c r="H2467" t="s">
        <v>2638</v>
      </c>
    </row>
    <row r="2468" spans="1:8" x14ac:dyDescent="0.25">
      <c r="A2468" t="s">
        <v>2639</v>
      </c>
      <c r="B2468" s="1">
        <v>1.05E-291</v>
      </c>
      <c r="C2468">
        <v>3.8034149400000001</v>
      </c>
      <c r="D2468">
        <v>0.31</v>
      </c>
      <c r="E2468">
        <v>1.4E-2</v>
      </c>
      <c r="F2468" s="1">
        <v>2.1899999999999999E-287</v>
      </c>
      <c r="G2468">
        <v>4</v>
      </c>
      <c r="H2468" t="s">
        <v>2639</v>
      </c>
    </row>
    <row r="2469" spans="1:8" x14ac:dyDescent="0.25">
      <c r="A2469" t="s">
        <v>2640</v>
      </c>
      <c r="B2469" s="1">
        <v>3.5899999999999998E-284</v>
      </c>
      <c r="C2469">
        <v>3.4820139889999999</v>
      </c>
      <c r="D2469">
        <v>0.626</v>
      </c>
      <c r="E2469">
        <v>8.2000000000000003E-2</v>
      </c>
      <c r="F2469" s="1">
        <v>7.46E-280</v>
      </c>
      <c r="G2469">
        <v>4</v>
      </c>
      <c r="H2469" t="s">
        <v>2640</v>
      </c>
    </row>
    <row r="2470" spans="1:8" x14ac:dyDescent="0.25">
      <c r="A2470" t="s">
        <v>2641</v>
      </c>
      <c r="B2470" s="1">
        <v>3.3999999999999998E-283</v>
      </c>
      <c r="C2470">
        <v>3.3266406580000001</v>
      </c>
      <c r="D2470">
        <v>0.48899999999999999</v>
      </c>
      <c r="E2470">
        <v>4.4999999999999998E-2</v>
      </c>
      <c r="F2470" s="1">
        <v>7.0500000000000002E-279</v>
      </c>
      <c r="G2470">
        <v>4</v>
      </c>
      <c r="H2470" t="s">
        <v>2641</v>
      </c>
    </row>
    <row r="2471" spans="1:8" x14ac:dyDescent="0.25">
      <c r="A2471" t="s">
        <v>2642</v>
      </c>
      <c r="B2471" s="1">
        <v>1.5699999999999999E-276</v>
      </c>
      <c r="C2471">
        <v>3.4297488619999998</v>
      </c>
      <c r="D2471">
        <v>0.40699999999999997</v>
      </c>
      <c r="E2471">
        <v>0.03</v>
      </c>
      <c r="F2471" s="1">
        <v>3.2600000000000003E-272</v>
      </c>
      <c r="G2471">
        <v>4</v>
      </c>
      <c r="H2471" t="s">
        <v>2642</v>
      </c>
    </row>
    <row r="2472" spans="1:8" x14ac:dyDescent="0.25">
      <c r="A2472" t="s">
        <v>2643</v>
      </c>
      <c r="B2472" s="1">
        <v>3.0499999999999998E-274</v>
      </c>
      <c r="C2472">
        <v>2.9997913930000002</v>
      </c>
      <c r="D2472">
        <v>0.42499999999999999</v>
      </c>
      <c r="E2472">
        <v>3.3000000000000002E-2</v>
      </c>
      <c r="F2472" s="1">
        <v>6.3199999999999999E-270</v>
      </c>
      <c r="G2472">
        <v>4</v>
      </c>
      <c r="H2472" t="s">
        <v>2643</v>
      </c>
    </row>
    <row r="2473" spans="1:8" x14ac:dyDescent="0.25">
      <c r="A2473" t="s">
        <v>2644</v>
      </c>
      <c r="B2473" s="1">
        <v>1.7599999999999998E-272</v>
      </c>
      <c r="C2473">
        <v>3.6852076070000002</v>
      </c>
      <c r="D2473">
        <v>0.33100000000000002</v>
      </c>
      <c r="E2473">
        <v>1.9E-2</v>
      </c>
      <c r="F2473" s="1">
        <v>3.6499999999999999E-268</v>
      </c>
      <c r="G2473">
        <v>4</v>
      </c>
      <c r="H2473" t="s">
        <v>2644</v>
      </c>
    </row>
    <row r="2474" spans="1:8" x14ac:dyDescent="0.25">
      <c r="A2474" t="s">
        <v>2645</v>
      </c>
      <c r="B2474" s="1">
        <v>4.9399999999999998E-272</v>
      </c>
      <c r="C2474">
        <v>3.765020904</v>
      </c>
      <c r="D2474">
        <v>0.98699999999999999</v>
      </c>
      <c r="E2474">
        <v>0.44600000000000001</v>
      </c>
      <c r="F2474" s="1">
        <v>1.0299999999999999E-267</v>
      </c>
      <c r="G2474">
        <v>4</v>
      </c>
      <c r="H2474" t="s">
        <v>2645</v>
      </c>
    </row>
    <row r="2475" spans="1:8" x14ac:dyDescent="0.25">
      <c r="A2475" t="s">
        <v>2646</v>
      </c>
      <c r="B2475" s="1">
        <v>3.6300000000000003E-269</v>
      </c>
      <c r="C2475">
        <v>3.165202437</v>
      </c>
      <c r="D2475">
        <v>0.34100000000000003</v>
      </c>
      <c r="E2475">
        <v>0.02</v>
      </c>
      <c r="F2475" s="1">
        <v>7.5200000000000004E-265</v>
      </c>
      <c r="G2475">
        <v>4</v>
      </c>
      <c r="H2475" t="s">
        <v>2646</v>
      </c>
    </row>
    <row r="2476" spans="1:8" x14ac:dyDescent="0.25">
      <c r="A2476" t="s">
        <v>2647</v>
      </c>
      <c r="B2476" s="1">
        <v>3.91E-265</v>
      </c>
      <c r="C2476">
        <v>3.3535184</v>
      </c>
      <c r="D2476">
        <v>0.79100000000000004</v>
      </c>
      <c r="E2476">
        <v>0.16600000000000001</v>
      </c>
      <c r="F2476" s="1">
        <v>8.1200000000000001E-261</v>
      </c>
      <c r="G2476">
        <v>4</v>
      </c>
      <c r="H2476" t="s">
        <v>2647</v>
      </c>
    </row>
    <row r="2477" spans="1:8" x14ac:dyDescent="0.25">
      <c r="A2477" t="s">
        <v>2648</v>
      </c>
      <c r="B2477" s="1">
        <v>2.96E-257</v>
      </c>
      <c r="C2477">
        <v>3.1640332739999999</v>
      </c>
      <c r="D2477">
        <v>0.46600000000000003</v>
      </c>
      <c r="E2477">
        <v>4.4999999999999998E-2</v>
      </c>
      <c r="F2477" s="1">
        <v>6.1300000000000004E-253</v>
      </c>
      <c r="G2477">
        <v>4</v>
      </c>
      <c r="H2477" t="s">
        <v>2648</v>
      </c>
    </row>
    <row r="2478" spans="1:8" x14ac:dyDescent="0.25">
      <c r="A2478" t="s">
        <v>2649</v>
      </c>
      <c r="B2478" s="1">
        <v>1.32E-252</v>
      </c>
      <c r="C2478">
        <v>3.4090910879999998</v>
      </c>
      <c r="D2478">
        <v>0.59799999999999998</v>
      </c>
      <c r="E2478">
        <v>8.2000000000000003E-2</v>
      </c>
      <c r="F2478" s="1">
        <v>2.74E-248</v>
      </c>
      <c r="G2478">
        <v>4</v>
      </c>
      <c r="H2478" t="s">
        <v>2649</v>
      </c>
    </row>
    <row r="2479" spans="1:8" x14ac:dyDescent="0.25">
      <c r="A2479" t="s">
        <v>2650</v>
      </c>
      <c r="B2479" s="1">
        <v>1.8699999999999998E-251</v>
      </c>
      <c r="C2479">
        <v>2.753883429</v>
      </c>
      <c r="D2479">
        <v>0.55500000000000005</v>
      </c>
      <c r="E2479">
        <v>6.6000000000000003E-2</v>
      </c>
      <c r="F2479" s="1">
        <v>3.8699999999999999E-247</v>
      </c>
      <c r="G2479">
        <v>4</v>
      </c>
      <c r="H2479" t="s">
        <v>2650</v>
      </c>
    </row>
    <row r="2480" spans="1:8" x14ac:dyDescent="0.25">
      <c r="A2480" t="s">
        <v>2651</v>
      </c>
      <c r="B2480" s="1">
        <v>8.8100000000000007E-248</v>
      </c>
      <c r="C2480">
        <v>2.879665256</v>
      </c>
      <c r="D2480">
        <v>0.76300000000000001</v>
      </c>
      <c r="E2480">
        <v>0.14499999999999999</v>
      </c>
      <c r="F2480" s="1">
        <v>1.83E-243</v>
      </c>
      <c r="G2480">
        <v>4</v>
      </c>
      <c r="H2480" t="s">
        <v>2651</v>
      </c>
    </row>
    <row r="2481" spans="1:8" x14ac:dyDescent="0.25">
      <c r="A2481" t="s">
        <v>2652</v>
      </c>
      <c r="B2481" s="1">
        <v>6.1999999999999999E-244</v>
      </c>
      <c r="C2481">
        <v>3.9712251279999999</v>
      </c>
      <c r="D2481">
        <v>0.27</v>
      </c>
      <c r="E2481">
        <v>1.2999999999999999E-2</v>
      </c>
      <c r="F2481" s="1">
        <v>1.2900000000000001E-239</v>
      </c>
      <c r="G2481">
        <v>4</v>
      </c>
      <c r="H2481" t="s">
        <v>2652</v>
      </c>
    </row>
    <row r="2482" spans="1:8" x14ac:dyDescent="0.25">
      <c r="A2482" t="s">
        <v>2653</v>
      </c>
      <c r="B2482" s="1">
        <v>1.2799999999999999E-243</v>
      </c>
      <c r="C2482">
        <v>2.6447364019999999</v>
      </c>
      <c r="D2482">
        <v>0.72799999999999998</v>
      </c>
      <c r="E2482">
        <v>0.124</v>
      </c>
      <c r="F2482" s="1">
        <v>2.66E-239</v>
      </c>
      <c r="G2482">
        <v>4</v>
      </c>
      <c r="H2482" t="s">
        <v>2653</v>
      </c>
    </row>
    <row r="2483" spans="1:8" x14ac:dyDescent="0.25">
      <c r="A2483" t="s">
        <v>2654</v>
      </c>
      <c r="B2483" s="1">
        <v>3.3700000000000002E-237</v>
      </c>
      <c r="C2483">
        <v>3.2912394960000002</v>
      </c>
      <c r="D2483">
        <v>0.35399999999999998</v>
      </c>
      <c r="E2483">
        <v>2.5999999999999999E-2</v>
      </c>
      <c r="F2483" s="1">
        <v>6.9900000000000001E-233</v>
      </c>
      <c r="G2483">
        <v>4</v>
      </c>
      <c r="H2483" t="s">
        <v>2654</v>
      </c>
    </row>
    <row r="2484" spans="1:8" x14ac:dyDescent="0.25">
      <c r="A2484" t="s">
        <v>2655</v>
      </c>
      <c r="B2484" s="1">
        <v>7.2599999999999994E-235</v>
      </c>
      <c r="C2484">
        <v>3.199878639</v>
      </c>
      <c r="D2484">
        <v>0.63400000000000001</v>
      </c>
      <c r="E2484">
        <v>0.105</v>
      </c>
      <c r="F2484" s="1">
        <v>1.5099999999999999E-230</v>
      </c>
      <c r="G2484">
        <v>4</v>
      </c>
      <c r="H2484" t="s">
        <v>2655</v>
      </c>
    </row>
    <row r="2485" spans="1:8" x14ac:dyDescent="0.25">
      <c r="A2485" t="s">
        <v>2656</v>
      </c>
      <c r="B2485" s="1">
        <v>1.05E-234</v>
      </c>
      <c r="C2485">
        <v>3.2488327789999998</v>
      </c>
      <c r="D2485">
        <v>0.3</v>
      </c>
      <c r="E2485">
        <v>1.7999999999999999E-2</v>
      </c>
      <c r="F2485" s="1">
        <v>2.1699999999999999E-230</v>
      </c>
      <c r="G2485">
        <v>4</v>
      </c>
      <c r="H2485" t="s">
        <v>2656</v>
      </c>
    </row>
    <row r="2486" spans="1:8" x14ac:dyDescent="0.25">
      <c r="A2486" t="s">
        <v>2657</v>
      </c>
      <c r="B2486" s="1">
        <v>7.3300000000000002E-234</v>
      </c>
      <c r="C2486">
        <v>2.600253479</v>
      </c>
      <c r="D2486">
        <v>0.61099999999999999</v>
      </c>
      <c r="E2486">
        <v>8.6999999999999994E-2</v>
      </c>
      <c r="F2486" s="1">
        <v>1.5199999999999999E-229</v>
      </c>
      <c r="G2486">
        <v>4</v>
      </c>
      <c r="H2486" t="s">
        <v>2657</v>
      </c>
    </row>
    <row r="2487" spans="1:8" x14ac:dyDescent="0.25">
      <c r="A2487" t="s">
        <v>2658</v>
      </c>
      <c r="B2487" s="1">
        <v>1.9000000000000001E-232</v>
      </c>
      <c r="C2487">
        <v>2.8733486840000002</v>
      </c>
      <c r="D2487">
        <v>0.93600000000000005</v>
      </c>
      <c r="E2487">
        <v>0.34399999999999997</v>
      </c>
      <c r="F2487" s="1">
        <v>3.9300000000000001E-228</v>
      </c>
      <c r="G2487">
        <v>4</v>
      </c>
      <c r="H2487" t="s">
        <v>2658</v>
      </c>
    </row>
    <row r="2488" spans="1:8" x14ac:dyDescent="0.25">
      <c r="A2488" t="s">
        <v>2659</v>
      </c>
      <c r="B2488" s="1">
        <v>6.3100000000000001E-230</v>
      </c>
      <c r="C2488">
        <v>3.4030206750000001</v>
      </c>
      <c r="D2488">
        <v>0.91100000000000003</v>
      </c>
      <c r="E2488">
        <v>0.33900000000000002</v>
      </c>
      <c r="F2488" s="1">
        <v>1.31E-225</v>
      </c>
      <c r="G2488">
        <v>4</v>
      </c>
      <c r="H2488" t="s">
        <v>2659</v>
      </c>
    </row>
    <row r="2489" spans="1:8" x14ac:dyDescent="0.25">
      <c r="A2489" t="s">
        <v>2660</v>
      </c>
      <c r="B2489" s="1">
        <v>5.9999999999999998E-223</v>
      </c>
      <c r="C2489">
        <v>3.009190695</v>
      </c>
      <c r="D2489">
        <v>0.48299999999999998</v>
      </c>
      <c r="E2489">
        <v>5.7000000000000002E-2</v>
      </c>
      <c r="F2489" s="1">
        <v>1.2500000000000001E-218</v>
      </c>
      <c r="G2489">
        <v>4</v>
      </c>
      <c r="H2489" t="s">
        <v>2660</v>
      </c>
    </row>
    <row r="2490" spans="1:8" x14ac:dyDescent="0.25">
      <c r="A2490" t="s">
        <v>2661</v>
      </c>
      <c r="B2490" s="1">
        <v>6.3800000000000001E-223</v>
      </c>
      <c r="C2490">
        <v>3.2188313910000002</v>
      </c>
      <c r="D2490">
        <v>0.38900000000000001</v>
      </c>
      <c r="E2490">
        <v>3.5000000000000003E-2</v>
      </c>
      <c r="F2490" s="1">
        <v>1.3200000000000001E-218</v>
      </c>
      <c r="G2490">
        <v>4</v>
      </c>
      <c r="H2490" t="s">
        <v>2661</v>
      </c>
    </row>
    <row r="2491" spans="1:8" x14ac:dyDescent="0.25">
      <c r="A2491" t="s">
        <v>2662</v>
      </c>
      <c r="B2491" s="1">
        <v>2.2600000000000002E-221</v>
      </c>
      <c r="C2491">
        <v>3.303306772</v>
      </c>
      <c r="D2491">
        <v>0.84199999999999997</v>
      </c>
      <c r="E2491">
        <v>0.26800000000000002</v>
      </c>
      <c r="F2491" s="1">
        <v>4.6799999999999998E-217</v>
      </c>
      <c r="G2491">
        <v>4</v>
      </c>
      <c r="H2491" t="s">
        <v>2662</v>
      </c>
    </row>
    <row r="2492" spans="1:8" x14ac:dyDescent="0.25">
      <c r="A2492" t="s">
        <v>2663</v>
      </c>
      <c r="B2492" s="1">
        <v>4.17E-220</v>
      </c>
      <c r="C2492">
        <v>2.9258134089999999</v>
      </c>
      <c r="D2492">
        <v>0.99199999999999999</v>
      </c>
      <c r="E2492">
        <v>0.81399999999999995</v>
      </c>
      <c r="F2492" s="1">
        <v>8.6499999999999998E-216</v>
      </c>
      <c r="G2492">
        <v>4</v>
      </c>
      <c r="H2492" t="s">
        <v>2663</v>
      </c>
    </row>
    <row r="2493" spans="1:8" x14ac:dyDescent="0.25">
      <c r="A2493" t="s">
        <v>2664</v>
      </c>
      <c r="B2493" s="1">
        <v>5.8200000000000006E-219</v>
      </c>
      <c r="C2493">
        <v>2.35038919</v>
      </c>
      <c r="D2493">
        <v>0.997</v>
      </c>
      <c r="E2493">
        <v>0.99299999999999999</v>
      </c>
      <c r="F2493" s="1">
        <v>1.2100000000000001E-214</v>
      </c>
      <c r="G2493">
        <v>4</v>
      </c>
      <c r="H2493" t="s">
        <v>2664</v>
      </c>
    </row>
    <row r="2494" spans="1:8" x14ac:dyDescent="0.25">
      <c r="A2494" t="s">
        <v>2665</v>
      </c>
      <c r="B2494" s="1">
        <v>3.5500000000000001E-217</v>
      </c>
      <c r="C2494">
        <v>3.5911834979999999</v>
      </c>
      <c r="D2494">
        <v>0.29799999999999999</v>
      </c>
      <c r="E2494">
        <v>0.02</v>
      </c>
      <c r="F2494" s="1">
        <v>7.3700000000000003E-213</v>
      </c>
      <c r="G2494">
        <v>4</v>
      </c>
      <c r="H2494" t="s">
        <v>2665</v>
      </c>
    </row>
    <row r="2495" spans="1:8" x14ac:dyDescent="0.25">
      <c r="A2495" t="s">
        <v>2666</v>
      </c>
      <c r="B2495" s="1">
        <v>1.23E-216</v>
      </c>
      <c r="C2495">
        <v>2.8008688030000002</v>
      </c>
      <c r="D2495">
        <v>0.69199999999999995</v>
      </c>
      <c r="E2495">
        <v>0.13100000000000001</v>
      </c>
      <c r="F2495" s="1">
        <v>2.5499999999999999E-212</v>
      </c>
      <c r="G2495">
        <v>4</v>
      </c>
      <c r="H2495" t="s">
        <v>2666</v>
      </c>
    </row>
    <row r="2496" spans="1:8" x14ac:dyDescent="0.25">
      <c r="A2496" t="s">
        <v>2667</v>
      </c>
      <c r="B2496" s="1">
        <v>2.25E-207</v>
      </c>
      <c r="C2496">
        <v>2.8464473830000001</v>
      </c>
      <c r="D2496">
        <v>0.96899999999999997</v>
      </c>
      <c r="E2496">
        <v>0.54700000000000004</v>
      </c>
      <c r="F2496" s="1">
        <v>4.6599999999999997E-203</v>
      </c>
      <c r="G2496">
        <v>4</v>
      </c>
      <c r="H2496" t="s">
        <v>2667</v>
      </c>
    </row>
    <row r="2497" spans="1:8" x14ac:dyDescent="0.25">
      <c r="A2497" t="s">
        <v>2668</v>
      </c>
      <c r="B2497" s="1">
        <v>4.09E-201</v>
      </c>
      <c r="C2497">
        <v>2.667854567</v>
      </c>
      <c r="D2497">
        <v>0.501</v>
      </c>
      <c r="E2497">
        <v>6.7000000000000004E-2</v>
      </c>
      <c r="F2497" s="1">
        <v>8.4900000000000005E-197</v>
      </c>
      <c r="G2497">
        <v>4</v>
      </c>
      <c r="H2497" t="s">
        <v>2668</v>
      </c>
    </row>
    <row r="2498" spans="1:8" x14ac:dyDescent="0.25">
      <c r="A2498" t="s">
        <v>2669</v>
      </c>
      <c r="B2498" s="1">
        <v>1.8400000000000001E-199</v>
      </c>
      <c r="C2498">
        <v>2.8259723170000002</v>
      </c>
      <c r="D2498">
        <v>0.56000000000000005</v>
      </c>
      <c r="E2498">
        <v>8.8999999999999996E-2</v>
      </c>
      <c r="F2498" s="1">
        <v>3.8200000000000002E-195</v>
      </c>
      <c r="G2498">
        <v>4</v>
      </c>
      <c r="H2498" t="s">
        <v>2669</v>
      </c>
    </row>
    <row r="2499" spans="1:8" x14ac:dyDescent="0.25">
      <c r="A2499" t="s">
        <v>2670</v>
      </c>
      <c r="B2499" s="1">
        <v>4.5900000000000003E-195</v>
      </c>
      <c r="C2499">
        <v>2.2005292789999999</v>
      </c>
      <c r="D2499">
        <v>0.997</v>
      </c>
      <c r="E2499">
        <v>0.92100000000000004</v>
      </c>
      <c r="F2499" s="1">
        <v>9.5199999999999996E-191</v>
      </c>
      <c r="G2499">
        <v>4</v>
      </c>
      <c r="H2499" t="s">
        <v>2670</v>
      </c>
    </row>
    <row r="2500" spans="1:8" x14ac:dyDescent="0.25">
      <c r="A2500" t="s">
        <v>2671</v>
      </c>
      <c r="B2500" s="1">
        <v>5.2E-194</v>
      </c>
      <c r="C2500">
        <v>2.580227608</v>
      </c>
      <c r="D2500">
        <v>0.63600000000000001</v>
      </c>
      <c r="E2500">
        <v>0.11700000000000001</v>
      </c>
      <c r="F2500" s="1">
        <v>1.08E-189</v>
      </c>
      <c r="G2500">
        <v>4</v>
      </c>
      <c r="H2500" t="s">
        <v>2671</v>
      </c>
    </row>
    <row r="2501" spans="1:8" x14ac:dyDescent="0.25">
      <c r="A2501" s="14">
        <v>45911</v>
      </c>
      <c r="B2501" s="1">
        <v>5.2700000000000002E-194</v>
      </c>
      <c r="C2501">
        <v>2.3119530240000001</v>
      </c>
      <c r="D2501">
        <v>0.54200000000000004</v>
      </c>
      <c r="E2501">
        <v>7.9000000000000001E-2</v>
      </c>
      <c r="F2501" s="1">
        <v>1.0899999999999999E-189</v>
      </c>
      <c r="G2501">
        <v>4</v>
      </c>
      <c r="H2501" s="14">
        <v>45911</v>
      </c>
    </row>
    <row r="2502" spans="1:8" x14ac:dyDescent="0.25">
      <c r="A2502" t="s">
        <v>2672</v>
      </c>
      <c r="B2502" s="1">
        <v>3.74E-193</v>
      </c>
      <c r="C2502">
        <v>2.5714798060000001</v>
      </c>
      <c r="D2502">
        <v>0.94399999999999995</v>
      </c>
      <c r="E2502">
        <v>0.51500000000000001</v>
      </c>
      <c r="F2502" s="1">
        <v>7.7599999999999998E-189</v>
      </c>
      <c r="G2502">
        <v>4</v>
      </c>
      <c r="H2502" t="s">
        <v>2184</v>
      </c>
    </row>
    <row r="2503" spans="1:8" x14ac:dyDescent="0.25">
      <c r="A2503" t="s">
        <v>2673</v>
      </c>
      <c r="B2503" s="1">
        <v>1.4E-190</v>
      </c>
      <c r="C2503">
        <v>2.4112105009999998</v>
      </c>
      <c r="D2503">
        <v>0.66400000000000003</v>
      </c>
      <c r="E2503">
        <v>0.128</v>
      </c>
      <c r="F2503" s="1">
        <v>2.9000000000000002E-186</v>
      </c>
      <c r="G2503">
        <v>4</v>
      </c>
      <c r="H2503" t="s">
        <v>2673</v>
      </c>
    </row>
    <row r="2504" spans="1:8" x14ac:dyDescent="0.25">
      <c r="A2504" t="s">
        <v>2674</v>
      </c>
      <c r="B2504" s="1">
        <v>4.8499999999999999E-190</v>
      </c>
      <c r="C2504">
        <v>4.3886758959999996</v>
      </c>
      <c r="D2504">
        <v>0.26200000000000001</v>
      </c>
      <c r="E2504">
        <v>1.7999999999999999E-2</v>
      </c>
      <c r="F2504" s="1">
        <v>1.01E-185</v>
      </c>
      <c r="G2504">
        <v>4</v>
      </c>
      <c r="H2504" t="s">
        <v>2674</v>
      </c>
    </row>
    <row r="2505" spans="1:8" x14ac:dyDescent="0.25">
      <c r="A2505" t="s">
        <v>2675</v>
      </c>
      <c r="B2505" s="1">
        <v>1.03E-189</v>
      </c>
      <c r="C2505">
        <v>2.7043791609999999</v>
      </c>
      <c r="D2505">
        <v>0.64600000000000002</v>
      </c>
      <c r="E2505">
        <v>0.126</v>
      </c>
      <c r="F2505" s="1">
        <v>2.13E-185</v>
      </c>
      <c r="G2505">
        <v>4</v>
      </c>
      <c r="H2505" t="s">
        <v>2675</v>
      </c>
    </row>
    <row r="2506" spans="1:8" x14ac:dyDescent="0.25">
      <c r="A2506" t="s">
        <v>2676</v>
      </c>
      <c r="B2506" s="1">
        <v>1.78E-189</v>
      </c>
      <c r="C2506">
        <v>3.3526012120000002</v>
      </c>
      <c r="D2506">
        <v>0.28799999999999998</v>
      </c>
      <c r="E2506">
        <v>2.1999999999999999E-2</v>
      </c>
      <c r="F2506" s="1">
        <v>3.69E-185</v>
      </c>
      <c r="G2506">
        <v>4</v>
      </c>
      <c r="H2506" t="s">
        <v>2676</v>
      </c>
    </row>
    <row r="2507" spans="1:8" x14ac:dyDescent="0.25">
      <c r="A2507" t="s">
        <v>2677</v>
      </c>
      <c r="B2507" s="1">
        <v>4.6900000000000003E-188</v>
      </c>
      <c r="C2507">
        <v>2.3942496339999999</v>
      </c>
      <c r="D2507">
        <v>0.628</v>
      </c>
      <c r="E2507">
        <v>0.11799999999999999</v>
      </c>
      <c r="F2507" s="1">
        <v>9.7299999999999998E-184</v>
      </c>
      <c r="G2507">
        <v>4</v>
      </c>
      <c r="H2507" t="s">
        <v>2677</v>
      </c>
    </row>
    <row r="2508" spans="1:8" x14ac:dyDescent="0.25">
      <c r="A2508" t="s">
        <v>2678</v>
      </c>
      <c r="B2508" s="1">
        <v>3.2100000000000002E-187</v>
      </c>
      <c r="C2508">
        <v>2.546599187</v>
      </c>
      <c r="D2508">
        <v>0.51900000000000002</v>
      </c>
      <c r="E2508">
        <v>7.9000000000000001E-2</v>
      </c>
      <c r="F2508" s="1">
        <v>6.6500000000000002E-183</v>
      </c>
      <c r="G2508">
        <v>4</v>
      </c>
      <c r="H2508" t="s">
        <v>2678</v>
      </c>
    </row>
    <row r="2509" spans="1:8" x14ac:dyDescent="0.25">
      <c r="A2509" t="s">
        <v>2679</v>
      </c>
      <c r="B2509" s="1">
        <v>6.3300000000000005E-187</v>
      </c>
      <c r="C2509">
        <v>1.7882763079999999</v>
      </c>
      <c r="D2509">
        <v>1</v>
      </c>
      <c r="E2509">
        <v>1</v>
      </c>
      <c r="F2509" s="1">
        <v>1.3099999999999999E-182</v>
      </c>
      <c r="G2509">
        <v>4</v>
      </c>
      <c r="H2509" t="s">
        <v>2679</v>
      </c>
    </row>
    <row r="2510" spans="1:8" x14ac:dyDescent="0.25">
      <c r="A2510" t="s">
        <v>2680</v>
      </c>
      <c r="B2510" s="1">
        <v>8.79E-186</v>
      </c>
      <c r="C2510">
        <v>1.5829937270000001</v>
      </c>
      <c r="D2510">
        <v>0.99199999999999999</v>
      </c>
      <c r="E2510">
        <v>0.98499999999999999</v>
      </c>
      <c r="F2510" s="1">
        <v>1.8199999999999999E-181</v>
      </c>
      <c r="G2510">
        <v>4</v>
      </c>
      <c r="H2510" t="s">
        <v>2027</v>
      </c>
    </row>
    <row r="2511" spans="1:8" x14ac:dyDescent="0.25">
      <c r="A2511" t="s">
        <v>2681</v>
      </c>
      <c r="B2511" s="1">
        <v>1.5700000000000002E-182</v>
      </c>
      <c r="C2511">
        <v>2.248281054</v>
      </c>
      <c r="D2511">
        <v>0.69199999999999995</v>
      </c>
      <c r="E2511">
        <v>0.14199999999999999</v>
      </c>
      <c r="F2511" s="1">
        <v>3.2600000000000002E-178</v>
      </c>
      <c r="G2511">
        <v>4</v>
      </c>
      <c r="H2511" t="s">
        <v>2681</v>
      </c>
    </row>
    <row r="2512" spans="1:8" x14ac:dyDescent="0.25">
      <c r="A2512" t="s">
        <v>2682</v>
      </c>
      <c r="B2512" s="1">
        <v>1.8400000000000001E-182</v>
      </c>
      <c r="C2512">
        <v>2.681572552</v>
      </c>
      <c r="D2512">
        <v>0.85499999999999998</v>
      </c>
      <c r="E2512">
        <v>0.31</v>
      </c>
      <c r="F2512" s="1">
        <v>3.8199999999999998E-178</v>
      </c>
      <c r="G2512">
        <v>4</v>
      </c>
      <c r="H2512" t="s">
        <v>2682</v>
      </c>
    </row>
    <row r="2513" spans="1:8" x14ac:dyDescent="0.25">
      <c r="A2513" t="s">
        <v>2683</v>
      </c>
      <c r="B2513" s="1">
        <v>8.6700000000000002E-181</v>
      </c>
      <c r="C2513">
        <v>2.5628828659999998</v>
      </c>
      <c r="D2513">
        <v>0.35399999999999998</v>
      </c>
      <c r="E2513">
        <v>3.5999999999999997E-2</v>
      </c>
      <c r="F2513" s="1">
        <v>1.8000000000000001E-176</v>
      </c>
      <c r="G2513">
        <v>4</v>
      </c>
      <c r="H2513" t="s">
        <v>2683</v>
      </c>
    </row>
    <row r="2514" spans="1:8" x14ac:dyDescent="0.25">
      <c r="A2514" t="s">
        <v>2684</v>
      </c>
      <c r="B2514" s="1">
        <v>7.1700000000000002E-180</v>
      </c>
      <c r="C2514">
        <v>3.4471891389999998</v>
      </c>
      <c r="D2514">
        <v>0.3</v>
      </c>
      <c r="E2514">
        <v>2.5999999999999999E-2</v>
      </c>
      <c r="F2514" s="1">
        <v>1.4900000000000001E-175</v>
      </c>
      <c r="G2514">
        <v>4</v>
      </c>
      <c r="H2514" t="s">
        <v>2684</v>
      </c>
    </row>
    <row r="2515" spans="1:8" x14ac:dyDescent="0.25">
      <c r="A2515" t="s">
        <v>2685</v>
      </c>
      <c r="B2515" s="1">
        <v>2.7600000000000001E-179</v>
      </c>
      <c r="C2515">
        <v>2.3825478599999999</v>
      </c>
      <c r="D2515">
        <v>0.59</v>
      </c>
      <c r="E2515">
        <v>0.106</v>
      </c>
      <c r="F2515" s="1">
        <v>5.7300000000000005E-175</v>
      </c>
      <c r="G2515">
        <v>4</v>
      </c>
      <c r="H2515" t="s">
        <v>818</v>
      </c>
    </row>
    <row r="2516" spans="1:8" x14ac:dyDescent="0.25">
      <c r="A2516" t="s">
        <v>2686</v>
      </c>
      <c r="B2516" s="1">
        <v>4.1700000000000002E-178</v>
      </c>
      <c r="C2516">
        <v>2.8534304050000001</v>
      </c>
      <c r="D2516">
        <v>0.51400000000000001</v>
      </c>
      <c r="E2516">
        <v>8.3000000000000004E-2</v>
      </c>
      <c r="F2516" s="1">
        <v>8.6499999999999993E-174</v>
      </c>
      <c r="G2516">
        <v>4</v>
      </c>
      <c r="H2516" t="s">
        <v>2686</v>
      </c>
    </row>
    <row r="2517" spans="1:8" x14ac:dyDescent="0.25">
      <c r="A2517" t="s">
        <v>2687</v>
      </c>
      <c r="B2517" s="1">
        <v>4.9799999999999995E-178</v>
      </c>
      <c r="C2517">
        <v>2.5619678160000001</v>
      </c>
      <c r="D2517">
        <v>0.94699999999999995</v>
      </c>
      <c r="E2517">
        <v>0.57599999999999996</v>
      </c>
      <c r="F2517" s="1">
        <v>1.03E-173</v>
      </c>
      <c r="G2517">
        <v>4</v>
      </c>
      <c r="H2517" t="s">
        <v>2687</v>
      </c>
    </row>
    <row r="2518" spans="1:8" x14ac:dyDescent="0.25">
      <c r="A2518" t="s">
        <v>2688</v>
      </c>
      <c r="B2518" s="1">
        <v>3.0000000000000001E-177</v>
      </c>
      <c r="C2518">
        <v>1.587457415</v>
      </c>
      <c r="D2518">
        <v>0.995</v>
      </c>
      <c r="E2518">
        <v>0.91</v>
      </c>
      <c r="F2518" s="1">
        <v>6.2299999999999997E-173</v>
      </c>
      <c r="G2518">
        <v>4</v>
      </c>
      <c r="H2518" t="s">
        <v>2688</v>
      </c>
    </row>
    <row r="2519" spans="1:8" x14ac:dyDescent="0.25">
      <c r="A2519" t="s">
        <v>2689</v>
      </c>
      <c r="B2519" s="1">
        <v>2.4400000000000001E-176</v>
      </c>
      <c r="C2519">
        <v>2.649912381</v>
      </c>
      <c r="D2519">
        <v>0.92600000000000005</v>
      </c>
      <c r="E2519">
        <v>0.58899999999999997</v>
      </c>
      <c r="F2519" s="1">
        <v>5.0599999999999999E-172</v>
      </c>
      <c r="G2519">
        <v>4</v>
      </c>
      <c r="H2519" t="s">
        <v>2689</v>
      </c>
    </row>
    <row r="2520" spans="1:8" x14ac:dyDescent="0.25">
      <c r="A2520" t="s">
        <v>2690</v>
      </c>
      <c r="B2520" s="1">
        <v>1.62E-175</v>
      </c>
      <c r="C2520">
        <v>2.6826265729999998</v>
      </c>
      <c r="D2520">
        <v>0.39700000000000002</v>
      </c>
      <c r="E2520">
        <v>4.8000000000000001E-2</v>
      </c>
      <c r="F2520" s="1">
        <v>3.3599999999999999E-171</v>
      </c>
      <c r="G2520">
        <v>4</v>
      </c>
      <c r="H2520" t="s">
        <v>2690</v>
      </c>
    </row>
    <row r="2521" spans="1:8" x14ac:dyDescent="0.25">
      <c r="A2521" t="s">
        <v>2691</v>
      </c>
      <c r="B2521" s="1">
        <v>1.77E-174</v>
      </c>
      <c r="C2521">
        <v>2.8233731990000002</v>
      </c>
      <c r="D2521">
        <v>0.873</v>
      </c>
      <c r="E2521">
        <v>0.36</v>
      </c>
      <c r="F2521" s="1">
        <v>3.6799999999999996E-170</v>
      </c>
      <c r="G2521">
        <v>4</v>
      </c>
      <c r="H2521" t="s">
        <v>2691</v>
      </c>
    </row>
    <row r="2522" spans="1:8" x14ac:dyDescent="0.25">
      <c r="A2522" t="s">
        <v>2692</v>
      </c>
      <c r="B2522" s="1">
        <v>8.3799999999999999E-174</v>
      </c>
      <c r="C2522">
        <v>3.0140099710000001</v>
      </c>
      <c r="D2522">
        <v>0.28499999999999998</v>
      </c>
      <c r="E2522">
        <v>2.4E-2</v>
      </c>
      <c r="F2522" s="1">
        <v>1.7399999999999999E-169</v>
      </c>
      <c r="G2522">
        <v>4</v>
      </c>
      <c r="H2522" t="s">
        <v>2692</v>
      </c>
    </row>
    <row r="2523" spans="1:8" x14ac:dyDescent="0.25">
      <c r="A2523" t="s">
        <v>2693</v>
      </c>
      <c r="B2523" s="1">
        <v>1.0200000000000001E-173</v>
      </c>
      <c r="C2523">
        <v>2.8525423480000001</v>
      </c>
      <c r="D2523">
        <v>0.33100000000000002</v>
      </c>
      <c r="E2523">
        <v>3.3000000000000002E-2</v>
      </c>
      <c r="F2523" s="1">
        <v>2.11E-169</v>
      </c>
      <c r="G2523">
        <v>4</v>
      </c>
      <c r="H2523" t="s">
        <v>2693</v>
      </c>
    </row>
    <row r="2524" spans="1:8" x14ac:dyDescent="0.25">
      <c r="A2524" t="s">
        <v>2694</v>
      </c>
      <c r="B2524" s="1">
        <v>1.89E-173</v>
      </c>
      <c r="C2524">
        <v>2.9766385620000002</v>
      </c>
      <c r="D2524">
        <v>0.29299999999999998</v>
      </c>
      <c r="E2524">
        <v>2.5000000000000001E-2</v>
      </c>
      <c r="F2524" s="1">
        <v>3.93E-169</v>
      </c>
      <c r="G2524">
        <v>4</v>
      </c>
      <c r="H2524" t="s">
        <v>2694</v>
      </c>
    </row>
    <row r="2525" spans="1:8" x14ac:dyDescent="0.25">
      <c r="A2525" t="s">
        <v>2695</v>
      </c>
      <c r="B2525" s="1">
        <v>1.2E-172</v>
      </c>
      <c r="C2525">
        <v>2.5141340150000002</v>
      </c>
      <c r="D2525">
        <v>0.88800000000000001</v>
      </c>
      <c r="E2525">
        <v>0.38400000000000001</v>
      </c>
      <c r="F2525" s="1">
        <v>2.4800000000000002E-168</v>
      </c>
      <c r="G2525">
        <v>4</v>
      </c>
      <c r="H2525" t="s">
        <v>2695</v>
      </c>
    </row>
    <row r="2526" spans="1:8" x14ac:dyDescent="0.25">
      <c r="A2526" t="s">
        <v>2696</v>
      </c>
      <c r="B2526" s="1">
        <v>2.8300000000000001E-169</v>
      </c>
      <c r="C2526">
        <v>1.872557585</v>
      </c>
      <c r="D2526">
        <v>0.995</v>
      </c>
      <c r="E2526">
        <v>0.82399999999999995</v>
      </c>
      <c r="F2526" s="1">
        <v>5.8800000000000003E-165</v>
      </c>
      <c r="G2526">
        <v>4</v>
      </c>
      <c r="H2526" t="s">
        <v>2042</v>
      </c>
    </row>
    <row r="2527" spans="1:8" x14ac:dyDescent="0.25">
      <c r="A2527" t="s">
        <v>2697</v>
      </c>
      <c r="B2527" s="1">
        <v>1.6E-168</v>
      </c>
      <c r="C2527">
        <v>2.679558112</v>
      </c>
      <c r="D2527">
        <v>0.89300000000000002</v>
      </c>
      <c r="E2527">
        <v>0.48099999999999998</v>
      </c>
      <c r="F2527" s="1">
        <v>3.3199999999999999E-164</v>
      </c>
      <c r="G2527">
        <v>4</v>
      </c>
      <c r="H2527" t="s">
        <v>2697</v>
      </c>
    </row>
    <row r="2528" spans="1:8" x14ac:dyDescent="0.25">
      <c r="A2528" t="s">
        <v>2698</v>
      </c>
      <c r="B2528" s="1">
        <v>5.9399999999999999E-168</v>
      </c>
      <c r="C2528">
        <v>2.1638854059999999</v>
      </c>
      <c r="D2528">
        <v>0.94699999999999995</v>
      </c>
      <c r="E2528">
        <v>0.61699999999999999</v>
      </c>
      <c r="F2528" s="1">
        <v>1.2299999999999999E-163</v>
      </c>
      <c r="G2528">
        <v>4</v>
      </c>
      <c r="H2528" t="s">
        <v>2152</v>
      </c>
    </row>
    <row r="2529" spans="1:8" x14ac:dyDescent="0.25">
      <c r="A2529" t="s">
        <v>2699</v>
      </c>
      <c r="B2529" s="1">
        <v>1.2599999999999999E-167</v>
      </c>
      <c r="C2529">
        <v>2.7136800029999999</v>
      </c>
      <c r="D2529">
        <v>0.374</v>
      </c>
      <c r="E2529">
        <v>4.3999999999999997E-2</v>
      </c>
      <c r="F2529" s="1">
        <v>2.6199999999999999E-163</v>
      </c>
      <c r="G2529">
        <v>4</v>
      </c>
      <c r="H2529" t="s">
        <v>2699</v>
      </c>
    </row>
    <row r="2530" spans="1:8" x14ac:dyDescent="0.25">
      <c r="A2530" t="s">
        <v>2700</v>
      </c>
      <c r="B2530" s="1">
        <v>2.31E-166</v>
      </c>
      <c r="C2530">
        <v>2.7303849859999998</v>
      </c>
      <c r="D2530">
        <v>0.93100000000000005</v>
      </c>
      <c r="E2530">
        <v>0.64300000000000002</v>
      </c>
      <c r="F2530" s="1">
        <v>4.7800000000000001E-162</v>
      </c>
      <c r="G2530">
        <v>4</v>
      </c>
      <c r="H2530" t="s">
        <v>2700</v>
      </c>
    </row>
    <row r="2531" spans="1:8" x14ac:dyDescent="0.25">
      <c r="A2531" t="s">
        <v>2701</v>
      </c>
      <c r="B2531" s="1">
        <v>2.7499999999999998E-166</v>
      </c>
      <c r="C2531">
        <v>3.1414848470000001</v>
      </c>
      <c r="D2531">
        <v>0.92900000000000005</v>
      </c>
      <c r="E2531">
        <v>0.69099999999999995</v>
      </c>
      <c r="F2531" s="1">
        <v>5.7100000000000005E-162</v>
      </c>
      <c r="G2531">
        <v>4</v>
      </c>
      <c r="H2531" t="s">
        <v>2701</v>
      </c>
    </row>
    <row r="2532" spans="1:8" x14ac:dyDescent="0.25">
      <c r="A2532" t="s">
        <v>2702</v>
      </c>
      <c r="B2532" s="1">
        <v>3.3699999999999999E-165</v>
      </c>
      <c r="C2532">
        <v>2.0891665279999998</v>
      </c>
      <c r="D2532">
        <v>0.73</v>
      </c>
      <c r="E2532">
        <v>0.18099999999999999</v>
      </c>
      <c r="F2532" s="1">
        <v>7.0000000000000004E-161</v>
      </c>
      <c r="G2532">
        <v>4</v>
      </c>
      <c r="H2532" t="s">
        <v>889</v>
      </c>
    </row>
    <row r="2533" spans="1:8" x14ac:dyDescent="0.25">
      <c r="A2533" t="s">
        <v>2703</v>
      </c>
      <c r="B2533" s="1">
        <v>5.1499999999999996E-165</v>
      </c>
      <c r="C2533">
        <v>2.3740129959999998</v>
      </c>
      <c r="D2533">
        <v>0.67900000000000005</v>
      </c>
      <c r="E2533">
        <v>0.155</v>
      </c>
      <c r="F2533" s="1">
        <v>1.0699999999999999E-160</v>
      </c>
      <c r="G2533">
        <v>4</v>
      </c>
      <c r="H2533" t="s">
        <v>2703</v>
      </c>
    </row>
    <row r="2534" spans="1:8" x14ac:dyDescent="0.25">
      <c r="A2534" t="s">
        <v>2704</v>
      </c>
      <c r="B2534" s="1">
        <v>6.1999999999999997E-162</v>
      </c>
      <c r="C2534">
        <v>2.3890460569999998</v>
      </c>
      <c r="D2534">
        <v>0.90600000000000003</v>
      </c>
      <c r="E2534">
        <v>0.39200000000000002</v>
      </c>
      <c r="F2534" s="1">
        <v>1.29E-157</v>
      </c>
      <c r="G2534">
        <v>4</v>
      </c>
      <c r="H2534" t="s">
        <v>2704</v>
      </c>
    </row>
    <row r="2535" spans="1:8" x14ac:dyDescent="0.25">
      <c r="A2535" t="s">
        <v>111</v>
      </c>
      <c r="B2535" s="1">
        <v>6.9000000000000004E-162</v>
      </c>
      <c r="C2535">
        <v>3.578449059</v>
      </c>
      <c r="D2535">
        <v>0.52900000000000003</v>
      </c>
      <c r="E2535">
        <v>9.9000000000000005E-2</v>
      </c>
      <c r="F2535" s="1">
        <v>1.43E-157</v>
      </c>
      <c r="G2535">
        <v>4</v>
      </c>
      <c r="H2535" t="s">
        <v>111</v>
      </c>
    </row>
    <row r="2536" spans="1:8" x14ac:dyDescent="0.25">
      <c r="A2536" t="s">
        <v>2705</v>
      </c>
      <c r="B2536" s="1">
        <v>2.2300000000000001E-161</v>
      </c>
      <c r="C2536">
        <v>2.7481844080000002</v>
      </c>
      <c r="D2536">
        <v>0.33800000000000002</v>
      </c>
      <c r="E2536">
        <v>3.6999999999999998E-2</v>
      </c>
      <c r="F2536" s="1">
        <v>4.6199999999999997E-157</v>
      </c>
      <c r="G2536">
        <v>4</v>
      </c>
      <c r="H2536" t="s">
        <v>2705</v>
      </c>
    </row>
    <row r="2537" spans="1:8" x14ac:dyDescent="0.25">
      <c r="A2537" t="s">
        <v>2706</v>
      </c>
      <c r="B2537" s="1">
        <v>6.0799999999999997E-159</v>
      </c>
      <c r="C2537">
        <v>2.2755232950000002</v>
      </c>
      <c r="D2537">
        <v>0.50900000000000001</v>
      </c>
      <c r="E2537">
        <v>8.5000000000000006E-2</v>
      </c>
      <c r="F2537" s="1">
        <v>1.2599999999999999E-154</v>
      </c>
      <c r="G2537">
        <v>4</v>
      </c>
      <c r="H2537" t="s">
        <v>2706</v>
      </c>
    </row>
    <row r="2538" spans="1:8" x14ac:dyDescent="0.25">
      <c r="A2538" t="s">
        <v>2707</v>
      </c>
      <c r="B2538" s="1">
        <v>8.4300000000000001E-159</v>
      </c>
      <c r="C2538">
        <v>2.4461445890000002</v>
      </c>
      <c r="D2538">
        <v>0.499</v>
      </c>
      <c r="E2538">
        <v>8.4000000000000005E-2</v>
      </c>
      <c r="F2538" s="1">
        <v>1.75E-154</v>
      </c>
      <c r="G2538">
        <v>4</v>
      </c>
      <c r="H2538" t="s">
        <v>2707</v>
      </c>
    </row>
    <row r="2539" spans="1:8" x14ac:dyDescent="0.25">
      <c r="A2539" t="s">
        <v>2708</v>
      </c>
      <c r="B2539" s="1">
        <v>1.5699999999999998E-157</v>
      </c>
      <c r="C2539">
        <v>2.34884855</v>
      </c>
      <c r="D2539">
        <v>0.66900000000000004</v>
      </c>
      <c r="E2539">
        <v>0.159</v>
      </c>
      <c r="F2539" s="1">
        <v>3.2599999999999998E-153</v>
      </c>
      <c r="G2539">
        <v>4</v>
      </c>
      <c r="H2539" t="s">
        <v>2708</v>
      </c>
    </row>
    <row r="2540" spans="1:8" x14ac:dyDescent="0.25">
      <c r="A2540" t="s">
        <v>2709</v>
      </c>
      <c r="B2540" s="1">
        <v>1.6100000000000001E-157</v>
      </c>
      <c r="C2540">
        <v>1.921092713</v>
      </c>
      <c r="D2540">
        <v>0.94899999999999995</v>
      </c>
      <c r="E2540">
        <v>0.78400000000000003</v>
      </c>
      <c r="F2540" s="1">
        <v>3.34E-153</v>
      </c>
      <c r="G2540">
        <v>4</v>
      </c>
      <c r="H2540" t="s">
        <v>2709</v>
      </c>
    </row>
    <row r="2541" spans="1:8" x14ac:dyDescent="0.25">
      <c r="A2541" t="s">
        <v>2710</v>
      </c>
      <c r="B2541" s="1">
        <v>3.0999999999999998E-157</v>
      </c>
      <c r="C2541">
        <v>1.663859314</v>
      </c>
      <c r="D2541">
        <v>0.97699999999999998</v>
      </c>
      <c r="E2541">
        <v>0.76800000000000002</v>
      </c>
      <c r="F2541" s="1">
        <v>6.4300000000000003E-153</v>
      </c>
      <c r="G2541">
        <v>4</v>
      </c>
      <c r="H2541" t="s">
        <v>2710</v>
      </c>
    </row>
    <row r="2542" spans="1:8" x14ac:dyDescent="0.25">
      <c r="A2542" t="s">
        <v>2711</v>
      </c>
      <c r="B2542" s="1">
        <v>2.1000000000000001E-156</v>
      </c>
      <c r="C2542">
        <v>2.2669755130000002</v>
      </c>
      <c r="D2542">
        <v>0.68400000000000005</v>
      </c>
      <c r="E2542">
        <v>0.16300000000000001</v>
      </c>
      <c r="F2542" s="1">
        <v>4.3500000000000002E-152</v>
      </c>
      <c r="G2542">
        <v>4</v>
      </c>
      <c r="H2542" t="s">
        <v>2711</v>
      </c>
    </row>
    <row r="2543" spans="1:8" x14ac:dyDescent="0.25">
      <c r="A2543" t="s">
        <v>2712</v>
      </c>
      <c r="B2543" s="1">
        <v>7.4000000000000001E-156</v>
      </c>
      <c r="C2543">
        <v>2.2169109370000002</v>
      </c>
      <c r="D2543">
        <v>0.52200000000000002</v>
      </c>
      <c r="E2543">
        <v>0.09</v>
      </c>
      <c r="F2543" s="1">
        <v>1.54E-151</v>
      </c>
      <c r="G2543">
        <v>4</v>
      </c>
      <c r="H2543" t="s">
        <v>2712</v>
      </c>
    </row>
    <row r="2544" spans="1:8" x14ac:dyDescent="0.25">
      <c r="A2544" t="s">
        <v>2713</v>
      </c>
      <c r="B2544" s="1">
        <v>1.7100000000000001E-153</v>
      </c>
      <c r="C2544">
        <v>2.6369484920000001</v>
      </c>
      <c r="D2544">
        <v>0.372</v>
      </c>
      <c r="E2544">
        <v>4.7E-2</v>
      </c>
      <c r="F2544" s="1">
        <v>3.5500000000000001E-149</v>
      </c>
      <c r="G2544">
        <v>4</v>
      </c>
      <c r="H2544" t="s">
        <v>2713</v>
      </c>
    </row>
    <row r="2545" spans="1:8" x14ac:dyDescent="0.25">
      <c r="A2545" t="s">
        <v>2714</v>
      </c>
      <c r="B2545" s="1">
        <v>2.4499999999999998E-151</v>
      </c>
      <c r="C2545">
        <v>2.510444407</v>
      </c>
      <c r="D2545">
        <v>0.42199999999999999</v>
      </c>
      <c r="E2545">
        <v>6.2E-2</v>
      </c>
      <c r="F2545" s="1">
        <v>5.0900000000000001E-147</v>
      </c>
      <c r="G2545">
        <v>4</v>
      </c>
      <c r="H2545" t="s">
        <v>2714</v>
      </c>
    </row>
    <row r="2546" spans="1:8" x14ac:dyDescent="0.25">
      <c r="A2546" t="s">
        <v>2715</v>
      </c>
      <c r="B2546" s="1">
        <v>8.4200000000000005E-150</v>
      </c>
      <c r="C2546">
        <v>2.288505464</v>
      </c>
      <c r="D2546">
        <v>0.70699999999999996</v>
      </c>
      <c r="E2546">
        <v>0.19400000000000001</v>
      </c>
      <c r="F2546" s="1">
        <v>1.75E-145</v>
      </c>
      <c r="G2546">
        <v>4</v>
      </c>
      <c r="H2546" t="s">
        <v>2715</v>
      </c>
    </row>
    <row r="2547" spans="1:8" x14ac:dyDescent="0.25">
      <c r="A2547" t="s">
        <v>2716</v>
      </c>
      <c r="B2547" s="1">
        <v>3.22E-147</v>
      </c>
      <c r="C2547">
        <v>2.190340027</v>
      </c>
      <c r="D2547">
        <v>0.89300000000000002</v>
      </c>
      <c r="E2547">
        <v>0.48699999999999999</v>
      </c>
      <c r="F2547" s="1">
        <v>6.6800000000000003E-143</v>
      </c>
      <c r="G2547">
        <v>4</v>
      </c>
      <c r="H2547" t="s">
        <v>2716</v>
      </c>
    </row>
    <row r="2548" spans="1:8" x14ac:dyDescent="0.25">
      <c r="A2548" t="s">
        <v>2717</v>
      </c>
      <c r="B2548" s="1">
        <v>8.6500000000000003E-147</v>
      </c>
      <c r="C2548">
        <v>2.635527266</v>
      </c>
      <c r="D2548">
        <v>0.41199999999999998</v>
      </c>
      <c r="E2548">
        <v>6.0999999999999999E-2</v>
      </c>
      <c r="F2548" s="1">
        <v>1.7900000000000002E-142</v>
      </c>
      <c r="G2548">
        <v>4</v>
      </c>
      <c r="H2548" t="s">
        <v>2717</v>
      </c>
    </row>
    <row r="2549" spans="1:8" x14ac:dyDescent="0.25">
      <c r="A2549" t="s">
        <v>2718</v>
      </c>
      <c r="B2549" s="1">
        <v>1.06E-145</v>
      </c>
      <c r="C2549">
        <v>2.9801004010000001</v>
      </c>
      <c r="D2549">
        <v>0.38200000000000001</v>
      </c>
      <c r="E2549">
        <v>5.3999999999999999E-2</v>
      </c>
      <c r="F2549" s="1">
        <v>2.1900000000000001E-141</v>
      </c>
      <c r="G2549">
        <v>4</v>
      </c>
      <c r="H2549" t="s">
        <v>2718</v>
      </c>
    </row>
    <row r="2550" spans="1:8" x14ac:dyDescent="0.25">
      <c r="A2550" t="s">
        <v>2719</v>
      </c>
      <c r="B2550" s="1">
        <v>1.1E-145</v>
      </c>
      <c r="C2550">
        <v>2.0462542909999999</v>
      </c>
      <c r="D2550">
        <v>0.45</v>
      </c>
      <c r="E2550">
        <v>7.0999999999999994E-2</v>
      </c>
      <c r="F2550" s="1">
        <v>2.27E-141</v>
      </c>
      <c r="G2550">
        <v>4</v>
      </c>
      <c r="H2550" t="s">
        <v>2719</v>
      </c>
    </row>
    <row r="2551" spans="1:8" x14ac:dyDescent="0.25">
      <c r="A2551" t="s">
        <v>2720</v>
      </c>
      <c r="B2551" s="1">
        <v>1.17E-144</v>
      </c>
      <c r="C2551">
        <v>2.0876469540000002</v>
      </c>
      <c r="D2551">
        <v>0.92400000000000004</v>
      </c>
      <c r="E2551">
        <v>0.58199999999999996</v>
      </c>
      <c r="F2551" s="1">
        <v>2.4200000000000002E-140</v>
      </c>
      <c r="G2551">
        <v>4</v>
      </c>
      <c r="H2551" t="s">
        <v>254</v>
      </c>
    </row>
    <row r="2552" spans="1:8" x14ac:dyDescent="0.25">
      <c r="A2552" t="s">
        <v>2721</v>
      </c>
      <c r="B2552" s="1">
        <v>1.8400000000000001E-144</v>
      </c>
      <c r="C2552">
        <v>2.99407567</v>
      </c>
      <c r="D2552">
        <v>0.32800000000000001</v>
      </c>
      <c r="E2552">
        <v>0.04</v>
      </c>
      <c r="F2552" s="1">
        <v>3.8199999999999998E-140</v>
      </c>
      <c r="G2552">
        <v>4</v>
      </c>
      <c r="H2552" t="s">
        <v>2721</v>
      </c>
    </row>
    <row r="2553" spans="1:8" x14ac:dyDescent="0.25">
      <c r="A2553" t="s">
        <v>2722</v>
      </c>
      <c r="B2553" s="1">
        <v>1.5099999999999999E-143</v>
      </c>
      <c r="C2553">
        <v>1.664173511</v>
      </c>
      <c r="D2553">
        <v>0.96899999999999997</v>
      </c>
      <c r="E2553">
        <v>0.71299999999999997</v>
      </c>
      <c r="F2553" s="1">
        <v>3.1300000000000001E-139</v>
      </c>
      <c r="G2553">
        <v>4</v>
      </c>
      <c r="H2553" t="s">
        <v>206</v>
      </c>
    </row>
    <row r="2554" spans="1:8" x14ac:dyDescent="0.25">
      <c r="A2554" t="s">
        <v>2723</v>
      </c>
      <c r="B2554" s="1">
        <v>4.3799999999999997E-143</v>
      </c>
      <c r="C2554">
        <v>2.2336994269999999</v>
      </c>
      <c r="D2554">
        <v>0.70699999999999996</v>
      </c>
      <c r="E2554">
        <v>0.20100000000000001</v>
      </c>
      <c r="F2554" s="1">
        <v>9.0899999999999994E-139</v>
      </c>
      <c r="G2554">
        <v>4</v>
      </c>
      <c r="H2554" t="s">
        <v>2723</v>
      </c>
    </row>
    <row r="2555" spans="1:8" x14ac:dyDescent="0.25">
      <c r="A2555" t="s">
        <v>2724</v>
      </c>
      <c r="B2555" s="1">
        <v>1.55E-142</v>
      </c>
      <c r="C2555">
        <v>2.6717169969999999</v>
      </c>
      <c r="D2555">
        <v>0.81899999999999995</v>
      </c>
      <c r="E2555">
        <v>0.33500000000000002</v>
      </c>
      <c r="F2555" s="1">
        <v>3.2199999999999998E-138</v>
      </c>
      <c r="G2555">
        <v>4</v>
      </c>
      <c r="H2555" t="s">
        <v>2724</v>
      </c>
    </row>
    <row r="2556" spans="1:8" x14ac:dyDescent="0.25">
      <c r="A2556" t="s">
        <v>2725</v>
      </c>
      <c r="B2556" s="1">
        <v>2.3599999999999999E-141</v>
      </c>
      <c r="C2556">
        <v>2.756641058</v>
      </c>
      <c r="D2556">
        <v>0.38700000000000001</v>
      </c>
      <c r="E2556">
        <v>5.6000000000000001E-2</v>
      </c>
      <c r="F2556" s="1">
        <v>4.8900000000000002E-137</v>
      </c>
      <c r="G2556">
        <v>4</v>
      </c>
      <c r="H2556" t="s">
        <v>2725</v>
      </c>
    </row>
    <row r="2557" spans="1:8" x14ac:dyDescent="0.25">
      <c r="A2557" t="s">
        <v>2726</v>
      </c>
      <c r="B2557" s="1">
        <v>2.86E-141</v>
      </c>
      <c r="C2557">
        <v>1.9298703100000001</v>
      </c>
      <c r="D2557">
        <v>0.59299999999999997</v>
      </c>
      <c r="E2557">
        <v>0.123</v>
      </c>
      <c r="F2557" s="1">
        <v>5.9399999999999996E-137</v>
      </c>
      <c r="G2557">
        <v>4</v>
      </c>
      <c r="H2557" t="s">
        <v>2726</v>
      </c>
    </row>
    <row r="2558" spans="1:8" x14ac:dyDescent="0.25">
      <c r="A2558" t="s">
        <v>2727</v>
      </c>
      <c r="B2558" s="1">
        <v>5.3199999999999995E-141</v>
      </c>
      <c r="C2558">
        <v>2.238848468</v>
      </c>
      <c r="D2558">
        <v>0.76800000000000002</v>
      </c>
      <c r="E2558">
        <v>0.26300000000000001</v>
      </c>
      <c r="F2558" s="1">
        <v>1.1000000000000001E-136</v>
      </c>
      <c r="G2558">
        <v>4</v>
      </c>
      <c r="H2558" t="s">
        <v>1569</v>
      </c>
    </row>
    <row r="2559" spans="1:8" x14ac:dyDescent="0.25">
      <c r="A2559" t="s">
        <v>2728</v>
      </c>
      <c r="B2559" s="1">
        <v>5.6499999999999999E-141</v>
      </c>
      <c r="C2559">
        <v>2.7688168769999999</v>
      </c>
      <c r="D2559">
        <v>0.32800000000000001</v>
      </c>
      <c r="E2559">
        <v>0.04</v>
      </c>
      <c r="F2559" s="1">
        <v>1.1700000000000001E-136</v>
      </c>
      <c r="G2559">
        <v>4</v>
      </c>
      <c r="H2559" t="s">
        <v>2728</v>
      </c>
    </row>
    <row r="2560" spans="1:8" x14ac:dyDescent="0.25">
      <c r="A2560" t="s">
        <v>2729</v>
      </c>
      <c r="B2560" s="1">
        <v>3.2299999999999999E-140</v>
      </c>
      <c r="C2560">
        <v>2.740920735</v>
      </c>
      <c r="D2560">
        <v>0.3</v>
      </c>
      <c r="E2560">
        <v>3.4000000000000002E-2</v>
      </c>
      <c r="F2560" s="1">
        <v>6.6900000000000003E-136</v>
      </c>
      <c r="G2560">
        <v>4</v>
      </c>
      <c r="H2560" t="s">
        <v>2729</v>
      </c>
    </row>
    <row r="2561" spans="1:8" x14ac:dyDescent="0.25">
      <c r="A2561" t="s">
        <v>2730</v>
      </c>
      <c r="B2561" s="1">
        <v>7.4300000000000003E-140</v>
      </c>
      <c r="C2561">
        <v>2.4899947299999998</v>
      </c>
      <c r="D2561">
        <v>0.36599999999999999</v>
      </c>
      <c r="E2561">
        <v>0.05</v>
      </c>
      <c r="F2561" s="1">
        <v>1.5399999999999999E-135</v>
      </c>
      <c r="G2561">
        <v>4</v>
      </c>
      <c r="H2561" t="s">
        <v>2730</v>
      </c>
    </row>
    <row r="2562" spans="1:8" x14ac:dyDescent="0.25">
      <c r="A2562" t="s">
        <v>2731</v>
      </c>
      <c r="B2562" s="1">
        <v>2.4899999999999999E-139</v>
      </c>
      <c r="C2562">
        <v>2.7618255220000001</v>
      </c>
      <c r="D2562">
        <v>0.31</v>
      </c>
      <c r="E2562">
        <v>3.5999999999999997E-2</v>
      </c>
      <c r="F2562" s="1">
        <v>5.1700000000000002E-135</v>
      </c>
      <c r="G2562">
        <v>4</v>
      </c>
      <c r="H2562" t="s">
        <v>2731</v>
      </c>
    </row>
    <row r="2563" spans="1:8" x14ac:dyDescent="0.25">
      <c r="A2563" t="s">
        <v>2732</v>
      </c>
      <c r="B2563" s="1">
        <v>9.2100000000000001E-139</v>
      </c>
      <c r="C2563">
        <v>2.141826563</v>
      </c>
      <c r="D2563">
        <v>0.51900000000000002</v>
      </c>
      <c r="E2563">
        <v>0.1</v>
      </c>
      <c r="F2563" s="1">
        <v>1.9100000000000001E-134</v>
      </c>
      <c r="G2563">
        <v>4</v>
      </c>
      <c r="H2563" t="s">
        <v>2732</v>
      </c>
    </row>
    <row r="2564" spans="1:8" x14ac:dyDescent="0.25">
      <c r="A2564" t="s">
        <v>2733</v>
      </c>
      <c r="B2564" s="1">
        <v>1.26E-138</v>
      </c>
      <c r="C2564">
        <v>2.0604347569999999</v>
      </c>
      <c r="D2564">
        <v>0.48899999999999999</v>
      </c>
      <c r="E2564">
        <v>8.6999999999999994E-2</v>
      </c>
      <c r="F2564" s="1">
        <v>2.6099999999999998E-134</v>
      </c>
      <c r="G2564">
        <v>4</v>
      </c>
      <c r="H2564" t="s">
        <v>2733</v>
      </c>
    </row>
    <row r="2565" spans="1:8" x14ac:dyDescent="0.25">
      <c r="A2565" t="s">
        <v>2734</v>
      </c>
      <c r="B2565" s="1">
        <v>1.6299999999999999E-138</v>
      </c>
      <c r="C2565">
        <v>2.4060575499999999</v>
      </c>
      <c r="D2565">
        <v>0.40699999999999997</v>
      </c>
      <c r="E2565">
        <v>6.2E-2</v>
      </c>
      <c r="F2565" s="1">
        <v>3.3800000000000001E-134</v>
      </c>
      <c r="G2565">
        <v>4</v>
      </c>
      <c r="H2565" t="s">
        <v>2734</v>
      </c>
    </row>
    <row r="2566" spans="1:8" x14ac:dyDescent="0.25">
      <c r="A2566" t="s">
        <v>2735</v>
      </c>
      <c r="B2566" s="1">
        <v>2.66E-136</v>
      </c>
      <c r="C2566">
        <v>2.2523861809999999</v>
      </c>
      <c r="D2566">
        <v>0.49399999999999999</v>
      </c>
      <c r="E2566">
        <v>9.2999999999999999E-2</v>
      </c>
      <c r="F2566" s="1">
        <v>5.51E-132</v>
      </c>
      <c r="G2566">
        <v>4</v>
      </c>
      <c r="H2566" t="s">
        <v>2735</v>
      </c>
    </row>
    <row r="2567" spans="1:8" x14ac:dyDescent="0.25">
      <c r="A2567" t="s">
        <v>2736</v>
      </c>
      <c r="B2567" s="1">
        <v>1.7999999999999999E-135</v>
      </c>
      <c r="C2567">
        <v>2.6132340479999998</v>
      </c>
      <c r="D2567">
        <v>0.7</v>
      </c>
      <c r="E2567">
        <v>0.20799999999999999</v>
      </c>
      <c r="F2567" s="1">
        <v>3.7300000000000002E-131</v>
      </c>
      <c r="G2567">
        <v>4</v>
      </c>
      <c r="H2567" t="s">
        <v>1016</v>
      </c>
    </row>
    <row r="2568" spans="1:8" x14ac:dyDescent="0.25">
      <c r="A2568" t="s">
        <v>2737</v>
      </c>
      <c r="B2568" s="1">
        <v>2.15E-135</v>
      </c>
      <c r="C2568">
        <v>2.4884720640000002</v>
      </c>
      <c r="D2568">
        <v>0.80700000000000005</v>
      </c>
      <c r="E2568">
        <v>0.318</v>
      </c>
      <c r="F2568" s="1">
        <v>4.4599999999999999E-131</v>
      </c>
      <c r="G2568">
        <v>4</v>
      </c>
      <c r="H2568" t="s">
        <v>2053</v>
      </c>
    </row>
    <row r="2569" spans="1:8" x14ac:dyDescent="0.25">
      <c r="A2569" t="s">
        <v>2738</v>
      </c>
      <c r="B2569" s="1">
        <v>1.41E-134</v>
      </c>
      <c r="C2569">
        <v>2.3394450400000002</v>
      </c>
      <c r="D2569">
        <v>0.42199999999999999</v>
      </c>
      <c r="E2569">
        <v>6.9000000000000006E-2</v>
      </c>
      <c r="F2569" s="1">
        <v>2.9200000000000001E-130</v>
      </c>
      <c r="G2569">
        <v>4</v>
      </c>
      <c r="H2569" t="s">
        <v>2738</v>
      </c>
    </row>
    <row r="2570" spans="1:8" x14ac:dyDescent="0.25">
      <c r="A2570" t="s">
        <v>2739</v>
      </c>
      <c r="B2570" s="1">
        <v>8.5200000000000003E-134</v>
      </c>
      <c r="C2570">
        <v>1.919876913</v>
      </c>
      <c r="D2570">
        <v>0.61099999999999999</v>
      </c>
      <c r="E2570">
        <v>0.13900000000000001</v>
      </c>
      <c r="F2570" s="1">
        <v>1.7699999999999999E-129</v>
      </c>
      <c r="G2570">
        <v>4</v>
      </c>
      <c r="H2570" t="s">
        <v>2739</v>
      </c>
    </row>
    <row r="2571" spans="1:8" x14ac:dyDescent="0.25">
      <c r="A2571" t="s">
        <v>2740</v>
      </c>
      <c r="B2571" s="1">
        <v>2.3399999999999999E-133</v>
      </c>
      <c r="C2571">
        <v>1.976835508</v>
      </c>
      <c r="D2571">
        <v>0.89600000000000002</v>
      </c>
      <c r="E2571">
        <v>0.41</v>
      </c>
      <c r="F2571" s="1">
        <v>4.8499999999999999E-129</v>
      </c>
      <c r="G2571">
        <v>4</v>
      </c>
      <c r="H2571" t="s">
        <v>2740</v>
      </c>
    </row>
    <row r="2572" spans="1:8" x14ac:dyDescent="0.25">
      <c r="A2572" t="s">
        <v>2741</v>
      </c>
      <c r="B2572" s="1">
        <v>4.0400000000000002E-132</v>
      </c>
      <c r="C2572">
        <v>2.4039163139999999</v>
      </c>
      <c r="D2572">
        <v>0.38400000000000001</v>
      </c>
      <c r="E2572">
        <v>5.8000000000000003E-2</v>
      </c>
      <c r="F2572" s="1">
        <v>8.3800000000000004E-128</v>
      </c>
      <c r="G2572">
        <v>4</v>
      </c>
      <c r="H2572" t="s">
        <v>2741</v>
      </c>
    </row>
    <row r="2573" spans="1:8" x14ac:dyDescent="0.25">
      <c r="A2573" t="s">
        <v>2742</v>
      </c>
      <c r="B2573" s="1">
        <v>1.05E-131</v>
      </c>
      <c r="C2573">
        <v>2.9794534210000001</v>
      </c>
      <c r="D2573">
        <v>0.252</v>
      </c>
      <c r="E2573">
        <v>2.5000000000000001E-2</v>
      </c>
      <c r="F2573" s="1">
        <v>2.1799999999999999E-127</v>
      </c>
      <c r="G2573">
        <v>4</v>
      </c>
      <c r="H2573" t="s">
        <v>2742</v>
      </c>
    </row>
    <row r="2574" spans="1:8" x14ac:dyDescent="0.25">
      <c r="A2574" t="s">
        <v>2743</v>
      </c>
      <c r="B2574" s="1">
        <v>7.8700000000000002E-131</v>
      </c>
      <c r="C2574">
        <v>2.554989977</v>
      </c>
      <c r="D2574">
        <v>0.53400000000000003</v>
      </c>
      <c r="E2574">
        <v>0.11899999999999999</v>
      </c>
      <c r="F2574" s="1">
        <v>1.6300000000000001E-126</v>
      </c>
      <c r="G2574">
        <v>4</v>
      </c>
      <c r="H2574" t="s">
        <v>2743</v>
      </c>
    </row>
    <row r="2575" spans="1:8" x14ac:dyDescent="0.25">
      <c r="A2575" t="s">
        <v>2744</v>
      </c>
      <c r="B2575" s="1">
        <v>1.4999999999999999E-129</v>
      </c>
      <c r="C2575">
        <v>1.978513025</v>
      </c>
      <c r="D2575">
        <v>0.60099999999999998</v>
      </c>
      <c r="E2575">
        <v>0.14000000000000001</v>
      </c>
      <c r="F2575" s="1">
        <v>3.1000000000000001E-125</v>
      </c>
      <c r="G2575">
        <v>4</v>
      </c>
      <c r="H2575" t="s">
        <v>2744</v>
      </c>
    </row>
    <row r="2576" spans="1:8" x14ac:dyDescent="0.25">
      <c r="A2576" t="s">
        <v>2745</v>
      </c>
      <c r="B2576" s="1">
        <v>7.1199999999999998E-129</v>
      </c>
      <c r="C2576">
        <v>1.9691630339999999</v>
      </c>
      <c r="D2576">
        <v>0.44500000000000001</v>
      </c>
      <c r="E2576">
        <v>7.6999999999999999E-2</v>
      </c>
      <c r="F2576" s="1">
        <v>1.48E-124</v>
      </c>
      <c r="G2576">
        <v>4</v>
      </c>
      <c r="H2576" t="s">
        <v>2745</v>
      </c>
    </row>
    <row r="2577" spans="1:8" x14ac:dyDescent="0.25">
      <c r="A2577" t="s">
        <v>2746</v>
      </c>
      <c r="B2577" s="1">
        <v>2.3400000000000002E-128</v>
      </c>
      <c r="C2577">
        <v>2.076859872</v>
      </c>
      <c r="D2577">
        <v>0.44800000000000001</v>
      </c>
      <c r="E2577">
        <v>0.08</v>
      </c>
      <c r="F2577" s="1">
        <v>4.8600000000000004E-124</v>
      </c>
      <c r="G2577">
        <v>4</v>
      </c>
      <c r="H2577" t="s">
        <v>2746</v>
      </c>
    </row>
    <row r="2578" spans="1:8" x14ac:dyDescent="0.25">
      <c r="A2578" t="s">
        <v>2747</v>
      </c>
      <c r="B2578" s="1">
        <v>9.250000000000001E-128</v>
      </c>
      <c r="C2578">
        <v>2.0481621259999998</v>
      </c>
      <c r="D2578">
        <v>0.82699999999999996</v>
      </c>
      <c r="E2578">
        <v>0.36</v>
      </c>
      <c r="F2578" s="1">
        <v>1.9199999999999999E-123</v>
      </c>
      <c r="G2578">
        <v>4</v>
      </c>
      <c r="H2578" t="s">
        <v>2747</v>
      </c>
    </row>
    <row r="2579" spans="1:8" x14ac:dyDescent="0.25">
      <c r="A2579" t="s">
        <v>2748</v>
      </c>
      <c r="B2579" s="1">
        <v>4.89E-127</v>
      </c>
      <c r="C2579">
        <v>1.9276768010000001</v>
      </c>
      <c r="D2579">
        <v>0.83499999999999996</v>
      </c>
      <c r="E2579">
        <v>0.33600000000000002</v>
      </c>
      <c r="F2579" s="1">
        <v>1.01E-122</v>
      </c>
      <c r="G2579">
        <v>4</v>
      </c>
      <c r="H2579" t="s">
        <v>2748</v>
      </c>
    </row>
    <row r="2580" spans="1:8" x14ac:dyDescent="0.25">
      <c r="A2580" t="s">
        <v>2749</v>
      </c>
      <c r="B2580" s="1">
        <v>7.6600000000000008E-127</v>
      </c>
      <c r="C2580">
        <v>1.962186159</v>
      </c>
      <c r="D2580">
        <v>0.78100000000000003</v>
      </c>
      <c r="E2580">
        <v>0.26600000000000001</v>
      </c>
      <c r="F2580" s="1">
        <v>1.5900000000000001E-122</v>
      </c>
      <c r="G2580">
        <v>4</v>
      </c>
      <c r="H2580" t="s">
        <v>2749</v>
      </c>
    </row>
    <row r="2581" spans="1:8" x14ac:dyDescent="0.25">
      <c r="A2581" t="s">
        <v>2750</v>
      </c>
      <c r="B2581" s="1">
        <v>1.22E-126</v>
      </c>
      <c r="C2581">
        <v>2.2832452769999998</v>
      </c>
      <c r="D2581">
        <v>0.377</v>
      </c>
      <c r="E2581">
        <v>5.8000000000000003E-2</v>
      </c>
      <c r="F2581" s="1">
        <v>2.5300000000000002E-122</v>
      </c>
      <c r="G2581">
        <v>4</v>
      </c>
      <c r="H2581" t="s">
        <v>2750</v>
      </c>
    </row>
    <row r="2582" spans="1:8" x14ac:dyDescent="0.25">
      <c r="A2582" t="s">
        <v>2751</v>
      </c>
      <c r="B2582" s="1">
        <v>7.4699999999999994E-126</v>
      </c>
      <c r="C2582">
        <v>2.2603582420000001</v>
      </c>
      <c r="D2582">
        <v>0.51700000000000002</v>
      </c>
      <c r="E2582">
        <v>0.11</v>
      </c>
      <c r="F2582" s="1">
        <v>1.5499999999999999E-121</v>
      </c>
      <c r="G2582">
        <v>4</v>
      </c>
      <c r="H2582" t="s">
        <v>2751</v>
      </c>
    </row>
    <row r="2583" spans="1:8" x14ac:dyDescent="0.25">
      <c r="A2583" t="s">
        <v>2752</v>
      </c>
      <c r="B2583" s="1">
        <v>2.9999999999999998E-123</v>
      </c>
      <c r="C2583">
        <v>1.9033739709999999</v>
      </c>
      <c r="D2583">
        <v>0.80700000000000005</v>
      </c>
      <c r="E2583">
        <v>0.314</v>
      </c>
      <c r="F2583" s="1">
        <v>6.2099999999999995E-119</v>
      </c>
      <c r="G2583">
        <v>4</v>
      </c>
      <c r="H2583" t="s">
        <v>2752</v>
      </c>
    </row>
    <row r="2584" spans="1:8" x14ac:dyDescent="0.25">
      <c r="A2584" t="s">
        <v>2753</v>
      </c>
      <c r="B2584" s="1">
        <v>3.1899999999999998E-123</v>
      </c>
      <c r="C2584">
        <v>1.8965073480000001</v>
      </c>
      <c r="D2584">
        <v>0.92900000000000005</v>
      </c>
      <c r="E2584">
        <v>0.56999999999999995</v>
      </c>
      <c r="F2584" s="1">
        <v>6.62E-119</v>
      </c>
      <c r="G2584">
        <v>4</v>
      </c>
      <c r="H2584" t="s">
        <v>2753</v>
      </c>
    </row>
    <row r="2585" spans="1:8" x14ac:dyDescent="0.25">
      <c r="A2585" t="s">
        <v>2754</v>
      </c>
      <c r="B2585" s="1">
        <v>2.2499999999999999E-122</v>
      </c>
      <c r="C2585">
        <v>2.1115644910000002</v>
      </c>
      <c r="D2585">
        <v>0.60599999999999998</v>
      </c>
      <c r="E2585">
        <v>0.156</v>
      </c>
      <c r="F2585" s="1">
        <v>4.6700000000000004E-118</v>
      </c>
      <c r="G2585">
        <v>4</v>
      </c>
      <c r="H2585" t="s">
        <v>2754</v>
      </c>
    </row>
    <row r="2586" spans="1:8" x14ac:dyDescent="0.25">
      <c r="A2586" t="s">
        <v>2755</v>
      </c>
      <c r="B2586" s="1">
        <v>2.4200000000000001E-122</v>
      </c>
      <c r="C2586">
        <v>3.1422330930000002</v>
      </c>
      <c r="D2586">
        <v>0.3</v>
      </c>
      <c r="E2586">
        <v>3.9E-2</v>
      </c>
      <c r="F2586" s="1">
        <v>5.0100000000000003E-118</v>
      </c>
      <c r="G2586">
        <v>4</v>
      </c>
      <c r="H2586" t="s">
        <v>2755</v>
      </c>
    </row>
    <row r="2587" spans="1:8" x14ac:dyDescent="0.25">
      <c r="A2587" t="s">
        <v>2756</v>
      </c>
      <c r="B2587" s="1">
        <v>2.8099999999999999E-121</v>
      </c>
      <c r="C2587">
        <v>2.1130042800000002</v>
      </c>
      <c r="D2587">
        <v>0.41499999999999998</v>
      </c>
      <c r="E2587">
        <v>7.2999999999999995E-2</v>
      </c>
      <c r="F2587" s="1">
        <v>5.8300000000000003E-117</v>
      </c>
      <c r="G2587">
        <v>4</v>
      </c>
      <c r="H2587" t="s">
        <v>2756</v>
      </c>
    </row>
    <row r="2588" spans="1:8" x14ac:dyDescent="0.25">
      <c r="A2588" t="s">
        <v>2757</v>
      </c>
      <c r="B2588" s="1">
        <v>9.3399999999999995E-120</v>
      </c>
      <c r="C2588">
        <v>2.1786587559999999</v>
      </c>
      <c r="D2588">
        <v>0.50900000000000001</v>
      </c>
      <c r="E2588">
        <v>0.109</v>
      </c>
      <c r="F2588" s="1">
        <v>1.9399999999999999E-115</v>
      </c>
      <c r="G2588">
        <v>4</v>
      </c>
      <c r="H2588" t="s">
        <v>2757</v>
      </c>
    </row>
    <row r="2589" spans="1:8" x14ac:dyDescent="0.25">
      <c r="A2589" t="s">
        <v>2758</v>
      </c>
      <c r="B2589" s="1">
        <v>2.96E-119</v>
      </c>
      <c r="C2589">
        <v>2.3023041850000001</v>
      </c>
      <c r="D2589">
        <v>0.30299999999999999</v>
      </c>
      <c r="E2589">
        <v>0.04</v>
      </c>
      <c r="F2589" s="1">
        <v>6.1399999999999997E-115</v>
      </c>
      <c r="G2589">
        <v>4</v>
      </c>
      <c r="H2589" t="s">
        <v>2758</v>
      </c>
    </row>
    <row r="2590" spans="1:8" x14ac:dyDescent="0.25">
      <c r="A2590" t="s">
        <v>2759</v>
      </c>
      <c r="B2590" s="1">
        <v>4.1399999999999998E-119</v>
      </c>
      <c r="C2590">
        <v>2.1697957369999998</v>
      </c>
      <c r="D2590">
        <v>0.75600000000000001</v>
      </c>
      <c r="E2590">
        <v>0.29899999999999999</v>
      </c>
      <c r="F2590" s="1">
        <v>8.5900000000000001E-115</v>
      </c>
      <c r="G2590">
        <v>4</v>
      </c>
      <c r="H2590" t="s">
        <v>966</v>
      </c>
    </row>
    <row r="2591" spans="1:8" x14ac:dyDescent="0.25">
      <c r="A2591" t="s">
        <v>2760</v>
      </c>
      <c r="B2591" s="1">
        <v>4.4899999999999999E-118</v>
      </c>
      <c r="C2591">
        <v>1.9915479169999999</v>
      </c>
      <c r="D2591">
        <v>0.91300000000000003</v>
      </c>
      <c r="E2591">
        <v>0.72499999999999998</v>
      </c>
      <c r="F2591" s="1">
        <v>9.3100000000000006E-114</v>
      </c>
      <c r="G2591">
        <v>4</v>
      </c>
      <c r="H2591" t="s">
        <v>2104</v>
      </c>
    </row>
    <row r="2592" spans="1:8" x14ac:dyDescent="0.25">
      <c r="A2592" t="s">
        <v>2761</v>
      </c>
      <c r="B2592" s="1">
        <v>1.1599999999999999E-117</v>
      </c>
      <c r="C2592">
        <v>2.1455585350000002</v>
      </c>
      <c r="D2592">
        <v>0.57299999999999995</v>
      </c>
      <c r="E2592">
        <v>0.14399999999999999</v>
      </c>
      <c r="F2592" s="1">
        <v>2.4000000000000001E-113</v>
      </c>
      <c r="G2592">
        <v>4</v>
      </c>
      <c r="H2592" t="s">
        <v>2761</v>
      </c>
    </row>
    <row r="2593" spans="1:8" x14ac:dyDescent="0.25">
      <c r="A2593" t="s">
        <v>2762</v>
      </c>
      <c r="B2593" s="1">
        <v>8.3400000000000003E-116</v>
      </c>
      <c r="C2593">
        <v>1.9096106500000001</v>
      </c>
      <c r="D2593">
        <v>0.81899999999999995</v>
      </c>
      <c r="E2593">
        <v>0.4</v>
      </c>
      <c r="F2593" s="1">
        <v>1.7300000000000001E-111</v>
      </c>
      <c r="G2593">
        <v>4</v>
      </c>
      <c r="H2593" t="s">
        <v>2762</v>
      </c>
    </row>
    <row r="2594" spans="1:8" x14ac:dyDescent="0.25">
      <c r="A2594" t="s">
        <v>2763</v>
      </c>
      <c r="B2594" s="1">
        <v>1.05E-115</v>
      </c>
      <c r="C2594">
        <v>1.241999783</v>
      </c>
      <c r="D2594">
        <v>0.96699999999999997</v>
      </c>
      <c r="E2594">
        <v>0.83099999999999996</v>
      </c>
      <c r="F2594" s="1">
        <v>2.1699999999999998E-111</v>
      </c>
      <c r="G2594">
        <v>4</v>
      </c>
      <c r="H2594" t="s">
        <v>1813</v>
      </c>
    </row>
    <row r="2595" spans="1:8" x14ac:dyDescent="0.25">
      <c r="A2595" t="s">
        <v>2764</v>
      </c>
      <c r="B2595" s="1">
        <v>3.5400000000000001E-115</v>
      </c>
      <c r="C2595">
        <v>2.4254494700000002</v>
      </c>
      <c r="D2595">
        <v>0.27200000000000002</v>
      </c>
      <c r="E2595">
        <v>3.3000000000000002E-2</v>
      </c>
      <c r="F2595" s="1">
        <v>7.3400000000000001E-111</v>
      </c>
      <c r="G2595">
        <v>4</v>
      </c>
      <c r="H2595" t="s">
        <v>2764</v>
      </c>
    </row>
    <row r="2596" spans="1:8" x14ac:dyDescent="0.25">
      <c r="A2596" t="s">
        <v>2765</v>
      </c>
      <c r="B2596" s="1">
        <v>5.1900000000000003E-115</v>
      </c>
      <c r="C2596">
        <v>1.9992696000000001</v>
      </c>
      <c r="D2596">
        <v>0.76800000000000002</v>
      </c>
      <c r="E2596">
        <v>0.29899999999999999</v>
      </c>
      <c r="F2596" s="1">
        <v>1.08E-110</v>
      </c>
      <c r="G2596">
        <v>4</v>
      </c>
      <c r="H2596" t="s">
        <v>2765</v>
      </c>
    </row>
    <row r="2597" spans="1:8" x14ac:dyDescent="0.25">
      <c r="A2597" t="s">
        <v>2766</v>
      </c>
      <c r="B2597" s="1">
        <v>3.9199999999999999E-114</v>
      </c>
      <c r="C2597">
        <v>1.8147602140000001</v>
      </c>
      <c r="D2597">
        <v>0.621</v>
      </c>
      <c r="E2597">
        <v>0.16500000000000001</v>
      </c>
      <c r="F2597" s="1">
        <v>8.1200000000000002E-110</v>
      </c>
      <c r="G2597">
        <v>4</v>
      </c>
      <c r="H2597" t="s">
        <v>1785</v>
      </c>
    </row>
    <row r="2598" spans="1:8" x14ac:dyDescent="0.25">
      <c r="A2598" t="s">
        <v>2767</v>
      </c>
      <c r="B2598" s="1">
        <v>1.3200000000000001E-113</v>
      </c>
      <c r="C2598">
        <v>2.2491535950000001</v>
      </c>
      <c r="D2598">
        <v>0.36899999999999999</v>
      </c>
      <c r="E2598">
        <v>6.2E-2</v>
      </c>
      <c r="F2598" s="1">
        <v>2.7300000000000001E-109</v>
      </c>
      <c r="G2598">
        <v>4</v>
      </c>
      <c r="H2598" t="s">
        <v>2767</v>
      </c>
    </row>
    <row r="2599" spans="1:8" x14ac:dyDescent="0.25">
      <c r="A2599" t="s">
        <v>2768</v>
      </c>
      <c r="B2599" s="1">
        <v>4.2600000000000003E-113</v>
      </c>
      <c r="C2599">
        <v>2.0033194650000001</v>
      </c>
      <c r="D2599">
        <v>0.48899999999999999</v>
      </c>
      <c r="E2599">
        <v>0.104</v>
      </c>
      <c r="F2599" s="1">
        <v>8.8399999999999998E-109</v>
      </c>
      <c r="G2599">
        <v>4</v>
      </c>
      <c r="H2599" t="s">
        <v>2768</v>
      </c>
    </row>
    <row r="2600" spans="1:8" x14ac:dyDescent="0.25">
      <c r="A2600" t="s">
        <v>2769</v>
      </c>
      <c r="B2600" s="1">
        <v>2.4200000000000002E-112</v>
      </c>
      <c r="C2600">
        <v>2.0606983080000001</v>
      </c>
      <c r="D2600">
        <v>0.47099999999999997</v>
      </c>
      <c r="E2600">
        <v>9.8000000000000004E-2</v>
      </c>
      <c r="F2600" s="1">
        <v>5.0300000000000001E-108</v>
      </c>
      <c r="G2600">
        <v>4</v>
      </c>
      <c r="H2600" t="s">
        <v>2769</v>
      </c>
    </row>
    <row r="2601" spans="1:8" x14ac:dyDescent="0.25">
      <c r="A2601" t="s">
        <v>2770</v>
      </c>
      <c r="B2601" s="1">
        <v>6.9799999999999998E-112</v>
      </c>
      <c r="C2601">
        <v>1.775686965</v>
      </c>
      <c r="D2601">
        <v>0.623</v>
      </c>
      <c r="E2601">
        <v>0.16600000000000001</v>
      </c>
      <c r="F2601" s="1">
        <v>1.4499999999999999E-107</v>
      </c>
      <c r="G2601">
        <v>4</v>
      </c>
      <c r="H2601" t="s">
        <v>2770</v>
      </c>
    </row>
    <row r="2602" spans="1:8" x14ac:dyDescent="0.25">
      <c r="A2602" t="s">
        <v>2771</v>
      </c>
      <c r="B2602" s="1">
        <v>7.09E-112</v>
      </c>
      <c r="C2602">
        <v>2.0305096589999998</v>
      </c>
      <c r="D2602">
        <v>0.41499999999999998</v>
      </c>
      <c r="E2602">
        <v>7.6999999999999999E-2</v>
      </c>
      <c r="F2602" s="1">
        <v>1.4699999999999999E-107</v>
      </c>
      <c r="G2602">
        <v>4</v>
      </c>
      <c r="H2602" t="s">
        <v>2771</v>
      </c>
    </row>
    <row r="2603" spans="1:8" x14ac:dyDescent="0.25">
      <c r="A2603" t="s">
        <v>2772</v>
      </c>
      <c r="B2603" s="1">
        <v>1.09E-111</v>
      </c>
      <c r="C2603">
        <v>1.930660088</v>
      </c>
      <c r="D2603">
        <v>0.67900000000000005</v>
      </c>
      <c r="E2603">
        <v>0.20499999999999999</v>
      </c>
      <c r="F2603" s="1">
        <v>2.2599999999999999E-107</v>
      </c>
      <c r="G2603">
        <v>4</v>
      </c>
      <c r="H2603" t="s">
        <v>2772</v>
      </c>
    </row>
    <row r="2604" spans="1:8" x14ac:dyDescent="0.25">
      <c r="A2604" t="s">
        <v>2773</v>
      </c>
      <c r="B2604" s="1">
        <v>6.1899999999999998E-111</v>
      </c>
      <c r="C2604">
        <v>2.0825325480000001</v>
      </c>
      <c r="D2604">
        <v>0.77900000000000003</v>
      </c>
      <c r="E2604">
        <v>0.34300000000000003</v>
      </c>
      <c r="F2604" s="1">
        <v>1.2800000000000001E-106</v>
      </c>
      <c r="G2604">
        <v>4</v>
      </c>
      <c r="H2604" t="s">
        <v>2773</v>
      </c>
    </row>
    <row r="2605" spans="1:8" x14ac:dyDescent="0.25">
      <c r="A2605" t="s">
        <v>2774</v>
      </c>
      <c r="B2605" s="1">
        <v>1.2999999999999999E-110</v>
      </c>
      <c r="C2605">
        <v>2.3177070909999999</v>
      </c>
      <c r="D2605">
        <v>0.30499999999999999</v>
      </c>
      <c r="E2605">
        <v>4.2999999999999997E-2</v>
      </c>
      <c r="F2605" s="1">
        <v>2.7000000000000002E-106</v>
      </c>
      <c r="G2605">
        <v>4</v>
      </c>
      <c r="H2605" t="s">
        <v>2774</v>
      </c>
    </row>
    <row r="2606" spans="1:8" x14ac:dyDescent="0.25">
      <c r="A2606" t="s">
        <v>2775</v>
      </c>
      <c r="B2606" s="1">
        <v>1.78E-109</v>
      </c>
      <c r="C2606">
        <v>1.8205231909999999</v>
      </c>
      <c r="D2606">
        <v>0.501</v>
      </c>
      <c r="E2606">
        <v>0.112</v>
      </c>
      <c r="F2606" s="1">
        <v>3.6899999999999997E-105</v>
      </c>
      <c r="G2606">
        <v>4</v>
      </c>
      <c r="H2606" t="s">
        <v>2775</v>
      </c>
    </row>
    <row r="2607" spans="1:8" x14ac:dyDescent="0.25">
      <c r="A2607" t="s">
        <v>2776</v>
      </c>
      <c r="B2607" s="1">
        <v>5.5899999999999996E-109</v>
      </c>
      <c r="C2607">
        <v>1.9469599360000001</v>
      </c>
      <c r="D2607">
        <v>0.55500000000000005</v>
      </c>
      <c r="E2607">
        <v>0.14099999999999999</v>
      </c>
      <c r="F2607" s="1">
        <v>1.16E-104</v>
      </c>
      <c r="G2607">
        <v>4</v>
      </c>
      <c r="H2607" t="s">
        <v>2776</v>
      </c>
    </row>
    <row r="2608" spans="1:8" x14ac:dyDescent="0.25">
      <c r="A2608" t="s">
        <v>2777</v>
      </c>
      <c r="B2608" s="1">
        <v>1.9900000000000001E-108</v>
      </c>
      <c r="C2608">
        <v>1.802693579</v>
      </c>
      <c r="D2608">
        <v>0.38400000000000001</v>
      </c>
      <c r="E2608">
        <v>6.8000000000000005E-2</v>
      </c>
      <c r="F2608" s="1">
        <v>4.1300000000000001E-104</v>
      </c>
      <c r="G2608">
        <v>4</v>
      </c>
      <c r="H2608" t="s">
        <v>2777</v>
      </c>
    </row>
    <row r="2609" spans="1:8" x14ac:dyDescent="0.25">
      <c r="A2609" t="s">
        <v>2778</v>
      </c>
      <c r="B2609" s="1">
        <v>4.29E-108</v>
      </c>
      <c r="C2609">
        <v>1.970974655</v>
      </c>
      <c r="D2609">
        <v>0.40699999999999997</v>
      </c>
      <c r="E2609">
        <v>7.6999999999999999E-2</v>
      </c>
      <c r="F2609" s="1">
        <v>8.9000000000000006E-104</v>
      </c>
      <c r="G2609">
        <v>4</v>
      </c>
      <c r="H2609" t="s">
        <v>2778</v>
      </c>
    </row>
    <row r="2610" spans="1:8" x14ac:dyDescent="0.25">
      <c r="A2610" t="s">
        <v>2779</v>
      </c>
      <c r="B2610" s="1">
        <v>4.6099999999999999E-108</v>
      </c>
      <c r="C2610">
        <v>2.1518722480000001</v>
      </c>
      <c r="D2610">
        <v>0.39400000000000002</v>
      </c>
      <c r="E2610">
        <v>7.1999999999999995E-2</v>
      </c>
      <c r="F2610" s="1">
        <v>9.5599999999999995E-104</v>
      </c>
      <c r="G2610">
        <v>4</v>
      </c>
      <c r="H2610" t="s">
        <v>2779</v>
      </c>
    </row>
    <row r="2611" spans="1:8" x14ac:dyDescent="0.25">
      <c r="A2611" t="s">
        <v>2780</v>
      </c>
      <c r="B2611" s="1">
        <v>2.2000000000000001E-107</v>
      </c>
      <c r="C2611">
        <v>2.2077952889999999</v>
      </c>
      <c r="D2611">
        <v>0.28499999999999998</v>
      </c>
      <c r="E2611">
        <v>3.9E-2</v>
      </c>
      <c r="F2611" s="1">
        <v>4.5600000000000001E-103</v>
      </c>
      <c r="G2611">
        <v>4</v>
      </c>
      <c r="H2611" t="s">
        <v>2780</v>
      </c>
    </row>
    <row r="2612" spans="1:8" x14ac:dyDescent="0.25">
      <c r="A2612" t="s">
        <v>2781</v>
      </c>
      <c r="B2612" s="1">
        <v>3.63E-107</v>
      </c>
      <c r="C2612">
        <v>2.6295398689999998</v>
      </c>
      <c r="D2612">
        <v>0.28199999999999997</v>
      </c>
      <c r="E2612">
        <v>3.9E-2</v>
      </c>
      <c r="F2612" s="1">
        <v>7.53E-103</v>
      </c>
      <c r="G2612">
        <v>4</v>
      </c>
      <c r="H2612" t="s">
        <v>2781</v>
      </c>
    </row>
    <row r="2613" spans="1:8" x14ac:dyDescent="0.25">
      <c r="A2613" t="s">
        <v>2782</v>
      </c>
      <c r="B2613" s="1">
        <v>2.03E-106</v>
      </c>
      <c r="C2613">
        <v>1.9620108919999999</v>
      </c>
      <c r="D2613">
        <v>0.34100000000000003</v>
      </c>
      <c r="E2613">
        <v>5.5E-2</v>
      </c>
      <c r="F2613" s="1">
        <v>4.2199999999999996E-102</v>
      </c>
      <c r="G2613">
        <v>4</v>
      </c>
      <c r="H2613" t="s">
        <v>2782</v>
      </c>
    </row>
    <row r="2614" spans="1:8" x14ac:dyDescent="0.25">
      <c r="A2614" t="s">
        <v>2783</v>
      </c>
      <c r="B2614" s="1">
        <v>3.6800000000000001E-106</v>
      </c>
      <c r="C2614">
        <v>1.776816419</v>
      </c>
      <c r="D2614">
        <v>0.77400000000000002</v>
      </c>
      <c r="E2614">
        <v>0.29699999999999999</v>
      </c>
      <c r="F2614" s="1">
        <v>7.6399999999999998E-102</v>
      </c>
      <c r="G2614">
        <v>4</v>
      </c>
      <c r="H2614" t="s">
        <v>2783</v>
      </c>
    </row>
    <row r="2615" spans="1:8" x14ac:dyDescent="0.25">
      <c r="A2615" t="s">
        <v>2784</v>
      </c>
      <c r="B2615" s="1">
        <v>3.9899999999999999E-106</v>
      </c>
      <c r="C2615">
        <v>2.3269369229999999</v>
      </c>
      <c r="D2615">
        <v>0.76800000000000002</v>
      </c>
      <c r="E2615">
        <v>0.35199999999999998</v>
      </c>
      <c r="F2615" s="1">
        <v>8.2699999999999992E-102</v>
      </c>
      <c r="G2615">
        <v>4</v>
      </c>
      <c r="H2615" t="s">
        <v>986</v>
      </c>
    </row>
    <row r="2616" spans="1:8" x14ac:dyDescent="0.25">
      <c r="A2616" t="s">
        <v>2785</v>
      </c>
      <c r="B2616" s="1">
        <v>5.0900000000000001E-106</v>
      </c>
      <c r="C2616">
        <v>1.878044217</v>
      </c>
      <c r="D2616">
        <v>0.61599999999999999</v>
      </c>
      <c r="E2616">
        <v>0.17399999999999999</v>
      </c>
      <c r="F2616" s="1">
        <v>1.0600000000000001E-101</v>
      </c>
      <c r="G2616">
        <v>4</v>
      </c>
      <c r="H2616" t="s">
        <v>2785</v>
      </c>
    </row>
    <row r="2617" spans="1:8" x14ac:dyDescent="0.25">
      <c r="A2617" t="s">
        <v>2786</v>
      </c>
      <c r="B2617" s="1">
        <v>1.06E-105</v>
      </c>
      <c r="C2617">
        <v>1.992607209</v>
      </c>
      <c r="D2617">
        <v>0.55500000000000005</v>
      </c>
      <c r="E2617">
        <v>0.14499999999999999</v>
      </c>
      <c r="F2617" s="1">
        <v>2.1999999999999999E-101</v>
      </c>
      <c r="G2617">
        <v>4</v>
      </c>
      <c r="H2617" t="s">
        <v>1206</v>
      </c>
    </row>
    <row r="2618" spans="1:8" x14ac:dyDescent="0.25">
      <c r="A2618" t="s">
        <v>2787</v>
      </c>
      <c r="B2618" s="1">
        <v>2.8499999999999998E-105</v>
      </c>
      <c r="C2618">
        <v>2.244265215</v>
      </c>
      <c r="D2618">
        <v>0.27200000000000002</v>
      </c>
      <c r="E2618">
        <v>3.5999999999999997E-2</v>
      </c>
      <c r="F2618" s="1">
        <v>5.9099999999999994E-101</v>
      </c>
      <c r="G2618">
        <v>4</v>
      </c>
      <c r="H2618" t="s">
        <v>2787</v>
      </c>
    </row>
    <row r="2619" spans="1:8" x14ac:dyDescent="0.25">
      <c r="A2619" t="s">
        <v>2788</v>
      </c>
      <c r="B2619" s="1">
        <v>9.6000000000000006E-105</v>
      </c>
      <c r="C2619">
        <v>1.8314965940000001</v>
      </c>
      <c r="D2619">
        <v>0.58499999999999996</v>
      </c>
      <c r="E2619">
        <v>0.16</v>
      </c>
      <c r="F2619" s="1">
        <v>1.9899999999999999E-100</v>
      </c>
      <c r="G2619">
        <v>4</v>
      </c>
      <c r="H2619" t="s">
        <v>2788</v>
      </c>
    </row>
    <row r="2620" spans="1:8" x14ac:dyDescent="0.25">
      <c r="A2620" t="s">
        <v>2789</v>
      </c>
      <c r="B2620" s="1">
        <v>1.1799999999999999E-104</v>
      </c>
      <c r="C2620">
        <v>1.2982469910000001</v>
      </c>
      <c r="D2620">
        <v>0.94099999999999995</v>
      </c>
      <c r="E2620">
        <v>0.72799999999999998</v>
      </c>
      <c r="F2620" s="1">
        <v>2.4500000000000002E-100</v>
      </c>
      <c r="G2620">
        <v>4</v>
      </c>
      <c r="H2620" t="s">
        <v>1264</v>
      </c>
    </row>
    <row r="2621" spans="1:8" x14ac:dyDescent="0.25">
      <c r="A2621" t="s">
        <v>2790</v>
      </c>
      <c r="B2621" s="1">
        <v>3.2399999999999998E-103</v>
      </c>
      <c r="C2621">
        <v>2.2563708569999998</v>
      </c>
      <c r="D2621">
        <v>0.45500000000000002</v>
      </c>
      <c r="E2621">
        <v>0.1</v>
      </c>
      <c r="F2621" s="1">
        <v>6.7200000000000003E-99</v>
      </c>
      <c r="G2621">
        <v>4</v>
      </c>
      <c r="H2621" t="s">
        <v>2790</v>
      </c>
    </row>
    <row r="2622" spans="1:8" x14ac:dyDescent="0.25">
      <c r="A2622" t="s">
        <v>2791</v>
      </c>
      <c r="B2622" s="1">
        <v>1.5999999999999999E-102</v>
      </c>
      <c r="C2622">
        <v>1.9324582779999999</v>
      </c>
      <c r="D2622">
        <v>0.60299999999999998</v>
      </c>
      <c r="E2622">
        <v>0.17699999999999999</v>
      </c>
      <c r="F2622" s="1">
        <v>3.3300000000000002E-98</v>
      </c>
      <c r="G2622">
        <v>4</v>
      </c>
      <c r="H2622" t="s">
        <v>2791</v>
      </c>
    </row>
    <row r="2623" spans="1:8" x14ac:dyDescent="0.25">
      <c r="A2623" t="s">
        <v>2792</v>
      </c>
      <c r="B2623" s="1">
        <v>2.4299999999999998E-102</v>
      </c>
      <c r="C2623">
        <v>1.7830969679999999</v>
      </c>
      <c r="D2623">
        <v>0.57299999999999995</v>
      </c>
      <c r="E2623">
        <v>0.154</v>
      </c>
      <c r="F2623" s="1">
        <v>5.0500000000000002E-98</v>
      </c>
      <c r="G2623">
        <v>4</v>
      </c>
      <c r="H2623" t="s">
        <v>2792</v>
      </c>
    </row>
    <row r="2624" spans="1:8" x14ac:dyDescent="0.25">
      <c r="A2624" t="s">
        <v>2793</v>
      </c>
      <c r="B2624" s="1">
        <v>2.6500000000000001E-102</v>
      </c>
      <c r="C2624">
        <v>2.063393139</v>
      </c>
      <c r="D2624">
        <v>0.41699999999999998</v>
      </c>
      <c r="E2624">
        <v>8.4000000000000005E-2</v>
      </c>
      <c r="F2624" s="1">
        <v>5.4900000000000001E-98</v>
      </c>
      <c r="G2624">
        <v>4</v>
      </c>
      <c r="H2624" t="s">
        <v>2793</v>
      </c>
    </row>
    <row r="2625" spans="1:8" x14ac:dyDescent="0.25">
      <c r="A2625" t="s">
        <v>2794</v>
      </c>
      <c r="B2625" s="1">
        <v>3.77E-102</v>
      </c>
      <c r="C2625">
        <v>2.298675432</v>
      </c>
      <c r="D2625">
        <v>0.36099999999999999</v>
      </c>
      <c r="E2625">
        <v>6.5000000000000002E-2</v>
      </c>
      <c r="F2625" s="1">
        <v>7.8299999999999996E-98</v>
      </c>
      <c r="G2625">
        <v>4</v>
      </c>
      <c r="H2625" t="s">
        <v>2794</v>
      </c>
    </row>
    <row r="2626" spans="1:8" x14ac:dyDescent="0.25">
      <c r="A2626" t="s">
        <v>2795</v>
      </c>
      <c r="B2626" s="1">
        <v>1.46E-100</v>
      </c>
      <c r="C2626">
        <v>2.099576619</v>
      </c>
      <c r="D2626">
        <v>0.28199999999999997</v>
      </c>
      <c r="E2626">
        <v>4.1000000000000002E-2</v>
      </c>
      <c r="F2626" s="1">
        <v>3.0200000000000001E-96</v>
      </c>
      <c r="G2626">
        <v>4</v>
      </c>
      <c r="H2626" t="s">
        <v>2795</v>
      </c>
    </row>
    <row r="2627" spans="1:8" x14ac:dyDescent="0.25">
      <c r="A2627" t="s">
        <v>2796</v>
      </c>
      <c r="B2627" s="1">
        <v>2.6499999999999997E-100</v>
      </c>
      <c r="C2627">
        <v>2.2214962460000001</v>
      </c>
      <c r="D2627">
        <v>0.32100000000000001</v>
      </c>
      <c r="E2627">
        <v>5.1999999999999998E-2</v>
      </c>
      <c r="F2627" s="1">
        <v>5.4999999999999997E-96</v>
      </c>
      <c r="G2627">
        <v>4</v>
      </c>
      <c r="H2627" t="s">
        <v>2796</v>
      </c>
    </row>
    <row r="2628" spans="1:8" x14ac:dyDescent="0.25">
      <c r="A2628" t="s">
        <v>2797</v>
      </c>
      <c r="B2628" s="1">
        <v>1.2599999999999999E-99</v>
      </c>
      <c r="C2628">
        <v>2.4745127569999998</v>
      </c>
      <c r="D2628">
        <v>0.27700000000000002</v>
      </c>
      <c r="E2628">
        <v>0.04</v>
      </c>
      <c r="F2628" s="1">
        <v>2.61E-95</v>
      </c>
      <c r="G2628">
        <v>4</v>
      </c>
      <c r="H2628" t="s">
        <v>2797</v>
      </c>
    </row>
    <row r="2629" spans="1:8" x14ac:dyDescent="0.25">
      <c r="A2629" t="s">
        <v>2798</v>
      </c>
      <c r="B2629" s="1">
        <v>9.4499999999999995E-99</v>
      </c>
      <c r="C2629">
        <v>1.027517113</v>
      </c>
      <c r="D2629">
        <v>1</v>
      </c>
      <c r="E2629">
        <v>0.98499999999999999</v>
      </c>
      <c r="F2629" s="1">
        <v>1.96E-94</v>
      </c>
      <c r="G2629">
        <v>4</v>
      </c>
      <c r="H2629" t="s">
        <v>630</v>
      </c>
    </row>
    <row r="2630" spans="1:8" x14ac:dyDescent="0.25">
      <c r="A2630" t="s">
        <v>2799</v>
      </c>
      <c r="B2630" s="1">
        <v>3.0000000000000002E-97</v>
      </c>
      <c r="C2630">
        <v>1.664065431</v>
      </c>
      <c r="D2630">
        <v>0.59799999999999998</v>
      </c>
      <c r="E2630">
        <v>0.16800000000000001</v>
      </c>
      <c r="F2630" s="1">
        <v>6.2199999999999997E-93</v>
      </c>
      <c r="G2630">
        <v>4</v>
      </c>
      <c r="H2630" t="s">
        <v>2799</v>
      </c>
    </row>
    <row r="2631" spans="1:8" x14ac:dyDescent="0.25">
      <c r="A2631" t="s">
        <v>2800</v>
      </c>
      <c r="B2631" s="1">
        <v>3.76E-97</v>
      </c>
      <c r="C2631">
        <v>1.889071288</v>
      </c>
      <c r="D2631">
        <v>0.66900000000000004</v>
      </c>
      <c r="E2631">
        <v>0.23100000000000001</v>
      </c>
      <c r="F2631" s="1">
        <v>7.8000000000000004E-93</v>
      </c>
      <c r="G2631">
        <v>4</v>
      </c>
      <c r="H2631" t="s">
        <v>2800</v>
      </c>
    </row>
    <row r="2632" spans="1:8" x14ac:dyDescent="0.25">
      <c r="A2632" t="s">
        <v>2801</v>
      </c>
      <c r="B2632" s="1">
        <v>4.3300000000000002E-97</v>
      </c>
      <c r="C2632">
        <v>2.0302037529999999</v>
      </c>
      <c r="D2632">
        <v>0.35899999999999999</v>
      </c>
      <c r="E2632">
        <v>6.6000000000000003E-2</v>
      </c>
      <c r="F2632" s="1">
        <v>8.9800000000000007E-93</v>
      </c>
      <c r="G2632">
        <v>4</v>
      </c>
      <c r="H2632" t="s">
        <v>2801</v>
      </c>
    </row>
    <row r="2633" spans="1:8" x14ac:dyDescent="0.25">
      <c r="A2633" t="s">
        <v>2802</v>
      </c>
      <c r="B2633" s="1">
        <v>4.8100000000000004E-97</v>
      </c>
      <c r="C2633">
        <v>1.929885168</v>
      </c>
      <c r="D2633">
        <v>0.74299999999999999</v>
      </c>
      <c r="E2633">
        <v>0.317</v>
      </c>
      <c r="F2633" s="1">
        <v>9.9699999999999995E-93</v>
      </c>
      <c r="G2633">
        <v>4</v>
      </c>
      <c r="H2633" t="s">
        <v>829</v>
      </c>
    </row>
    <row r="2634" spans="1:8" x14ac:dyDescent="0.25">
      <c r="A2634" s="14">
        <v>45909</v>
      </c>
      <c r="B2634" s="1">
        <v>3.5700000000000001E-96</v>
      </c>
      <c r="C2634">
        <v>1.7617812079999999</v>
      </c>
      <c r="D2634">
        <v>0.443</v>
      </c>
      <c r="E2634">
        <v>9.8000000000000004E-2</v>
      </c>
      <c r="F2634" s="1">
        <v>7.3999999999999995E-92</v>
      </c>
      <c r="G2634">
        <v>4</v>
      </c>
      <c r="H2634" s="14">
        <v>45909</v>
      </c>
    </row>
    <row r="2635" spans="1:8" x14ac:dyDescent="0.25">
      <c r="A2635" t="s">
        <v>2803</v>
      </c>
      <c r="B2635" s="1">
        <v>4.6299999999999999E-96</v>
      </c>
      <c r="C2635">
        <v>1.5686443800000001</v>
      </c>
      <c r="D2635">
        <v>0.57999999999999996</v>
      </c>
      <c r="E2635">
        <v>0.159</v>
      </c>
      <c r="F2635" s="1">
        <v>9.6000000000000004E-92</v>
      </c>
      <c r="G2635">
        <v>4</v>
      </c>
      <c r="H2635" t="s">
        <v>2088</v>
      </c>
    </row>
    <row r="2636" spans="1:8" x14ac:dyDescent="0.25">
      <c r="A2636" t="s">
        <v>2804</v>
      </c>
      <c r="B2636" s="1">
        <v>6.2999999999999996E-96</v>
      </c>
      <c r="C2636">
        <v>1.8965003600000001</v>
      </c>
      <c r="D2636">
        <v>0.36599999999999999</v>
      </c>
      <c r="E2636">
        <v>6.9000000000000006E-2</v>
      </c>
      <c r="F2636" s="1">
        <v>1.31E-91</v>
      </c>
      <c r="G2636">
        <v>4</v>
      </c>
      <c r="H2636" t="s">
        <v>2804</v>
      </c>
    </row>
    <row r="2637" spans="1:8" x14ac:dyDescent="0.25">
      <c r="A2637" t="s">
        <v>2805</v>
      </c>
      <c r="B2637" s="1">
        <v>4.28E-95</v>
      </c>
      <c r="C2637">
        <v>1.5076263379999999</v>
      </c>
      <c r="D2637">
        <v>0.86799999999999999</v>
      </c>
      <c r="E2637">
        <v>0.44</v>
      </c>
      <c r="F2637" s="1">
        <v>8.8700000000000003E-91</v>
      </c>
      <c r="G2637">
        <v>4</v>
      </c>
      <c r="H2637" t="s">
        <v>2805</v>
      </c>
    </row>
    <row r="2638" spans="1:8" x14ac:dyDescent="0.25">
      <c r="A2638" t="s">
        <v>2806</v>
      </c>
      <c r="B2638" s="1">
        <v>3.1500000000000001E-94</v>
      </c>
      <c r="C2638">
        <v>1.5986896930000001</v>
      </c>
      <c r="D2638">
        <v>0.91100000000000003</v>
      </c>
      <c r="E2638">
        <v>0.53500000000000003</v>
      </c>
      <c r="F2638" s="1">
        <v>6.5299999999999996E-90</v>
      </c>
      <c r="G2638">
        <v>4</v>
      </c>
      <c r="H2638" t="s">
        <v>1387</v>
      </c>
    </row>
    <row r="2639" spans="1:8" x14ac:dyDescent="0.25">
      <c r="A2639" t="s">
        <v>2807</v>
      </c>
      <c r="B2639" s="1">
        <v>4.5900000000000002E-94</v>
      </c>
      <c r="C2639">
        <v>1.687220655</v>
      </c>
      <c r="D2639">
        <v>0.70699999999999996</v>
      </c>
      <c r="E2639">
        <v>0.26</v>
      </c>
      <c r="F2639" s="1">
        <v>9.5199999999999997E-90</v>
      </c>
      <c r="G2639">
        <v>4</v>
      </c>
      <c r="H2639" t="s">
        <v>1022</v>
      </c>
    </row>
    <row r="2640" spans="1:8" x14ac:dyDescent="0.25">
      <c r="A2640" t="s">
        <v>2808</v>
      </c>
      <c r="B2640" s="1">
        <v>1.1700000000000001E-93</v>
      </c>
      <c r="C2640">
        <v>1.403435516</v>
      </c>
      <c r="D2640">
        <v>0.88300000000000001</v>
      </c>
      <c r="E2640">
        <v>0.60299999999999998</v>
      </c>
      <c r="F2640" s="1">
        <v>2.4299999999999999E-89</v>
      </c>
      <c r="G2640">
        <v>4</v>
      </c>
      <c r="H2640" t="s">
        <v>2808</v>
      </c>
    </row>
    <row r="2641" spans="1:8" x14ac:dyDescent="0.25">
      <c r="A2641" t="s">
        <v>2809</v>
      </c>
      <c r="B2641" s="1">
        <v>2.1300000000000001E-91</v>
      </c>
      <c r="C2641">
        <v>1.947698588</v>
      </c>
      <c r="D2641">
        <v>0.45300000000000001</v>
      </c>
      <c r="E2641">
        <v>0.108</v>
      </c>
      <c r="F2641" s="1">
        <v>4.4199999999999997E-87</v>
      </c>
      <c r="G2641">
        <v>4</v>
      </c>
      <c r="H2641" t="s">
        <v>2809</v>
      </c>
    </row>
    <row r="2642" spans="1:8" x14ac:dyDescent="0.25">
      <c r="A2642" t="s">
        <v>2810</v>
      </c>
      <c r="B2642" s="1">
        <v>1.5199999999999999E-90</v>
      </c>
      <c r="C2642">
        <v>2.3229286230000001</v>
      </c>
      <c r="D2642">
        <v>0.3</v>
      </c>
      <c r="E2642">
        <v>5.0999999999999997E-2</v>
      </c>
      <c r="F2642" s="1">
        <v>3.15E-86</v>
      </c>
      <c r="G2642">
        <v>4</v>
      </c>
      <c r="H2642" t="s">
        <v>2810</v>
      </c>
    </row>
    <row r="2643" spans="1:8" x14ac:dyDescent="0.25">
      <c r="A2643" t="s">
        <v>2811</v>
      </c>
      <c r="B2643" s="1">
        <v>1.5500000000000001E-90</v>
      </c>
      <c r="C2643">
        <v>1.5602041639999999</v>
      </c>
      <c r="D2643">
        <v>0.41699999999999998</v>
      </c>
      <c r="E2643">
        <v>0.09</v>
      </c>
      <c r="F2643" s="1">
        <v>3.2099999999999999E-86</v>
      </c>
      <c r="G2643">
        <v>4</v>
      </c>
      <c r="H2643" t="s">
        <v>2811</v>
      </c>
    </row>
    <row r="2644" spans="1:8" x14ac:dyDescent="0.25">
      <c r="A2644" t="s">
        <v>2812</v>
      </c>
      <c r="B2644" s="1">
        <v>2.9900000000000001E-90</v>
      </c>
      <c r="C2644">
        <v>2.0979271640000001</v>
      </c>
      <c r="D2644">
        <v>0.34599999999999997</v>
      </c>
      <c r="E2644">
        <v>6.6000000000000003E-2</v>
      </c>
      <c r="F2644" s="1">
        <v>6.1999999999999998E-86</v>
      </c>
      <c r="G2644">
        <v>4</v>
      </c>
      <c r="H2644" t="s">
        <v>2812</v>
      </c>
    </row>
    <row r="2645" spans="1:8" x14ac:dyDescent="0.25">
      <c r="A2645" t="s">
        <v>2813</v>
      </c>
      <c r="B2645" s="1">
        <v>7.3099999999999997E-90</v>
      </c>
      <c r="C2645">
        <v>1.7058969829999999</v>
      </c>
      <c r="D2645">
        <v>0.372</v>
      </c>
      <c r="E2645">
        <v>7.3999999999999996E-2</v>
      </c>
      <c r="F2645" s="1">
        <v>1.52E-85</v>
      </c>
      <c r="G2645">
        <v>4</v>
      </c>
      <c r="H2645" t="s">
        <v>2813</v>
      </c>
    </row>
    <row r="2646" spans="1:8" x14ac:dyDescent="0.25">
      <c r="A2646" t="s">
        <v>2814</v>
      </c>
      <c r="B2646" s="1">
        <v>1.2400000000000001E-89</v>
      </c>
      <c r="C2646">
        <v>1.9392834400000001</v>
      </c>
      <c r="D2646">
        <v>0.28499999999999998</v>
      </c>
      <c r="E2646">
        <v>4.5999999999999999E-2</v>
      </c>
      <c r="F2646" s="1">
        <v>2.57E-85</v>
      </c>
      <c r="G2646">
        <v>4</v>
      </c>
      <c r="H2646" t="s">
        <v>2814</v>
      </c>
    </row>
    <row r="2647" spans="1:8" x14ac:dyDescent="0.25">
      <c r="A2647" t="s">
        <v>2815</v>
      </c>
      <c r="B2647" s="1">
        <v>5.0099999999999997E-89</v>
      </c>
      <c r="C2647">
        <v>1.3366884939999999</v>
      </c>
      <c r="D2647">
        <v>0.94699999999999995</v>
      </c>
      <c r="E2647">
        <v>0.746</v>
      </c>
      <c r="F2647" s="1">
        <v>1.04E-84</v>
      </c>
      <c r="G2647">
        <v>4</v>
      </c>
      <c r="H2647" t="s">
        <v>228</v>
      </c>
    </row>
    <row r="2648" spans="1:8" x14ac:dyDescent="0.25">
      <c r="A2648" t="s">
        <v>2816</v>
      </c>
      <c r="B2648" s="1">
        <v>1.51E-88</v>
      </c>
      <c r="C2648">
        <v>1.4927990849999999</v>
      </c>
      <c r="D2648">
        <v>0.81699999999999995</v>
      </c>
      <c r="E2648">
        <v>0.34899999999999998</v>
      </c>
      <c r="F2648" s="1">
        <v>3.1399999999999998E-84</v>
      </c>
      <c r="G2648">
        <v>4</v>
      </c>
      <c r="H2648" t="s">
        <v>2816</v>
      </c>
    </row>
    <row r="2649" spans="1:8" x14ac:dyDescent="0.25">
      <c r="A2649" t="s">
        <v>2817</v>
      </c>
      <c r="B2649" s="1">
        <v>4.7400000000000002E-88</v>
      </c>
      <c r="C2649">
        <v>1.8106607939999999</v>
      </c>
      <c r="D2649">
        <v>0.316</v>
      </c>
      <c r="E2649">
        <v>5.6000000000000001E-2</v>
      </c>
      <c r="F2649" s="1">
        <v>9.8399999999999994E-84</v>
      </c>
      <c r="G2649">
        <v>4</v>
      </c>
      <c r="H2649" t="s">
        <v>2817</v>
      </c>
    </row>
    <row r="2650" spans="1:8" x14ac:dyDescent="0.25">
      <c r="A2650" t="s">
        <v>2818</v>
      </c>
      <c r="B2650" s="1">
        <v>1.4900000000000001E-86</v>
      </c>
      <c r="C2650">
        <v>1.564888984</v>
      </c>
      <c r="D2650">
        <v>0.621</v>
      </c>
      <c r="E2650">
        <v>0.192</v>
      </c>
      <c r="F2650" s="1">
        <v>3.1E-82</v>
      </c>
      <c r="G2650">
        <v>4</v>
      </c>
      <c r="H2650" t="s">
        <v>264</v>
      </c>
    </row>
    <row r="2651" spans="1:8" x14ac:dyDescent="0.25">
      <c r="A2651" t="s">
        <v>2819</v>
      </c>
      <c r="B2651" s="1">
        <v>2.95E-86</v>
      </c>
      <c r="C2651">
        <v>1.8292165300000001</v>
      </c>
      <c r="D2651">
        <v>0.57299999999999995</v>
      </c>
      <c r="E2651">
        <v>0.17399999999999999</v>
      </c>
      <c r="F2651" s="1">
        <v>6.1200000000000001E-82</v>
      </c>
      <c r="G2651">
        <v>4</v>
      </c>
      <c r="H2651" t="s">
        <v>2819</v>
      </c>
    </row>
    <row r="2652" spans="1:8" x14ac:dyDescent="0.25">
      <c r="A2652" t="s">
        <v>2820</v>
      </c>
      <c r="B2652" s="1">
        <v>5.8799999999999997E-86</v>
      </c>
      <c r="C2652">
        <v>1.725067589</v>
      </c>
      <c r="D2652">
        <v>0.38200000000000001</v>
      </c>
      <c r="E2652">
        <v>8.1000000000000003E-2</v>
      </c>
      <c r="F2652" s="1">
        <v>1.2200000000000001E-81</v>
      </c>
      <c r="G2652">
        <v>4</v>
      </c>
      <c r="H2652" t="s">
        <v>2820</v>
      </c>
    </row>
    <row r="2653" spans="1:8" x14ac:dyDescent="0.25">
      <c r="A2653" t="s">
        <v>2821</v>
      </c>
      <c r="B2653" s="1">
        <v>2.2300000000000001E-85</v>
      </c>
      <c r="C2653">
        <v>1.9744620479999999</v>
      </c>
      <c r="D2653">
        <v>0.26</v>
      </c>
      <c r="E2653">
        <v>0.04</v>
      </c>
      <c r="F2653" s="1">
        <v>4.6199999999999997E-81</v>
      </c>
      <c r="G2653">
        <v>4</v>
      </c>
      <c r="H2653" t="s">
        <v>2821</v>
      </c>
    </row>
    <row r="2654" spans="1:8" x14ac:dyDescent="0.25">
      <c r="A2654" t="s">
        <v>2822</v>
      </c>
      <c r="B2654" s="1">
        <v>2.36E-85</v>
      </c>
      <c r="C2654">
        <v>2.0519233300000002</v>
      </c>
      <c r="D2654">
        <v>0.34899999999999998</v>
      </c>
      <c r="E2654">
        <v>7.0000000000000007E-2</v>
      </c>
      <c r="F2654" s="1">
        <v>4.8899999999999999E-81</v>
      </c>
      <c r="G2654">
        <v>4</v>
      </c>
      <c r="H2654" t="s">
        <v>2822</v>
      </c>
    </row>
    <row r="2655" spans="1:8" x14ac:dyDescent="0.25">
      <c r="A2655" t="s">
        <v>2823</v>
      </c>
      <c r="B2655" s="1">
        <v>3.88E-85</v>
      </c>
      <c r="C2655">
        <v>1.841734835</v>
      </c>
      <c r="D2655">
        <v>0.42699999999999999</v>
      </c>
      <c r="E2655">
        <v>0.10199999999999999</v>
      </c>
      <c r="F2655" s="1">
        <v>8.0400000000000004E-81</v>
      </c>
      <c r="G2655">
        <v>4</v>
      </c>
      <c r="H2655" t="s">
        <v>2823</v>
      </c>
    </row>
    <row r="2656" spans="1:8" x14ac:dyDescent="0.25">
      <c r="A2656" t="s">
        <v>2824</v>
      </c>
      <c r="B2656" s="1">
        <v>6.0899999999999999E-85</v>
      </c>
      <c r="C2656">
        <v>1.9720773149999999</v>
      </c>
      <c r="D2656">
        <v>0.32300000000000001</v>
      </c>
      <c r="E2656">
        <v>6.0999999999999999E-2</v>
      </c>
      <c r="F2656" s="1">
        <v>1.26E-80</v>
      </c>
      <c r="G2656">
        <v>4</v>
      </c>
      <c r="H2656" t="s">
        <v>2824</v>
      </c>
    </row>
    <row r="2657" spans="1:8" x14ac:dyDescent="0.25">
      <c r="A2657" t="s">
        <v>2825</v>
      </c>
      <c r="B2657" s="1">
        <v>1.25E-84</v>
      </c>
      <c r="C2657">
        <v>2.0047840649999999</v>
      </c>
      <c r="D2657">
        <v>0.32300000000000001</v>
      </c>
      <c r="E2657">
        <v>6.0999999999999999E-2</v>
      </c>
      <c r="F2657" s="1">
        <v>2.6000000000000001E-80</v>
      </c>
      <c r="G2657">
        <v>4</v>
      </c>
      <c r="H2657" t="s">
        <v>2825</v>
      </c>
    </row>
    <row r="2658" spans="1:8" x14ac:dyDescent="0.25">
      <c r="A2658" t="s">
        <v>2826</v>
      </c>
      <c r="B2658" s="1">
        <v>6.6900000000000001E-84</v>
      </c>
      <c r="C2658">
        <v>1.5318715439999999</v>
      </c>
      <c r="D2658">
        <v>0.79600000000000004</v>
      </c>
      <c r="E2658">
        <v>0.41499999999999998</v>
      </c>
      <c r="F2658" s="1">
        <v>1.3900000000000001E-79</v>
      </c>
      <c r="G2658">
        <v>4</v>
      </c>
      <c r="H2658" t="s">
        <v>1184</v>
      </c>
    </row>
    <row r="2659" spans="1:8" x14ac:dyDescent="0.25">
      <c r="A2659" t="s">
        <v>2827</v>
      </c>
      <c r="B2659" s="1">
        <v>1.0499999999999999E-83</v>
      </c>
      <c r="C2659">
        <v>1.891868168</v>
      </c>
      <c r="D2659">
        <v>0.34899999999999998</v>
      </c>
      <c r="E2659">
        <v>7.0999999999999994E-2</v>
      </c>
      <c r="F2659" s="1">
        <v>2.18E-79</v>
      </c>
      <c r="G2659">
        <v>4</v>
      </c>
      <c r="H2659" t="s">
        <v>2827</v>
      </c>
    </row>
    <row r="2660" spans="1:8" x14ac:dyDescent="0.25">
      <c r="A2660" t="s">
        <v>2828</v>
      </c>
      <c r="B2660" s="1">
        <v>1.4999999999999999E-82</v>
      </c>
      <c r="C2660">
        <v>1.6898359300000001</v>
      </c>
      <c r="D2660">
        <v>0.501</v>
      </c>
      <c r="E2660">
        <v>0.13700000000000001</v>
      </c>
      <c r="F2660" s="1">
        <v>3.1100000000000001E-78</v>
      </c>
      <c r="G2660">
        <v>4</v>
      </c>
      <c r="H2660" t="s">
        <v>2828</v>
      </c>
    </row>
    <row r="2661" spans="1:8" x14ac:dyDescent="0.25">
      <c r="A2661" t="s">
        <v>2829</v>
      </c>
      <c r="B2661" s="1">
        <v>1.9000000000000001E-82</v>
      </c>
      <c r="C2661">
        <v>0.82006780999999995</v>
      </c>
      <c r="D2661">
        <v>0.96399999999999997</v>
      </c>
      <c r="E2661">
        <v>0.873</v>
      </c>
      <c r="F2661" s="1">
        <v>3.93E-78</v>
      </c>
      <c r="G2661">
        <v>4</v>
      </c>
      <c r="H2661" t="s">
        <v>655</v>
      </c>
    </row>
    <row r="2662" spans="1:8" x14ac:dyDescent="0.25">
      <c r="A2662" t="s">
        <v>2830</v>
      </c>
      <c r="B2662" s="1">
        <v>3.17E-81</v>
      </c>
      <c r="C2662">
        <v>1.81023968</v>
      </c>
      <c r="D2662">
        <v>0.38200000000000001</v>
      </c>
      <c r="E2662">
        <v>8.5000000000000006E-2</v>
      </c>
      <c r="F2662" s="1">
        <v>6.5699999999999999E-77</v>
      </c>
      <c r="G2662">
        <v>4</v>
      </c>
      <c r="H2662" t="s">
        <v>2830</v>
      </c>
    </row>
    <row r="2663" spans="1:8" x14ac:dyDescent="0.25">
      <c r="A2663" t="s">
        <v>2831</v>
      </c>
      <c r="B2663" s="1">
        <v>3.8300000000000002E-81</v>
      </c>
      <c r="C2663">
        <v>1.2524878260000001</v>
      </c>
      <c r="D2663">
        <v>0.90600000000000003</v>
      </c>
      <c r="E2663">
        <v>0.60399999999999998</v>
      </c>
      <c r="F2663" s="1">
        <v>7.9500000000000006E-77</v>
      </c>
      <c r="G2663">
        <v>4</v>
      </c>
      <c r="H2663" t="s">
        <v>204</v>
      </c>
    </row>
    <row r="2664" spans="1:8" x14ac:dyDescent="0.25">
      <c r="A2664" t="s">
        <v>2832</v>
      </c>
      <c r="B2664" s="1">
        <v>4.5299999999999997E-81</v>
      </c>
      <c r="C2664">
        <v>1.620763647</v>
      </c>
      <c r="D2664">
        <v>0.58499999999999996</v>
      </c>
      <c r="E2664">
        <v>0.186</v>
      </c>
      <c r="F2664" s="1">
        <v>9.4100000000000008E-77</v>
      </c>
      <c r="G2664">
        <v>4</v>
      </c>
      <c r="H2664" t="s">
        <v>2832</v>
      </c>
    </row>
    <row r="2665" spans="1:8" x14ac:dyDescent="0.25">
      <c r="A2665" t="s">
        <v>2833</v>
      </c>
      <c r="B2665" s="1">
        <v>5.5200000000000002E-81</v>
      </c>
      <c r="C2665">
        <v>1.6972786129999999</v>
      </c>
      <c r="D2665">
        <v>0.45</v>
      </c>
      <c r="E2665">
        <v>0.113</v>
      </c>
      <c r="F2665" s="1">
        <v>1.14E-76</v>
      </c>
      <c r="G2665">
        <v>4</v>
      </c>
      <c r="H2665" t="s">
        <v>2833</v>
      </c>
    </row>
    <row r="2666" spans="1:8" x14ac:dyDescent="0.25">
      <c r="A2666" t="s">
        <v>2834</v>
      </c>
      <c r="B2666" s="1">
        <v>1.5E-80</v>
      </c>
      <c r="C2666">
        <v>1.8811513520000001</v>
      </c>
      <c r="D2666">
        <v>0.36399999999999999</v>
      </c>
      <c r="E2666">
        <v>0.08</v>
      </c>
      <c r="F2666" s="1">
        <v>3.0999999999999997E-76</v>
      </c>
      <c r="G2666">
        <v>4</v>
      </c>
      <c r="H2666" t="s">
        <v>2834</v>
      </c>
    </row>
    <row r="2667" spans="1:8" x14ac:dyDescent="0.25">
      <c r="A2667" t="s">
        <v>2835</v>
      </c>
      <c r="B2667" s="1">
        <v>2.98E-80</v>
      </c>
      <c r="C2667">
        <v>1.488577228</v>
      </c>
      <c r="D2667">
        <v>0.75800000000000001</v>
      </c>
      <c r="E2667">
        <v>0.32</v>
      </c>
      <c r="F2667" s="1">
        <v>6.1900000000000006E-76</v>
      </c>
      <c r="G2667">
        <v>4</v>
      </c>
      <c r="H2667" t="s">
        <v>2835</v>
      </c>
    </row>
    <row r="2668" spans="1:8" x14ac:dyDescent="0.25">
      <c r="A2668" t="s">
        <v>2836</v>
      </c>
      <c r="B2668" s="1">
        <v>6.4500000000000002E-80</v>
      </c>
      <c r="C2668">
        <v>0.98541753899999995</v>
      </c>
      <c r="D2668">
        <v>0.95699999999999996</v>
      </c>
      <c r="E2668">
        <v>0.86199999999999999</v>
      </c>
      <c r="F2668" s="1">
        <v>1.3400000000000001E-75</v>
      </c>
      <c r="G2668">
        <v>4</v>
      </c>
      <c r="H2668" t="s">
        <v>2836</v>
      </c>
    </row>
    <row r="2669" spans="1:8" x14ac:dyDescent="0.25">
      <c r="A2669" t="s">
        <v>2837</v>
      </c>
      <c r="B2669" s="1">
        <v>9.2400000000000002E-80</v>
      </c>
      <c r="C2669">
        <v>1.9725031200000001</v>
      </c>
      <c r="D2669">
        <v>0.28999999999999998</v>
      </c>
      <c r="E2669">
        <v>5.2999999999999999E-2</v>
      </c>
      <c r="F2669" s="1">
        <v>1.9200000000000001E-75</v>
      </c>
      <c r="G2669">
        <v>4</v>
      </c>
      <c r="H2669" t="s">
        <v>2837</v>
      </c>
    </row>
    <row r="2670" spans="1:8" x14ac:dyDescent="0.25">
      <c r="A2670" t="s">
        <v>2838</v>
      </c>
      <c r="B2670" s="1">
        <v>2.2899999999999999E-79</v>
      </c>
      <c r="C2670">
        <v>1.7439170209999999</v>
      </c>
      <c r="D2670">
        <v>0.36399999999999999</v>
      </c>
      <c r="E2670">
        <v>0.08</v>
      </c>
      <c r="F2670" s="1">
        <v>4.74E-75</v>
      </c>
      <c r="G2670">
        <v>4</v>
      </c>
      <c r="H2670" t="s">
        <v>2838</v>
      </c>
    </row>
    <row r="2671" spans="1:8" x14ac:dyDescent="0.25">
      <c r="A2671" t="s">
        <v>2839</v>
      </c>
      <c r="B2671" s="1">
        <v>2.7699999999999997E-79</v>
      </c>
      <c r="C2671">
        <v>1.7704808299999999</v>
      </c>
      <c r="D2671">
        <v>0.69699999999999995</v>
      </c>
      <c r="E2671">
        <v>0.29699999999999999</v>
      </c>
      <c r="F2671" s="1">
        <v>5.7399999999999999E-75</v>
      </c>
      <c r="G2671">
        <v>4</v>
      </c>
      <c r="H2671" t="s">
        <v>2285</v>
      </c>
    </row>
    <row r="2672" spans="1:8" x14ac:dyDescent="0.25">
      <c r="A2672" t="s">
        <v>2840</v>
      </c>
      <c r="B2672" s="1">
        <v>5.8799999999999996E-79</v>
      </c>
      <c r="C2672">
        <v>1.6818969290000001</v>
      </c>
      <c r="D2672">
        <v>0.39200000000000002</v>
      </c>
      <c r="E2672">
        <v>0.09</v>
      </c>
      <c r="F2672" s="1">
        <v>1.2200000000000001E-74</v>
      </c>
      <c r="G2672">
        <v>4</v>
      </c>
      <c r="H2672" t="s">
        <v>2840</v>
      </c>
    </row>
    <row r="2673" spans="1:8" x14ac:dyDescent="0.25">
      <c r="A2673" t="s">
        <v>2841</v>
      </c>
      <c r="B2673" s="1">
        <v>1.7700000000000001E-78</v>
      </c>
      <c r="C2673">
        <v>1.457718742</v>
      </c>
      <c r="D2673">
        <v>0.69499999999999995</v>
      </c>
      <c r="E2673">
        <v>0.26600000000000001</v>
      </c>
      <c r="F2673" s="1">
        <v>3.68E-74</v>
      </c>
      <c r="G2673">
        <v>4</v>
      </c>
      <c r="H2673" t="s">
        <v>2841</v>
      </c>
    </row>
    <row r="2674" spans="1:8" x14ac:dyDescent="0.25">
      <c r="A2674" t="s">
        <v>2842</v>
      </c>
      <c r="B2674" s="1">
        <v>7.8099999999999998E-78</v>
      </c>
      <c r="C2674">
        <v>1.4100764610000001</v>
      </c>
      <c r="D2674">
        <v>0.374</v>
      </c>
      <c r="E2674">
        <v>8.2000000000000003E-2</v>
      </c>
      <c r="F2674" s="1">
        <v>1.62E-73</v>
      </c>
      <c r="G2674">
        <v>4</v>
      </c>
      <c r="H2674" t="s">
        <v>2842</v>
      </c>
    </row>
    <row r="2675" spans="1:8" x14ac:dyDescent="0.25">
      <c r="A2675" t="s">
        <v>2843</v>
      </c>
      <c r="B2675" s="1">
        <v>8.1299999999999996E-78</v>
      </c>
      <c r="C2675">
        <v>1.647684629</v>
      </c>
      <c r="D2675">
        <v>0.54200000000000004</v>
      </c>
      <c r="E2675">
        <v>0.16500000000000001</v>
      </c>
      <c r="F2675" s="1">
        <v>1.6899999999999999E-73</v>
      </c>
      <c r="G2675">
        <v>4</v>
      </c>
      <c r="H2675" t="s">
        <v>2843</v>
      </c>
    </row>
    <row r="2676" spans="1:8" x14ac:dyDescent="0.25">
      <c r="A2676" t="s">
        <v>2844</v>
      </c>
      <c r="B2676" s="1">
        <v>1.4900000000000001E-77</v>
      </c>
      <c r="C2676">
        <v>1.6269179330000001</v>
      </c>
      <c r="D2676">
        <v>0.35599999999999998</v>
      </c>
      <c r="E2676">
        <v>7.8E-2</v>
      </c>
      <c r="F2676" s="1">
        <v>3.0799999999999999E-73</v>
      </c>
      <c r="G2676">
        <v>4</v>
      </c>
      <c r="H2676" t="s">
        <v>2844</v>
      </c>
    </row>
    <row r="2677" spans="1:8" x14ac:dyDescent="0.25">
      <c r="A2677" t="s">
        <v>2845</v>
      </c>
      <c r="B2677" s="1">
        <v>3.3600000000000001E-77</v>
      </c>
      <c r="C2677">
        <v>1.279590523</v>
      </c>
      <c r="D2677">
        <v>0.878</v>
      </c>
      <c r="E2677">
        <v>0.55800000000000005</v>
      </c>
      <c r="F2677" s="1">
        <v>6.9599999999999999E-73</v>
      </c>
      <c r="G2677">
        <v>4</v>
      </c>
      <c r="H2677" t="s">
        <v>2845</v>
      </c>
    </row>
    <row r="2678" spans="1:8" x14ac:dyDescent="0.25">
      <c r="A2678" t="s">
        <v>2846</v>
      </c>
      <c r="B2678" s="1">
        <v>8.5399999999999994E-76</v>
      </c>
      <c r="C2678">
        <v>1.700271506</v>
      </c>
      <c r="D2678">
        <v>0.45300000000000001</v>
      </c>
      <c r="E2678">
        <v>0.121</v>
      </c>
      <c r="F2678" s="1">
        <v>1.7700000000000001E-71</v>
      </c>
      <c r="G2678">
        <v>4</v>
      </c>
      <c r="H2678" t="s">
        <v>2846</v>
      </c>
    </row>
    <row r="2679" spans="1:8" x14ac:dyDescent="0.25">
      <c r="A2679" t="s">
        <v>2847</v>
      </c>
      <c r="B2679" s="1">
        <v>9.6299999999999995E-76</v>
      </c>
      <c r="C2679">
        <v>1.589597385</v>
      </c>
      <c r="D2679">
        <v>0.55000000000000004</v>
      </c>
      <c r="E2679">
        <v>0.17199999999999999</v>
      </c>
      <c r="F2679" s="1">
        <v>1.9999999999999998E-71</v>
      </c>
      <c r="G2679">
        <v>4</v>
      </c>
      <c r="H2679" t="s">
        <v>2847</v>
      </c>
    </row>
    <row r="2680" spans="1:8" x14ac:dyDescent="0.25">
      <c r="A2680" t="s">
        <v>2848</v>
      </c>
      <c r="B2680" s="1">
        <v>2.4299999999999999E-75</v>
      </c>
      <c r="C2680">
        <v>1.2326193839999999</v>
      </c>
      <c r="D2680">
        <v>0.875</v>
      </c>
      <c r="E2680">
        <v>0.67500000000000004</v>
      </c>
      <c r="F2680" s="1">
        <v>5.0400000000000002E-71</v>
      </c>
      <c r="G2680">
        <v>4</v>
      </c>
      <c r="H2680" t="s">
        <v>1308</v>
      </c>
    </row>
    <row r="2681" spans="1:8" x14ac:dyDescent="0.25">
      <c r="A2681" t="s">
        <v>2849</v>
      </c>
      <c r="B2681" s="1">
        <v>3.0300000000000001E-75</v>
      </c>
      <c r="C2681">
        <v>1.349273199</v>
      </c>
      <c r="D2681">
        <v>0.70199999999999996</v>
      </c>
      <c r="E2681">
        <v>0.26100000000000001</v>
      </c>
      <c r="F2681" s="1">
        <v>6.2799999999999998E-71</v>
      </c>
      <c r="G2681">
        <v>4</v>
      </c>
      <c r="H2681" t="s">
        <v>313</v>
      </c>
    </row>
    <row r="2682" spans="1:8" x14ac:dyDescent="0.25">
      <c r="A2682" t="s">
        <v>2850</v>
      </c>
      <c r="B2682" s="1">
        <v>5.9999999999999997E-75</v>
      </c>
      <c r="C2682">
        <v>1.541949335</v>
      </c>
      <c r="D2682">
        <v>0.374</v>
      </c>
      <c r="E2682">
        <v>8.5999999999999993E-2</v>
      </c>
      <c r="F2682" s="1">
        <v>1.25E-70</v>
      </c>
      <c r="G2682">
        <v>4</v>
      </c>
      <c r="H2682" t="s">
        <v>2850</v>
      </c>
    </row>
    <row r="2683" spans="1:8" x14ac:dyDescent="0.25">
      <c r="A2683" t="s">
        <v>2851</v>
      </c>
      <c r="B2683" s="1">
        <v>1.83E-74</v>
      </c>
      <c r="C2683">
        <v>0.96034189199999997</v>
      </c>
      <c r="D2683">
        <v>0.94399999999999995</v>
      </c>
      <c r="E2683">
        <v>0.82099999999999995</v>
      </c>
      <c r="F2683" s="1">
        <v>3.7999999999999998E-70</v>
      </c>
      <c r="G2683">
        <v>4</v>
      </c>
      <c r="H2683" t="s">
        <v>285</v>
      </c>
    </row>
    <row r="2684" spans="1:8" x14ac:dyDescent="0.25">
      <c r="A2684" t="s">
        <v>2852</v>
      </c>
      <c r="B2684" s="1">
        <v>4.6899999999999997E-74</v>
      </c>
      <c r="C2684">
        <v>1.303165672</v>
      </c>
      <c r="D2684">
        <v>0.89600000000000002</v>
      </c>
      <c r="E2684">
        <v>0.65</v>
      </c>
      <c r="F2684" s="1">
        <v>9.7300000000000006E-70</v>
      </c>
      <c r="G2684">
        <v>4</v>
      </c>
      <c r="H2684" t="s">
        <v>2139</v>
      </c>
    </row>
    <row r="2685" spans="1:8" x14ac:dyDescent="0.25">
      <c r="A2685" t="s">
        <v>2853</v>
      </c>
      <c r="B2685" s="1">
        <v>4.6899999999999997E-74</v>
      </c>
      <c r="C2685">
        <v>1.2945065140000001</v>
      </c>
      <c r="D2685">
        <v>0.76600000000000001</v>
      </c>
      <c r="E2685">
        <v>0.33200000000000002</v>
      </c>
      <c r="F2685" s="1">
        <v>9.7300000000000006E-70</v>
      </c>
      <c r="G2685">
        <v>4</v>
      </c>
      <c r="H2685" t="s">
        <v>2183</v>
      </c>
    </row>
    <row r="2686" spans="1:8" x14ac:dyDescent="0.25">
      <c r="A2686" t="s">
        <v>2854</v>
      </c>
      <c r="B2686" s="1">
        <v>6.84E-74</v>
      </c>
      <c r="C2686">
        <v>1.4306874709999999</v>
      </c>
      <c r="D2686">
        <v>0.52900000000000003</v>
      </c>
      <c r="E2686">
        <v>0.159</v>
      </c>
      <c r="F2686" s="1">
        <v>1.4200000000000001E-69</v>
      </c>
      <c r="G2686">
        <v>4</v>
      </c>
      <c r="H2686" t="s">
        <v>2854</v>
      </c>
    </row>
    <row r="2687" spans="1:8" x14ac:dyDescent="0.25">
      <c r="A2687" t="s">
        <v>2855</v>
      </c>
      <c r="B2687" s="1">
        <v>1.22E-73</v>
      </c>
      <c r="C2687">
        <v>1.520774753</v>
      </c>
      <c r="D2687">
        <v>0.60299999999999998</v>
      </c>
      <c r="E2687">
        <v>0.20599999999999999</v>
      </c>
      <c r="F2687" s="1">
        <v>2.5199999999999999E-69</v>
      </c>
      <c r="G2687">
        <v>4</v>
      </c>
      <c r="H2687" t="s">
        <v>2855</v>
      </c>
    </row>
    <row r="2688" spans="1:8" x14ac:dyDescent="0.25">
      <c r="A2688" t="s">
        <v>2856</v>
      </c>
      <c r="B2688" s="1">
        <v>3.8299999999999999E-73</v>
      </c>
      <c r="C2688">
        <v>1.3026467209999999</v>
      </c>
      <c r="D2688">
        <v>0.80200000000000005</v>
      </c>
      <c r="E2688">
        <v>0.371</v>
      </c>
      <c r="F2688" s="1">
        <v>7.9499999999999999E-69</v>
      </c>
      <c r="G2688">
        <v>4</v>
      </c>
      <c r="H2688" t="s">
        <v>2856</v>
      </c>
    </row>
    <row r="2689" spans="1:8" x14ac:dyDescent="0.25">
      <c r="A2689" t="s">
        <v>2857</v>
      </c>
      <c r="B2689" s="1">
        <v>4.4299999999999997E-73</v>
      </c>
      <c r="C2689">
        <v>1.412623663</v>
      </c>
      <c r="D2689">
        <v>0.45800000000000002</v>
      </c>
      <c r="E2689">
        <v>0.123</v>
      </c>
      <c r="F2689" s="1">
        <v>9.1899999999999999E-69</v>
      </c>
      <c r="G2689">
        <v>4</v>
      </c>
      <c r="H2689" t="s">
        <v>2857</v>
      </c>
    </row>
    <row r="2690" spans="1:8" x14ac:dyDescent="0.25">
      <c r="A2690" t="s">
        <v>2858</v>
      </c>
      <c r="B2690" s="1">
        <v>6.8599999999999998E-73</v>
      </c>
      <c r="C2690">
        <v>1.7995349089999999</v>
      </c>
      <c r="D2690">
        <v>0.44500000000000001</v>
      </c>
      <c r="E2690">
        <v>0.123</v>
      </c>
      <c r="F2690" s="1">
        <v>1.42E-68</v>
      </c>
      <c r="G2690">
        <v>4</v>
      </c>
      <c r="H2690" t="s">
        <v>2858</v>
      </c>
    </row>
    <row r="2691" spans="1:8" x14ac:dyDescent="0.25">
      <c r="A2691" t="s">
        <v>2859</v>
      </c>
      <c r="B2691" s="1">
        <v>1.72E-72</v>
      </c>
      <c r="C2691">
        <v>1.339336713</v>
      </c>
      <c r="D2691">
        <v>0.7</v>
      </c>
      <c r="E2691">
        <v>0.28100000000000003</v>
      </c>
      <c r="F2691" s="1">
        <v>3.57E-68</v>
      </c>
      <c r="G2691">
        <v>4</v>
      </c>
      <c r="H2691" t="s">
        <v>2859</v>
      </c>
    </row>
    <row r="2692" spans="1:8" x14ac:dyDescent="0.25">
      <c r="A2692" t="s">
        <v>2860</v>
      </c>
      <c r="B2692" s="1">
        <v>2.5900000000000002E-72</v>
      </c>
      <c r="C2692">
        <v>1.394467068</v>
      </c>
      <c r="D2692">
        <v>0.496</v>
      </c>
      <c r="E2692">
        <v>0.14499999999999999</v>
      </c>
      <c r="F2692" s="1">
        <v>5.3699999999999998E-68</v>
      </c>
      <c r="G2692">
        <v>4</v>
      </c>
      <c r="H2692" t="s">
        <v>2860</v>
      </c>
    </row>
    <row r="2693" spans="1:8" x14ac:dyDescent="0.25">
      <c r="A2693" t="s">
        <v>2861</v>
      </c>
      <c r="B2693" s="1">
        <v>2.1600000000000001E-71</v>
      </c>
      <c r="C2693">
        <v>1.77863365</v>
      </c>
      <c r="D2693">
        <v>0.31</v>
      </c>
      <c r="E2693">
        <v>6.5000000000000002E-2</v>
      </c>
      <c r="F2693" s="1">
        <v>4.4699999999999998E-67</v>
      </c>
      <c r="G2693">
        <v>4</v>
      </c>
      <c r="H2693" t="s">
        <v>2861</v>
      </c>
    </row>
    <row r="2694" spans="1:8" x14ac:dyDescent="0.25">
      <c r="A2694" t="s">
        <v>2862</v>
      </c>
      <c r="B2694" s="1">
        <v>3.01E-71</v>
      </c>
      <c r="C2694">
        <v>1.387214564</v>
      </c>
      <c r="D2694">
        <v>0.61599999999999999</v>
      </c>
      <c r="E2694">
        <v>0.22</v>
      </c>
      <c r="F2694" s="1">
        <v>6.2499999999999995E-67</v>
      </c>
      <c r="G2694">
        <v>4</v>
      </c>
      <c r="H2694" t="s">
        <v>2862</v>
      </c>
    </row>
    <row r="2695" spans="1:8" x14ac:dyDescent="0.25">
      <c r="A2695" t="s">
        <v>2863</v>
      </c>
      <c r="B2695" s="1">
        <v>4.2600000000000002E-71</v>
      </c>
      <c r="C2695">
        <v>1.5057623819999999</v>
      </c>
      <c r="D2695">
        <v>0.71199999999999997</v>
      </c>
      <c r="E2695">
        <v>0.32500000000000001</v>
      </c>
      <c r="F2695" s="1">
        <v>8.8300000000000001E-67</v>
      </c>
      <c r="G2695">
        <v>4</v>
      </c>
      <c r="H2695" t="s">
        <v>2863</v>
      </c>
    </row>
    <row r="2696" spans="1:8" x14ac:dyDescent="0.25">
      <c r="A2696" t="s">
        <v>2864</v>
      </c>
      <c r="B2696" s="1">
        <v>1.5000000000000001E-70</v>
      </c>
      <c r="C2696">
        <v>1.355750727</v>
      </c>
      <c r="D2696">
        <v>0.628</v>
      </c>
      <c r="E2696">
        <v>0.23200000000000001</v>
      </c>
      <c r="F2696" s="1">
        <v>3.1099999999999998E-66</v>
      </c>
      <c r="G2696">
        <v>4</v>
      </c>
      <c r="H2696" t="s">
        <v>2864</v>
      </c>
    </row>
    <row r="2697" spans="1:8" x14ac:dyDescent="0.25">
      <c r="A2697" t="s">
        <v>2865</v>
      </c>
      <c r="B2697" s="1">
        <v>1.67E-70</v>
      </c>
      <c r="C2697">
        <v>1.4040595380000001</v>
      </c>
      <c r="D2697">
        <v>0.54200000000000004</v>
      </c>
      <c r="E2697">
        <v>0.17199999999999999</v>
      </c>
      <c r="F2697" s="1">
        <v>3.4599999999999998E-66</v>
      </c>
      <c r="G2697">
        <v>4</v>
      </c>
      <c r="H2697" t="s">
        <v>2865</v>
      </c>
    </row>
    <row r="2698" spans="1:8" x14ac:dyDescent="0.25">
      <c r="A2698" t="s">
        <v>2866</v>
      </c>
      <c r="B2698" s="1">
        <v>1.7700000000000001E-70</v>
      </c>
      <c r="C2698">
        <v>1.600644</v>
      </c>
      <c r="D2698">
        <v>0.53900000000000003</v>
      </c>
      <c r="E2698">
        <v>0.17499999999999999</v>
      </c>
      <c r="F2698" s="1">
        <v>3.67E-66</v>
      </c>
      <c r="G2698">
        <v>4</v>
      </c>
      <c r="H2698" t="s">
        <v>2866</v>
      </c>
    </row>
    <row r="2699" spans="1:8" x14ac:dyDescent="0.25">
      <c r="A2699" t="s">
        <v>2867</v>
      </c>
      <c r="B2699" s="1">
        <v>2.4699999999999999E-70</v>
      </c>
      <c r="C2699">
        <v>1.0885907420000001</v>
      </c>
      <c r="D2699">
        <v>0.91900000000000004</v>
      </c>
      <c r="E2699">
        <v>0.66500000000000004</v>
      </c>
      <c r="F2699" s="1">
        <v>5.1200000000000003E-66</v>
      </c>
      <c r="G2699">
        <v>4</v>
      </c>
      <c r="H2699" t="s">
        <v>2867</v>
      </c>
    </row>
    <row r="2700" spans="1:8" x14ac:dyDescent="0.25">
      <c r="A2700" t="s">
        <v>2868</v>
      </c>
      <c r="B2700" s="1">
        <v>3.11E-70</v>
      </c>
      <c r="C2700">
        <v>1.5998307869999999</v>
      </c>
      <c r="D2700">
        <v>0.46600000000000003</v>
      </c>
      <c r="E2700">
        <v>0.13500000000000001</v>
      </c>
      <c r="F2700" s="1">
        <v>6.4399999999999999E-66</v>
      </c>
      <c r="G2700">
        <v>4</v>
      </c>
      <c r="H2700" t="s">
        <v>2868</v>
      </c>
    </row>
    <row r="2701" spans="1:8" x14ac:dyDescent="0.25">
      <c r="A2701" t="s">
        <v>2869</v>
      </c>
      <c r="B2701" s="1">
        <v>3.34E-70</v>
      </c>
      <c r="C2701">
        <v>1.495996753</v>
      </c>
      <c r="D2701">
        <v>0.42199999999999999</v>
      </c>
      <c r="E2701">
        <v>0.111</v>
      </c>
      <c r="F2701" s="1">
        <v>6.9299999999999997E-66</v>
      </c>
      <c r="G2701">
        <v>4</v>
      </c>
      <c r="H2701" t="s">
        <v>2869</v>
      </c>
    </row>
    <row r="2702" spans="1:8" x14ac:dyDescent="0.25">
      <c r="A2702" t="s">
        <v>2870</v>
      </c>
      <c r="B2702" s="1">
        <v>4.66E-70</v>
      </c>
      <c r="C2702">
        <v>1.7966900139999999</v>
      </c>
      <c r="D2702">
        <v>0.53700000000000003</v>
      </c>
      <c r="E2702">
        <v>0.184</v>
      </c>
      <c r="F2702" s="1">
        <v>9.6700000000000004E-66</v>
      </c>
      <c r="G2702">
        <v>4</v>
      </c>
      <c r="H2702" t="s">
        <v>2870</v>
      </c>
    </row>
    <row r="2703" spans="1:8" x14ac:dyDescent="0.25">
      <c r="A2703" t="s">
        <v>2871</v>
      </c>
      <c r="B2703" s="1">
        <v>7.9699999999999996E-69</v>
      </c>
      <c r="C2703">
        <v>1.864534087</v>
      </c>
      <c r="D2703">
        <v>0.254</v>
      </c>
      <c r="E2703">
        <v>4.7E-2</v>
      </c>
      <c r="F2703" s="1">
        <v>1.65E-64</v>
      </c>
      <c r="G2703">
        <v>4</v>
      </c>
      <c r="H2703" t="s">
        <v>2871</v>
      </c>
    </row>
    <row r="2704" spans="1:8" x14ac:dyDescent="0.25">
      <c r="A2704" t="s">
        <v>2872</v>
      </c>
      <c r="B2704" s="1">
        <v>1.18E-68</v>
      </c>
      <c r="C2704">
        <v>1.7999657920000001</v>
      </c>
      <c r="D2704">
        <v>0.29299999999999998</v>
      </c>
      <c r="E2704">
        <v>0.06</v>
      </c>
      <c r="F2704" s="1">
        <v>2.4500000000000001E-64</v>
      </c>
      <c r="G2704">
        <v>4</v>
      </c>
      <c r="H2704" t="s">
        <v>2872</v>
      </c>
    </row>
    <row r="2705" spans="1:8" x14ac:dyDescent="0.25">
      <c r="A2705" t="s">
        <v>2873</v>
      </c>
      <c r="B2705" s="1">
        <v>1.9299999999999999E-67</v>
      </c>
      <c r="C2705">
        <v>1.645762559</v>
      </c>
      <c r="D2705">
        <v>0.26700000000000002</v>
      </c>
      <c r="E2705">
        <v>5.0999999999999997E-2</v>
      </c>
      <c r="F2705" s="1">
        <v>4.0099999999999999E-63</v>
      </c>
      <c r="G2705">
        <v>4</v>
      </c>
      <c r="H2705" t="s">
        <v>2873</v>
      </c>
    </row>
    <row r="2706" spans="1:8" x14ac:dyDescent="0.25">
      <c r="A2706" t="s">
        <v>2874</v>
      </c>
      <c r="B2706" s="1">
        <v>2.45E-67</v>
      </c>
      <c r="C2706">
        <v>1.479938483</v>
      </c>
      <c r="D2706">
        <v>0.60099999999999998</v>
      </c>
      <c r="E2706">
        <v>0.216</v>
      </c>
      <c r="F2706" s="1">
        <v>5.0799999999999998E-63</v>
      </c>
      <c r="G2706">
        <v>4</v>
      </c>
      <c r="H2706" t="s">
        <v>2874</v>
      </c>
    </row>
    <row r="2707" spans="1:8" x14ac:dyDescent="0.25">
      <c r="A2707" t="s">
        <v>2875</v>
      </c>
      <c r="B2707" s="1">
        <v>5.9299999999999997E-67</v>
      </c>
      <c r="C2707">
        <v>1.1949506219999999</v>
      </c>
      <c r="D2707">
        <v>0.85</v>
      </c>
      <c r="E2707">
        <v>0.496</v>
      </c>
      <c r="F2707" s="1">
        <v>1.23E-62</v>
      </c>
      <c r="G2707">
        <v>4</v>
      </c>
      <c r="H2707" t="s">
        <v>2875</v>
      </c>
    </row>
    <row r="2708" spans="1:8" x14ac:dyDescent="0.25">
      <c r="A2708" t="s">
        <v>2876</v>
      </c>
      <c r="B2708" s="1">
        <v>3.5499999999999998E-66</v>
      </c>
      <c r="C2708">
        <v>1.806687787</v>
      </c>
      <c r="D2708">
        <v>0.27</v>
      </c>
      <c r="E2708">
        <v>5.2999999999999999E-2</v>
      </c>
      <c r="F2708" s="1">
        <v>7.3700000000000003E-62</v>
      </c>
      <c r="G2708">
        <v>4</v>
      </c>
      <c r="H2708" t="s">
        <v>2876</v>
      </c>
    </row>
    <row r="2709" spans="1:8" x14ac:dyDescent="0.25">
      <c r="A2709" t="s">
        <v>2877</v>
      </c>
      <c r="B2709" s="1">
        <v>3.6499999999999999E-65</v>
      </c>
      <c r="C2709">
        <v>1.5793988459999999</v>
      </c>
      <c r="D2709">
        <v>0.32300000000000001</v>
      </c>
      <c r="E2709">
        <v>7.3999999999999996E-2</v>
      </c>
      <c r="F2709" s="1">
        <v>7.5599999999999997E-61</v>
      </c>
      <c r="G2709">
        <v>4</v>
      </c>
      <c r="H2709" t="s">
        <v>2877</v>
      </c>
    </row>
    <row r="2710" spans="1:8" x14ac:dyDescent="0.25">
      <c r="A2710" t="s">
        <v>2878</v>
      </c>
      <c r="B2710" s="1">
        <v>4.2400000000000003E-65</v>
      </c>
      <c r="C2710">
        <v>1.5831318240000001</v>
      </c>
      <c r="D2710">
        <v>0.46800000000000003</v>
      </c>
      <c r="E2710">
        <v>0.14499999999999999</v>
      </c>
      <c r="F2710" s="1">
        <v>8.8000000000000003E-61</v>
      </c>
      <c r="G2710">
        <v>4</v>
      </c>
      <c r="H2710" t="s">
        <v>2878</v>
      </c>
    </row>
    <row r="2711" spans="1:8" x14ac:dyDescent="0.25">
      <c r="A2711" t="s">
        <v>2879</v>
      </c>
      <c r="B2711" s="1">
        <v>5.4200000000000003E-65</v>
      </c>
      <c r="C2711">
        <v>1.526317715</v>
      </c>
      <c r="D2711">
        <v>0.36099999999999999</v>
      </c>
      <c r="E2711">
        <v>0.09</v>
      </c>
      <c r="F2711" s="1">
        <v>1.12E-60</v>
      </c>
      <c r="G2711">
        <v>4</v>
      </c>
      <c r="H2711" t="s">
        <v>2879</v>
      </c>
    </row>
    <row r="2712" spans="1:8" x14ac:dyDescent="0.25">
      <c r="A2712" t="s">
        <v>2880</v>
      </c>
      <c r="B2712" s="1">
        <v>6.5900000000000004E-65</v>
      </c>
      <c r="C2712">
        <v>1.675292244</v>
      </c>
      <c r="D2712">
        <v>0.32300000000000001</v>
      </c>
      <c r="E2712">
        <v>7.3999999999999996E-2</v>
      </c>
      <c r="F2712" s="1">
        <v>1.3700000000000001E-60</v>
      </c>
      <c r="G2712">
        <v>4</v>
      </c>
      <c r="H2712" t="s">
        <v>2880</v>
      </c>
    </row>
    <row r="2713" spans="1:8" x14ac:dyDescent="0.25">
      <c r="A2713" t="s">
        <v>2881</v>
      </c>
      <c r="B2713" s="1">
        <v>8.8700000000000006E-65</v>
      </c>
      <c r="C2713">
        <v>1.373979963</v>
      </c>
      <c r="D2713">
        <v>0.52400000000000002</v>
      </c>
      <c r="E2713">
        <v>0.17100000000000001</v>
      </c>
      <c r="F2713" s="1">
        <v>1.8399999999999999E-60</v>
      </c>
      <c r="G2713">
        <v>4</v>
      </c>
      <c r="H2713" t="s">
        <v>2881</v>
      </c>
    </row>
    <row r="2714" spans="1:8" x14ac:dyDescent="0.25">
      <c r="A2714" t="s">
        <v>2882</v>
      </c>
      <c r="B2714" s="1">
        <v>1.39E-64</v>
      </c>
      <c r="C2714">
        <v>0.83483375999999998</v>
      </c>
      <c r="D2714">
        <v>0.93400000000000005</v>
      </c>
      <c r="E2714">
        <v>0.878</v>
      </c>
      <c r="F2714" s="1">
        <v>2.8800000000000001E-60</v>
      </c>
      <c r="G2714">
        <v>4</v>
      </c>
      <c r="H2714" t="s">
        <v>2882</v>
      </c>
    </row>
    <row r="2715" spans="1:8" x14ac:dyDescent="0.25">
      <c r="A2715" t="s">
        <v>2883</v>
      </c>
      <c r="B2715" s="1">
        <v>1.8099999999999999E-64</v>
      </c>
      <c r="C2715">
        <v>1.356801556</v>
      </c>
      <c r="D2715">
        <v>0.53400000000000003</v>
      </c>
      <c r="E2715">
        <v>0.17499999999999999</v>
      </c>
      <c r="F2715" s="1">
        <v>3.7500000000000001E-60</v>
      </c>
      <c r="G2715">
        <v>4</v>
      </c>
      <c r="H2715" t="s">
        <v>2883</v>
      </c>
    </row>
    <row r="2716" spans="1:8" x14ac:dyDescent="0.25">
      <c r="A2716" t="s">
        <v>2884</v>
      </c>
      <c r="B2716" s="1">
        <v>7.6900000000000002E-64</v>
      </c>
      <c r="C2716">
        <v>1.7061021919999999</v>
      </c>
      <c r="D2716">
        <v>0.316</v>
      </c>
      <c r="E2716">
        <v>7.1999999999999995E-2</v>
      </c>
      <c r="F2716" s="1">
        <v>1.5900000000000001E-59</v>
      </c>
      <c r="G2716">
        <v>4</v>
      </c>
      <c r="H2716" t="s">
        <v>2884</v>
      </c>
    </row>
    <row r="2717" spans="1:8" x14ac:dyDescent="0.25">
      <c r="A2717" t="s">
        <v>2885</v>
      </c>
      <c r="B2717" s="1">
        <v>2.9999999999999998E-63</v>
      </c>
      <c r="C2717">
        <v>1.5726962149999999</v>
      </c>
      <c r="D2717">
        <v>0.46300000000000002</v>
      </c>
      <c r="E2717">
        <v>0.14199999999999999</v>
      </c>
      <c r="F2717" s="1">
        <v>6.23E-59</v>
      </c>
      <c r="G2717">
        <v>4</v>
      </c>
      <c r="H2717" t="s">
        <v>2885</v>
      </c>
    </row>
    <row r="2718" spans="1:8" x14ac:dyDescent="0.25">
      <c r="A2718" t="s">
        <v>2886</v>
      </c>
      <c r="B2718" s="1">
        <v>3.0400000000000001E-63</v>
      </c>
      <c r="C2718">
        <v>1.57934661</v>
      </c>
      <c r="D2718">
        <v>0.32100000000000001</v>
      </c>
      <c r="E2718">
        <v>7.3999999999999996E-2</v>
      </c>
      <c r="F2718" s="1">
        <v>6.3000000000000003E-59</v>
      </c>
      <c r="G2718">
        <v>4</v>
      </c>
      <c r="H2718" t="s">
        <v>2886</v>
      </c>
    </row>
    <row r="2719" spans="1:8" x14ac:dyDescent="0.25">
      <c r="A2719" t="s">
        <v>2887</v>
      </c>
      <c r="B2719" s="1">
        <v>4.3699999999999998E-63</v>
      </c>
      <c r="C2719">
        <v>1.5046615029999999</v>
      </c>
      <c r="D2719">
        <v>0.39900000000000002</v>
      </c>
      <c r="E2719">
        <v>0.108</v>
      </c>
      <c r="F2719" s="1">
        <v>9.0700000000000006E-59</v>
      </c>
      <c r="G2719">
        <v>4</v>
      </c>
      <c r="H2719" t="s">
        <v>2887</v>
      </c>
    </row>
    <row r="2720" spans="1:8" x14ac:dyDescent="0.25">
      <c r="A2720" t="s">
        <v>2888</v>
      </c>
      <c r="B2720" s="1">
        <v>5.3199999999999997E-63</v>
      </c>
      <c r="C2720">
        <v>1.7492510189999999</v>
      </c>
      <c r="D2720">
        <v>0.27</v>
      </c>
      <c r="E2720">
        <v>5.5E-2</v>
      </c>
      <c r="F2720" s="1">
        <v>1.1E-58</v>
      </c>
      <c r="G2720">
        <v>4</v>
      </c>
      <c r="H2720" t="s">
        <v>2888</v>
      </c>
    </row>
    <row r="2721" spans="1:8" x14ac:dyDescent="0.25">
      <c r="A2721" t="s">
        <v>2889</v>
      </c>
      <c r="B2721" s="1">
        <v>1.15E-62</v>
      </c>
      <c r="C2721">
        <v>1.3441017470000001</v>
      </c>
      <c r="D2721">
        <v>0.45800000000000002</v>
      </c>
      <c r="E2721">
        <v>0.13400000000000001</v>
      </c>
      <c r="F2721" s="1">
        <v>2.3800000000000002E-58</v>
      </c>
      <c r="G2721">
        <v>4</v>
      </c>
      <c r="H2721" t="s">
        <v>2889</v>
      </c>
    </row>
    <row r="2722" spans="1:8" x14ac:dyDescent="0.25">
      <c r="A2722" t="s">
        <v>2890</v>
      </c>
      <c r="B2722" s="1">
        <v>2.9500000000000002E-62</v>
      </c>
      <c r="C2722">
        <v>1.322198781</v>
      </c>
      <c r="D2722">
        <v>0.63900000000000001</v>
      </c>
      <c r="E2722">
        <v>0.24399999999999999</v>
      </c>
      <c r="F2722" s="1">
        <v>6.1200000000000002E-58</v>
      </c>
      <c r="G2722">
        <v>4</v>
      </c>
      <c r="H2722" t="s">
        <v>2890</v>
      </c>
    </row>
    <row r="2723" spans="1:8" x14ac:dyDescent="0.25">
      <c r="A2723" t="s">
        <v>2891</v>
      </c>
      <c r="B2723" s="1">
        <v>3.26E-62</v>
      </c>
      <c r="C2723">
        <v>1.510886983</v>
      </c>
      <c r="D2723">
        <v>0.42</v>
      </c>
      <c r="E2723">
        <v>0.12</v>
      </c>
      <c r="F2723" s="1">
        <v>6.7599999999999997E-58</v>
      </c>
      <c r="G2723">
        <v>4</v>
      </c>
      <c r="H2723" t="s">
        <v>2891</v>
      </c>
    </row>
    <row r="2724" spans="1:8" x14ac:dyDescent="0.25">
      <c r="A2724" t="s">
        <v>2892</v>
      </c>
      <c r="B2724" s="1">
        <v>3.9899999999999998E-62</v>
      </c>
      <c r="C2724">
        <v>1.0807722150000001</v>
      </c>
      <c r="D2724">
        <v>0.90100000000000002</v>
      </c>
      <c r="E2724">
        <v>0.57599999999999996</v>
      </c>
      <c r="F2724" s="1">
        <v>8.2699999999999995E-58</v>
      </c>
      <c r="G2724">
        <v>4</v>
      </c>
      <c r="H2724" t="s">
        <v>221</v>
      </c>
    </row>
    <row r="2725" spans="1:8" x14ac:dyDescent="0.25">
      <c r="A2725" t="s">
        <v>2893</v>
      </c>
      <c r="B2725" s="1">
        <v>1.0700000000000001E-60</v>
      </c>
      <c r="C2725">
        <v>1.5678731610000001</v>
      </c>
      <c r="D2725">
        <v>0.33300000000000002</v>
      </c>
      <c r="E2725">
        <v>8.1000000000000003E-2</v>
      </c>
      <c r="F2725" s="1">
        <v>2.2200000000000002E-56</v>
      </c>
      <c r="G2725">
        <v>4</v>
      </c>
      <c r="H2725" t="s">
        <v>2893</v>
      </c>
    </row>
    <row r="2726" spans="1:8" x14ac:dyDescent="0.25">
      <c r="A2726" t="s">
        <v>2894</v>
      </c>
      <c r="B2726" s="1">
        <v>2.7E-60</v>
      </c>
      <c r="C2726">
        <v>1.740460634</v>
      </c>
      <c r="D2726">
        <v>0.308</v>
      </c>
      <c r="E2726">
        <v>7.1999999999999995E-2</v>
      </c>
      <c r="F2726" s="1">
        <v>5.6099999999999999E-56</v>
      </c>
      <c r="G2726">
        <v>4</v>
      </c>
      <c r="H2726" t="s">
        <v>2894</v>
      </c>
    </row>
    <row r="2727" spans="1:8" x14ac:dyDescent="0.25">
      <c r="A2727" t="s">
        <v>2895</v>
      </c>
      <c r="B2727" s="1">
        <v>3.7200000000000001E-60</v>
      </c>
      <c r="C2727">
        <v>1.1571398289999999</v>
      </c>
      <c r="D2727">
        <v>0.87</v>
      </c>
      <c r="E2727">
        <v>0.626</v>
      </c>
      <c r="F2727" s="1">
        <v>7.7299999999999997E-56</v>
      </c>
      <c r="G2727">
        <v>4</v>
      </c>
      <c r="H2727" t="s">
        <v>2895</v>
      </c>
    </row>
    <row r="2728" spans="1:8" x14ac:dyDescent="0.25">
      <c r="A2728" t="s">
        <v>2896</v>
      </c>
      <c r="B2728" s="1">
        <v>4.3499999999999999E-60</v>
      </c>
      <c r="C2728">
        <v>1.3920607540000001</v>
      </c>
      <c r="D2728">
        <v>0.66200000000000003</v>
      </c>
      <c r="E2728">
        <v>0.29399999999999998</v>
      </c>
      <c r="F2728" s="1">
        <v>9.0299999999999995E-56</v>
      </c>
      <c r="G2728">
        <v>4</v>
      </c>
      <c r="H2728" t="s">
        <v>900</v>
      </c>
    </row>
    <row r="2729" spans="1:8" x14ac:dyDescent="0.25">
      <c r="A2729" t="s">
        <v>2897</v>
      </c>
      <c r="B2729" s="1">
        <v>4.9299999999999999E-60</v>
      </c>
      <c r="C2729">
        <v>0.81732581299999996</v>
      </c>
      <c r="D2729">
        <v>1</v>
      </c>
      <c r="E2729">
        <v>0.95199999999999996</v>
      </c>
      <c r="F2729" s="1">
        <v>1.02E-55</v>
      </c>
      <c r="G2729">
        <v>4</v>
      </c>
      <c r="H2729" t="s">
        <v>213</v>
      </c>
    </row>
    <row r="2730" spans="1:8" x14ac:dyDescent="0.25">
      <c r="A2730" t="s">
        <v>2898</v>
      </c>
      <c r="B2730" s="1">
        <v>5.37E-60</v>
      </c>
      <c r="C2730">
        <v>1.704227747</v>
      </c>
      <c r="D2730">
        <v>0.26</v>
      </c>
      <c r="E2730">
        <v>5.2999999999999999E-2</v>
      </c>
      <c r="F2730" s="1">
        <v>1.1100000000000001E-55</v>
      </c>
      <c r="G2730">
        <v>4</v>
      </c>
      <c r="H2730" t="s">
        <v>2898</v>
      </c>
    </row>
    <row r="2731" spans="1:8" x14ac:dyDescent="0.25">
      <c r="A2731" t="s">
        <v>2899</v>
      </c>
      <c r="B2731" s="1">
        <v>2.2599999999999999E-59</v>
      </c>
      <c r="C2731">
        <v>1.370652135</v>
      </c>
      <c r="D2731">
        <v>0.34399999999999997</v>
      </c>
      <c r="E2731">
        <v>8.5999999999999993E-2</v>
      </c>
      <c r="F2731" s="1">
        <v>4.6800000000000002E-55</v>
      </c>
      <c r="G2731">
        <v>4</v>
      </c>
      <c r="H2731" t="s">
        <v>2899</v>
      </c>
    </row>
    <row r="2732" spans="1:8" x14ac:dyDescent="0.25">
      <c r="A2732" t="s">
        <v>2900</v>
      </c>
      <c r="B2732" s="1">
        <v>2.5900000000000001E-59</v>
      </c>
      <c r="C2732">
        <v>1.282449526</v>
      </c>
      <c r="D2732">
        <v>0.504</v>
      </c>
      <c r="E2732">
        <v>0.16700000000000001</v>
      </c>
      <c r="F2732" s="1">
        <v>5.3700000000000004E-55</v>
      </c>
      <c r="G2732">
        <v>4</v>
      </c>
      <c r="H2732" t="s">
        <v>2900</v>
      </c>
    </row>
    <row r="2733" spans="1:8" x14ac:dyDescent="0.25">
      <c r="A2733" t="s">
        <v>2901</v>
      </c>
      <c r="B2733" s="1">
        <v>3.4400000000000001E-59</v>
      </c>
      <c r="C2733">
        <v>0.94556705500000005</v>
      </c>
      <c r="D2733">
        <v>0.89600000000000002</v>
      </c>
      <c r="E2733">
        <v>0.72299999999999998</v>
      </c>
      <c r="F2733" s="1">
        <v>7.13E-55</v>
      </c>
      <c r="G2733">
        <v>4</v>
      </c>
      <c r="H2733" t="s">
        <v>2901</v>
      </c>
    </row>
    <row r="2734" spans="1:8" x14ac:dyDescent="0.25">
      <c r="A2734" t="s">
        <v>2902</v>
      </c>
      <c r="B2734" s="1">
        <v>5.3699999999999998E-59</v>
      </c>
      <c r="C2734">
        <v>0.99021592700000005</v>
      </c>
      <c r="D2734">
        <v>0.92100000000000004</v>
      </c>
      <c r="E2734">
        <v>0.66</v>
      </c>
      <c r="F2734" s="1">
        <v>1.11E-54</v>
      </c>
      <c r="G2734">
        <v>4</v>
      </c>
      <c r="H2734" t="s">
        <v>245</v>
      </c>
    </row>
    <row r="2735" spans="1:8" x14ac:dyDescent="0.25">
      <c r="A2735" t="s">
        <v>2903</v>
      </c>
      <c r="B2735" s="1">
        <v>4.7199999999999998E-58</v>
      </c>
      <c r="C2735">
        <v>1.3217648660000001</v>
      </c>
      <c r="D2735">
        <v>0.46600000000000003</v>
      </c>
      <c r="E2735">
        <v>0.14699999999999999</v>
      </c>
      <c r="F2735" s="1">
        <v>9.7799999999999997E-54</v>
      </c>
      <c r="G2735">
        <v>4</v>
      </c>
      <c r="H2735" t="s">
        <v>2903</v>
      </c>
    </row>
    <row r="2736" spans="1:8" x14ac:dyDescent="0.25">
      <c r="A2736" t="s">
        <v>2904</v>
      </c>
      <c r="B2736" s="1">
        <v>5.6100000000000001E-58</v>
      </c>
      <c r="C2736">
        <v>1.46804394</v>
      </c>
      <c r="D2736">
        <v>0.26</v>
      </c>
      <c r="E2736">
        <v>5.3999999999999999E-2</v>
      </c>
      <c r="F2736" s="1">
        <v>1.1600000000000001E-53</v>
      </c>
      <c r="G2736">
        <v>4</v>
      </c>
      <c r="H2736" t="s">
        <v>2904</v>
      </c>
    </row>
    <row r="2737" spans="1:8" x14ac:dyDescent="0.25">
      <c r="A2737" t="s">
        <v>2905</v>
      </c>
      <c r="B2737" s="1">
        <v>9.4500000000000003E-58</v>
      </c>
      <c r="C2737">
        <v>1.4508516579999999</v>
      </c>
      <c r="D2737">
        <v>0.377</v>
      </c>
      <c r="E2737">
        <v>0.104</v>
      </c>
      <c r="F2737" s="1">
        <v>1.9600000000000001E-53</v>
      </c>
      <c r="G2737">
        <v>4</v>
      </c>
      <c r="H2737" t="s">
        <v>2905</v>
      </c>
    </row>
    <row r="2738" spans="1:8" x14ac:dyDescent="0.25">
      <c r="A2738" t="s">
        <v>2906</v>
      </c>
      <c r="B2738" s="1">
        <v>3.45E-57</v>
      </c>
      <c r="C2738">
        <v>1.2576601439999999</v>
      </c>
      <c r="D2738">
        <v>0.54700000000000004</v>
      </c>
      <c r="E2738">
        <v>0.19700000000000001</v>
      </c>
      <c r="F2738" s="1">
        <v>7.15E-53</v>
      </c>
      <c r="G2738">
        <v>4</v>
      </c>
      <c r="H2738" t="s">
        <v>2906</v>
      </c>
    </row>
    <row r="2739" spans="1:8" x14ac:dyDescent="0.25">
      <c r="A2739" t="s">
        <v>2907</v>
      </c>
      <c r="B2739" s="1">
        <v>3.7399999999999998E-57</v>
      </c>
      <c r="C2739">
        <v>1.3062797070000001</v>
      </c>
      <c r="D2739">
        <v>0.58499999999999996</v>
      </c>
      <c r="E2739">
        <v>0.221</v>
      </c>
      <c r="F2739" s="1">
        <v>7.7600000000000004E-53</v>
      </c>
      <c r="G2739">
        <v>4</v>
      </c>
      <c r="H2739" t="s">
        <v>477</v>
      </c>
    </row>
    <row r="2740" spans="1:8" x14ac:dyDescent="0.25">
      <c r="A2740" t="s">
        <v>2908</v>
      </c>
      <c r="B2740" s="1">
        <v>5.4799999999999999E-57</v>
      </c>
      <c r="C2740">
        <v>1.463631908</v>
      </c>
      <c r="D2740">
        <v>0.35399999999999998</v>
      </c>
      <c r="E2740">
        <v>9.4E-2</v>
      </c>
      <c r="F2740" s="1">
        <v>1.14E-52</v>
      </c>
      <c r="G2740">
        <v>4</v>
      </c>
      <c r="H2740" t="s">
        <v>2908</v>
      </c>
    </row>
    <row r="2741" spans="1:8" x14ac:dyDescent="0.25">
      <c r="A2741" t="s">
        <v>2909</v>
      </c>
      <c r="B2741" s="1">
        <v>6.2099999999999996E-57</v>
      </c>
      <c r="C2741">
        <v>1.2964666410000001</v>
      </c>
      <c r="D2741">
        <v>0.49099999999999999</v>
      </c>
      <c r="E2741">
        <v>0.16500000000000001</v>
      </c>
      <c r="F2741" s="1">
        <v>1.29E-52</v>
      </c>
      <c r="G2741">
        <v>4</v>
      </c>
      <c r="H2741" t="s">
        <v>2909</v>
      </c>
    </row>
    <row r="2742" spans="1:8" x14ac:dyDescent="0.25">
      <c r="A2742" t="s">
        <v>2910</v>
      </c>
      <c r="B2742" s="1">
        <v>1E-56</v>
      </c>
      <c r="C2742">
        <v>1.269539338</v>
      </c>
      <c r="D2742">
        <v>0.47099999999999997</v>
      </c>
      <c r="E2742">
        <v>0.152</v>
      </c>
      <c r="F2742" s="1">
        <v>2.08E-52</v>
      </c>
      <c r="G2742">
        <v>4</v>
      </c>
      <c r="H2742" t="s">
        <v>2910</v>
      </c>
    </row>
    <row r="2743" spans="1:8" x14ac:dyDescent="0.25">
      <c r="A2743" t="s">
        <v>2911</v>
      </c>
      <c r="B2743" s="1">
        <v>1.5199999999999999E-56</v>
      </c>
      <c r="C2743">
        <v>1.318735657</v>
      </c>
      <c r="D2743">
        <v>0.50900000000000001</v>
      </c>
      <c r="E2743">
        <v>0.17399999999999999</v>
      </c>
      <c r="F2743" s="1">
        <v>3.1500000000000002E-52</v>
      </c>
      <c r="G2743">
        <v>4</v>
      </c>
      <c r="H2743" t="s">
        <v>2911</v>
      </c>
    </row>
    <row r="2744" spans="1:8" x14ac:dyDescent="0.25">
      <c r="A2744" t="s">
        <v>2912</v>
      </c>
      <c r="B2744" s="1">
        <v>2.65E-56</v>
      </c>
      <c r="C2744">
        <v>1.2407551539999999</v>
      </c>
      <c r="D2744">
        <v>0.36399999999999999</v>
      </c>
      <c r="E2744">
        <v>9.9000000000000005E-2</v>
      </c>
      <c r="F2744" s="1">
        <v>5.5099999999999998E-52</v>
      </c>
      <c r="G2744">
        <v>4</v>
      </c>
      <c r="H2744" t="s">
        <v>2912</v>
      </c>
    </row>
    <row r="2745" spans="1:8" x14ac:dyDescent="0.25">
      <c r="A2745" t="s">
        <v>2913</v>
      </c>
      <c r="B2745" s="1">
        <v>4.3699999999999998E-56</v>
      </c>
      <c r="C2745">
        <v>1.226925855</v>
      </c>
      <c r="D2745">
        <v>0.63600000000000001</v>
      </c>
      <c r="E2745">
        <v>0.26</v>
      </c>
      <c r="F2745" s="1">
        <v>9.0600000000000001E-52</v>
      </c>
      <c r="G2745">
        <v>4</v>
      </c>
      <c r="H2745" t="s">
        <v>539</v>
      </c>
    </row>
    <row r="2746" spans="1:8" x14ac:dyDescent="0.25">
      <c r="A2746" t="s">
        <v>2914</v>
      </c>
      <c r="B2746" s="1">
        <v>6.1700000000000004E-56</v>
      </c>
      <c r="C2746">
        <v>0.99754522099999998</v>
      </c>
      <c r="D2746">
        <v>0.33800000000000002</v>
      </c>
      <c r="E2746">
        <v>8.5999999999999993E-2</v>
      </c>
      <c r="F2746" s="1">
        <v>1.28E-51</v>
      </c>
      <c r="G2746">
        <v>4</v>
      </c>
      <c r="H2746" t="s">
        <v>2914</v>
      </c>
    </row>
    <row r="2747" spans="1:8" x14ac:dyDescent="0.25">
      <c r="A2747" t="s">
        <v>2915</v>
      </c>
      <c r="B2747" s="1">
        <v>2.7E-55</v>
      </c>
      <c r="C2747">
        <v>1.670686074</v>
      </c>
      <c r="D2747">
        <v>0.28000000000000003</v>
      </c>
      <c r="E2747">
        <v>6.4000000000000001E-2</v>
      </c>
      <c r="F2747" s="1">
        <v>5.6E-51</v>
      </c>
      <c r="G2747">
        <v>4</v>
      </c>
      <c r="H2747" t="s">
        <v>2915</v>
      </c>
    </row>
    <row r="2748" spans="1:8" x14ac:dyDescent="0.25">
      <c r="A2748" t="s">
        <v>2916</v>
      </c>
      <c r="B2748" s="1">
        <v>6.5400000000000004E-55</v>
      </c>
      <c r="C2748">
        <v>1.492746192</v>
      </c>
      <c r="D2748">
        <v>0.26700000000000002</v>
      </c>
      <c r="E2748">
        <v>0.06</v>
      </c>
      <c r="F2748" s="1">
        <v>1.36E-50</v>
      </c>
      <c r="G2748">
        <v>4</v>
      </c>
      <c r="H2748" t="s">
        <v>2916</v>
      </c>
    </row>
    <row r="2749" spans="1:8" x14ac:dyDescent="0.25">
      <c r="A2749" t="s">
        <v>2917</v>
      </c>
      <c r="B2749" s="1">
        <v>2.2499999999999999E-54</v>
      </c>
      <c r="C2749">
        <v>1.3236797119999999</v>
      </c>
      <c r="D2749">
        <v>0.46100000000000002</v>
      </c>
      <c r="E2749">
        <v>0.151</v>
      </c>
      <c r="F2749" s="1">
        <v>4.6600000000000001E-50</v>
      </c>
      <c r="G2749">
        <v>4</v>
      </c>
      <c r="H2749" t="s">
        <v>2917</v>
      </c>
    </row>
    <row r="2750" spans="1:8" x14ac:dyDescent="0.25">
      <c r="A2750" t="s">
        <v>2918</v>
      </c>
      <c r="B2750" s="1">
        <v>2.3300000000000001E-54</v>
      </c>
      <c r="C2750">
        <v>1.6333706509999999</v>
      </c>
      <c r="D2750">
        <v>0.26</v>
      </c>
      <c r="E2750">
        <v>5.8000000000000003E-2</v>
      </c>
      <c r="F2750" s="1">
        <v>4.8400000000000002E-50</v>
      </c>
      <c r="G2750">
        <v>4</v>
      </c>
      <c r="H2750" t="s">
        <v>2918</v>
      </c>
    </row>
    <row r="2751" spans="1:8" x14ac:dyDescent="0.25">
      <c r="A2751" t="s">
        <v>2919</v>
      </c>
      <c r="B2751" s="1">
        <v>4.0500000000000001E-54</v>
      </c>
      <c r="C2751">
        <v>1.148526124</v>
      </c>
      <c r="D2751">
        <v>0.54500000000000004</v>
      </c>
      <c r="E2751">
        <v>0.19800000000000001</v>
      </c>
      <c r="F2751" s="1">
        <v>8.4099999999999996E-50</v>
      </c>
      <c r="G2751">
        <v>4</v>
      </c>
      <c r="H2751" t="s">
        <v>2919</v>
      </c>
    </row>
    <row r="2752" spans="1:8" x14ac:dyDescent="0.25">
      <c r="A2752" t="s">
        <v>2920</v>
      </c>
      <c r="B2752" s="1">
        <v>6.7900000000000002E-53</v>
      </c>
      <c r="C2752">
        <v>1.0900096560000001</v>
      </c>
      <c r="D2752">
        <v>0.80700000000000005</v>
      </c>
      <c r="E2752">
        <v>0.438</v>
      </c>
      <c r="F2752" s="1">
        <v>1.41E-48</v>
      </c>
      <c r="G2752">
        <v>4</v>
      </c>
      <c r="H2752" t="s">
        <v>2232</v>
      </c>
    </row>
    <row r="2753" spans="1:8" x14ac:dyDescent="0.25">
      <c r="A2753" t="s">
        <v>2921</v>
      </c>
      <c r="B2753" s="1">
        <v>1.2999999999999999E-52</v>
      </c>
      <c r="C2753">
        <v>1.4706348709999999</v>
      </c>
      <c r="D2753">
        <v>0.34599999999999997</v>
      </c>
      <c r="E2753">
        <v>9.7000000000000003E-2</v>
      </c>
      <c r="F2753" s="1">
        <v>2.7000000000000001E-48</v>
      </c>
      <c r="G2753">
        <v>4</v>
      </c>
      <c r="H2753" t="s">
        <v>2921</v>
      </c>
    </row>
    <row r="2754" spans="1:8" x14ac:dyDescent="0.25">
      <c r="A2754" t="s">
        <v>2922</v>
      </c>
      <c r="B2754" s="1">
        <v>1.7000000000000001E-52</v>
      </c>
      <c r="C2754">
        <v>1.3372733480000001</v>
      </c>
      <c r="D2754">
        <v>0.26</v>
      </c>
      <c r="E2754">
        <v>5.8999999999999997E-2</v>
      </c>
      <c r="F2754" s="1">
        <v>3.5299999999999998E-48</v>
      </c>
      <c r="G2754">
        <v>4</v>
      </c>
      <c r="H2754" t="s">
        <v>2922</v>
      </c>
    </row>
    <row r="2755" spans="1:8" x14ac:dyDescent="0.25">
      <c r="A2755" t="s">
        <v>2923</v>
      </c>
      <c r="B2755" s="1">
        <v>2.9099999999999999E-52</v>
      </c>
      <c r="C2755">
        <v>1.0718852109999999</v>
      </c>
      <c r="D2755">
        <v>0.626</v>
      </c>
      <c r="E2755">
        <v>0.253</v>
      </c>
      <c r="F2755" s="1">
        <v>6.0399999999999997E-48</v>
      </c>
      <c r="G2755">
        <v>4</v>
      </c>
      <c r="H2755" t="s">
        <v>2923</v>
      </c>
    </row>
    <row r="2756" spans="1:8" x14ac:dyDescent="0.25">
      <c r="A2756" t="s">
        <v>2924</v>
      </c>
      <c r="B2756" s="1">
        <v>3.44E-52</v>
      </c>
      <c r="C2756">
        <v>1.158626242</v>
      </c>
      <c r="D2756">
        <v>0.74299999999999999</v>
      </c>
      <c r="E2756">
        <v>0.376</v>
      </c>
      <c r="F2756" s="1">
        <v>7.1300000000000006E-48</v>
      </c>
      <c r="G2756">
        <v>4</v>
      </c>
      <c r="H2756" t="s">
        <v>2924</v>
      </c>
    </row>
    <row r="2757" spans="1:8" x14ac:dyDescent="0.25">
      <c r="A2757" t="s">
        <v>2925</v>
      </c>
      <c r="B2757" s="1">
        <v>3.8199999999999999E-52</v>
      </c>
      <c r="C2757">
        <v>1.2792890960000001</v>
      </c>
      <c r="D2757">
        <v>0.32600000000000001</v>
      </c>
      <c r="E2757">
        <v>8.5999999999999993E-2</v>
      </c>
      <c r="F2757" s="1">
        <v>7.9200000000000001E-48</v>
      </c>
      <c r="G2757">
        <v>4</v>
      </c>
      <c r="H2757" t="s">
        <v>2925</v>
      </c>
    </row>
    <row r="2758" spans="1:8" x14ac:dyDescent="0.25">
      <c r="A2758" t="s">
        <v>2926</v>
      </c>
      <c r="B2758" s="1">
        <v>9.6999999999999998E-52</v>
      </c>
      <c r="C2758">
        <v>1.147089491</v>
      </c>
      <c r="D2758">
        <v>0.79900000000000004</v>
      </c>
      <c r="E2758">
        <v>0.45100000000000001</v>
      </c>
      <c r="F2758" s="1">
        <v>2.0099999999999999E-47</v>
      </c>
      <c r="G2758">
        <v>4</v>
      </c>
      <c r="H2758" t="s">
        <v>2926</v>
      </c>
    </row>
    <row r="2759" spans="1:8" x14ac:dyDescent="0.25">
      <c r="A2759" t="s">
        <v>2927</v>
      </c>
      <c r="B2759" s="1">
        <v>9.7299999999999998E-52</v>
      </c>
      <c r="C2759">
        <v>1.174880272</v>
      </c>
      <c r="D2759">
        <v>0.48099999999999998</v>
      </c>
      <c r="E2759">
        <v>0.16300000000000001</v>
      </c>
      <c r="F2759" s="1">
        <v>2.0200000000000001E-47</v>
      </c>
      <c r="G2759">
        <v>4</v>
      </c>
      <c r="H2759" t="s">
        <v>2927</v>
      </c>
    </row>
    <row r="2760" spans="1:8" x14ac:dyDescent="0.25">
      <c r="A2760" t="s">
        <v>2928</v>
      </c>
      <c r="B2760" s="1">
        <v>1.12E-51</v>
      </c>
      <c r="C2760">
        <v>0.99661962000000004</v>
      </c>
      <c r="D2760">
        <v>0.84199999999999997</v>
      </c>
      <c r="E2760">
        <v>0.59699999999999998</v>
      </c>
      <c r="F2760" s="1">
        <v>2.3200000000000002E-47</v>
      </c>
      <c r="G2760">
        <v>4</v>
      </c>
      <c r="H2760" t="s">
        <v>2928</v>
      </c>
    </row>
    <row r="2761" spans="1:8" x14ac:dyDescent="0.25">
      <c r="A2761" t="s">
        <v>2929</v>
      </c>
      <c r="B2761" s="1">
        <v>1.37E-51</v>
      </c>
      <c r="C2761">
        <v>1.484536383</v>
      </c>
      <c r="D2761">
        <v>0.27200000000000002</v>
      </c>
      <c r="E2761">
        <v>6.5000000000000002E-2</v>
      </c>
      <c r="F2761" s="1">
        <v>2.8399999999999998E-47</v>
      </c>
      <c r="G2761">
        <v>4</v>
      </c>
      <c r="H2761" t="s">
        <v>2929</v>
      </c>
    </row>
    <row r="2762" spans="1:8" x14ac:dyDescent="0.25">
      <c r="A2762" t="s">
        <v>2930</v>
      </c>
      <c r="B2762" s="1">
        <v>6.1299999999999995E-51</v>
      </c>
      <c r="C2762">
        <v>0.46713766899999998</v>
      </c>
      <c r="D2762">
        <v>1</v>
      </c>
      <c r="E2762">
        <v>0.998</v>
      </c>
      <c r="F2762" s="1">
        <v>1.2699999999999999E-46</v>
      </c>
      <c r="G2762">
        <v>4</v>
      </c>
      <c r="H2762" t="s">
        <v>643</v>
      </c>
    </row>
    <row r="2763" spans="1:8" x14ac:dyDescent="0.25">
      <c r="A2763" t="s">
        <v>2931</v>
      </c>
      <c r="B2763" s="1">
        <v>8.9700000000000003E-51</v>
      </c>
      <c r="C2763">
        <v>1.353283553</v>
      </c>
      <c r="D2763">
        <v>0.374</v>
      </c>
      <c r="E2763">
        <v>0.111</v>
      </c>
      <c r="F2763" s="1">
        <v>1.86E-46</v>
      </c>
      <c r="G2763">
        <v>4</v>
      </c>
      <c r="H2763" t="s">
        <v>2931</v>
      </c>
    </row>
    <row r="2764" spans="1:8" x14ac:dyDescent="0.25">
      <c r="A2764" t="s">
        <v>2932</v>
      </c>
      <c r="B2764" s="1">
        <v>1.0199999999999999E-50</v>
      </c>
      <c r="C2764">
        <v>1.652902535</v>
      </c>
      <c r="D2764">
        <v>0.252</v>
      </c>
      <c r="E2764">
        <v>5.7000000000000002E-2</v>
      </c>
      <c r="F2764" s="1">
        <v>2.12E-46</v>
      </c>
      <c r="G2764">
        <v>4</v>
      </c>
      <c r="H2764" t="s">
        <v>2932</v>
      </c>
    </row>
    <row r="2765" spans="1:8" x14ac:dyDescent="0.25">
      <c r="A2765" t="s">
        <v>2933</v>
      </c>
      <c r="B2765" s="1">
        <v>1.0700000000000001E-50</v>
      </c>
      <c r="C2765">
        <v>1.3714104789999999</v>
      </c>
      <c r="D2765">
        <v>0.27700000000000002</v>
      </c>
      <c r="E2765">
        <v>6.7000000000000004E-2</v>
      </c>
      <c r="F2765" s="1">
        <v>2.2299999999999999E-46</v>
      </c>
      <c r="G2765">
        <v>4</v>
      </c>
      <c r="H2765" t="s">
        <v>2933</v>
      </c>
    </row>
    <row r="2766" spans="1:8" x14ac:dyDescent="0.25">
      <c r="A2766" t="s">
        <v>2934</v>
      </c>
      <c r="B2766" s="1">
        <v>1.59E-50</v>
      </c>
      <c r="C2766">
        <v>1.1044928599999999</v>
      </c>
      <c r="D2766">
        <v>0.46600000000000003</v>
      </c>
      <c r="E2766">
        <v>0.156</v>
      </c>
      <c r="F2766" s="1">
        <v>3.2900000000000001E-46</v>
      </c>
      <c r="G2766">
        <v>4</v>
      </c>
      <c r="H2766" t="s">
        <v>2934</v>
      </c>
    </row>
    <row r="2767" spans="1:8" x14ac:dyDescent="0.25">
      <c r="A2767" t="s">
        <v>2935</v>
      </c>
      <c r="B2767" s="1">
        <v>1.67E-50</v>
      </c>
      <c r="C2767">
        <v>1.0410184709999999</v>
      </c>
      <c r="D2767">
        <v>0.67200000000000004</v>
      </c>
      <c r="E2767">
        <v>0.28399999999999997</v>
      </c>
      <c r="F2767" s="1">
        <v>3.4599999999999999E-46</v>
      </c>
      <c r="G2767">
        <v>4</v>
      </c>
      <c r="H2767" t="s">
        <v>458</v>
      </c>
    </row>
    <row r="2768" spans="1:8" x14ac:dyDescent="0.25">
      <c r="A2768" t="s">
        <v>2936</v>
      </c>
      <c r="B2768" s="1">
        <v>2.2300000000000002E-50</v>
      </c>
      <c r="C2768">
        <v>1.006427008</v>
      </c>
      <c r="D2768">
        <v>0.42199999999999999</v>
      </c>
      <c r="E2768">
        <v>0.13400000000000001</v>
      </c>
      <c r="F2768" s="1">
        <v>4.63E-46</v>
      </c>
      <c r="G2768">
        <v>4</v>
      </c>
      <c r="H2768" t="s">
        <v>2936</v>
      </c>
    </row>
    <row r="2769" spans="1:8" x14ac:dyDescent="0.25">
      <c r="A2769" t="s">
        <v>2937</v>
      </c>
      <c r="B2769" s="1">
        <v>8.4799999999999996E-50</v>
      </c>
      <c r="C2769">
        <v>1.0041904189999999</v>
      </c>
      <c r="D2769">
        <v>0.46100000000000002</v>
      </c>
      <c r="E2769">
        <v>0.155</v>
      </c>
      <c r="F2769" s="1">
        <v>1.7600000000000001E-45</v>
      </c>
      <c r="G2769">
        <v>4</v>
      </c>
      <c r="H2769" t="s">
        <v>2937</v>
      </c>
    </row>
    <row r="2770" spans="1:8" x14ac:dyDescent="0.25">
      <c r="A2770" t="s">
        <v>2938</v>
      </c>
      <c r="B2770" s="1">
        <v>1.21E-49</v>
      </c>
      <c r="C2770">
        <v>1.097750609</v>
      </c>
      <c r="D2770">
        <v>0.69699999999999995</v>
      </c>
      <c r="E2770">
        <v>0.309</v>
      </c>
      <c r="F2770" s="1">
        <v>2.4999999999999999E-45</v>
      </c>
      <c r="G2770">
        <v>4</v>
      </c>
      <c r="H2770" t="s">
        <v>2187</v>
      </c>
    </row>
    <row r="2771" spans="1:8" x14ac:dyDescent="0.25">
      <c r="A2771" t="s">
        <v>2939</v>
      </c>
      <c r="B2771" s="1">
        <v>1.62E-49</v>
      </c>
      <c r="C2771">
        <v>1.1185335649999999</v>
      </c>
      <c r="D2771">
        <v>0.33300000000000002</v>
      </c>
      <c r="E2771">
        <v>9.1999999999999998E-2</v>
      </c>
      <c r="F2771" s="1">
        <v>3.3599999999999998E-45</v>
      </c>
      <c r="G2771">
        <v>4</v>
      </c>
      <c r="H2771" t="s">
        <v>2939</v>
      </c>
    </row>
    <row r="2772" spans="1:8" x14ac:dyDescent="0.25">
      <c r="A2772" t="s">
        <v>2940</v>
      </c>
      <c r="B2772" s="1">
        <v>2.3200000000000001E-49</v>
      </c>
      <c r="C2772">
        <v>1.1070693330000001</v>
      </c>
      <c r="D2772">
        <v>0.57799999999999996</v>
      </c>
      <c r="E2772">
        <v>0.23599999999999999</v>
      </c>
      <c r="F2772" s="1">
        <v>4.8199999999999999E-45</v>
      </c>
      <c r="G2772">
        <v>4</v>
      </c>
      <c r="H2772" t="s">
        <v>2940</v>
      </c>
    </row>
    <row r="2773" spans="1:8" x14ac:dyDescent="0.25">
      <c r="A2773" t="s">
        <v>2941</v>
      </c>
      <c r="B2773" s="1">
        <v>2.3500000000000001E-49</v>
      </c>
      <c r="C2773">
        <v>0.82041306300000005</v>
      </c>
      <c r="D2773">
        <v>0.90300000000000002</v>
      </c>
      <c r="E2773">
        <v>0.70699999999999996</v>
      </c>
      <c r="F2773" s="1">
        <v>4.8700000000000002E-45</v>
      </c>
      <c r="G2773">
        <v>4</v>
      </c>
      <c r="H2773" t="s">
        <v>2941</v>
      </c>
    </row>
    <row r="2774" spans="1:8" x14ac:dyDescent="0.25">
      <c r="A2774" t="s">
        <v>2942</v>
      </c>
      <c r="B2774" s="1">
        <v>3.03E-49</v>
      </c>
      <c r="C2774">
        <v>1.3417389580000001</v>
      </c>
      <c r="D2774">
        <v>0.28799999999999998</v>
      </c>
      <c r="E2774">
        <v>7.2999999999999995E-2</v>
      </c>
      <c r="F2774" s="1">
        <v>6.2899999999999995E-45</v>
      </c>
      <c r="G2774">
        <v>4</v>
      </c>
      <c r="H2774" t="s">
        <v>2942</v>
      </c>
    </row>
    <row r="2775" spans="1:8" x14ac:dyDescent="0.25">
      <c r="A2775" t="s">
        <v>2943</v>
      </c>
      <c r="B2775" s="1">
        <v>3.3900000000000002E-49</v>
      </c>
      <c r="C2775">
        <v>1.533863881</v>
      </c>
      <c r="D2775">
        <v>0.34100000000000003</v>
      </c>
      <c r="E2775">
        <v>9.9000000000000005E-2</v>
      </c>
      <c r="F2775" s="1">
        <v>7.0200000000000002E-45</v>
      </c>
      <c r="G2775">
        <v>4</v>
      </c>
      <c r="H2775" t="s">
        <v>2943</v>
      </c>
    </row>
    <row r="2776" spans="1:8" x14ac:dyDescent="0.25">
      <c r="A2776" t="s">
        <v>2944</v>
      </c>
      <c r="B2776" s="1">
        <v>3.7499999999999999E-49</v>
      </c>
      <c r="C2776">
        <v>1.079229185</v>
      </c>
      <c r="D2776">
        <v>0.66900000000000004</v>
      </c>
      <c r="E2776">
        <v>0.29799999999999999</v>
      </c>
      <c r="F2776" s="1">
        <v>7.7799999999999998E-45</v>
      </c>
      <c r="G2776">
        <v>4</v>
      </c>
      <c r="H2776" t="s">
        <v>2944</v>
      </c>
    </row>
    <row r="2777" spans="1:8" x14ac:dyDescent="0.25">
      <c r="A2777" t="s">
        <v>2945</v>
      </c>
      <c r="B2777" s="1">
        <v>4.6599999999999999E-49</v>
      </c>
      <c r="C2777">
        <v>1.354295641</v>
      </c>
      <c r="D2777">
        <v>0.32300000000000001</v>
      </c>
      <c r="E2777">
        <v>8.7999999999999995E-2</v>
      </c>
      <c r="F2777" s="1">
        <v>9.67E-45</v>
      </c>
      <c r="G2777">
        <v>4</v>
      </c>
      <c r="H2777" t="s">
        <v>2945</v>
      </c>
    </row>
    <row r="2778" spans="1:8" x14ac:dyDescent="0.25">
      <c r="A2778" t="s">
        <v>2946</v>
      </c>
      <c r="B2778" s="1">
        <v>8.0599999999999996E-49</v>
      </c>
      <c r="C2778">
        <v>0.99495554600000002</v>
      </c>
      <c r="D2778">
        <v>0.84199999999999997</v>
      </c>
      <c r="E2778">
        <v>0.48599999999999999</v>
      </c>
      <c r="F2778" s="1">
        <v>1.6699999999999999E-44</v>
      </c>
      <c r="G2778">
        <v>4</v>
      </c>
      <c r="H2778" t="s">
        <v>360</v>
      </c>
    </row>
    <row r="2779" spans="1:8" x14ac:dyDescent="0.25">
      <c r="A2779" t="s">
        <v>2947</v>
      </c>
      <c r="B2779" s="1">
        <v>1.19E-48</v>
      </c>
      <c r="C2779">
        <v>1.1351527219999999</v>
      </c>
      <c r="D2779">
        <v>0.52900000000000003</v>
      </c>
      <c r="E2779">
        <v>0.20200000000000001</v>
      </c>
      <c r="F2779" s="1">
        <v>2.4699999999999998E-44</v>
      </c>
      <c r="G2779">
        <v>4</v>
      </c>
      <c r="H2779" t="s">
        <v>2947</v>
      </c>
    </row>
    <row r="2780" spans="1:8" x14ac:dyDescent="0.25">
      <c r="A2780" t="s">
        <v>2948</v>
      </c>
      <c r="B2780" s="1">
        <v>1.6200000000000001E-48</v>
      </c>
      <c r="C2780">
        <v>1.3490259570000001</v>
      </c>
      <c r="D2780">
        <v>0.38400000000000001</v>
      </c>
      <c r="E2780">
        <v>0.11899999999999999</v>
      </c>
      <c r="F2780" s="1">
        <v>3.3599999999999999E-44</v>
      </c>
      <c r="G2780">
        <v>4</v>
      </c>
      <c r="H2780" t="s">
        <v>2948</v>
      </c>
    </row>
    <row r="2781" spans="1:8" x14ac:dyDescent="0.25">
      <c r="A2781" t="s">
        <v>2949</v>
      </c>
      <c r="B2781" s="1">
        <v>2.9300000000000002E-48</v>
      </c>
      <c r="C2781">
        <v>1.0673323349999999</v>
      </c>
      <c r="D2781">
        <v>0.74299999999999999</v>
      </c>
      <c r="E2781">
        <v>0.39700000000000002</v>
      </c>
      <c r="F2781" s="1">
        <v>6.0699999999999996E-44</v>
      </c>
      <c r="G2781">
        <v>4</v>
      </c>
      <c r="H2781" t="s">
        <v>2949</v>
      </c>
    </row>
    <row r="2782" spans="1:8" x14ac:dyDescent="0.25">
      <c r="A2782" t="s">
        <v>2950</v>
      </c>
      <c r="B2782" s="1">
        <v>3.5299999999999998E-48</v>
      </c>
      <c r="C2782">
        <v>1.4443286980000001</v>
      </c>
      <c r="D2782">
        <v>0.29799999999999999</v>
      </c>
      <c r="E2782">
        <v>7.9000000000000001E-2</v>
      </c>
      <c r="F2782" s="1">
        <v>7.3299999999999998E-44</v>
      </c>
      <c r="G2782">
        <v>4</v>
      </c>
      <c r="H2782" t="s">
        <v>2950</v>
      </c>
    </row>
    <row r="2783" spans="1:8" x14ac:dyDescent="0.25">
      <c r="A2783" t="s">
        <v>2951</v>
      </c>
      <c r="B2783" s="1">
        <v>5.62E-48</v>
      </c>
      <c r="C2783">
        <v>0.94609208</v>
      </c>
      <c r="D2783">
        <v>0.70499999999999996</v>
      </c>
      <c r="E2783">
        <v>0.32300000000000001</v>
      </c>
      <c r="F2783" s="1">
        <v>1.1600000000000001E-43</v>
      </c>
      <c r="G2783">
        <v>4</v>
      </c>
      <c r="H2783" t="s">
        <v>2951</v>
      </c>
    </row>
    <row r="2784" spans="1:8" x14ac:dyDescent="0.25">
      <c r="A2784" t="s">
        <v>2952</v>
      </c>
      <c r="B2784" s="1">
        <v>6.7099999999999997E-48</v>
      </c>
      <c r="C2784">
        <v>1.168973595</v>
      </c>
      <c r="D2784">
        <v>0.443</v>
      </c>
      <c r="E2784">
        <v>0.151</v>
      </c>
      <c r="F2784" s="1">
        <v>1.39E-43</v>
      </c>
      <c r="G2784">
        <v>4</v>
      </c>
      <c r="H2784" t="s">
        <v>2952</v>
      </c>
    </row>
    <row r="2785" spans="1:8" x14ac:dyDescent="0.25">
      <c r="A2785" t="s">
        <v>2953</v>
      </c>
      <c r="B2785" s="1">
        <v>7.7699999999999994E-48</v>
      </c>
      <c r="C2785">
        <v>0.50330190100000005</v>
      </c>
      <c r="D2785">
        <v>0.98199999999999998</v>
      </c>
      <c r="E2785">
        <v>0.93500000000000005</v>
      </c>
      <c r="F2785" s="1">
        <v>1.61E-43</v>
      </c>
      <c r="G2785">
        <v>4</v>
      </c>
      <c r="H2785" t="s">
        <v>816</v>
      </c>
    </row>
    <row r="2786" spans="1:8" x14ac:dyDescent="0.25">
      <c r="A2786" t="s">
        <v>2954</v>
      </c>
      <c r="B2786" s="1">
        <v>2.77E-47</v>
      </c>
      <c r="C2786">
        <v>1.1572216500000001</v>
      </c>
      <c r="D2786">
        <v>0.54700000000000004</v>
      </c>
      <c r="E2786">
        <v>0.217</v>
      </c>
      <c r="F2786" s="1">
        <v>5.7400000000000004E-43</v>
      </c>
      <c r="G2786">
        <v>4</v>
      </c>
      <c r="H2786" t="s">
        <v>2954</v>
      </c>
    </row>
    <row r="2787" spans="1:8" x14ac:dyDescent="0.25">
      <c r="A2787" t="s">
        <v>2955</v>
      </c>
      <c r="B2787" s="1">
        <v>3.4599999999999999E-47</v>
      </c>
      <c r="C2787">
        <v>1.4183010709999999</v>
      </c>
      <c r="D2787">
        <v>0.26500000000000001</v>
      </c>
      <c r="E2787">
        <v>6.5000000000000002E-2</v>
      </c>
      <c r="F2787" s="1">
        <v>7.1699999999999998E-43</v>
      </c>
      <c r="G2787">
        <v>4</v>
      </c>
      <c r="H2787" t="s">
        <v>2955</v>
      </c>
    </row>
    <row r="2788" spans="1:8" x14ac:dyDescent="0.25">
      <c r="A2788" t="s">
        <v>2956</v>
      </c>
      <c r="B2788" s="1">
        <v>1.8200000000000001E-46</v>
      </c>
      <c r="C2788">
        <v>1.024474415</v>
      </c>
      <c r="D2788">
        <v>0.80700000000000005</v>
      </c>
      <c r="E2788">
        <v>0.52900000000000003</v>
      </c>
      <c r="F2788" s="1">
        <v>3.7799999999999998E-42</v>
      </c>
      <c r="G2788">
        <v>4</v>
      </c>
      <c r="H2788" t="s">
        <v>844</v>
      </c>
    </row>
    <row r="2789" spans="1:8" x14ac:dyDescent="0.25">
      <c r="A2789" t="s">
        <v>2957</v>
      </c>
      <c r="B2789" s="1">
        <v>1.8300000000000002E-46</v>
      </c>
      <c r="C2789">
        <v>1.033197991</v>
      </c>
      <c r="D2789">
        <v>0.499</v>
      </c>
      <c r="E2789">
        <v>0.188</v>
      </c>
      <c r="F2789" s="1">
        <v>3.79E-42</v>
      </c>
      <c r="G2789">
        <v>4</v>
      </c>
      <c r="H2789" t="s">
        <v>779</v>
      </c>
    </row>
    <row r="2790" spans="1:8" x14ac:dyDescent="0.25">
      <c r="A2790" t="s">
        <v>2958</v>
      </c>
      <c r="B2790" s="1">
        <v>3.1000000000000001E-46</v>
      </c>
      <c r="C2790">
        <v>1.1510904289999999</v>
      </c>
      <c r="D2790">
        <v>0.39200000000000002</v>
      </c>
      <c r="E2790">
        <v>0.125</v>
      </c>
      <c r="F2790" s="1">
        <v>6.4300000000000004E-42</v>
      </c>
      <c r="G2790">
        <v>4</v>
      </c>
      <c r="H2790" t="s">
        <v>2958</v>
      </c>
    </row>
    <row r="2791" spans="1:8" x14ac:dyDescent="0.25">
      <c r="A2791" t="s">
        <v>2959</v>
      </c>
      <c r="B2791" s="1">
        <v>5.2499999999999999E-46</v>
      </c>
      <c r="C2791">
        <v>1.0239293460000001</v>
      </c>
      <c r="D2791">
        <v>0.443</v>
      </c>
      <c r="E2791">
        <v>0.151</v>
      </c>
      <c r="F2791" s="1">
        <v>1.0900000000000001E-41</v>
      </c>
      <c r="G2791">
        <v>4</v>
      </c>
      <c r="H2791" t="s">
        <v>2959</v>
      </c>
    </row>
    <row r="2792" spans="1:8" x14ac:dyDescent="0.25">
      <c r="A2792" t="s">
        <v>2960</v>
      </c>
      <c r="B2792" s="1">
        <v>6.42E-46</v>
      </c>
      <c r="C2792">
        <v>0.67968077500000001</v>
      </c>
      <c r="D2792">
        <v>0.95199999999999996</v>
      </c>
      <c r="E2792">
        <v>0.84799999999999998</v>
      </c>
      <c r="F2792" s="1">
        <v>1.3299999999999999E-41</v>
      </c>
      <c r="G2792">
        <v>4</v>
      </c>
      <c r="H2792" t="s">
        <v>741</v>
      </c>
    </row>
    <row r="2793" spans="1:8" x14ac:dyDescent="0.25">
      <c r="A2793" t="s">
        <v>2961</v>
      </c>
      <c r="B2793" s="1">
        <v>8.0700000000000006E-46</v>
      </c>
      <c r="C2793">
        <v>0.97851026399999996</v>
      </c>
      <c r="D2793">
        <v>0.71199999999999997</v>
      </c>
      <c r="E2793">
        <v>0.35199999999999998</v>
      </c>
      <c r="F2793" s="1">
        <v>1.67E-41</v>
      </c>
      <c r="G2793">
        <v>4</v>
      </c>
      <c r="H2793" t="s">
        <v>2961</v>
      </c>
    </row>
    <row r="2794" spans="1:8" x14ac:dyDescent="0.25">
      <c r="A2794" t="s">
        <v>2962</v>
      </c>
      <c r="B2794" s="1">
        <v>1.1E-45</v>
      </c>
      <c r="C2794">
        <v>1.2701504699999999</v>
      </c>
      <c r="D2794">
        <v>0.34399999999999997</v>
      </c>
      <c r="E2794">
        <v>0.10299999999999999</v>
      </c>
      <c r="F2794" s="1">
        <v>2.2699999999999999E-41</v>
      </c>
      <c r="G2794">
        <v>4</v>
      </c>
      <c r="H2794" t="s">
        <v>2962</v>
      </c>
    </row>
    <row r="2795" spans="1:8" x14ac:dyDescent="0.25">
      <c r="A2795" t="s">
        <v>2963</v>
      </c>
      <c r="B2795" s="1">
        <v>1.11E-45</v>
      </c>
      <c r="C2795">
        <v>0.96975111300000005</v>
      </c>
      <c r="D2795">
        <v>0.80200000000000005</v>
      </c>
      <c r="E2795">
        <v>0.46300000000000002</v>
      </c>
      <c r="F2795" s="1">
        <v>2.29E-41</v>
      </c>
      <c r="G2795">
        <v>4</v>
      </c>
      <c r="H2795" t="s">
        <v>2963</v>
      </c>
    </row>
    <row r="2796" spans="1:8" x14ac:dyDescent="0.25">
      <c r="A2796" t="s">
        <v>2964</v>
      </c>
      <c r="B2796" s="1">
        <v>1.5100000000000001E-45</v>
      </c>
      <c r="C2796">
        <v>0.97568260600000001</v>
      </c>
      <c r="D2796">
        <v>0.60299999999999998</v>
      </c>
      <c r="E2796">
        <v>0.254</v>
      </c>
      <c r="F2796" s="1">
        <v>3.1399999999999997E-41</v>
      </c>
      <c r="G2796">
        <v>4</v>
      </c>
      <c r="H2796" t="s">
        <v>2277</v>
      </c>
    </row>
    <row r="2797" spans="1:8" x14ac:dyDescent="0.25">
      <c r="A2797" t="s">
        <v>2965</v>
      </c>
      <c r="B2797" s="1">
        <v>2.1899999999999999E-45</v>
      </c>
      <c r="C2797">
        <v>1.0170780150000001</v>
      </c>
      <c r="D2797">
        <v>0.78600000000000003</v>
      </c>
      <c r="E2797">
        <v>0.44</v>
      </c>
      <c r="F2797" s="1">
        <v>4.5399999999999998E-41</v>
      </c>
      <c r="G2797">
        <v>4</v>
      </c>
      <c r="H2797" t="s">
        <v>2231</v>
      </c>
    </row>
    <row r="2798" spans="1:8" x14ac:dyDescent="0.25">
      <c r="A2798" t="s">
        <v>2966</v>
      </c>
      <c r="B2798" s="1">
        <v>2.27E-45</v>
      </c>
      <c r="C2798">
        <v>1.2520342520000001</v>
      </c>
      <c r="D2798">
        <v>0.31</v>
      </c>
      <c r="E2798">
        <v>8.7999999999999995E-2</v>
      </c>
      <c r="F2798" s="1">
        <v>4.7199999999999999E-41</v>
      </c>
      <c r="G2798">
        <v>4</v>
      </c>
      <c r="H2798" t="s">
        <v>2966</v>
      </c>
    </row>
    <row r="2799" spans="1:8" x14ac:dyDescent="0.25">
      <c r="A2799" t="s">
        <v>2967</v>
      </c>
      <c r="B2799" s="1">
        <v>2.8200000000000003E-45</v>
      </c>
      <c r="C2799">
        <v>1.088244038</v>
      </c>
      <c r="D2799">
        <v>0.44500000000000001</v>
      </c>
      <c r="E2799">
        <v>0.157</v>
      </c>
      <c r="F2799" s="1">
        <v>5.8399999999999998E-41</v>
      </c>
      <c r="G2799">
        <v>4</v>
      </c>
      <c r="H2799" t="s">
        <v>2967</v>
      </c>
    </row>
    <row r="2800" spans="1:8" x14ac:dyDescent="0.25">
      <c r="A2800" t="s">
        <v>2968</v>
      </c>
      <c r="B2800" s="1">
        <v>4.0799999999999998E-45</v>
      </c>
      <c r="C2800">
        <v>0.94042590800000003</v>
      </c>
      <c r="D2800">
        <v>0.65900000000000003</v>
      </c>
      <c r="E2800">
        <v>0.30499999999999999</v>
      </c>
      <c r="F2800" s="1">
        <v>8.4600000000000004E-41</v>
      </c>
      <c r="G2800">
        <v>4</v>
      </c>
      <c r="H2800" t="s">
        <v>2968</v>
      </c>
    </row>
    <row r="2801" spans="1:8" x14ac:dyDescent="0.25">
      <c r="A2801" t="s">
        <v>2969</v>
      </c>
      <c r="B2801" s="1">
        <v>8.6099999999999998E-45</v>
      </c>
      <c r="C2801">
        <v>1.314266994</v>
      </c>
      <c r="D2801">
        <v>0.26200000000000001</v>
      </c>
      <c r="E2801">
        <v>6.7000000000000004E-2</v>
      </c>
      <c r="F2801" s="1">
        <v>1.7899999999999999E-40</v>
      </c>
      <c r="G2801">
        <v>4</v>
      </c>
      <c r="H2801" t="s">
        <v>2969</v>
      </c>
    </row>
    <row r="2802" spans="1:8" x14ac:dyDescent="0.25">
      <c r="A2802" t="s">
        <v>2970</v>
      </c>
      <c r="B2802" s="1">
        <v>8.6099999999999998E-45</v>
      </c>
      <c r="C2802">
        <v>0.62220965500000003</v>
      </c>
      <c r="D2802">
        <v>0.92900000000000005</v>
      </c>
      <c r="E2802">
        <v>0.73099999999999998</v>
      </c>
      <c r="F2802" s="1">
        <v>1.7899999999999999E-40</v>
      </c>
      <c r="G2802">
        <v>4</v>
      </c>
      <c r="H2802" t="s">
        <v>2970</v>
      </c>
    </row>
    <row r="2803" spans="1:8" x14ac:dyDescent="0.25">
      <c r="A2803" t="s">
        <v>2971</v>
      </c>
      <c r="B2803" s="1">
        <v>9.3200000000000004E-45</v>
      </c>
      <c r="C2803">
        <v>1.132167948</v>
      </c>
      <c r="D2803">
        <v>0.35899999999999999</v>
      </c>
      <c r="E2803">
        <v>0.111</v>
      </c>
      <c r="F2803" s="1">
        <v>1.9300000000000001E-40</v>
      </c>
      <c r="G2803">
        <v>4</v>
      </c>
      <c r="H2803" t="s">
        <v>2971</v>
      </c>
    </row>
    <row r="2804" spans="1:8" x14ac:dyDescent="0.25">
      <c r="A2804" t="s">
        <v>2972</v>
      </c>
      <c r="B2804" s="1">
        <v>1.1399999999999999E-44</v>
      </c>
      <c r="C2804">
        <v>1.3413752699999999</v>
      </c>
      <c r="D2804">
        <v>0.28999999999999998</v>
      </c>
      <c r="E2804">
        <v>0.08</v>
      </c>
      <c r="F2804" s="1">
        <v>2.3700000000000002E-40</v>
      </c>
      <c r="G2804">
        <v>4</v>
      </c>
      <c r="H2804" t="s">
        <v>2972</v>
      </c>
    </row>
    <row r="2805" spans="1:8" x14ac:dyDescent="0.25">
      <c r="A2805" t="s">
        <v>2973</v>
      </c>
      <c r="B2805" s="1">
        <v>1.6600000000000001E-44</v>
      </c>
      <c r="C2805">
        <v>1.1497053820000001</v>
      </c>
      <c r="D2805">
        <v>0.47799999999999998</v>
      </c>
      <c r="E2805">
        <v>0.17899999999999999</v>
      </c>
      <c r="F2805" s="1">
        <v>3.43E-40</v>
      </c>
      <c r="G2805">
        <v>4</v>
      </c>
      <c r="H2805" t="s">
        <v>1293</v>
      </c>
    </row>
    <row r="2806" spans="1:8" x14ac:dyDescent="0.25">
      <c r="A2806" t="s">
        <v>2974</v>
      </c>
      <c r="B2806" s="1">
        <v>1.9599999999999999E-44</v>
      </c>
      <c r="C2806">
        <v>1.13229511</v>
      </c>
      <c r="D2806">
        <v>0.78600000000000003</v>
      </c>
      <c r="E2806">
        <v>0.44900000000000001</v>
      </c>
      <c r="F2806" s="1">
        <v>4.06E-40</v>
      </c>
      <c r="G2806">
        <v>4</v>
      </c>
      <c r="H2806" t="s">
        <v>293</v>
      </c>
    </row>
    <row r="2807" spans="1:8" x14ac:dyDescent="0.25">
      <c r="A2807" t="s">
        <v>2975</v>
      </c>
      <c r="B2807" s="1">
        <v>3.4500000000000002E-44</v>
      </c>
      <c r="C2807">
        <v>1.215535418</v>
      </c>
      <c r="D2807">
        <v>0.73799999999999999</v>
      </c>
      <c r="E2807">
        <v>0.42099999999999999</v>
      </c>
      <c r="F2807" s="1">
        <v>7.1599999999999997E-40</v>
      </c>
      <c r="G2807">
        <v>4</v>
      </c>
      <c r="H2807" t="s">
        <v>2299</v>
      </c>
    </row>
    <row r="2808" spans="1:8" x14ac:dyDescent="0.25">
      <c r="A2808" t="s">
        <v>2976</v>
      </c>
      <c r="B2808" s="1">
        <v>4.0999999999999999E-44</v>
      </c>
      <c r="C2808">
        <v>1.2069570030000001</v>
      </c>
      <c r="D2808">
        <v>0.36099999999999999</v>
      </c>
      <c r="E2808">
        <v>0.114</v>
      </c>
      <c r="F2808" s="1">
        <v>8.4999999999999998E-40</v>
      </c>
      <c r="G2808">
        <v>4</v>
      </c>
      <c r="H2808" t="s">
        <v>2976</v>
      </c>
    </row>
    <row r="2809" spans="1:8" x14ac:dyDescent="0.25">
      <c r="A2809" t="s">
        <v>2977</v>
      </c>
      <c r="B2809" s="1">
        <v>8.2400000000000001E-44</v>
      </c>
      <c r="C2809">
        <v>1.2766179989999999</v>
      </c>
      <c r="D2809">
        <v>0.32600000000000001</v>
      </c>
      <c r="E2809">
        <v>9.7000000000000003E-2</v>
      </c>
      <c r="F2809" s="1">
        <v>1.71E-39</v>
      </c>
      <c r="G2809">
        <v>4</v>
      </c>
      <c r="H2809" t="s">
        <v>2977</v>
      </c>
    </row>
    <row r="2810" spans="1:8" x14ac:dyDescent="0.25">
      <c r="A2810" t="s">
        <v>2978</v>
      </c>
      <c r="B2810" s="1">
        <v>1.0200000000000001E-43</v>
      </c>
      <c r="C2810">
        <v>0.99197261699999995</v>
      </c>
      <c r="D2810">
        <v>0.84</v>
      </c>
      <c r="E2810">
        <v>0.57799999999999996</v>
      </c>
      <c r="F2810" s="1">
        <v>2.11E-39</v>
      </c>
      <c r="G2810">
        <v>4</v>
      </c>
      <c r="H2810" t="s">
        <v>2978</v>
      </c>
    </row>
    <row r="2811" spans="1:8" x14ac:dyDescent="0.25">
      <c r="A2811" t="s">
        <v>2979</v>
      </c>
      <c r="B2811" s="1">
        <v>1.1499999999999999E-43</v>
      </c>
      <c r="C2811">
        <v>0.95491676599999997</v>
      </c>
      <c r="D2811">
        <v>0.751</v>
      </c>
      <c r="E2811">
        <v>0.38</v>
      </c>
      <c r="F2811" s="1">
        <v>2.3900000000000001E-39</v>
      </c>
      <c r="G2811">
        <v>4</v>
      </c>
      <c r="H2811" t="s">
        <v>2322</v>
      </c>
    </row>
    <row r="2812" spans="1:8" x14ac:dyDescent="0.25">
      <c r="A2812" t="s">
        <v>2980</v>
      </c>
      <c r="B2812" s="1">
        <v>3.1200000000000002E-43</v>
      </c>
      <c r="C2812">
        <v>0.90866371400000001</v>
      </c>
      <c r="D2812">
        <v>0.52900000000000003</v>
      </c>
      <c r="E2812">
        <v>0.20799999999999999</v>
      </c>
      <c r="F2812" s="1">
        <v>6.4699999999999994E-39</v>
      </c>
      <c r="G2812">
        <v>4</v>
      </c>
      <c r="H2812" t="s">
        <v>2980</v>
      </c>
    </row>
    <row r="2813" spans="1:8" x14ac:dyDescent="0.25">
      <c r="A2813" t="s">
        <v>2981</v>
      </c>
      <c r="B2813" s="1">
        <v>9.7999999999999998E-43</v>
      </c>
      <c r="C2813">
        <v>0.98121207700000002</v>
      </c>
      <c r="D2813">
        <v>0.51900000000000002</v>
      </c>
      <c r="E2813">
        <v>0.20599999999999999</v>
      </c>
      <c r="F2813" s="1">
        <v>2.03E-38</v>
      </c>
      <c r="G2813">
        <v>4</v>
      </c>
      <c r="H2813" t="s">
        <v>2981</v>
      </c>
    </row>
    <row r="2814" spans="1:8" x14ac:dyDescent="0.25">
      <c r="A2814" t="s">
        <v>2982</v>
      </c>
      <c r="B2814" s="1">
        <v>1.0699999999999999E-42</v>
      </c>
      <c r="C2814">
        <v>1.417515759</v>
      </c>
      <c r="D2814">
        <v>0.316</v>
      </c>
      <c r="E2814">
        <v>9.5000000000000001E-2</v>
      </c>
      <c r="F2814" s="1">
        <v>2.2299999999999999E-38</v>
      </c>
      <c r="G2814">
        <v>4</v>
      </c>
      <c r="H2814" t="s">
        <v>2982</v>
      </c>
    </row>
    <row r="2815" spans="1:8" x14ac:dyDescent="0.25">
      <c r="A2815" t="s">
        <v>2983</v>
      </c>
      <c r="B2815" s="1">
        <v>1.3200000000000001E-42</v>
      </c>
      <c r="C2815">
        <v>1.026198105</v>
      </c>
      <c r="D2815">
        <v>0.35899999999999999</v>
      </c>
      <c r="E2815">
        <v>0.114</v>
      </c>
      <c r="F2815" s="1">
        <v>2.7300000000000001E-38</v>
      </c>
      <c r="G2815">
        <v>4</v>
      </c>
      <c r="H2815" t="s">
        <v>2983</v>
      </c>
    </row>
    <row r="2816" spans="1:8" x14ac:dyDescent="0.25">
      <c r="A2816" t="s">
        <v>2984</v>
      </c>
      <c r="B2816" s="1">
        <v>1.5399999999999999E-42</v>
      </c>
      <c r="C2816">
        <v>1.22831011</v>
      </c>
      <c r="D2816">
        <v>0.41199999999999998</v>
      </c>
      <c r="E2816">
        <v>0.14899999999999999</v>
      </c>
      <c r="F2816" s="1">
        <v>3.1900000000000001E-38</v>
      </c>
      <c r="G2816">
        <v>4</v>
      </c>
      <c r="H2816" t="s">
        <v>1101</v>
      </c>
    </row>
    <row r="2817" spans="1:8" x14ac:dyDescent="0.25">
      <c r="A2817" t="s">
        <v>2985</v>
      </c>
      <c r="B2817" s="1">
        <v>1.7399999999999999E-42</v>
      </c>
      <c r="C2817">
        <v>1.794477498</v>
      </c>
      <c r="D2817">
        <v>0.58499999999999996</v>
      </c>
      <c r="E2817">
        <v>0.26500000000000001</v>
      </c>
      <c r="F2817" s="1">
        <v>3.6000000000000001E-38</v>
      </c>
      <c r="G2817">
        <v>4</v>
      </c>
      <c r="H2817" t="s">
        <v>1221</v>
      </c>
    </row>
    <row r="2818" spans="1:8" x14ac:dyDescent="0.25">
      <c r="A2818" t="s">
        <v>2986</v>
      </c>
      <c r="B2818" s="1">
        <v>4.2499999999999998E-42</v>
      </c>
      <c r="C2818">
        <v>1.1327849459999999</v>
      </c>
      <c r="D2818">
        <v>0.44</v>
      </c>
      <c r="E2818">
        <v>0.16400000000000001</v>
      </c>
      <c r="F2818" s="1">
        <v>8.8199999999999997E-38</v>
      </c>
      <c r="G2818">
        <v>4</v>
      </c>
      <c r="H2818" t="s">
        <v>1292</v>
      </c>
    </row>
    <row r="2819" spans="1:8" x14ac:dyDescent="0.25">
      <c r="A2819" t="s">
        <v>2987</v>
      </c>
      <c r="B2819" s="1">
        <v>5.0199999999999998E-42</v>
      </c>
      <c r="C2819">
        <v>0.93626104200000004</v>
      </c>
      <c r="D2819">
        <v>0.86799999999999999</v>
      </c>
      <c r="E2819">
        <v>0.57599999999999996</v>
      </c>
      <c r="F2819" s="1">
        <v>1.04E-37</v>
      </c>
      <c r="G2819">
        <v>4</v>
      </c>
      <c r="H2819" t="s">
        <v>322</v>
      </c>
    </row>
    <row r="2820" spans="1:8" x14ac:dyDescent="0.25">
      <c r="A2820" t="s">
        <v>2988</v>
      </c>
      <c r="B2820" s="1">
        <v>6.9899999999999996E-42</v>
      </c>
      <c r="C2820">
        <v>1.2620024839999999</v>
      </c>
      <c r="D2820">
        <v>0.33800000000000002</v>
      </c>
      <c r="E2820">
        <v>0.107</v>
      </c>
      <c r="F2820" s="1">
        <v>1.45E-37</v>
      </c>
      <c r="G2820">
        <v>4</v>
      </c>
      <c r="H2820" t="s">
        <v>2988</v>
      </c>
    </row>
    <row r="2821" spans="1:8" x14ac:dyDescent="0.25">
      <c r="A2821" t="s">
        <v>2989</v>
      </c>
      <c r="B2821" s="1">
        <v>9.4500000000000004E-42</v>
      </c>
      <c r="C2821">
        <v>0.95932460799999997</v>
      </c>
      <c r="D2821">
        <v>0.504</v>
      </c>
      <c r="E2821">
        <v>0.19500000000000001</v>
      </c>
      <c r="F2821" s="1">
        <v>1.9600000000000002E-37</v>
      </c>
      <c r="G2821">
        <v>4</v>
      </c>
      <c r="H2821" t="s">
        <v>2989</v>
      </c>
    </row>
    <row r="2822" spans="1:8" x14ac:dyDescent="0.25">
      <c r="A2822" t="s">
        <v>2990</v>
      </c>
      <c r="B2822" s="1">
        <v>2.7000000000000001E-41</v>
      </c>
      <c r="C2822">
        <v>1.03258922</v>
      </c>
      <c r="D2822">
        <v>0.68200000000000005</v>
      </c>
      <c r="E2822">
        <v>0.35399999999999998</v>
      </c>
      <c r="F2822" s="1">
        <v>5.6100000000000004E-37</v>
      </c>
      <c r="G2822">
        <v>4</v>
      </c>
      <c r="H2822" t="s">
        <v>1000</v>
      </c>
    </row>
    <row r="2823" spans="1:8" x14ac:dyDescent="0.25">
      <c r="A2823" t="s">
        <v>2991</v>
      </c>
      <c r="B2823" s="1">
        <v>3.0499999999999999E-41</v>
      </c>
      <c r="C2823">
        <v>0.83691315899999996</v>
      </c>
      <c r="D2823">
        <v>0.84</v>
      </c>
      <c r="E2823">
        <v>0.60699999999999998</v>
      </c>
      <c r="F2823" s="1">
        <v>6.33E-37</v>
      </c>
      <c r="G2823">
        <v>4</v>
      </c>
      <c r="H2823" t="s">
        <v>2991</v>
      </c>
    </row>
    <row r="2824" spans="1:8" x14ac:dyDescent="0.25">
      <c r="A2824" t="s">
        <v>2992</v>
      </c>
      <c r="B2824" s="1">
        <v>3.4100000000000002E-41</v>
      </c>
      <c r="C2824">
        <v>0.99684184399999998</v>
      </c>
      <c r="D2824">
        <v>0.60799999999999998</v>
      </c>
      <c r="E2824">
        <v>0.27200000000000002</v>
      </c>
      <c r="F2824" s="1">
        <v>7.07E-37</v>
      </c>
      <c r="G2824">
        <v>4</v>
      </c>
      <c r="H2824" t="s">
        <v>2992</v>
      </c>
    </row>
    <row r="2825" spans="1:8" x14ac:dyDescent="0.25">
      <c r="A2825" t="s">
        <v>2993</v>
      </c>
      <c r="B2825" s="1">
        <v>4.9600000000000004E-41</v>
      </c>
      <c r="C2825">
        <v>0.99075638399999999</v>
      </c>
      <c r="D2825">
        <v>0.51700000000000002</v>
      </c>
      <c r="E2825">
        <v>0.20599999999999999</v>
      </c>
      <c r="F2825" s="1">
        <v>1.03E-36</v>
      </c>
      <c r="G2825">
        <v>4</v>
      </c>
      <c r="H2825" t="s">
        <v>2993</v>
      </c>
    </row>
    <row r="2826" spans="1:8" x14ac:dyDescent="0.25">
      <c r="A2826" t="s">
        <v>2994</v>
      </c>
      <c r="B2826" s="1">
        <v>7.1799999999999995E-41</v>
      </c>
      <c r="C2826">
        <v>0.96734229699999996</v>
      </c>
      <c r="D2826">
        <v>0.44800000000000001</v>
      </c>
      <c r="E2826">
        <v>0.16400000000000001</v>
      </c>
      <c r="F2826" s="1">
        <v>1.49E-36</v>
      </c>
      <c r="G2826">
        <v>4</v>
      </c>
      <c r="H2826" t="s">
        <v>2994</v>
      </c>
    </row>
    <row r="2827" spans="1:8" x14ac:dyDescent="0.25">
      <c r="A2827" t="s">
        <v>2995</v>
      </c>
      <c r="B2827" s="1">
        <v>1.6E-40</v>
      </c>
      <c r="C2827">
        <v>0.98836736400000003</v>
      </c>
      <c r="D2827">
        <v>0.499</v>
      </c>
      <c r="E2827">
        <v>0.19700000000000001</v>
      </c>
      <c r="F2827" s="1">
        <v>3.32E-36</v>
      </c>
      <c r="G2827">
        <v>4</v>
      </c>
      <c r="H2827" t="s">
        <v>2995</v>
      </c>
    </row>
    <row r="2828" spans="1:8" x14ac:dyDescent="0.25">
      <c r="A2828" t="s">
        <v>2996</v>
      </c>
      <c r="B2828" s="1">
        <v>1.6600000000000001E-40</v>
      </c>
      <c r="C2828">
        <v>1.0901109339999999</v>
      </c>
      <c r="D2828">
        <v>0.32100000000000001</v>
      </c>
      <c r="E2828">
        <v>9.9000000000000005E-2</v>
      </c>
      <c r="F2828" s="1">
        <v>3.4399999999999997E-36</v>
      </c>
      <c r="G2828">
        <v>4</v>
      </c>
      <c r="H2828" t="s">
        <v>2996</v>
      </c>
    </row>
    <row r="2829" spans="1:8" x14ac:dyDescent="0.25">
      <c r="A2829" t="s">
        <v>2997</v>
      </c>
      <c r="B2829" s="1">
        <v>1.74E-40</v>
      </c>
      <c r="C2829">
        <v>1.098277087</v>
      </c>
      <c r="D2829">
        <v>0.44</v>
      </c>
      <c r="E2829">
        <v>0.16200000000000001</v>
      </c>
      <c r="F2829" s="1">
        <v>3.61E-36</v>
      </c>
      <c r="G2829">
        <v>4</v>
      </c>
      <c r="H2829" t="s">
        <v>2997</v>
      </c>
    </row>
    <row r="2830" spans="1:8" x14ac:dyDescent="0.25">
      <c r="A2830" t="s">
        <v>2998</v>
      </c>
      <c r="B2830" s="1">
        <v>2.2699999999999999E-40</v>
      </c>
      <c r="C2830">
        <v>0.95767761200000001</v>
      </c>
      <c r="D2830">
        <v>0.60599999999999998</v>
      </c>
      <c r="E2830">
        <v>0.26400000000000001</v>
      </c>
      <c r="F2830" s="1">
        <v>4.7000000000000003E-36</v>
      </c>
      <c r="G2830">
        <v>4</v>
      </c>
      <c r="H2830" t="s">
        <v>2998</v>
      </c>
    </row>
    <row r="2831" spans="1:8" x14ac:dyDescent="0.25">
      <c r="A2831" t="s">
        <v>2999</v>
      </c>
      <c r="B2831" s="1">
        <v>2.5500000000000002E-40</v>
      </c>
      <c r="C2831">
        <v>1.35085477</v>
      </c>
      <c r="D2831">
        <v>0.29499999999999998</v>
      </c>
      <c r="E2831">
        <v>8.6999999999999994E-2</v>
      </c>
      <c r="F2831" s="1">
        <v>5.2900000000000001E-36</v>
      </c>
      <c r="G2831">
        <v>4</v>
      </c>
      <c r="H2831" t="s">
        <v>2999</v>
      </c>
    </row>
    <row r="2832" spans="1:8" x14ac:dyDescent="0.25">
      <c r="A2832" t="s">
        <v>3000</v>
      </c>
      <c r="B2832" s="1">
        <v>2.7000000000000001E-40</v>
      </c>
      <c r="C2832">
        <v>1.440649622</v>
      </c>
      <c r="D2832">
        <v>0.35399999999999998</v>
      </c>
      <c r="E2832">
        <v>0.11899999999999999</v>
      </c>
      <c r="F2832" s="1">
        <v>5.6099999999999999E-36</v>
      </c>
      <c r="G2832">
        <v>4</v>
      </c>
      <c r="H2832" t="s">
        <v>3000</v>
      </c>
    </row>
    <row r="2833" spans="1:8" x14ac:dyDescent="0.25">
      <c r="A2833" t="s">
        <v>3001</v>
      </c>
      <c r="B2833" s="1">
        <v>2.9499999999999998E-40</v>
      </c>
      <c r="C2833">
        <v>0.9450383</v>
      </c>
      <c r="D2833">
        <v>0.77100000000000002</v>
      </c>
      <c r="E2833">
        <v>0.46300000000000002</v>
      </c>
      <c r="F2833" s="1">
        <v>6.1199999999999994E-36</v>
      </c>
      <c r="G2833">
        <v>4</v>
      </c>
      <c r="H2833" t="s">
        <v>1814</v>
      </c>
    </row>
    <row r="2834" spans="1:8" x14ac:dyDescent="0.25">
      <c r="A2834" t="s">
        <v>3002</v>
      </c>
      <c r="B2834" s="1">
        <v>3.3600000000000002E-40</v>
      </c>
      <c r="C2834">
        <v>1.0124151850000001</v>
      </c>
      <c r="D2834">
        <v>0.7</v>
      </c>
      <c r="E2834">
        <v>0.37</v>
      </c>
      <c r="F2834" s="1">
        <v>6.9599999999999998E-36</v>
      </c>
      <c r="G2834">
        <v>4</v>
      </c>
      <c r="H2834" t="s">
        <v>3002</v>
      </c>
    </row>
    <row r="2835" spans="1:8" x14ac:dyDescent="0.25">
      <c r="A2835" t="s">
        <v>3003</v>
      </c>
      <c r="B2835" s="1">
        <v>3.6699999999999998E-40</v>
      </c>
      <c r="C2835">
        <v>1.0658149290000001</v>
      </c>
      <c r="D2835">
        <v>0.33600000000000002</v>
      </c>
      <c r="E2835">
        <v>0.104</v>
      </c>
      <c r="F2835" s="1">
        <v>7.6100000000000005E-36</v>
      </c>
      <c r="G2835">
        <v>4</v>
      </c>
      <c r="H2835" t="s">
        <v>3003</v>
      </c>
    </row>
    <row r="2836" spans="1:8" x14ac:dyDescent="0.25">
      <c r="A2836" t="s">
        <v>3004</v>
      </c>
      <c r="B2836" s="1">
        <v>4.8999999999999997E-40</v>
      </c>
      <c r="C2836">
        <v>0.85051520400000002</v>
      </c>
      <c r="D2836">
        <v>0.65600000000000003</v>
      </c>
      <c r="E2836">
        <v>0.30199999999999999</v>
      </c>
      <c r="F2836" s="1">
        <v>1.0199999999999999E-35</v>
      </c>
      <c r="G2836">
        <v>4</v>
      </c>
      <c r="H2836" t="s">
        <v>454</v>
      </c>
    </row>
    <row r="2837" spans="1:8" x14ac:dyDescent="0.25">
      <c r="A2837" t="s">
        <v>3005</v>
      </c>
      <c r="B2837" s="1">
        <v>4.9999999999999996E-40</v>
      </c>
      <c r="C2837">
        <v>1.002418144</v>
      </c>
      <c r="D2837">
        <v>0.33600000000000002</v>
      </c>
      <c r="E2837">
        <v>0.106</v>
      </c>
      <c r="F2837" s="1">
        <v>1.04E-35</v>
      </c>
      <c r="G2837">
        <v>4</v>
      </c>
      <c r="H2837" t="s">
        <v>3005</v>
      </c>
    </row>
    <row r="2838" spans="1:8" x14ac:dyDescent="0.25">
      <c r="A2838" t="s">
        <v>3006</v>
      </c>
      <c r="B2838" s="1">
        <v>6.0900000000000004E-40</v>
      </c>
      <c r="C2838">
        <v>0.68957177800000002</v>
      </c>
      <c r="D2838">
        <v>0.91300000000000003</v>
      </c>
      <c r="E2838">
        <v>0.79</v>
      </c>
      <c r="F2838" s="1">
        <v>1.2599999999999999E-35</v>
      </c>
      <c r="G2838">
        <v>4</v>
      </c>
      <c r="H2838" t="s">
        <v>723</v>
      </c>
    </row>
    <row r="2839" spans="1:8" x14ac:dyDescent="0.25">
      <c r="A2839" t="s">
        <v>3007</v>
      </c>
      <c r="B2839" s="1">
        <v>6.6199999999999997E-40</v>
      </c>
      <c r="C2839">
        <v>0.81576800199999999</v>
      </c>
      <c r="D2839">
        <v>0.51700000000000002</v>
      </c>
      <c r="E2839">
        <v>0.20399999999999999</v>
      </c>
      <c r="F2839" s="1">
        <v>1.3700000000000001E-35</v>
      </c>
      <c r="G2839">
        <v>4</v>
      </c>
      <c r="H2839" t="s">
        <v>3007</v>
      </c>
    </row>
    <row r="2840" spans="1:8" x14ac:dyDescent="0.25">
      <c r="A2840" t="s">
        <v>3008</v>
      </c>
      <c r="B2840" s="1">
        <v>8.6000000000000005E-40</v>
      </c>
      <c r="C2840">
        <v>1.059492181</v>
      </c>
      <c r="D2840">
        <v>0.41199999999999998</v>
      </c>
      <c r="E2840">
        <v>0.14799999999999999</v>
      </c>
      <c r="F2840" s="1">
        <v>1.7799999999999999E-35</v>
      </c>
      <c r="G2840">
        <v>4</v>
      </c>
      <c r="H2840" t="s">
        <v>3008</v>
      </c>
    </row>
    <row r="2841" spans="1:8" x14ac:dyDescent="0.25">
      <c r="A2841" t="s">
        <v>3009</v>
      </c>
      <c r="B2841" s="1">
        <v>1.32E-39</v>
      </c>
      <c r="C2841">
        <v>0.82101396599999998</v>
      </c>
      <c r="D2841">
        <v>0.82199999999999995</v>
      </c>
      <c r="E2841">
        <v>0.504</v>
      </c>
      <c r="F2841" s="1">
        <v>2.7400000000000002E-35</v>
      </c>
      <c r="G2841">
        <v>4</v>
      </c>
      <c r="H2841" t="s">
        <v>307</v>
      </c>
    </row>
    <row r="2842" spans="1:8" x14ac:dyDescent="0.25">
      <c r="A2842" t="s">
        <v>3010</v>
      </c>
      <c r="B2842" s="1">
        <v>2.2600000000000001E-39</v>
      </c>
      <c r="C2842">
        <v>1.0877883180000001</v>
      </c>
      <c r="D2842">
        <v>0.39200000000000002</v>
      </c>
      <c r="E2842">
        <v>0.13800000000000001</v>
      </c>
      <c r="F2842" s="1">
        <v>4.6800000000000001E-35</v>
      </c>
      <c r="G2842">
        <v>4</v>
      </c>
      <c r="H2842" t="s">
        <v>3010</v>
      </c>
    </row>
    <row r="2843" spans="1:8" x14ac:dyDescent="0.25">
      <c r="A2843" t="s">
        <v>3011</v>
      </c>
      <c r="B2843" s="1">
        <v>3.1899999999999997E-39</v>
      </c>
      <c r="C2843">
        <v>0.95209305600000005</v>
      </c>
      <c r="D2843">
        <v>0.68700000000000006</v>
      </c>
      <c r="E2843">
        <v>0.34499999999999997</v>
      </c>
      <c r="F2843" s="1">
        <v>6.6299999999999997E-35</v>
      </c>
      <c r="G2843">
        <v>4</v>
      </c>
      <c r="H2843" t="s">
        <v>478</v>
      </c>
    </row>
    <row r="2844" spans="1:8" x14ac:dyDescent="0.25">
      <c r="A2844" t="s">
        <v>3012</v>
      </c>
      <c r="B2844" s="1">
        <v>3.3099999999999999E-39</v>
      </c>
      <c r="C2844">
        <v>1.425698304</v>
      </c>
      <c r="D2844">
        <v>0.27</v>
      </c>
      <c r="E2844">
        <v>7.6999999999999999E-2</v>
      </c>
      <c r="F2844" s="1">
        <v>6.8700000000000001E-35</v>
      </c>
      <c r="G2844">
        <v>4</v>
      </c>
      <c r="H2844" t="s">
        <v>3012</v>
      </c>
    </row>
    <row r="2845" spans="1:8" x14ac:dyDescent="0.25">
      <c r="A2845" t="s">
        <v>3013</v>
      </c>
      <c r="B2845" s="1">
        <v>3.6499999999999998E-39</v>
      </c>
      <c r="C2845">
        <v>0.97892221999999995</v>
      </c>
      <c r="D2845">
        <v>0.46300000000000002</v>
      </c>
      <c r="E2845">
        <v>0.18</v>
      </c>
      <c r="F2845" s="1">
        <v>7.5799999999999997E-35</v>
      </c>
      <c r="G2845">
        <v>4</v>
      </c>
      <c r="H2845" t="s">
        <v>953</v>
      </c>
    </row>
    <row r="2846" spans="1:8" x14ac:dyDescent="0.25">
      <c r="A2846" t="s">
        <v>3014</v>
      </c>
      <c r="B2846" s="1">
        <v>4.1199999999999999E-39</v>
      </c>
      <c r="C2846">
        <v>1.1015574509999999</v>
      </c>
      <c r="D2846">
        <v>0.504</v>
      </c>
      <c r="E2846">
        <v>0.20699999999999999</v>
      </c>
      <c r="F2846" s="1">
        <v>8.5500000000000002E-35</v>
      </c>
      <c r="G2846">
        <v>4</v>
      </c>
      <c r="H2846" t="s">
        <v>3014</v>
      </c>
    </row>
    <row r="2847" spans="1:8" x14ac:dyDescent="0.25">
      <c r="A2847" t="s">
        <v>3015</v>
      </c>
      <c r="B2847" s="1">
        <v>8.5999999999999999E-39</v>
      </c>
      <c r="C2847">
        <v>1.0420036619999999</v>
      </c>
      <c r="D2847">
        <v>0.40699999999999997</v>
      </c>
      <c r="E2847">
        <v>0.14699999999999999</v>
      </c>
      <c r="F2847" s="1">
        <v>1.78E-34</v>
      </c>
      <c r="G2847">
        <v>4</v>
      </c>
      <c r="H2847" t="s">
        <v>3015</v>
      </c>
    </row>
    <row r="2848" spans="1:8" x14ac:dyDescent="0.25">
      <c r="A2848" t="s">
        <v>3016</v>
      </c>
      <c r="B2848" s="1">
        <v>1.0500000000000001E-38</v>
      </c>
      <c r="C2848">
        <v>1.2115251579999999</v>
      </c>
      <c r="D2848">
        <v>0.40699999999999997</v>
      </c>
      <c r="E2848">
        <v>0.14799999999999999</v>
      </c>
      <c r="F2848" s="1">
        <v>2.1799999999999998E-34</v>
      </c>
      <c r="G2848">
        <v>4</v>
      </c>
      <c r="H2848" t="s">
        <v>3016</v>
      </c>
    </row>
    <row r="2849" spans="1:8" x14ac:dyDescent="0.25">
      <c r="A2849" t="s">
        <v>3017</v>
      </c>
      <c r="B2849" s="1">
        <v>1.2799999999999999E-38</v>
      </c>
      <c r="C2849">
        <v>0.926860778</v>
      </c>
      <c r="D2849">
        <v>0.32100000000000001</v>
      </c>
      <c r="E2849">
        <v>9.9000000000000005E-2</v>
      </c>
      <c r="F2849" s="1">
        <v>2.6499999999999998E-34</v>
      </c>
      <c r="G2849">
        <v>4</v>
      </c>
      <c r="H2849" t="s">
        <v>3017</v>
      </c>
    </row>
    <row r="2850" spans="1:8" x14ac:dyDescent="0.25">
      <c r="A2850" t="s">
        <v>3018</v>
      </c>
      <c r="B2850" s="1">
        <v>1.44E-38</v>
      </c>
      <c r="C2850">
        <v>0.77030842899999996</v>
      </c>
      <c r="D2850">
        <v>0.51100000000000001</v>
      </c>
      <c r="E2850">
        <v>0.20200000000000001</v>
      </c>
      <c r="F2850" s="1">
        <v>2.98E-34</v>
      </c>
      <c r="G2850">
        <v>4</v>
      </c>
      <c r="H2850" t="s">
        <v>3018</v>
      </c>
    </row>
    <row r="2851" spans="1:8" x14ac:dyDescent="0.25">
      <c r="A2851" t="s">
        <v>3019</v>
      </c>
      <c r="B2851" s="1">
        <v>1.5099999999999999E-38</v>
      </c>
      <c r="C2851">
        <v>1.015338302</v>
      </c>
      <c r="D2851">
        <v>0.45300000000000001</v>
      </c>
      <c r="E2851">
        <v>0.17299999999999999</v>
      </c>
      <c r="F2851" s="1">
        <v>3.1300000000000001E-34</v>
      </c>
      <c r="G2851">
        <v>4</v>
      </c>
      <c r="H2851" t="s">
        <v>1991</v>
      </c>
    </row>
    <row r="2852" spans="1:8" x14ac:dyDescent="0.25">
      <c r="A2852" t="s">
        <v>3020</v>
      </c>
      <c r="B2852" s="1">
        <v>1.6100000000000001E-38</v>
      </c>
      <c r="C2852">
        <v>0.82640795700000003</v>
      </c>
      <c r="D2852">
        <v>0.55000000000000004</v>
      </c>
      <c r="E2852">
        <v>0.23200000000000001</v>
      </c>
      <c r="F2852" s="1">
        <v>3.3300000000000001E-34</v>
      </c>
      <c r="G2852">
        <v>4</v>
      </c>
      <c r="H2852" t="s">
        <v>3020</v>
      </c>
    </row>
    <row r="2853" spans="1:8" x14ac:dyDescent="0.25">
      <c r="A2853" t="s">
        <v>3021</v>
      </c>
      <c r="B2853" s="1">
        <v>2.1799999999999999E-38</v>
      </c>
      <c r="C2853">
        <v>0.69068664800000001</v>
      </c>
      <c r="D2853">
        <v>0.90300000000000002</v>
      </c>
      <c r="E2853">
        <v>0.67300000000000004</v>
      </c>
      <c r="F2853" s="1">
        <v>4.5100000000000002E-34</v>
      </c>
      <c r="G2853">
        <v>4</v>
      </c>
      <c r="H2853" t="s">
        <v>1702</v>
      </c>
    </row>
    <row r="2854" spans="1:8" x14ac:dyDescent="0.25">
      <c r="A2854" t="s">
        <v>3022</v>
      </c>
      <c r="B2854" s="1">
        <v>4.3000000000000002E-38</v>
      </c>
      <c r="C2854">
        <v>0.93001073000000001</v>
      </c>
      <c r="D2854">
        <v>0.66900000000000004</v>
      </c>
      <c r="E2854">
        <v>0.34399999999999997</v>
      </c>
      <c r="F2854" s="1">
        <v>8.9299999999999996E-34</v>
      </c>
      <c r="G2854">
        <v>4</v>
      </c>
      <c r="H2854" t="s">
        <v>2390</v>
      </c>
    </row>
    <row r="2855" spans="1:8" x14ac:dyDescent="0.25">
      <c r="A2855" t="s">
        <v>3023</v>
      </c>
      <c r="B2855" s="1">
        <v>7.8800000000000004E-38</v>
      </c>
      <c r="C2855">
        <v>1.0505197310000001</v>
      </c>
      <c r="D2855">
        <v>0.30499999999999999</v>
      </c>
      <c r="E2855">
        <v>9.4E-2</v>
      </c>
      <c r="F2855" s="1">
        <v>1.6300000000000002E-33</v>
      </c>
      <c r="G2855">
        <v>4</v>
      </c>
      <c r="H2855" t="s">
        <v>3023</v>
      </c>
    </row>
    <row r="2856" spans="1:8" x14ac:dyDescent="0.25">
      <c r="A2856" t="s">
        <v>3024</v>
      </c>
      <c r="B2856" s="1">
        <v>1.18E-37</v>
      </c>
      <c r="C2856">
        <v>0.82715915900000003</v>
      </c>
      <c r="D2856">
        <v>0.59299999999999997</v>
      </c>
      <c r="E2856">
        <v>0.26</v>
      </c>
      <c r="F2856" s="1">
        <v>2.4499999999999999E-33</v>
      </c>
      <c r="G2856">
        <v>4</v>
      </c>
      <c r="H2856" t="s">
        <v>2218</v>
      </c>
    </row>
    <row r="2857" spans="1:8" x14ac:dyDescent="0.25">
      <c r="A2857" t="s">
        <v>3025</v>
      </c>
      <c r="B2857" s="1">
        <v>1.2099999999999999E-37</v>
      </c>
      <c r="C2857">
        <v>0.91121417500000002</v>
      </c>
      <c r="D2857">
        <v>0.56999999999999995</v>
      </c>
      <c r="E2857">
        <v>0.253</v>
      </c>
      <c r="F2857" s="1">
        <v>2.5100000000000001E-33</v>
      </c>
      <c r="G2857">
        <v>4</v>
      </c>
      <c r="H2857" t="s">
        <v>3025</v>
      </c>
    </row>
    <row r="2858" spans="1:8" x14ac:dyDescent="0.25">
      <c r="A2858" t="s">
        <v>3026</v>
      </c>
      <c r="B2858" s="1">
        <v>1.3300000000000001E-37</v>
      </c>
      <c r="C2858">
        <v>0.91249471800000004</v>
      </c>
      <c r="D2858">
        <v>0.64900000000000002</v>
      </c>
      <c r="E2858">
        <v>0.31900000000000001</v>
      </c>
      <c r="F2858" s="1">
        <v>2.7699999999999999E-33</v>
      </c>
      <c r="G2858">
        <v>4</v>
      </c>
      <c r="H2858" t="s">
        <v>3026</v>
      </c>
    </row>
    <row r="2859" spans="1:8" x14ac:dyDescent="0.25">
      <c r="A2859" t="s">
        <v>3027</v>
      </c>
      <c r="B2859" s="1">
        <v>1.81E-37</v>
      </c>
      <c r="C2859">
        <v>0.89590196600000005</v>
      </c>
      <c r="D2859">
        <v>0.53700000000000003</v>
      </c>
      <c r="E2859">
        <v>0.22900000000000001</v>
      </c>
      <c r="F2859" s="1">
        <v>3.76E-33</v>
      </c>
      <c r="G2859">
        <v>4</v>
      </c>
      <c r="H2859" t="s">
        <v>3027</v>
      </c>
    </row>
    <row r="2860" spans="1:8" x14ac:dyDescent="0.25">
      <c r="A2860" t="s">
        <v>3028</v>
      </c>
      <c r="B2860" s="1">
        <v>1.87E-37</v>
      </c>
      <c r="C2860">
        <v>0.68593289400000002</v>
      </c>
      <c r="D2860">
        <v>0.89800000000000002</v>
      </c>
      <c r="E2860">
        <v>0.76400000000000001</v>
      </c>
      <c r="F2860" s="1">
        <v>3.8799999999999998E-33</v>
      </c>
      <c r="G2860">
        <v>4</v>
      </c>
      <c r="H2860" t="s">
        <v>1339</v>
      </c>
    </row>
    <row r="2861" spans="1:8" x14ac:dyDescent="0.25">
      <c r="A2861" t="s">
        <v>3029</v>
      </c>
      <c r="B2861" s="1">
        <v>2.7699999999999999E-37</v>
      </c>
      <c r="C2861">
        <v>1.06825763</v>
      </c>
      <c r="D2861">
        <v>0.38700000000000001</v>
      </c>
      <c r="E2861">
        <v>0.13900000000000001</v>
      </c>
      <c r="F2861" s="1">
        <v>5.7500000000000002E-33</v>
      </c>
      <c r="G2861">
        <v>4</v>
      </c>
      <c r="H2861" t="s">
        <v>3029</v>
      </c>
    </row>
    <row r="2862" spans="1:8" x14ac:dyDescent="0.25">
      <c r="A2862" t="s">
        <v>3030</v>
      </c>
      <c r="B2862" s="1">
        <v>3.8099999999999997E-37</v>
      </c>
      <c r="C2862">
        <v>0.88021704000000001</v>
      </c>
      <c r="D2862">
        <v>0.40200000000000002</v>
      </c>
      <c r="E2862">
        <v>0.14699999999999999</v>
      </c>
      <c r="F2862" s="1">
        <v>7.9000000000000006E-33</v>
      </c>
      <c r="G2862">
        <v>4</v>
      </c>
      <c r="H2862" t="s">
        <v>3030</v>
      </c>
    </row>
    <row r="2863" spans="1:8" x14ac:dyDescent="0.25">
      <c r="A2863" t="s">
        <v>3031</v>
      </c>
      <c r="B2863" s="1">
        <v>4.52E-37</v>
      </c>
      <c r="C2863">
        <v>0.85854461800000004</v>
      </c>
      <c r="D2863">
        <v>0.58499999999999996</v>
      </c>
      <c r="E2863">
        <v>0.26600000000000001</v>
      </c>
      <c r="F2863" s="1">
        <v>9.3800000000000004E-33</v>
      </c>
      <c r="G2863">
        <v>4</v>
      </c>
      <c r="H2863" t="s">
        <v>1232</v>
      </c>
    </row>
    <row r="2864" spans="1:8" x14ac:dyDescent="0.25">
      <c r="A2864" t="s">
        <v>3032</v>
      </c>
      <c r="B2864" s="1">
        <v>5.1000000000000001E-37</v>
      </c>
      <c r="C2864">
        <v>0.82946537200000003</v>
      </c>
      <c r="D2864">
        <v>0.71</v>
      </c>
      <c r="E2864">
        <v>0.35899999999999999</v>
      </c>
      <c r="F2864" s="1">
        <v>1.0599999999999999E-32</v>
      </c>
      <c r="G2864">
        <v>4</v>
      </c>
      <c r="H2864" t="s">
        <v>3032</v>
      </c>
    </row>
    <row r="2865" spans="1:8" x14ac:dyDescent="0.25">
      <c r="A2865" t="s">
        <v>3033</v>
      </c>
      <c r="B2865" s="1">
        <v>9.2899999999999992E-37</v>
      </c>
      <c r="C2865">
        <v>1.0478554550000001</v>
      </c>
      <c r="D2865">
        <v>0.48099999999999998</v>
      </c>
      <c r="E2865">
        <v>0.19900000000000001</v>
      </c>
      <c r="F2865" s="1">
        <v>1.9300000000000001E-32</v>
      </c>
      <c r="G2865">
        <v>4</v>
      </c>
      <c r="H2865" t="s">
        <v>3033</v>
      </c>
    </row>
    <row r="2866" spans="1:8" x14ac:dyDescent="0.25">
      <c r="A2866" t="s">
        <v>3034</v>
      </c>
      <c r="B2866" s="1">
        <v>1.0399999999999999E-36</v>
      </c>
      <c r="C2866">
        <v>0.85118962899999995</v>
      </c>
      <c r="D2866">
        <v>0.47799999999999998</v>
      </c>
      <c r="E2866">
        <v>0.19</v>
      </c>
      <c r="F2866" s="1">
        <v>2.1600000000000001E-32</v>
      </c>
      <c r="G2866">
        <v>4</v>
      </c>
      <c r="H2866" t="s">
        <v>3034</v>
      </c>
    </row>
    <row r="2867" spans="1:8" x14ac:dyDescent="0.25">
      <c r="A2867" t="s">
        <v>3035</v>
      </c>
      <c r="B2867" s="1">
        <v>1.2E-36</v>
      </c>
      <c r="C2867">
        <v>0.96010795500000001</v>
      </c>
      <c r="D2867">
        <v>0.433</v>
      </c>
      <c r="E2867">
        <v>0.16500000000000001</v>
      </c>
      <c r="F2867" s="1">
        <v>2.4899999999999998E-32</v>
      </c>
      <c r="G2867">
        <v>4</v>
      </c>
      <c r="H2867" t="s">
        <v>3035</v>
      </c>
    </row>
    <row r="2868" spans="1:8" x14ac:dyDescent="0.25">
      <c r="A2868" t="s">
        <v>3036</v>
      </c>
      <c r="B2868" s="1">
        <v>1.5100000000000001E-36</v>
      </c>
      <c r="C2868">
        <v>1.246352167</v>
      </c>
      <c r="D2868">
        <v>0.46100000000000002</v>
      </c>
      <c r="E2868">
        <v>0.19400000000000001</v>
      </c>
      <c r="F2868" s="1">
        <v>3.14E-32</v>
      </c>
      <c r="G2868">
        <v>4</v>
      </c>
      <c r="H2868" t="s">
        <v>812</v>
      </c>
    </row>
    <row r="2869" spans="1:8" x14ac:dyDescent="0.25">
      <c r="A2869" t="s">
        <v>3037</v>
      </c>
      <c r="B2869" s="1">
        <v>1.9600000000000001E-36</v>
      </c>
      <c r="C2869">
        <v>0.99637649699999997</v>
      </c>
      <c r="D2869">
        <v>0.28999999999999998</v>
      </c>
      <c r="E2869">
        <v>8.8999999999999996E-2</v>
      </c>
      <c r="F2869" s="1">
        <v>4.0599999999999998E-32</v>
      </c>
      <c r="G2869">
        <v>4</v>
      </c>
      <c r="H2869" t="s">
        <v>3037</v>
      </c>
    </row>
    <row r="2870" spans="1:8" x14ac:dyDescent="0.25">
      <c r="A2870" t="s">
        <v>3038</v>
      </c>
      <c r="B2870" s="1">
        <v>1.9899999999999998E-36</v>
      </c>
      <c r="C2870">
        <v>0.93693760999999998</v>
      </c>
      <c r="D2870">
        <v>0.49099999999999999</v>
      </c>
      <c r="E2870">
        <v>0.20300000000000001</v>
      </c>
      <c r="F2870" s="1">
        <v>4.1299999999999998E-32</v>
      </c>
      <c r="G2870">
        <v>4</v>
      </c>
      <c r="H2870" t="s">
        <v>1226</v>
      </c>
    </row>
    <row r="2871" spans="1:8" x14ac:dyDescent="0.25">
      <c r="A2871" t="s">
        <v>3039</v>
      </c>
      <c r="B2871" s="1">
        <v>2.03E-36</v>
      </c>
      <c r="C2871">
        <v>0.96274812899999995</v>
      </c>
      <c r="D2871">
        <v>0.46100000000000002</v>
      </c>
      <c r="E2871">
        <v>0.182</v>
      </c>
      <c r="F2871" s="1">
        <v>4.1999999999999998E-32</v>
      </c>
      <c r="G2871">
        <v>4</v>
      </c>
      <c r="H2871" t="s">
        <v>1169</v>
      </c>
    </row>
    <row r="2872" spans="1:8" x14ac:dyDescent="0.25">
      <c r="A2872" t="s">
        <v>3040</v>
      </c>
      <c r="B2872" s="1">
        <v>2.2500000000000001E-36</v>
      </c>
      <c r="C2872">
        <v>0.88723857299999997</v>
      </c>
      <c r="D2872">
        <v>0.56000000000000005</v>
      </c>
      <c r="E2872">
        <v>0.25</v>
      </c>
      <c r="F2872" s="1">
        <v>4.6599999999999997E-32</v>
      </c>
      <c r="G2872">
        <v>4</v>
      </c>
      <c r="H2872" t="s">
        <v>3040</v>
      </c>
    </row>
    <row r="2873" spans="1:8" x14ac:dyDescent="0.25">
      <c r="A2873" t="s">
        <v>3041</v>
      </c>
      <c r="B2873" s="1">
        <v>4.2699999999999997E-36</v>
      </c>
      <c r="C2873">
        <v>0.92601043199999999</v>
      </c>
      <c r="D2873">
        <v>0.36399999999999999</v>
      </c>
      <c r="E2873">
        <v>0.127</v>
      </c>
      <c r="F2873" s="1">
        <v>8.8500000000000003E-32</v>
      </c>
      <c r="G2873">
        <v>4</v>
      </c>
      <c r="H2873" t="s">
        <v>3041</v>
      </c>
    </row>
    <row r="2874" spans="1:8" x14ac:dyDescent="0.25">
      <c r="A2874" t="s">
        <v>3042</v>
      </c>
      <c r="B2874" s="1">
        <v>4.4100000000000002E-36</v>
      </c>
      <c r="C2874">
        <v>0.98540258999999997</v>
      </c>
      <c r="D2874">
        <v>0.26500000000000001</v>
      </c>
      <c r="E2874">
        <v>7.6999999999999999E-2</v>
      </c>
      <c r="F2874" s="1">
        <v>9.1599999999999998E-32</v>
      </c>
      <c r="G2874">
        <v>4</v>
      </c>
      <c r="H2874" t="s">
        <v>3042</v>
      </c>
    </row>
    <row r="2875" spans="1:8" x14ac:dyDescent="0.25">
      <c r="A2875" t="s">
        <v>3043</v>
      </c>
      <c r="B2875" s="1">
        <v>4.5200000000000003E-36</v>
      </c>
      <c r="C2875">
        <v>0.85975199999999996</v>
      </c>
      <c r="D2875">
        <v>0.26500000000000001</v>
      </c>
      <c r="E2875">
        <v>7.5999999999999998E-2</v>
      </c>
      <c r="F2875" s="1">
        <v>9.3799999999999996E-32</v>
      </c>
      <c r="G2875">
        <v>4</v>
      </c>
      <c r="H2875" t="s">
        <v>3043</v>
      </c>
    </row>
    <row r="2876" spans="1:8" x14ac:dyDescent="0.25">
      <c r="A2876" t="s">
        <v>3044</v>
      </c>
      <c r="B2876" s="1">
        <v>4.5599999999999998E-36</v>
      </c>
      <c r="C2876">
        <v>0.64354115099999998</v>
      </c>
      <c r="D2876">
        <v>0.95199999999999996</v>
      </c>
      <c r="E2876">
        <v>0.79300000000000004</v>
      </c>
      <c r="F2876" s="1">
        <v>9.4600000000000005E-32</v>
      </c>
      <c r="G2876">
        <v>4</v>
      </c>
      <c r="H2876" t="s">
        <v>2028</v>
      </c>
    </row>
    <row r="2877" spans="1:8" x14ac:dyDescent="0.25">
      <c r="A2877" t="s">
        <v>3045</v>
      </c>
      <c r="B2877" s="1">
        <v>5.2099999999999998E-36</v>
      </c>
      <c r="C2877">
        <v>0.85468703899999998</v>
      </c>
      <c r="D2877">
        <v>0.45300000000000001</v>
      </c>
      <c r="E2877">
        <v>0.17799999999999999</v>
      </c>
      <c r="F2877" s="1">
        <v>1.0799999999999999E-31</v>
      </c>
      <c r="G2877">
        <v>4</v>
      </c>
      <c r="H2877" t="s">
        <v>3045</v>
      </c>
    </row>
    <row r="2878" spans="1:8" x14ac:dyDescent="0.25">
      <c r="A2878" t="s">
        <v>3046</v>
      </c>
      <c r="B2878" s="1">
        <v>6.9999999999999999E-36</v>
      </c>
      <c r="C2878">
        <v>0.84226135199999996</v>
      </c>
      <c r="D2878">
        <v>0.53700000000000003</v>
      </c>
      <c r="E2878">
        <v>0.23</v>
      </c>
      <c r="F2878" s="1">
        <v>1.45E-31</v>
      </c>
      <c r="G2878">
        <v>4</v>
      </c>
      <c r="H2878" t="s">
        <v>3046</v>
      </c>
    </row>
    <row r="2879" spans="1:8" x14ac:dyDescent="0.25">
      <c r="A2879" t="s">
        <v>3047</v>
      </c>
      <c r="B2879" s="1">
        <v>7.2299999999999998E-36</v>
      </c>
      <c r="C2879">
        <v>1.142180521</v>
      </c>
      <c r="D2879">
        <v>0.313</v>
      </c>
      <c r="E2879">
        <v>0.10299999999999999</v>
      </c>
      <c r="F2879" s="1">
        <v>1.4999999999999999E-31</v>
      </c>
      <c r="G2879">
        <v>4</v>
      </c>
      <c r="H2879" t="s">
        <v>3047</v>
      </c>
    </row>
    <row r="2880" spans="1:8" x14ac:dyDescent="0.25">
      <c r="A2880" t="s">
        <v>3048</v>
      </c>
      <c r="B2880" s="1">
        <v>1.04E-35</v>
      </c>
      <c r="C2880">
        <v>0.961857886</v>
      </c>
      <c r="D2880">
        <v>0.39200000000000002</v>
      </c>
      <c r="E2880">
        <v>0.14499999999999999</v>
      </c>
      <c r="F2880" s="1">
        <v>2.1599999999999998E-31</v>
      </c>
      <c r="G2880">
        <v>4</v>
      </c>
      <c r="H2880" t="s">
        <v>1544</v>
      </c>
    </row>
    <row r="2881" spans="1:8" x14ac:dyDescent="0.25">
      <c r="A2881" t="s">
        <v>3049</v>
      </c>
      <c r="B2881" s="1">
        <v>1.23E-35</v>
      </c>
      <c r="C2881">
        <v>0.88140881199999999</v>
      </c>
      <c r="D2881">
        <v>0.39900000000000002</v>
      </c>
      <c r="E2881">
        <v>0.14699999999999999</v>
      </c>
      <c r="F2881" s="1">
        <v>2.54E-31</v>
      </c>
      <c r="G2881">
        <v>4</v>
      </c>
      <c r="H2881" t="s">
        <v>3049</v>
      </c>
    </row>
    <row r="2882" spans="1:8" x14ac:dyDescent="0.25">
      <c r="A2882" t="s">
        <v>3050</v>
      </c>
      <c r="B2882" s="1">
        <v>1.9000000000000001E-35</v>
      </c>
      <c r="C2882">
        <v>0.832344643</v>
      </c>
      <c r="D2882">
        <v>0.82199999999999995</v>
      </c>
      <c r="E2882">
        <v>0.58699999999999997</v>
      </c>
      <c r="F2882" s="1">
        <v>3.9499999999999998E-31</v>
      </c>
      <c r="G2882">
        <v>4</v>
      </c>
      <c r="H2882" t="s">
        <v>865</v>
      </c>
    </row>
    <row r="2883" spans="1:8" x14ac:dyDescent="0.25">
      <c r="A2883" t="s">
        <v>3051</v>
      </c>
      <c r="B2883" s="1">
        <v>2.6799999999999998E-35</v>
      </c>
      <c r="C2883">
        <v>1.0057995909999999</v>
      </c>
      <c r="D2883">
        <v>0.41199999999999998</v>
      </c>
      <c r="E2883">
        <v>0.157</v>
      </c>
      <c r="F2883" s="1">
        <v>5.5600000000000004E-31</v>
      </c>
      <c r="G2883">
        <v>4</v>
      </c>
      <c r="H2883" t="s">
        <v>3051</v>
      </c>
    </row>
    <row r="2884" spans="1:8" x14ac:dyDescent="0.25">
      <c r="A2884" t="s">
        <v>3052</v>
      </c>
      <c r="B2884" s="1">
        <v>2.8E-35</v>
      </c>
      <c r="C2884">
        <v>0.817282544</v>
      </c>
      <c r="D2884">
        <v>0.66900000000000004</v>
      </c>
      <c r="E2884">
        <v>0.33400000000000002</v>
      </c>
      <c r="F2884" s="1">
        <v>5.8100000000000004E-31</v>
      </c>
      <c r="G2884">
        <v>4</v>
      </c>
      <c r="H2884" t="s">
        <v>3052</v>
      </c>
    </row>
    <row r="2885" spans="1:8" x14ac:dyDescent="0.25">
      <c r="A2885" t="s">
        <v>3053</v>
      </c>
      <c r="B2885" s="1">
        <v>3.75E-35</v>
      </c>
      <c r="C2885">
        <v>0.875453975</v>
      </c>
      <c r="D2885">
        <v>0.55700000000000005</v>
      </c>
      <c r="E2885">
        <v>0.247</v>
      </c>
      <c r="F2885" s="1">
        <v>7.7799999999999997E-31</v>
      </c>
      <c r="G2885">
        <v>4</v>
      </c>
      <c r="H2885" t="s">
        <v>3053</v>
      </c>
    </row>
    <row r="2886" spans="1:8" x14ac:dyDescent="0.25">
      <c r="A2886" t="s">
        <v>3054</v>
      </c>
      <c r="B2886" s="1">
        <v>4E-35</v>
      </c>
      <c r="C2886">
        <v>0.98145289999999996</v>
      </c>
      <c r="D2886">
        <v>0.49399999999999999</v>
      </c>
      <c r="E2886">
        <v>0.20899999999999999</v>
      </c>
      <c r="F2886" s="1">
        <v>8.2900000000000001E-31</v>
      </c>
      <c r="G2886">
        <v>4</v>
      </c>
      <c r="H2886" t="s">
        <v>1941</v>
      </c>
    </row>
    <row r="2887" spans="1:8" x14ac:dyDescent="0.25">
      <c r="A2887" t="s">
        <v>3055</v>
      </c>
      <c r="B2887" s="1">
        <v>4.3000000000000002E-35</v>
      </c>
      <c r="C2887">
        <v>0.81459846300000005</v>
      </c>
      <c r="D2887">
        <v>0.82399999999999995</v>
      </c>
      <c r="E2887">
        <v>0.51500000000000001</v>
      </c>
      <c r="F2887" s="1">
        <v>8.9200000000000003E-31</v>
      </c>
      <c r="G2887">
        <v>4</v>
      </c>
      <c r="H2887" t="s">
        <v>423</v>
      </c>
    </row>
    <row r="2888" spans="1:8" x14ac:dyDescent="0.25">
      <c r="A2888" t="s">
        <v>3056</v>
      </c>
      <c r="B2888" s="1">
        <v>5.9999999999999998E-35</v>
      </c>
      <c r="C2888">
        <v>0.98577058399999995</v>
      </c>
      <c r="D2888">
        <v>0.39200000000000002</v>
      </c>
      <c r="E2888">
        <v>0.14599999999999999</v>
      </c>
      <c r="F2888" s="1">
        <v>1.24E-30</v>
      </c>
      <c r="G2888">
        <v>4</v>
      </c>
      <c r="H2888" t="s">
        <v>3056</v>
      </c>
    </row>
    <row r="2889" spans="1:8" x14ac:dyDescent="0.25">
      <c r="A2889" t="s">
        <v>3057</v>
      </c>
      <c r="B2889" s="1">
        <v>7.2900000000000004E-35</v>
      </c>
      <c r="C2889">
        <v>0.66706427700000004</v>
      </c>
      <c r="D2889">
        <v>0.95399999999999996</v>
      </c>
      <c r="E2889">
        <v>0.83699999999999997</v>
      </c>
      <c r="F2889" s="1">
        <v>1.5100000000000001E-30</v>
      </c>
      <c r="G2889">
        <v>4</v>
      </c>
      <c r="H2889" t="s">
        <v>180</v>
      </c>
    </row>
    <row r="2890" spans="1:8" x14ac:dyDescent="0.25">
      <c r="A2890" t="s">
        <v>3058</v>
      </c>
      <c r="B2890" s="1">
        <v>7.9700000000000004E-35</v>
      </c>
      <c r="C2890">
        <v>0.70293002999999998</v>
      </c>
      <c r="D2890">
        <v>0.48299999999999998</v>
      </c>
      <c r="E2890">
        <v>0.193</v>
      </c>
      <c r="F2890" s="1">
        <v>1.6500000000000001E-30</v>
      </c>
      <c r="G2890">
        <v>4</v>
      </c>
      <c r="H2890" t="s">
        <v>2203</v>
      </c>
    </row>
    <row r="2891" spans="1:8" x14ac:dyDescent="0.25">
      <c r="A2891" t="s">
        <v>3059</v>
      </c>
      <c r="B2891" s="1">
        <v>9.5599999999999996E-35</v>
      </c>
      <c r="C2891">
        <v>0.76499849799999997</v>
      </c>
      <c r="D2891">
        <v>0.84699999999999998</v>
      </c>
      <c r="E2891">
        <v>0.65200000000000002</v>
      </c>
      <c r="F2891" s="1">
        <v>1.98E-30</v>
      </c>
      <c r="G2891">
        <v>4</v>
      </c>
      <c r="H2891" t="s">
        <v>1120</v>
      </c>
    </row>
    <row r="2892" spans="1:8" x14ac:dyDescent="0.25">
      <c r="A2892" t="s">
        <v>3060</v>
      </c>
      <c r="B2892" s="1">
        <v>1.3799999999999999E-34</v>
      </c>
      <c r="C2892">
        <v>0.89663646299999999</v>
      </c>
      <c r="D2892">
        <v>0.56000000000000005</v>
      </c>
      <c r="E2892">
        <v>0.253</v>
      </c>
      <c r="F2892" s="1">
        <v>2.8600000000000002E-30</v>
      </c>
      <c r="G2892">
        <v>4</v>
      </c>
      <c r="H2892" t="s">
        <v>543</v>
      </c>
    </row>
    <row r="2893" spans="1:8" x14ac:dyDescent="0.25">
      <c r="A2893" t="s">
        <v>3061</v>
      </c>
      <c r="B2893" s="1">
        <v>1.58E-34</v>
      </c>
      <c r="C2893">
        <v>0.71561333199999999</v>
      </c>
      <c r="D2893">
        <v>0.86499999999999999</v>
      </c>
      <c r="E2893">
        <v>0.61499999999999999</v>
      </c>
      <c r="F2893" s="1">
        <v>3.29E-30</v>
      </c>
      <c r="G2893">
        <v>4</v>
      </c>
      <c r="H2893" t="s">
        <v>1819</v>
      </c>
    </row>
    <row r="2894" spans="1:8" x14ac:dyDescent="0.25">
      <c r="A2894" t="s">
        <v>3062</v>
      </c>
      <c r="B2894" s="1">
        <v>1.88E-34</v>
      </c>
      <c r="C2894">
        <v>0.86392482999999998</v>
      </c>
      <c r="D2894">
        <v>0.47099999999999997</v>
      </c>
      <c r="E2894">
        <v>0.19</v>
      </c>
      <c r="F2894" s="1">
        <v>3.9099999999999999E-30</v>
      </c>
      <c r="G2894">
        <v>4</v>
      </c>
      <c r="H2894" t="s">
        <v>3062</v>
      </c>
    </row>
    <row r="2895" spans="1:8" x14ac:dyDescent="0.25">
      <c r="A2895" t="s">
        <v>3063</v>
      </c>
      <c r="B2895" s="1">
        <v>1.9200000000000001E-34</v>
      </c>
      <c r="C2895">
        <v>1.048526098</v>
      </c>
      <c r="D2895">
        <v>0.30499999999999999</v>
      </c>
      <c r="E2895">
        <v>0.1</v>
      </c>
      <c r="F2895" s="1">
        <v>3.9900000000000001E-30</v>
      </c>
      <c r="G2895">
        <v>4</v>
      </c>
      <c r="H2895" t="s">
        <v>3063</v>
      </c>
    </row>
    <row r="2896" spans="1:8" x14ac:dyDescent="0.25">
      <c r="A2896" t="s">
        <v>3064</v>
      </c>
      <c r="B2896" s="1">
        <v>2.3200000000000002E-34</v>
      </c>
      <c r="C2896">
        <v>0.99158386300000001</v>
      </c>
      <c r="D2896">
        <v>0.34399999999999997</v>
      </c>
      <c r="E2896">
        <v>0.11899999999999999</v>
      </c>
      <c r="F2896" s="1">
        <v>4.7999999999999997E-30</v>
      </c>
      <c r="G2896">
        <v>4</v>
      </c>
      <c r="H2896" t="s">
        <v>3064</v>
      </c>
    </row>
    <row r="2897" spans="1:8" x14ac:dyDescent="0.25">
      <c r="A2897" t="s">
        <v>3065</v>
      </c>
      <c r="B2897" s="1">
        <v>2.44E-34</v>
      </c>
      <c r="C2897">
        <v>0.84675418400000002</v>
      </c>
      <c r="D2897">
        <v>0.60599999999999998</v>
      </c>
      <c r="E2897">
        <v>0.29399999999999998</v>
      </c>
      <c r="F2897" s="1">
        <v>5.06E-30</v>
      </c>
      <c r="G2897">
        <v>4</v>
      </c>
      <c r="H2897" t="s">
        <v>3065</v>
      </c>
    </row>
    <row r="2898" spans="1:8" x14ac:dyDescent="0.25">
      <c r="A2898" t="s">
        <v>3066</v>
      </c>
      <c r="B2898" s="1">
        <v>2.7900000000000002E-34</v>
      </c>
      <c r="C2898">
        <v>0.97424180599999999</v>
      </c>
      <c r="D2898">
        <v>0.34399999999999997</v>
      </c>
      <c r="E2898">
        <v>0.12</v>
      </c>
      <c r="F2898" s="1">
        <v>5.7799999999999999E-30</v>
      </c>
      <c r="G2898">
        <v>4</v>
      </c>
      <c r="H2898" t="s">
        <v>3066</v>
      </c>
    </row>
    <row r="2899" spans="1:8" x14ac:dyDescent="0.25">
      <c r="A2899" t="s">
        <v>3067</v>
      </c>
      <c r="B2899" s="1">
        <v>2.8699999999999999E-34</v>
      </c>
      <c r="C2899">
        <v>0.97994979100000001</v>
      </c>
      <c r="D2899">
        <v>0.42</v>
      </c>
      <c r="E2899">
        <v>0.16400000000000001</v>
      </c>
      <c r="F2899" s="1">
        <v>5.9499999999999998E-30</v>
      </c>
      <c r="G2899">
        <v>4</v>
      </c>
      <c r="H2899" t="s">
        <v>3067</v>
      </c>
    </row>
    <row r="2900" spans="1:8" x14ac:dyDescent="0.25">
      <c r="A2900" t="s">
        <v>3068</v>
      </c>
      <c r="B2900" s="1">
        <v>5.1999999999999999E-34</v>
      </c>
      <c r="C2900">
        <v>0.86446345400000002</v>
      </c>
      <c r="D2900">
        <v>0.318</v>
      </c>
      <c r="E2900">
        <v>0.105</v>
      </c>
      <c r="F2900" s="1">
        <v>1.0799999999999999E-29</v>
      </c>
      <c r="G2900">
        <v>4</v>
      </c>
      <c r="H2900" t="s">
        <v>3068</v>
      </c>
    </row>
    <row r="2901" spans="1:8" x14ac:dyDescent="0.25">
      <c r="A2901" t="s">
        <v>3069</v>
      </c>
      <c r="B2901" s="1">
        <v>5.2200000000000004E-34</v>
      </c>
      <c r="C2901">
        <v>0.94999579300000003</v>
      </c>
      <c r="D2901">
        <v>0.38200000000000001</v>
      </c>
      <c r="E2901">
        <v>0.14199999999999999</v>
      </c>
      <c r="F2901" s="1">
        <v>1.0799999999999999E-29</v>
      </c>
      <c r="G2901">
        <v>4</v>
      </c>
      <c r="H2901" t="s">
        <v>3069</v>
      </c>
    </row>
    <row r="2902" spans="1:8" x14ac:dyDescent="0.25">
      <c r="A2902" t="s">
        <v>3070</v>
      </c>
      <c r="B2902" s="1">
        <v>6.5399999999999999E-34</v>
      </c>
      <c r="C2902">
        <v>0.88830804799999996</v>
      </c>
      <c r="D2902">
        <v>0.379</v>
      </c>
      <c r="E2902">
        <v>0.14000000000000001</v>
      </c>
      <c r="F2902" s="1">
        <v>1.3600000000000001E-29</v>
      </c>
      <c r="G2902">
        <v>4</v>
      </c>
      <c r="H2902" t="s">
        <v>3070</v>
      </c>
    </row>
    <row r="2903" spans="1:8" x14ac:dyDescent="0.25">
      <c r="A2903" t="s">
        <v>3071</v>
      </c>
      <c r="B2903" s="1">
        <v>8.24E-34</v>
      </c>
      <c r="C2903">
        <v>0.81508986999999999</v>
      </c>
      <c r="D2903">
        <v>0.57999999999999996</v>
      </c>
      <c r="E2903">
        <v>0.26900000000000002</v>
      </c>
      <c r="F2903" s="1">
        <v>1.7099999999999999E-29</v>
      </c>
      <c r="G2903">
        <v>4</v>
      </c>
      <c r="H2903" t="s">
        <v>2464</v>
      </c>
    </row>
    <row r="2904" spans="1:8" x14ac:dyDescent="0.25">
      <c r="A2904" t="s">
        <v>3072</v>
      </c>
      <c r="B2904" s="1">
        <v>8.9700000000000006E-34</v>
      </c>
      <c r="C2904">
        <v>0.973194958</v>
      </c>
      <c r="D2904">
        <v>0.372</v>
      </c>
      <c r="E2904">
        <v>0.13500000000000001</v>
      </c>
      <c r="F2904" s="1">
        <v>1.8599999999999999E-29</v>
      </c>
      <c r="G2904">
        <v>4</v>
      </c>
      <c r="H2904" t="s">
        <v>3072</v>
      </c>
    </row>
    <row r="2905" spans="1:8" x14ac:dyDescent="0.25">
      <c r="A2905" t="s">
        <v>3073</v>
      </c>
      <c r="B2905" s="1">
        <v>9.2899999999999996E-34</v>
      </c>
      <c r="C2905">
        <v>0.87891419699999995</v>
      </c>
      <c r="D2905">
        <v>0.57999999999999996</v>
      </c>
      <c r="E2905">
        <v>0.26700000000000002</v>
      </c>
      <c r="F2905" s="1">
        <v>1.9299999999999999E-29</v>
      </c>
      <c r="G2905">
        <v>4</v>
      </c>
      <c r="H2905" t="s">
        <v>3073</v>
      </c>
    </row>
    <row r="2906" spans="1:8" x14ac:dyDescent="0.25">
      <c r="A2906" t="s">
        <v>3074</v>
      </c>
      <c r="B2906" s="1">
        <v>1.1700000000000001E-33</v>
      </c>
      <c r="C2906">
        <v>0.97338665300000005</v>
      </c>
      <c r="D2906">
        <v>0.57999999999999996</v>
      </c>
      <c r="E2906">
        <v>0.27700000000000002</v>
      </c>
      <c r="F2906" s="1">
        <v>2.4199999999999999E-29</v>
      </c>
      <c r="G2906">
        <v>4</v>
      </c>
      <c r="H2906" t="s">
        <v>3074</v>
      </c>
    </row>
    <row r="2907" spans="1:8" x14ac:dyDescent="0.25">
      <c r="A2907" t="s">
        <v>3075</v>
      </c>
      <c r="B2907" s="1">
        <v>1.2399999999999999E-33</v>
      </c>
      <c r="C2907">
        <v>0.92097334799999997</v>
      </c>
      <c r="D2907">
        <v>0.61599999999999999</v>
      </c>
      <c r="E2907">
        <v>0.30499999999999999</v>
      </c>
      <c r="F2907" s="1">
        <v>2.5800000000000002E-29</v>
      </c>
      <c r="G2907">
        <v>4</v>
      </c>
      <c r="H2907" t="s">
        <v>3075</v>
      </c>
    </row>
    <row r="2908" spans="1:8" x14ac:dyDescent="0.25">
      <c r="A2908" t="s">
        <v>3076</v>
      </c>
      <c r="B2908" s="1">
        <v>1.3400000000000001E-33</v>
      </c>
      <c r="C2908">
        <v>0.74904615500000005</v>
      </c>
      <c r="D2908">
        <v>0.80900000000000005</v>
      </c>
      <c r="E2908">
        <v>0.57699999999999996</v>
      </c>
      <c r="F2908" s="1">
        <v>2.79E-29</v>
      </c>
      <c r="G2908">
        <v>4</v>
      </c>
      <c r="H2908" t="s">
        <v>3076</v>
      </c>
    </row>
    <row r="2909" spans="1:8" x14ac:dyDescent="0.25">
      <c r="A2909" t="s">
        <v>3077</v>
      </c>
      <c r="B2909" s="1">
        <v>2.6700000000000001E-33</v>
      </c>
      <c r="C2909">
        <v>1.0079097319999999</v>
      </c>
      <c r="D2909">
        <v>0.29299999999999998</v>
      </c>
      <c r="E2909">
        <v>9.5000000000000001E-2</v>
      </c>
      <c r="F2909" s="1">
        <v>5.5300000000000002E-29</v>
      </c>
      <c r="G2909">
        <v>4</v>
      </c>
      <c r="H2909" t="s">
        <v>3077</v>
      </c>
    </row>
    <row r="2910" spans="1:8" x14ac:dyDescent="0.25">
      <c r="A2910" t="s">
        <v>3078</v>
      </c>
      <c r="B2910" s="1">
        <v>2.73E-33</v>
      </c>
      <c r="C2910">
        <v>0.87592328900000005</v>
      </c>
      <c r="D2910">
        <v>0.34899999999999998</v>
      </c>
      <c r="E2910">
        <v>0.125</v>
      </c>
      <c r="F2910" s="1">
        <v>5.6699999999999996E-29</v>
      </c>
      <c r="G2910">
        <v>4</v>
      </c>
      <c r="H2910" t="s">
        <v>3078</v>
      </c>
    </row>
    <row r="2911" spans="1:8" x14ac:dyDescent="0.25">
      <c r="A2911" t="s">
        <v>3079</v>
      </c>
      <c r="B2911" s="1">
        <v>5.0400000000000002E-33</v>
      </c>
      <c r="C2911">
        <v>0.76302244100000005</v>
      </c>
      <c r="D2911">
        <v>0.84</v>
      </c>
      <c r="E2911">
        <v>0.56399999999999995</v>
      </c>
      <c r="F2911" s="1">
        <v>1.05E-28</v>
      </c>
      <c r="G2911">
        <v>4</v>
      </c>
      <c r="H2911" t="s">
        <v>3079</v>
      </c>
    </row>
    <row r="2912" spans="1:8" x14ac:dyDescent="0.25">
      <c r="A2912" t="s">
        <v>3080</v>
      </c>
      <c r="B2912" s="1">
        <v>8.5300000000000001E-33</v>
      </c>
      <c r="C2912">
        <v>0.78399028400000004</v>
      </c>
      <c r="D2912">
        <v>0.74299999999999999</v>
      </c>
      <c r="E2912">
        <v>0.436</v>
      </c>
      <c r="F2912" s="1">
        <v>1.7700000000000001E-28</v>
      </c>
      <c r="G2912">
        <v>4</v>
      </c>
      <c r="H2912" t="s">
        <v>2395</v>
      </c>
    </row>
    <row r="2913" spans="1:8" x14ac:dyDescent="0.25">
      <c r="A2913" t="s">
        <v>3081</v>
      </c>
      <c r="B2913" s="1">
        <v>1.1299999999999999E-32</v>
      </c>
      <c r="C2913">
        <v>0.92899711699999998</v>
      </c>
      <c r="D2913">
        <v>0.41699999999999998</v>
      </c>
      <c r="E2913">
        <v>0.16600000000000001</v>
      </c>
      <c r="F2913" s="1">
        <v>2.3299999999999999E-28</v>
      </c>
      <c r="G2913">
        <v>4</v>
      </c>
      <c r="H2913" t="s">
        <v>1117</v>
      </c>
    </row>
    <row r="2914" spans="1:8" x14ac:dyDescent="0.25">
      <c r="A2914" t="s">
        <v>3082</v>
      </c>
      <c r="B2914" s="1">
        <v>1.4600000000000001E-32</v>
      </c>
      <c r="C2914">
        <v>0.75249117200000004</v>
      </c>
      <c r="D2914">
        <v>0.83</v>
      </c>
      <c r="E2914">
        <v>0.53200000000000003</v>
      </c>
      <c r="F2914" s="1">
        <v>3.0399999999999998E-28</v>
      </c>
      <c r="G2914">
        <v>4</v>
      </c>
      <c r="H2914" t="s">
        <v>249</v>
      </c>
    </row>
    <row r="2915" spans="1:8" x14ac:dyDescent="0.25">
      <c r="A2915" t="s">
        <v>3083</v>
      </c>
      <c r="B2915" s="1">
        <v>1.6500000000000001E-32</v>
      </c>
      <c r="C2915">
        <v>0.99424098800000005</v>
      </c>
      <c r="D2915">
        <v>0.316</v>
      </c>
      <c r="E2915">
        <v>0.11</v>
      </c>
      <c r="F2915" s="1">
        <v>3.4199999999999999E-28</v>
      </c>
      <c r="G2915">
        <v>4</v>
      </c>
      <c r="H2915" t="s">
        <v>3083</v>
      </c>
    </row>
    <row r="2916" spans="1:8" x14ac:dyDescent="0.25">
      <c r="A2916" t="s">
        <v>3084</v>
      </c>
      <c r="B2916" s="1">
        <v>1.76E-32</v>
      </c>
      <c r="C2916">
        <v>0.90529076100000005</v>
      </c>
      <c r="D2916">
        <v>0.51900000000000002</v>
      </c>
      <c r="E2916">
        <v>0.23400000000000001</v>
      </c>
      <c r="F2916" s="1">
        <v>3.6499999999999998E-28</v>
      </c>
      <c r="G2916">
        <v>4</v>
      </c>
      <c r="H2916" t="s">
        <v>1007</v>
      </c>
    </row>
    <row r="2917" spans="1:8" x14ac:dyDescent="0.25">
      <c r="A2917" t="s">
        <v>3085</v>
      </c>
      <c r="B2917" s="1">
        <v>1.83E-32</v>
      </c>
      <c r="C2917">
        <v>0.86803113600000004</v>
      </c>
      <c r="D2917">
        <v>0.34899999999999998</v>
      </c>
      <c r="E2917">
        <v>0.125</v>
      </c>
      <c r="F2917" s="1">
        <v>3.8099999999999998E-28</v>
      </c>
      <c r="G2917">
        <v>4</v>
      </c>
      <c r="H2917" t="s">
        <v>3085</v>
      </c>
    </row>
    <row r="2918" spans="1:8" x14ac:dyDescent="0.25">
      <c r="A2918" t="s">
        <v>3086</v>
      </c>
      <c r="B2918" s="1">
        <v>1.9799999999999999E-32</v>
      </c>
      <c r="C2918">
        <v>0.97478144899999997</v>
      </c>
      <c r="D2918">
        <v>0.41499999999999998</v>
      </c>
      <c r="E2918">
        <v>0.16800000000000001</v>
      </c>
      <c r="F2918" s="1">
        <v>4.11E-28</v>
      </c>
      <c r="G2918">
        <v>4</v>
      </c>
      <c r="H2918" t="s">
        <v>3086</v>
      </c>
    </row>
    <row r="2919" spans="1:8" x14ac:dyDescent="0.25">
      <c r="A2919" t="s">
        <v>3087</v>
      </c>
      <c r="B2919" s="1">
        <v>2.0499999999999999E-32</v>
      </c>
      <c r="C2919">
        <v>1.231451828</v>
      </c>
      <c r="D2919">
        <v>0.27</v>
      </c>
      <c r="E2919">
        <v>8.5999999999999993E-2</v>
      </c>
      <c r="F2919" s="1">
        <v>4.2600000000000002E-28</v>
      </c>
      <c r="G2919">
        <v>4</v>
      </c>
      <c r="H2919" t="s">
        <v>3087</v>
      </c>
    </row>
    <row r="2920" spans="1:8" x14ac:dyDescent="0.25">
      <c r="A2920" t="s">
        <v>3088</v>
      </c>
      <c r="B2920" s="1">
        <v>2.0700000000000001E-32</v>
      </c>
      <c r="C2920">
        <v>0.90431112000000002</v>
      </c>
      <c r="D2920">
        <v>0.36599999999999999</v>
      </c>
      <c r="E2920">
        <v>0.13500000000000001</v>
      </c>
      <c r="F2920" s="1">
        <v>4.3E-28</v>
      </c>
      <c r="G2920">
        <v>4</v>
      </c>
      <c r="H2920" t="s">
        <v>3088</v>
      </c>
    </row>
    <row r="2921" spans="1:8" x14ac:dyDescent="0.25">
      <c r="A2921" t="s">
        <v>3089</v>
      </c>
      <c r="B2921" s="1">
        <v>2.3099999999999999E-32</v>
      </c>
      <c r="C2921">
        <v>1.2055837039999999</v>
      </c>
      <c r="D2921">
        <v>0.27</v>
      </c>
      <c r="E2921">
        <v>8.5999999999999993E-2</v>
      </c>
      <c r="F2921" s="1">
        <v>4.8000000000000004E-28</v>
      </c>
      <c r="G2921">
        <v>4</v>
      </c>
      <c r="H2921" t="s">
        <v>3089</v>
      </c>
    </row>
    <row r="2922" spans="1:8" x14ac:dyDescent="0.25">
      <c r="A2922" t="s">
        <v>3090</v>
      </c>
      <c r="B2922" s="1">
        <v>4.1299999999999998E-32</v>
      </c>
      <c r="C2922">
        <v>0.35849518000000002</v>
      </c>
      <c r="D2922">
        <v>0.995</v>
      </c>
      <c r="E2922">
        <v>0.98499999999999999</v>
      </c>
      <c r="F2922" s="1">
        <v>8.5599999999999994E-28</v>
      </c>
      <c r="G2922">
        <v>4</v>
      </c>
      <c r="H2922" t="s">
        <v>672</v>
      </c>
    </row>
    <row r="2923" spans="1:8" x14ac:dyDescent="0.25">
      <c r="A2923" t="s">
        <v>3091</v>
      </c>
      <c r="B2923" s="1">
        <v>6.5400000000000004E-32</v>
      </c>
      <c r="C2923">
        <v>0.72295231900000001</v>
      </c>
      <c r="D2923">
        <v>0.46800000000000003</v>
      </c>
      <c r="E2923">
        <v>0.19500000000000001</v>
      </c>
      <c r="F2923" s="1">
        <v>1.36E-27</v>
      </c>
      <c r="G2923">
        <v>4</v>
      </c>
      <c r="H2923" t="s">
        <v>3091</v>
      </c>
    </row>
    <row r="2924" spans="1:8" x14ac:dyDescent="0.25">
      <c r="A2924" t="s">
        <v>3092</v>
      </c>
      <c r="B2924" s="1">
        <v>9.2000000000000002E-32</v>
      </c>
      <c r="C2924">
        <v>1.0086655069999999</v>
      </c>
      <c r="D2924">
        <v>0.438</v>
      </c>
      <c r="E2924">
        <v>0.18099999999999999</v>
      </c>
      <c r="F2924" s="1">
        <v>1.9099999999999999E-27</v>
      </c>
      <c r="G2924">
        <v>4</v>
      </c>
      <c r="H2924" t="s">
        <v>3092</v>
      </c>
    </row>
    <row r="2925" spans="1:8" x14ac:dyDescent="0.25">
      <c r="A2925" t="s">
        <v>3093</v>
      </c>
      <c r="B2925" s="1">
        <v>1.7499999999999999E-31</v>
      </c>
      <c r="C2925">
        <v>0.69543491800000001</v>
      </c>
      <c r="D2925">
        <v>0.86799999999999999</v>
      </c>
      <c r="E2925">
        <v>0.56599999999999995</v>
      </c>
      <c r="F2925" s="1">
        <v>3.6400000000000002E-27</v>
      </c>
      <c r="G2925">
        <v>4</v>
      </c>
      <c r="H2925" t="s">
        <v>265</v>
      </c>
    </row>
    <row r="2926" spans="1:8" x14ac:dyDescent="0.25">
      <c r="A2926" t="s">
        <v>3094</v>
      </c>
      <c r="B2926" s="1">
        <v>1.7799999999999999E-31</v>
      </c>
      <c r="C2926">
        <v>1.0068334750000001</v>
      </c>
      <c r="D2926">
        <v>0.29499999999999998</v>
      </c>
      <c r="E2926">
        <v>0.1</v>
      </c>
      <c r="F2926" s="1">
        <v>3.69E-27</v>
      </c>
      <c r="G2926">
        <v>4</v>
      </c>
      <c r="H2926" t="s">
        <v>3094</v>
      </c>
    </row>
    <row r="2927" spans="1:8" x14ac:dyDescent="0.25">
      <c r="A2927" t="s">
        <v>3095</v>
      </c>
      <c r="B2927" s="1">
        <v>1.94E-31</v>
      </c>
      <c r="C2927">
        <v>1.0848027069999999</v>
      </c>
      <c r="D2927">
        <v>0.47099999999999997</v>
      </c>
      <c r="E2927">
        <v>0.21199999999999999</v>
      </c>
      <c r="F2927" s="1">
        <v>4.02E-27</v>
      </c>
      <c r="G2927">
        <v>4</v>
      </c>
      <c r="H2927" t="s">
        <v>868</v>
      </c>
    </row>
    <row r="2928" spans="1:8" x14ac:dyDescent="0.25">
      <c r="A2928" t="s">
        <v>3096</v>
      </c>
      <c r="B2928" s="1">
        <v>2.1400000000000002E-31</v>
      </c>
      <c r="C2928">
        <v>0.755614275</v>
      </c>
      <c r="D2928">
        <v>0.54200000000000004</v>
      </c>
      <c r="E2928">
        <v>0.248</v>
      </c>
      <c r="F2928" s="1">
        <v>4.4400000000000001E-27</v>
      </c>
      <c r="G2928">
        <v>4</v>
      </c>
      <c r="H2928" t="s">
        <v>883</v>
      </c>
    </row>
    <row r="2929" spans="1:8" x14ac:dyDescent="0.25">
      <c r="A2929" t="s">
        <v>3097</v>
      </c>
      <c r="B2929" s="1">
        <v>2.8899999999999998E-31</v>
      </c>
      <c r="C2929">
        <v>0.77846083099999996</v>
      </c>
      <c r="D2929">
        <v>0.28499999999999998</v>
      </c>
      <c r="E2929">
        <v>9.4E-2</v>
      </c>
      <c r="F2929" s="1">
        <v>6.0000000000000002E-27</v>
      </c>
      <c r="G2929">
        <v>4</v>
      </c>
      <c r="H2929" t="s">
        <v>3097</v>
      </c>
    </row>
    <row r="2930" spans="1:8" x14ac:dyDescent="0.25">
      <c r="A2930" t="s">
        <v>3098</v>
      </c>
      <c r="B2930" s="1">
        <v>3.35E-31</v>
      </c>
      <c r="C2930">
        <v>1.034142355</v>
      </c>
      <c r="D2930">
        <v>0.26</v>
      </c>
      <c r="E2930">
        <v>8.2000000000000003E-2</v>
      </c>
      <c r="F2930" s="1">
        <v>6.9500000000000004E-27</v>
      </c>
      <c r="G2930">
        <v>4</v>
      </c>
      <c r="H2930" t="s">
        <v>3098</v>
      </c>
    </row>
    <row r="2931" spans="1:8" x14ac:dyDescent="0.25">
      <c r="A2931" t="s">
        <v>3099</v>
      </c>
      <c r="B2931" s="1">
        <v>5.1200000000000003E-31</v>
      </c>
      <c r="C2931">
        <v>0.82559215699999999</v>
      </c>
      <c r="D2931">
        <v>0.374</v>
      </c>
      <c r="E2931">
        <v>0.14299999999999999</v>
      </c>
      <c r="F2931" s="1">
        <v>1.06E-26</v>
      </c>
      <c r="G2931">
        <v>4</v>
      </c>
      <c r="H2931" t="s">
        <v>3099</v>
      </c>
    </row>
    <row r="2932" spans="1:8" x14ac:dyDescent="0.25">
      <c r="A2932" t="s">
        <v>3100</v>
      </c>
      <c r="B2932" s="1">
        <v>6.4900000000000003E-31</v>
      </c>
      <c r="C2932">
        <v>0.80528421800000005</v>
      </c>
      <c r="D2932">
        <v>0.42</v>
      </c>
      <c r="E2932">
        <v>0.16800000000000001</v>
      </c>
      <c r="F2932" s="1">
        <v>1.3499999999999999E-26</v>
      </c>
      <c r="G2932">
        <v>4</v>
      </c>
      <c r="H2932" t="s">
        <v>1250</v>
      </c>
    </row>
    <row r="2933" spans="1:8" x14ac:dyDescent="0.25">
      <c r="A2933" t="s">
        <v>3101</v>
      </c>
      <c r="B2933" s="1">
        <v>7.3799999999999999E-31</v>
      </c>
      <c r="C2933">
        <v>0.796936541</v>
      </c>
      <c r="D2933">
        <v>0.504</v>
      </c>
      <c r="E2933">
        <v>0.223</v>
      </c>
      <c r="F2933" s="1">
        <v>1.53E-26</v>
      </c>
      <c r="G2933">
        <v>4</v>
      </c>
      <c r="H2933" t="s">
        <v>2157</v>
      </c>
    </row>
    <row r="2934" spans="1:8" x14ac:dyDescent="0.25">
      <c r="A2934" t="s">
        <v>3102</v>
      </c>
      <c r="B2934" s="1">
        <v>1.16E-30</v>
      </c>
      <c r="C2934">
        <v>1.0465771779999999</v>
      </c>
      <c r="D2934">
        <v>0.29799999999999999</v>
      </c>
      <c r="E2934">
        <v>0.104</v>
      </c>
      <c r="F2934" s="1">
        <v>2.4100000000000001E-26</v>
      </c>
      <c r="G2934">
        <v>4</v>
      </c>
      <c r="H2934" t="s">
        <v>3102</v>
      </c>
    </row>
    <row r="2935" spans="1:8" x14ac:dyDescent="0.25">
      <c r="A2935" t="s">
        <v>3103</v>
      </c>
      <c r="B2935" s="1">
        <v>1.1800000000000001E-30</v>
      </c>
      <c r="C2935">
        <v>0.67496708299999997</v>
      </c>
      <c r="D2935">
        <v>0.377</v>
      </c>
      <c r="E2935">
        <v>0.14299999999999999</v>
      </c>
      <c r="F2935" s="1">
        <v>2.44E-26</v>
      </c>
      <c r="G2935">
        <v>4</v>
      </c>
      <c r="H2935" t="s">
        <v>3103</v>
      </c>
    </row>
    <row r="2936" spans="1:8" x14ac:dyDescent="0.25">
      <c r="A2936" t="s">
        <v>3104</v>
      </c>
      <c r="B2936" s="1">
        <v>1.3800000000000001E-30</v>
      </c>
      <c r="C2936">
        <v>1.0182231960000001</v>
      </c>
      <c r="D2936">
        <v>0.26500000000000001</v>
      </c>
      <c r="E2936">
        <v>8.5999999999999993E-2</v>
      </c>
      <c r="F2936" s="1">
        <v>2.8599999999999999E-26</v>
      </c>
      <c r="G2936">
        <v>4</v>
      </c>
      <c r="H2936" t="s">
        <v>3104</v>
      </c>
    </row>
    <row r="2937" spans="1:8" x14ac:dyDescent="0.25">
      <c r="A2937" t="s">
        <v>3105</v>
      </c>
      <c r="B2937" s="1">
        <v>1.55E-30</v>
      </c>
      <c r="C2937">
        <v>0.69485199099999995</v>
      </c>
      <c r="D2937">
        <v>0.41699999999999998</v>
      </c>
      <c r="E2937">
        <v>0.16900000000000001</v>
      </c>
      <c r="F2937" s="1">
        <v>3.23E-26</v>
      </c>
      <c r="G2937">
        <v>4</v>
      </c>
      <c r="H2937" t="s">
        <v>3105</v>
      </c>
    </row>
    <row r="2938" spans="1:8" x14ac:dyDescent="0.25">
      <c r="A2938" t="s">
        <v>3106</v>
      </c>
      <c r="B2938" s="1">
        <v>2.2100000000000001E-30</v>
      </c>
      <c r="C2938">
        <v>0.820801</v>
      </c>
      <c r="D2938">
        <v>0.57499999999999996</v>
      </c>
      <c r="E2938">
        <v>0.27700000000000002</v>
      </c>
      <c r="F2938" s="1">
        <v>4.5800000000000002E-26</v>
      </c>
      <c r="G2938">
        <v>4</v>
      </c>
      <c r="H2938" t="s">
        <v>3106</v>
      </c>
    </row>
    <row r="2939" spans="1:8" x14ac:dyDescent="0.25">
      <c r="A2939" t="s">
        <v>3107</v>
      </c>
      <c r="B2939" s="1">
        <v>2.3899999999999999E-30</v>
      </c>
      <c r="C2939">
        <v>0.82637089900000005</v>
      </c>
      <c r="D2939">
        <v>0.71499999999999997</v>
      </c>
      <c r="E2939">
        <v>0.39800000000000002</v>
      </c>
      <c r="F2939" s="1">
        <v>4.9499999999999998E-26</v>
      </c>
      <c r="G2939">
        <v>4</v>
      </c>
      <c r="H2939" t="s">
        <v>3107</v>
      </c>
    </row>
    <row r="2940" spans="1:8" x14ac:dyDescent="0.25">
      <c r="A2940" t="s">
        <v>3108</v>
      </c>
      <c r="B2940" s="1">
        <v>2.6700000000000001E-30</v>
      </c>
      <c r="C2940">
        <v>1.0507793249999999</v>
      </c>
      <c r="D2940">
        <v>0.28799999999999998</v>
      </c>
      <c r="E2940">
        <v>9.8000000000000004E-2</v>
      </c>
      <c r="F2940" s="1">
        <v>5.5500000000000004E-26</v>
      </c>
      <c r="G2940">
        <v>4</v>
      </c>
      <c r="H2940" t="s">
        <v>3108</v>
      </c>
    </row>
    <row r="2941" spans="1:8" x14ac:dyDescent="0.25">
      <c r="A2941" t="s">
        <v>3109</v>
      </c>
      <c r="B2941" s="1">
        <v>5.3900000000000002E-30</v>
      </c>
      <c r="C2941">
        <v>0.96474160900000006</v>
      </c>
      <c r="D2941">
        <v>0.3</v>
      </c>
      <c r="E2941">
        <v>0.105</v>
      </c>
      <c r="F2941" s="1">
        <v>1.12E-25</v>
      </c>
      <c r="G2941">
        <v>4</v>
      </c>
      <c r="H2941" t="s">
        <v>3109</v>
      </c>
    </row>
    <row r="2942" spans="1:8" x14ac:dyDescent="0.25">
      <c r="A2942" t="s">
        <v>3110</v>
      </c>
      <c r="B2942" s="1">
        <v>7.0199999999999997E-30</v>
      </c>
      <c r="C2942">
        <v>0.77750867199999996</v>
      </c>
      <c r="D2942">
        <v>0.47799999999999998</v>
      </c>
      <c r="E2942">
        <v>0.20899999999999999</v>
      </c>
      <c r="F2942" s="1">
        <v>1.46E-25</v>
      </c>
      <c r="G2942">
        <v>4</v>
      </c>
      <c r="H2942" t="s">
        <v>3110</v>
      </c>
    </row>
    <row r="2943" spans="1:8" x14ac:dyDescent="0.25">
      <c r="A2943" t="s">
        <v>3111</v>
      </c>
      <c r="B2943" s="1">
        <v>7.0500000000000006E-30</v>
      </c>
      <c r="C2943">
        <v>0.90712769599999998</v>
      </c>
      <c r="D2943">
        <v>0.33100000000000002</v>
      </c>
      <c r="E2943">
        <v>0.122</v>
      </c>
      <c r="F2943" s="1">
        <v>1.46E-25</v>
      </c>
      <c r="G2943">
        <v>4</v>
      </c>
      <c r="H2943" t="s">
        <v>3111</v>
      </c>
    </row>
    <row r="2944" spans="1:8" x14ac:dyDescent="0.25">
      <c r="A2944" t="s">
        <v>3112</v>
      </c>
      <c r="B2944" s="1">
        <v>8.4099999999999996E-30</v>
      </c>
      <c r="C2944">
        <v>0.308679706</v>
      </c>
      <c r="D2944">
        <v>1</v>
      </c>
      <c r="E2944">
        <v>0.999</v>
      </c>
      <c r="F2944" s="1">
        <v>1.7399999999999999E-25</v>
      </c>
      <c r="G2944">
        <v>4</v>
      </c>
      <c r="H2944" t="s">
        <v>3112</v>
      </c>
    </row>
    <row r="2945" spans="1:8" x14ac:dyDescent="0.25">
      <c r="A2945" t="s">
        <v>3113</v>
      </c>
      <c r="B2945" s="1">
        <v>1.11E-29</v>
      </c>
      <c r="C2945">
        <v>0.75464949800000003</v>
      </c>
      <c r="D2945">
        <v>0.35899999999999999</v>
      </c>
      <c r="E2945">
        <v>0.13500000000000001</v>
      </c>
      <c r="F2945" s="1">
        <v>2.2999999999999999E-25</v>
      </c>
      <c r="G2945">
        <v>4</v>
      </c>
      <c r="H2945" t="s">
        <v>3113</v>
      </c>
    </row>
    <row r="2946" spans="1:8" x14ac:dyDescent="0.25">
      <c r="A2946" t="s">
        <v>3114</v>
      </c>
      <c r="B2946" s="1">
        <v>1.14E-29</v>
      </c>
      <c r="C2946">
        <v>0.91401922099999999</v>
      </c>
      <c r="D2946">
        <v>0.28799999999999998</v>
      </c>
      <c r="E2946">
        <v>9.9000000000000005E-2</v>
      </c>
      <c r="F2946" s="1">
        <v>2.3700000000000002E-25</v>
      </c>
      <c r="G2946">
        <v>4</v>
      </c>
      <c r="H2946" t="s">
        <v>3114</v>
      </c>
    </row>
    <row r="2947" spans="1:8" x14ac:dyDescent="0.25">
      <c r="A2947" t="s">
        <v>3115</v>
      </c>
      <c r="B2947" s="1">
        <v>1.19E-29</v>
      </c>
      <c r="C2947">
        <v>0.84413388</v>
      </c>
      <c r="D2947">
        <v>0.55200000000000005</v>
      </c>
      <c r="E2947">
        <v>0.26</v>
      </c>
      <c r="F2947" s="1">
        <v>2.4599999999999999E-25</v>
      </c>
      <c r="G2947">
        <v>4</v>
      </c>
      <c r="H2947" t="s">
        <v>3115</v>
      </c>
    </row>
    <row r="2948" spans="1:8" x14ac:dyDescent="0.25">
      <c r="A2948" t="s">
        <v>3116</v>
      </c>
      <c r="B2948" s="1">
        <v>1.22E-29</v>
      </c>
      <c r="C2948">
        <v>1.1626871560000001</v>
      </c>
      <c r="D2948">
        <v>0.27700000000000002</v>
      </c>
      <c r="E2948">
        <v>9.5000000000000001E-2</v>
      </c>
      <c r="F2948" s="1">
        <v>2.5300000000000002E-25</v>
      </c>
      <c r="G2948">
        <v>4</v>
      </c>
      <c r="H2948" t="s">
        <v>3116</v>
      </c>
    </row>
    <row r="2949" spans="1:8" x14ac:dyDescent="0.25">
      <c r="A2949" t="s">
        <v>3117</v>
      </c>
      <c r="B2949" s="1">
        <v>1.3900000000000001E-29</v>
      </c>
      <c r="C2949">
        <v>0.65841105600000005</v>
      </c>
      <c r="D2949">
        <v>0.65600000000000003</v>
      </c>
      <c r="E2949">
        <v>0.33500000000000002</v>
      </c>
      <c r="F2949" s="1">
        <v>2.8900000000000001E-25</v>
      </c>
      <c r="G2949">
        <v>4</v>
      </c>
      <c r="H2949" t="s">
        <v>3117</v>
      </c>
    </row>
    <row r="2950" spans="1:8" x14ac:dyDescent="0.25">
      <c r="A2950" t="s">
        <v>3118</v>
      </c>
      <c r="B2950" s="1">
        <v>1.4200000000000001E-29</v>
      </c>
      <c r="C2950">
        <v>0.81603118500000005</v>
      </c>
      <c r="D2950">
        <v>0.48599999999999999</v>
      </c>
      <c r="E2950">
        <v>0.219</v>
      </c>
      <c r="F2950" s="1">
        <v>2.9499999999999999E-25</v>
      </c>
      <c r="G2950">
        <v>4</v>
      </c>
      <c r="H2950" t="s">
        <v>3118</v>
      </c>
    </row>
    <row r="2951" spans="1:8" x14ac:dyDescent="0.25">
      <c r="A2951" t="s">
        <v>3119</v>
      </c>
      <c r="B2951" s="1">
        <v>1.4800000000000001E-29</v>
      </c>
      <c r="C2951">
        <v>0.84913032700000002</v>
      </c>
      <c r="D2951">
        <v>0.41199999999999998</v>
      </c>
      <c r="E2951">
        <v>0.17</v>
      </c>
      <c r="F2951" s="1">
        <v>3.07E-25</v>
      </c>
      <c r="G2951">
        <v>4</v>
      </c>
      <c r="H2951" t="s">
        <v>3119</v>
      </c>
    </row>
    <row r="2952" spans="1:8" x14ac:dyDescent="0.25">
      <c r="A2952" t="s">
        <v>3120</v>
      </c>
      <c r="B2952" s="1">
        <v>1.6600000000000001E-29</v>
      </c>
      <c r="C2952">
        <v>1.001170262</v>
      </c>
      <c r="D2952">
        <v>0.28000000000000003</v>
      </c>
      <c r="E2952">
        <v>9.5000000000000001E-2</v>
      </c>
      <c r="F2952" s="1">
        <v>3.4399999999999999E-25</v>
      </c>
      <c r="G2952">
        <v>4</v>
      </c>
      <c r="H2952" t="s">
        <v>3120</v>
      </c>
    </row>
    <row r="2953" spans="1:8" x14ac:dyDescent="0.25">
      <c r="A2953" t="s">
        <v>3121</v>
      </c>
      <c r="B2953" s="1">
        <v>1.7099999999999999E-29</v>
      </c>
      <c r="C2953">
        <v>0.84405371900000004</v>
      </c>
      <c r="D2953">
        <v>0.61799999999999999</v>
      </c>
      <c r="E2953">
        <v>0.316</v>
      </c>
      <c r="F2953" s="1">
        <v>3.5500000000000001E-25</v>
      </c>
      <c r="G2953">
        <v>4</v>
      </c>
      <c r="H2953" t="s">
        <v>3121</v>
      </c>
    </row>
    <row r="2954" spans="1:8" x14ac:dyDescent="0.25">
      <c r="A2954" t="s">
        <v>3122</v>
      </c>
      <c r="B2954" s="1">
        <v>1.9099999999999999E-29</v>
      </c>
      <c r="C2954">
        <v>0.90467905100000001</v>
      </c>
      <c r="D2954">
        <v>0.41199999999999998</v>
      </c>
      <c r="E2954">
        <v>0.17</v>
      </c>
      <c r="F2954" s="1">
        <v>3.9599999999999998E-25</v>
      </c>
      <c r="G2954">
        <v>4</v>
      </c>
      <c r="H2954" t="s">
        <v>3122</v>
      </c>
    </row>
    <row r="2955" spans="1:8" x14ac:dyDescent="0.25">
      <c r="A2955" t="s">
        <v>3123</v>
      </c>
      <c r="B2955" s="1">
        <v>2.0099999999999999E-29</v>
      </c>
      <c r="C2955">
        <v>0.88127281599999996</v>
      </c>
      <c r="D2955">
        <v>0.435</v>
      </c>
      <c r="E2955">
        <v>0.187</v>
      </c>
      <c r="F2955" s="1">
        <v>4.1700000000000001E-25</v>
      </c>
      <c r="G2955">
        <v>4</v>
      </c>
      <c r="H2955" t="s">
        <v>3123</v>
      </c>
    </row>
    <row r="2956" spans="1:8" x14ac:dyDescent="0.25">
      <c r="A2956" t="s">
        <v>3124</v>
      </c>
      <c r="B2956" s="1">
        <v>2.1599999999999999E-29</v>
      </c>
      <c r="C2956">
        <v>0.63676043400000004</v>
      </c>
      <c r="D2956">
        <v>0.60799999999999998</v>
      </c>
      <c r="E2956">
        <v>0.29599999999999999</v>
      </c>
      <c r="F2956" s="1">
        <v>4.4800000000000002E-25</v>
      </c>
      <c r="G2956">
        <v>4</v>
      </c>
      <c r="H2956" t="s">
        <v>351</v>
      </c>
    </row>
    <row r="2957" spans="1:8" x14ac:dyDescent="0.25">
      <c r="A2957" t="s">
        <v>3125</v>
      </c>
      <c r="B2957" s="1">
        <v>2.2899999999999999E-29</v>
      </c>
      <c r="C2957">
        <v>0.74977669300000005</v>
      </c>
      <c r="D2957">
        <v>0.27200000000000002</v>
      </c>
      <c r="E2957">
        <v>0.09</v>
      </c>
      <c r="F2957" s="1">
        <v>4.7500000000000003E-25</v>
      </c>
      <c r="G2957">
        <v>4</v>
      </c>
      <c r="H2957" t="s">
        <v>3125</v>
      </c>
    </row>
    <row r="2958" spans="1:8" x14ac:dyDescent="0.25">
      <c r="A2958" t="s">
        <v>3126</v>
      </c>
      <c r="B2958" s="1">
        <v>3.2600000000000003E-29</v>
      </c>
      <c r="C2958">
        <v>0.79840247600000003</v>
      </c>
      <c r="D2958">
        <v>0.34100000000000003</v>
      </c>
      <c r="E2958">
        <v>0.128</v>
      </c>
      <c r="F2958" s="1">
        <v>6.7700000000000001E-25</v>
      </c>
      <c r="G2958">
        <v>4</v>
      </c>
      <c r="H2958" t="s">
        <v>3126</v>
      </c>
    </row>
    <row r="2959" spans="1:8" x14ac:dyDescent="0.25">
      <c r="A2959" t="s">
        <v>3127</v>
      </c>
      <c r="B2959" s="1">
        <v>3.93E-29</v>
      </c>
      <c r="C2959">
        <v>0.960786582</v>
      </c>
      <c r="D2959">
        <v>0.51400000000000001</v>
      </c>
      <c r="E2959">
        <v>0.245</v>
      </c>
      <c r="F2959" s="1">
        <v>8.1499999999999999E-25</v>
      </c>
      <c r="G2959">
        <v>4</v>
      </c>
      <c r="H2959" t="s">
        <v>3127</v>
      </c>
    </row>
    <row r="2960" spans="1:8" x14ac:dyDescent="0.25">
      <c r="A2960" t="s">
        <v>3128</v>
      </c>
      <c r="B2960" s="1">
        <v>4.0599999999999998E-29</v>
      </c>
      <c r="C2960">
        <v>0.82301155500000001</v>
      </c>
      <c r="D2960">
        <v>0.41699999999999998</v>
      </c>
      <c r="E2960">
        <v>0.17299999999999999</v>
      </c>
      <c r="F2960" s="1">
        <v>8.42E-25</v>
      </c>
      <c r="G2960">
        <v>4</v>
      </c>
      <c r="H2960" t="s">
        <v>3128</v>
      </c>
    </row>
    <row r="2961" spans="1:8" x14ac:dyDescent="0.25">
      <c r="A2961" t="s">
        <v>3129</v>
      </c>
      <c r="B2961" s="1">
        <v>4.5599999999999998E-29</v>
      </c>
      <c r="C2961">
        <v>0.83555254300000004</v>
      </c>
      <c r="D2961">
        <v>0.504</v>
      </c>
      <c r="E2961">
        <v>0.23100000000000001</v>
      </c>
      <c r="F2961" s="1">
        <v>9.4600000000000008E-25</v>
      </c>
      <c r="G2961">
        <v>4</v>
      </c>
      <c r="H2961" t="s">
        <v>965</v>
      </c>
    </row>
    <row r="2962" spans="1:8" x14ac:dyDescent="0.25">
      <c r="A2962" t="s">
        <v>3130</v>
      </c>
      <c r="B2962" s="1">
        <v>5.2100000000000002E-29</v>
      </c>
      <c r="C2962">
        <v>0.83497582000000004</v>
      </c>
      <c r="D2962">
        <v>0.41199999999999998</v>
      </c>
      <c r="E2962">
        <v>0.16800000000000001</v>
      </c>
      <c r="F2962" s="1">
        <v>1.0800000000000001E-24</v>
      </c>
      <c r="G2962">
        <v>4</v>
      </c>
      <c r="H2962" t="s">
        <v>3130</v>
      </c>
    </row>
    <row r="2963" spans="1:8" x14ac:dyDescent="0.25">
      <c r="A2963" t="s">
        <v>3131</v>
      </c>
      <c r="B2963" s="1">
        <v>5.5700000000000002E-29</v>
      </c>
      <c r="C2963">
        <v>0.81934481599999998</v>
      </c>
      <c r="D2963">
        <v>0.504</v>
      </c>
      <c r="E2963">
        <v>0.23400000000000001</v>
      </c>
      <c r="F2963" s="1">
        <v>1.16E-24</v>
      </c>
      <c r="G2963">
        <v>4</v>
      </c>
      <c r="H2963" t="s">
        <v>3131</v>
      </c>
    </row>
    <row r="2964" spans="1:8" x14ac:dyDescent="0.25">
      <c r="A2964" t="s">
        <v>3132</v>
      </c>
      <c r="B2964" s="1">
        <v>5.8199999999999999E-29</v>
      </c>
      <c r="C2964">
        <v>0.54540259499999999</v>
      </c>
      <c r="D2964">
        <v>0.40500000000000003</v>
      </c>
      <c r="E2964">
        <v>0.16</v>
      </c>
      <c r="F2964" s="1">
        <v>1.2100000000000001E-24</v>
      </c>
      <c r="G2964">
        <v>4</v>
      </c>
      <c r="H2964" t="s">
        <v>2043</v>
      </c>
    </row>
    <row r="2965" spans="1:8" x14ac:dyDescent="0.25">
      <c r="A2965" t="s">
        <v>3133</v>
      </c>
      <c r="B2965" s="1">
        <v>7.7999999999999995E-29</v>
      </c>
      <c r="C2965">
        <v>0.72142356500000004</v>
      </c>
      <c r="D2965">
        <v>0.85199999999999998</v>
      </c>
      <c r="E2965">
        <v>0.54500000000000004</v>
      </c>
      <c r="F2965" s="1">
        <v>1.62E-24</v>
      </c>
      <c r="G2965">
        <v>4</v>
      </c>
      <c r="H2965" t="s">
        <v>232</v>
      </c>
    </row>
    <row r="2966" spans="1:8" x14ac:dyDescent="0.25">
      <c r="A2966" t="s">
        <v>3134</v>
      </c>
      <c r="B2966" s="1">
        <v>9.1400000000000002E-29</v>
      </c>
      <c r="C2966">
        <v>0.386398091</v>
      </c>
      <c r="D2966">
        <v>1</v>
      </c>
      <c r="E2966">
        <v>0.999</v>
      </c>
      <c r="F2966" s="1">
        <v>1.8900000000000002E-24</v>
      </c>
      <c r="G2966">
        <v>4</v>
      </c>
      <c r="H2966" t="s">
        <v>638</v>
      </c>
    </row>
    <row r="2967" spans="1:8" x14ac:dyDescent="0.25">
      <c r="A2967" t="s">
        <v>3135</v>
      </c>
      <c r="B2967" s="1">
        <v>9.3499999999999999E-29</v>
      </c>
      <c r="C2967">
        <v>0.665742838</v>
      </c>
      <c r="D2967">
        <v>0.67400000000000004</v>
      </c>
      <c r="E2967">
        <v>0.36199999999999999</v>
      </c>
      <c r="F2967" s="1">
        <v>1.94E-24</v>
      </c>
      <c r="G2967">
        <v>4</v>
      </c>
      <c r="H2967" t="s">
        <v>2293</v>
      </c>
    </row>
    <row r="2968" spans="1:8" x14ac:dyDescent="0.25">
      <c r="A2968" t="s">
        <v>3136</v>
      </c>
      <c r="B2968" s="1">
        <v>1.2400000000000001E-28</v>
      </c>
      <c r="C2968">
        <v>0.82353699400000002</v>
      </c>
      <c r="D2968">
        <v>0.30299999999999999</v>
      </c>
      <c r="E2968">
        <v>0.108</v>
      </c>
      <c r="F2968" s="1">
        <v>2.5700000000000001E-24</v>
      </c>
      <c r="G2968">
        <v>4</v>
      </c>
      <c r="H2968" t="s">
        <v>3136</v>
      </c>
    </row>
    <row r="2969" spans="1:8" x14ac:dyDescent="0.25">
      <c r="A2969" t="s">
        <v>3137</v>
      </c>
      <c r="B2969" s="1">
        <v>1.6100000000000001E-28</v>
      </c>
      <c r="C2969">
        <v>0.79138441999999998</v>
      </c>
      <c r="D2969">
        <v>0.748</v>
      </c>
      <c r="E2969">
        <v>0.48399999999999999</v>
      </c>
      <c r="F2969" s="1">
        <v>3.3499999999999997E-24</v>
      </c>
      <c r="G2969">
        <v>4</v>
      </c>
      <c r="H2969" t="s">
        <v>2159</v>
      </c>
    </row>
    <row r="2970" spans="1:8" x14ac:dyDescent="0.25">
      <c r="A2970" t="s">
        <v>3138</v>
      </c>
      <c r="B2970" s="1">
        <v>1.94E-28</v>
      </c>
      <c r="C2970">
        <v>0.80481619000000004</v>
      </c>
      <c r="D2970">
        <v>0.33600000000000002</v>
      </c>
      <c r="E2970">
        <v>0.127</v>
      </c>
      <c r="F2970" s="1">
        <v>4.01E-24</v>
      </c>
      <c r="G2970">
        <v>4</v>
      </c>
      <c r="H2970" t="s">
        <v>3138</v>
      </c>
    </row>
    <row r="2971" spans="1:8" x14ac:dyDescent="0.25">
      <c r="A2971" t="s">
        <v>3139</v>
      </c>
      <c r="B2971" s="1">
        <v>2.12E-28</v>
      </c>
      <c r="C2971">
        <v>0.95999120900000001</v>
      </c>
      <c r="D2971">
        <v>0.32300000000000001</v>
      </c>
      <c r="E2971">
        <v>0.122</v>
      </c>
      <c r="F2971" s="1">
        <v>4.4E-24</v>
      </c>
      <c r="G2971">
        <v>4</v>
      </c>
      <c r="H2971" t="s">
        <v>3139</v>
      </c>
    </row>
    <row r="2972" spans="1:8" x14ac:dyDescent="0.25">
      <c r="A2972" t="s">
        <v>3140</v>
      </c>
      <c r="B2972" s="1">
        <v>2.3299999999999999E-28</v>
      </c>
      <c r="C2972">
        <v>0.86972955399999996</v>
      </c>
      <c r="D2972">
        <v>0.40200000000000002</v>
      </c>
      <c r="E2972">
        <v>0.16800000000000001</v>
      </c>
      <c r="F2972" s="1">
        <v>4.8200000000000003E-24</v>
      </c>
      <c r="G2972">
        <v>4</v>
      </c>
      <c r="H2972" t="s">
        <v>3140</v>
      </c>
    </row>
    <row r="2973" spans="1:8" x14ac:dyDescent="0.25">
      <c r="A2973" t="s">
        <v>3141</v>
      </c>
      <c r="B2973" s="1">
        <v>2.3499999999999998E-28</v>
      </c>
      <c r="C2973">
        <v>0.75199083700000002</v>
      </c>
      <c r="D2973">
        <v>0.38400000000000001</v>
      </c>
      <c r="E2973">
        <v>0.153</v>
      </c>
      <c r="F2973" s="1">
        <v>4.8800000000000001E-24</v>
      </c>
      <c r="G2973">
        <v>4</v>
      </c>
      <c r="H2973" t="s">
        <v>3141</v>
      </c>
    </row>
    <row r="2974" spans="1:8" x14ac:dyDescent="0.25">
      <c r="A2974" t="s">
        <v>3142</v>
      </c>
      <c r="B2974" s="1">
        <v>2.6699999999999998E-28</v>
      </c>
      <c r="C2974">
        <v>0.78749399899999994</v>
      </c>
      <c r="D2974">
        <v>0.33100000000000002</v>
      </c>
      <c r="E2974">
        <v>0.124</v>
      </c>
      <c r="F2974" s="1">
        <v>5.5399999999999997E-24</v>
      </c>
      <c r="G2974">
        <v>4</v>
      </c>
      <c r="H2974" t="s">
        <v>3142</v>
      </c>
    </row>
    <row r="2975" spans="1:8" x14ac:dyDescent="0.25">
      <c r="A2975" t="s">
        <v>3143</v>
      </c>
      <c r="B2975" s="1">
        <v>2.7499999999999998E-28</v>
      </c>
      <c r="C2975">
        <v>0.72976639700000001</v>
      </c>
      <c r="D2975">
        <v>0.57499999999999996</v>
      </c>
      <c r="E2975">
        <v>0.28299999999999997</v>
      </c>
      <c r="F2975" s="1">
        <v>5.7E-24</v>
      </c>
      <c r="G2975">
        <v>4</v>
      </c>
      <c r="H2975" t="s">
        <v>3143</v>
      </c>
    </row>
    <row r="2976" spans="1:8" x14ac:dyDescent="0.25">
      <c r="A2976" t="s">
        <v>3144</v>
      </c>
      <c r="B2976" s="1">
        <v>2.84E-28</v>
      </c>
      <c r="C2976">
        <v>0.75084084100000004</v>
      </c>
      <c r="D2976">
        <v>0.75800000000000001</v>
      </c>
      <c r="E2976">
        <v>0.47899999999999998</v>
      </c>
      <c r="F2976" s="1">
        <v>5.8800000000000002E-24</v>
      </c>
      <c r="G2976">
        <v>4</v>
      </c>
      <c r="H2976" t="s">
        <v>2453</v>
      </c>
    </row>
    <row r="2977" spans="1:8" x14ac:dyDescent="0.25">
      <c r="A2977" t="s">
        <v>3145</v>
      </c>
      <c r="B2977" s="1">
        <v>3.61E-28</v>
      </c>
      <c r="C2977">
        <v>0.91378154300000003</v>
      </c>
      <c r="D2977">
        <v>0.26500000000000001</v>
      </c>
      <c r="E2977">
        <v>8.7999999999999995E-2</v>
      </c>
      <c r="F2977" s="1">
        <v>7.5000000000000001E-24</v>
      </c>
      <c r="G2977">
        <v>4</v>
      </c>
      <c r="H2977" t="s">
        <v>3145</v>
      </c>
    </row>
    <row r="2978" spans="1:8" x14ac:dyDescent="0.25">
      <c r="A2978" t="s">
        <v>3146</v>
      </c>
      <c r="B2978" s="1">
        <v>3.61E-28</v>
      </c>
      <c r="C2978">
        <v>0.87463291899999995</v>
      </c>
      <c r="D2978">
        <v>0.32100000000000001</v>
      </c>
      <c r="E2978">
        <v>0.11899999999999999</v>
      </c>
      <c r="F2978" s="1">
        <v>7.5000000000000001E-24</v>
      </c>
      <c r="G2978">
        <v>4</v>
      </c>
      <c r="H2978" t="s">
        <v>3146</v>
      </c>
    </row>
    <row r="2979" spans="1:8" x14ac:dyDescent="0.25">
      <c r="A2979" t="s">
        <v>3147</v>
      </c>
      <c r="B2979" s="1">
        <v>3.6499999999999998E-28</v>
      </c>
      <c r="C2979">
        <v>0.65650514000000004</v>
      </c>
      <c r="D2979">
        <v>0.88</v>
      </c>
      <c r="E2979">
        <v>0.748</v>
      </c>
      <c r="F2979" s="1">
        <v>7.5699999999999995E-24</v>
      </c>
      <c r="G2979">
        <v>4</v>
      </c>
      <c r="H2979" t="s">
        <v>1235</v>
      </c>
    </row>
    <row r="2980" spans="1:8" x14ac:dyDescent="0.25">
      <c r="A2980" t="s">
        <v>3148</v>
      </c>
      <c r="B2980" s="1">
        <v>5.2200000000000003E-28</v>
      </c>
      <c r="C2980">
        <v>0.92157497899999996</v>
      </c>
      <c r="D2980">
        <v>0.27700000000000002</v>
      </c>
      <c r="E2980">
        <v>9.6000000000000002E-2</v>
      </c>
      <c r="F2980" s="1">
        <v>1.08E-23</v>
      </c>
      <c r="G2980">
        <v>4</v>
      </c>
      <c r="H2980" t="s">
        <v>3148</v>
      </c>
    </row>
    <row r="2981" spans="1:8" x14ac:dyDescent="0.25">
      <c r="A2981" t="s">
        <v>3149</v>
      </c>
      <c r="B2981" s="1">
        <v>6.3200000000000001E-28</v>
      </c>
      <c r="C2981">
        <v>0.81869921000000001</v>
      </c>
      <c r="D2981">
        <v>0.69499999999999995</v>
      </c>
      <c r="E2981">
        <v>0.41799999999999998</v>
      </c>
      <c r="F2981" s="1">
        <v>1.31E-23</v>
      </c>
      <c r="G2981">
        <v>4</v>
      </c>
      <c r="H2981" t="s">
        <v>3149</v>
      </c>
    </row>
    <row r="2982" spans="1:8" x14ac:dyDescent="0.25">
      <c r="A2982" t="s">
        <v>3150</v>
      </c>
      <c r="B2982" s="1">
        <v>6.7300000000000003E-28</v>
      </c>
      <c r="C2982">
        <v>0.732760984</v>
      </c>
      <c r="D2982">
        <v>0.40699999999999997</v>
      </c>
      <c r="E2982">
        <v>0.16800000000000001</v>
      </c>
      <c r="F2982" s="1">
        <v>1.3999999999999999E-23</v>
      </c>
      <c r="G2982">
        <v>4</v>
      </c>
      <c r="H2982" t="s">
        <v>3150</v>
      </c>
    </row>
    <row r="2983" spans="1:8" x14ac:dyDescent="0.25">
      <c r="A2983" t="s">
        <v>3151</v>
      </c>
      <c r="B2983" s="1">
        <v>7.4000000000000004E-28</v>
      </c>
      <c r="C2983">
        <v>0.75271433899999995</v>
      </c>
      <c r="D2983">
        <v>0.56499999999999995</v>
      </c>
      <c r="E2983">
        <v>0.28199999999999997</v>
      </c>
      <c r="F2983" s="1">
        <v>1.5399999999999999E-23</v>
      </c>
      <c r="G2983">
        <v>4</v>
      </c>
      <c r="H2983" t="s">
        <v>983</v>
      </c>
    </row>
    <row r="2984" spans="1:8" x14ac:dyDescent="0.25">
      <c r="A2984" t="s">
        <v>3152</v>
      </c>
      <c r="B2984" s="1">
        <v>8.1799999999999992E-28</v>
      </c>
      <c r="C2984">
        <v>0.61143825799999996</v>
      </c>
      <c r="D2984">
        <v>0.86299999999999999</v>
      </c>
      <c r="E2984">
        <v>0.66800000000000004</v>
      </c>
      <c r="F2984" s="1">
        <v>1.7E-23</v>
      </c>
      <c r="G2984">
        <v>4</v>
      </c>
      <c r="H2984" t="s">
        <v>1349</v>
      </c>
    </row>
    <row r="2985" spans="1:8" x14ac:dyDescent="0.25">
      <c r="A2985" t="s">
        <v>3153</v>
      </c>
      <c r="B2985" s="1">
        <v>1.08E-27</v>
      </c>
      <c r="C2985">
        <v>0.86211990699999996</v>
      </c>
      <c r="D2985">
        <v>0.48099999999999998</v>
      </c>
      <c r="E2985">
        <v>0.22500000000000001</v>
      </c>
      <c r="F2985" s="1">
        <v>2.2300000000000001E-23</v>
      </c>
      <c r="G2985">
        <v>4</v>
      </c>
      <c r="H2985" t="s">
        <v>1230</v>
      </c>
    </row>
    <row r="2986" spans="1:8" x14ac:dyDescent="0.25">
      <c r="A2986" t="s">
        <v>3154</v>
      </c>
      <c r="B2986" s="1">
        <v>1.09E-27</v>
      </c>
      <c r="C2986">
        <v>0.60677967499999996</v>
      </c>
      <c r="D2986">
        <v>0.66200000000000003</v>
      </c>
      <c r="E2986">
        <v>0.35799999999999998</v>
      </c>
      <c r="F2986" s="1">
        <v>2.2499999999999999E-23</v>
      </c>
      <c r="G2986">
        <v>4</v>
      </c>
      <c r="H2986" t="s">
        <v>3154</v>
      </c>
    </row>
    <row r="2987" spans="1:8" x14ac:dyDescent="0.25">
      <c r="A2987" t="s">
        <v>3155</v>
      </c>
      <c r="B2987" s="1">
        <v>1.3900000000000001E-27</v>
      </c>
      <c r="C2987">
        <v>0.76060250900000004</v>
      </c>
      <c r="D2987">
        <v>0.55200000000000005</v>
      </c>
      <c r="E2987">
        <v>0.27</v>
      </c>
      <c r="F2987" s="1">
        <v>2.8900000000000001E-23</v>
      </c>
      <c r="G2987">
        <v>4</v>
      </c>
      <c r="H2987" t="s">
        <v>3155</v>
      </c>
    </row>
    <row r="2988" spans="1:8" x14ac:dyDescent="0.25">
      <c r="A2988" t="s">
        <v>3156</v>
      </c>
      <c r="B2988" s="1">
        <v>1.6199999999999999E-27</v>
      </c>
      <c r="C2988">
        <v>0.76634705800000003</v>
      </c>
      <c r="D2988">
        <v>0.34599999999999997</v>
      </c>
      <c r="E2988">
        <v>0.13400000000000001</v>
      </c>
      <c r="F2988" s="1">
        <v>3.3599999999999999E-23</v>
      </c>
      <c r="G2988">
        <v>4</v>
      </c>
      <c r="H2988" t="s">
        <v>3156</v>
      </c>
    </row>
    <row r="2989" spans="1:8" x14ac:dyDescent="0.25">
      <c r="A2989" t="s">
        <v>3157</v>
      </c>
      <c r="B2989" s="1">
        <v>1.7400000000000002E-27</v>
      </c>
      <c r="C2989">
        <v>0.63480328500000005</v>
      </c>
      <c r="D2989">
        <v>0.377</v>
      </c>
      <c r="E2989">
        <v>0.151</v>
      </c>
      <c r="F2989" s="1">
        <v>3.6099999999999998E-23</v>
      </c>
      <c r="G2989">
        <v>4</v>
      </c>
      <c r="H2989" t="s">
        <v>3157</v>
      </c>
    </row>
    <row r="2990" spans="1:8" x14ac:dyDescent="0.25">
      <c r="A2990" t="s">
        <v>3158</v>
      </c>
      <c r="B2990" s="1">
        <v>2.2999999999999999E-27</v>
      </c>
      <c r="C2990">
        <v>0.78737139499999997</v>
      </c>
      <c r="D2990">
        <v>0.53400000000000003</v>
      </c>
      <c r="E2990">
        <v>0.26200000000000001</v>
      </c>
      <c r="F2990" s="1">
        <v>4.7599999999999997E-23</v>
      </c>
      <c r="G2990">
        <v>4</v>
      </c>
      <c r="H2990" t="s">
        <v>3158</v>
      </c>
    </row>
    <row r="2991" spans="1:8" x14ac:dyDescent="0.25">
      <c r="A2991" t="s">
        <v>3159</v>
      </c>
      <c r="B2991" s="1">
        <v>2.7399999999999998E-27</v>
      </c>
      <c r="C2991">
        <v>0.64167213400000001</v>
      </c>
      <c r="D2991">
        <v>0.39700000000000002</v>
      </c>
      <c r="E2991">
        <v>0.16300000000000001</v>
      </c>
      <c r="F2991" s="1">
        <v>5.6900000000000004E-23</v>
      </c>
      <c r="G2991">
        <v>4</v>
      </c>
      <c r="H2991" t="s">
        <v>1346</v>
      </c>
    </row>
    <row r="2992" spans="1:8" x14ac:dyDescent="0.25">
      <c r="A2992" t="s">
        <v>3160</v>
      </c>
      <c r="B2992" s="1">
        <v>3.3E-27</v>
      </c>
      <c r="C2992">
        <v>0.73490572099999996</v>
      </c>
      <c r="D2992">
        <v>0.41499999999999998</v>
      </c>
      <c r="E2992">
        <v>0.17599999999999999</v>
      </c>
      <c r="F2992" s="1">
        <v>6.8400000000000003E-23</v>
      </c>
      <c r="G2992">
        <v>4</v>
      </c>
      <c r="H2992" t="s">
        <v>3160</v>
      </c>
    </row>
    <row r="2993" spans="1:8" x14ac:dyDescent="0.25">
      <c r="A2993" t="s">
        <v>3161</v>
      </c>
      <c r="B2993" s="1">
        <v>3.4200000000000002E-27</v>
      </c>
      <c r="C2993">
        <v>0.69669632400000003</v>
      </c>
      <c r="D2993">
        <v>0.46800000000000003</v>
      </c>
      <c r="E2993">
        <v>0.21</v>
      </c>
      <c r="F2993" s="1">
        <v>7.0899999999999997E-23</v>
      </c>
      <c r="G2993">
        <v>4</v>
      </c>
      <c r="H2993" t="s">
        <v>3161</v>
      </c>
    </row>
    <row r="2994" spans="1:8" x14ac:dyDescent="0.25">
      <c r="A2994" t="s">
        <v>3162</v>
      </c>
      <c r="B2994" s="1">
        <v>3.8900000000000002E-27</v>
      </c>
      <c r="C2994">
        <v>0.69690621500000005</v>
      </c>
      <c r="D2994">
        <v>0.66900000000000004</v>
      </c>
      <c r="E2994">
        <v>0.38500000000000001</v>
      </c>
      <c r="F2994" s="1">
        <v>8.08E-23</v>
      </c>
      <c r="G2994">
        <v>4</v>
      </c>
      <c r="H2994" t="s">
        <v>1147</v>
      </c>
    </row>
    <row r="2995" spans="1:8" x14ac:dyDescent="0.25">
      <c r="A2995" t="s">
        <v>3163</v>
      </c>
      <c r="B2995" s="1">
        <v>4.3199999999999998E-27</v>
      </c>
      <c r="C2995">
        <v>0.74441576700000001</v>
      </c>
      <c r="D2995">
        <v>0.70699999999999996</v>
      </c>
      <c r="E2995">
        <v>0.41</v>
      </c>
      <c r="F2995" s="1">
        <v>8.9600000000000005E-23</v>
      </c>
      <c r="G2995">
        <v>4</v>
      </c>
      <c r="H2995" t="s">
        <v>3163</v>
      </c>
    </row>
    <row r="2996" spans="1:8" x14ac:dyDescent="0.25">
      <c r="A2996" t="s">
        <v>3164</v>
      </c>
      <c r="B2996" s="1">
        <v>4.8699999999999997E-27</v>
      </c>
      <c r="C2996">
        <v>0.77686724200000001</v>
      </c>
      <c r="D2996">
        <v>0.54500000000000004</v>
      </c>
      <c r="E2996">
        <v>0.27600000000000002</v>
      </c>
      <c r="F2996" s="1">
        <v>1.01E-22</v>
      </c>
      <c r="G2996">
        <v>4</v>
      </c>
      <c r="H2996" t="s">
        <v>3164</v>
      </c>
    </row>
    <row r="2997" spans="1:8" x14ac:dyDescent="0.25">
      <c r="A2997" t="s">
        <v>3165</v>
      </c>
      <c r="B2997" s="1">
        <v>5.5899999999999997E-27</v>
      </c>
      <c r="C2997">
        <v>0.77069504099999997</v>
      </c>
      <c r="D2997">
        <v>0.66900000000000004</v>
      </c>
      <c r="E2997">
        <v>0.38200000000000001</v>
      </c>
      <c r="F2997" s="1">
        <v>1.1600000000000001E-22</v>
      </c>
      <c r="G2997">
        <v>4</v>
      </c>
      <c r="H2997" t="s">
        <v>3165</v>
      </c>
    </row>
    <row r="2998" spans="1:8" x14ac:dyDescent="0.25">
      <c r="A2998" t="s">
        <v>3166</v>
      </c>
      <c r="B2998" s="1">
        <v>5.66E-27</v>
      </c>
      <c r="C2998">
        <v>0.58611541300000003</v>
      </c>
      <c r="D2998">
        <v>0.64400000000000002</v>
      </c>
      <c r="E2998">
        <v>0.33400000000000002</v>
      </c>
      <c r="F2998" s="1">
        <v>1.17E-22</v>
      </c>
      <c r="G2998">
        <v>4</v>
      </c>
      <c r="H2998" t="s">
        <v>3166</v>
      </c>
    </row>
    <row r="2999" spans="1:8" x14ac:dyDescent="0.25">
      <c r="A2999" t="s">
        <v>3167</v>
      </c>
      <c r="B2999" s="1">
        <v>7.6E-27</v>
      </c>
      <c r="C2999">
        <v>0.65885598199999995</v>
      </c>
      <c r="D2999">
        <v>0.40200000000000002</v>
      </c>
      <c r="E2999">
        <v>0.16800000000000001</v>
      </c>
      <c r="F2999" s="1">
        <v>1.5800000000000001E-22</v>
      </c>
      <c r="G2999">
        <v>4</v>
      </c>
      <c r="H2999" t="s">
        <v>3167</v>
      </c>
    </row>
    <row r="3000" spans="1:8" x14ac:dyDescent="0.25">
      <c r="A3000" t="s">
        <v>3168</v>
      </c>
      <c r="B3000" s="1">
        <v>8.8900000000000004E-27</v>
      </c>
      <c r="C3000">
        <v>0.39830653100000002</v>
      </c>
      <c r="D3000">
        <v>0.97699999999999998</v>
      </c>
      <c r="E3000">
        <v>0.93899999999999995</v>
      </c>
      <c r="F3000" s="1">
        <v>1.8400000000000001E-22</v>
      </c>
      <c r="G3000">
        <v>4</v>
      </c>
      <c r="H3000" t="s">
        <v>636</v>
      </c>
    </row>
    <row r="3001" spans="1:8" x14ac:dyDescent="0.25">
      <c r="A3001" t="s">
        <v>3169</v>
      </c>
      <c r="B3001" s="1">
        <v>9.5799999999999996E-27</v>
      </c>
      <c r="C3001">
        <v>0.86677909099999995</v>
      </c>
      <c r="D3001">
        <v>0.28000000000000003</v>
      </c>
      <c r="E3001">
        <v>0.1</v>
      </c>
      <c r="F3001" s="1">
        <v>1.9899999999999999E-22</v>
      </c>
      <c r="G3001">
        <v>4</v>
      </c>
      <c r="H3001" t="s">
        <v>3169</v>
      </c>
    </row>
    <row r="3002" spans="1:8" x14ac:dyDescent="0.25">
      <c r="A3002" t="s">
        <v>3170</v>
      </c>
      <c r="B3002" s="1">
        <v>9.6999999999999998E-27</v>
      </c>
      <c r="C3002">
        <v>0.57623486899999998</v>
      </c>
      <c r="D3002">
        <v>0.45800000000000002</v>
      </c>
      <c r="E3002">
        <v>0.20200000000000001</v>
      </c>
      <c r="F3002" s="1">
        <v>2.01E-22</v>
      </c>
      <c r="G3002">
        <v>4</v>
      </c>
      <c r="H3002" t="s">
        <v>3170</v>
      </c>
    </row>
    <row r="3003" spans="1:8" x14ac:dyDescent="0.25">
      <c r="A3003" t="s">
        <v>3171</v>
      </c>
      <c r="B3003" s="1">
        <v>1.15E-26</v>
      </c>
      <c r="C3003">
        <v>0.68742542600000001</v>
      </c>
      <c r="D3003">
        <v>0.42499999999999999</v>
      </c>
      <c r="E3003">
        <v>0.184</v>
      </c>
      <c r="F3003" s="1">
        <v>2.3899999999999999E-22</v>
      </c>
      <c r="G3003">
        <v>4</v>
      </c>
      <c r="H3003" t="s">
        <v>1057</v>
      </c>
    </row>
    <row r="3004" spans="1:8" x14ac:dyDescent="0.25">
      <c r="A3004" t="s">
        <v>3172</v>
      </c>
      <c r="B3004" s="1">
        <v>1.21E-26</v>
      </c>
      <c r="C3004">
        <v>0.58566431100000005</v>
      </c>
      <c r="D3004">
        <v>0.45</v>
      </c>
      <c r="E3004">
        <v>0.19600000000000001</v>
      </c>
      <c r="F3004" s="1">
        <v>2.5200000000000001E-22</v>
      </c>
      <c r="G3004">
        <v>4</v>
      </c>
      <c r="H3004" t="s">
        <v>3172</v>
      </c>
    </row>
    <row r="3005" spans="1:8" x14ac:dyDescent="0.25">
      <c r="A3005" t="s">
        <v>3173</v>
      </c>
      <c r="B3005" s="1">
        <v>1.6599999999999999E-26</v>
      </c>
      <c r="C3005">
        <v>0.73157573899999995</v>
      </c>
      <c r="D3005">
        <v>0.44</v>
      </c>
      <c r="E3005">
        <v>0.193</v>
      </c>
      <c r="F3005" s="1">
        <v>3.4500000000000002E-22</v>
      </c>
      <c r="G3005">
        <v>4</v>
      </c>
      <c r="H3005" t="s">
        <v>3173</v>
      </c>
    </row>
    <row r="3006" spans="1:8" x14ac:dyDescent="0.25">
      <c r="A3006" t="s">
        <v>3174</v>
      </c>
      <c r="B3006" s="1">
        <v>1.8599999999999999E-26</v>
      </c>
      <c r="C3006">
        <v>0.85383348299999995</v>
      </c>
      <c r="D3006">
        <v>0.30299999999999999</v>
      </c>
      <c r="E3006">
        <v>0.112</v>
      </c>
      <c r="F3006" s="1">
        <v>3.8500000000000001E-22</v>
      </c>
      <c r="G3006">
        <v>4</v>
      </c>
      <c r="H3006" t="s">
        <v>3174</v>
      </c>
    </row>
    <row r="3007" spans="1:8" x14ac:dyDescent="0.25">
      <c r="A3007" t="s">
        <v>3175</v>
      </c>
      <c r="B3007" s="1">
        <v>2.5799999999999999E-26</v>
      </c>
      <c r="C3007">
        <v>0.684764339</v>
      </c>
      <c r="D3007">
        <v>0.51700000000000002</v>
      </c>
      <c r="E3007">
        <v>0.247</v>
      </c>
      <c r="F3007" s="1">
        <v>5.3500000000000001E-22</v>
      </c>
      <c r="G3007">
        <v>4</v>
      </c>
      <c r="H3007" t="s">
        <v>3175</v>
      </c>
    </row>
    <row r="3008" spans="1:8" x14ac:dyDescent="0.25">
      <c r="A3008" t="s">
        <v>3176</v>
      </c>
      <c r="B3008" s="1">
        <v>2.62E-26</v>
      </c>
      <c r="C3008">
        <v>0.81367882000000002</v>
      </c>
      <c r="D3008">
        <v>0.71799999999999997</v>
      </c>
      <c r="E3008">
        <v>0.47099999999999997</v>
      </c>
      <c r="F3008" s="1">
        <v>5.4300000000000004E-22</v>
      </c>
      <c r="G3008">
        <v>4</v>
      </c>
      <c r="H3008" t="s">
        <v>676</v>
      </c>
    </row>
    <row r="3009" spans="1:8" x14ac:dyDescent="0.25">
      <c r="A3009" t="s">
        <v>3177</v>
      </c>
      <c r="B3009" s="1">
        <v>2.9400000000000003E-26</v>
      </c>
      <c r="C3009">
        <v>0.79274091199999996</v>
      </c>
      <c r="D3009">
        <v>0.26</v>
      </c>
      <c r="E3009">
        <v>8.8999999999999996E-2</v>
      </c>
      <c r="F3009" s="1">
        <v>6.0999999999999996E-22</v>
      </c>
      <c r="G3009">
        <v>4</v>
      </c>
      <c r="H3009" t="s">
        <v>3177</v>
      </c>
    </row>
    <row r="3010" spans="1:8" x14ac:dyDescent="0.25">
      <c r="A3010" t="s">
        <v>3178</v>
      </c>
      <c r="B3010" s="1">
        <v>3.05E-26</v>
      </c>
      <c r="C3010">
        <v>0.72268241799999999</v>
      </c>
      <c r="D3010">
        <v>0.29799999999999999</v>
      </c>
      <c r="E3010">
        <v>0.109</v>
      </c>
      <c r="F3010" s="1">
        <v>6.3200000000000003E-22</v>
      </c>
      <c r="G3010">
        <v>4</v>
      </c>
      <c r="H3010" t="s">
        <v>3178</v>
      </c>
    </row>
    <row r="3011" spans="1:8" x14ac:dyDescent="0.25">
      <c r="A3011" t="s">
        <v>3179</v>
      </c>
      <c r="B3011" s="1">
        <v>3.1500000000000003E-26</v>
      </c>
      <c r="C3011">
        <v>0.70752169799999998</v>
      </c>
      <c r="D3011">
        <v>0.60299999999999998</v>
      </c>
      <c r="E3011">
        <v>0.311</v>
      </c>
      <c r="F3011" s="1">
        <v>6.5400000000000001E-22</v>
      </c>
      <c r="G3011">
        <v>4</v>
      </c>
      <c r="H3011" t="s">
        <v>3179</v>
      </c>
    </row>
    <row r="3012" spans="1:8" x14ac:dyDescent="0.25">
      <c r="A3012" t="s">
        <v>3180</v>
      </c>
      <c r="B3012" s="1">
        <v>3.4699999999999999E-26</v>
      </c>
      <c r="C3012">
        <v>0.641252025</v>
      </c>
      <c r="D3012">
        <v>0.53200000000000003</v>
      </c>
      <c r="E3012">
        <v>0.254</v>
      </c>
      <c r="F3012" s="1">
        <v>7.1899999999999999E-22</v>
      </c>
      <c r="G3012">
        <v>4</v>
      </c>
      <c r="H3012" t="s">
        <v>3180</v>
      </c>
    </row>
    <row r="3013" spans="1:8" x14ac:dyDescent="0.25">
      <c r="A3013" t="s">
        <v>3181</v>
      </c>
      <c r="B3013" s="1">
        <v>4.3800000000000002E-26</v>
      </c>
      <c r="C3013">
        <v>0.68848964400000001</v>
      </c>
      <c r="D3013">
        <v>0.56999999999999995</v>
      </c>
      <c r="E3013">
        <v>0.28199999999999997</v>
      </c>
      <c r="F3013" s="1">
        <v>9.0799999999999992E-22</v>
      </c>
      <c r="G3013">
        <v>4</v>
      </c>
      <c r="H3013" t="s">
        <v>3181</v>
      </c>
    </row>
    <row r="3014" spans="1:8" x14ac:dyDescent="0.25">
      <c r="A3014" t="s">
        <v>3182</v>
      </c>
      <c r="B3014" s="1">
        <v>4.7599999999999997E-26</v>
      </c>
      <c r="C3014">
        <v>0.72918160300000001</v>
      </c>
      <c r="D3014">
        <v>0.56699999999999995</v>
      </c>
      <c r="E3014">
        <v>0.28799999999999998</v>
      </c>
      <c r="F3014" s="1">
        <v>9.8800000000000009E-22</v>
      </c>
      <c r="G3014">
        <v>4</v>
      </c>
      <c r="H3014" t="s">
        <v>588</v>
      </c>
    </row>
    <row r="3015" spans="1:8" x14ac:dyDescent="0.25">
      <c r="A3015" t="s">
        <v>3183</v>
      </c>
      <c r="B3015" s="1">
        <v>5.1800000000000003E-26</v>
      </c>
      <c r="C3015">
        <v>0.77494840499999995</v>
      </c>
      <c r="D3015">
        <v>0.33800000000000002</v>
      </c>
      <c r="E3015">
        <v>0.13300000000000001</v>
      </c>
      <c r="F3015" s="1">
        <v>1.07E-21</v>
      </c>
      <c r="G3015">
        <v>4</v>
      </c>
      <c r="H3015" t="s">
        <v>3183</v>
      </c>
    </row>
    <row r="3016" spans="1:8" x14ac:dyDescent="0.25">
      <c r="A3016" t="s">
        <v>3184</v>
      </c>
      <c r="B3016" s="1">
        <v>7.0199999999999996E-26</v>
      </c>
      <c r="C3016">
        <v>0.72251744299999998</v>
      </c>
      <c r="D3016">
        <v>0.49099999999999999</v>
      </c>
      <c r="E3016">
        <v>0.23100000000000001</v>
      </c>
      <c r="F3016" s="1">
        <v>1.4600000000000001E-21</v>
      </c>
      <c r="G3016">
        <v>4</v>
      </c>
      <c r="H3016" t="s">
        <v>3184</v>
      </c>
    </row>
    <row r="3017" spans="1:8" x14ac:dyDescent="0.25">
      <c r="A3017" t="s">
        <v>3185</v>
      </c>
      <c r="B3017" s="1">
        <v>7.69E-26</v>
      </c>
      <c r="C3017">
        <v>0.82195359000000001</v>
      </c>
      <c r="D3017">
        <v>0.36399999999999999</v>
      </c>
      <c r="E3017">
        <v>0.152</v>
      </c>
      <c r="F3017" s="1">
        <v>1.59E-21</v>
      </c>
      <c r="G3017">
        <v>4</v>
      </c>
      <c r="H3017" t="s">
        <v>3185</v>
      </c>
    </row>
    <row r="3018" spans="1:8" x14ac:dyDescent="0.25">
      <c r="A3018" t="s">
        <v>3186</v>
      </c>
      <c r="B3018" s="1">
        <v>7.8299999999999996E-26</v>
      </c>
      <c r="C3018">
        <v>0.63399943999999997</v>
      </c>
      <c r="D3018">
        <v>0.58799999999999997</v>
      </c>
      <c r="E3018">
        <v>0.29899999999999999</v>
      </c>
      <c r="F3018" s="1">
        <v>1.62E-21</v>
      </c>
      <c r="G3018">
        <v>4</v>
      </c>
      <c r="H3018" t="s">
        <v>3186</v>
      </c>
    </row>
    <row r="3019" spans="1:8" x14ac:dyDescent="0.25">
      <c r="A3019" t="s">
        <v>3187</v>
      </c>
      <c r="B3019" s="1">
        <v>1.1100000000000001E-25</v>
      </c>
      <c r="C3019">
        <v>0.95859888299999996</v>
      </c>
      <c r="D3019">
        <v>0.40200000000000002</v>
      </c>
      <c r="E3019">
        <v>0.17599999999999999</v>
      </c>
      <c r="F3019" s="1">
        <v>2.3E-21</v>
      </c>
      <c r="G3019">
        <v>4</v>
      </c>
      <c r="H3019" t="s">
        <v>3187</v>
      </c>
    </row>
    <row r="3020" spans="1:8" x14ac:dyDescent="0.25">
      <c r="A3020" t="s">
        <v>3188</v>
      </c>
      <c r="B3020" s="1">
        <v>1.3600000000000001E-25</v>
      </c>
      <c r="C3020">
        <v>0.77480027799999995</v>
      </c>
      <c r="D3020">
        <v>0.48899999999999999</v>
      </c>
      <c r="E3020">
        <v>0.23200000000000001</v>
      </c>
      <c r="F3020" s="1">
        <v>2.8099999999999999E-21</v>
      </c>
      <c r="G3020">
        <v>4</v>
      </c>
      <c r="H3020" t="s">
        <v>1263</v>
      </c>
    </row>
    <row r="3021" spans="1:8" x14ac:dyDescent="0.25">
      <c r="A3021" t="s">
        <v>3189</v>
      </c>
      <c r="B3021" s="1">
        <v>1.53E-25</v>
      </c>
      <c r="C3021">
        <v>0.89128862900000005</v>
      </c>
      <c r="D3021">
        <v>0.40200000000000002</v>
      </c>
      <c r="E3021">
        <v>0.17499999999999999</v>
      </c>
      <c r="F3021" s="1">
        <v>3.18E-21</v>
      </c>
      <c r="G3021">
        <v>4</v>
      </c>
      <c r="H3021" t="s">
        <v>3189</v>
      </c>
    </row>
    <row r="3022" spans="1:8" x14ac:dyDescent="0.25">
      <c r="A3022" t="s">
        <v>3190</v>
      </c>
      <c r="B3022" s="1">
        <v>1.5599999999999999E-25</v>
      </c>
      <c r="C3022">
        <v>0.70291945899999997</v>
      </c>
      <c r="D3022">
        <v>0.50900000000000001</v>
      </c>
      <c r="E3022">
        <v>0.24199999999999999</v>
      </c>
      <c r="F3022" s="1">
        <v>3.2300000000000002E-21</v>
      </c>
      <c r="G3022">
        <v>4</v>
      </c>
      <c r="H3022" t="s">
        <v>409</v>
      </c>
    </row>
    <row r="3023" spans="1:8" x14ac:dyDescent="0.25">
      <c r="A3023" t="s">
        <v>3191</v>
      </c>
      <c r="B3023" s="1">
        <v>1.9699999999999999E-25</v>
      </c>
      <c r="C3023">
        <v>0.67277777599999999</v>
      </c>
      <c r="D3023">
        <v>0.318</v>
      </c>
      <c r="E3023">
        <v>0.122</v>
      </c>
      <c r="F3023" s="1">
        <v>4.0900000000000001E-21</v>
      </c>
      <c r="G3023">
        <v>4</v>
      </c>
      <c r="H3023" t="s">
        <v>3191</v>
      </c>
    </row>
    <row r="3024" spans="1:8" x14ac:dyDescent="0.25">
      <c r="A3024" t="s">
        <v>3192</v>
      </c>
      <c r="B3024" s="1">
        <v>2.01E-25</v>
      </c>
      <c r="C3024">
        <v>0.74941902699999996</v>
      </c>
      <c r="D3024">
        <v>0.60599999999999998</v>
      </c>
      <c r="E3024">
        <v>0.32600000000000001</v>
      </c>
      <c r="F3024" s="1">
        <v>4.1699999999999999E-21</v>
      </c>
      <c r="G3024">
        <v>4</v>
      </c>
      <c r="H3024" t="s">
        <v>3192</v>
      </c>
    </row>
    <row r="3025" spans="1:8" x14ac:dyDescent="0.25">
      <c r="A3025" t="s">
        <v>3193</v>
      </c>
      <c r="B3025" s="1">
        <v>2.1E-25</v>
      </c>
      <c r="C3025">
        <v>0.87157141599999999</v>
      </c>
      <c r="D3025">
        <v>0.25700000000000001</v>
      </c>
      <c r="E3025">
        <v>0.09</v>
      </c>
      <c r="F3025" s="1">
        <v>4.35E-21</v>
      </c>
      <c r="G3025">
        <v>4</v>
      </c>
      <c r="H3025" t="s">
        <v>3193</v>
      </c>
    </row>
    <row r="3026" spans="1:8" x14ac:dyDescent="0.25">
      <c r="A3026" t="s">
        <v>3194</v>
      </c>
      <c r="B3026" s="1">
        <v>2.1699999999999998E-25</v>
      </c>
      <c r="C3026">
        <v>0.61790740200000005</v>
      </c>
      <c r="D3026">
        <v>0.81200000000000006</v>
      </c>
      <c r="E3026">
        <v>0.51400000000000001</v>
      </c>
      <c r="F3026" s="1">
        <v>4.4999999999999997E-21</v>
      </c>
      <c r="G3026">
        <v>4</v>
      </c>
      <c r="H3026" t="s">
        <v>2165</v>
      </c>
    </row>
    <row r="3027" spans="1:8" x14ac:dyDescent="0.25">
      <c r="A3027" t="s">
        <v>3195</v>
      </c>
      <c r="B3027" s="1">
        <v>2.6599999999999998E-25</v>
      </c>
      <c r="C3027">
        <v>0.74058491599999998</v>
      </c>
      <c r="D3027">
        <v>0.64900000000000002</v>
      </c>
      <c r="E3027">
        <v>0.38</v>
      </c>
      <c r="F3027" s="1">
        <v>5.5200000000000003E-21</v>
      </c>
      <c r="G3027">
        <v>4</v>
      </c>
      <c r="H3027" t="s">
        <v>1240</v>
      </c>
    </row>
    <row r="3028" spans="1:8" x14ac:dyDescent="0.25">
      <c r="A3028" t="s">
        <v>3196</v>
      </c>
      <c r="B3028" s="1">
        <v>3.41E-25</v>
      </c>
      <c r="C3028">
        <v>0.69679217900000001</v>
      </c>
      <c r="D3028">
        <v>0.52900000000000003</v>
      </c>
      <c r="E3028">
        <v>0.26400000000000001</v>
      </c>
      <c r="F3028" s="1">
        <v>7.0799999999999997E-21</v>
      </c>
      <c r="G3028">
        <v>4</v>
      </c>
      <c r="H3028" t="s">
        <v>3196</v>
      </c>
    </row>
    <row r="3029" spans="1:8" x14ac:dyDescent="0.25">
      <c r="A3029" t="s">
        <v>3197</v>
      </c>
      <c r="B3029" s="1">
        <v>3.58E-25</v>
      </c>
      <c r="C3029">
        <v>0.89367426000000005</v>
      </c>
      <c r="D3029">
        <v>0.27700000000000002</v>
      </c>
      <c r="E3029">
        <v>0.10100000000000001</v>
      </c>
      <c r="F3029" s="1">
        <v>7.4399999999999999E-21</v>
      </c>
      <c r="G3029">
        <v>4</v>
      </c>
      <c r="H3029" t="s">
        <v>3197</v>
      </c>
    </row>
    <row r="3030" spans="1:8" x14ac:dyDescent="0.25">
      <c r="A3030" t="s">
        <v>3198</v>
      </c>
      <c r="B3030" s="1">
        <v>4.23E-25</v>
      </c>
      <c r="C3030">
        <v>0.90486398599999995</v>
      </c>
      <c r="D3030">
        <v>0.36599999999999999</v>
      </c>
      <c r="E3030">
        <v>0.155</v>
      </c>
      <c r="F3030" s="1">
        <v>8.7699999999999998E-21</v>
      </c>
      <c r="G3030">
        <v>4</v>
      </c>
      <c r="H3030" t="s">
        <v>1555</v>
      </c>
    </row>
    <row r="3031" spans="1:8" x14ac:dyDescent="0.25">
      <c r="A3031" t="s">
        <v>3199</v>
      </c>
      <c r="B3031" s="1">
        <v>4.5599999999999999E-25</v>
      </c>
      <c r="C3031">
        <v>0.77117730799999995</v>
      </c>
      <c r="D3031">
        <v>0.36099999999999999</v>
      </c>
      <c r="E3031">
        <v>0.14799999999999999</v>
      </c>
      <c r="F3031" s="1">
        <v>9.4599999999999999E-21</v>
      </c>
      <c r="G3031">
        <v>4</v>
      </c>
      <c r="H3031" t="s">
        <v>3199</v>
      </c>
    </row>
    <row r="3032" spans="1:8" x14ac:dyDescent="0.25">
      <c r="A3032" t="s">
        <v>3200</v>
      </c>
      <c r="B3032" s="1">
        <v>4.8300000000000001E-25</v>
      </c>
      <c r="C3032">
        <v>0.98181099900000002</v>
      </c>
      <c r="D3032">
        <v>0.27700000000000002</v>
      </c>
      <c r="E3032">
        <v>0.10100000000000001</v>
      </c>
      <c r="F3032" s="1">
        <v>9.9999999999999995E-21</v>
      </c>
      <c r="G3032">
        <v>4</v>
      </c>
      <c r="H3032" t="s">
        <v>3200</v>
      </c>
    </row>
    <row r="3033" spans="1:8" x14ac:dyDescent="0.25">
      <c r="A3033" t="s">
        <v>3201</v>
      </c>
      <c r="B3033" s="1">
        <v>5.1200000000000002E-25</v>
      </c>
      <c r="C3033">
        <v>0.73172932800000001</v>
      </c>
      <c r="D3033">
        <v>0.78900000000000003</v>
      </c>
      <c r="E3033">
        <v>0.52100000000000002</v>
      </c>
      <c r="F3033" s="1">
        <v>1.06E-20</v>
      </c>
      <c r="G3033">
        <v>4</v>
      </c>
      <c r="H3033" t="s">
        <v>2452</v>
      </c>
    </row>
    <row r="3034" spans="1:8" x14ac:dyDescent="0.25">
      <c r="A3034" t="s">
        <v>3202</v>
      </c>
      <c r="B3034" s="1">
        <v>6.8499999999999999E-25</v>
      </c>
      <c r="C3034">
        <v>0.66996509400000004</v>
      </c>
      <c r="D3034">
        <v>0.53700000000000003</v>
      </c>
      <c r="E3034">
        <v>0.26800000000000002</v>
      </c>
      <c r="F3034" s="1">
        <v>1.4199999999999999E-20</v>
      </c>
      <c r="G3034">
        <v>4</v>
      </c>
      <c r="H3034" t="s">
        <v>3202</v>
      </c>
    </row>
    <row r="3035" spans="1:8" x14ac:dyDescent="0.25">
      <c r="A3035" t="s">
        <v>3203</v>
      </c>
      <c r="B3035" s="1">
        <v>7.5399999999999998E-25</v>
      </c>
      <c r="C3035">
        <v>0.71638832600000002</v>
      </c>
      <c r="D3035">
        <v>0.38700000000000001</v>
      </c>
      <c r="E3035">
        <v>0.16600000000000001</v>
      </c>
      <c r="F3035" s="1">
        <v>1.56E-20</v>
      </c>
      <c r="G3035">
        <v>4</v>
      </c>
      <c r="H3035" t="s">
        <v>3203</v>
      </c>
    </row>
    <row r="3036" spans="1:8" x14ac:dyDescent="0.25">
      <c r="A3036" t="s">
        <v>3204</v>
      </c>
      <c r="B3036" s="1">
        <v>1.05E-24</v>
      </c>
      <c r="C3036">
        <v>0.68415706899999995</v>
      </c>
      <c r="D3036">
        <v>0.65900000000000003</v>
      </c>
      <c r="E3036">
        <v>0.39300000000000002</v>
      </c>
      <c r="F3036" s="1">
        <v>2.1800000000000001E-20</v>
      </c>
      <c r="G3036">
        <v>4</v>
      </c>
      <c r="H3036" t="s">
        <v>1191</v>
      </c>
    </row>
    <row r="3037" spans="1:8" x14ac:dyDescent="0.25">
      <c r="A3037" t="s">
        <v>3205</v>
      </c>
      <c r="B3037" s="1">
        <v>1.1299999999999999E-24</v>
      </c>
      <c r="C3037">
        <v>0.53511153499999997</v>
      </c>
      <c r="D3037">
        <v>0.31</v>
      </c>
      <c r="E3037">
        <v>0.12</v>
      </c>
      <c r="F3037" s="1">
        <v>2.3500000000000001E-20</v>
      </c>
      <c r="G3037">
        <v>4</v>
      </c>
      <c r="H3037" t="s">
        <v>3205</v>
      </c>
    </row>
    <row r="3038" spans="1:8" x14ac:dyDescent="0.25">
      <c r="A3038" t="s">
        <v>3206</v>
      </c>
      <c r="B3038" s="1">
        <v>1.2700000000000001E-24</v>
      </c>
      <c r="C3038">
        <v>0.61229973000000004</v>
      </c>
      <c r="D3038">
        <v>0.501</v>
      </c>
      <c r="E3038">
        <v>0.24</v>
      </c>
      <c r="F3038" s="1">
        <v>2.63E-20</v>
      </c>
      <c r="G3038">
        <v>4</v>
      </c>
      <c r="H3038" t="s">
        <v>2350</v>
      </c>
    </row>
    <row r="3039" spans="1:8" x14ac:dyDescent="0.25">
      <c r="A3039" t="s">
        <v>3207</v>
      </c>
      <c r="B3039" s="1">
        <v>1.6600000000000001E-24</v>
      </c>
      <c r="C3039">
        <v>0.69436516999999998</v>
      </c>
      <c r="D3039">
        <v>0.50600000000000001</v>
      </c>
      <c r="E3039">
        <v>0.24299999999999999</v>
      </c>
      <c r="F3039" s="1">
        <v>3.4500000000000002E-20</v>
      </c>
      <c r="G3039">
        <v>4</v>
      </c>
      <c r="H3039" t="s">
        <v>3207</v>
      </c>
    </row>
    <row r="3040" spans="1:8" x14ac:dyDescent="0.25">
      <c r="A3040" t="s">
        <v>3208</v>
      </c>
      <c r="B3040" s="1">
        <v>3.0399999999999998E-24</v>
      </c>
      <c r="C3040">
        <v>0.64140369799999997</v>
      </c>
      <c r="D3040">
        <v>0.51900000000000002</v>
      </c>
      <c r="E3040">
        <v>0.254</v>
      </c>
      <c r="F3040" s="1">
        <v>6.2999999999999997E-20</v>
      </c>
      <c r="G3040">
        <v>4</v>
      </c>
      <c r="H3040" t="s">
        <v>3208</v>
      </c>
    </row>
    <row r="3041" spans="1:8" x14ac:dyDescent="0.25">
      <c r="A3041" t="s">
        <v>3209</v>
      </c>
      <c r="B3041" s="1">
        <v>3.3900000000000003E-24</v>
      </c>
      <c r="C3041">
        <v>0.75672328799999999</v>
      </c>
      <c r="D3041">
        <v>0.438</v>
      </c>
      <c r="E3041">
        <v>0.19900000000000001</v>
      </c>
      <c r="F3041" s="1">
        <v>7.0299999999999999E-20</v>
      </c>
      <c r="G3041">
        <v>4</v>
      </c>
      <c r="H3041" t="s">
        <v>3209</v>
      </c>
    </row>
    <row r="3042" spans="1:8" x14ac:dyDescent="0.25">
      <c r="A3042" t="s">
        <v>3210</v>
      </c>
      <c r="B3042" s="1">
        <v>4.0199999999999996E-24</v>
      </c>
      <c r="C3042">
        <v>0.57890006100000002</v>
      </c>
      <c r="D3042">
        <v>0.42199999999999999</v>
      </c>
      <c r="E3042">
        <v>0.187</v>
      </c>
      <c r="F3042" s="1">
        <v>8.34E-20</v>
      </c>
      <c r="G3042">
        <v>4</v>
      </c>
      <c r="H3042" t="s">
        <v>3210</v>
      </c>
    </row>
    <row r="3043" spans="1:8" x14ac:dyDescent="0.25">
      <c r="A3043" t="s">
        <v>3211</v>
      </c>
      <c r="B3043" s="1">
        <v>4.0800000000000002E-24</v>
      </c>
      <c r="C3043">
        <v>0.81992038300000003</v>
      </c>
      <c r="D3043">
        <v>0.45</v>
      </c>
      <c r="E3043">
        <v>0.215</v>
      </c>
      <c r="F3043" s="1">
        <v>8.4600000000000004E-20</v>
      </c>
      <c r="G3043">
        <v>4</v>
      </c>
      <c r="H3043" t="s">
        <v>3211</v>
      </c>
    </row>
    <row r="3044" spans="1:8" x14ac:dyDescent="0.25">
      <c r="A3044" t="s">
        <v>3212</v>
      </c>
      <c r="B3044" s="1">
        <v>4.4099999999999996E-24</v>
      </c>
      <c r="C3044">
        <v>0.55584929500000002</v>
      </c>
      <c r="D3044">
        <v>0.313</v>
      </c>
      <c r="E3044">
        <v>0.121</v>
      </c>
      <c r="F3044" s="1">
        <v>9.1400000000000001E-20</v>
      </c>
      <c r="G3044">
        <v>4</v>
      </c>
      <c r="H3044" t="s">
        <v>3212</v>
      </c>
    </row>
    <row r="3045" spans="1:8" x14ac:dyDescent="0.25">
      <c r="A3045" t="s">
        <v>3213</v>
      </c>
      <c r="B3045" s="1">
        <v>5.85E-24</v>
      </c>
      <c r="C3045">
        <v>0.58753418999999996</v>
      </c>
      <c r="D3045">
        <v>0.77100000000000002</v>
      </c>
      <c r="E3045">
        <v>0.46400000000000002</v>
      </c>
      <c r="F3045" s="1">
        <v>1.21E-19</v>
      </c>
      <c r="G3045">
        <v>4</v>
      </c>
      <c r="H3045" t="s">
        <v>354</v>
      </c>
    </row>
    <row r="3046" spans="1:8" x14ac:dyDescent="0.25">
      <c r="A3046" t="s">
        <v>3214</v>
      </c>
      <c r="B3046" s="1">
        <v>6.9699999999999997E-24</v>
      </c>
      <c r="C3046">
        <v>0.88884071600000003</v>
      </c>
      <c r="D3046">
        <v>0.43</v>
      </c>
      <c r="E3046">
        <v>0.20200000000000001</v>
      </c>
      <c r="F3046" s="1">
        <v>1.45E-19</v>
      </c>
      <c r="G3046">
        <v>4</v>
      </c>
      <c r="H3046" t="s">
        <v>3214</v>
      </c>
    </row>
    <row r="3047" spans="1:8" x14ac:dyDescent="0.25">
      <c r="A3047" t="s">
        <v>3215</v>
      </c>
      <c r="B3047" s="1">
        <v>7.7700000000000004E-24</v>
      </c>
      <c r="C3047">
        <v>0.68376504800000004</v>
      </c>
      <c r="D3047">
        <v>0.435</v>
      </c>
      <c r="E3047">
        <v>0.2</v>
      </c>
      <c r="F3047" s="1">
        <v>1.61E-19</v>
      </c>
      <c r="G3047">
        <v>4</v>
      </c>
      <c r="H3047" t="s">
        <v>3215</v>
      </c>
    </row>
    <row r="3048" spans="1:8" x14ac:dyDescent="0.25">
      <c r="A3048" t="s">
        <v>3216</v>
      </c>
      <c r="B3048" s="1">
        <v>8.9699999999999999E-24</v>
      </c>
      <c r="C3048">
        <v>0.75069424399999996</v>
      </c>
      <c r="D3048">
        <v>0.36399999999999999</v>
      </c>
      <c r="E3048">
        <v>0.156</v>
      </c>
      <c r="F3048" s="1">
        <v>1.8600000000000001E-19</v>
      </c>
      <c r="G3048">
        <v>4</v>
      </c>
      <c r="H3048" t="s">
        <v>3216</v>
      </c>
    </row>
    <row r="3049" spans="1:8" x14ac:dyDescent="0.25">
      <c r="A3049" t="s">
        <v>3217</v>
      </c>
      <c r="B3049" s="1">
        <v>9.1500000000000002E-24</v>
      </c>
      <c r="C3049">
        <v>0.59812650499999997</v>
      </c>
      <c r="D3049">
        <v>0.38200000000000001</v>
      </c>
      <c r="E3049">
        <v>0.16300000000000001</v>
      </c>
      <c r="F3049" s="1">
        <v>1.9E-19</v>
      </c>
      <c r="G3049">
        <v>4</v>
      </c>
      <c r="H3049" t="s">
        <v>3217</v>
      </c>
    </row>
    <row r="3050" spans="1:8" x14ac:dyDescent="0.25">
      <c r="A3050" t="s">
        <v>3218</v>
      </c>
      <c r="B3050" s="1">
        <v>9.2900000000000005E-24</v>
      </c>
      <c r="C3050">
        <v>0.50730705099999995</v>
      </c>
      <c r="D3050">
        <v>0.87</v>
      </c>
      <c r="E3050">
        <v>0.63600000000000001</v>
      </c>
      <c r="F3050" s="1">
        <v>1.93E-19</v>
      </c>
      <c r="G3050">
        <v>4</v>
      </c>
      <c r="H3050" t="s">
        <v>317</v>
      </c>
    </row>
    <row r="3051" spans="1:8" x14ac:dyDescent="0.25">
      <c r="A3051" t="s">
        <v>3219</v>
      </c>
      <c r="B3051" s="1">
        <v>1.1E-23</v>
      </c>
      <c r="C3051">
        <v>0.53385565999999995</v>
      </c>
      <c r="D3051">
        <v>0.82399999999999995</v>
      </c>
      <c r="E3051">
        <v>0.52800000000000002</v>
      </c>
      <c r="F3051" s="1">
        <v>2.2899999999999999E-19</v>
      </c>
      <c r="G3051">
        <v>4</v>
      </c>
      <c r="H3051" t="s">
        <v>184</v>
      </c>
    </row>
    <row r="3052" spans="1:8" x14ac:dyDescent="0.25">
      <c r="A3052" t="s">
        <v>3220</v>
      </c>
      <c r="B3052" s="1">
        <v>1.14E-23</v>
      </c>
      <c r="C3052">
        <v>0.74296115200000001</v>
      </c>
      <c r="D3052">
        <v>0.308</v>
      </c>
      <c r="E3052">
        <v>0.121</v>
      </c>
      <c r="F3052" s="1">
        <v>2.3700000000000002E-19</v>
      </c>
      <c r="G3052">
        <v>4</v>
      </c>
      <c r="H3052" t="s">
        <v>3220</v>
      </c>
    </row>
    <row r="3053" spans="1:8" x14ac:dyDescent="0.25">
      <c r="A3053" t="s">
        <v>3221</v>
      </c>
      <c r="B3053" s="1">
        <v>1.1899999999999999E-23</v>
      </c>
      <c r="C3053">
        <v>0.89731456700000001</v>
      </c>
      <c r="D3053">
        <v>0.313</v>
      </c>
      <c r="E3053">
        <v>0.126</v>
      </c>
      <c r="F3053" s="1">
        <v>2.4599999999999998E-19</v>
      </c>
      <c r="G3053">
        <v>4</v>
      </c>
      <c r="H3053" t="s">
        <v>3221</v>
      </c>
    </row>
    <row r="3054" spans="1:8" x14ac:dyDescent="0.25">
      <c r="A3054" t="s">
        <v>3222</v>
      </c>
      <c r="B3054" s="1">
        <v>1.2200000000000001E-23</v>
      </c>
      <c r="C3054">
        <v>0.73108700500000001</v>
      </c>
      <c r="D3054">
        <v>0.59</v>
      </c>
      <c r="E3054">
        <v>0.315</v>
      </c>
      <c r="F3054" s="1">
        <v>2.5300000000000002E-19</v>
      </c>
      <c r="G3054">
        <v>4</v>
      </c>
      <c r="H3054" t="s">
        <v>3222</v>
      </c>
    </row>
    <row r="3055" spans="1:8" x14ac:dyDescent="0.25">
      <c r="A3055" t="s">
        <v>3223</v>
      </c>
      <c r="B3055" s="1">
        <v>1.37E-23</v>
      </c>
      <c r="C3055">
        <v>0.69888230100000004</v>
      </c>
      <c r="D3055">
        <v>0.36399999999999999</v>
      </c>
      <c r="E3055">
        <v>0.156</v>
      </c>
      <c r="F3055" s="1">
        <v>2.8300000000000001E-19</v>
      </c>
      <c r="G3055">
        <v>4</v>
      </c>
      <c r="H3055" t="s">
        <v>3223</v>
      </c>
    </row>
    <row r="3056" spans="1:8" x14ac:dyDescent="0.25">
      <c r="A3056" t="s">
        <v>3224</v>
      </c>
      <c r="B3056" s="1">
        <v>1.7399999999999999E-23</v>
      </c>
      <c r="C3056">
        <v>0.71858324600000001</v>
      </c>
      <c r="D3056">
        <v>0.59799999999999998</v>
      </c>
      <c r="E3056">
        <v>0.34</v>
      </c>
      <c r="F3056" s="1">
        <v>3.6199999999999998E-19</v>
      </c>
      <c r="G3056">
        <v>4</v>
      </c>
      <c r="H3056" t="s">
        <v>1050</v>
      </c>
    </row>
    <row r="3057" spans="1:8" x14ac:dyDescent="0.25">
      <c r="A3057" t="s">
        <v>3225</v>
      </c>
      <c r="B3057" s="1">
        <v>1.7899999999999999E-23</v>
      </c>
      <c r="C3057">
        <v>0.63329584999999999</v>
      </c>
      <c r="D3057">
        <v>0.44800000000000001</v>
      </c>
      <c r="E3057">
        <v>0.20599999999999999</v>
      </c>
      <c r="F3057" s="1">
        <v>3.7099999999999999E-19</v>
      </c>
      <c r="G3057">
        <v>4</v>
      </c>
      <c r="H3057" t="s">
        <v>3225</v>
      </c>
    </row>
    <row r="3058" spans="1:8" x14ac:dyDescent="0.25">
      <c r="A3058" t="s">
        <v>3226</v>
      </c>
      <c r="B3058" s="1">
        <v>2.2900000000000001E-23</v>
      </c>
      <c r="C3058">
        <v>0.66837408700000001</v>
      </c>
      <c r="D3058">
        <v>0.35099999999999998</v>
      </c>
      <c r="E3058">
        <v>0.14899999999999999</v>
      </c>
      <c r="F3058" s="1">
        <v>4.7499999999999998E-19</v>
      </c>
      <c r="G3058">
        <v>4</v>
      </c>
      <c r="H3058" t="s">
        <v>3226</v>
      </c>
    </row>
    <row r="3059" spans="1:8" x14ac:dyDescent="0.25">
      <c r="A3059" t="s">
        <v>3227</v>
      </c>
      <c r="B3059" s="1">
        <v>3E-23</v>
      </c>
      <c r="C3059">
        <v>0.59598950500000003</v>
      </c>
      <c r="D3059">
        <v>0.53900000000000003</v>
      </c>
      <c r="E3059">
        <v>0.27</v>
      </c>
      <c r="F3059" s="1">
        <v>6.2100000000000001E-19</v>
      </c>
      <c r="G3059">
        <v>4</v>
      </c>
      <c r="H3059" t="s">
        <v>2411</v>
      </c>
    </row>
    <row r="3060" spans="1:8" x14ac:dyDescent="0.25">
      <c r="A3060" t="s">
        <v>3228</v>
      </c>
      <c r="B3060" s="1">
        <v>3.2800000000000001E-23</v>
      </c>
      <c r="C3060">
        <v>0.630668436</v>
      </c>
      <c r="D3060">
        <v>0.26200000000000001</v>
      </c>
      <c r="E3060">
        <v>9.6000000000000002E-2</v>
      </c>
      <c r="F3060" s="1">
        <v>6.8000000000000004E-19</v>
      </c>
      <c r="G3060">
        <v>4</v>
      </c>
      <c r="H3060" t="s">
        <v>3228</v>
      </c>
    </row>
    <row r="3061" spans="1:8" x14ac:dyDescent="0.25">
      <c r="A3061" t="s">
        <v>3229</v>
      </c>
      <c r="B3061" s="1">
        <v>3.3100000000000003E-23</v>
      </c>
      <c r="C3061">
        <v>0.87385381600000001</v>
      </c>
      <c r="D3061">
        <v>0.501</v>
      </c>
      <c r="E3061">
        <v>0.25800000000000001</v>
      </c>
      <c r="F3061" s="1">
        <v>6.8600000000000005E-19</v>
      </c>
      <c r="G3061">
        <v>4</v>
      </c>
      <c r="H3061" t="s">
        <v>1448</v>
      </c>
    </row>
    <row r="3062" spans="1:8" x14ac:dyDescent="0.25">
      <c r="A3062" t="s">
        <v>3230</v>
      </c>
      <c r="B3062" s="1">
        <v>3.4200000000000002E-23</v>
      </c>
      <c r="C3062">
        <v>0.59754627500000002</v>
      </c>
      <c r="D3062">
        <v>0.82199999999999995</v>
      </c>
      <c r="E3062">
        <v>0.53500000000000003</v>
      </c>
      <c r="F3062" s="1">
        <v>7.0900000000000004E-19</v>
      </c>
      <c r="G3062">
        <v>4</v>
      </c>
      <c r="H3062" t="s">
        <v>288</v>
      </c>
    </row>
    <row r="3063" spans="1:8" x14ac:dyDescent="0.25">
      <c r="A3063" t="s">
        <v>3231</v>
      </c>
      <c r="B3063" s="1">
        <v>3.4599999999999998E-23</v>
      </c>
      <c r="C3063">
        <v>0.59866016499999997</v>
      </c>
      <c r="D3063">
        <v>0.35599999999999998</v>
      </c>
      <c r="E3063">
        <v>0.14899999999999999</v>
      </c>
      <c r="F3063" s="1">
        <v>7.1700000000000002E-19</v>
      </c>
      <c r="G3063">
        <v>4</v>
      </c>
      <c r="H3063" t="s">
        <v>3231</v>
      </c>
    </row>
    <row r="3064" spans="1:8" x14ac:dyDescent="0.25">
      <c r="A3064" t="s">
        <v>3232</v>
      </c>
      <c r="B3064" s="1">
        <v>3.5799999999999997E-23</v>
      </c>
      <c r="C3064">
        <v>0.74328172000000003</v>
      </c>
      <c r="D3064">
        <v>0.46600000000000003</v>
      </c>
      <c r="E3064">
        <v>0.22</v>
      </c>
      <c r="F3064" s="1">
        <v>7.4300000000000001E-19</v>
      </c>
      <c r="G3064">
        <v>4</v>
      </c>
      <c r="H3064" t="s">
        <v>3232</v>
      </c>
    </row>
    <row r="3065" spans="1:8" x14ac:dyDescent="0.25">
      <c r="A3065" t="s">
        <v>3233</v>
      </c>
      <c r="B3065" s="1">
        <v>3.6099999999999998E-23</v>
      </c>
      <c r="C3065">
        <v>0.93019739800000001</v>
      </c>
      <c r="D3065">
        <v>0.30299999999999999</v>
      </c>
      <c r="E3065">
        <v>0.122</v>
      </c>
      <c r="F3065" s="1">
        <v>7.4900000000000002E-19</v>
      </c>
      <c r="G3065">
        <v>4</v>
      </c>
      <c r="H3065" t="s">
        <v>3233</v>
      </c>
    </row>
    <row r="3066" spans="1:8" x14ac:dyDescent="0.25">
      <c r="A3066" t="s">
        <v>3234</v>
      </c>
      <c r="B3066" s="1">
        <v>3.6099999999999998E-23</v>
      </c>
      <c r="C3066">
        <v>0.60561661600000005</v>
      </c>
      <c r="D3066">
        <v>0.46800000000000003</v>
      </c>
      <c r="E3066">
        <v>0.223</v>
      </c>
      <c r="F3066" s="1">
        <v>7.4900000000000002E-19</v>
      </c>
      <c r="G3066">
        <v>4</v>
      </c>
      <c r="H3066" t="s">
        <v>3234</v>
      </c>
    </row>
    <row r="3067" spans="1:8" x14ac:dyDescent="0.25">
      <c r="A3067" t="s">
        <v>3235</v>
      </c>
      <c r="B3067" s="1">
        <v>4.3500000000000002E-23</v>
      </c>
      <c r="C3067">
        <v>0.471828725</v>
      </c>
      <c r="D3067">
        <v>0.28499999999999998</v>
      </c>
      <c r="E3067">
        <v>0.108</v>
      </c>
      <c r="F3067" s="1">
        <v>9.0200000000000009E-19</v>
      </c>
      <c r="G3067">
        <v>4</v>
      </c>
      <c r="H3067" t="s">
        <v>3235</v>
      </c>
    </row>
    <row r="3068" spans="1:8" x14ac:dyDescent="0.25">
      <c r="A3068" t="s">
        <v>3236</v>
      </c>
      <c r="B3068" s="1">
        <v>5.0299999999999998E-23</v>
      </c>
      <c r="C3068">
        <v>0.29743507699999999</v>
      </c>
      <c r="D3068">
        <v>0.99199999999999999</v>
      </c>
      <c r="E3068">
        <v>0.98199999999999998</v>
      </c>
      <c r="F3068" s="1">
        <v>1.0400000000000001E-18</v>
      </c>
      <c r="G3068">
        <v>4</v>
      </c>
      <c r="H3068" t="s">
        <v>628</v>
      </c>
    </row>
    <row r="3069" spans="1:8" x14ac:dyDescent="0.25">
      <c r="A3069" t="s">
        <v>3237</v>
      </c>
      <c r="B3069" s="1">
        <v>5.33E-23</v>
      </c>
      <c r="C3069">
        <v>0.80173492499999999</v>
      </c>
      <c r="D3069">
        <v>0.51400000000000001</v>
      </c>
      <c r="E3069">
        <v>0.26100000000000001</v>
      </c>
      <c r="F3069" s="1">
        <v>1.1100000000000001E-18</v>
      </c>
      <c r="G3069">
        <v>4</v>
      </c>
      <c r="H3069" t="s">
        <v>1648</v>
      </c>
    </row>
    <row r="3070" spans="1:8" x14ac:dyDescent="0.25">
      <c r="A3070" t="s">
        <v>3238</v>
      </c>
      <c r="B3070" s="1">
        <v>5.33E-23</v>
      </c>
      <c r="C3070">
        <v>0.49307810699999999</v>
      </c>
      <c r="D3070">
        <v>0.40500000000000003</v>
      </c>
      <c r="E3070">
        <v>0.17799999999999999</v>
      </c>
      <c r="F3070" s="1">
        <v>1.1100000000000001E-18</v>
      </c>
      <c r="G3070">
        <v>4</v>
      </c>
      <c r="H3070" t="s">
        <v>3238</v>
      </c>
    </row>
    <row r="3071" spans="1:8" x14ac:dyDescent="0.25">
      <c r="A3071" t="s">
        <v>3239</v>
      </c>
      <c r="B3071" s="1">
        <v>5.4899999999999995E-23</v>
      </c>
      <c r="C3071">
        <v>0.63036681999999999</v>
      </c>
      <c r="D3071">
        <v>0.55000000000000004</v>
      </c>
      <c r="E3071">
        <v>0.28699999999999998</v>
      </c>
      <c r="F3071" s="1">
        <v>1.1399999999999999E-18</v>
      </c>
      <c r="G3071">
        <v>4</v>
      </c>
      <c r="H3071" t="s">
        <v>918</v>
      </c>
    </row>
    <row r="3072" spans="1:8" x14ac:dyDescent="0.25">
      <c r="A3072" t="s">
        <v>3240</v>
      </c>
      <c r="B3072" s="1">
        <v>5.6399999999999996E-23</v>
      </c>
      <c r="C3072">
        <v>0.913180082</v>
      </c>
      <c r="D3072">
        <v>0.30299999999999999</v>
      </c>
      <c r="E3072">
        <v>0.121</v>
      </c>
      <c r="F3072" s="1">
        <v>1.1699999999999999E-18</v>
      </c>
      <c r="G3072">
        <v>4</v>
      </c>
      <c r="H3072" t="s">
        <v>3240</v>
      </c>
    </row>
    <row r="3073" spans="1:8" x14ac:dyDescent="0.25">
      <c r="A3073" t="s">
        <v>3241</v>
      </c>
      <c r="B3073" s="1">
        <v>6.4500000000000003E-23</v>
      </c>
      <c r="C3073">
        <v>0.66585746499999998</v>
      </c>
      <c r="D3073">
        <v>0.53400000000000003</v>
      </c>
      <c r="E3073">
        <v>0.27</v>
      </c>
      <c r="F3073" s="1">
        <v>1.34E-18</v>
      </c>
      <c r="G3073">
        <v>4</v>
      </c>
      <c r="H3073" t="s">
        <v>3241</v>
      </c>
    </row>
    <row r="3074" spans="1:8" x14ac:dyDescent="0.25">
      <c r="A3074" t="s">
        <v>3242</v>
      </c>
      <c r="B3074" s="1">
        <v>6.8600000000000004E-23</v>
      </c>
      <c r="C3074">
        <v>0.50585955299999996</v>
      </c>
      <c r="D3074">
        <v>0.57499999999999996</v>
      </c>
      <c r="E3074">
        <v>0.29799999999999999</v>
      </c>
      <c r="F3074" s="1">
        <v>1.42E-18</v>
      </c>
      <c r="G3074">
        <v>4</v>
      </c>
      <c r="H3074" t="s">
        <v>3242</v>
      </c>
    </row>
    <row r="3075" spans="1:8" x14ac:dyDescent="0.25">
      <c r="A3075" t="s">
        <v>3243</v>
      </c>
      <c r="B3075" s="1">
        <v>7.6499999999999999E-23</v>
      </c>
      <c r="C3075">
        <v>0.60679365299999999</v>
      </c>
      <c r="D3075">
        <v>0.63400000000000001</v>
      </c>
      <c r="E3075">
        <v>0.34799999999999998</v>
      </c>
      <c r="F3075" s="1">
        <v>1.59E-18</v>
      </c>
      <c r="G3075">
        <v>4</v>
      </c>
      <c r="H3075" t="s">
        <v>3243</v>
      </c>
    </row>
    <row r="3076" spans="1:8" x14ac:dyDescent="0.25">
      <c r="A3076" t="s">
        <v>3244</v>
      </c>
      <c r="B3076" s="1">
        <v>7.7100000000000001E-23</v>
      </c>
      <c r="C3076">
        <v>0.7090921</v>
      </c>
      <c r="D3076">
        <v>0.33600000000000002</v>
      </c>
      <c r="E3076">
        <v>0.14000000000000001</v>
      </c>
      <c r="F3076" s="1">
        <v>1.6E-18</v>
      </c>
      <c r="G3076">
        <v>4</v>
      </c>
      <c r="H3076" t="s">
        <v>1294</v>
      </c>
    </row>
    <row r="3077" spans="1:8" x14ac:dyDescent="0.25">
      <c r="A3077" t="s">
        <v>3245</v>
      </c>
      <c r="B3077" s="1">
        <v>8.7200000000000006E-23</v>
      </c>
      <c r="C3077">
        <v>0.76409980099999997</v>
      </c>
      <c r="D3077">
        <v>0.32800000000000001</v>
      </c>
      <c r="E3077">
        <v>0.13500000000000001</v>
      </c>
      <c r="F3077" s="1">
        <v>1.81E-18</v>
      </c>
      <c r="G3077">
        <v>4</v>
      </c>
      <c r="H3077" t="s">
        <v>3245</v>
      </c>
    </row>
    <row r="3078" spans="1:8" x14ac:dyDescent="0.25">
      <c r="A3078" t="s">
        <v>3246</v>
      </c>
      <c r="B3078" s="1">
        <v>9.4499999999999998E-23</v>
      </c>
      <c r="C3078">
        <v>0.62199609499999997</v>
      </c>
      <c r="D3078">
        <v>0.57499999999999996</v>
      </c>
      <c r="E3078">
        <v>0.312</v>
      </c>
      <c r="F3078" s="1">
        <v>1.96E-18</v>
      </c>
      <c r="G3078">
        <v>4</v>
      </c>
      <c r="H3078" t="s">
        <v>3246</v>
      </c>
    </row>
    <row r="3079" spans="1:8" x14ac:dyDescent="0.25">
      <c r="A3079" t="s">
        <v>3247</v>
      </c>
      <c r="B3079" s="1">
        <v>1.24E-22</v>
      </c>
      <c r="C3079">
        <v>0.77371136799999995</v>
      </c>
      <c r="D3079">
        <v>0.28499999999999998</v>
      </c>
      <c r="E3079">
        <v>0.111</v>
      </c>
      <c r="F3079" s="1">
        <v>2.5700000000000002E-18</v>
      </c>
      <c r="G3079">
        <v>4</v>
      </c>
      <c r="H3079" t="s">
        <v>3247</v>
      </c>
    </row>
    <row r="3080" spans="1:8" x14ac:dyDescent="0.25">
      <c r="A3080" t="s">
        <v>3248</v>
      </c>
      <c r="B3080" s="1">
        <v>1.3099999999999999E-22</v>
      </c>
      <c r="C3080">
        <v>0.59874359899999996</v>
      </c>
      <c r="D3080">
        <v>0.53700000000000003</v>
      </c>
      <c r="E3080">
        <v>0.27600000000000002</v>
      </c>
      <c r="F3080" s="1">
        <v>2.7200000000000002E-18</v>
      </c>
      <c r="G3080">
        <v>4</v>
      </c>
      <c r="H3080" t="s">
        <v>3248</v>
      </c>
    </row>
    <row r="3081" spans="1:8" x14ac:dyDescent="0.25">
      <c r="A3081" t="s">
        <v>3249</v>
      </c>
      <c r="B3081" s="1">
        <v>1.3200000000000001E-22</v>
      </c>
      <c r="C3081">
        <v>0.67988822400000004</v>
      </c>
      <c r="D3081">
        <v>0.35899999999999999</v>
      </c>
      <c r="E3081">
        <v>0.155</v>
      </c>
      <c r="F3081" s="1">
        <v>2.7300000000000001E-18</v>
      </c>
      <c r="G3081">
        <v>4</v>
      </c>
      <c r="H3081" t="s">
        <v>3249</v>
      </c>
    </row>
    <row r="3082" spans="1:8" x14ac:dyDescent="0.25">
      <c r="A3082" t="s">
        <v>3250</v>
      </c>
      <c r="B3082" s="1">
        <v>2.4100000000000002E-22</v>
      </c>
      <c r="C3082">
        <v>0.70518019899999995</v>
      </c>
      <c r="D3082">
        <v>0.623</v>
      </c>
      <c r="E3082">
        <v>0.36799999999999999</v>
      </c>
      <c r="F3082" s="1">
        <v>5.0000000000000004E-18</v>
      </c>
      <c r="G3082">
        <v>4</v>
      </c>
      <c r="H3082" t="s">
        <v>1722</v>
      </c>
    </row>
    <row r="3083" spans="1:8" x14ac:dyDescent="0.25">
      <c r="A3083" t="s">
        <v>3251</v>
      </c>
      <c r="B3083" s="1">
        <v>3.3999999999999998E-22</v>
      </c>
      <c r="C3083">
        <v>0.697281873</v>
      </c>
      <c r="D3083">
        <v>0.36899999999999999</v>
      </c>
      <c r="E3083">
        <v>0.16300000000000001</v>
      </c>
      <c r="F3083" s="1">
        <v>7.0599999999999994E-18</v>
      </c>
      <c r="G3083">
        <v>4</v>
      </c>
      <c r="H3083" t="s">
        <v>3251</v>
      </c>
    </row>
    <row r="3084" spans="1:8" x14ac:dyDescent="0.25">
      <c r="A3084" t="s">
        <v>3252</v>
      </c>
      <c r="B3084" s="1">
        <v>3.47E-22</v>
      </c>
      <c r="C3084">
        <v>0.67910970699999995</v>
      </c>
      <c r="D3084">
        <v>0.28199999999999997</v>
      </c>
      <c r="E3084">
        <v>0.111</v>
      </c>
      <c r="F3084" s="1">
        <v>7.2099999999999994E-18</v>
      </c>
      <c r="G3084">
        <v>4</v>
      </c>
      <c r="H3084" t="s">
        <v>3252</v>
      </c>
    </row>
    <row r="3085" spans="1:8" x14ac:dyDescent="0.25">
      <c r="A3085" t="s">
        <v>3253</v>
      </c>
      <c r="B3085" s="1">
        <v>4.5599999999999999E-22</v>
      </c>
      <c r="C3085">
        <v>0.56895183900000001</v>
      </c>
      <c r="D3085">
        <v>0.51100000000000001</v>
      </c>
      <c r="E3085">
        <v>0.26100000000000001</v>
      </c>
      <c r="F3085" s="1">
        <v>9.4600000000000005E-18</v>
      </c>
      <c r="G3085">
        <v>4</v>
      </c>
      <c r="H3085" t="s">
        <v>3253</v>
      </c>
    </row>
    <row r="3086" spans="1:8" x14ac:dyDescent="0.25">
      <c r="A3086" t="s">
        <v>3254</v>
      </c>
      <c r="B3086" s="1">
        <v>4.5800000000000002E-22</v>
      </c>
      <c r="C3086">
        <v>0.52879862899999996</v>
      </c>
      <c r="D3086">
        <v>0.52700000000000002</v>
      </c>
      <c r="E3086">
        <v>0.26500000000000001</v>
      </c>
      <c r="F3086" s="1">
        <v>9.5099999999999995E-18</v>
      </c>
      <c r="G3086">
        <v>4</v>
      </c>
      <c r="H3086" t="s">
        <v>3254</v>
      </c>
    </row>
    <row r="3087" spans="1:8" x14ac:dyDescent="0.25">
      <c r="A3087" t="s">
        <v>3255</v>
      </c>
      <c r="B3087" s="1">
        <v>5.17E-22</v>
      </c>
      <c r="C3087">
        <v>0.665999287</v>
      </c>
      <c r="D3087">
        <v>0.27500000000000002</v>
      </c>
      <c r="E3087">
        <v>0.105</v>
      </c>
      <c r="F3087" s="1">
        <v>1.07E-17</v>
      </c>
      <c r="G3087">
        <v>4</v>
      </c>
      <c r="H3087" t="s">
        <v>3255</v>
      </c>
    </row>
    <row r="3088" spans="1:8" x14ac:dyDescent="0.25">
      <c r="A3088" t="s">
        <v>3256</v>
      </c>
      <c r="B3088" s="1">
        <v>5.26E-22</v>
      </c>
      <c r="C3088">
        <v>0.50358021500000005</v>
      </c>
      <c r="D3088">
        <v>0.38900000000000001</v>
      </c>
      <c r="E3088">
        <v>0.17399999999999999</v>
      </c>
      <c r="F3088" s="1">
        <v>1.0900000000000001E-17</v>
      </c>
      <c r="G3088">
        <v>4</v>
      </c>
      <c r="H3088" t="s">
        <v>3256</v>
      </c>
    </row>
    <row r="3089" spans="1:8" x14ac:dyDescent="0.25">
      <c r="A3089" t="s">
        <v>3257</v>
      </c>
      <c r="B3089" s="1">
        <v>5.5399999999999999E-22</v>
      </c>
      <c r="C3089">
        <v>0.84728153100000003</v>
      </c>
      <c r="D3089">
        <v>0.35099999999999998</v>
      </c>
      <c r="E3089">
        <v>0.153</v>
      </c>
      <c r="F3089" s="1">
        <v>1.15E-17</v>
      </c>
      <c r="G3089">
        <v>4</v>
      </c>
      <c r="H3089" t="s">
        <v>1085</v>
      </c>
    </row>
    <row r="3090" spans="1:8" x14ac:dyDescent="0.25">
      <c r="A3090" t="s">
        <v>3258</v>
      </c>
      <c r="B3090" s="1">
        <v>6.2499999999999997E-22</v>
      </c>
      <c r="C3090">
        <v>0.61711868400000003</v>
      </c>
      <c r="D3090">
        <v>0.47299999999999998</v>
      </c>
      <c r="E3090">
        <v>0.23100000000000001</v>
      </c>
      <c r="F3090" s="1">
        <v>1.3E-17</v>
      </c>
      <c r="G3090">
        <v>4</v>
      </c>
      <c r="H3090" t="s">
        <v>3258</v>
      </c>
    </row>
    <row r="3091" spans="1:8" x14ac:dyDescent="0.25">
      <c r="A3091" t="s">
        <v>3259</v>
      </c>
      <c r="B3091" s="1">
        <v>6.7699999999999997E-22</v>
      </c>
      <c r="C3091">
        <v>0.59150940399999996</v>
      </c>
      <c r="D3091">
        <v>0.59799999999999998</v>
      </c>
      <c r="E3091">
        <v>0.33600000000000002</v>
      </c>
      <c r="F3091" s="1">
        <v>1.3999999999999999E-17</v>
      </c>
      <c r="G3091">
        <v>4</v>
      </c>
      <c r="H3091" t="s">
        <v>1811</v>
      </c>
    </row>
    <row r="3092" spans="1:8" x14ac:dyDescent="0.25">
      <c r="A3092" t="s">
        <v>3260</v>
      </c>
      <c r="B3092" s="1">
        <v>7.5800000000000001E-22</v>
      </c>
      <c r="C3092">
        <v>0.58021127500000003</v>
      </c>
      <c r="D3092">
        <v>0.45</v>
      </c>
      <c r="E3092">
        <v>0.21299999999999999</v>
      </c>
      <c r="F3092" s="1">
        <v>1.5700000000000001E-17</v>
      </c>
      <c r="G3092">
        <v>4</v>
      </c>
      <c r="H3092" t="s">
        <v>3260</v>
      </c>
    </row>
    <row r="3093" spans="1:8" x14ac:dyDescent="0.25">
      <c r="A3093" t="s">
        <v>3261</v>
      </c>
      <c r="B3093" s="1">
        <v>8.9000000000000009E-22</v>
      </c>
      <c r="C3093">
        <v>0.69595450999999997</v>
      </c>
      <c r="D3093">
        <v>0.27</v>
      </c>
      <c r="E3093">
        <v>0.105</v>
      </c>
      <c r="F3093" s="1">
        <v>1.8499999999999999E-17</v>
      </c>
      <c r="G3093">
        <v>4</v>
      </c>
      <c r="H3093" t="s">
        <v>3261</v>
      </c>
    </row>
    <row r="3094" spans="1:8" x14ac:dyDescent="0.25">
      <c r="A3094" t="s">
        <v>3262</v>
      </c>
      <c r="B3094" s="1">
        <v>9.2699999999999999E-22</v>
      </c>
      <c r="C3094">
        <v>0.68183211899999996</v>
      </c>
      <c r="D3094">
        <v>0.29799999999999999</v>
      </c>
      <c r="E3094">
        <v>0.12</v>
      </c>
      <c r="F3094" s="1">
        <v>1.92E-17</v>
      </c>
      <c r="G3094">
        <v>4</v>
      </c>
      <c r="H3094" t="s">
        <v>3262</v>
      </c>
    </row>
    <row r="3095" spans="1:8" x14ac:dyDescent="0.25">
      <c r="A3095" t="s">
        <v>3263</v>
      </c>
      <c r="B3095" s="1">
        <v>9.9999999999999991E-22</v>
      </c>
      <c r="C3095">
        <v>0.71952290799999996</v>
      </c>
      <c r="D3095">
        <v>0.35599999999999998</v>
      </c>
      <c r="E3095">
        <v>0.154</v>
      </c>
      <c r="F3095" s="1">
        <v>2.08E-17</v>
      </c>
      <c r="G3095">
        <v>4</v>
      </c>
      <c r="H3095" t="s">
        <v>1097</v>
      </c>
    </row>
    <row r="3096" spans="1:8" x14ac:dyDescent="0.25">
      <c r="A3096" t="s">
        <v>3264</v>
      </c>
      <c r="B3096" s="1">
        <v>1.07E-21</v>
      </c>
      <c r="C3096">
        <v>0.78370783499999996</v>
      </c>
      <c r="D3096">
        <v>0.51100000000000001</v>
      </c>
      <c r="E3096">
        <v>0.26700000000000002</v>
      </c>
      <c r="F3096" s="1">
        <v>2.2199999999999999E-17</v>
      </c>
      <c r="G3096">
        <v>4</v>
      </c>
      <c r="H3096" t="s">
        <v>448</v>
      </c>
    </row>
    <row r="3097" spans="1:8" x14ac:dyDescent="0.25">
      <c r="A3097" t="s">
        <v>3265</v>
      </c>
      <c r="B3097" s="1">
        <v>1.1600000000000001E-21</v>
      </c>
      <c r="C3097">
        <v>0.54140539200000004</v>
      </c>
      <c r="D3097">
        <v>0.313</v>
      </c>
      <c r="E3097">
        <v>0.128</v>
      </c>
      <c r="F3097" s="1">
        <v>2.41E-17</v>
      </c>
      <c r="G3097">
        <v>4</v>
      </c>
      <c r="H3097" t="s">
        <v>3265</v>
      </c>
    </row>
    <row r="3098" spans="1:8" x14ac:dyDescent="0.25">
      <c r="A3098" t="s">
        <v>3266</v>
      </c>
      <c r="B3098" s="1">
        <v>1.3000000000000001E-21</v>
      </c>
      <c r="C3098">
        <v>0.55076525799999998</v>
      </c>
      <c r="D3098">
        <v>0.41699999999999998</v>
      </c>
      <c r="E3098">
        <v>0.193</v>
      </c>
      <c r="F3098" s="1">
        <v>2.7000000000000001E-17</v>
      </c>
      <c r="G3098">
        <v>4</v>
      </c>
      <c r="H3098" t="s">
        <v>3266</v>
      </c>
    </row>
    <row r="3099" spans="1:8" x14ac:dyDescent="0.25">
      <c r="A3099" t="s">
        <v>3267</v>
      </c>
      <c r="B3099" s="1">
        <v>1.3500000000000001E-21</v>
      </c>
      <c r="C3099">
        <v>0.70764610500000003</v>
      </c>
      <c r="D3099">
        <v>0.28000000000000003</v>
      </c>
      <c r="E3099">
        <v>0.11</v>
      </c>
      <c r="F3099" s="1">
        <v>2.7900000000000001E-17</v>
      </c>
      <c r="G3099">
        <v>4</v>
      </c>
      <c r="H3099" t="s">
        <v>3267</v>
      </c>
    </row>
    <row r="3100" spans="1:8" x14ac:dyDescent="0.25">
      <c r="A3100" t="s">
        <v>3268</v>
      </c>
      <c r="B3100" s="1">
        <v>1.3599999999999999E-21</v>
      </c>
      <c r="C3100">
        <v>0.75780802599999997</v>
      </c>
      <c r="D3100">
        <v>0.35899999999999999</v>
      </c>
      <c r="E3100">
        <v>0.16</v>
      </c>
      <c r="F3100" s="1">
        <v>2.8299999999999999E-17</v>
      </c>
      <c r="G3100">
        <v>4</v>
      </c>
      <c r="H3100" t="s">
        <v>3268</v>
      </c>
    </row>
    <row r="3101" spans="1:8" x14ac:dyDescent="0.25">
      <c r="A3101" t="s">
        <v>3269</v>
      </c>
      <c r="B3101" s="1">
        <v>1.51E-21</v>
      </c>
      <c r="C3101">
        <v>0.49058420200000002</v>
      </c>
      <c r="D3101">
        <v>0.45500000000000002</v>
      </c>
      <c r="E3101">
        <v>0.216</v>
      </c>
      <c r="F3101" s="1">
        <v>3.1400000000000002E-17</v>
      </c>
      <c r="G3101">
        <v>4</v>
      </c>
      <c r="H3101" t="s">
        <v>3269</v>
      </c>
    </row>
    <row r="3102" spans="1:8" x14ac:dyDescent="0.25">
      <c r="A3102" t="s">
        <v>3270</v>
      </c>
      <c r="B3102" s="1">
        <v>1.6599999999999999E-21</v>
      </c>
      <c r="C3102">
        <v>0.66308430100000004</v>
      </c>
      <c r="D3102">
        <v>0.30499999999999999</v>
      </c>
      <c r="E3102">
        <v>0.125</v>
      </c>
      <c r="F3102" s="1">
        <v>3.4400000000000002E-17</v>
      </c>
      <c r="G3102">
        <v>4</v>
      </c>
      <c r="H3102" t="s">
        <v>3270</v>
      </c>
    </row>
    <row r="3103" spans="1:8" x14ac:dyDescent="0.25">
      <c r="A3103" t="s">
        <v>3271</v>
      </c>
      <c r="B3103" s="1">
        <v>1.8200000000000001E-21</v>
      </c>
      <c r="C3103">
        <v>0.66586077799999999</v>
      </c>
      <c r="D3103">
        <v>0.47099999999999997</v>
      </c>
      <c r="E3103">
        <v>0.22900000000000001</v>
      </c>
      <c r="F3103" s="1">
        <v>3.7700000000000001E-17</v>
      </c>
      <c r="G3103">
        <v>4</v>
      </c>
      <c r="H3103" t="s">
        <v>873</v>
      </c>
    </row>
    <row r="3104" spans="1:8" x14ac:dyDescent="0.25">
      <c r="A3104" t="s">
        <v>3272</v>
      </c>
      <c r="B3104" s="1">
        <v>1.9100000000000001E-21</v>
      </c>
      <c r="C3104">
        <v>0.344214568</v>
      </c>
      <c r="D3104">
        <v>0.96699999999999997</v>
      </c>
      <c r="E3104">
        <v>0.92400000000000004</v>
      </c>
      <c r="F3104" s="1">
        <v>3.9599999999999999E-17</v>
      </c>
      <c r="G3104">
        <v>4</v>
      </c>
      <c r="H3104" t="s">
        <v>679</v>
      </c>
    </row>
    <row r="3105" spans="1:8" x14ac:dyDescent="0.25">
      <c r="A3105" t="s">
        <v>3273</v>
      </c>
      <c r="B3105" s="1">
        <v>2.1900000000000002E-21</v>
      </c>
      <c r="C3105">
        <v>0.71827854300000005</v>
      </c>
      <c r="D3105">
        <v>0.34599999999999997</v>
      </c>
      <c r="E3105">
        <v>0.152</v>
      </c>
      <c r="F3105" s="1">
        <v>4.55E-17</v>
      </c>
      <c r="G3105">
        <v>4</v>
      </c>
      <c r="H3105" t="s">
        <v>3273</v>
      </c>
    </row>
    <row r="3106" spans="1:8" x14ac:dyDescent="0.25">
      <c r="A3106" t="s">
        <v>3274</v>
      </c>
      <c r="B3106" s="1">
        <v>2.3099999999999999E-21</v>
      </c>
      <c r="C3106">
        <v>0.69366914999999996</v>
      </c>
      <c r="D3106">
        <v>0.3</v>
      </c>
      <c r="E3106">
        <v>0.123</v>
      </c>
      <c r="F3106" s="1">
        <v>4.7899999999999999E-17</v>
      </c>
      <c r="G3106">
        <v>4</v>
      </c>
      <c r="H3106" t="s">
        <v>3274</v>
      </c>
    </row>
    <row r="3107" spans="1:8" x14ac:dyDescent="0.25">
      <c r="A3107" t="s">
        <v>3275</v>
      </c>
      <c r="B3107" s="1">
        <v>2.39E-21</v>
      </c>
      <c r="C3107">
        <v>0.91087318500000003</v>
      </c>
      <c r="D3107">
        <v>0.26</v>
      </c>
      <c r="E3107">
        <v>0.10100000000000001</v>
      </c>
      <c r="F3107" s="1">
        <v>4.9600000000000001E-17</v>
      </c>
      <c r="G3107">
        <v>4</v>
      </c>
      <c r="H3107" t="s">
        <v>3275</v>
      </c>
    </row>
    <row r="3108" spans="1:8" x14ac:dyDescent="0.25">
      <c r="A3108" t="s">
        <v>3276</v>
      </c>
      <c r="B3108" s="1">
        <v>2.4699999999999998E-21</v>
      </c>
      <c r="C3108">
        <v>0.74681091799999999</v>
      </c>
      <c r="D3108">
        <v>0.32300000000000001</v>
      </c>
      <c r="E3108">
        <v>0.13700000000000001</v>
      </c>
      <c r="F3108" s="1">
        <v>5.1199999999999999E-17</v>
      </c>
      <c r="G3108">
        <v>4</v>
      </c>
      <c r="H3108" t="s">
        <v>3276</v>
      </c>
    </row>
    <row r="3109" spans="1:8" x14ac:dyDescent="0.25">
      <c r="A3109" t="s">
        <v>3277</v>
      </c>
      <c r="B3109" s="1">
        <v>2.5100000000000001E-21</v>
      </c>
      <c r="C3109">
        <v>0.27133311500000001</v>
      </c>
      <c r="D3109">
        <v>0.997</v>
      </c>
      <c r="E3109">
        <v>0.97199999999999998</v>
      </c>
      <c r="F3109" s="1">
        <v>5.2099999999999999E-17</v>
      </c>
      <c r="G3109">
        <v>4</v>
      </c>
      <c r="H3109" t="s">
        <v>1529</v>
      </c>
    </row>
    <row r="3110" spans="1:8" x14ac:dyDescent="0.25">
      <c r="A3110" t="s">
        <v>3278</v>
      </c>
      <c r="B3110" s="1">
        <v>2.6100000000000001E-21</v>
      </c>
      <c r="C3110">
        <v>0.539617817</v>
      </c>
      <c r="D3110">
        <v>0.90300000000000002</v>
      </c>
      <c r="E3110">
        <v>0.65900000000000003</v>
      </c>
      <c r="F3110" s="1">
        <v>5.4199999999999998E-17</v>
      </c>
      <c r="G3110">
        <v>4</v>
      </c>
      <c r="H3110" t="s">
        <v>3278</v>
      </c>
    </row>
    <row r="3111" spans="1:8" x14ac:dyDescent="0.25">
      <c r="A3111" t="s">
        <v>3279</v>
      </c>
      <c r="B3111" s="1">
        <v>2.6599999999999998E-21</v>
      </c>
      <c r="C3111">
        <v>0.75068709600000005</v>
      </c>
      <c r="D3111">
        <v>0.28799999999999998</v>
      </c>
      <c r="E3111">
        <v>0.115</v>
      </c>
      <c r="F3111" s="1">
        <v>5.5200000000000002E-17</v>
      </c>
      <c r="G3111">
        <v>4</v>
      </c>
      <c r="H3111" t="s">
        <v>3279</v>
      </c>
    </row>
    <row r="3112" spans="1:8" x14ac:dyDescent="0.25">
      <c r="A3112" t="s">
        <v>3280</v>
      </c>
      <c r="B3112" s="1">
        <v>2.8499999999999998E-21</v>
      </c>
      <c r="C3112">
        <v>0.55384703000000002</v>
      </c>
      <c r="D3112">
        <v>0.51100000000000001</v>
      </c>
      <c r="E3112">
        <v>0.26</v>
      </c>
      <c r="F3112" s="1">
        <v>5.9200000000000005E-17</v>
      </c>
      <c r="G3112">
        <v>4</v>
      </c>
      <c r="H3112" t="s">
        <v>3280</v>
      </c>
    </row>
    <row r="3113" spans="1:8" x14ac:dyDescent="0.25">
      <c r="A3113" t="s">
        <v>3281</v>
      </c>
      <c r="B3113" s="1">
        <v>3.0100000000000002E-21</v>
      </c>
      <c r="C3113">
        <v>0.78209265100000003</v>
      </c>
      <c r="D3113">
        <v>0.33600000000000002</v>
      </c>
      <c r="E3113">
        <v>0.14599999999999999</v>
      </c>
      <c r="F3113" s="1">
        <v>6.2400000000000001E-17</v>
      </c>
      <c r="G3113">
        <v>4</v>
      </c>
      <c r="H3113" t="s">
        <v>3281</v>
      </c>
    </row>
    <row r="3114" spans="1:8" x14ac:dyDescent="0.25">
      <c r="A3114" t="s">
        <v>3282</v>
      </c>
      <c r="B3114" s="1">
        <v>3.0800000000000001E-21</v>
      </c>
      <c r="C3114">
        <v>0.60337397800000003</v>
      </c>
      <c r="D3114">
        <v>0.70499999999999996</v>
      </c>
      <c r="E3114">
        <v>0.433</v>
      </c>
      <c r="F3114" s="1">
        <v>6.39E-17</v>
      </c>
      <c r="G3114">
        <v>4</v>
      </c>
      <c r="H3114" t="s">
        <v>2169</v>
      </c>
    </row>
    <row r="3115" spans="1:8" x14ac:dyDescent="0.25">
      <c r="A3115" t="s">
        <v>3283</v>
      </c>
      <c r="B3115" s="1">
        <v>3.2199999999999999E-21</v>
      </c>
      <c r="C3115">
        <v>0.561294458</v>
      </c>
      <c r="D3115">
        <v>0.25700000000000001</v>
      </c>
      <c r="E3115">
        <v>9.7000000000000003E-2</v>
      </c>
      <c r="F3115" s="1">
        <v>6.69E-17</v>
      </c>
      <c r="G3115">
        <v>4</v>
      </c>
      <c r="H3115" t="s">
        <v>3283</v>
      </c>
    </row>
    <row r="3116" spans="1:8" x14ac:dyDescent="0.25">
      <c r="A3116" t="s">
        <v>3284</v>
      </c>
      <c r="B3116" s="1">
        <v>3.2899999999999998E-21</v>
      </c>
      <c r="C3116">
        <v>0.71879138099999995</v>
      </c>
      <c r="D3116">
        <v>0.70199999999999996</v>
      </c>
      <c r="E3116">
        <v>0.44500000000000001</v>
      </c>
      <c r="F3116" s="1">
        <v>6.8200000000000004E-17</v>
      </c>
      <c r="G3116">
        <v>4</v>
      </c>
      <c r="H3116" t="s">
        <v>3284</v>
      </c>
    </row>
    <row r="3117" spans="1:8" x14ac:dyDescent="0.25">
      <c r="A3117" t="s">
        <v>3285</v>
      </c>
      <c r="B3117" s="1">
        <v>3.31E-21</v>
      </c>
      <c r="C3117">
        <v>0.523051186</v>
      </c>
      <c r="D3117">
        <v>0.53200000000000003</v>
      </c>
      <c r="E3117">
        <v>0.27100000000000002</v>
      </c>
      <c r="F3117" s="1">
        <v>6.87E-17</v>
      </c>
      <c r="G3117">
        <v>4</v>
      </c>
      <c r="H3117" t="s">
        <v>1197</v>
      </c>
    </row>
    <row r="3118" spans="1:8" x14ac:dyDescent="0.25">
      <c r="A3118" t="s">
        <v>3286</v>
      </c>
      <c r="B3118" s="1">
        <v>3.4E-21</v>
      </c>
      <c r="C3118">
        <v>0.58426332999999997</v>
      </c>
      <c r="D3118">
        <v>0.46300000000000002</v>
      </c>
      <c r="E3118">
        <v>0.22500000000000001</v>
      </c>
      <c r="F3118" s="1">
        <v>7.0499999999999999E-17</v>
      </c>
      <c r="G3118">
        <v>4</v>
      </c>
      <c r="H3118" t="s">
        <v>1130</v>
      </c>
    </row>
    <row r="3119" spans="1:8" x14ac:dyDescent="0.25">
      <c r="A3119" t="s">
        <v>3287</v>
      </c>
      <c r="B3119" s="1">
        <v>3.6799999999999997E-21</v>
      </c>
      <c r="C3119">
        <v>0.663980083</v>
      </c>
      <c r="D3119">
        <v>0.36899999999999999</v>
      </c>
      <c r="E3119">
        <v>0.16800000000000001</v>
      </c>
      <c r="F3119" s="1">
        <v>7.6399999999999994E-17</v>
      </c>
      <c r="G3119">
        <v>4</v>
      </c>
      <c r="H3119" t="s">
        <v>1947</v>
      </c>
    </row>
    <row r="3120" spans="1:8" x14ac:dyDescent="0.25">
      <c r="A3120" t="s">
        <v>3288</v>
      </c>
      <c r="B3120" s="1">
        <v>3.7299999999999998E-21</v>
      </c>
      <c r="C3120">
        <v>0.50737663</v>
      </c>
      <c r="D3120">
        <v>0.84499999999999997</v>
      </c>
      <c r="E3120">
        <v>0.58399999999999996</v>
      </c>
      <c r="F3120" s="1">
        <v>7.7399999999999998E-17</v>
      </c>
      <c r="G3120">
        <v>4</v>
      </c>
      <c r="H3120" t="s">
        <v>2135</v>
      </c>
    </row>
    <row r="3121" spans="1:8" x14ac:dyDescent="0.25">
      <c r="A3121" t="s">
        <v>3289</v>
      </c>
      <c r="B3121" s="1">
        <v>4.1199999999999997E-21</v>
      </c>
      <c r="C3121">
        <v>0.62530636699999997</v>
      </c>
      <c r="D3121">
        <v>0.65100000000000002</v>
      </c>
      <c r="E3121">
        <v>0.38100000000000001</v>
      </c>
      <c r="F3121" s="1">
        <v>8.5499999999999996E-17</v>
      </c>
      <c r="G3121">
        <v>4</v>
      </c>
      <c r="H3121" t="s">
        <v>1559</v>
      </c>
    </row>
    <row r="3122" spans="1:8" x14ac:dyDescent="0.25">
      <c r="A3122" t="s">
        <v>3290</v>
      </c>
      <c r="B3122" s="1">
        <v>4.3599999999999998E-21</v>
      </c>
      <c r="C3122">
        <v>0.69372056800000004</v>
      </c>
      <c r="D3122">
        <v>0.32800000000000001</v>
      </c>
      <c r="E3122">
        <v>0.14000000000000001</v>
      </c>
      <c r="F3122" s="1">
        <v>9.04E-17</v>
      </c>
      <c r="G3122">
        <v>4</v>
      </c>
      <c r="H3122" t="s">
        <v>3290</v>
      </c>
    </row>
    <row r="3123" spans="1:8" x14ac:dyDescent="0.25">
      <c r="A3123" t="s">
        <v>3291</v>
      </c>
      <c r="B3123" s="1">
        <v>4.9700000000000001E-21</v>
      </c>
      <c r="C3123">
        <v>0.56428487299999996</v>
      </c>
      <c r="D3123">
        <v>0.64400000000000002</v>
      </c>
      <c r="E3123">
        <v>0.36899999999999999</v>
      </c>
      <c r="F3123" s="1">
        <v>1.03E-16</v>
      </c>
      <c r="G3123">
        <v>4</v>
      </c>
      <c r="H3123" t="s">
        <v>1907</v>
      </c>
    </row>
    <row r="3124" spans="1:8" x14ac:dyDescent="0.25">
      <c r="A3124" t="s">
        <v>3292</v>
      </c>
      <c r="B3124" s="1">
        <v>5.8099999999999998E-21</v>
      </c>
      <c r="C3124">
        <v>0.55107783899999996</v>
      </c>
      <c r="D3124">
        <v>0.80400000000000005</v>
      </c>
      <c r="E3124">
        <v>0.57799999999999996</v>
      </c>
      <c r="F3124" s="1">
        <v>1.2099999999999999E-16</v>
      </c>
      <c r="G3124">
        <v>4</v>
      </c>
      <c r="H3124" t="s">
        <v>801</v>
      </c>
    </row>
    <row r="3125" spans="1:8" x14ac:dyDescent="0.25">
      <c r="A3125" t="s">
        <v>3293</v>
      </c>
      <c r="B3125" s="1">
        <v>6.1999999999999997E-21</v>
      </c>
      <c r="C3125">
        <v>0.50331079400000001</v>
      </c>
      <c r="D3125">
        <v>0.753</v>
      </c>
      <c r="E3125">
        <v>0.47699999999999998</v>
      </c>
      <c r="F3125" s="1">
        <v>1.29E-16</v>
      </c>
      <c r="G3125">
        <v>4</v>
      </c>
      <c r="H3125" t="s">
        <v>3293</v>
      </c>
    </row>
    <row r="3126" spans="1:8" x14ac:dyDescent="0.25">
      <c r="A3126" t="s">
        <v>3294</v>
      </c>
      <c r="B3126" s="1">
        <v>8.1199999999999993E-21</v>
      </c>
      <c r="C3126">
        <v>0.66662490200000002</v>
      </c>
      <c r="D3126">
        <v>0.54500000000000004</v>
      </c>
      <c r="E3126">
        <v>0.28299999999999997</v>
      </c>
      <c r="F3126" s="1">
        <v>1.6799999999999999E-16</v>
      </c>
      <c r="G3126">
        <v>4</v>
      </c>
      <c r="H3126" t="s">
        <v>3294</v>
      </c>
    </row>
    <row r="3127" spans="1:8" x14ac:dyDescent="0.25">
      <c r="A3127" t="s">
        <v>3295</v>
      </c>
      <c r="B3127" s="1">
        <v>1.0499999999999999E-20</v>
      </c>
      <c r="C3127">
        <v>0.61331529500000004</v>
      </c>
      <c r="D3127">
        <v>0.29299999999999998</v>
      </c>
      <c r="E3127">
        <v>0.11899999999999999</v>
      </c>
      <c r="F3127" s="1">
        <v>2.17E-16</v>
      </c>
      <c r="G3127">
        <v>4</v>
      </c>
      <c r="H3127" t="s">
        <v>3295</v>
      </c>
    </row>
    <row r="3128" spans="1:8" x14ac:dyDescent="0.25">
      <c r="A3128" t="s">
        <v>3296</v>
      </c>
      <c r="B3128" s="1">
        <v>1.0900000000000001E-20</v>
      </c>
      <c r="C3128">
        <v>0.64776121200000003</v>
      </c>
      <c r="D3128">
        <v>0.38900000000000001</v>
      </c>
      <c r="E3128">
        <v>0.17899999999999999</v>
      </c>
      <c r="F3128" s="1">
        <v>2.2600000000000002E-16</v>
      </c>
      <c r="G3128">
        <v>4</v>
      </c>
      <c r="H3128" t="s">
        <v>1185</v>
      </c>
    </row>
    <row r="3129" spans="1:8" x14ac:dyDescent="0.25">
      <c r="A3129" t="s">
        <v>3297</v>
      </c>
      <c r="B3129" s="1">
        <v>1.3900000000000001E-20</v>
      </c>
      <c r="C3129">
        <v>0.63108057299999998</v>
      </c>
      <c r="D3129">
        <v>0.33100000000000002</v>
      </c>
      <c r="E3129">
        <v>0.14199999999999999</v>
      </c>
      <c r="F3129" s="1">
        <v>2.88E-16</v>
      </c>
      <c r="G3129">
        <v>4</v>
      </c>
      <c r="H3129" t="s">
        <v>3297</v>
      </c>
    </row>
    <row r="3130" spans="1:8" x14ac:dyDescent="0.25">
      <c r="A3130" t="s">
        <v>3298</v>
      </c>
      <c r="B3130" s="1">
        <v>1.44E-20</v>
      </c>
      <c r="C3130">
        <v>0.44918277600000001</v>
      </c>
      <c r="D3130">
        <v>0.95699999999999996</v>
      </c>
      <c r="E3130">
        <v>0.86899999999999999</v>
      </c>
      <c r="F3130" s="1">
        <v>2.9899999999999998E-16</v>
      </c>
      <c r="G3130">
        <v>4</v>
      </c>
      <c r="H3130" t="s">
        <v>328</v>
      </c>
    </row>
    <row r="3131" spans="1:8" x14ac:dyDescent="0.25">
      <c r="A3131" t="s">
        <v>3299</v>
      </c>
      <c r="B3131" s="1">
        <v>1.5700000000000001E-20</v>
      </c>
      <c r="C3131">
        <v>0.55048194900000003</v>
      </c>
      <c r="D3131">
        <v>0.38400000000000001</v>
      </c>
      <c r="E3131">
        <v>0.17599999999999999</v>
      </c>
      <c r="F3131" s="1">
        <v>3.2600000000000002E-16</v>
      </c>
      <c r="G3131">
        <v>4</v>
      </c>
      <c r="H3131" t="s">
        <v>3299</v>
      </c>
    </row>
    <row r="3132" spans="1:8" x14ac:dyDescent="0.25">
      <c r="A3132" t="s">
        <v>3300</v>
      </c>
      <c r="B3132" s="1">
        <v>1.64E-20</v>
      </c>
      <c r="C3132">
        <v>0.72550041499999995</v>
      </c>
      <c r="D3132">
        <v>0.32100000000000001</v>
      </c>
      <c r="E3132">
        <v>0.13900000000000001</v>
      </c>
      <c r="F3132" s="1">
        <v>3.4E-16</v>
      </c>
      <c r="G3132">
        <v>4</v>
      </c>
      <c r="H3132" t="s">
        <v>3300</v>
      </c>
    </row>
    <row r="3133" spans="1:8" x14ac:dyDescent="0.25">
      <c r="A3133" t="s">
        <v>3301</v>
      </c>
      <c r="B3133" s="1">
        <v>1.66E-20</v>
      </c>
      <c r="C3133">
        <v>0.51103776199999995</v>
      </c>
      <c r="D3133">
        <v>0.46800000000000003</v>
      </c>
      <c r="E3133">
        <v>0.22600000000000001</v>
      </c>
      <c r="F3133" s="1">
        <v>3.4400000000000002E-16</v>
      </c>
      <c r="G3133">
        <v>4</v>
      </c>
      <c r="H3133" t="s">
        <v>3301</v>
      </c>
    </row>
    <row r="3134" spans="1:8" x14ac:dyDescent="0.25">
      <c r="A3134" t="s">
        <v>3302</v>
      </c>
      <c r="B3134" s="1">
        <v>1.6700000000000001E-20</v>
      </c>
      <c r="C3134">
        <v>0.72002425199999998</v>
      </c>
      <c r="D3134">
        <v>0.308</v>
      </c>
      <c r="E3134">
        <v>0.13100000000000001</v>
      </c>
      <c r="F3134" s="1">
        <v>3.4700000000000002E-16</v>
      </c>
      <c r="G3134">
        <v>4</v>
      </c>
      <c r="H3134" t="s">
        <v>3302</v>
      </c>
    </row>
    <row r="3135" spans="1:8" x14ac:dyDescent="0.25">
      <c r="A3135" t="s">
        <v>3303</v>
      </c>
      <c r="B3135" s="1">
        <v>1.75E-20</v>
      </c>
      <c r="C3135">
        <v>0.56072500599999997</v>
      </c>
      <c r="D3135">
        <v>0.73799999999999999</v>
      </c>
      <c r="E3135">
        <v>0.47199999999999998</v>
      </c>
      <c r="F3135" s="1">
        <v>3.6299999999999998E-16</v>
      </c>
      <c r="G3135">
        <v>4</v>
      </c>
      <c r="H3135" t="s">
        <v>3303</v>
      </c>
    </row>
    <row r="3136" spans="1:8" x14ac:dyDescent="0.25">
      <c r="A3136" t="s">
        <v>3304</v>
      </c>
      <c r="B3136" s="1">
        <v>1.84E-20</v>
      </c>
      <c r="C3136">
        <v>0.62747140700000004</v>
      </c>
      <c r="D3136">
        <v>0.33600000000000002</v>
      </c>
      <c r="E3136">
        <v>0.14599999999999999</v>
      </c>
      <c r="F3136" s="1">
        <v>3.8099999999999998E-16</v>
      </c>
      <c r="G3136">
        <v>4</v>
      </c>
      <c r="H3136" t="s">
        <v>3304</v>
      </c>
    </row>
    <row r="3137" spans="1:8" x14ac:dyDescent="0.25">
      <c r="A3137" t="s">
        <v>3305</v>
      </c>
      <c r="B3137" s="1">
        <v>1.84E-20</v>
      </c>
      <c r="C3137">
        <v>0.62883154399999996</v>
      </c>
      <c r="D3137">
        <v>0.39900000000000002</v>
      </c>
      <c r="E3137">
        <v>0.187</v>
      </c>
      <c r="F3137" s="1">
        <v>3.8199999999999999E-16</v>
      </c>
      <c r="G3137">
        <v>4</v>
      </c>
      <c r="H3137" t="s">
        <v>3305</v>
      </c>
    </row>
    <row r="3138" spans="1:8" x14ac:dyDescent="0.25">
      <c r="A3138" t="s">
        <v>3306</v>
      </c>
      <c r="B3138" s="1">
        <v>1.8999999999999999E-20</v>
      </c>
      <c r="C3138">
        <v>0.85370817700000001</v>
      </c>
      <c r="D3138">
        <v>0.254</v>
      </c>
      <c r="E3138">
        <v>9.9000000000000005E-2</v>
      </c>
      <c r="F3138" s="1">
        <v>3.9399999999999999E-16</v>
      </c>
      <c r="G3138">
        <v>4</v>
      </c>
      <c r="H3138" t="s">
        <v>3306</v>
      </c>
    </row>
    <row r="3139" spans="1:8" x14ac:dyDescent="0.25">
      <c r="A3139" t="s">
        <v>3307</v>
      </c>
      <c r="B3139" s="1">
        <v>2.0999999999999999E-20</v>
      </c>
      <c r="C3139">
        <v>0.44065005200000001</v>
      </c>
      <c r="D3139">
        <v>0.753</v>
      </c>
      <c r="E3139">
        <v>0.46899999999999997</v>
      </c>
      <c r="F3139" s="1">
        <v>4.3599999999999998E-16</v>
      </c>
      <c r="G3139">
        <v>4</v>
      </c>
      <c r="H3139" t="s">
        <v>238</v>
      </c>
    </row>
    <row r="3140" spans="1:8" x14ac:dyDescent="0.25">
      <c r="A3140" t="s">
        <v>3308</v>
      </c>
      <c r="B3140" s="1">
        <v>2.5999999999999999E-20</v>
      </c>
      <c r="C3140">
        <v>0.66229553200000002</v>
      </c>
      <c r="D3140">
        <v>0.504</v>
      </c>
      <c r="E3140">
        <v>0.26300000000000001</v>
      </c>
      <c r="F3140" s="1">
        <v>5.4E-16</v>
      </c>
      <c r="G3140">
        <v>4</v>
      </c>
      <c r="H3140" t="s">
        <v>766</v>
      </c>
    </row>
    <row r="3141" spans="1:8" x14ac:dyDescent="0.25">
      <c r="A3141" t="s">
        <v>3309</v>
      </c>
      <c r="B3141" s="1">
        <v>2.6500000000000001E-20</v>
      </c>
      <c r="C3141">
        <v>0.68490153099999995</v>
      </c>
      <c r="D3141">
        <v>0.60299999999999998</v>
      </c>
      <c r="E3141">
        <v>0.35</v>
      </c>
      <c r="F3141" s="1">
        <v>5.4900000000000005E-16</v>
      </c>
      <c r="G3141">
        <v>4</v>
      </c>
      <c r="H3141" t="s">
        <v>1285</v>
      </c>
    </row>
    <row r="3142" spans="1:8" x14ac:dyDescent="0.25">
      <c r="A3142" t="s">
        <v>3310</v>
      </c>
      <c r="B3142" s="1">
        <v>3.2599999999999999E-20</v>
      </c>
      <c r="C3142">
        <v>0.72730392200000005</v>
      </c>
      <c r="D3142">
        <v>0.39700000000000002</v>
      </c>
      <c r="E3142">
        <v>0.186</v>
      </c>
      <c r="F3142" s="1">
        <v>6.7600000000000004E-16</v>
      </c>
      <c r="G3142">
        <v>4</v>
      </c>
      <c r="H3142" t="s">
        <v>3310</v>
      </c>
    </row>
    <row r="3143" spans="1:8" x14ac:dyDescent="0.25">
      <c r="A3143" t="s">
        <v>3311</v>
      </c>
      <c r="B3143" s="1">
        <v>3.3200000000000001E-20</v>
      </c>
      <c r="C3143">
        <v>0.45423640799999998</v>
      </c>
      <c r="D3143">
        <v>0.27700000000000002</v>
      </c>
      <c r="E3143">
        <v>0.112</v>
      </c>
      <c r="F3143" s="1">
        <v>6.8899999999999995E-16</v>
      </c>
      <c r="G3143">
        <v>4</v>
      </c>
      <c r="H3143" t="s">
        <v>3311</v>
      </c>
    </row>
    <row r="3144" spans="1:8" x14ac:dyDescent="0.25">
      <c r="A3144" t="s">
        <v>3312</v>
      </c>
      <c r="B3144" s="1">
        <v>4.0199999999999998E-20</v>
      </c>
      <c r="C3144">
        <v>0.603474556</v>
      </c>
      <c r="D3144">
        <v>0.67700000000000005</v>
      </c>
      <c r="E3144">
        <v>0.41799999999999998</v>
      </c>
      <c r="F3144" s="1">
        <v>8.3400000000000004E-16</v>
      </c>
      <c r="G3144">
        <v>4</v>
      </c>
      <c r="H3144" t="s">
        <v>3312</v>
      </c>
    </row>
    <row r="3145" spans="1:8" x14ac:dyDescent="0.25">
      <c r="A3145" t="s">
        <v>3313</v>
      </c>
      <c r="B3145" s="1">
        <v>4.3900000000000001E-20</v>
      </c>
      <c r="C3145">
        <v>0.52233024900000002</v>
      </c>
      <c r="D3145">
        <v>0.35099999999999998</v>
      </c>
      <c r="E3145">
        <v>0.155</v>
      </c>
      <c r="F3145" s="1">
        <v>9.1100000000000001E-16</v>
      </c>
      <c r="G3145">
        <v>4</v>
      </c>
      <c r="H3145" t="s">
        <v>3313</v>
      </c>
    </row>
    <row r="3146" spans="1:8" x14ac:dyDescent="0.25">
      <c r="A3146" t="s">
        <v>3314</v>
      </c>
      <c r="B3146" s="1">
        <v>4.4899999999999998E-20</v>
      </c>
      <c r="C3146">
        <v>0.71023491699999997</v>
      </c>
      <c r="D3146">
        <v>0.44500000000000001</v>
      </c>
      <c r="E3146">
        <v>0.22700000000000001</v>
      </c>
      <c r="F3146" s="1">
        <v>9.3099999999999994E-16</v>
      </c>
      <c r="G3146">
        <v>4</v>
      </c>
      <c r="H3146" t="s">
        <v>950</v>
      </c>
    </row>
    <row r="3147" spans="1:8" x14ac:dyDescent="0.25">
      <c r="A3147" t="s">
        <v>3315</v>
      </c>
      <c r="B3147" s="1">
        <v>4.9400000000000003E-20</v>
      </c>
      <c r="C3147">
        <v>0.69165789300000002</v>
      </c>
      <c r="D3147">
        <v>0.27</v>
      </c>
      <c r="E3147">
        <v>0.108</v>
      </c>
      <c r="F3147" s="1">
        <v>1.02E-15</v>
      </c>
      <c r="G3147">
        <v>4</v>
      </c>
      <c r="H3147" t="s">
        <v>3315</v>
      </c>
    </row>
    <row r="3148" spans="1:8" x14ac:dyDescent="0.25">
      <c r="A3148" t="s">
        <v>3316</v>
      </c>
      <c r="B3148" s="1">
        <v>5.9399999999999998E-20</v>
      </c>
      <c r="C3148">
        <v>0.38994422200000001</v>
      </c>
      <c r="D3148">
        <v>0.45</v>
      </c>
      <c r="E3148">
        <v>0.217</v>
      </c>
      <c r="F3148" s="1">
        <v>1.2300000000000001E-15</v>
      </c>
      <c r="G3148">
        <v>4</v>
      </c>
      <c r="H3148" t="s">
        <v>3316</v>
      </c>
    </row>
    <row r="3149" spans="1:8" x14ac:dyDescent="0.25">
      <c r="A3149" t="s">
        <v>3317</v>
      </c>
      <c r="B3149" s="1">
        <v>6.7699999999999997E-20</v>
      </c>
      <c r="C3149">
        <v>0.49704102900000002</v>
      </c>
      <c r="D3149">
        <v>0.41</v>
      </c>
      <c r="E3149">
        <v>0.192</v>
      </c>
      <c r="F3149" s="1">
        <v>1.4000000000000001E-15</v>
      </c>
      <c r="G3149">
        <v>4</v>
      </c>
      <c r="H3149" t="s">
        <v>3317</v>
      </c>
    </row>
    <row r="3150" spans="1:8" x14ac:dyDescent="0.25">
      <c r="A3150" t="s">
        <v>3318</v>
      </c>
      <c r="B3150" s="1">
        <v>6.7999999999999994E-20</v>
      </c>
      <c r="C3150">
        <v>0.57927822699999998</v>
      </c>
      <c r="D3150">
        <v>0.78900000000000003</v>
      </c>
      <c r="E3150">
        <v>0.59899999999999998</v>
      </c>
      <c r="F3150" s="1">
        <v>1.41E-15</v>
      </c>
      <c r="G3150">
        <v>4</v>
      </c>
      <c r="H3150" t="s">
        <v>886</v>
      </c>
    </row>
    <row r="3151" spans="1:8" x14ac:dyDescent="0.25">
      <c r="A3151" t="s">
        <v>3319</v>
      </c>
      <c r="B3151" s="1">
        <v>6.7999999999999994E-20</v>
      </c>
      <c r="C3151">
        <v>0.62346934700000001</v>
      </c>
      <c r="D3151">
        <v>0.443</v>
      </c>
      <c r="E3151">
        <v>0.219</v>
      </c>
      <c r="F3151" s="1">
        <v>1.41E-15</v>
      </c>
      <c r="G3151">
        <v>4</v>
      </c>
      <c r="H3151" t="s">
        <v>1064</v>
      </c>
    </row>
    <row r="3152" spans="1:8" x14ac:dyDescent="0.25">
      <c r="A3152" t="s">
        <v>3320</v>
      </c>
      <c r="B3152" s="1">
        <v>6.89E-20</v>
      </c>
      <c r="C3152">
        <v>0.52774515099999997</v>
      </c>
      <c r="D3152">
        <v>0.28499999999999998</v>
      </c>
      <c r="E3152">
        <v>0.11700000000000001</v>
      </c>
      <c r="F3152" s="1">
        <v>1.43E-15</v>
      </c>
      <c r="G3152">
        <v>4</v>
      </c>
      <c r="H3152" t="s">
        <v>3320</v>
      </c>
    </row>
    <row r="3153" spans="1:8" x14ac:dyDescent="0.25">
      <c r="A3153" t="s">
        <v>3321</v>
      </c>
      <c r="B3153" s="1">
        <v>7.5399999999999999E-20</v>
      </c>
      <c r="C3153">
        <v>0.73678289299999999</v>
      </c>
      <c r="D3153">
        <v>0.27500000000000002</v>
      </c>
      <c r="E3153">
        <v>0.113</v>
      </c>
      <c r="F3153" s="1">
        <v>1.5599999999999999E-15</v>
      </c>
      <c r="G3153">
        <v>4</v>
      </c>
      <c r="H3153" t="s">
        <v>3321</v>
      </c>
    </row>
    <row r="3154" spans="1:8" x14ac:dyDescent="0.25">
      <c r="A3154" t="s">
        <v>3322</v>
      </c>
      <c r="B3154" s="1">
        <v>9.1199999999999994E-20</v>
      </c>
      <c r="C3154">
        <v>0.73251432000000005</v>
      </c>
      <c r="D3154">
        <v>0.36099999999999999</v>
      </c>
      <c r="E3154">
        <v>0.16500000000000001</v>
      </c>
      <c r="F3154" s="1">
        <v>1.8899999999999999E-15</v>
      </c>
      <c r="G3154">
        <v>4</v>
      </c>
      <c r="H3154" t="s">
        <v>3322</v>
      </c>
    </row>
    <row r="3155" spans="1:8" x14ac:dyDescent="0.25">
      <c r="A3155" t="s">
        <v>3323</v>
      </c>
      <c r="B3155" s="1">
        <v>9.6200000000000004E-20</v>
      </c>
      <c r="C3155">
        <v>0.54919327600000001</v>
      </c>
      <c r="D3155">
        <v>0.34399999999999997</v>
      </c>
      <c r="E3155">
        <v>0.152</v>
      </c>
      <c r="F3155" s="1">
        <v>1.99E-15</v>
      </c>
      <c r="G3155">
        <v>4</v>
      </c>
      <c r="H3155" t="s">
        <v>3323</v>
      </c>
    </row>
    <row r="3156" spans="1:8" x14ac:dyDescent="0.25">
      <c r="A3156" t="s">
        <v>3324</v>
      </c>
      <c r="B3156" s="1">
        <v>9.9999999999999998E-20</v>
      </c>
      <c r="C3156">
        <v>0.72819978600000002</v>
      </c>
      <c r="D3156">
        <v>0.39700000000000002</v>
      </c>
      <c r="E3156">
        <v>0.19</v>
      </c>
      <c r="F3156" s="1">
        <v>2.0700000000000001E-15</v>
      </c>
      <c r="G3156">
        <v>4</v>
      </c>
      <c r="H3156" t="s">
        <v>3324</v>
      </c>
    </row>
    <row r="3157" spans="1:8" x14ac:dyDescent="0.25">
      <c r="A3157" t="s">
        <v>3325</v>
      </c>
      <c r="B3157" s="1">
        <v>1.0099999999999999E-19</v>
      </c>
      <c r="C3157">
        <v>0.53914177399999996</v>
      </c>
      <c r="D3157">
        <v>0.46300000000000002</v>
      </c>
      <c r="E3157">
        <v>0.23</v>
      </c>
      <c r="F3157" s="1">
        <v>2.09E-15</v>
      </c>
      <c r="G3157">
        <v>4</v>
      </c>
      <c r="H3157" t="s">
        <v>3325</v>
      </c>
    </row>
    <row r="3158" spans="1:8" x14ac:dyDescent="0.25">
      <c r="A3158" t="s">
        <v>3326</v>
      </c>
      <c r="B3158" s="1">
        <v>1.04E-19</v>
      </c>
      <c r="C3158">
        <v>0.63304165800000001</v>
      </c>
      <c r="D3158">
        <v>0.78600000000000003</v>
      </c>
      <c r="E3158">
        <v>0.60899999999999999</v>
      </c>
      <c r="F3158" s="1">
        <v>2.1700000000000002E-15</v>
      </c>
      <c r="G3158">
        <v>4</v>
      </c>
      <c r="H3158" t="s">
        <v>1189</v>
      </c>
    </row>
    <row r="3159" spans="1:8" x14ac:dyDescent="0.25">
      <c r="A3159" t="s">
        <v>3327</v>
      </c>
      <c r="B3159" s="1">
        <v>1.08E-19</v>
      </c>
      <c r="C3159">
        <v>0.56333418899999999</v>
      </c>
      <c r="D3159">
        <v>0.34899999999999998</v>
      </c>
      <c r="E3159">
        <v>0.157</v>
      </c>
      <c r="F3159" s="1">
        <v>2.2400000000000001E-15</v>
      </c>
      <c r="G3159">
        <v>4</v>
      </c>
      <c r="H3159" t="s">
        <v>3327</v>
      </c>
    </row>
    <row r="3160" spans="1:8" x14ac:dyDescent="0.25">
      <c r="A3160" t="s">
        <v>3328</v>
      </c>
      <c r="B3160" s="1">
        <v>1.11E-19</v>
      </c>
      <c r="C3160">
        <v>0.32120461900000002</v>
      </c>
      <c r="D3160">
        <v>0.99199999999999999</v>
      </c>
      <c r="E3160">
        <v>0.97099999999999997</v>
      </c>
      <c r="F3160" s="1">
        <v>2.2900000000000001E-15</v>
      </c>
      <c r="G3160">
        <v>4</v>
      </c>
      <c r="H3160" t="s">
        <v>2112</v>
      </c>
    </row>
    <row r="3161" spans="1:8" x14ac:dyDescent="0.25">
      <c r="A3161" t="s">
        <v>3329</v>
      </c>
      <c r="B3161" s="1">
        <v>1.2500000000000001E-19</v>
      </c>
      <c r="C3161">
        <v>0.605122418</v>
      </c>
      <c r="D3161">
        <v>0.70699999999999996</v>
      </c>
      <c r="E3161">
        <v>0.45</v>
      </c>
      <c r="F3161" s="1">
        <v>2.5899999999999999E-15</v>
      </c>
      <c r="G3161">
        <v>4</v>
      </c>
      <c r="H3161" t="s">
        <v>1156</v>
      </c>
    </row>
    <row r="3162" spans="1:8" x14ac:dyDescent="0.25">
      <c r="A3162" t="s">
        <v>3330</v>
      </c>
      <c r="B3162" s="1">
        <v>1.3300000000000001E-19</v>
      </c>
      <c r="C3162">
        <v>0.453015112</v>
      </c>
      <c r="D3162">
        <v>0.36399999999999999</v>
      </c>
      <c r="E3162">
        <v>0.16400000000000001</v>
      </c>
      <c r="F3162" s="1">
        <v>2.7500000000000001E-15</v>
      </c>
      <c r="G3162">
        <v>4</v>
      </c>
      <c r="H3162" t="s">
        <v>3330</v>
      </c>
    </row>
    <row r="3163" spans="1:8" x14ac:dyDescent="0.25">
      <c r="A3163" t="s">
        <v>3331</v>
      </c>
      <c r="B3163" s="1">
        <v>1.3399999999999999E-19</v>
      </c>
      <c r="C3163">
        <v>0.62300342200000003</v>
      </c>
      <c r="D3163">
        <v>0.42199999999999999</v>
      </c>
      <c r="E3163">
        <v>0.20699999999999999</v>
      </c>
      <c r="F3163" s="1">
        <v>2.7799999999999998E-15</v>
      </c>
      <c r="G3163">
        <v>4</v>
      </c>
      <c r="H3163" t="s">
        <v>1564</v>
      </c>
    </row>
    <row r="3164" spans="1:8" x14ac:dyDescent="0.25">
      <c r="A3164" t="s">
        <v>3332</v>
      </c>
      <c r="B3164" s="1">
        <v>1.3800000000000001E-19</v>
      </c>
      <c r="C3164">
        <v>0.7302206</v>
      </c>
      <c r="D3164">
        <v>0.43</v>
      </c>
      <c r="E3164">
        <v>0.21299999999999999</v>
      </c>
      <c r="F3164" s="1">
        <v>2.8500000000000002E-15</v>
      </c>
      <c r="G3164">
        <v>4</v>
      </c>
      <c r="H3164" t="s">
        <v>1747</v>
      </c>
    </row>
    <row r="3165" spans="1:8" x14ac:dyDescent="0.25">
      <c r="A3165" t="s">
        <v>3333</v>
      </c>
      <c r="B3165" s="1">
        <v>1.4399999999999999E-19</v>
      </c>
      <c r="C3165">
        <v>0.62124672599999997</v>
      </c>
      <c r="D3165">
        <v>0.46100000000000002</v>
      </c>
      <c r="E3165">
        <v>0.23899999999999999</v>
      </c>
      <c r="F3165" s="1">
        <v>2.9799999999999999E-15</v>
      </c>
      <c r="G3165">
        <v>4</v>
      </c>
      <c r="H3165" t="s">
        <v>3333</v>
      </c>
    </row>
    <row r="3166" spans="1:8" x14ac:dyDescent="0.25">
      <c r="A3166" t="s">
        <v>3334</v>
      </c>
      <c r="B3166" s="1">
        <v>1.45E-19</v>
      </c>
      <c r="C3166">
        <v>0.60135444000000005</v>
      </c>
      <c r="D3166">
        <v>0.59799999999999998</v>
      </c>
      <c r="E3166">
        <v>0.35199999999999998</v>
      </c>
      <c r="F3166" s="1">
        <v>3.01E-15</v>
      </c>
      <c r="G3166">
        <v>4</v>
      </c>
      <c r="H3166" t="s">
        <v>3334</v>
      </c>
    </row>
    <row r="3167" spans="1:8" x14ac:dyDescent="0.25">
      <c r="A3167" t="s">
        <v>3335</v>
      </c>
      <c r="B3167" s="1">
        <v>1.7299999999999999E-19</v>
      </c>
      <c r="C3167">
        <v>0.62390612300000003</v>
      </c>
      <c r="D3167">
        <v>0.53700000000000003</v>
      </c>
      <c r="E3167">
        <v>0.28999999999999998</v>
      </c>
      <c r="F3167" s="1">
        <v>3.5799999999999998E-15</v>
      </c>
      <c r="G3167">
        <v>4</v>
      </c>
      <c r="H3167" t="s">
        <v>782</v>
      </c>
    </row>
    <row r="3168" spans="1:8" x14ac:dyDescent="0.25">
      <c r="A3168" t="s">
        <v>3336</v>
      </c>
      <c r="B3168" s="1">
        <v>1.8099999999999999E-19</v>
      </c>
      <c r="C3168">
        <v>0.47793182699999998</v>
      </c>
      <c r="D3168">
        <v>0.51900000000000002</v>
      </c>
      <c r="E3168">
        <v>0.27100000000000002</v>
      </c>
      <c r="F3168" s="1">
        <v>3.7600000000000004E-15</v>
      </c>
      <c r="G3168">
        <v>4</v>
      </c>
      <c r="H3168" t="s">
        <v>359</v>
      </c>
    </row>
    <row r="3169" spans="1:8" x14ac:dyDescent="0.25">
      <c r="A3169" t="s">
        <v>3337</v>
      </c>
      <c r="B3169" s="1">
        <v>1.9600000000000001E-19</v>
      </c>
      <c r="C3169">
        <v>0.51532650000000002</v>
      </c>
      <c r="D3169">
        <v>0.52200000000000002</v>
      </c>
      <c r="E3169">
        <v>0.27300000000000002</v>
      </c>
      <c r="F3169" s="1">
        <v>4.0599999999999997E-15</v>
      </c>
      <c r="G3169">
        <v>4</v>
      </c>
      <c r="H3169" t="s">
        <v>3337</v>
      </c>
    </row>
    <row r="3170" spans="1:8" x14ac:dyDescent="0.25">
      <c r="A3170" t="s">
        <v>3338</v>
      </c>
      <c r="B3170" s="1">
        <v>1.9900000000000001E-19</v>
      </c>
      <c r="C3170">
        <v>0.61527557099999997</v>
      </c>
      <c r="D3170">
        <v>0.33600000000000002</v>
      </c>
      <c r="E3170">
        <v>0.15</v>
      </c>
      <c r="F3170" s="1">
        <v>4.1199999999999999E-15</v>
      </c>
      <c r="G3170">
        <v>4</v>
      </c>
      <c r="H3170" t="s">
        <v>3338</v>
      </c>
    </row>
    <row r="3171" spans="1:8" x14ac:dyDescent="0.25">
      <c r="A3171" t="s">
        <v>3339</v>
      </c>
      <c r="B3171" s="1">
        <v>2.0400000000000001E-19</v>
      </c>
      <c r="C3171">
        <v>0.531209826</v>
      </c>
      <c r="D3171">
        <v>0.41499999999999998</v>
      </c>
      <c r="E3171">
        <v>0.20100000000000001</v>
      </c>
      <c r="F3171" s="1">
        <v>4.2299999999999997E-15</v>
      </c>
      <c r="G3171">
        <v>4</v>
      </c>
      <c r="H3171" t="s">
        <v>3339</v>
      </c>
    </row>
    <row r="3172" spans="1:8" x14ac:dyDescent="0.25">
      <c r="A3172" t="s">
        <v>3340</v>
      </c>
      <c r="B3172" s="1">
        <v>2.11E-19</v>
      </c>
      <c r="C3172">
        <v>0.71086003600000003</v>
      </c>
      <c r="D3172">
        <v>0.252</v>
      </c>
      <c r="E3172">
        <v>0.1</v>
      </c>
      <c r="F3172" s="1">
        <v>4.3699999999999996E-15</v>
      </c>
      <c r="G3172">
        <v>4</v>
      </c>
      <c r="H3172" t="s">
        <v>3340</v>
      </c>
    </row>
    <row r="3173" spans="1:8" x14ac:dyDescent="0.25">
      <c r="A3173" t="s">
        <v>3341</v>
      </c>
      <c r="B3173" s="1">
        <v>2.4599999999999998E-19</v>
      </c>
      <c r="C3173">
        <v>0.61879765200000003</v>
      </c>
      <c r="D3173">
        <v>0.35399999999999998</v>
      </c>
      <c r="E3173">
        <v>0.161</v>
      </c>
      <c r="F3173" s="1">
        <v>5.1E-15</v>
      </c>
      <c r="G3173">
        <v>4</v>
      </c>
      <c r="H3173" t="s">
        <v>1904</v>
      </c>
    </row>
    <row r="3174" spans="1:8" x14ac:dyDescent="0.25">
      <c r="A3174" t="s">
        <v>3342</v>
      </c>
      <c r="B3174" s="1">
        <v>2.48E-19</v>
      </c>
      <c r="C3174">
        <v>0.66648566600000003</v>
      </c>
      <c r="D3174">
        <v>0.49399999999999999</v>
      </c>
      <c r="E3174">
        <v>0.25800000000000001</v>
      </c>
      <c r="F3174" s="1">
        <v>5.1499999999999997E-15</v>
      </c>
      <c r="G3174">
        <v>4</v>
      </c>
      <c r="H3174" t="s">
        <v>3342</v>
      </c>
    </row>
    <row r="3175" spans="1:8" x14ac:dyDescent="0.25">
      <c r="A3175" t="s">
        <v>3343</v>
      </c>
      <c r="B3175" s="1">
        <v>2.6600000000000002E-19</v>
      </c>
      <c r="C3175">
        <v>0.46096511000000001</v>
      </c>
      <c r="D3175">
        <v>0.65100000000000002</v>
      </c>
      <c r="E3175">
        <v>0.36599999999999999</v>
      </c>
      <c r="F3175" s="1">
        <v>5.51E-15</v>
      </c>
      <c r="G3175">
        <v>4</v>
      </c>
      <c r="H3175" t="s">
        <v>567</v>
      </c>
    </row>
    <row r="3176" spans="1:8" x14ac:dyDescent="0.25">
      <c r="A3176" t="s">
        <v>3344</v>
      </c>
      <c r="B3176" s="1">
        <v>2.6799999999999999E-19</v>
      </c>
      <c r="C3176">
        <v>0.63412953900000002</v>
      </c>
      <c r="D3176">
        <v>0.42699999999999999</v>
      </c>
      <c r="E3176">
        <v>0.21099999999999999</v>
      </c>
      <c r="F3176" s="1">
        <v>5.5499999999999999E-15</v>
      </c>
      <c r="G3176">
        <v>4</v>
      </c>
      <c r="H3176" t="s">
        <v>3344</v>
      </c>
    </row>
    <row r="3177" spans="1:8" x14ac:dyDescent="0.25">
      <c r="A3177" t="s">
        <v>3345</v>
      </c>
      <c r="B3177" s="1">
        <v>2.9099999999999998E-19</v>
      </c>
      <c r="C3177">
        <v>0.43090540500000002</v>
      </c>
      <c r="D3177">
        <v>0.45500000000000002</v>
      </c>
      <c r="E3177">
        <v>0.224</v>
      </c>
      <c r="F3177" s="1">
        <v>6.0400000000000003E-15</v>
      </c>
      <c r="G3177">
        <v>4</v>
      </c>
      <c r="H3177" t="s">
        <v>3345</v>
      </c>
    </row>
    <row r="3178" spans="1:8" x14ac:dyDescent="0.25">
      <c r="A3178" t="s">
        <v>3346</v>
      </c>
      <c r="B3178" s="1">
        <v>3.0200000000000001E-19</v>
      </c>
      <c r="C3178">
        <v>0.59319834000000005</v>
      </c>
      <c r="D3178">
        <v>0.33300000000000002</v>
      </c>
      <c r="E3178">
        <v>0.15</v>
      </c>
      <c r="F3178" s="1">
        <v>6.2500000000000002E-15</v>
      </c>
      <c r="G3178">
        <v>4</v>
      </c>
      <c r="H3178" t="s">
        <v>3346</v>
      </c>
    </row>
    <row r="3179" spans="1:8" x14ac:dyDescent="0.25">
      <c r="A3179" t="s">
        <v>3347</v>
      </c>
      <c r="B3179" s="1">
        <v>3.4599999999999998E-19</v>
      </c>
      <c r="C3179">
        <v>0.46719531199999997</v>
      </c>
      <c r="D3179">
        <v>0.90600000000000003</v>
      </c>
      <c r="E3179">
        <v>0.82699999999999996</v>
      </c>
      <c r="F3179" s="1">
        <v>7.1800000000000007E-15</v>
      </c>
      <c r="G3179">
        <v>4</v>
      </c>
      <c r="H3179" t="s">
        <v>3347</v>
      </c>
    </row>
    <row r="3180" spans="1:8" x14ac:dyDescent="0.25">
      <c r="A3180" t="s">
        <v>3348</v>
      </c>
      <c r="B3180" s="1">
        <v>4.4899999999999998E-19</v>
      </c>
      <c r="C3180">
        <v>0.442242943</v>
      </c>
      <c r="D3180">
        <v>0.50900000000000001</v>
      </c>
      <c r="E3180">
        <v>0.26200000000000001</v>
      </c>
      <c r="F3180" s="1">
        <v>9.3100000000000002E-15</v>
      </c>
      <c r="G3180">
        <v>4</v>
      </c>
      <c r="H3180" t="s">
        <v>575</v>
      </c>
    </row>
    <row r="3181" spans="1:8" x14ac:dyDescent="0.25">
      <c r="A3181" t="s">
        <v>3349</v>
      </c>
      <c r="B3181" s="1">
        <v>4.5799999999999999E-19</v>
      </c>
      <c r="C3181">
        <v>0.44398879499999999</v>
      </c>
      <c r="D3181">
        <v>0.35099999999999998</v>
      </c>
      <c r="E3181">
        <v>0.158</v>
      </c>
      <c r="F3181" s="1">
        <v>9.4900000000000008E-15</v>
      </c>
      <c r="G3181">
        <v>4</v>
      </c>
      <c r="H3181" t="s">
        <v>1270</v>
      </c>
    </row>
    <row r="3182" spans="1:8" x14ac:dyDescent="0.25">
      <c r="A3182" t="s">
        <v>3350</v>
      </c>
      <c r="B3182" s="1">
        <v>4.5799999999999999E-19</v>
      </c>
      <c r="C3182">
        <v>0.43359041799999998</v>
      </c>
      <c r="D3182">
        <v>0.42</v>
      </c>
      <c r="E3182">
        <v>0.2</v>
      </c>
      <c r="F3182" s="1">
        <v>9.5000000000000005E-15</v>
      </c>
      <c r="G3182">
        <v>4</v>
      </c>
      <c r="H3182" t="s">
        <v>1142</v>
      </c>
    </row>
    <row r="3183" spans="1:8" x14ac:dyDescent="0.25">
      <c r="A3183" t="s">
        <v>3351</v>
      </c>
      <c r="B3183" s="1">
        <v>4.8200000000000002E-19</v>
      </c>
      <c r="C3183">
        <v>0.50370485600000003</v>
      </c>
      <c r="D3183">
        <v>0.38700000000000001</v>
      </c>
      <c r="E3183">
        <v>0.184</v>
      </c>
      <c r="F3183" s="1">
        <v>1E-14</v>
      </c>
      <c r="G3183">
        <v>4</v>
      </c>
      <c r="H3183" t="s">
        <v>3351</v>
      </c>
    </row>
    <row r="3184" spans="1:8" x14ac:dyDescent="0.25">
      <c r="A3184" t="s">
        <v>3352</v>
      </c>
      <c r="B3184" s="1">
        <v>4.8699999999999999E-19</v>
      </c>
      <c r="C3184">
        <v>0.66501666999999998</v>
      </c>
      <c r="D3184">
        <v>0.39700000000000002</v>
      </c>
      <c r="E3184">
        <v>0.191</v>
      </c>
      <c r="F3184" s="1">
        <v>1.0099999999999999E-14</v>
      </c>
      <c r="G3184">
        <v>4</v>
      </c>
      <c r="H3184" t="s">
        <v>3352</v>
      </c>
    </row>
    <row r="3185" spans="1:8" x14ac:dyDescent="0.25">
      <c r="A3185" t="s">
        <v>3353</v>
      </c>
      <c r="B3185" s="1">
        <v>5.0300000000000004E-19</v>
      </c>
      <c r="C3185">
        <v>0.49866104900000002</v>
      </c>
      <c r="D3185">
        <v>0.64400000000000002</v>
      </c>
      <c r="E3185">
        <v>0.36699999999999999</v>
      </c>
      <c r="F3185" s="1">
        <v>1.04E-14</v>
      </c>
      <c r="G3185">
        <v>4</v>
      </c>
      <c r="H3185" t="s">
        <v>531</v>
      </c>
    </row>
    <row r="3186" spans="1:8" x14ac:dyDescent="0.25">
      <c r="A3186" t="s">
        <v>3354</v>
      </c>
      <c r="B3186" s="1">
        <v>6.9400000000000002E-19</v>
      </c>
      <c r="C3186">
        <v>0.40420462000000001</v>
      </c>
      <c r="D3186">
        <v>0.50900000000000001</v>
      </c>
      <c r="E3186">
        <v>0.25900000000000001</v>
      </c>
      <c r="F3186" s="1">
        <v>1.44E-14</v>
      </c>
      <c r="G3186">
        <v>4</v>
      </c>
      <c r="H3186" t="s">
        <v>3354</v>
      </c>
    </row>
    <row r="3187" spans="1:8" x14ac:dyDescent="0.25">
      <c r="A3187" t="s">
        <v>3355</v>
      </c>
      <c r="B3187" s="1">
        <v>7.8499999999999996E-19</v>
      </c>
      <c r="C3187">
        <v>0.47117871300000003</v>
      </c>
      <c r="D3187">
        <v>0.28499999999999998</v>
      </c>
      <c r="E3187">
        <v>0.12</v>
      </c>
      <c r="F3187" s="1">
        <v>1.6300000000000001E-14</v>
      </c>
      <c r="G3187">
        <v>4</v>
      </c>
      <c r="H3187" t="s">
        <v>3355</v>
      </c>
    </row>
    <row r="3188" spans="1:8" x14ac:dyDescent="0.25">
      <c r="A3188" t="s">
        <v>3356</v>
      </c>
      <c r="B3188" s="1">
        <v>8.2899999999999998E-19</v>
      </c>
      <c r="C3188">
        <v>0.60160884299999995</v>
      </c>
      <c r="D3188">
        <v>0.45500000000000002</v>
      </c>
      <c r="E3188">
        <v>0.23100000000000001</v>
      </c>
      <c r="F3188" s="1">
        <v>1.7199999999999999E-14</v>
      </c>
      <c r="G3188">
        <v>4</v>
      </c>
      <c r="H3188" t="s">
        <v>3356</v>
      </c>
    </row>
    <row r="3189" spans="1:8" x14ac:dyDescent="0.25">
      <c r="A3189" t="s">
        <v>3357</v>
      </c>
      <c r="B3189" s="1">
        <v>8.3900000000000002E-19</v>
      </c>
      <c r="C3189">
        <v>0.51583009400000002</v>
      </c>
      <c r="D3189">
        <v>0.438</v>
      </c>
      <c r="E3189">
        <v>0.218</v>
      </c>
      <c r="F3189" s="1">
        <v>1.74E-14</v>
      </c>
      <c r="G3189">
        <v>4</v>
      </c>
      <c r="H3189" t="s">
        <v>3357</v>
      </c>
    </row>
    <row r="3190" spans="1:8" x14ac:dyDescent="0.25">
      <c r="A3190" t="s">
        <v>3358</v>
      </c>
      <c r="B3190" s="1">
        <v>9.2199999999999999E-19</v>
      </c>
      <c r="C3190">
        <v>0.60423582799999997</v>
      </c>
      <c r="D3190">
        <v>0.39200000000000002</v>
      </c>
      <c r="E3190">
        <v>0.187</v>
      </c>
      <c r="F3190" s="1">
        <v>1.9099999999999999E-14</v>
      </c>
      <c r="G3190">
        <v>4</v>
      </c>
      <c r="H3190" t="s">
        <v>3358</v>
      </c>
    </row>
    <row r="3191" spans="1:8" x14ac:dyDescent="0.25">
      <c r="A3191" t="s">
        <v>3359</v>
      </c>
      <c r="B3191" s="1">
        <v>1.0000000000000001E-18</v>
      </c>
      <c r="C3191">
        <v>0.64140570399999997</v>
      </c>
      <c r="D3191">
        <v>0.55200000000000005</v>
      </c>
      <c r="E3191">
        <v>0.32</v>
      </c>
      <c r="F3191" s="1">
        <v>2.08E-14</v>
      </c>
      <c r="G3191">
        <v>4</v>
      </c>
      <c r="H3191" t="s">
        <v>611</v>
      </c>
    </row>
    <row r="3192" spans="1:8" x14ac:dyDescent="0.25">
      <c r="A3192" t="s">
        <v>3360</v>
      </c>
      <c r="B3192" s="1">
        <v>1.2500000000000001E-18</v>
      </c>
      <c r="C3192">
        <v>0.497088366</v>
      </c>
      <c r="D3192">
        <v>0.40699999999999997</v>
      </c>
      <c r="E3192">
        <v>0.19600000000000001</v>
      </c>
      <c r="F3192" s="1">
        <v>2.5800000000000001E-14</v>
      </c>
      <c r="G3192">
        <v>4</v>
      </c>
      <c r="H3192" t="s">
        <v>3360</v>
      </c>
    </row>
    <row r="3193" spans="1:8" x14ac:dyDescent="0.25">
      <c r="A3193" t="s">
        <v>3361</v>
      </c>
      <c r="B3193" s="1">
        <v>1.3199999999999999E-18</v>
      </c>
      <c r="C3193">
        <v>0.64891988300000003</v>
      </c>
      <c r="D3193">
        <v>0.38200000000000001</v>
      </c>
      <c r="E3193">
        <v>0.184</v>
      </c>
      <c r="F3193" s="1">
        <v>2.7399999999999999E-14</v>
      </c>
      <c r="G3193">
        <v>4</v>
      </c>
      <c r="H3193" t="s">
        <v>3361</v>
      </c>
    </row>
    <row r="3194" spans="1:8" x14ac:dyDescent="0.25">
      <c r="A3194" t="s">
        <v>3362</v>
      </c>
      <c r="B3194" s="1">
        <v>1.38E-18</v>
      </c>
      <c r="C3194">
        <v>0.73403736100000005</v>
      </c>
      <c r="D3194">
        <v>0.27</v>
      </c>
      <c r="E3194">
        <v>0.112</v>
      </c>
      <c r="F3194" s="1">
        <v>2.8599999999999999E-14</v>
      </c>
      <c r="G3194">
        <v>4</v>
      </c>
      <c r="H3194" t="s">
        <v>3362</v>
      </c>
    </row>
    <row r="3195" spans="1:8" x14ac:dyDescent="0.25">
      <c r="A3195" t="s">
        <v>3363</v>
      </c>
      <c r="B3195" s="1">
        <v>1.42E-18</v>
      </c>
      <c r="C3195">
        <v>0.57714428100000004</v>
      </c>
      <c r="D3195">
        <v>0.59299999999999997</v>
      </c>
      <c r="E3195">
        <v>0.34799999999999998</v>
      </c>
      <c r="F3195" s="1">
        <v>2.94E-14</v>
      </c>
      <c r="G3195">
        <v>4</v>
      </c>
      <c r="H3195" t="s">
        <v>1246</v>
      </c>
    </row>
    <row r="3196" spans="1:8" x14ac:dyDescent="0.25">
      <c r="A3196" t="s">
        <v>3364</v>
      </c>
      <c r="B3196" s="1">
        <v>1.5100000000000001E-18</v>
      </c>
      <c r="C3196">
        <v>0.46855752000000001</v>
      </c>
      <c r="D3196">
        <v>0.64400000000000002</v>
      </c>
      <c r="E3196">
        <v>0.375</v>
      </c>
      <c r="F3196" s="1">
        <v>3.1399999999999997E-14</v>
      </c>
      <c r="G3196">
        <v>4</v>
      </c>
      <c r="H3196" t="s">
        <v>3364</v>
      </c>
    </row>
    <row r="3197" spans="1:8" x14ac:dyDescent="0.25">
      <c r="A3197" t="s">
        <v>3365</v>
      </c>
      <c r="B3197" s="1">
        <v>1.55E-18</v>
      </c>
      <c r="C3197">
        <v>0.52700448899999996</v>
      </c>
      <c r="D3197">
        <v>0.52200000000000002</v>
      </c>
      <c r="E3197">
        <v>0.28000000000000003</v>
      </c>
      <c r="F3197" s="1">
        <v>3.2099999999999997E-14</v>
      </c>
      <c r="G3197">
        <v>4</v>
      </c>
      <c r="H3197" t="s">
        <v>2164</v>
      </c>
    </row>
    <row r="3198" spans="1:8" x14ac:dyDescent="0.25">
      <c r="A3198" t="s">
        <v>3366</v>
      </c>
      <c r="B3198" s="1">
        <v>1.6099999999999999E-18</v>
      </c>
      <c r="C3198">
        <v>0.55621774400000001</v>
      </c>
      <c r="D3198">
        <v>0.29499999999999998</v>
      </c>
      <c r="E3198">
        <v>0.127</v>
      </c>
      <c r="F3198" s="1">
        <v>3.3300000000000001E-14</v>
      </c>
      <c r="G3198">
        <v>4</v>
      </c>
      <c r="H3198" t="s">
        <v>833</v>
      </c>
    </row>
    <row r="3199" spans="1:8" x14ac:dyDescent="0.25">
      <c r="A3199" t="s">
        <v>3367</v>
      </c>
      <c r="B3199" s="1">
        <v>1.6099999999999999E-18</v>
      </c>
      <c r="C3199">
        <v>0.68465928200000004</v>
      </c>
      <c r="D3199">
        <v>0.29299999999999998</v>
      </c>
      <c r="E3199">
        <v>0.125</v>
      </c>
      <c r="F3199" s="1">
        <v>3.3500000000000002E-14</v>
      </c>
      <c r="G3199">
        <v>4</v>
      </c>
      <c r="H3199" t="s">
        <v>3367</v>
      </c>
    </row>
    <row r="3200" spans="1:8" x14ac:dyDescent="0.25">
      <c r="A3200" t="s">
        <v>3368</v>
      </c>
      <c r="B3200" s="1">
        <v>1.6900000000000001E-18</v>
      </c>
      <c r="C3200">
        <v>0.59225625599999998</v>
      </c>
      <c r="D3200">
        <v>0.25700000000000001</v>
      </c>
      <c r="E3200">
        <v>0.105</v>
      </c>
      <c r="F3200" s="1">
        <v>3.5000000000000002E-14</v>
      </c>
      <c r="G3200">
        <v>4</v>
      </c>
      <c r="H3200" t="s">
        <v>3368</v>
      </c>
    </row>
    <row r="3201" spans="1:8" x14ac:dyDescent="0.25">
      <c r="A3201" t="s">
        <v>3369</v>
      </c>
      <c r="B3201" s="1">
        <v>1.7599999999999999E-18</v>
      </c>
      <c r="C3201">
        <v>0.50717295100000004</v>
      </c>
      <c r="D3201">
        <v>0.57799999999999996</v>
      </c>
      <c r="E3201">
        <v>0.31900000000000001</v>
      </c>
      <c r="F3201" s="1">
        <v>3.6500000000000002E-14</v>
      </c>
      <c r="G3201">
        <v>4</v>
      </c>
      <c r="H3201" t="s">
        <v>3369</v>
      </c>
    </row>
    <row r="3202" spans="1:8" x14ac:dyDescent="0.25">
      <c r="A3202" t="s">
        <v>3370</v>
      </c>
      <c r="B3202" s="1">
        <v>1.7599999999999999E-18</v>
      </c>
      <c r="C3202">
        <v>0.44601913500000001</v>
      </c>
      <c r="D3202">
        <v>0.45800000000000002</v>
      </c>
      <c r="E3202">
        <v>0.22500000000000001</v>
      </c>
      <c r="F3202" s="1">
        <v>3.6600000000000003E-14</v>
      </c>
      <c r="G3202">
        <v>4</v>
      </c>
      <c r="H3202" t="s">
        <v>3370</v>
      </c>
    </row>
    <row r="3203" spans="1:8" x14ac:dyDescent="0.25">
      <c r="A3203" t="s">
        <v>3371</v>
      </c>
      <c r="B3203" s="1">
        <v>1.8199999999999999E-18</v>
      </c>
      <c r="C3203">
        <v>0.49873192900000002</v>
      </c>
      <c r="D3203">
        <v>0.435</v>
      </c>
      <c r="E3203">
        <v>0.218</v>
      </c>
      <c r="F3203" s="1">
        <v>3.78E-14</v>
      </c>
      <c r="G3203">
        <v>4</v>
      </c>
      <c r="H3203" t="s">
        <v>3371</v>
      </c>
    </row>
    <row r="3204" spans="1:8" x14ac:dyDescent="0.25">
      <c r="A3204" t="s">
        <v>3372</v>
      </c>
      <c r="B3204" s="1">
        <v>1.8299999999999999E-18</v>
      </c>
      <c r="C3204">
        <v>0.54759151699999997</v>
      </c>
      <c r="D3204">
        <v>0.45800000000000002</v>
      </c>
      <c r="E3204">
        <v>0.23100000000000001</v>
      </c>
      <c r="F3204" s="1">
        <v>3.8000000000000002E-14</v>
      </c>
      <c r="G3204">
        <v>4</v>
      </c>
      <c r="H3204" t="s">
        <v>1236</v>
      </c>
    </row>
    <row r="3205" spans="1:8" x14ac:dyDescent="0.25">
      <c r="A3205" t="s">
        <v>3373</v>
      </c>
      <c r="B3205" s="1">
        <v>1.9799999999999999E-18</v>
      </c>
      <c r="C3205">
        <v>0.66545631699999996</v>
      </c>
      <c r="D3205">
        <v>0.32600000000000001</v>
      </c>
      <c r="E3205">
        <v>0.14699999999999999</v>
      </c>
      <c r="F3205" s="1">
        <v>4.1199999999999997E-14</v>
      </c>
      <c r="G3205">
        <v>4</v>
      </c>
      <c r="H3205" t="s">
        <v>3373</v>
      </c>
    </row>
    <row r="3206" spans="1:8" x14ac:dyDescent="0.25">
      <c r="A3206" t="s">
        <v>3374</v>
      </c>
      <c r="B3206" s="1">
        <v>2.03E-18</v>
      </c>
      <c r="C3206">
        <v>0.608215222</v>
      </c>
      <c r="D3206">
        <v>0.67200000000000004</v>
      </c>
      <c r="E3206">
        <v>0.41399999999999998</v>
      </c>
      <c r="F3206" s="1">
        <v>4.2199999999999999E-14</v>
      </c>
      <c r="G3206">
        <v>4</v>
      </c>
      <c r="H3206" t="s">
        <v>3374</v>
      </c>
    </row>
    <row r="3207" spans="1:8" x14ac:dyDescent="0.25">
      <c r="A3207" t="s">
        <v>3375</v>
      </c>
      <c r="B3207" s="1">
        <v>2.1600000000000001E-18</v>
      </c>
      <c r="C3207">
        <v>0.54402506900000003</v>
      </c>
      <c r="D3207">
        <v>0.57799999999999996</v>
      </c>
      <c r="E3207">
        <v>0.32100000000000001</v>
      </c>
      <c r="F3207" s="1">
        <v>4.4800000000000002E-14</v>
      </c>
      <c r="G3207">
        <v>4</v>
      </c>
      <c r="H3207" t="s">
        <v>1190</v>
      </c>
    </row>
    <row r="3208" spans="1:8" x14ac:dyDescent="0.25">
      <c r="A3208" t="s">
        <v>3376</v>
      </c>
      <c r="B3208" s="1">
        <v>2.2799999999999998E-18</v>
      </c>
      <c r="C3208">
        <v>0.58164967999999995</v>
      </c>
      <c r="D3208">
        <v>0.52200000000000002</v>
      </c>
      <c r="E3208">
        <v>0.28199999999999997</v>
      </c>
      <c r="F3208" s="1">
        <v>4.7199999999999997E-14</v>
      </c>
      <c r="G3208">
        <v>4</v>
      </c>
      <c r="H3208" t="s">
        <v>2371</v>
      </c>
    </row>
    <row r="3209" spans="1:8" x14ac:dyDescent="0.25">
      <c r="A3209" t="s">
        <v>3377</v>
      </c>
      <c r="B3209" s="1">
        <v>2.39E-18</v>
      </c>
      <c r="C3209">
        <v>0.55887743899999998</v>
      </c>
      <c r="D3209">
        <v>0.36399999999999999</v>
      </c>
      <c r="E3209">
        <v>0.17100000000000001</v>
      </c>
      <c r="F3209" s="1">
        <v>4.9499999999999997E-14</v>
      </c>
      <c r="G3209">
        <v>4</v>
      </c>
      <c r="H3209" t="s">
        <v>3377</v>
      </c>
    </row>
    <row r="3210" spans="1:8" x14ac:dyDescent="0.25">
      <c r="A3210" t="s">
        <v>3378</v>
      </c>
      <c r="B3210" s="1">
        <v>2.7799999999999998E-18</v>
      </c>
      <c r="C3210">
        <v>0.608408642</v>
      </c>
      <c r="D3210">
        <v>0.44500000000000001</v>
      </c>
      <c r="E3210">
        <v>0.23100000000000001</v>
      </c>
      <c r="F3210" s="1">
        <v>5.7699999999999996E-14</v>
      </c>
      <c r="G3210">
        <v>4</v>
      </c>
      <c r="H3210" t="s">
        <v>1032</v>
      </c>
    </row>
    <row r="3211" spans="1:8" x14ac:dyDescent="0.25">
      <c r="A3211" t="s">
        <v>3379</v>
      </c>
      <c r="B3211" s="1">
        <v>2.7799999999999998E-18</v>
      </c>
      <c r="C3211">
        <v>0.43963087000000001</v>
      </c>
      <c r="D3211">
        <v>0.86299999999999999</v>
      </c>
      <c r="E3211">
        <v>0.72399999999999998</v>
      </c>
      <c r="F3211" s="1">
        <v>5.7800000000000004E-14</v>
      </c>
      <c r="G3211">
        <v>4</v>
      </c>
      <c r="H3211" t="s">
        <v>3379</v>
      </c>
    </row>
    <row r="3212" spans="1:8" x14ac:dyDescent="0.25">
      <c r="A3212" t="s">
        <v>3380</v>
      </c>
      <c r="B3212" s="1">
        <v>2.8800000000000001E-18</v>
      </c>
      <c r="C3212">
        <v>0.50925636100000005</v>
      </c>
      <c r="D3212">
        <v>0.36399999999999999</v>
      </c>
      <c r="E3212">
        <v>0.16900000000000001</v>
      </c>
      <c r="F3212" s="1">
        <v>5.9799999999999995E-14</v>
      </c>
      <c r="G3212">
        <v>4</v>
      </c>
      <c r="H3212" t="s">
        <v>1275</v>
      </c>
    </row>
    <row r="3213" spans="1:8" x14ac:dyDescent="0.25">
      <c r="A3213" t="s">
        <v>3381</v>
      </c>
      <c r="B3213" s="1">
        <v>3.0300000000000001E-18</v>
      </c>
      <c r="C3213">
        <v>0.59776520099999997</v>
      </c>
      <c r="D3213">
        <v>0.55000000000000004</v>
      </c>
      <c r="E3213">
        <v>0.30499999999999999</v>
      </c>
      <c r="F3213" s="1">
        <v>6.2900000000000002E-14</v>
      </c>
      <c r="G3213">
        <v>4</v>
      </c>
      <c r="H3213" t="s">
        <v>389</v>
      </c>
    </row>
    <row r="3214" spans="1:8" x14ac:dyDescent="0.25">
      <c r="A3214" t="s">
        <v>3382</v>
      </c>
      <c r="B3214" s="1">
        <v>3.25E-18</v>
      </c>
      <c r="C3214">
        <v>0.70392443599999999</v>
      </c>
      <c r="D3214">
        <v>0.32800000000000001</v>
      </c>
      <c r="E3214">
        <v>0.14899999999999999</v>
      </c>
      <c r="F3214" s="1">
        <v>6.7500000000000003E-14</v>
      </c>
      <c r="G3214">
        <v>4</v>
      </c>
      <c r="H3214" t="s">
        <v>3382</v>
      </c>
    </row>
    <row r="3215" spans="1:8" x14ac:dyDescent="0.25">
      <c r="A3215" t="s">
        <v>3383</v>
      </c>
      <c r="B3215" s="1">
        <v>3.77E-18</v>
      </c>
      <c r="C3215">
        <v>0.38960947699999998</v>
      </c>
      <c r="D3215">
        <v>0.90300000000000002</v>
      </c>
      <c r="E3215">
        <v>0.81499999999999995</v>
      </c>
      <c r="F3215" s="1">
        <v>7.8300000000000005E-14</v>
      </c>
      <c r="G3215">
        <v>4</v>
      </c>
      <c r="H3215" t="s">
        <v>642</v>
      </c>
    </row>
    <row r="3216" spans="1:8" x14ac:dyDescent="0.25">
      <c r="A3216" t="s">
        <v>3384</v>
      </c>
      <c r="B3216" s="1">
        <v>3.7999999999999998E-18</v>
      </c>
      <c r="C3216">
        <v>0.57041360699999999</v>
      </c>
      <c r="D3216">
        <v>0.31</v>
      </c>
      <c r="E3216">
        <v>0.13800000000000001</v>
      </c>
      <c r="F3216" s="1">
        <v>7.8800000000000002E-14</v>
      </c>
      <c r="G3216">
        <v>4</v>
      </c>
      <c r="H3216" t="s">
        <v>3384</v>
      </c>
    </row>
    <row r="3217" spans="1:8" x14ac:dyDescent="0.25">
      <c r="A3217" t="s">
        <v>3385</v>
      </c>
      <c r="B3217" s="1">
        <v>4.6499999999999999E-18</v>
      </c>
      <c r="C3217">
        <v>0.48850842500000002</v>
      </c>
      <c r="D3217">
        <v>0.45</v>
      </c>
      <c r="E3217">
        <v>0.22800000000000001</v>
      </c>
      <c r="F3217" s="1">
        <v>9.6399999999999998E-14</v>
      </c>
      <c r="G3217">
        <v>4</v>
      </c>
      <c r="H3217" t="s">
        <v>1078</v>
      </c>
    </row>
    <row r="3218" spans="1:8" x14ac:dyDescent="0.25">
      <c r="A3218" t="s">
        <v>3386</v>
      </c>
      <c r="B3218" s="1">
        <v>4.6599999999999999E-18</v>
      </c>
      <c r="C3218">
        <v>0.61944172799999997</v>
      </c>
      <c r="D3218">
        <v>0.27200000000000002</v>
      </c>
      <c r="E3218">
        <v>0.11600000000000001</v>
      </c>
      <c r="F3218" s="1">
        <v>9.66E-14</v>
      </c>
      <c r="G3218">
        <v>4</v>
      </c>
      <c r="H3218" t="s">
        <v>3386</v>
      </c>
    </row>
    <row r="3219" spans="1:8" x14ac:dyDescent="0.25">
      <c r="A3219" t="s">
        <v>3387</v>
      </c>
      <c r="B3219" s="1">
        <v>4.9100000000000001E-18</v>
      </c>
      <c r="C3219">
        <v>0.43368785700000001</v>
      </c>
      <c r="D3219">
        <v>0.57999999999999996</v>
      </c>
      <c r="E3219">
        <v>0.318</v>
      </c>
      <c r="F3219" s="1">
        <v>1.0199999999999999E-13</v>
      </c>
      <c r="G3219">
        <v>4</v>
      </c>
      <c r="H3219" t="s">
        <v>2234</v>
      </c>
    </row>
    <row r="3220" spans="1:8" x14ac:dyDescent="0.25">
      <c r="A3220" t="s">
        <v>3388</v>
      </c>
      <c r="B3220" s="1">
        <v>6.2899999999999997E-18</v>
      </c>
      <c r="C3220">
        <v>0.84354253700000004</v>
      </c>
      <c r="D3220">
        <v>0.36599999999999999</v>
      </c>
      <c r="E3220">
        <v>0.18</v>
      </c>
      <c r="F3220" s="1">
        <v>1.3E-13</v>
      </c>
      <c r="G3220">
        <v>4</v>
      </c>
      <c r="H3220" t="s">
        <v>3388</v>
      </c>
    </row>
    <row r="3221" spans="1:8" x14ac:dyDescent="0.25">
      <c r="A3221" t="s">
        <v>3389</v>
      </c>
      <c r="B3221" s="1">
        <v>6.5900000000000004E-18</v>
      </c>
      <c r="C3221">
        <v>0.44796527000000003</v>
      </c>
      <c r="D3221">
        <v>0.46600000000000003</v>
      </c>
      <c r="E3221">
        <v>0.24099999999999999</v>
      </c>
      <c r="F3221" s="1">
        <v>1.37E-13</v>
      </c>
      <c r="G3221">
        <v>4</v>
      </c>
      <c r="H3221" t="s">
        <v>446</v>
      </c>
    </row>
    <row r="3222" spans="1:8" x14ac:dyDescent="0.25">
      <c r="A3222" t="s">
        <v>3390</v>
      </c>
      <c r="B3222" s="1">
        <v>7.1600000000000004E-18</v>
      </c>
      <c r="C3222">
        <v>0.40551292</v>
      </c>
      <c r="D3222">
        <v>0.42499999999999999</v>
      </c>
      <c r="E3222">
        <v>0.21</v>
      </c>
      <c r="F3222" s="1">
        <v>1.49E-13</v>
      </c>
      <c r="G3222">
        <v>4</v>
      </c>
      <c r="H3222" t="s">
        <v>3390</v>
      </c>
    </row>
    <row r="3223" spans="1:8" x14ac:dyDescent="0.25">
      <c r="A3223" t="s">
        <v>3391</v>
      </c>
      <c r="B3223" s="1">
        <v>7.7299999999999997E-18</v>
      </c>
      <c r="C3223">
        <v>0.65890983199999997</v>
      </c>
      <c r="D3223">
        <v>0.27500000000000002</v>
      </c>
      <c r="E3223">
        <v>0.11700000000000001</v>
      </c>
      <c r="F3223" s="1">
        <v>1.6E-13</v>
      </c>
      <c r="G3223">
        <v>4</v>
      </c>
      <c r="H3223" t="s">
        <v>3391</v>
      </c>
    </row>
    <row r="3224" spans="1:8" x14ac:dyDescent="0.25">
      <c r="A3224" t="s">
        <v>3392</v>
      </c>
      <c r="B3224" s="1">
        <v>7.8500000000000006E-18</v>
      </c>
      <c r="C3224">
        <v>0.425731158</v>
      </c>
      <c r="D3224">
        <v>0.51900000000000002</v>
      </c>
      <c r="E3224">
        <v>0.27800000000000002</v>
      </c>
      <c r="F3224" s="1">
        <v>1.6300000000000001E-13</v>
      </c>
      <c r="G3224">
        <v>4</v>
      </c>
      <c r="H3224" t="s">
        <v>573</v>
      </c>
    </row>
    <row r="3225" spans="1:8" x14ac:dyDescent="0.25">
      <c r="A3225" t="s">
        <v>3393</v>
      </c>
      <c r="B3225" s="1">
        <v>8.1500000000000005E-18</v>
      </c>
      <c r="C3225">
        <v>0.37010430799999999</v>
      </c>
      <c r="D3225">
        <v>0.58499999999999996</v>
      </c>
      <c r="E3225">
        <v>0.317</v>
      </c>
      <c r="F3225" s="1">
        <v>1.6900000000000001E-13</v>
      </c>
      <c r="G3225">
        <v>4</v>
      </c>
      <c r="H3225" t="s">
        <v>3393</v>
      </c>
    </row>
    <row r="3226" spans="1:8" x14ac:dyDescent="0.25">
      <c r="A3226" t="s">
        <v>3394</v>
      </c>
      <c r="B3226" s="1">
        <v>8.6999999999999999E-18</v>
      </c>
      <c r="C3226">
        <v>0.563665784</v>
      </c>
      <c r="D3226">
        <v>0.45</v>
      </c>
      <c r="E3226">
        <v>0.22900000000000001</v>
      </c>
      <c r="F3226" s="1">
        <v>1.7999999999999999E-13</v>
      </c>
      <c r="G3226">
        <v>4</v>
      </c>
      <c r="H3226" t="s">
        <v>398</v>
      </c>
    </row>
    <row r="3227" spans="1:8" x14ac:dyDescent="0.25">
      <c r="A3227" t="s">
        <v>3395</v>
      </c>
      <c r="B3227" s="1">
        <v>8.7300000000000005E-18</v>
      </c>
      <c r="C3227">
        <v>0.59220629999999996</v>
      </c>
      <c r="D3227">
        <v>0.56000000000000005</v>
      </c>
      <c r="E3227">
        <v>0.316</v>
      </c>
      <c r="F3227" s="1">
        <v>1.8100000000000001E-13</v>
      </c>
      <c r="G3227">
        <v>4</v>
      </c>
      <c r="H3227" t="s">
        <v>2186</v>
      </c>
    </row>
    <row r="3228" spans="1:8" x14ac:dyDescent="0.25">
      <c r="A3228" t="s">
        <v>3396</v>
      </c>
      <c r="B3228" s="1">
        <v>9.2700000000000007E-18</v>
      </c>
      <c r="C3228">
        <v>0.53498653799999996</v>
      </c>
      <c r="D3228">
        <v>0.53900000000000003</v>
      </c>
      <c r="E3228">
        <v>0.29399999999999998</v>
      </c>
      <c r="F3228" s="1">
        <v>1.9199999999999999E-13</v>
      </c>
      <c r="G3228">
        <v>4</v>
      </c>
      <c r="H3228" t="s">
        <v>3396</v>
      </c>
    </row>
    <row r="3229" spans="1:8" x14ac:dyDescent="0.25">
      <c r="A3229" t="s">
        <v>3397</v>
      </c>
      <c r="B3229" s="1">
        <v>9.2900000000000006E-18</v>
      </c>
      <c r="C3229">
        <v>0.61418175799999997</v>
      </c>
      <c r="D3229">
        <v>0.27500000000000002</v>
      </c>
      <c r="E3229">
        <v>0.11799999999999999</v>
      </c>
      <c r="F3229" s="1">
        <v>1.9300000000000001E-13</v>
      </c>
      <c r="G3229">
        <v>4</v>
      </c>
      <c r="H3229" t="s">
        <v>3397</v>
      </c>
    </row>
    <row r="3230" spans="1:8" x14ac:dyDescent="0.25">
      <c r="A3230" t="s">
        <v>3398</v>
      </c>
      <c r="B3230" s="1">
        <v>9.8599999999999999E-18</v>
      </c>
      <c r="C3230">
        <v>0.58659703500000004</v>
      </c>
      <c r="D3230">
        <v>0.55700000000000005</v>
      </c>
      <c r="E3230">
        <v>0.318</v>
      </c>
      <c r="F3230" s="1">
        <v>2.0500000000000001E-13</v>
      </c>
      <c r="G3230">
        <v>4</v>
      </c>
      <c r="H3230" t="s">
        <v>1201</v>
      </c>
    </row>
    <row r="3231" spans="1:8" x14ac:dyDescent="0.25">
      <c r="A3231" t="s">
        <v>3399</v>
      </c>
      <c r="B3231" s="1">
        <v>1.0900000000000001E-17</v>
      </c>
      <c r="C3231">
        <v>0.59233782400000001</v>
      </c>
      <c r="D3231">
        <v>0.27</v>
      </c>
      <c r="E3231">
        <v>0.115</v>
      </c>
      <c r="F3231" s="1">
        <v>2.25E-13</v>
      </c>
      <c r="G3231">
        <v>4</v>
      </c>
      <c r="H3231" t="s">
        <v>3399</v>
      </c>
    </row>
    <row r="3232" spans="1:8" x14ac:dyDescent="0.25">
      <c r="A3232" t="s">
        <v>3400</v>
      </c>
      <c r="B3232" s="1">
        <v>1.12E-17</v>
      </c>
      <c r="C3232">
        <v>0.50151298099999997</v>
      </c>
      <c r="D3232">
        <v>0.42199999999999999</v>
      </c>
      <c r="E3232">
        <v>0.21</v>
      </c>
      <c r="F3232" s="1">
        <v>2.3300000000000002E-13</v>
      </c>
      <c r="G3232">
        <v>4</v>
      </c>
      <c r="H3232" t="s">
        <v>944</v>
      </c>
    </row>
    <row r="3233" spans="1:8" x14ac:dyDescent="0.25">
      <c r="A3233" t="s">
        <v>3401</v>
      </c>
      <c r="B3233" s="1">
        <v>1.16E-17</v>
      </c>
      <c r="C3233">
        <v>0.49025217700000001</v>
      </c>
      <c r="D3233">
        <v>0.80700000000000005</v>
      </c>
      <c r="E3233">
        <v>0.63300000000000001</v>
      </c>
      <c r="F3233" s="1">
        <v>2.4099999999999998E-13</v>
      </c>
      <c r="G3233">
        <v>4</v>
      </c>
      <c r="H3233" t="s">
        <v>1306</v>
      </c>
    </row>
    <row r="3234" spans="1:8" x14ac:dyDescent="0.25">
      <c r="A3234" t="s">
        <v>3402</v>
      </c>
      <c r="B3234" s="1">
        <v>1.19E-17</v>
      </c>
      <c r="C3234">
        <v>0.52055912299999996</v>
      </c>
      <c r="D3234">
        <v>0.32300000000000001</v>
      </c>
      <c r="E3234">
        <v>0.14699999999999999</v>
      </c>
      <c r="F3234" s="1">
        <v>2.48E-13</v>
      </c>
      <c r="G3234">
        <v>4</v>
      </c>
      <c r="H3234" t="s">
        <v>1338</v>
      </c>
    </row>
    <row r="3235" spans="1:8" x14ac:dyDescent="0.25">
      <c r="A3235" t="s">
        <v>3403</v>
      </c>
      <c r="B3235" s="1">
        <v>1.1999999999999999E-17</v>
      </c>
      <c r="C3235">
        <v>0.51658388899999996</v>
      </c>
      <c r="D3235">
        <v>0.32100000000000001</v>
      </c>
      <c r="E3235">
        <v>0.14499999999999999</v>
      </c>
      <c r="F3235" s="1">
        <v>2.4999999999999999E-13</v>
      </c>
      <c r="G3235">
        <v>4</v>
      </c>
      <c r="H3235" t="s">
        <v>3403</v>
      </c>
    </row>
    <row r="3236" spans="1:8" x14ac:dyDescent="0.25">
      <c r="A3236" t="s">
        <v>3404</v>
      </c>
      <c r="B3236" s="1">
        <v>1.71E-17</v>
      </c>
      <c r="C3236">
        <v>0.55908285099999999</v>
      </c>
      <c r="D3236">
        <v>0.42499999999999999</v>
      </c>
      <c r="E3236">
        <v>0.21299999999999999</v>
      </c>
      <c r="F3236" s="1">
        <v>3.5400000000000001E-13</v>
      </c>
      <c r="G3236">
        <v>4</v>
      </c>
      <c r="H3236" t="s">
        <v>3404</v>
      </c>
    </row>
    <row r="3237" spans="1:8" x14ac:dyDescent="0.25">
      <c r="A3237" t="s">
        <v>3405</v>
      </c>
      <c r="B3237" s="1">
        <v>1.7500000000000001E-17</v>
      </c>
      <c r="C3237">
        <v>0.37939455799999999</v>
      </c>
      <c r="D3237">
        <v>0.47599999999999998</v>
      </c>
      <c r="E3237">
        <v>0.24099999999999999</v>
      </c>
      <c r="F3237" s="1">
        <v>3.6200000000000002E-13</v>
      </c>
      <c r="G3237">
        <v>4</v>
      </c>
      <c r="H3237" t="s">
        <v>1842</v>
      </c>
    </row>
    <row r="3238" spans="1:8" x14ac:dyDescent="0.25">
      <c r="A3238" t="s">
        <v>3406</v>
      </c>
      <c r="B3238" s="1">
        <v>1.7800000000000001E-17</v>
      </c>
      <c r="C3238">
        <v>0.417304391</v>
      </c>
      <c r="D3238">
        <v>0.36599999999999999</v>
      </c>
      <c r="E3238">
        <v>0.17100000000000001</v>
      </c>
      <c r="F3238" s="1">
        <v>3.68E-13</v>
      </c>
      <c r="G3238">
        <v>4</v>
      </c>
      <c r="H3238" t="s">
        <v>3406</v>
      </c>
    </row>
    <row r="3239" spans="1:8" x14ac:dyDescent="0.25">
      <c r="A3239" t="s">
        <v>3407</v>
      </c>
      <c r="B3239" s="1">
        <v>1.89E-17</v>
      </c>
      <c r="C3239">
        <v>0.58637900399999998</v>
      </c>
      <c r="D3239">
        <v>0.63100000000000001</v>
      </c>
      <c r="E3239">
        <v>0.38700000000000001</v>
      </c>
      <c r="F3239" s="1">
        <v>3.92E-13</v>
      </c>
      <c r="G3239">
        <v>4</v>
      </c>
      <c r="H3239" t="s">
        <v>1081</v>
      </c>
    </row>
    <row r="3240" spans="1:8" x14ac:dyDescent="0.25">
      <c r="A3240" t="s">
        <v>3408</v>
      </c>
      <c r="B3240" s="1">
        <v>2.0000000000000001E-17</v>
      </c>
      <c r="C3240">
        <v>0.50265267199999997</v>
      </c>
      <c r="D3240">
        <v>0.496</v>
      </c>
      <c r="E3240">
        <v>0.26700000000000002</v>
      </c>
      <c r="F3240" s="1">
        <v>4.1599999999999999E-13</v>
      </c>
      <c r="G3240">
        <v>4</v>
      </c>
      <c r="H3240" t="s">
        <v>3408</v>
      </c>
    </row>
    <row r="3241" spans="1:8" x14ac:dyDescent="0.25">
      <c r="A3241" t="s">
        <v>3409</v>
      </c>
      <c r="B3241" s="1">
        <v>2.2E-17</v>
      </c>
      <c r="C3241">
        <v>0.49019770600000001</v>
      </c>
      <c r="D3241">
        <v>0.68200000000000005</v>
      </c>
      <c r="E3241">
        <v>0.41599999999999998</v>
      </c>
      <c r="F3241" s="1">
        <v>4.5699999999999997E-13</v>
      </c>
      <c r="G3241">
        <v>4</v>
      </c>
      <c r="H3241" t="s">
        <v>476</v>
      </c>
    </row>
    <row r="3242" spans="1:8" x14ac:dyDescent="0.25">
      <c r="A3242" t="s">
        <v>3410</v>
      </c>
      <c r="B3242" s="1">
        <v>2.2100000000000001E-17</v>
      </c>
      <c r="C3242">
        <v>0.70765515800000001</v>
      </c>
      <c r="D3242">
        <v>0.313</v>
      </c>
      <c r="E3242">
        <v>0.14399999999999999</v>
      </c>
      <c r="F3242" s="1">
        <v>4.5799999999999997E-13</v>
      </c>
      <c r="G3242">
        <v>4</v>
      </c>
      <c r="H3242" t="s">
        <v>992</v>
      </c>
    </row>
    <row r="3243" spans="1:8" x14ac:dyDescent="0.25">
      <c r="A3243" t="s">
        <v>3411</v>
      </c>
      <c r="B3243" s="1">
        <v>3.1299999999999998E-17</v>
      </c>
      <c r="C3243">
        <v>0.55334832</v>
      </c>
      <c r="D3243">
        <v>0.39700000000000002</v>
      </c>
      <c r="E3243">
        <v>0.19600000000000001</v>
      </c>
      <c r="F3243" s="1">
        <v>6.4999999999999996E-13</v>
      </c>
      <c r="G3243">
        <v>4</v>
      </c>
      <c r="H3243" t="s">
        <v>3411</v>
      </c>
    </row>
    <row r="3244" spans="1:8" x14ac:dyDescent="0.25">
      <c r="A3244" t="s">
        <v>3412</v>
      </c>
      <c r="B3244" s="1">
        <v>3.2000000000000002E-17</v>
      </c>
      <c r="C3244">
        <v>0.43519977900000001</v>
      </c>
      <c r="D3244">
        <v>0.55000000000000004</v>
      </c>
      <c r="E3244">
        <v>0.30299999999999999</v>
      </c>
      <c r="F3244" s="1">
        <v>6.64E-13</v>
      </c>
      <c r="G3244">
        <v>4</v>
      </c>
      <c r="H3244" t="s">
        <v>3412</v>
      </c>
    </row>
    <row r="3245" spans="1:8" x14ac:dyDescent="0.25">
      <c r="A3245" t="s">
        <v>3413</v>
      </c>
      <c r="B3245" s="1">
        <v>3.27E-17</v>
      </c>
      <c r="C3245">
        <v>0.47566311999999999</v>
      </c>
      <c r="D3245">
        <v>0.63100000000000001</v>
      </c>
      <c r="E3245">
        <v>0.36499999999999999</v>
      </c>
      <c r="F3245" s="1">
        <v>6.7700000000000004E-13</v>
      </c>
      <c r="G3245">
        <v>4</v>
      </c>
      <c r="H3245" t="s">
        <v>364</v>
      </c>
    </row>
    <row r="3246" spans="1:8" x14ac:dyDescent="0.25">
      <c r="A3246" t="s">
        <v>3414</v>
      </c>
      <c r="B3246" s="1">
        <v>3.3200000000000002E-17</v>
      </c>
      <c r="C3246">
        <v>0.41322578199999999</v>
      </c>
      <c r="D3246">
        <v>0.88800000000000001</v>
      </c>
      <c r="E3246">
        <v>0.72699999999999998</v>
      </c>
      <c r="F3246" s="1">
        <v>6.88E-13</v>
      </c>
      <c r="G3246">
        <v>4</v>
      </c>
      <c r="H3246" t="s">
        <v>428</v>
      </c>
    </row>
    <row r="3247" spans="1:8" x14ac:dyDescent="0.25">
      <c r="A3247" t="s">
        <v>3415</v>
      </c>
      <c r="B3247" s="1">
        <v>3.4299999999999998E-17</v>
      </c>
      <c r="C3247">
        <v>0.50283921499999995</v>
      </c>
      <c r="D3247">
        <v>0.30499999999999999</v>
      </c>
      <c r="E3247">
        <v>0.13600000000000001</v>
      </c>
      <c r="F3247" s="1">
        <v>7.12E-13</v>
      </c>
      <c r="G3247">
        <v>4</v>
      </c>
      <c r="H3247" t="s">
        <v>3415</v>
      </c>
    </row>
    <row r="3248" spans="1:8" x14ac:dyDescent="0.25">
      <c r="A3248" t="s">
        <v>3416</v>
      </c>
      <c r="B3248" s="1">
        <v>3.4599999999999998E-17</v>
      </c>
      <c r="C3248">
        <v>0.45610017800000002</v>
      </c>
      <c r="D3248">
        <v>0.316</v>
      </c>
      <c r="E3248">
        <v>0.14299999999999999</v>
      </c>
      <c r="F3248" s="1">
        <v>7.1799999999999997E-13</v>
      </c>
      <c r="G3248">
        <v>4</v>
      </c>
      <c r="H3248" t="s">
        <v>3416</v>
      </c>
    </row>
    <row r="3249" spans="1:8" x14ac:dyDescent="0.25">
      <c r="A3249" t="s">
        <v>3417</v>
      </c>
      <c r="B3249" s="1">
        <v>3.5499999999999998E-17</v>
      </c>
      <c r="C3249">
        <v>0.687835792</v>
      </c>
      <c r="D3249">
        <v>0.254</v>
      </c>
      <c r="E3249">
        <v>0.108</v>
      </c>
      <c r="F3249" s="1">
        <v>7.3699999999999999E-13</v>
      </c>
      <c r="G3249">
        <v>4</v>
      </c>
      <c r="H3249" t="s">
        <v>3417</v>
      </c>
    </row>
    <row r="3250" spans="1:8" x14ac:dyDescent="0.25">
      <c r="A3250" t="s">
        <v>3418</v>
      </c>
      <c r="B3250" s="1">
        <v>3.5799999999999997E-17</v>
      </c>
      <c r="C3250">
        <v>0.46392770700000002</v>
      </c>
      <c r="D3250">
        <v>0.34100000000000003</v>
      </c>
      <c r="E3250">
        <v>0.157</v>
      </c>
      <c r="F3250" s="1">
        <v>7.4299999999999996E-13</v>
      </c>
      <c r="G3250">
        <v>4</v>
      </c>
      <c r="H3250" t="s">
        <v>3418</v>
      </c>
    </row>
    <row r="3251" spans="1:8" x14ac:dyDescent="0.25">
      <c r="A3251" t="s">
        <v>3419</v>
      </c>
      <c r="B3251" s="1">
        <v>3.9299999999999999E-17</v>
      </c>
      <c r="C3251">
        <v>0.398874116</v>
      </c>
      <c r="D3251">
        <v>0.54500000000000004</v>
      </c>
      <c r="E3251">
        <v>0.29599999999999999</v>
      </c>
      <c r="F3251" s="1">
        <v>8.1399999999999996E-13</v>
      </c>
      <c r="G3251">
        <v>4</v>
      </c>
      <c r="H3251" t="s">
        <v>3419</v>
      </c>
    </row>
    <row r="3252" spans="1:8" x14ac:dyDescent="0.25">
      <c r="A3252" t="s">
        <v>3420</v>
      </c>
      <c r="B3252" s="1">
        <v>3.9800000000000001E-17</v>
      </c>
      <c r="C3252">
        <v>0.45208952800000002</v>
      </c>
      <c r="D3252">
        <v>0.52400000000000002</v>
      </c>
      <c r="E3252">
        <v>0.28399999999999997</v>
      </c>
      <c r="F3252" s="1">
        <v>8.2500000000000002E-13</v>
      </c>
      <c r="G3252">
        <v>4</v>
      </c>
      <c r="H3252" t="s">
        <v>3420</v>
      </c>
    </row>
    <row r="3253" spans="1:8" x14ac:dyDescent="0.25">
      <c r="A3253" t="s">
        <v>3421</v>
      </c>
      <c r="B3253" s="1">
        <v>3.9800000000000001E-17</v>
      </c>
      <c r="C3253">
        <v>0.55873990399999995</v>
      </c>
      <c r="D3253">
        <v>0.56999999999999995</v>
      </c>
      <c r="E3253">
        <v>0.32700000000000001</v>
      </c>
      <c r="F3253" s="1">
        <v>8.2500000000000002E-13</v>
      </c>
      <c r="G3253">
        <v>4</v>
      </c>
      <c r="H3253" t="s">
        <v>3421</v>
      </c>
    </row>
    <row r="3254" spans="1:8" x14ac:dyDescent="0.25">
      <c r="A3254" t="s">
        <v>3422</v>
      </c>
      <c r="B3254" s="1">
        <v>4.49E-17</v>
      </c>
      <c r="C3254">
        <v>0.53321380299999999</v>
      </c>
      <c r="D3254">
        <v>0.38400000000000001</v>
      </c>
      <c r="E3254">
        <v>0.19</v>
      </c>
      <c r="F3254" s="1">
        <v>9.3200000000000007E-13</v>
      </c>
      <c r="G3254">
        <v>4</v>
      </c>
      <c r="H3254" t="s">
        <v>1089</v>
      </c>
    </row>
    <row r="3255" spans="1:8" x14ac:dyDescent="0.25">
      <c r="A3255" t="s">
        <v>3423</v>
      </c>
      <c r="B3255" s="1">
        <v>5.4199999999999998E-17</v>
      </c>
      <c r="C3255">
        <v>0.53542035200000004</v>
      </c>
      <c r="D3255">
        <v>0.76600000000000001</v>
      </c>
      <c r="E3255">
        <v>0.51900000000000002</v>
      </c>
      <c r="F3255" s="1">
        <v>1.1200000000000001E-12</v>
      </c>
      <c r="G3255">
        <v>4</v>
      </c>
      <c r="H3255" t="s">
        <v>601</v>
      </c>
    </row>
    <row r="3256" spans="1:8" x14ac:dyDescent="0.25">
      <c r="A3256" t="s">
        <v>3424</v>
      </c>
      <c r="B3256" s="1">
        <v>5.5200000000000002E-17</v>
      </c>
      <c r="C3256">
        <v>0.63296383099999998</v>
      </c>
      <c r="D3256">
        <v>0.33100000000000002</v>
      </c>
      <c r="E3256">
        <v>0.155</v>
      </c>
      <c r="F3256" s="1">
        <v>1.1499999999999999E-12</v>
      </c>
      <c r="G3256">
        <v>4</v>
      </c>
      <c r="H3256" t="s">
        <v>3424</v>
      </c>
    </row>
    <row r="3257" spans="1:8" x14ac:dyDescent="0.25">
      <c r="A3257" t="s">
        <v>3425</v>
      </c>
      <c r="B3257" s="1">
        <v>6.4999999999999996E-17</v>
      </c>
      <c r="C3257">
        <v>0.59445580399999998</v>
      </c>
      <c r="D3257">
        <v>0.26500000000000001</v>
      </c>
      <c r="E3257">
        <v>0.114</v>
      </c>
      <c r="F3257" s="1">
        <v>1.3499999999999999E-12</v>
      </c>
      <c r="G3257">
        <v>4</v>
      </c>
      <c r="H3257" t="s">
        <v>3425</v>
      </c>
    </row>
    <row r="3258" spans="1:8" x14ac:dyDescent="0.25">
      <c r="A3258" t="s">
        <v>3426</v>
      </c>
      <c r="B3258" s="1">
        <v>7.0000000000000003E-17</v>
      </c>
      <c r="C3258">
        <v>0.460869011</v>
      </c>
      <c r="D3258">
        <v>0.501</v>
      </c>
      <c r="E3258">
        <v>0.26400000000000001</v>
      </c>
      <c r="F3258" s="1">
        <v>1.4500000000000001E-12</v>
      </c>
      <c r="G3258">
        <v>4</v>
      </c>
      <c r="H3258" t="s">
        <v>2340</v>
      </c>
    </row>
    <row r="3259" spans="1:8" x14ac:dyDescent="0.25">
      <c r="A3259" t="s">
        <v>3427</v>
      </c>
      <c r="B3259" s="1">
        <v>7.0999999999999995E-17</v>
      </c>
      <c r="C3259">
        <v>1.0104415410000001</v>
      </c>
      <c r="D3259">
        <v>0.32100000000000001</v>
      </c>
      <c r="E3259">
        <v>0.159</v>
      </c>
      <c r="F3259" s="1">
        <v>1.47E-12</v>
      </c>
      <c r="G3259">
        <v>4</v>
      </c>
      <c r="H3259" t="s">
        <v>744</v>
      </c>
    </row>
    <row r="3260" spans="1:8" x14ac:dyDescent="0.25">
      <c r="A3260" t="s">
        <v>3428</v>
      </c>
      <c r="B3260" s="1">
        <v>7.2499999999999995E-17</v>
      </c>
      <c r="C3260">
        <v>0.42544360199999998</v>
      </c>
      <c r="D3260">
        <v>0.61599999999999999</v>
      </c>
      <c r="E3260">
        <v>0.35499999999999998</v>
      </c>
      <c r="F3260" s="1">
        <v>1.5000000000000001E-12</v>
      </c>
      <c r="G3260">
        <v>4</v>
      </c>
      <c r="H3260" t="s">
        <v>2456</v>
      </c>
    </row>
    <row r="3261" spans="1:8" x14ac:dyDescent="0.25">
      <c r="A3261" t="s">
        <v>3429</v>
      </c>
      <c r="B3261" s="1">
        <v>7.3099999999999995E-17</v>
      </c>
      <c r="C3261">
        <v>0.43907743399999999</v>
      </c>
      <c r="D3261">
        <v>0.54200000000000004</v>
      </c>
      <c r="E3261">
        <v>0.3</v>
      </c>
      <c r="F3261" s="1">
        <v>1.52E-12</v>
      </c>
      <c r="G3261">
        <v>4</v>
      </c>
      <c r="H3261" t="s">
        <v>3429</v>
      </c>
    </row>
    <row r="3262" spans="1:8" x14ac:dyDescent="0.25">
      <c r="A3262" t="s">
        <v>3430</v>
      </c>
      <c r="B3262" s="1">
        <v>7.3099999999999995E-17</v>
      </c>
      <c r="C3262">
        <v>0.55856768099999998</v>
      </c>
      <c r="D3262">
        <v>0.71199999999999997</v>
      </c>
      <c r="E3262">
        <v>0.45800000000000002</v>
      </c>
      <c r="F3262" s="1">
        <v>1.52E-12</v>
      </c>
      <c r="G3262">
        <v>4</v>
      </c>
      <c r="H3262" t="s">
        <v>3430</v>
      </c>
    </row>
    <row r="3263" spans="1:8" x14ac:dyDescent="0.25">
      <c r="A3263" t="s">
        <v>3431</v>
      </c>
      <c r="B3263" s="1">
        <v>7.8899999999999998E-17</v>
      </c>
      <c r="C3263">
        <v>0.42225205500000002</v>
      </c>
      <c r="D3263">
        <v>0.36399999999999999</v>
      </c>
      <c r="E3263">
        <v>0.17499999999999999</v>
      </c>
      <c r="F3263" s="1">
        <v>1.6400000000000001E-12</v>
      </c>
      <c r="G3263">
        <v>4</v>
      </c>
      <c r="H3263" t="s">
        <v>3431</v>
      </c>
    </row>
    <row r="3264" spans="1:8" x14ac:dyDescent="0.25">
      <c r="A3264" t="s">
        <v>3432</v>
      </c>
      <c r="B3264" s="1">
        <v>8.3600000000000005E-17</v>
      </c>
      <c r="C3264">
        <v>0.57810820200000002</v>
      </c>
      <c r="D3264">
        <v>0.59499999999999997</v>
      </c>
      <c r="E3264">
        <v>0.35299999999999998</v>
      </c>
      <c r="F3264" s="1">
        <v>1.7300000000000001E-12</v>
      </c>
      <c r="G3264">
        <v>4</v>
      </c>
      <c r="H3264" t="s">
        <v>781</v>
      </c>
    </row>
    <row r="3265" spans="1:8" x14ac:dyDescent="0.25">
      <c r="A3265" t="s">
        <v>3433</v>
      </c>
      <c r="B3265" s="1">
        <v>8.3699999999999997E-17</v>
      </c>
      <c r="C3265">
        <v>0.45806385999999999</v>
      </c>
      <c r="D3265">
        <v>0.51700000000000002</v>
      </c>
      <c r="E3265">
        <v>0.28100000000000003</v>
      </c>
      <c r="F3265" s="1">
        <v>1.7400000000000001E-12</v>
      </c>
      <c r="G3265">
        <v>4</v>
      </c>
      <c r="H3265" t="s">
        <v>3433</v>
      </c>
    </row>
    <row r="3266" spans="1:8" x14ac:dyDescent="0.25">
      <c r="A3266" t="s">
        <v>3434</v>
      </c>
      <c r="B3266" s="1">
        <v>8.4299999999999997E-17</v>
      </c>
      <c r="C3266">
        <v>0.53322604699999998</v>
      </c>
      <c r="D3266">
        <v>0.28000000000000003</v>
      </c>
      <c r="E3266">
        <v>0.123</v>
      </c>
      <c r="F3266" s="1">
        <v>1.75E-12</v>
      </c>
      <c r="G3266">
        <v>4</v>
      </c>
      <c r="H3266" t="s">
        <v>3434</v>
      </c>
    </row>
    <row r="3267" spans="1:8" x14ac:dyDescent="0.25">
      <c r="A3267" t="s">
        <v>3435</v>
      </c>
      <c r="B3267" s="1">
        <v>8.7800000000000004E-17</v>
      </c>
      <c r="C3267">
        <v>0.391812312</v>
      </c>
      <c r="D3267">
        <v>0.28000000000000003</v>
      </c>
      <c r="E3267">
        <v>0.122</v>
      </c>
      <c r="F3267" s="1">
        <v>1.8199999999999999E-12</v>
      </c>
      <c r="G3267">
        <v>4</v>
      </c>
      <c r="H3267" t="s">
        <v>3435</v>
      </c>
    </row>
    <row r="3268" spans="1:8" x14ac:dyDescent="0.25">
      <c r="A3268" t="s">
        <v>3436</v>
      </c>
      <c r="B3268" s="1">
        <v>9.4400000000000003E-17</v>
      </c>
      <c r="C3268">
        <v>0.52690802699999995</v>
      </c>
      <c r="D3268">
        <v>0.26</v>
      </c>
      <c r="E3268">
        <v>0.11</v>
      </c>
      <c r="F3268" s="1">
        <v>1.9600000000000001E-12</v>
      </c>
      <c r="G3268">
        <v>4</v>
      </c>
      <c r="H3268" t="s">
        <v>3436</v>
      </c>
    </row>
    <row r="3269" spans="1:8" x14ac:dyDescent="0.25">
      <c r="A3269" t="s">
        <v>3437</v>
      </c>
      <c r="B3269" s="1">
        <v>1.03E-16</v>
      </c>
      <c r="C3269">
        <v>0.39165696900000002</v>
      </c>
      <c r="D3269">
        <v>0.31</v>
      </c>
      <c r="E3269">
        <v>0.14099999999999999</v>
      </c>
      <c r="F3269" s="1">
        <v>2.1400000000000002E-12</v>
      </c>
      <c r="G3269">
        <v>4</v>
      </c>
      <c r="H3269" t="s">
        <v>3437</v>
      </c>
    </row>
    <row r="3270" spans="1:8" x14ac:dyDescent="0.25">
      <c r="A3270" t="s">
        <v>3438</v>
      </c>
      <c r="B3270" s="1">
        <v>1.07E-16</v>
      </c>
      <c r="C3270">
        <v>0.46094997199999999</v>
      </c>
      <c r="D3270">
        <v>0.83499999999999996</v>
      </c>
      <c r="E3270">
        <v>0.65400000000000003</v>
      </c>
      <c r="F3270" s="1">
        <v>2.2100000000000001E-12</v>
      </c>
      <c r="G3270">
        <v>4</v>
      </c>
      <c r="H3270" t="s">
        <v>306</v>
      </c>
    </row>
    <row r="3271" spans="1:8" x14ac:dyDescent="0.25">
      <c r="A3271" t="s">
        <v>3439</v>
      </c>
      <c r="B3271" s="1">
        <v>1.12E-16</v>
      </c>
      <c r="C3271">
        <v>0.37735922100000002</v>
      </c>
      <c r="D3271">
        <v>0.316</v>
      </c>
      <c r="E3271">
        <v>0.14199999999999999</v>
      </c>
      <c r="F3271" s="1">
        <v>2.3199999999999998E-12</v>
      </c>
      <c r="G3271">
        <v>4</v>
      </c>
      <c r="H3271" t="s">
        <v>3439</v>
      </c>
    </row>
    <row r="3272" spans="1:8" x14ac:dyDescent="0.25">
      <c r="A3272" t="s">
        <v>3440</v>
      </c>
      <c r="B3272" s="1">
        <v>1.15E-16</v>
      </c>
      <c r="C3272">
        <v>0.49671148999999998</v>
      </c>
      <c r="D3272">
        <v>0.71799999999999997</v>
      </c>
      <c r="E3272">
        <v>0.47</v>
      </c>
      <c r="F3272" s="1">
        <v>2.38E-12</v>
      </c>
      <c r="G3272">
        <v>4</v>
      </c>
      <c r="H3272" t="s">
        <v>3440</v>
      </c>
    </row>
    <row r="3273" spans="1:8" x14ac:dyDescent="0.25">
      <c r="A3273" t="s">
        <v>3441</v>
      </c>
      <c r="B3273" s="1">
        <v>1.1799999999999999E-16</v>
      </c>
      <c r="C3273">
        <v>0.50453915199999999</v>
      </c>
      <c r="D3273">
        <v>0.32800000000000001</v>
      </c>
      <c r="E3273">
        <v>0.151</v>
      </c>
      <c r="F3273" s="1">
        <v>2.4400000000000001E-12</v>
      </c>
      <c r="G3273">
        <v>4</v>
      </c>
      <c r="H3273" t="s">
        <v>761</v>
      </c>
    </row>
    <row r="3274" spans="1:8" x14ac:dyDescent="0.25">
      <c r="A3274" t="s">
        <v>3442</v>
      </c>
      <c r="B3274" s="1">
        <v>1.23E-16</v>
      </c>
      <c r="C3274">
        <v>0.651839748</v>
      </c>
      <c r="D3274">
        <v>0.252</v>
      </c>
      <c r="E3274">
        <v>0.107</v>
      </c>
      <c r="F3274" s="1">
        <v>2.56E-12</v>
      </c>
      <c r="G3274">
        <v>4</v>
      </c>
      <c r="H3274" t="s">
        <v>3442</v>
      </c>
    </row>
    <row r="3275" spans="1:8" x14ac:dyDescent="0.25">
      <c r="A3275" t="s">
        <v>3443</v>
      </c>
      <c r="B3275" s="1">
        <v>1.26E-16</v>
      </c>
      <c r="C3275">
        <v>0.52691680200000002</v>
      </c>
      <c r="D3275">
        <v>0.50900000000000001</v>
      </c>
      <c r="E3275">
        <v>0.28100000000000003</v>
      </c>
      <c r="F3275" s="1">
        <v>2.5999999999999998E-12</v>
      </c>
      <c r="G3275">
        <v>4</v>
      </c>
      <c r="H3275" t="s">
        <v>3443</v>
      </c>
    </row>
    <row r="3276" spans="1:8" x14ac:dyDescent="0.25">
      <c r="A3276" t="s">
        <v>3444</v>
      </c>
      <c r="B3276" s="1">
        <v>1.2699999999999999E-16</v>
      </c>
      <c r="C3276">
        <v>0.54770439999999998</v>
      </c>
      <c r="D3276">
        <v>0.28000000000000003</v>
      </c>
      <c r="E3276">
        <v>0.125</v>
      </c>
      <c r="F3276" s="1">
        <v>2.6400000000000001E-12</v>
      </c>
      <c r="G3276">
        <v>4</v>
      </c>
      <c r="H3276" t="s">
        <v>3444</v>
      </c>
    </row>
    <row r="3277" spans="1:8" x14ac:dyDescent="0.25">
      <c r="A3277" t="s">
        <v>3445</v>
      </c>
      <c r="B3277" s="1">
        <v>1.3899999999999999E-16</v>
      </c>
      <c r="C3277">
        <v>0.61484853500000003</v>
      </c>
      <c r="D3277">
        <v>0.26</v>
      </c>
      <c r="E3277">
        <v>0.11</v>
      </c>
      <c r="F3277" s="1">
        <v>2.8799999999999998E-12</v>
      </c>
      <c r="G3277">
        <v>4</v>
      </c>
      <c r="H3277" t="s">
        <v>3445</v>
      </c>
    </row>
    <row r="3278" spans="1:8" x14ac:dyDescent="0.25">
      <c r="A3278" t="s">
        <v>3446</v>
      </c>
      <c r="B3278" s="1">
        <v>1.4000000000000001E-16</v>
      </c>
      <c r="C3278">
        <v>0.58755274899999999</v>
      </c>
      <c r="D3278">
        <v>0.30299999999999999</v>
      </c>
      <c r="E3278">
        <v>0.13900000000000001</v>
      </c>
      <c r="F3278" s="1">
        <v>2.9099999999999999E-12</v>
      </c>
      <c r="G3278">
        <v>4</v>
      </c>
      <c r="H3278" t="s">
        <v>3446</v>
      </c>
    </row>
    <row r="3279" spans="1:8" x14ac:dyDescent="0.25">
      <c r="A3279" t="s">
        <v>3447</v>
      </c>
      <c r="B3279" s="1">
        <v>1.47E-16</v>
      </c>
      <c r="C3279">
        <v>0.41274669800000002</v>
      </c>
      <c r="D3279">
        <v>0.46600000000000003</v>
      </c>
      <c r="E3279">
        <v>0.24399999999999999</v>
      </c>
      <c r="F3279" s="1">
        <v>3.0599999999999999E-12</v>
      </c>
      <c r="G3279">
        <v>4</v>
      </c>
      <c r="H3279" t="s">
        <v>2356</v>
      </c>
    </row>
    <row r="3280" spans="1:8" x14ac:dyDescent="0.25">
      <c r="A3280" t="s">
        <v>3448</v>
      </c>
      <c r="B3280" s="1">
        <v>1.5E-16</v>
      </c>
      <c r="C3280">
        <v>0.43398963299999999</v>
      </c>
      <c r="D3280">
        <v>0.57999999999999996</v>
      </c>
      <c r="E3280">
        <v>0.33100000000000002</v>
      </c>
      <c r="F3280" s="1">
        <v>3.1099999999999999E-12</v>
      </c>
      <c r="G3280">
        <v>4</v>
      </c>
      <c r="H3280" t="s">
        <v>3448</v>
      </c>
    </row>
    <row r="3281" spans="1:8" x14ac:dyDescent="0.25">
      <c r="A3281" t="s">
        <v>3449</v>
      </c>
      <c r="B3281" s="1">
        <v>1.55E-16</v>
      </c>
      <c r="C3281">
        <v>0.33918967300000002</v>
      </c>
      <c r="D3281">
        <v>0.374</v>
      </c>
      <c r="E3281">
        <v>0.18</v>
      </c>
      <c r="F3281" s="1">
        <v>3.22E-12</v>
      </c>
      <c r="G3281">
        <v>4</v>
      </c>
      <c r="H3281" t="s">
        <v>3449</v>
      </c>
    </row>
    <row r="3282" spans="1:8" x14ac:dyDescent="0.25">
      <c r="A3282" t="s">
        <v>3450</v>
      </c>
      <c r="B3282" s="1">
        <v>1.58E-16</v>
      </c>
      <c r="C3282">
        <v>0.47641501200000003</v>
      </c>
      <c r="D3282">
        <v>0.72499999999999998</v>
      </c>
      <c r="E3282">
        <v>0.48499999999999999</v>
      </c>
      <c r="F3282" s="1">
        <v>3.2800000000000002E-12</v>
      </c>
      <c r="G3282">
        <v>4</v>
      </c>
      <c r="H3282" t="s">
        <v>3450</v>
      </c>
    </row>
    <row r="3283" spans="1:8" x14ac:dyDescent="0.25">
      <c r="A3283" t="s">
        <v>3451</v>
      </c>
      <c r="B3283" s="1">
        <v>1.59E-16</v>
      </c>
      <c r="C3283">
        <v>0.54413315299999998</v>
      </c>
      <c r="D3283">
        <v>0.26200000000000001</v>
      </c>
      <c r="E3283">
        <v>0.113</v>
      </c>
      <c r="F3283" s="1">
        <v>3.3099999999999998E-12</v>
      </c>
      <c r="G3283">
        <v>4</v>
      </c>
      <c r="H3283" t="s">
        <v>3451</v>
      </c>
    </row>
    <row r="3284" spans="1:8" x14ac:dyDescent="0.25">
      <c r="A3284" t="s">
        <v>3452</v>
      </c>
      <c r="B3284" s="1">
        <v>1.61E-16</v>
      </c>
      <c r="C3284">
        <v>0.33756387399999999</v>
      </c>
      <c r="D3284">
        <v>0.33800000000000002</v>
      </c>
      <c r="E3284">
        <v>0.159</v>
      </c>
      <c r="F3284" s="1">
        <v>3.3399999999999999E-12</v>
      </c>
      <c r="G3284">
        <v>4</v>
      </c>
      <c r="H3284" t="s">
        <v>3452</v>
      </c>
    </row>
    <row r="3285" spans="1:8" x14ac:dyDescent="0.25">
      <c r="A3285" t="s">
        <v>3453</v>
      </c>
      <c r="B3285" s="1">
        <v>1.76E-16</v>
      </c>
      <c r="C3285">
        <v>0.43858759899999999</v>
      </c>
      <c r="D3285">
        <v>0.80700000000000005</v>
      </c>
      <c r="E3285">
        <v>0.55700000000000005</v>
      </c>
      <c r="F3285" s="1">
        <v>3.65E-12</v>
      </c>
      <c r="G3285">
        <v>4</v>
      </c>
      <c r="H3285" t="s">
        <v>427</v>
      </c>
    </row>
    <row r="3286" spans="1:8" x14ac:dyDescent="0.25">
      <c r="A3286" t="s">
        <v>3454</v>
      </c>
      <c r="B3286" s="1">
        <v>1.8400000000000001E-16</v>
      </c>
      <c r="C3286">
        <v>0.44071855199999999</v>
      </c>
      <c r="D3286">
        <v>0.313</v>
      </c>
      <c r="E3286">
        <v>0.14299999999999999</v>
      </c>
      <c r="F3286" s="1">
        <v>3.8200000000000003E-12</v>
      </c>
      <c r="G3286">
        <v>4</v>
      </c>
      <c r="H3286" t="s">
        <v>1183</v>
      </c>
    </row>
    <row r="3287" spans="1:8" x14ac:dyDescent="0.25">
      <c r="A3287" t="s">
        <v>3455</v>
      </c>
      <c r="B3287" s="1">
        <v>1.9799999999999999E-16</v>
      </c>
      <c r="C3287">
        <v>0.47518988200000001</v>
      </c>
      <c r="D3287">
        <v>0.35599999999999998</v>
      </c>
      <c r="E3287">
        <v>0.17100000000000001</v>
      </c>
      <c r="F3287" s="1">
        <v>4.0999999999999999E-12</v>
      </c>
      <c r="G3287">
        <v>4</v>
      </c>
      <c r="H3287" t="s">
        <v>3455</v>
      </c>
    </row>
    <row r="3288" spans="1:8" x14ac:dyDescent="0.25">
      <c r="A3288" t="s">
        <v>3456</v>
      </c>
      <c r="B3288" s="1">
        <v>2.2999999999999999E-16</v>
      </c>
      <c r="C3288">
        <v>0.37002890599999999</v>
      </c>
      <c r="D3288">
        <v>0.34899999999999998</v>
      </c>
      <c r="E3288">
        <v>0.16500000000000001</v>
      </c>
      <c r="F3288" s="1">
        <v>4.7700000000000001E-12</v>
      </c>
      <c r="G3288">
        <v>4</v>
      </c>
      <c r="H3288" t="s">
        <v>3456</v>
      </c>
    </row>
    <row r="3289" spans="1:8" x14ac:dyDescent="0.25">
      <c r="A3289" t="s">
        <v>3457</v>
      </c>
      <c r="B3289" s="1">
        <v>2.3899999999999999E-16</v>
      </c>
      <c r="C3289">
        <v>0.631208608</v>
      </c>
      <c r="D3289">
        <v>0.26500000000000001</v>
      </c>
      <c r="E3289">
        <v>0.11600000000000001</v>
      </c>
      <c r="F3289" s="1">
        <v>4.9599999999999999E-12</v>
      </c>
      <c r="G3289">
        <v>4</v>
      </c>
      <c r="H3289" t="s">
        <v>3457</v>
      </c>
    </row>
    <row r="3290" spans="1:8" x14ac:dyDescent="0.25">
      <c r="A3290" t="s">
        <v>3458</v>
      </c>
      <c r="B3290" s="1">
        <v>3.0700000000000001E-16</v>
      </c>
      <c r="C3290">
        <v>0.54481282900000005</v>
      </c>
      <c r="D3290">
        <v>0.27</v>
      </c>
      <c r="E3290">
        <v>0.11799999999999999</v>
      </c>
      <c r="F3290" s="1">
        <v>6.3699999999999997E-12</v>
      </c>
      <c r="G3290">
        <v>4</v>
      </c>
      <c r="H3290" t="s">
        <v>3458</v>
      </c>
    </row>
    <row r="3291" spans="1:8" x14ac:dyDescent="0.25">
      <c r="A3291" t="s">
        <v>3459</v>
      </c>
      <c r="B3291" s="1">
        <v>3.1300000000000001E-16</v>
      </c>
      <c r="C3291">
        <v>0.47650805000000002</v>
      </c>
      <c r="D3291">
        <v>0.30499999999999999</v>
      </c>
      <c r="E3291">
        <v>0.14000000000000001</v>
      </c>
      <c r="F3291" s="1">
        <v>6.49E-12</v>
      </c>
      <c r="G3291">
        <v>4</v>
      </c>
      <c r="H3291" t="s">
        <v>1253</v>
      </c>
    </row>
    <row r="3292" spans="1:8" x14ac:dyDescent="0.25">
      <c r="A3292" t="s">
        <v>3460</v>
      </c>
      <c r="B3292" s="1">
        <v>3.58E-16</v>
      </c>
      <c r="C3292">
        <v>0.46394440599999998</v>
      </c>
      <c r="D3292">
        <v>0.61099999999999999</v>
      </c>
      <c r="E3292">
        <v>0.36099999999999999</v>
      </c>
      <c r="F3292" s="1">
        <v>7.4200000000000003E-12</v>
      </c>
      <c r="G3292">
        <v>4</v>
      </c>
      <c r="H3292" t="s">
        <v>2414</v>
      </c>
    </row>
    <row r="3293" spans="1:8" x14ac:dyDescent="0.25">
      <c r="A3293" t="s">
        <v>3461</v>
      </c>
      <c r="B3293" s="1">
        <v>3.8799999999999999E-16</v>
      </c>
      <c r="C3293">
        <v>0.45848245500000001</v>
      </c>
      <c r="D3293">
        <v>0.28799999999999998</v>
      </c>
      <c r="E3293">
        <v>0.129</v>
      </c>
      <c r="F3293" s="1">
        <v>8.0400000000000005E-12</v>
      </c>
      <c r="G3293">
        <v>4</v>
      </c>
      <c r="H3293" t="s">
        <v>3461</v>
      </c>
    </row>
    <row r="3294" spans="1:8" x14ac:dyDescent="0.25">
      <c r="A3294" t="s">
        <v>3462</v>
      </c>
      <c r="B3294" s="1">
        <v>4.0100000000000001E-16</v>
      </c>
      <c r="C3294">
        <v>0.42433145700000002</v>
      </c>
      <c r="D3294">
        <v>0.89600000000000002</v>
      </c>
      <c r="E3294">
        <v>0.70099999999999996</v>
      </c>
      <c r="F3294" s="1">
        <v>8.3300000000000003E-12</v>
      </c>
      <c r="G3294">
        <v>4</v>
      </c>
      <c r="H3294" t="s">
        <v>260</v>
      </c>
    </row>
    <row r="3295" spans="1:8" x14ac:dyDescent="0.25">
      <c r="A3295" t="s">
        <v>3463</v>
      </c>
      <c r="B3295" s="1">
        <v>4.0800000000000002E-16</v>
      </c>
      <c r="C3295">
        <v>0.52546878500000005</v>
      </c>
      <c r="D3295">
        <v>0.504</v>
      </c>
      <c r="E3295">
        <v>0.27500000000000002</v>
      </c>
      <c r="F3295" s="1">
        <v>8.4600000000000007E-12</v>
      </c>
      <c r="G3295">
        <v>4</v>
      </c>
      <c r="H3295" t="s">
        <v>540</v>
      </c>
    </row>
    <row r="3296" spans="1:8" x14ac:dyDescent="0.25">
      <c r="A3296" t="s">
        <v>3464</v>
      </c>
      <c r="B3296" s="1">
        <v>4.1300000000000001E-16</v>
      </c>
      <c r="C3296">
        <v>0.48201634900000001</v>
      </c>
      <c r="D3296">
        <v>0.54200000000000004</v>
      </c>
      <c r="E3296">
        <v>0.316</v>
      </c>
      <c r="F3296" s="1">
        <v>8.5600000000000007E-12</v>
      </c>
      <c r="G3296">
        <v>4</v>
      </c>
      <c r="H3296" t="s">
        <v>3464</v>
      </c>
    </row>
    <row r="3297" spans="1:8" x14ac:dyDescent="0.25">
      <c r="A3297" s="14">
        <v>45907</v>
      </c>
      <c r="B3297" s="1">
        <v>4.2900000000000002E-16</v>
      </c>
      <c r="C3297">
        <v>0.53237607600000003</v>
      </c>
      <c r="D3297">
        <v>0.60299999999999998</v>
      </c>
      <c r="E3297">
        <v>0.36</v>
      </c>
      <c r="F3297" s="1">
        <v>8.8899999999999995E-12</v>
      </c>
      <c r="G3297">
        <v>4</v>
      </c>
      <c r="H3297" s="14">
        <v>45907</v>
      </c>
    </row>
    <row r="3298" spans="1:8" x14ac:dyDescent="0.25">
      <c r="A3298" t="s">
        <v>3465</v>
      </c>
      <c r="B3298" s="1">
        <v>4.34E-16</v>
      </c>
      <c r="C3298">
        <v>0.55522338699999996</v>
      </c>
      <c r="D3298">
        <v>0.313</v>
      </c>
      <c r="E3298">
        <v>0.14499999999999999</v>
      </c>
      <c r="F3298" s="1">
        <v>9.0099999999999998E-12</v>
      </c>
      <c r="G3298">
        <v>4</v>
      </c>
      <c r="H3298" t="s">
        <v>3465</v>
      </c>
    </row>
    <row r="3299" spans="1:8" x14ac:dyDescent="0.25">
      <c r="A3299" t="s">
        <v>3466</v>
      </c>
      <c r="B3299" s="1">
        <v>4.34E-16</v>
      </c>
      <c r="C3299">
        <v>0.446972013</v>
      </c>
      <c r="D3299">
        <v>0.35599999999999998</v>
      </c>
      <c r="E3299">
        <v>0.17299999999999999</v>
      </c>
      <c r="F3299" s="1">
        <v>9.0099999999999998E-12</v>
      </c>
      <c r="G3299">
        <v>4</v>
      </c>
      <c r="H3299" t="s">
        <v>3466</v>
      </c>
    </row>
    <row r="3300" spans="1:8" x14ac:dyDescent="0.25">
      <c r="A3300" t="s">
        <v>3467</v>
      </c>
      <c r="B3300" s="1">
        <v>4.3800000000000002E-16</v>
      </c>
      <c r="C3300">
        <v>0.60647954400000004</v>
      </c>
      <c r="D3300">
        <v>0.29799999999999999</v>
      </c>
      <c r="E3300">
        <v>0.13700000000000001</v>
      </c>
      <c r="F3300" s="1">
        <v>9.0899999999999994E-12</v>
      </c>
      <c r="G3300">
        <v>4</v>
      </c>
      <c r="H3300" t="s">
        <v>1160</v>
      </c>
    </row>
    <row r="3301" spans="1:8" x14ac:dyDescent="0.25">
      <c r="A3301" t="s">
        <v>3468</v>
      </c>
      <c r="B3301" s="1">
        <v>4.4400000000000002E-16</v>
      </c>
      <c r="C3301">
        <v>0.45860292000000002</v>
      </c>
      <c r="D3301">
        <v>0.60599999999999998</v>
      </c>
      <c r="E3301">
        <v>0.36</v>
      </c>
      <c r="F3301" s="1">
        <v>9.2099999999999997E-12</v>
      </c>
      <c r="G3301">
        <v>4</v>
      </c>
      <c r="H3301" t="s">
        <v>3468</v>
      </c>
    </row>
    <row r="3302" spans="1:8" x14ac:dyDescent="0.25">
      <c r="A3302" t="s">
        <v>3469</v>
      </c>
      <c r="B3302" s="1">
        <v>4.5600000000000001E-16</v>
      </c>
      <c r="C3302">
        <v>0.59732586499999996</v>
      </c>
      <c r="D3302">
        <v>0.26200000000000001</v>
      </c>
      <c r="E3302">
        <v>0.115</v>
      </c>
      <c r="F3302" s="1">
        <v>9.4700000000000006E-12</v>
      </c>
      <c r="G3302">
        <v>4</v>
      </c>
      <c r="H3302" t="s">
        <v>3469</v>
      </c>
    </row>
    <row r="3303" spans="1:8" x14ac:dyDescent="0.25">
      <c r="A3303" t="s">
        <v>3470</v>
      </c>
      <c r="B3303" s="1">
        <v>4.9099999999999999E-16</v>
      </c>
      <c r="C3303">
        <v>0.40094895400000002</v>
      </c>
      <c r="D3303">
        <v>0.30499999999999999</v>
      </c>
      <c r="E3303">
        <v>0.14000000000000001</v>
      </c>
      <c r="F3303" s="1">
        <v>1.0199999999999999E-11</v>
      </c>
      <c r="G3303">
        <v>4</v>
      </c>
      <c r="H3303" t="s">
        <v>3470</v>
      </c>
    </row>
    <row r="3304" spans="1:8" x14ac:dyDescent="0.25">
      <c r="A3304" t="s">
        <v>3471</v>
      </c>
      <c r="B3304" s="1">
        <v>5.0400000000000001E-16</v>
      </c>
      <c r="C3304">
        <v>0.34287635300000002</v>
      </c>
      <c r="D3304">
        <v>0.313</v>
      </c>
      <c r="E3304">
        <v>0.14499999999999999</v>
      </c>
      <c r="F3304" s="1">
        <v>1.0499999999999999E-11</v>
      </c>
      <c r="G3304">
        <v>4</v>
      </c>
      <c r="H3304" t="s">
        <v>3471</v>
      </c>
    </row>
    <row r="3305" spans="1:8" x14ac:dyDescent="0.25">
      <c r="A3305" t="s">
        <v>3472</v>
      </c>
      <c r="B3305" s="1">
        <v>5.7499999999999998E-16</v>
      </c>
      <c r="C3305">
        <v>0.43558261700000001</v>
      </c>
      <c r="D3305">
        <v>0.55200000000000005</v>
      </c>
      <c r="E3305">
        <v>0.309</v>
      </c>
      <c r="F3305" s="1">
        <v>1.1900000000000001E-11</v>
      </c>
      <c r="G3305">
        <v>4</v>
      </c>
      <c r="H3305" t="s">
        <v>3472</v>
      </c>
    </row>
    <row r="3306" spans="1:8" x14ac:dyDescent="0.25">
      <c r="A3306" t="s">
        <v>3473</v>
      </c>
      <c r="B3306" s="1">
        <v>5.9299999999999997E-16</v>
      </c>
      <c r="C3306">
        <v>0.47807845700000001</v>
      </c>
      <c r="D3306">
        <v>0.748</v>
      </c>
      <c r="E3306">
        <v>0.502</v>
      </c>
      <c r="F3306" s="1">
        <v>1.23E-11</v>
      </c>
      <c r="G3306">
        <v>4</v>
      </c>
      <c r="H3306" t="s">
        <v>2347</v>
      </c>
    </row>
    <row r="3307" spans="1:8" x14ac:dyDescent="0.25">
      <c r="A3307" t="s">
        <v>3474</v>
      </c>
      <c r="B3307" s="1">
        <v>6.7199999999999997E-16</v>
      </c>
      <c r="C3307">
        <v>0.62031126700000006</v>
      </c>
      <c r="D3307">
        <v>0.26</v>
      </c>
      <c r="E3307">
        <v>0.113</v>
      </c>
      <c r="F3307" s="1">
        <v>1.39E-11</v>
      </c>
      <c r="G3307">
        <v>4</v>
      </c>
      <c r="H3307" t="s">
        <v>3474</v>
      </c>
    </row>
    <row r="3308" spans="1:8" x14ac:dyDescent="0.25">
      <c r="A3308" t="s">
        <v>3475</v>
      </c>
      <c r="B3308" s="1">
        <v>7.1999999999999997E-16</v>
      </c>
      <c r="C3308">
        <v>0.41377762899999998</v>
      </c>
      <c r="D3308">
        <v>0.26500000000000001</v>
      </c>
      <c r="E3308">
        <v>0.11600000000000001</v>
      </c>
      <c r="F3308" s="1">
        <v>1.4900000000000002E-11</v>
      </c>
      <c r="G3308">
        <v>4</v>
      </c>
      <c r="H3308" t="s">
        <v>3475</v>
      </c>
    </row>
    <row r="3309" spans="1:8" x14ac:dyDescent="0.25">
      <c r="A3309" t="s">
        <v>3476</v>
      </c>
      <c r="B3309" s="1">
        <v>8.3499999999999996E-16</v>
      </c>
      <c r="C3309">
        <v>0.26636729799999997</v>
      </c>
      <c r="D3309">
        <v>1</v>
      </c>
      <c r="E3309">
        <v>0.98199999999999998</v>
      </c>
      <c r="F3309" s="1">
        <v>1.7300000000000001E-11</v>
      </c>
      <c r="G3309">
        <v>4</v>
      </c>
      <c r="H3309" t="s">
        <v>650</v>
      </c>
    </row>
    <row r="3310" spans="1:8" x14ac:dyDescent="0.25">
      <c r="A3310" t="s">
        <v>3477</v>
      </c>
      <c r="B3310" s="1">
        <v>8.4600000000000004E-16</v>
      </c>
      <c r="C3310">
        <v>0.48571110499999998</v>
      </c>
      <c r="D3310">
        <v>0.35099999999999998</v>
      </c>
      <c r="E3310">
        <v>0.17199999999999999</v>
      </c>
      <c r="F3310" s="1">
        <v>1.7599999999999999E-11</v>
      </c>
      <c r="G3310">
        <v>4</v>
      </c>
      <c r="H3310" t="s">
        <v>3477</v>
      </c>
    </row>
    <row r="3311" spans="1:8" x14ac:dyDescent="0.25">
      <c r="A3311" t="s">
        <v>3478</v>
      </c>
      <c r="B3311" s="1">
        <v>8.8900000000000005E-16</v>
      </c>
      <c r="C3311">
        <v>0.39286633100000001</v>
      </c>
      <c r="D3311">
        <v>0.41</v>
      </c>
      <c r="E3311">
        <v>0.20899999999999999</v>
      </c>
      <c r="F3311" s="1">
        <v>1.8399999999999999E-11</v>
      </c>
      <c r="G3311">
        <v>4</v>
      </c>
      <c r="H3311" t="s">
        <v>3478</v>
      </c>
    </row>
    <row r="3312" spans="1:8" x14ac:dyDescent="0.25">
      <c r="A3312" t="s">
        <v>3479</v>
      </c>
      <c r="B3312" s="1">
        <v>9.3600000000000002E-16</v>
      </c>
      <c r="C3312">
        <v>0.41215765100000001</v>
      </c>
      <c r="D3312">
        <v>0.41699999999999998</v>
      </c>
      <c r="E3312">
        <v>0.214</v>
      </c>
      <c r="F3312" s="1">
        <v>1.9399999999999999E-11</v>
      </c>
      <c r="G3312">
        <v>4</v>
      </c>
      <c r="H3312" t="s">
        <v>1072</v>
      </c>
    </row>
    <row r="3313" spans="1:8" x14ac:dyDescent="0.25">
      <c r="A3313" t="s">
        <v>3480</v>
      </c>
      <c r="B3313" s="1">
        <v>9.4199999999999992E-16</v>
      </c>
      <c r="C3313">
        <v>0.64296983900000004</v>
      </c>
      <c r="D3313">
        <v>0.34899999999999998</v>
      </c>
      <c r="E3313">
        <v>0.17</v>
      </c>
      <c r="F3313" s="1">
        <v>1.9500000000000001E-11</v>
      </c>
      <c r="G3313">
        <v>4</v>
      </c>
      <c r="H3313" t="s">
        <v>3480</v>
      </c>
    </row>
    <row r="3314" spans="1:8" x14ac:dyDescent="0.25">
      <c r="A3314" t="s">
        <v>3481</v>
      </c>
      <c r="B3314" s="1">
        <v>1.0399999999999999E-15</v>
      </c>
      <c r="C3314">
        <v>0.44367488399999999</v>
      </c>
      <c r="D3314">
        <v>0.40200000000000002</v>
      </c>
      <c r="E3314">
        <v>0.20599999999999999</v>
      </c>
      <c r="F3314" s="1">
        <v>2.1599999999999998E-11</v>
      </c>
      <c r="G3314">
        <v>4</v>
      </c>
      <c r="H3314" t="s">
        <v>3481</v>
      </c>
    </row>
    <row r="3315" spans="1:8" x14ac:dyDescent="0.25">
      <c r="A3315" t="s">
        <v>3482</v>
      </c>
      <c r="B3315" s="1">
        <v>1.0499999999999999E-15</v>
      </c>
      <c r="C3315">
        <v>0.45730818400000001</v>
      </c>
      <c r="D3315">
        <v>0.38400000000000001</v>
      </c>
      <c r="E3315">
        <v>0.19400000000000001</v>
      </c>
      <c r="F3315" s="1">
        <v>2.1799999999999998E-11</v>
      </c>
      <c r="G3315">
        <v>4</v>
      </c>
      <c r="H3315" t="s">
        <v>3482</v>
      </c>
    </row>
    <row r="3316" spans="1:8" x14ac:dyDescent="0.25">
      <c r="A3316" t="s">
        <v>3483</v>
      </c>
      <c r="B3316" s="1">
        <v>1.0600000000000001E-15</v>
      </c>
      <c r="C3316">
        <v>0.50473880900000001</v>
      </c>
      <c r="D3316">
        <v>0.72299999999999998</v>
      </c>
      <c r="E3316">
        <v>0.50700000000000001</v>
      </c>
      <c r="F3316" s="1">
        <v>2.2000000000000002E-11</v>
      </c>
      <c r="G3316">
        <v>4</v>
      </c>
      <c r="H3316" t="s">
        <v>3483</v>
      </c>
    </row>
    <row r="3317" spans="1:8" x14ac:dyDescent="0.25">
      <c r="A3317" t="s">
        <v>3484</v>
      </c>
      <c r="B3317" s="1">
        <v>1.09E-15</v>
      </c>
      <c r="C3317">
        <v>0.85989475100000001</v>
      </c>
      <c r="D3317">
        <v>0.25700000000000001</v>
      </c>
      <c r="E3317">
        <v>0.115</v>
      </c>
      <c r="F3317" s="1">
        <v>2.2600000000000001E-11</v>
      </c>
      <c r="G3317">
        <v>4</v>
      </c>
      <c r="H3317" t="s">
        <v>3484</v>
      </c>
    </row>
    <row r="3318" spans="1:8" x14ac:dyDescent="0.25">
      <c r="A3318" t="s">
        <v>3485</v>
      </c>
      <c r="B3318" s="1">
        <v>1.0999999999999999E-15</v>
      </c>
      <c r="C3318">
        <v>0.34688039599999998</v>
      </c>
      <c r="D3318">
        <v>0.93400000000000005</v>
      </c>
      <c r="E3318">
        <v>0.81100000000000005</v>
      </c>
      <c r="F3318" s="1">
        <v>2.29E-11</v>
      </c>
      <c r="G3318">
        <v>4</v>
      </c>
      <c r="H3318" t="s">
        <v>1126</v>
      </c>
    </row>
    <row r="3319" spans="1:8" x14ac:dyDescent="0.25">
      <c r="A3319" t="s">
        <v>3486</v>
      </c>
      <c r="B3319" s="1">
        <v>1.2900000000000001E-15</v>
      </c>
      <c r="C3319">
        <v>0.37106426599999998</v>
      </c>
      <c r="D3319">
        <v>0.52900000000000003</v>
      </c>
      <c r="E3319">
        <v>0.29399999999999998</v>
      </c>
      <c r="F3319" s="1">
        <v>2.6699999999999999E-11</v>
      </c>
      <c r="G3319">
        <v>4</v>
      </c>
      <c r="H3319" t="s">
        <v>3486</v>
      </c>
    </row>
    <row r="3320" spans="1:8" x14ac:dyDescent="0.25">
      <c r="A3320" t="s">
        <v>3487</v>
      </c>
      <c r="B3320" s="1">
        <v>1.41E-15</v>
      </c>
      <c r="C3320">
        <v>0.45159234999999998</v>
      </c>
      <c r="D3320">
        <v>0.69</v>
      </c>
      <c r="E3320">
        <v>0.434</v>
      </c>
      <c r="F3320" s="1">
        <v>2.9100000000000002E-11</v>
      </c>
      <c r="G3320">
        <v>4</v>
      </c>
      <c r="H3320" t="s">
        <v>2266</v>
      </c>
    </row>
    <row r="3321" spans="1:8" x14ac:dyDescent="0.25">
      <c r="A3321" t="s">
        <v>3488</v>
      </c>
      <c r="B3321" s="1">
        <v>1.42E-15</v>
      </c>
      <c r="C3321">
        <v>0.52508321199999997</v>
      </c>
      <c r="D3321">
        <v>0.64400000000000002</v>
      </c>
      <c r="E3321">
        <v>0.40300000000000002</v>
      </c>
      <c r="F3321" s="1">
        <v>2.9400000000000003E-11</v>
      </c>
      <c r="G3321">
        <v>4</v>
      </c>
      <c r="H3321" t="s">
        <v>3488</v>
      </c>
    </row>
    <row r="3322" spans="1:8" x14ac:dyDescent="0.25">
      <c r="A3322" t="s">
        <v>3489</v>
      </c>
      <c r="B3322" s="1">
        <v>1.43E-15</v>
      </c>
      <c r="C3322">
        <v>0.41867938999999998</v>
      </c>
      <c r="D3322">
        <v>0.39200000000000002</v>
      </c>
      <c r="E3322">
        <v>0.19800000000000001</v>
      </c>
      <c r="F3322" s="1">
        <v>2.96E-11</v>
      </c>
      <c r="G3322">
        <v>4</v>
      </c>
      <c r="H3322" t="s">
        <v>1340</v>
      </c>
    </row>
    <row r="3323" spans="1:8" x14ac:dyDescent="0.25">
      <c r="A3323" t="s">
        <v>3490</v>
      </c>
      <c r="B3323" s="1">
        <v>1.4399999999999999E-15</v>
      </c>
      <c r="C3323">
        <v>0.77130075899999995</v>
      </c>
      <c r="D3323">
        <v>0.34599999999999997</v>
      </c>
      <c r="E3323">
        <v>0.17399999999999999</v>
      </c>
      <c r="F3323" s="1">
        <v>2.9800000000000003E-11</v>
      </c>
      <c r="G3323">
        <v>4</v>
      </c>
      <c r="H3323" t="s">
        <v>2066</v>
      </c>
    </row>
    <row r="3324" spans="1:8" x14ac:dyDescent="0.25">
      <c r="A3324" t="s">
        <v>3491</v>
      </c>
      <c r="B3324" s="1">
        <v>1.48E-15</v>
      </c>
      <c r="C3324">
        <v>0.58907463299999996</v>
      </c>
      <c r="D3324">
        <v>0.57299999999999995</v>
      </c>
      <c r="E3324">
        <v>0.35199999999999998</v>
      </c>
      <c r="F3324" s="1">
        <v>3.0600000000000003E-11</v>
      </c>
      <c r="G3324">
        <v>4</v>
      </c>
      <c r="H3324" t="s">
        <v>948</v>
      </c>
    </row>
    <row r="3325" spans="1:8" x14ac:dyDescent="0.25">
      <c r="A3325" t="s">
        <v>3492</v>
      </c>
      <c r="B3325" s="1">
        <v>1.53E-15</v>
      </c>
      <c r="C3325">
        <v>0.46235370599999998</v>
      </c>
      <c r="D3325">
        <v>0.28199999999999997</v>
      </c>
      <c r="E3325">
        <v>0.128</v>
      </c>
      <c r="F3325" s="1">
        <v>3.1599999999999999E-11</v>
      </c>
      <c r="G3325">
        <v>4</v>
      </c>
      <c r="H3325" t="s">
        <v>3492</v>
      </c>
    </row>
    <row r="3326" spans="1:8" x14ac:dyDescent="0.25">
      <c r="A3326" t="s">
        <v>3493</v>
      </c>
      <c r="B3326" s="1">
        <v>1.6099999999999999E-15</v>
      </c>
      <c r="C3326">
        <v>0.48174375000000003</v>
      </c>
      <c r="D3326">
        <v>0.25700000000000001</v>
      </c>
      <c r="E3326">
        <v>0.112</v>
      </c>
      <c r="F3326" s="1">
        <v>3.3299999999999997E-11</v>
      </c>
      <c r="G3326">
        <v>4</v>
      </c>
      <c r="H3326" t="s">
        <v>3493</v>
      </c>
    </row>
    <row r="3327" spans="1:8" x14ac:dyDescent="0.25">
      <c r="A3327" t="s">
        <v>3494</v>
      </c>
      <c r="B3327" s="1">
        <v>1.65E-15</v>
      </c>
      <c r="C3327">
        <v>0.67707669999999998</v>
      </c>
      <c r="D3327">
        <v>0.31</v>
      </c>
      <c r="E3327">
        <v>0.14799999999999999</v>
      </c>
      <c r="F3327" s="1">
        <v>3.4200000000000002E-11</v>
      </c>
      <c r="G3327">
        <v>4</v>
      </c>
      <c r="H3327" t="s">
        <v>3494</v>
      </c>
    </row>
    <row r="3328" spans="1:8" x14ac:dyDescent="0.25">
      <c r="A3328" t="s">
        <v>3495</v>
      </c>
      <c r="B3328" s="1">
        <v>1.92E-15</v>
      </c>
      <c r="C3328">
        <v>0.38478762100000002</v>
      </c>
      <c r="D3328">
        <v>0.254</v>
      </c>
      <c r="E3328">
        <v>0.111</v>
      </c>
      <c r="F3328" s="1">
        <v>3.9800000000000001E-11</v>
      </c>
      <c r="G3328">
        <v>4</v>
      </c>
      <c r="H3328" t="s">
        <v>3495</v>
      </c>
    </row>
    <row r="3329" spans="1:8" x14ac:dyDescent="0.25">
      <c r="A3329" t="s">
        <v>3496</v>
      </c>
      <c r="B3329" s="1">
        <v>1.99E-15</v>
      </c>
      <c r="C3329">
        <v>0.47850193200000002</v>
      </c>
      <c r="D3329">
        <v>0.501</v>
      </c>
      <c r="E3329">
        <v>0.27900000000000003</v>
      </c>
      <c r="F3329" s="1">
        <v>4.1300000000000002E-11</v>
      </c>
      <c r="G3329">
        <v>4</v>
      </c>
      <c r="H3329" t="s">
        <v>1729</v>
      </c>
    </row>
    <row r="3330" spans="1:8" x14ac:dyDescent="0.25">
      <c r="A3330" t="s">
        <v>3497</v>
      </c>
      <c r="B3330" s="1">
        <v>2.0500000000000002E-15</v>
      </c>
      <c r="C3330">
        <v>0.52844864800000002</v>
      </c>
      <c r="D3330">
        <v>0.29299999999999998</v>
      </c>
      <c r="E3330">
        <v>0.13400000000000001</v>
      </c>
      <c r="F3330" s="1">
        <v>4.2500000000000002E-11</v>
      </c>
      <c r="G3330">
        <v>4</v>
      </c>
      <c r="H3330" t="s">
        <v>1261</v>
      </c>
    </row>
    <row r="3331" spans="1:8" x14ac:dyDescent="0.25">
      <c r="A3331" t="s">
        <v>3498</v>
      </c>
      <c r="B3331" s="1">
        <v>2.2299999999999999E-15</v>
      </c>
      <c r="C3331">
        <v>0.35206472700000002</v>
      </c>
      <c r="D3331">
        <v>0.372</v>
      </c>
      <c r="E3331">
        <v>0.186</v>
      </c>
      <c r="F3331" s="1">
        <v>4.6199999999999999E-11</v>
      </c>
      <c r="G3331">
        <v>4</v>
      </c>
      <c r="H3331" t="s">
        <v>3498</v>
      </c>
    </row>
    <row r="3332" spans="1:8" x14ac:dyDescent="0.25">
      <c r="A3332" t="s">
        <v>3499</v>
      </c>
      <c r="B3332" s="1">
        <v>2.2499999999999999E-15</v>
      </c>
      <c r="C3332">
        <v>0.51506481299999995</v>
      </c>
      <c r="D3332">
        <v>0.34399999999999997</v>
      </c>
      <c r="E3332">
        <v>0.16900000000000001</v>
      </c>
      <c r="F3332" s="1">
        <v>4.6599999999999999E-11</v>
      </c>
      <c r="G3332">
        <v>4</v>
      </c>
      <c r="H3332" t="s">
        <v>3499</v>
      </c>
    </row>
    <row r="3333" spans="1:8" x14ac:dyDescent="0.25">
      <c r="A3333" t="s">
        <v>3500</v>
      </c>
      <c r="B3333" s="1">
        <v>2.2499999999999999E-15</v>
      </c>
      <c r="C3333">
        <v>0.37372321800000002</v>
      </c>
      <c r="D3333">
        <v>0.38400000000000001</v>
      </c>
      <c r="E3333">
        <v>0.19400000000000001</v>
      </c>
      <c r="F3333" s="1">
        <v>4.6800000000000003E-11</v>
      </c>
      <c r="G3333">
        <v>4</v>
      </c>
      <c r="H3333" t="s">
        <v>3500</v>
      </c>
    </row>
    <row r="3334" spans="1:8" x14ac:dyDescent="0.25">
      <c r="A3334" t="s">
        <v>3501</v>
      </c>
      <c r="B3334" s="1">
        <v>2.5899999999999999E-15</v>
      </c>
      <c r="C3334">
        <v>0.39393196600000002</v>
      </c>
      <c r="D3334">
        <v>0.30499999999999999</v>
      </c>
      <c r="E3334">
        <v>0.14099999999999999</v>
      </c>
      <c r="F3334" s="1">
        <v>5.3799999999999998E-11</v>
      </c>
      <c r="G3334">
        <v>4</v>
      </c>
      <c r="H3334" t="s">
        <v>3501</v>
      </c>
    </row>
    <row r="3335" spans="1:8" x14ac:dyDescent="0.25">
      <c r="A3335" t="s">
        <v>3502</v>
      </c>
      <c r="B3335" s="1">
        <v>2.6599999999999998E-15</v>
      </c>
      <c r="C3335">
        <v>0.48410601800000003</v>
      </c>
      <c r="D3335">
        <v>0.28199999999999997</v>
      </c>
      <c r="E3335">
        <v>0.129</v>
      </c>
      <c r="F3335" s="1">
        <v>5.5299999999999999E-11</v>
      </c>
      <c r="G3335">
        <v>4</v>
      </c>
      <c r="H3335" t="s">
        <v>3502</v>
      </c>
    </row>
    <row r="3336" spans="1:8" x14ac:dyDescent="0.25">
      <c r="A3336" t="s">
        <v>3503</v>
      </c>
      <c r="B3336" s="1">
        <v>2.8200000000000001E-15</v>
      </c>
      <c r="C3336">
        <v>0.48139301000000001</v>
      </c>
      <c r="D3336">
        <v>0.78100000000000003</v>
      </c>
      <c r="E3336">
        <v>0.57099999999999995</v>
      </c>
      <c r="F3336" s="1">
        <v>5.8500000000000005E-11</v>
      </c>
      <c r="G3336">
        <v>4</v>
      </c>
      <c r="H3336" t="s">
        <v>1914</v>
      </c>
    </row>
    <row r="3337" spans="1:8" x14ac:dyDescent="0.25">
      <c r="A3337" t="s">
        <v>3504</v>
      </c>
      <c r="B3337" s="1">
        <v>3.0400000000000001E-15</v>
      </c>
      <c r="C3337">
        <v>0.38507401200000002</v>
      </c>
      <c r="D3337">
        <v>0.29799999999999999</v>
      </c>
      <c r="E3337">
        <v>0.13700000000000001</v>
      </c>
      <c r="F3337" s="1">
        <v>6.3000000000000002E-11</v>
      </c>
      <c r="G3337">
        <v>4</v>
      </c>
      <c r="H3337" t="s">
        <v>3504</v>
      </c>
    </row>
    <row r="3338" spans="1:8" x14ac:dyDescent="0.25">
      <c r="A3338" t="s">
        <v>3505</v>
      </c>
      <c r="B3338" s="1">
        <v>3.0700000000000002E-15</v>
      </c>
      <c r="C3338">
        <v>0.45413224499999999</v>
      </c>
      <c r="D3338">
        <v>0.71199999999999997</v>
      </c>
      <c r="E3338">
        <v>0.45900000000000002</v>
      </c>
      <c r="F3338" s="1">
        <v>6.3699999999999997E-11</v>
      </c>
      <c r="G3338">
        <v>4</v>
      </c>
      <c r="H3338" t="s">
        <v>3505</v>
      </c>
    </row>
    <row r="3339" spans="1:8" x14ac:dyDescent="0.25">
      <c r="A3339" t="s">
        <v>3506</v>
      </c>
      <c r="B3339" s="1">
        <v>3.3800000000000001E-15</v>
      </c>
      <c r="C3339">
        <v>0.486531096</v>
      </c>
      <c r="D3339">
        <v>0.313</v>
      </c>
      <c r="E3339">
        <v>0.14899999999999999</v>
      </c>
      <c r="F3339" s="1">
        <v>7.0099999999999996E-11</v>
      </c>
      <c r="G3339">
        <v>4</v>
      </c>
      <c r="H3339" t="s">
        <v>3506</v>
      </c>
    </row>
    <row r="3340" spans="1:8" x14ac:dyDescent="0.25">
      <c r="A3340" t="s">
        <v>3507</v>
      </c>
      <c r="B3340" s="1">
        <v>3.7300000000000003E-15</v>
      </c>
      <c r="C3340">
        <v>0.363670671</v>
      </c>
      <c r="D3340">
        <v>0.33600000000000002</v>
      </c>
      <c r="E3340">
        <v>0.161</v>
      </c>
      <c r="F3340" s="1">
        <v>7.7500000000000004E-11</v>
      </c>
      <c r="G3340">
        <v>4</v>
      </c>
      <c r="H3340" t="s">
        <v>3507</v>
      </c>
    </row>
    <row r="3341" spans="1:8" x14ac:dyDescent="0.25">
      <c r="A3341" t="s">
        <v>3508</v>
      </c>
      <c r="B3341" s="1">
        <v>4.08E-15</v>
      </c>
      <c r="C3341">
        <v>0.55951705399999996</v>
      </c>
      <c r="D3341">
        <v>0.38200000000000001</v>
      </c>
      <c r="E3341">
        <v>0.19700000000000001</v>
      </c>
      <c r="F3341" s="1">
        <v>8.4599999999999997E-11</v>
      </c>
      <c r="G3341">
        <v>4</v>
      </c>
      <c r="H3341" t="s">
        <v>3508</v>
      </c>
    </row>
    <row r="3342" spans="1:8" x14ac:dyDescent="0.25">
      <c r="A3342" t="s">
        <v>3509</v>
      </c>
      <c r="B3342" s="1">
        <v>4.1000000000000004E-15</v>
      </c>
      <c r="C3342">
        <v>0.33929322699999998</v>
      </c>
      <c r="D3342">
        <v>0.41199999999999998</v>
      </c>
      <c r="E3342">
        <v>0.21299999999999999</v>
      </c>
      <c r="F3342" s="1">
        <v>8.5000000000000004E-11</v>
      </c>
      <c r="G3342">
        <v>4</v>
      </c>
      <c r="H3342" t="s">
        <v>3509</v>
      </c>
    </row>
    <row r="3343" spans="1:8" x14ac:dyDescent="0.25">
      <c r="A3343" t="s">
        <v>3510</v>
      </c>
      <c r="B3343" s="1">
        <v>4.2299999999999997E-15</v>
      </c>
      <c r="C3343">
        <v>0.40013188100000002</v>
      </c>
      <c r="D3343">
        <v>0.32600000000000001</v>
      </c>
      <c r="E3343">
        <v>0.157</v>
      </c>
      <c r="F3343" s="1">
        <v>8.7799999999999997E-11</v>
      </c>
      <c r="G3343">
        <v>4</v>
      </c>
      <c r="H3343" t="s">
        <v>3510</v>
      </c>
    </row>
    <row r="3344" spans="1:8" x14ac:dyDescent="0.25">
      <c r="A3344" t="s">
        <v>3511</v>
      </c>
      <c r="B3344" s="1">
        <v>4.5399999999999996E-15</v>
      </c>
      <c r="C3344">
        <v>0.46472626</v>
      </c>
      <c r="D3344">
        <v>0.36899999999999999</v>
      </c>
      <c r="E3344">
        <v>0.187</v>
      </c>
      <c r="F3344" s="1">
        <v>9.4100000000000003E-11</v>
      </c>
      <c r="G3344">
        <v>4</v>
      </c>
      <c r="H3344" t="s">
        <v>3511</v>
      </c>
    </row>
    <row r="3345" spans="1:8" x14ac:dyDescent="0.25">
      <c r="A3345" t="s">
        <v>3512</v>
      </c>
      <c r="B3345" s="1">
        <v>4.7399999999999997E-15</v>
      </c>
      <c r="C3345">
        <v>0.31369670599999999</v>
      </c>
      <c r="D3345">
        <v>0.308</v>
      </c>
      <c r="E3345">
        <v>0.14399999999999999</v>
      </c>
      <c r="F3345" s="1">
        <v>9.8400000000000004E-11</v>
      </c>
      <c r="G3345">
        <v>4</v>
      </c>
      <c r="H3345" t="s">
        <v>3512</v>
      </c>
    </row>
    <row r="3346" spans="1:8" x14ac:dyDescent="0.25">
      <c r="A3346" t="s">
        <v>3513</v>
      </c>
      <c r="B3346" s="1">
        <v>5.2399999999999999E-15</v>
      </c>
      <c r="C3346">
        <v>0.42685233299999997</v>
      </c>
      <c r="D3346">
        <v>0.48899999999999999</v>
      </c>
      <c r="E3346">
        <v>0.27400000000000002</v>
      </c>
      <c r="F3346" s="1">
        <v>1.09E-10</v>
      </c>
      <c r="G3346">
        <v>4</v>
      </c>
      <c r="H3346" t="s">
        <v>726</v>
      </c>
    </row>
    <row r="3347" spans="1:8" x14ac:dyDescent="0.25">
      <c r="A3347" t="s">
        <v>3514</v>
      </c>
      <c r="B3347" s="1">
        <v>5.3000000000000001E-15</v>
      </c>
      <c r="C3347">
        <v>0.40329344299999997</v>
      </c>
      <c r="D3347">
        <v>0.63400000000000001</v>
      </c>
      <c r="E3347">
        <v>0.38</v>
      </c>
      <c r="F3347" s="1">
        <v>1.0999999999999999E-10</v>
      </c>
      <c r="G3347">
        <v>4</v>
      </c>
      <c r="H3347" t="s">
        <v>3514</v>
      </c>
    </row>
    <row r="3348" spans="1:8" x14ac:dyDescent="0.25">
      <c r="A3348" t="s">
        <v>3515</v>
      </c>
      <c r="B3348" s="1">
        <v>5.5400000000000001E-15</v>
      </c>
      <c r="C3348">
        <v>0.42839328599999998</v>
      </c>
      <c r="D3348">
        <v>0.25700000000000001</v>
      </c>
      <c r="E3348">
        <v>0.114</v>
      </c>
      <c r="F3348" s="1">
        <v>1.15E-10</v>
      </c>
      <c r="G3348">
        <v>4</v>
      </c>
      <c r="H3348" t="s">
        <v>3515</v>
      </c>
    </row>
    <row r="3349" spans="1:8" x14ac:dyDescent="0.25">
      <c r="A3349" t="s">
        <v>3516</v>
      </c>
      <c r="B3349" s="1">
        <v>6.3999999999999999E-15</v>
      </c>
      <c r="C3349">
        <v>0.49840808199999997</v>
      </c>
      <c r="D3349">
        <v>0.28000000000000003</v>
      </c>
      <c r="E3349">
        <v>0.13</v>
      </c>
      <c r="F3349" s="1">
        <v>1.3300000000000001E-10</v>
      </c>
      <c r="G3349">
        <v>4</v>
      </c>
      <c r="H3349" t="s">
        <v>3516</v>
      </c>
    </row>
    <row r="3350" spans="1:8" x14ac:dyDescent="0.25">
      <c r="A3350" t="s">
        <v>3517</v>
      </c>
      <c r="B3350" s="1">
        <v>7.2999999999999995E-15</v>
      </c>
      <c r="C3350">
        <v>0.380524107</v>
      </c>
      <c r="D3350">
        <v>0.53700000000000003</v>
      </c>
      <c r="E3350">
        <v>0.30199999999999999</v>
      </c>
      <c r="F3350" s="1">
        <v>1.51E-10</v>
      </c>
      <c r="G3350">
        <v>4</v>
      </c>
      <c r="H3350" t="s">
        <v>1771</v>
      </c>
    </row>
    <row r="3351" spans="1:8" x14ac:dyDescent="0.25">
      <c r="A3351" t="s">
        <v>3518</v>
      </c>
      <c r="B3351" s="1">
        <v>7.3099999999999993E-15</v>
      </c>
      <c r="C3351">
        <v>0.50506904200000002</v>
      </c>
      <c r="D3351">
        <v>0.377</v>
      </c>
      <c r="E3351">
        <v>0.19</v>
      </c>
      <c r="F3351" s="1">
        <v>1.5199999999999999E-10</v>
      </c>
      <c r="G3351">
        <v>4</v>
      </c>
      <c r="H3351" t="s">
        <v>3518</v>
      </c>
    </row>
    <row r="3352" spans="1:8" x14ac:dyDescent="0.25">
      <c r="A3352" t="s">
        <v>3519</v>
      </c>
      <c r="B3352" s="1">
        <v>7.5099999999999994E-15</v>
      </c>
      <c r="C3352">
        <v>0.36743777300000002</v>
      </c>
      <c r="D3352">
        <v>0.379</v>
      </c>
      <c r="E3352">
        <v>0.19400000000000001</v>
      </c>
      <c r="F3352" s="1">
        <v>1.56E-10</v>
      </c>
      <c r="G3352">
        <v>4</v>
      </c>
      <c r="H3352" t="s">
        <v>3519</v>
      </c>
    </row>
    <row r="3353" spans="1:8" x14ac:dyDescent="0.25">
      <c r="A3353" t="s">
        <v>3520</v>
      </c>
      <c r="B3353" s="1">
        <v>7.5599999999999998E-15</v>
      </c>
      <c r="C3353">
        <v>0.52350193199999995</v>
      </c>
      <c r="D3353">
        <v>0.33100000000000002</v>
      </c>
      <c r="E3353">
        <v>0.16300000000000001</v>
      </c>
      <c r="F3353" s="1">
        <v>1.57E-10</v>
      </c>
      <c r="G3353">
        <v>4</v>
      </c>
      <c r="H3353" t="s">
        <v>722</v>
      </c>
    </row>
    <row r="3354" spans="1:8" x14ac:dyDescent="0.25">
      <c r="A3354" t="s">
        <v>3521</v>
      </c>
      <c r="B3354" s="1">
        <v>8.2100000000000005E-15</v>
      </c>
      <c r="C3354">
        <v>0.52168715600000004</v>
      </c>
      <c r="D3354">
        <v>0.40200000000000002</v>
      </c>
      <c r="E3354">
        <v>0.20699999999999999</v>
      </c>
      <c r="F3354" s="1">
        <v>1.7000000000000001E-10</v>
      </c>
      <c r="G3354">
        <v>4</v>
      </c>
      <c r="H3354" t="s">
        <v>1992</v>
      </c>
    </row>
    <row r="3355" spans="1:8" x14ac:dyDescent="0.25">
      <c r="A3355" t="s">
        <v>3522</v>
      </c>
      <c r="B3355" s="1">
        <v>8.2700000000000007E-15</v>
      </c>
      <c r="C3355">
        <v>0.45081716199999999</v>
      </c>
      <c r="D3355">
        <v>0.46800000000000003</v>
      </c>
      <c r="E3355">
        <v>0.25900000000000001</v>
      </c>
      <c r="F3355" s="1">
        <v>1.72E-10</v>
      </c>
      <c r="G3355">
        <v>4</v>
      </c>
      <c r="H3355" t="s">
        <v>861</v>
      </c>
    </row>
    <row r="3356" spans="1:8" x14ac:dyDescent="0.25">
      <c r="A3356" t="s">
        <v>3523</v>
      </c>
      <c r="B3356" s="1">
        <v>8.7700000000000001E-15</v>
      </c>
      <c r="C3356">
        <v>0.50831444100000001</v>
      </c>
      <c r="D3356">
        <v>0.626</v>
      </c>
      <c r="E3356">
        <v>0.38800000000000001</v>
      </c>
      <c r="F3356" s="1">
        <v>1.8199999999999999E-10</v>
      </c>
      <c r="G3356">
        <v>4</v>
      </c>
      <c r="H3356" t="s">
        <v>3523</v>
      </c>
    </row>
    <row r="3357" spans="1:8" x14ac:dyDescent="0.25">
      <c r="A3357" t="s">
        <v>3524</v>
      </c>
      <c r="B3357" s="1">
        <v>9.0799999999999992E-15</v>
      </c>
      <c r="C3357">
        <v>0.44427148999999999</v>
      </c>
      <c r="D3357">
        <v>0.40500000000000003</v>
      </c>
      <c r="E3357">
        <v>0.21199999999999999</v>
      </c>
      <c r="F3357" s="1">
        <v>1.88E-10</v>
      </c>
      <c r="G3357">
        <v>4</v>
      </c>
      <c r="H3357" t="s">
        <v>3524</v>
      </c>
    </row>
    <row r="3358" spans="1:8" x14ac:dyDescent="0.25">
      <c r="A3358" t="s">
        <v>3525</v>
      </c>
      <c r="B3358" s="1">
        <v>9.4599999999999999E-15</v>
      </c>
      <c r="C3358">
        <v>0.329653892</v>
      </c>
      <c r="D3358">
        <v>0.753</v>
      </c>
      <c r="E3358">
        <v>0.48299999999999998</v>
      </c>
      <c r="F3358" s="1">
        <v>1.96E-10</v>
      </c>
      <c r="G3358">
        <v>4</v>
      </c>
      <c r="H3358" t="s">
        <v>3525</v>
      </c>
    </row>
    <row r="3359" spans="1:8" x14ac:dyDescent="0.25">
      <c r="A3359" t="s">
        <v>3526</v>
      </c>
      <c r="B3359" s="1">
        <v>9.5999999999999998E-15</v>
      </c>
      <c r="C3359">
        <v>0.362520342</v>
      </c>
      <c r="D3359">
        <v>0.86499999999999999</v>
      </c>
      <c r="E3359">
        <v>0.73899999999999999</v>
      </c>
      <c r="F3359" s="1">
        <v>1.9900000000000001E-10</v>
      </c>
      <c r="G3359">
        <v>4</v>
      </c>
      <c r="H3359" t="s">
        <v>3526</v>
      </c>
    </row>
    <row r="3360" spans="1:8" x14ac:dyDescent="0.25">
      <c r="A3360" t="s">
        <v>3527</v>
      </c>
      <c r="B3360" s="1">
        <v>1.07E-14</v>
      </c>
      <c r="C3360">
        <v>0.30677201900000001</v>
      </c>
      <c r="D3360">
        <v>0.44800000000000001</v>
      </c>
      <c r="E3360">
        <v>0.22900000000000001</v>
      </c>
      <c r="F3360" s="1">
        <v>2.2100000000000001E-10</v>
      </c>
      <c r="G3360">
        <v>4</v>
      </c>
      <c r="H3360" t="s">
        <v>1054</v>
      </c>
    </row>
    <row r="3361" spans="1:8" x14ac:dyDescent="0.25">
      <c r="A3361" t="s">
        <v>3528</v>
      </c>
      <c r="B3361" s="1">
        <v>1.07E-14</v>
      </c>
      <c r="C3361">
        <v>0.40112226200000001</v>
      </c>
      <c r="D3361">
        <v>0.42199999999999999</v>
      </c>
      <c r="E3361">
        <v>0.22</v>
      </c>
      <c r="F3361" s="1">
        <v>2.2300000000000001E-10</v>
      </c>
      <c r="G3361">
        <v>4</v>
      </c>
      <c r="H3361" t="s">
        <v>2332</v>
      </c>
    </row>
    <row r="3362" spans="1:8" x14ac:dyDescent="0.25">
      <c r="A3362" t="s">
        <v>3529</v>
      </c>
      <c r="B3362" s="1">
        <v>1.08E-14</v>
      </c>
      <c r="C3362">
        <v>0.46930946499999998</v>
      </c>
      <c r="D3362">
        <v>0.76800000000000002</v>
      </c>
      <c r="E3362">
        <v>0.54400000000000004</v>
      </c>
      <c r="F3362" s="1">
        <v>2.24E-10</v>
      </c>
      <c r="G3362">
        <v>4</v>
      </c>
      <c r="H3362" t="s">
        <v>823</v>
      </c>
    </row>
    <row r="3363" spans="1:8" x14ac:dyDescent="0.25">
      <c r="A3363" t="s">
        <v>3530</v>
      </c>
      <c r="B3363" s="1">
        <v>1.08E-14</v>
      </c>
      <c r="C3363">
        <v>0.34671446500000003</v>
      </c>
      <c r="D3363">
        <v>0.34100000000000003</v>
      </c>
      <c r="E3363">
        <v>0.16800000000000001</v>
      </c>
      <c r="F3363" s="1">
        <v>2.25E-10</v>
      </c>
      <c r="G3363">
        <v>4</v>
      </c>
      <c r="H3363" t="s">
        <v>3530</v>
      </c>
    </row>
    <row r="3364" spans="1:8" x14ac:dyDescent="0.25">
      <c r="A3364" t="s">
        <v>3531</v>
      </c>
      <c r="B3364" s="1">
        <v>1.1E-14</v>
      </c>
      <c r="C3364">
        <v>0.32898960900000002</v>
      </c>
      <c r="D3364">
        <v>0.95399999999999996</v>
      </c>
      <c r="E3364">
        <v>0.80300000000000005</v>
      </c>
      <c r="F3364" s="1">
        <v>2.2799999999999999E-10</v>
      </c>
      <c r="G3364">
        <v>4</v>
      </c>
      <c r="H3364" t="s">
        <v>1572</v>
      </c>
    </row>
    <row r="3365" spans="1:8" x14ac:dyDescent="0.25">
      <c r="A3365" t="s">
        <v>3532</v>
      </c>
      <c r="B3365" s="1">
        <v>1.13E-14</v>
      </c>
      <c r="C3365">
        <v>0.56814619799999999</v>
      </c>
      <c r="D3365">
        <v>0.26200000000000001</v>
      </c>
      <c r="E3365">
        <v>0.11899999999999999</v>
      </c>
      <c r="F3365" s="1">
        <v>2.3500000000000002E-10</v>
      </c>
      <c r="G3365">
        <v>4</v>
      </c>
      <c r="H3365" t="s">
        <v>3532</v>
      </c>
    </row>
    <row r="3366" spans="1:8" x14ac:dyDescent="0.25">
      <c r="A3366" t="s">
        <v>3533</v>
      </c>
      <c r="B3366" s="1">
        <v>1.15E-14</v>
      </c>
      <c r="C3366">
        <v>0.315021361</v>
      </c>
      <c r="D3366">
        <v>0.51700000000000002</v>
      </c>
      <c r="E3366">
        <v>0.29399999999999998</v>
      </c>
      <c r="F3366" s="1">
        <v>2.39E-10</v>
      </c>
      <c r="G3366">
        <v>4</v>
      </c>
      <c r="H3366" t="s">
        <v>3533</v>
      </c>
    </row>
    <row r="3367" spans="1:8" x14ac:dyDescent="0.25">
      <c r="A3367" t="s">
        <v>3534</v>
      </c>
      <c r="B3367" s="1">
        <v>1.19E-14</v>
      </c>
      <c r="C3367">
        <v>0.381208359</v>
      </c>
      <c r="D3367">
        <v>0.84</v>
      </c>
      <c r="E3367">
        <v>0.64</v>
      </c>
      <c r="F3367" s="1">
        <v>2.4699999999999997E-10</v>
      </c>
      <c r="G3367">
        <v>4</v>
      </c>
      <c r="H3367" t="s">
        <v>3534</v>
      </c>
    </row>
    <row r="3368" spans="1:8" x14ac:dyDescent="0.25">
      <c r="A3368" t="s">
        <v>3535</v>
      </c>
      <c r="B3368" s="1">
        <v>1.4599999999999999E-14</v>
      </c>
      <c r="C3368">
        <v>0.46980851099999998</v>
      </c>
      <c r="D3368">
        <v>0.34399999999999997</v>
      </c>
      <c r="E3368">
        <v>0.17100000000000001</v>
      </c>
      <c r="F3368" s="1">
        <v>3.0199999999999999E-10</v>
      </c>
      <c r="G3368">
        <v>4</v>
      </c>
      <c r="H3368" t="s">
        <v>3535</v>
      </c>
    </row>
    <row r="3369" spans="1:8" x14ac:dyDescent="0.25">
      <c r="A3369" t="s">
        <v>3536</v>
      </c>
      <c r="B3369" s="1">
        <v>1.5399999999999999E-14</v>
      </c>
      <c r="C3369">
        <v>0.44643554499999999</v>
      </c>
      <c r="D3369">
        <v>0.59299999999999997</v>
      </c>
      <c r="E3369">
        <v>0.35599999999999998</v>
      </c>
      <c r="F3369" s="1">
        <v>3.1899999999999998E-10</v>
      </c>
      <c r="G3369">
        <v>4</v>
      </c>
      <c r="H3369" t="s">
        <v>1034</v>
      </c>
    </row>
    <row r="3370" spans="1:8" x14ac:dyDescent="0.25">
      <c r="A3370" t="s">
        <v>3537</v>
      </c>
      <c r="B3370" s="1">
        <v>1.66E-14</v>
      </c>
      <c r="C3370">
        <v>0.33910265000000001</v>
      </c>
      <c r="D3370">
        <v>0.44800000000000001</v>
      </c>
      <c r="E3370">
        <v>0.23499999999999999</v>
      </c>
      <c r="F3370" s="1">
        <v>3.44E-10</v>
      </c>
      <c r="G3370">
        <v>4</v>
      </c>
      <c r="H3370" t="s">
        <v>3537</v>
      </c>
    </row>
    <row r="3371" spans="1:8" x14ac:dyDescent="0.25">
      <c r="A3371" t="s">
        <v>3538</v>
      </c>
      <c r="B3371" s="1">
        <v>1.66E-14</v>
      </c>
      <c r="C3371">
        <v>0.32558671900000002</v>
      </c>
      <c r="D3371">
        <v>0.29499999999999998</v>
      </c>
      <c r="E3371">
        <v>0.13900000000000001</v>
      </c>
      <c r="F3371" s="1">
        <v>3.44E-10</v>
      </c>
      <c r="G3371">
        <v>4</v>
      </c>
      <c r="H3371" t="s">
        <v>3538</v>
      </c>
    </row>
    <row r="3372" spans="1:8" x14ac:dyDescent="0.25">
      <c r="A3372" t="s">
        <v>3539</v>
      </c>
      <c r="B3372" s="1">
        <v>1.6700000000000001E-14</v>
      </c>
      <c r="C3372">
        <v>0.43935775900000001</v>
      </c>
      <c r="D3372">
        <v>0.29299999999999998</v>
      </c>
      <c r="E3372">
        <v>0.13800000000000001</v>
      </c>
      <c r="F3372" s="1">
        <v>3.4699999999999999E-10</v>
      </c>
      <c r="G3372">
        <v>4</v>
      </c>
      <c r="H3372" t="s">
        <v>3539</v>
      </c>
    </row>
    <row r="3373" spans="1:8" x14ac:dyDescent="0.25">
      <c r="A3373" t="s">
        <v>3540</v>
      </c>
      <c r="B3373" s="1">
        <v>1.7100000000000001E-14</v>
      </c>
      <c r="C3373">
        <v>0.45045792299999998</v>
      </c>
      <c r="D3373">
        <v>0.39200000000000002</v>
      </c>
      <c r="E3373">
        <v>0.20499999999999999</v>
      </c>
      <c r="F3373" s="1">
        <v>3.5500000000000001E-10</v>
      </c>
      <c r="G3373">
        <v>4</v>
      </c>
      <c r="H3373" t="s">
        <v>1180</v>
      </c>
    </row>
    <row r="3374" spans="1:8" x14ac:dyDescent="0.25">
      <c r="A3374" t="s">
        <v>3541</v>
      </c>
      <c r="B3374" s="1">
        <v>1.8799999999999999E-14</v>
      </c>
      <c r="C3374">
        <v>0.38323018399999997</v>
      </c>
      <c r="D3374">
        <v>0.33800000000000002</v>
      </c>
      <c r="E3374">
        <v>0.16700000000000001</v>
      </c>
      <c r="F3374" s="1">
        <v>3.9E-10</v>
      </c>
      <c r="G3374">
        <v>4</v>
      </c>
      <c r="H3374" t="s">
        <v>3541</v>
      </c>
    </row>
    <row r="3375" spans="1:8" x14ac:dyDescent="0.25">
      <c r="A3375" t="s">
        <v>3542</v>
      </c>
      <c r="B3375" s="1">
        <v>1.89E-14</v>
      </c>
      <c r="C3375">
        <v>0.40958595399999997</v>
      </c>
      <c r="D3375">
        <v>0.51700000000000002</v>
      </c>
      <c r="E3375">
        <v>0.29599999999999999</v>
      </c>
      <c r="F3375" s="1">
        <v>3.9199999999999999E-10</v>
      </c>
      <c r="G3375">
        <v>4</v>
      </c>
      <c r="H3375" t="s">
        <v>994</v>
      </c>
    </row>
    <row r="3376" spans="1:8" x14ac:dyDescent="0.25">
      <c r="A3376" t="s">
        <v>3543</v>
      </c>
      <c r="B3376" s="1">
        <v>1.9800000000000001E-14</v>
      </c>
      <c r="C3376">
        <v>0.34234733499999997</v>
      </c>
      <c r="D3376">
        <v>0.3</v>
      </c>
      <c r="E3376">
        <v>0.14000000000000001</v>
      </c>
      <c r="F3376" s="1">
        <v>4.1099999999999998E-10</v>
      </c>
      <c r="G3376">
        <v>4</v>
      </c>
      <c r="H3376" t="s">
        <v>3543</v>
      </c>
    </row>
    <row r="3377" spans="1:8" x14ac:dyDescent="0.25">
      <c r="A3377" t="s">
        <v>3544</v>
      </c>
      <c r="B3377" s="1">
        <v>2.11E-14</v>
      </c>
      <c r="C3377">
        <v>0.48036858399999999</v>
      </c>
      <c r="D3377">
        <v>0.252</v>
      </c>
      <c r="E3377">
        <v>0.113</v>
      </c>
      <c r="F3377" s="1">
        <v>4.3699999999999999E-10</v>
      </c>
      <c r="G3377">
        <v>4</v>
      </c>
      <c r="H3377" t="s">
        <v>3544</v>
      </c>
    </row>
    <row r="3378" spans="1:8" x14ac:dyDescent="0.25">
      <c r="A3378" t="s">
        <v>3545</v>
      </c>
      <c r="B3378" s="1">
        <v>2.2199999999999999E-14</v>
      </c>
      <c r="C3378">
        <v>0.35406858699999999</v>
      </c>
      <c r="D3378">
        <v>0.42199999999999999</v>
      </c>
      <c r="E3378">
        <v>0.221</v>
      </c>
      <c r="F3378" s="1">
        <v>4.6000000000000001E-10</v>
      </c>
      <c r="G3378">
        <v>4</v>
      </c>
      <c r="H3378" t="s">
        <v>3545</v>
      </c>
    </row>
    <row r="3379" spans="1:8" x14ac:dyDescent="0.25">
      <c r="A3379" t="s">
        <v>3546</v>
      </c>
      <c r="B3379" s="1">
        <v>2.4600000000000001E-14</v>
      </c>
      <c r="C3379">
        <v>0.277573554</v>
      </c>
      <c r="D3379">
        <v>0.31</v>
      </c>
      <c r="E3379">
        <v>0.152</v>
      </c>
      <c r="F3379" s="1">
        <v>5.1E-10</v>
      </c>
      <c r="G3379">
        <v>4</v>
      </c>
      <c r="H3379" t="s">
        <v>3546</v>
      </c>
    </row>
    <row r="3380" spans="1:8" x14ac:dyDescent="0.25">
      <c r="A3380" t="s">
        <v>3547</v>
      </c>
      <c r="B3380" s="1">
        <v>2.76E-14</v>
      </c>
      <c r="C3380">
        <v>0.326437694</v>
      </c>
      <c r="D3380">
        <v>0.29799999999999999</v>
      </c>
      <c r="E3380">
        <v>0.13800000000000001</v>
      </c>
      <c r="F3380" s="1">
        <v>5.7299999999999999E-10</v>
      </c>
      <c r="G3380">
        <v>4</v>
      </c>
      <c r="H3380" t="s">
        <v>3547</v>
      </c>
    </row>
    <row r="3381" spans="1:8" x14ac:dyDescent="0.25">
      <c r="A3381" t="s">
        <v>3548</v>
      </c>
      <c r="B3381" s="1">
        <v>2.8199999999999999E-14</v>
      </c>
      <c r="C3381">
        <v>0.50603895300000001</v>
      </c>
      <c r="D3381">
        <v>0.254</v>
      </c>
      <c r="E3381">
        <v>0.115</v>
      </c>
      <c r="F3381" s="1">
        <v>5.8600000000000004E-10</v>
      </c>
      <c r="G3381">
        <v>4</v>
      </c>
      <c r="H3381" t="s">
        <v>3548</v>
      </c>
    </row>
    <row r="3382" spans="1:8" x14ac:dyDescent="0.25">
      <c r="A3382" t="s">
        <v>3549</v>
      </c>
      <c r="B3382" s="1">
        <v>2.8900000000000002E-14</v>
      </c>
      <c r="C3382">
        <v>0.30423602900000002</v>
      </c>
      <c r="D3382">
        <v>0.54700000000000004</v>
      </c>
      <c r="E3382">
        <v>0.311</v>
      </c>
      <c r="F3382" s="1">
        <v>5.99E-10</v>
      </c>
      <c r="G3382">
        <v>4</v>
      </c>
      <c r="H3382" t="s">
        <v>2284</v>
      </c>
    </row>
    <row r="3383" spans="1:8" x14ac:dyDescent="0.25">
      <c r="A3383" t="s">
        <v>3550</v>
      </c>
      <c r="B3383" s="1">
        <v>2.9700000000000002E-14</v>
      </c>
      <c r="C3383">
        <v>0.60843985199999995</v>
      </c>
      <c r="D3383">
        <v>0.39700000000000002</v>
      </c>
      <c r="E3383">
        <v>0.21099999999999999</v>
      </c>
      <c r="F3383" s="1">
        <v>6.1600000000000004E-10</v>
      </c>
      <c r="G3383">
        <v>4</v>
      </c>
      <c r="H3383" t="s">
        <v>3550</v>
      </c>
    </row>
    <row r="3384" spans="1:8" x14ac:dyDescent="0.25">
      <c r="A3384" t="s">
        <v>3551</v>
      </c>
      <c r="B3384" s="1">
        <v>3.0599999999999997E-14</v>
      </c>
      <c r="C3384">
        <v>0.37605016400000002</v>
      </c>
      <c r="D3384">
        <v>0.28999999999999998</v>
      </c>
      <c r="E3384">
        <v>0.13600000000000001</v>
      </c>
      <c r="F3384" s="1">
        <v>6.3499999999999998E-10</v>
      </c>
      <c r="G3384">
        <v>4</v>
      </c>
      <c r="H3384" t="s">
        <v>3551</v>
      </c>
    </row>
    <row r="3385" spans="1:8" x14ac:dyDescent="0.25">
      <c r="A3385" t="s">
        <v>3552</v>
      </c>
      <c r="B3385" s="1">
        <v>3.0599999999999997E-14</v>
      </c>
      <c r="C3385">
        <v>0.44486601999999997</v>
      </c>
      <c r="D3385">
        <v>0.53900000000000003</v>
      </c>
      <c r="E3385">
        <v>0.312</v>
      </c>
      <c r="F3385" s="1">
        <v>6.3499999999999998E-10</v>
      </c>
      <c r="G3385">
        <v>4</v>
      </c>
      <c r="H3385" t="s">
        <v>3552</v>
      </c>
    </row>
    <row r="3386" spans="1:8" x14ac:dyDescent="0.25">
      <c r="A3386" t="s">
        <v>3553</v>
      </c>
      <c r="B3386" s="1">
        <v>3.1200000000000002E-14</v>
      </c>
      <c r="C3386">
        <v>0.58862612599999997</v>
      </c>
      <c r="D3386">
        <v>0.44</v>
      </c>
      <c r="E3386">
        <v>0.24099999999999999</v>
      </c>
      <c r="F3386" s="1">
        <v>6.4700000000000004E-10</v>
      </c>
      <c r="G3386">
        <v>4</v>
      </c>
      <c r="H3386" t="s">
        <v>3553</v>
      </c>
    </row>
    <row r="3387" spans="1:8" x14ac:dyDescent="0.25">
      <c r="A3387" t="s">
        <v>3554</v>
      </c>
      <c r="B3387" s="1">
        <v>3.17E-14</v>
      </c>
      <c r="C3387">
        <v>0.37235433200000001</v>
      </c>
      <c r="D3387">
        <v>0.30499999999999999</v>
      </c>
      <c r="E3387">
        <v>0.14499999999999999</v>
      </c>
      <c r="F3387" s="1">
        <v>6.58E-10</v>
      </c>
      <c r="G3387">
        <v>4</v>
      </c>
      <c r="H3387" t="s">
        <v>1116</v>
      </c>
    </row>
    <row r="3388" spans="1:8" x14ac:dyDescent="0.25">
      <c r="A3388" t="s">
        <v>3555</v>
      </c>
      <c r="B3388" s="1">
        <v>3.24E-14</v>
      </c>
      <c r="C3388">
        <v>0.41021784999999999</v>
      </c>
      <c r="D3388">
        <v>0.316</v>
      </c>
      <c r="E3388">
        <v>0.153</v>
      </c>
      <c r="F3388" s="1">
        <v>6.7299999999999995E-10</v>
      </c>
      <c r="G3388">
        <v>4</v>
      </c>
      <c r="H3388" t="s">
        <v>3555</v>
      </c>
    </row>
    <row r="3389" spans="1:8" x14ac:dyDescent="0.25">
      <c r="A3389" t="s">
        <v>3556</v>
      </c>
      <c r="B3389" s="1">
        <v>3.5999999999999998E-14</v>
      </c>
      <c r="C3389">
        <v>0.58152653300000001</v>
      </c>
      <c r="D3389">
        <v>0.3</v>
      </c>
      <c r="E3389">
        <v>0.14599999999999999</v>
      </c>
      <c r="F3389" s="1">
        <v>7.4700000000000001E-10</v>
      </c>
      <c r="G3389">
        <v>4</v>
      </c>
      <c r="H3389" t="s">
        <v>3556</v>
      </c>
    </row>
    <row r="3390" spans="1:8" x14ac:dyDescent="0.25">
      <c r="A3390" t="s">
        <v>3557</v>
      </c>
      <c r="B3390" s="1">
        <v>3.6699999999999998E-14</v>
      </c>
      <c r="C3390">
        <v>0.48827409199999999</v>
      </c>
      <c r="D3390">
        <v>0.40200000000000002</v>
      </c>
      <c r="E3390">
        <v>0.21199999999999999</v>
      </c>
      <c r="F3390" s="1">
        <v>7.6099999999999996E-10</v>
      </c>
      <c r="G3390">
        <v>4</v>
      </c>
      <c r="H3390" t="s">
        <v>1146</v>
      </c>
    </row>
    <row r="3391" spans="1:8" x14ac:dyDescent="0.25">
      <c r="A3391" t="s">
        <v>3558</v>
      </c>
      <c r="B3391" s="1">
        <v>3.8299999999999998E-14</v>
      </c>
      <c r="C3391">
        <v>0.44675484300000001</v>
      </c>
      <c r="D3391">
        <v>0.252</v>
      </c>
      <c r="E3391">
        <v>0.113</v>
      </c>
      <c r="F3391" s="1">
        <v>7.9400000000000005E-10</v>
      </c>
      <c r="G3391">
        <v>4</v>
      </c>
      <c r="H3391" t="s">
        <v>3558</v>
      </c>
    </row>
    <row r="3392" spans="1:8" x14ac:dyDescent="0.25">
      <c r="A3392" t="s">
        <v>3559</v>
      </c>
      <c r="B3392" s="1">
        <v>4.3699999999999999E-14</v>
      </c>
      <c r="C3392">
        <v>0.460570225</v>
      </c>
      <c r="D3392">
        <v>0.56999999999999995</v>
      </c>
      <c r="E3392">
        <v>0.33900000000000002</v>
      </c>
      <c r="F3392" s="1">
        <v>9.0699999999999997E-10</v>
      </c>
      <c r="G3392">
        <v>4</v>
      </c>
      <c r="H3392" t="s">
        <v>347</v>
      </c>
    </row>
    <row r="3393" spans="1:8" x14ac:dyDescent="0.25">
      <c r="A3393" t="s">
        <v>3560</v>
      </c>
      <c r="B3393" s="1">
        <v>4.3900000000000001E-14</v>
      </c>
      <c r="C3393">
        <v>0.57091673700000001</v>
      </c>
      <c r="D3393">
        <v>0.379</v>
      </c>
      <c r="E3393">
        <v>0.20100000000000001</v>
      </c>
      <c r="F3393" s="1">
        <v>9.1199999999999995E-10</v>
      </c>
      <c r="G3393">
        <v>4</v>
      </c>
      <c r="H3393" t="s">
        <v>3560</v>
      </c>
    </row>
    <row r="3394" spans="1:8" x14ac:dyDescent="0.25">
      <c r="A3394" t="s">
        <v>3561</v>
      </c>
      <c r="B3394" s="1">
        <v>4.4800000000000002E-14</v>
      </c>
      <c r="C3394">
        <v>0.40927324799999998</v>
      </c>
      <c r="D3394">
        <v>0.43</v>
      </c>
      <c r="E3394">
        <v>0.23</v>
      </c>
      <c r="F3394" s="1">
        <v>9.2999999999999999E-10</v>
      </c>
      <c r="G3394">
        <v>4</v>
      </c>
      <c r="H3394" t="s">
        <v>2374</v>
      </c>
    </row>
    <row r="3395" spans="1:8" x14ac:dyDescent="0.25">
      <c r="A3395" t="s">
        <v>3562</v>
      </c>
      <c r="B3395" s="1">
        <v>4.7000000000000002E-14</v>
      </c>
      <c r="C3395">
        <v>0.55052712199999998</v>
      </c>
      <c r="D3395">
        <v>0.254</v>
      </c>
      <c r="E3395">
        <v>0.11700000000000001</v>
      </c>
      <c r="F3395" s="1">
        <v>9.7500000000000005E-10</v>
      </c>
      <c r="G3395">
        <v>4</v>
      </c>
      <c r="H3395" t="s">
        <v>3562</v>
      </c>
    </row>
    <row r="3396" spans="1:8" x14ac:dyDescent="0.25">
      <c r="A3396" t="s">
        <v>3563</v>
      </c>
      <c r="B3396" s="1">
        <v>4.83E-14</v>
      </c>
      <c r="C3396">
        <v>0.40661729400000002</v>
      </c>
      <c r="D3396">
        <v>0.59499999999999997</v>
      </c>
      <c r="E3396">
        <v>0.34799999999999998</v>
      </c>
      <c r="F3396" s="1">
        <v>1.0000000000000001E-9</v>
      </c>
      <c r="G3396">
        <v>4</v>
      </c>
      <c r="H3396" t="s">
        <v>3563</v>
      </c>
    </row>
    <row r="3397" spans="1:8" x14ac:dyDescent="0.25">
      <c r="A3397" t="s">
        <v>3564</v>
      </c>
      <c r="B3397" s="1">
        <v>4.8799999999999998E-14</v>
      </c>
      <c r="C3397">
        <v>0.44150221099999998</v>
      </c>
      <c r="D3397">
        <v>0.49099999999999999</v>
      </c>
      <c r="E3397">
        <v>0.27400000000000002</v>
      </c>
      <c r="F3397" s="1">
        <v>1.01E-9</v>
      </c>
      <c r="G3397">
        <v>4</v>
      </c>
      <c r="H3397" t="s">
        <v>3564</v>
      </c>
    </row>
    <row r="3398" spans="1:8" x14ac:dyDescent="0.25">
      <c r="A3398" t="s">
        <v>3565</v>
      </c>
      <c r="B3398" s="1">
        <v>4.8899999999999999E-14</v>
      </c>
      <c r="C3398">
        <v>0.52619037899999999</v>
      </c>
      <c r="D3398">
        <v>0.26</v>
      </c>
      <c r="E3398">
        <v>0.11799999999999999</v>
      </c>
      <c r="F3398" s="1">
        <v>1.01E-9</v>
      </c>
      <c r="G3398">
        <v>4</v>
      </c>
      <c r="H3398" t="s">
        <v>3565</v>
      </c>
    </row>
    <row r="3399" spans="1:8" x14ac:dyDescent="0.25">
      <c r="A3399" t="s">
        <v>3566</v>
      </c>
      <c r="B3399" s="1">
        <v>5.1899999999999998E-14</v>
      </c>
      <c r="C3399">
        <v>0.37788871400000001</v>
      </c>
      <c r="D3399">
        <v>0.29299999999999998</v>
      </c>
      <c r="E3399">
        <v>0.13900000000000001</v>
      </c>
      <c r="F3399" s="1">
        <v>1.08E-9</v>
      </c>
      <c r="G3399">
        <v>4</v>
      </c>
      <c r="H3399" t="s">
        <v>3566</v>
      </c>
    </row>
    <row r="3400" spans="1:8" x14ac:dyDescent="0.25">
      <c r="A3400" t="s">
        <v>3567</v>
      </c>
      <c r="B3400" s="1">
        <v>5.3499999999999999E-14</v>
      </c>
      <c r="C3400">
        <v>0.36720477400000001</v>
      </c>
      <c r="D3400">
        <v>0.33300000000000002</v>
      </c>
      <c r="E3400">
        <v>0.16500000000000001</v>
      </c>
      <c r="F3400" s="1">
        <v>1.1100000000000001E-9</v>
      </c>
      <c r="G3400">
        <v>4</v>
      </c>
      <c r="H3400" t="s">
        <v>3567</v>
      </c>
    </row>
    <row r="3401" spans="1:8" x14ac:dyDescent="0.25">
      <c r="A3401" t="s">
        <v>3568</v>
      </c>
      <c r="B3401" s="1">
        <v>5.6800000000000002E-14</v>
      </c>
      <c r="C3401">
        <v>0.32123534999999998</v>
      </c>
      <c r="D3401">
        <v>0.94099999999999995</v>
      </c>
      <c r="E3401">
        <v>0.85799999999999998</v>
      </c>
      <c r="F3401" s="1">
        <v>1.1800000000000001E-9</v>
      </c>
      <c r="G3401">
        <v>4</v>
      </c>
      <c r="H3401" t="s">
        <v>3568</v>
      </c>
    </row>
    <row r="3402" spans="1:8" x14ac:dyDescent="0.25">
      <c r="A3402" t="s">
        <v>3569</v>
      </c>
      <c r="B3402" s="1">
        <v>5.6900000000000002E-14</v>
      </c>
      <c r="C3402">
        <v>0.54436953700000001</v>
      </c>
      <c r="D3402">
        <v>0.35599999999999998</v>
      </c>
      <c r="E3402">
        <v>0.185</v>
      </c>
      <c r="F3402" s="1">
        <v>1.1800000000000001E-9</v>
      </c>
      <c r="G3402">
        <v>4</v>
      </c>
      <c r="H3402" t="s">
        <v>3569</v>
      </c>
    </row>
    <row r="3403" spans="1:8" x14ac:dyDescent="0.25">
      <c r="A3403" t="s">
        <v>3570</v>
      </c>
      <c r="B3403" s="1">
        <v>5.6999999999999997E-14</v>
      </c>
      <c r="C3403">
        <v>0.26759909999999998</v>
      </c>
      <c r="D3403">
        <v>0.33300000000000002</v>
      </c>
      <c r="E3403">
        <v>0.16500000000000001</v>
      </c>
      <c r="F3403" s="1">
        <v>1.1800000000000001E-9</v>
      </c>
      <c r="G3403">
        <v>4</v>
      </c>
      <c r="H3403" t="s">
        <v>3570</v>
      </c>
    </row>
    <row r="3404" spans="1:8" x14ac:dyDescent="0.25">
      <c r="A3404" t="s">
        <v>3571</v>
      </c>
      <c r="B3404" s="1">
        <v>6.1399999999999996E-14</v>
      </c>
      <c r="C3404">
        <v>0.37550950599999999</v>
      </c>
      <c r="D3404">
        <v>0.374</v>
      </c>
      <c r="E3404">
        <v>0.191</v>
      </c>
      <c r="F3404" s="1">
        <v>1.27E-9</v>
      </c>
      <c r="G3404">
        <v>4</v>
      </c>
      <c r="H3404" t="s">
        <v>3571</v>
      </c>
    </row>
    <row r="3405" spans="1:8" x14ac:dyDescent="0.25">
      <c r="A3405" t="s">
        <v>3572</v>
      </c>
      <c r="B3405" s="1">
        <v>6.1500000000000003E-14</v>
      </c>
      <c r="C3405">
        <v>0.47125490199999998</v>
      </c>
      <c r="D3405">
        <v>0.77600000000000002</v>
      </c>
      <c r="E3405">
        <v>0.53400000000000003</v>
      </c>
      <c r="F3405" s="1">
        <v>1.27E-9</v>
      </c>
      <c r="G3405">
        <v>4</v>
      </c>
      <c r="H3405" t="s">
        <v>606</v>
      </c>
    </row>
    <row r="3406" spans="1:8" x14ac:dyDescent="0.25">
      <c r="A3406" t="s">
        <v>3573</v>
      </c>
      <c r="B3406" s="1">
        <v>6.7300000000000001E-14</v>
      </c>
      <c r="C3406">
        <v>0.36966642399999999</v>
      </c>
      <c r="D3406">
        <v>0.38200000000000001</v>
      </c>
      <c r="E3406">
        <v>0.2</v>
      </c>
      <c r="F3406" s="1">
        <v>1.3999999999999999E-9</v>
      </c>
      <c r="G3406">
        <v>4</v>
      </c>
      <c r="H3406" t="s">
        <v>3573</v>
      </c>
    </row>
    <row r="3407" spans="1:8" x14ac:dyDescent="0.25">
      <c r="A3407" t="s">
        <v>3574</v>
      </c>
      <c r="B3407" s="1">
        <v>7.1299999999999997E-14</v>
      </c>
      <c r="C3407">
        <v>0.34852132000000002</v>
      </c>
      <c r="D3407">
        <v>0.501</v>
      </c>
      <c r="E3407">
        <v>0.28499999999999998</v>
      </c>
      <c r="F3407" s="1">
        <v>1.4800000000000001E-9</v>
      </c>
      <c r="G3407">
        <v>4</v>
      </c>
      <c r="H3407" t="s">
        <v>3574</v>
      </c>
    </row>
    <row r="3408" spans="1:8" x14ac:dyDescent="0.25">
      <c r="A3408" t="s">
        <v>3575</v>
      </c>
      <c r="B3408" s="1">
        <v>7.3399999999999995E-14</v>
      </c>
      <c r="C3408">
        <v>0.53424530999999997</v>
      </c>
      <c r="D3408">
        <v>0.39900000000000002</v>
      </c>
      <c r="E3408">
        <v>0.21299999999999999</v>
      </c>
      <c r="F3408" s="1">
        <v>1.5199999999999999E-9</v>
      </c>
      <c r="G3408">
        <v>4</v>
      </c>
      <c r="H3408" t="s">
        <v>3575</v>
      </c>
    </row>
    <row r="3409" spans="1:8" x14ac:dyDescent="0.25">
      <c r="A3409" t="s">
        <v>3576</v>
      </c>
      <c r="B3409" s="1">
        <v>7.3799999999999999E-14</v>
      </c>
      <c r="C3409">
        <v>0.29879481099999999</v>
      </c>
      <c r="D3409">
        <v>0.35599999999999998</v>
      </c>
      <c r="E3409">
        <v>0.17799999999999999</v>
      </c>
      <c r="F3409" s="1">
        <v>1.5300000000000001E-9</v>
      </c>
      <c r="G3409">
        <v>4</v>
      </c>
      <c r="H3409" t="s">
        <v>1881</v>
      </c>
    </row>
    <row r="3410" spans="1:8" x14ac:dyDescent="0.25">
      <c r="A3410" t="s">
        <v>3577</v>
      </c>
      <c r="B3410" s="1">
        <v>7.4099999999999995E-14</v>
      </c>
      <c r="C3410">
        <v>0.397471295</v>
      </c>
      <c r="D3410">
        <v>0.377</v>
      </c>
      <c r="E3410">
        <v>0.19400000000000001</v>
      </c>
      <c r="F3410" s="1">
        <v>1.5400000000000001E-9</v>
      </c>
      <c r="G3410">
        <v>4</v>
      </c>
      <c r="H3410" t="s">
        <v>3577</v>
      </c>
    </row>
    <row r="3411" spans="1:8" x14ac:dyDescent="0.25">
      <c r="A3411" t="s">
        <v>3578</v>
      </c>
      <c r="B3411" s="1">
        <v>7.8600000000000001E-14</v>
      </c>
      <c r="C3411">
        <v>0.39626167499999998</v>
      </c>
      <c r="D3411">
        <v>0.46800000000000003</v>
      </c>
      <c r="E3411">
        <v>0.26200000000000001</v>
      </c>
      <c r="F3411" s="1">
        <v>1.63E-9</v>
      </c>
      <c r="G3411">
        <v>4</v>
      </c>
      <c r="H3411" t="s">
        <v>745</v>
      </c>
    </row>
    <row r="3412" spans="1:8" x14ac:dyDescent="0.25">
      <c r="A3412" t="s">
        <v>3579</v>
      </c>
      <c r="B3412" s="1">
        <v>8.2900000000000005E-14</v>
      </c>
      <c r="C3412">
        <v>0.423266647</v>
      </c>
      <c r="D3412">
        <v>0.60099999999999998</v>
      </c>
      <c r="E3412">
        <v>0.35699999999999998</v>
      </c>
      <c r="F3412" s="1">
        <v>1.7200000000000001E-9</v>
      </c>
      <c r="G3412">
        <v>4</v>
      </c>
      <c r="H3412" t="s">
        <v>3579</v>
      </c>
    </row>
    <row r="3413" spans="1:8" x14ac:dyDescent="0.25">
      <c r="A3413" t="s">
        <v>3580</v>
      </c>
      <c r="B3413" s="1">
        <v>8.3400000000000003E-14</v>
      </c>
      <c r="C3413">
        <v>0.47083274600000002</v>
      </c>
      <c r="D3413">
        <v>0.30499999999999999</v>
      </c>
      <c r="E3413">
        <v>0.15</v>
      </c>
      <c r="F3413" s="1">
        <v>1.73E-9</v>
      </c>
      <c r="G3413">
        <v>4</v>
      </c>
      <c r="H3413" t="s">
        <v>3580</v>
      </c>
    </row>
    <row r="3414" spans="1:8" x14ac:dyDescent="0.25">
      <c r="A3414" t="s">
        <v>3581</v>
      </c>
      <c r="B3414" s="1">
        <v>8.6999999999999995E-14</v>
      </c>
      <c r="C3414">
        <v>0.51256991100000004</v>
      </c>
      <c r="D3414">
        <v>0.318</v>
      </c>
      <c r="E3414">
        <v>0.159</v>
      </c>
      <c r="F3414" s="1">
        <v>1.8E-9</v>
      </c>
      <c r="G3414">
        <v>4</v>
      </c>
      <c r="H3414" t="s">
        <v>3581</v>
      </c>
    </row>
    <row r="3415" spans="1:8" x14ac:dyDescent="0.25">
      <c r="A3415" t="s">
        <v>3582</v>
      </c>
      <c r="B3415" s="1">
        <v>8.7300000000000004E-14</v>
      </c>
      <c r="C3415">
        <v>0.30031999399999998</v>
      </c>
      <c r="D3415">
        <v>0.29499999999999998</v>
      </c>
      <c r="E3415">
        <v>0.14099999999999999</v>
      </c>
      <c r="F3415" s="1">
        <v>1.81E-9</v>
      </c>
      <c r="G3415">
        <v>4</v>
      </c>
      <c r="H3415" t="s">
        <v>3582</v>
      </c>
    </row>
    <row r="3416" spans="1:8" x14ac:dyDescent="0.25">
      <c r="A3416" t="s">
        <v>3583</v>
      </c>
      <c r="B3416" s="1">
        <v>8.8200000000000005E-14</v>
      </c>
      <c r="C3416">
        <v>0.33428233200000002</v>
      </c>
      <c r="D3416">
        <v>0.46300000000000002</v>
      </c>
      <c r="E3416">
        <v>0.253</v>
      </c>
      <c r="F3416" s="1">
        <v>1.8300000000000001E-9</v>
      </c>
      <c r="G3416">
        <v>4</v>
      </c>
      <c r="H3416" t="s">
        <v>382</v>
      </c>
    </row>
    <row r="3417" spans="1:8" x14ac:dyDescent="0.25">
      <c r="A3417" t="s">
        <v>3584</v>
      </c>
      <c r="B3417" s="1">
        <v>9.1900000000000005E-14</v>
      </c>
      <c r="C3417">
        <v>0.449573479</v>
      </c>
      <c r="D3417">
        <v>0.82199999999999995</v>
      </c>
      <c r="E3417">
        <v>0.59799999999999998</v>
      </c>
      <c r="F3417" s="1">
        <v>1.9099999999999998E-9</v>
      </c>
      <c r="G3417">
        <v>4</v>
      </c>
      <c r="H3417" t="s">
        <v>3584</v>
      </c>
    </row>
    <row r="3418" spans="1:8" x14ac:dyDescent="0.25">
      <c r="A3418" t="s">
        <v>3585</v>
      </c>
      <c r="B3418" s="1">
        <v>9.2400000000000003E-14</v>
      </c>
      <c r="C3418">
        <v>0.47479232399999999</v>
      </c>
      <c r="D3418">
        <v>0.28199999999999997</v>
      </c>
      <c r="E3418">
        <v>0.13300000000000001</v>
      </c>
      <c r="F3418" s="1">
        <v>1.92E-9</v>
      </c>
      <c r="G3418">
        <v>4</v>
      </c>
      <c r="H3418" t="s">
        <v>3585</v>
      </c>
    </row>
    <row r="3419" spans="1:8" x14ac:dyDescent="0.25">
      <c r="A3419" t="s">
        <v>3586</v>
      </c>
      <c r="B3419" s="1">
        <v>9.3199999999999997E-14</v>
      </c>
      <c r="C3419">
        <v>0.49690536499999999</v>
      </c>
      <c r="D3419">
        <v>0.254</v>
      </c>
      <c r="E3419">
        <v>0.11600000000000001</v>
      </c>
      <c r="F3419" s="1">
        <v>1.9300000000000002E-9</v>
      </c>
      <c r="G3419">
        <v>4</v>
      </c>
      <c r="H3419" t="s">
        <v>3586</v>
      </c>
    </row>
    <row r="3420" spans="1:8" x14ac:dyDescent="0.25">
      <c r="A3420" t="s">
        <v>3587</v>
      </c>
      <c r="B3420" s="1">
        <v>9.6100000000000002E-14</v>
      </c>
      <c r="C3420">
        <v>0.34699396500000002</v>
      </c>
      <c r="D3420">
        <v>0.46300000000000002</v>
      </c>
      <c r="E3420">
        <v>0.25800000000000001</v>
      </c>
      <c r="F3420" s="1">
        <v>1.99E-9</v>
      </c>
      <c r="G3420">
        <v>4</v>
      </c>
      <c r="H3420" t="s">
        <v>2338</v>
      </c>
    </row>
    <row r="3421" spans="1:8" x14ac:dyDescent="0.25">
      <c r="A3421" t="s">
        <v>3588</v>
      </c>
      <c r="B3421" s="1">
        <v>9.8100000000000006E-14</v>
      </c>
      <c r="C3421">
        <v>0.455081929</v>
      </c>
      <c r="D3421">
        <v>0.38900000000000001</v>
      </c>
      <c r="E3421">
        <v>0.20799999999999999</v>
      </c>
      <c r="F3421" s="1">
        <v>2.04E-9</v>
      </c>
      <c r="G3421">
        <v>4</v>
      </c>
      <c r="H3421" t="s">
        <v>788</v>
      </c>
    </row>
    <row r="3422" spans="1:8" x14ac:dyDescent="0.25">
      <c r="A3422" t="s">
        <v>3589</v>
      </c>
      <c r="B3422" s="1">
        <v>1E-13</v>
      </c>
      <c r="C3422">
        <v>0.460876328</v>
      </c>
      <c r="D3422">
        <v>0.79100000000000004</v>
      </c>
      <c r="E3422">
        <v>0.53</v>
      </c>
      <c r="F3422" s="1">
        <v>2.0700000000000001E-9</v>
      </c>
      <c r="G3422">
        <v>4</v>
      </c>
      <c r="H3422" t="s">
        <v>211</v>
      </c>
    </row>
    <row r="3423" spans="1:8" x14ac:dyDescent="0.25">
      <c r="A3423" t="s">
        <v>3590</v>
      </c>
      <c r="B3423" s="1">
        <v>1.01E-13</v>
      </c>
      <c r="C3423">
        <v>0.35585476300000002</v>
      </c>
      <c r="D3423">
        <v>0.34899999999999998</v>
      </c>
      <c r="E3423">
        <v>0.17599999999999999</v>
      </c>
      <c r="F3423" s="1">
        <v>2.1000000000000002E-9</v>
      </c>
      <c r="G3423">
        <v>4</v>
      </c>
      <c r="H3423" t="s">
        <v>3590</v>
      </c>
    </row>
    <row r="3424" spans="1:8" x14ac:dyDescent="0.25">
      <c r="A3424" t="s">
        <v>3591</v>
      </c>
      <c r="B3424" s="1">
        <v>1.0199999999999999E-13</v>
      </c>
      <c r="C3424">
        <v>0.46932443499999998</v>
      </c>
      <c r="D3424">
        <v>0.28000000000000003</v>
      </c>
      <c r="E3424">
        <v>0.13300000000000001</v>
      </c>
      <c r="F3424" s="1">
        <v>2.11E-9</v>
      </c>
      <c r="G3424">
        <v>4</v>
      </c>
      <c r="H3424" t="s">
        <v>3591</v>
      </c>
    </row>
    <row r="3425" spans="1:8" x14ac:dyDescent="0.25">
      <c r="A3425" t="s">
        <v>3592</v>
      </c>
      <c r="B3425" s="1">
        <v>1.13E-13</v>
      </c>
      <c r="C3425">
        <v>0.374971899</v>
      </c>
      <c r="D3425">
        <v>0.443</v>
      </c>
      <c r="E3425">
        <v>0.24099999999999999</v>
      </c>
      <c r="F3425" s="1">
        <v>2.3499999999999999E-9</v>
      </c>
      <c r="G3425">
        <v>4</v>
      </c>
      <c r="H3425" t="s">
        <v>576</v>
      </c>
    </row>
    <row r="3426" spans="1:8" x14ac:dyDescent="0.25">
      <c r="A3426" t="s">
        <v>3593</v>
      </c>
      <c r="B3426" s="1">
        <v>1.2200000000000001E-13</v>
      </c>
      <c r="C3426">
        <v>0.38239923199999998</v>
      </c>
      <c r="D3426">
        <v>0.60799999999999998</v>
      </c>
      <c r="E3426">
        <v>0.371</v>
      </c>
      <c r="F3426" s="1">
        <v>2.5399999999999999E-9</v>
      </c>
      <c r="G3426">
        <v>4</v>
      </c>
      <c r="H3426" t="s">
        <v>534</v>
      </c>
    </row>
    <row r="3427" spans="1:8" x14ac:dyDescent="0.25">
      <c r="A3427" t="s">
        <v>3594</v>
      </c>
      <c r="B3427" s="1">
        <v>1.2300000000000001E-13</v>
      </c>
      <c r="C3427">
        <v>0.34467186900000002</v>
      </c>
      <c r="D3427">
        <v>0.39200000000000002</v>
      </c>
      <c r="E3427">
        <v>0.20399999999999999</v>
      </c>
      <c r="F3427" s="1">
        <v>2.5500000000000001E-9</v>
      </c>
      <c r="G3427">
        <v>4</v>
      </c>
      <c r="H3427" t="s">
        <v>3594</v>
      </c>
    </row>
    <row r="3428" spans="1:8" x14ac:dyDescent="0.25">
      <c r="A3428" t="s">
        <v>3595</v>
      </c>
      <c r="B3428" s="1">
        <v>1.3E-13</v>
      </c>
      <c r="C3428">
        <v>0.33836823900000002</v>
      </c>
      <c r="D3428">
        <v>0.44800000000000001</v>
      </c>
      <c r="E3428">
        <v>0.247</v>
      </c>
      <c r="F3428" s="1">
        <v>2.7000000000000002E-9</v>
      </c>
      <c r="G3428">
        <v>4</v>
      </c>
      <c r="H3428" t="s">
        <v>3595</v>
      </c>
    </row>
    <row r="3429" spans="1:8" x14ac:dyDescent="0.25">
      <c r="A3429" t="s">
        <v>3596</v>
      </c>
      <c r="B3429" s="1">
        <v>1.37E-13</v>
      </c>
      <c r="C3429">
        <v>0.44118316099999999</v>
      </c>
      <c r="D3429">
        <v>0.53700000000000003</v>
      </c>
      <c r="E3429">
        <v>0.315</v>
      </c>
      <c r="F3429" s="1">
        <v>2.8400000000000001E-9</v>
      </c>
      <c r="G3429">
        <v>4</v>
      </c>
      <c r="H3429" t="s">
        <v>3596</v>
      </c>
    </row>
    <row r="3430" spans="1:8" x14ac:dyDescent="0.25">
      <c r="A3430" t="s">
        <v>3597</v>
      </c>
      <c r="B3430" s="1">
        <v>1.5099999999999999E-13</v>
      </c>
      <c r="C3430">
        <v>0.49523419699999999</v>
      </c>
      <c r="D3430">
        <v>0.28999999999999998</v>
      </c>
      <c r="E3430">
        <v>0.14199999999999999</v>
      </c>
      <c r="F3430" s="1">
        <v>3.1300000000000002E-9</v>
      </c>
      <c r="G3430">
        <v>4</v>
      </c>
      <c r="H3430" t="s">
        <v>1683</v>
      </c>
    </row>
    <row r="3431" spans="1:8" x14ac:dyDescent="0.25">
      <c r="A3431" t="s">
        <v>3598</v>
      </c>
      <c r="B3431" s="1">
        <v>1.5800000000000001E-13</v>
      </c>
      <c r="C3431">
        <v>0.345925657</v>
      </c>
      <c r="D3431">
        <v>0.48299999999999998</v>
      </c>
      <c r="E3431">
        <v>0.27</v>
      </c>
      <c r="F3431" s="1">
        <v>3.2799999999999998E-9</v>
      </c>
      <c r="G3431">
        <v>4</v>
      </c>
      <c r="H3431" t="s">
        <v>1860</v>
      </c>
    </row>
    <row r="3432" spans="1:8" x14ac:dyDescent="0.25">
      <c r="A3432" t="s">
        <v>3599</v>
      </c>
      <c r="B3432" s="1">
        <v>1.6300000000000001E-13</v>
      </c>
      <c r="C3432">
        <v>0.451172937</v>
      </c>
      <c r="D3432">
        <v>0.27200000000000002</v>
      </c>
      <c r="E3432">
        <v>0.129</v>
      </c>
      <c r="F3432" s="1">
        <v>3.3799999999999999E-9</v>
      </c>
      <c r="G3432">
        <v>4</v>
      </c>
      <c r="H3432" t="s">
        <v>3599</v>
      </c>
    </row>
    <row r="3433" spans="1:8" x14ac:dyDescent="0.25">
      <c r="A3433" t="s">
        <v>3600</v>
      </c>
      <c r="B3433" s="1">
        <v>1.83E-13</v>
      </c>
      <c r="C3433">
        <v>0.47248306400000001</v>
      </c>
      <c r="D3433">
        <v>0.29799999999999999</v>
      </c>
      <c r="E3433">
        <v>0.14799999999999999</v>
      </c>
      <c r="F3433" s="1">
        <v>3.7900000000000004E-9</v>
      </c>
      <c r="G3433">
        <v>4</v>
      </c>
      <c r="H3433" t="s">
        <v>3600</v>
      </c>
    </row>
    <row r="3434" spans="1:8" x14ac:dyDescent="0.25">
      <c r="A3434" t="s">
        <v>3601</v>
      </c>
      <c r="B3434" s="1">
        <v>2.1100000000000001E-13</v>
      </c>
      <c r="C3434">
        <v>0.43590593500000002</v>
      </c>
      <c r="D3434">
        <v>0.35399999999999998</v>
      </c>
      <c r="E3434">
        <v>0.184</v>
      </c>
      <c r="F3434" s="1">
        <v>4.3899999999999999E-9</v>
      </c>
      <c r="G3434">
        <v>4</v>
      </c>
      <c r="H3434" t="s">
        <v>3601</v>
      </c>
    </row>
    <row r="3435" spans="1:8" x14ac:dyDescent="0.25">
      <c r="A3435" t="s">
        <v>3602</v>
      </c>
      <c r="B3435" s="1">
        <v>2.13E-13</v>
      </c>
      <c r="C3435">
        <v>0.345602034</v>
      </c>
      <c r="D3435">
        <v>0.44800000000000001</v>
      </c>
      <c r="E3435">
        <v>0.245</v>
      </c>
      <c r="F3435" s="1">
        <v>4.42E-9</v>
      </c>
      <c r="G3435">
        <v>4</v>
      </c>
      <c r="H3435" t="s">
        <v>1009</v>
      </c>
    </row>
    <row r="3436" spans="1:8" x14ac:dyDescent="0.25">
      <c r="A3436" t="s">
        <v>3603</v>
      </c>
      <c r="B3436" s="1">
        <v>2.25E-13</v>
      </c>
      <c r="C3436">
        <v>0.30446621000000001</v>
      </c>
      <c r="D3436">
        <v>0.496</v>
      </c>
      <c r="E3436">
        <v>0.27500000000000002</v>
      </c>
      <c r="F3436" s="1">
        <v>4.66E-9</v>
      </c>
      <c r="G3436">
        <v>4</v>
      </c>
      <c r="H3436" t="s">
        <v>3603</v>
      </c>
    </row>
    <row r="3437" spans="1:8" x14ac:dyDescent="0.25">
      <c r="A3437" t="s">
        <v>3604</v>
      </c>
      <c r="B3437" s="1">
        <v>2.4999999999999999E-13</v>
      </c>
      <c r="C3437">
        <v>0.43652383099999997</v>
      </c>
      <c r="D3437">
        <v>0.33300000000000002</v>
      </c>
      <c r="E3437">
        <v>0.16900000000000001</v>
      </c>
      <c r="F3437" s="1">
        <v>5.1799999999999999E-9</v>
      </c>
      <c r="G3437">
        <v>4</v>
      </c>
      <c r="H3437" t="s">
        <v>3604</v>
      </c>
    </row>
    <row r="3438" spans="1:8" x14ac:dyDescent="0.25">
      <c r="A3438" t="s">
        <v>3605</v>
      </c>
      <c r="B3438" s="1">
        <v>2.6499999999999998E-13</v>
      </c>
      <c r="C3438">
        <v>0.37200133499999999</v>
      </c>
      <c r="D3438">
        <v>0.36399999999999999</v>
      </c>
      <c r="E3438">
        <v>0.188</v>
      </c>
      <c r="F3438" s="1">
        <v>5.4899999999999999E-9</v>
      </c>
      <c r="G3438">
        <v>4</v>
      </c>
      <c r="H3438" t="s">
        <v>3605</v>
      </c>
    </row>
    <row r="3439" spans="1:8" x14ac:dyDescent="0.25">
      <c r="A3439" t="s">
        <v>3606</v>
      </c>
      <c r="B3439" s="1">
        <v>2.7599999999999999E-13</v>
      </c>
      <c r="C3439">
        <v>0.45419150600000002</v>
      </c>
      <c r="D3439">
        <v>0.56499999999999995</v>
      </c>
      <c r="E3439">
        <v>0.34200000000000003</v>
      </c>
      <c r="F3439" s="1">
        <v>5.7299999999999999E-9</v>
      </c>
      <c r="G3439">
        <v>4</v>
      </c>
      <c r="H3439" t="s">
        <v>824</v>
      </c>
    </row>
    <row r="3440" spans="1:8" x14ac:dyDescent="0.25">
      <c r="A3440" t="s">
        <v>3607</v>
      </c>
      <c r="B3440" s="1">
        <v>2.8200000000000001E-13</v>
      </c>
      <c r="C3440">
        <v>0.43160484599999999</v>
      </c>
      <c r="D3440">
        <v>0.69199999999999995</v>
      </c>
      <c r="E3440">
        <v>0.49199999999999999</v>
      </c>
      <c r="F3440" s="1">
        <v>5.86E-9</v>
      </c>
      <c r="G3440">
        <v>4</v>
      </c>
      <c r="H3440" t="s">
        <v>1159</v>
      </c>
    </row>
    <row r="3441" spans="1:8" x14ac:dyDescent="0.25">
      <c r="A3441" t="s">
        <v>3608</v>
      </c>
      <c r="B3441" s="1">
        <v>2.85E-13</v>
      </c>
      <c r="C3441">
        <v>0.34430362399999997</v>
      </c>
      <c r="D3441">
        <v>0.254</v>
      </c>
      <c r="E3441">
        <v>0.11799999999999999</v>
      </c>
      <c r="F3441" s="1">
        <v>5.8999999999999999E-9</v>
      </c>
      <c r="G3441">
        <v>4</v>
      </c>
      <c r="H3441" t="s">
        <v>3608</v>
      </c>
    </row>
    <row r="3442" spans="1:8" x14ac:dyDescent="0.25">
      <c r="A3442" t="s">
        <v>3609</v>
      </c>
      <c r="B3442" s="1">
        <v>2.8999999999999998E-13</v>
      </c>
      <c r="C3442">
        <v>0.39356649900000001</v>
      </c>
      <c r="D3442">
        <v>0.55500000000000005</v>
      </c>
      <c r="E3442">
        <v>0.33100000000000002</v>
      </c>
      <c r="F3442" s="1">
        <v>6.0099999999999997E-9</v>
      </c>
      <c r="G3442">
        <v>4</v>
      </c>
      <c r="H3442" t="s">
        <v>3609</v>
      </c>
    </row>
    <row r="3443" spans="1:8" x14ac:dyDescent="0.25">
      <c r="A3443" t="s">
        <v>3610</v>
      </c>
      <c r="B3443" s="1">
        <v>2.9300000000000001E-13</v>
      </c>
      <c r="C3443">
        <v>0.39002482799999999</v>
      </c>
      <c r="D3443">
        <v>0.27200000000000002</v>
      </c>
      <c r="E3443">
        <v>0.129</v>
      </c>
      <c r="F3443" s="1">
        <v>6.0799999999999997E-9</v>
      </c>
      <c r="G3443">
        <v>4</v>
      </c>
      <c r="H3443" t="s">
        <v>3610</v>
      </c>
    </row>
    <row r="3444" spans="1:8" x14ac:dyDescent="0.25">
      <c r="A3444" t="s">
        <v>3611</v>
      </c>
      <c r="B3444" s="1">
        <v>2.9300000000000001E-13</v>
      </c>
      <c r="C3444">
        <v>0.56191493999999997</v>
      </c>
      <c r="D3444">
        <v>0.61799999999999999</v>
      </c>
      <c r="E3444">
        <v>0.41</v>
      </c>
      <c r="F3444" s="1">
        <v>6.0900000000000003E-9</v>
      </c>
      <c r="G3444">
        <v>4</v>
      </c>
      <c r="H3444" t="s">
        <v>776</v>
      </c>
    </row>
    <row r="3445" spans="1:8" x14ac:dyDescent="0.25">
      <c r="A3445" t="s">
        <v>3612</v>
      </c>
      <c r="B3445" s="1">
        <v>3.1600000000000002E-13</v>
      </c>
      <c r="C3445">
        <v>0.32892887700000001</v>
      </c>
      <c r="D3445">
        <v>0.32300000000000001</v>
      </c>
      <c r="E3445">
        <v>0.161</v>
      </c>
      <c r="F3445" s="1">
        <v>6.5499999999999999E-9</v>
      </c>
      <c r="G3445">
        <v>4</v>
      </c>
      <c r="H3445" t="s">
        <v>3612</v>
      </c>
    </row>
    <row r="3446" spans="1:8" x14ac:dyDescent="0.25">
      <c r="A3446" t="s">
        <v>3613</v>
      </c>
      <c r="B3446" s="1">
        <v>3.4100000000000001E-13</v>
      </c>
      <c r="C3446">
        <v>0.44431309200000002</v>
      </c>
      <c r="D3446">
        <v>0.30499999999999999</v>
      </c>
      <c r="E3446">
        <v>0.151</v>
      </c>
      <c r="F3446" s="1">
        <v>7.0800000000000004E-9</v>
      </c>
      <c r="G3446">
        <v>4</v>
      </c>
      <c r="H3446" t="s">
        <v>3613</v>
      </c>
    </row>
    <row r="3447" spans="1:8" x14ac:dyDescent="0.25">
      <c r="A3447" t="s">
        <v>3614</v>
      </c>
      <c r="B3447" s="1">
        <v>3.8600000000000002E-13</v>
      </c>
      <c r="C3447">
        <v>0.26927531700000001</v>
      </c>
      <c r="D3447">
        <v>0.42199999999999999</v>
      </c>
      <c r="E3447">
        <v>0.22700000000000001</v>
      </c>
      <c r="F3447" s="1">
        <v>8.0100000000000003E-9</v>
      </c>
      <c r="G3447">
        <v>4</v>
      </c>
      <c r="H3447" t="s">
        <v>3614</v>
      </c>
    </row>
    <row r="3448" spans="1:8" x14ac:dyDescent="0.25">
      <c r="A3448" t="s">
        <v>3615</v>
      </c>
      <c r="B3448" s="1">
        <v>4.0599999999999999E-13</v>
      </c>
      <c r="C3448">
        <v>0.41186694400000001</v>
      </c>
      <c r="D3448">
        <v>0.47599999999999998</v>
      </c>
      <c r="E3448">
        <v>0.27200000000000002</v>
      </c>
      <c r="F3448" s="1">
        <v>8.4100000000000005E-9</v>
      </c>
      <c r="G3448">
        <v>4</v>
      </c>
      <c r="H3448" t="s">
        <v>3615</v>
      </c>
    </row>
    <row r="3449" spans="1:8" x14ac:dyDescent="0.25">
      <c r="A3449" t="s">
        <v>3616</v>
      </c>
      <c r="B3449" s="1">
        <v>4.1100000000000002E-13</v>
      </c>
      <c r="C3449">
        <v>0.36645359</v>
      </c>
      <c r="D3449">
        <v>0.34599999999999997</v>
      </c>
      <c r="E3449">
        <v>0.17699999999999999</v>
      </c>
      <c r="F3449" s="1">
        <v>8.5299999999999993E-9</v>
      </c>
      <c r="G3449">
        <v>4</v>
      </c>
      <c r="H3449" t="s">
        <v>785</v>
      </c>
    </row>
    <row r="3450" spans="1:8" x14ac:dyDescent="0.25">
      <c r="A3450" t="s">
        <v>3617</v>
      </c>
      <c r="B3450" s="1">
        <v>4.1699999999999999E-13</v>
      </c>
      <c r="C3450">
        <v>0.25458518699999999</v>
      </c>
      <c r="D3450">
        <v>0.42699999999999999</v>
      </c>
      <c r="E3450">
        <v>0.22900000000000001</v>
      </c>
      <c r="F3450" s="1">
        <v>8.6599999999999995E-9</v>
      </c>
      <c r="G3450">
        <v>4</v>
      </c>
      <c r="H3450" t="s">
        <v>544</v>
      </c>
    </row>
    <row r="3451" spans="1:8" x14ac:dyDescent="0.25">
      <c r="A3451" t="s">
        <v>3618</v>
      </c>
      <c r="B3451" s="1">
        <v>4.3400000000000002E-13</v>
      </c>
      <c r="C3451">
        <v>0.35954273199999998</v>
      </c>
      <c r="D3451">
        <v>0.66700000000000004</v>
      </c>
      <c r="E3451">
        <v>0.42699999999999999</v>
      </c>
      <c r="F3451" s="1">
        <v>9.0099999999999993E-9</v>
      </c>
      <c r="G3451">
        <v>4</v>
      </c>
      <c r="H3451" t="s">
        <v>3618</v>
      </c>
    </row>
    <row r="3452" spans="1:8" x14ac:dyDescent="0.25">
      <c r="A3452" t="s">
        <v>3619</v>
      </c>
      <c r="B3452" s="1">
        <v>4.6800000000000003E-13</v>
      </c>
      <c r="C3452">
        <v>0.37649400599999999</v>
      </c>
      <c r="D3452">
        <v>0.66700000000000004</v>
      </c>
      <c r="E3452">
        <v>0.41599999999999998</v>
      </c>
      <c r="F3452" s="1">
        <v>9.7200000000000003E-9</v>
      </c>
      <c r="G3452">
        <v>4</v>
      </c>
      <c r="H3452" t="s">
        <v>3619</v>
      </c>
    </row>
    <row r="3453" spans="1:8" x14ac:dyDescent="0.25">
      <c r="A3453" t="s">
        <v>3620</v>
      </c>
      <c r="B3453" s="1">
        <v>4.7200000000000001E-13</v>
      </c>
      <c r="C3453">
        <v>0.45341084999999998</v>
      </c>
      <c r="D3453">
        <v>0.36599999999999999</v>
      </c>
      <c r="E3453">
        <v>0.19500000000000001</v>
      </c>
      <c r="F3453" s="1">
        <v>9.7800000000000006E-9</v>
      </c>
      <c r="G3453">
        <v>4</v>
      </c>
      <c r="H3453" t="s">
        <v>3620</v>
      </c>
    </row>
    <row r="3454" spans="1:8" x14ac:dyDescent="0.25">
      <c r="A3454" t="s">
        <v>3621</v>
      </c>
      <c r="B3454" s="1">
        <v>4.9999999999999999E-13</v>
      </c>
      <c r="C3454">
        <v>0.36561175499999998</v>
      </c>
      <c r="D3454">
        <v>0.313</v>
      </c>
      <c r="E3454">
        <v>0.156</v>
      </c>
      <c r="F3454" s="1">
        <v>1.04E-8</v>
      </c>
      <c r="G3454">
        <v>4</v>
      </c>
      <c r="H3454" t="s">
        <v>3621</v>
      </c>
    </row>
    <row r="3455" spans="1:8" x14ac:dyDescent="0.25">
      <c r="A3455" t="s">
        <v>3622</v>
      </c>
      <c r="B3455" s="1">
        <v>5.1600000000000002E-13</v>
      </c>
      <c r="C3455">
        <v>0.42388027499999997</v>
      </c>
      <c r="D3455">
        <v>0.27</v>
      </c>
      <c r="E3455">
        <v>0.128</v>
      </c>
      <c r="F3455" s="1">
        <v>1.07E-8</v>
      </c>
      <c r="G3455">
        <v>4</v>
      </c>
      <c r="H3455" t="s">
        <v>3622</v>
      </c>
    </row>
    <row r="3456" spans="1:8" x14ac:dyDescent="0.25">
      <c r="A3456" t="s">
        <v>3623</v>
      </c>
      <c r="B3456" s="1">
        <v>5.3500000000000004E-13</v>
      </c>
      <c r="C3456">
        <v>0.37063566199999998</v>
      </c>
      <c r="D3456">
        <v>0.41499999999999998</v>
      </c>
      <c r="E3456">
        <v>0.22500000000000001</v>
      </c>
      <c r="F3456" s="1">
        <v>1.11E-8</v>
      </c>
      <c r="G3456">
        <v>4</v>
      </c>
      <c r="H3456" t="s">
        <v>334</v>
      </c>
    </row>
    <row r="3457" spans="1:8" x14ac:dyDescent="0.25">
      <c r="A3457" t="s">
        <v>3624</v>
      </c>
      <c r="B3457" s="1">
        <v>5.4100000000000002E-13</v>
      </c>
      <c r="C3457">
        <v>0.45602132299999998</v>
      </c>
      <c r="D3457">
        <v>0.36399999999999999</v>
      </c>
      <c r="E3457">
        <v>0.191</v>
      </c>
      <c r="F3457" s="1">
        <v>1.1199999999999999E-8</v>
      </c>
      <c r="G3457">
        <v>4</v>
      </c>
      <c r="H3457" t="s">
        <v>3624</v>
      </c>
    </row>
    <row r="3458" spans="1:8" x14ac:dyDescent="0.25">
      <c r="A3458" t="s">
        <v>3625</v>
      </c>
      <c r="B3458" s="1">
        <v>5.7999999999999995E-13</v>
      </c>
      <c r="C3458">
        <v>0.29439412399999998</v>
      </c>
      <c r="D3458">
        <v>0.36399999999999999</v>
      </c>
      <c r="E3458">
        <v>0.189</v>
      </c>
      <c r="F3458" s="1">
        <v>1.2E-8</v>
      </c>
      <c r="G3458">
        <v>4</v>
      </c>
      <c r="H3458" t="s">
        <v>1043</v>
      </c>
    </row>
    <row r="3459" spans="1:8" x14ac:dyDescent="0.25">
      <c r="A3459" t="s">
        <v>3626</v>
      </c>
      <c r="B3459" s="1">
        <v>6.1200000000000002E-13</v>
      </c>
      <c r="C3459">
        <v>0.37199317199999998</v>
      </c>
      <c r="D3459">
        <v>0.47599999999999998</v>
      </c>
      <c r="E3459">
        <v>0.26500000000000001</v>
      </c>
      <c r="F3459" s="1">
        <v>1.27E-8</v>
      </c>
      <c r="G3459">
        <v>4</v>
      </c>
      <c r="H3459" t="s">
        <v>3626</v>
      </c>
    </row>
    <row r="3460" spans="1:8" x14ac:dyDescent="0.25">
      <c r="A3460" t="s">
        <v>3627</v>
      </c>
      <c r="B3460" s="1">
        <v>6.3200000000000003E-13</v>
      </c>
      <c r="C3460">
        <v>0.38090919899999998</v>
      </c>
      <c r="D3460">
        <v>0.55700000000000005</v>
      </c>
      <c r="E3460">
        <v>0.33300000000000002</v>
      </c>
      <c r="F3460" s="1">
        <v>1.31E-8</v>
      </c>
      <c r="G3460">
        <v>4</v>
      </c>
      <c r="H3460" t="s">
        <v>3627</v>
      </c>
    </row>
    <row r="3461" spans="1:8" x14ac:dyDescent="0.25">
      <c r="A3461" t="s">
        <v>3628</v>
      </c>
      <c r="B3461" s="1">
        <v>7.12E-13</v>
      </c>
      <c r="C3461">
        <v>0.40594996300000002</v>
      </c>
      <c r="D3461">
        <v>0.30499999999999999</v>
      </c>
      <c r="E3461">
        <v>0.152</v>
      </c>
      <c r="F3461" s="1">
        <v>1.48E-8</v>
      </c>
      <c r="G3461">
        <v>4</v>
      </c>
      <c r="H3461" t="s">
        <v>1279</v>
      </c>
    </row>
    <row r="3462" spans="1:8" x14ac:dyDescent="0.25">
      <c r="A3462" t="s">
        <v>3629</v>
      </c>
      <c r="B3462" s="1">
        <v>7.8399999999999999E-13</v>
      </c>
      <c r="C3462">
        <v>0.39058755499999998</v>
      </c>
      <c r="D3462">
        <v>0.40699999999999997</v>
      </c>
      <c r="E3462">
        <v>0.22500000000000001</v>
      </c>
      <c r="F3462" s="1">
        <v>1.63E-8</v>
      </c>
      <c r="G3462">
        <v>4</v>
      </c>
      <c r="H3462" t="s">
        <v>316</v>
      </c>
    </row>
    <row r="3463" spans="1:8" x14ac:dyDescent="0.25">
      <c r="A3463" t="s">
        <v>3630</v>
      </c>
      <c r="B3463" s="1">
        <v>8.05E-13</v>
      </c>
      <c r="C3463">
        <v>0.30517063999999999</v>
      </c>
      <c r="D3463">
        <v>0.36099999999999999</v>
      </c>
      <c r="E3463">
        <v>0.188</v>
      </c>
      <c r="F3463" s="1">
        <v>1.6700000000000001E-8</v>
      </c>
      <c r="G3463">
        <v>4</v>
      </c>
      <c r="H3463" t="s">
        <v>1203</v>
      </c>
    </row>
    <row r="3464" spans="1:8" x14ac:dyDescent="0.25">
      <c r="A3464" t="s">
        <v>3631</v>
      </c>
      <c r="B3464" s="1">
        <v>8.2000000000000004E-13</v>
      </c>
      <c r="C3464">
        <v>0.39999243200000001</v>
      </c>
      <c r="D3464">
        <v>0.628</v>
      </c>
      <c r="E3464">
        <v>0.40500000000000003</v>
      </c>
      <c r="F3464" s="1">
        <v>1.7E-8</v>
      </c>
      <c r="G3464">
        <v>4</v>
      </c>
      <c r="H3464" t="s">
        <v>3631</v>
      </c>
    </row>
    <row r="3465" spans="1:8" x14ac:dyDescent="0.25">
      <c r="A3465" t="s">
        <v>3632</v>
      </c>
      <c r="B3465" s="1">
        <v>8.4400000000000004E-13</v>
      </c>
      <c r="C3465">
        <v>0.39985548799999998</v>
      </c>
      <c r="D3465">
        <v>0.32800000000000001</v>
      </c>
      <c r="E3465">
        <v>0.16800000000000001</v>
      </c>
      <c r="F3465" s="1">
        <v>1.7500000000000001E-8</v>
      </c>
      <c r="G3465">
        <v>4</v>
      </c>
      <c r="H3465" t="s">
        <v>3632</v>
      </c>
    </row>
    <row r="3466" spans="1:8" x14ac:dyDescent="0.25">
      <c r="A3466" t="s">
        <v>3633</v>
      </c>
      <c r="B3466" s="1">
        <v>9.0899999999999996E-13</v>
      </c>
      <c r="C3466">
        <v>0.49380999599999997</v>
      </c>
      <c r="D3466">
        <v>0.67700000000000005</v>
      </c>
      <c r="E3466">
        <v>0.45700000000000002</v>
      </c>
      <c r="F3466" s="1">
        <v>1.89E-8</v>
      </c>
      <c r="G3466">
        <v>4</v>
      </c>
      <c r="H3466" t="s">
        <v>194</v>
      </c>
    </row>
    <row r="3467" spans="1:8" x14ac:dyDescent="0.25">
      <c r="A3467" t="s">
        <v>3634</v>
      </c>
      <c r="B3467" s="1">
        <v>9.2100000000000001E-13</v>
      </c>
      <c r="C3467">
        <v>0.311201587</v>
      </c>
      <c r="D3467">
        <v>0.45800000000000002</v>
      </c>
      <c r="E3467">
        <v>0.25700000000000001</v>
      </c>
      <c r="F3467" s="1">
        <v>1.9099999999999999E-8</v>
      </c>
      <c r="G3467">
        <v>4</v>
      </c>
      <c r="H3467" t="s">
        <v>497</v>
      </c>
    </row>
    <row r="3468" spans="1:8" x14ac:dyDescent="0.25">
      <c r="A3468" t="s">
        <v>3635</v>
      </c>
      <c r="B3468" s="1">
        <v>9.5900000000000005E-13</v>
      </c>
      <c r="C3468">
        <v>0.52127234300000003</v>
      </c>
      <c r="D3468">
        <v>0.28000000000000003</v>
      </c>
      <c r="E3468">
        <v>0.13600000000000001</v>
      </c>
      <c r="F3468" s="1">
        <v>1.99E-8</v>
      </c>
      <c r="G3468">
        <v>4</v>
      </c>
      <c r="H3468" t="s">
        <v>3635</v>
      </c>
    </row>
    <row r="3469" spans="1:8" x14ac:dyDescent="0.25">
      <c r="A3469" t="s">
        <v>3636</v>
      </c>
      <c r="B3469" s="1">
        <v>9.9099999999999992E-13</v>
      </c>
      <c r="C3469">
        <v>0.33610780699999998</v>
      </c>
      <c r="D3469">
        <v>0.372</v>
      </c>
      <c r="E3469">
        <v>0.19700000000000001</v>
      </c>
      <c r="F3469" s="1">
        <v>2.0599999999999999E-8</v>
      </c>
      <c r="G3469">
        <v>4</v>
      </c>
      <c r="H3469" t="s">
        <v>3636</v>
      </c>
    </row>
    <row r="3470" spans="1:8" x14ac:dyDescent="0.25">
      <c r="A3470" t="s">
        <v>3637</v>
      </c>
      <c r="B3470" s="1">
        <v>1.0300000000000001E-12</v>
      </c>
      <c r="C3470">
        <v>0.31429712399999998</v>
      </c>
      <c r="D3470">
        <v>0.89600000000000002</v>
      </c>
      <c r="E3470">
        <v>0.78900000000000003</v>
      </c>
      <c r="F3470" s="1">
        <v>2.1299999999999999E-8</v>
      </c>
      <c r="G3470">
        <v>4</v>
      </c>
      <c r="H3470" t="s">
        <v>3637</v>
      </c>
    </row>
    <row r="3471" spans="1:8" x14ac:dyDescent="0.25">
      <c r="A3471" t="s">
        <v>3638</v>
      </c>
      <c r="B3471" s="1">
        <v>1.0700000000000001E-12</v>
      </c>
      <c r="C3471">
        <v>0.46084536599999998</v>
      </c>
      <c r="D3471">
        <v>0.34599999999999997</v>
      </c>
      <c r="E3471">
        <v>0.183</v>
      </c>
      <c r="F3471" s="1">
        <v>2.22E-8</v>
      </c>
      <c r="G3471">
        <v>4</v>
      </c>
      <c r="H3471" t="s">
        <v>3638</v>
      </c>
    </row>
    <row r="3472" spans="1:8" x14ac:dyDescent="0.25">
      <c r="A3472" t="s">
        <v>3639</v>
      </c>
      <c r="B3472" s="1">
        <v>1.14E-12</v>
      </c>
      <c r="C3472">
        <v>0.49765225899999999</v>
      </c>
      <c r="D3472">
        <v>0.29299999999999998</v>
      </c>
      <c r="E3472">
        <v>0.14699999999999999</v>
      </c>
      <c r="F3472" s="1">
        <v>2.37E-8</v>
      </c>
      <c r="G3472">
        <v>4</v>
      </c>
      <c r="H3472" t="s">
        <v>3639</v>
      </c>
    </row>
    <row r="3473" spans="1:8" x14ac:dyDescent="0.25">
      <c r="A3473" t="s">
        <v>3640</v>
      </c>
      <c r="B3473" s="1">
        <v>1.2100000000000001E-12</v>
      </c>
      <c r="C3473">
        <v>0.41084382800000002</v>
      </c>
      <c r="D3473">
        <v>0.254</v>
      </c>
      <c r="E3473">
        <v>0.122</v>
      </c>
      <c r="F3473" s="1">
        <v>2.5200000000000001E-8</v>
      </c>
      <c r="G3473">
        <v>4</v>
      </c>
      <c r="H3473" t="s">
        <v>3640</v>
      </c>
    </row>
    <row r="3474" spans="1:8" x14ac:dyDescent="0.25">
      <c r="A3474" t="s">
        <v>3641</v>
      </c>
      <c r="B3474" s="1">
        <v>1.2499999999999999E-12</v>
      </c>
      <c r="C3474">
        <v>0.39236143000000001</v>
      </c>
      <c r="D3474">
        <v>0.75600000000000001</v>
      </c>
      <c r="E3474">
        <v>0.52600000000000002</v>
      </c>
      <c r="F3474" s="1">
        <v>2.59E-8</v>
      </c>
      <c r="G3474">
        <v>4</v>
      </c>
      <c r="H3474" t="s">
        <v>604</v>
      </c>
    </row>
    <row r="3475" spans="1:8" x14ac:dyDescent="0.25">
      <c r="A3475" t="s">
        <v>3642</v>
      </c>
      <c r="B3475" s="1">
        <v>1.3600000000000001E-12</v>
      </c>
      <c r="C3475">
        <v>0.388454735</v>
      </c>
      <c r="D3475">
        <v>0.254</v>
      </c>
      <c r="E3475">
        <v>0.121</v>
      </c>
      <c r="F3475" s="1">
        <v>2.8200000000000001E-8</v>
      </c>
      <c r="G3475">
        <v>4</v>
      </c>
      <c r="H3475" t="s">
        <v>3642</v>
      </c>
    </row>
    <row r="3476" spans="1:8" x14ac:dyDescent="0.25">
      <c r="A3476" t="s">
        <v>3643</v>
      </c>
      <c r="B3476" s="1">
        <v>1.3600000000000001E-12</v>
      </c>
      <c r="C3476">
        <v>0.31839368299999998</v>
      </c>
      <c r="D3476">
        <v>0.58299999999999996</v>
      </c>
      <c r="E3476">
        <v>0.34699999999999998</v>
      </c>
      <c r="F3476" s="1">
        <v>2.8299999999999999E-8</v>
      </c>
      <c r="G3476">
        <v>4</v>
      </c>
      <c r="H3476" t="s">
        <v>263</v>
      </c>
    </row>
    <row r="3477" spans="1:8" x14ac:dyDescent="0.25">
      <c r="A3477" t="s">
        <v>3644</v>
      </c>
      <c r="B3477" s="1">
        <v>1.47E-12</v>
      </c>
      <c r="C3477">
        <v>0.32062464499999999</v>
      </c>
      <c r="D3477">
        <v>0.28199999999999997</v>
      </c>
      <c r="E3477">
        <v>0.13800000000000001</v>
      </c>
      <c r="F3477" s="1">
        <v>3.0400000000000001E-8</v>
      </c>
      <c r="G3477">
        <v>4</v>
      </c>
      <c r="H3477" t="s">
        <v>3644</v>
      </c>
    </row>
    <row r="3478" spans="1:8" x14ac:dyDescent="0.25">
      <c r="A3478" t="s">
        <v>3645</v>
      </c>
      <c r="B3478" s="1">
        <v>1.48E-12</v>
      </c>
      <c r="C3478">
        <v>0.38153203800000002</v>
      </c>
      <c r="D3478">
        <v>0.89100000000000001</v>
      </c>
      <c r="E3478">
        <v>0.77300000000000002</v>
      </c>
      <c r="F3478" s="1">
        <v>3.0699999999999997E-8</v>
      </c>
      <c r="G3478">
        <v>4</v>
      </c>
      <c r="H3478" t="s">
        <v>3645</v>
      </c>
    </row>
    <row r="3479" spans="1:8" x14ac:dyDescent="0.25">
      <c r="A3479" t="s">
        <v>3646</v>
      </c>
      <c r="B3479" s="1">
        <v>1.5399999999999999E-12</v>
      </c>
      <c r="C3479">
        <v>0.33184164300000002</v>
      </c>
      <c r="D3479">
        <v>0.35899999999999999</v>
      </c>
      <c r="E3479">
        <v>0.19</v>
      </c>
      <c r="F3479" s="1">
        <v>3.2000000000000002E-8</v>
      </c>
      <c r="G3479">
        <v>4</v>
      </c>
      <c r="H3479" t="s">
        <v>3646</v>
      </c>
    </row>
    <row r="3480" spans="1:8" x14ac:dyDescent="0.25">
      <c r="A3480" t="s">
        <v>3647</v>
      </c>
      <c r="B3480" s="1">
        <v>1.6E-12</v>
      </c>
      <c r="C3480">
        <v>0.43337398300000002</v>
      </c>
      <c r="D3480">
        <v>0.60599999999999998</v>
      </c>
      <c r="E3480">
        <v>0.39800000000000002</v>
      </c>
      <c r="F3480" s="1">
        <v>3.32E-8</v>
      </c>
      <c r="G3480">
        <v>4</v>
      </c>
      <c r="H3480" t="s">
        <v>822</v>
      </c>
    </row>
    <row r="3481" spans="1:8" x14ac:dyDescent="0.25">
      <c r="A3481" t="s">
        <v>3648</v>
      </c>
      <c r="B3481" s="1">
        <v>1.61E-12</v>
      </c>
      <c r="C3481">
        <v>0.39845828500000002</v>
      </c>
      <c r="D3481">
        <v>0.67400000000000004</v>
      </c>
      <c r="E3481">
        <v>0.45400000000000001</v>
      </c>
      <c r="F3481" s="1">
        <v>3.3400000000000001E-8</v>
      </c>
      <c r="G3481">
        <v>4</v>
      </c>
      <c r="H3481" t="s">
        <v>1302</v>
      </c>
    </row>
    <row r="3482" spans="1:8" x14ac:dyDescent="0.25">
      <c r="A3482" t="s">
        <v>3649</v>
      </c>
      <c r="B3482" s="1">
        <v>1.6299999999999999E-12</v>
      </c>
      <c r="C3482">
        <v>0.32360595599999997</v>
      </c>
      <c r="D3482">
        <v>0.39200000000000002</v>
      </c>
      <c r="E3482">
        <v>0.21299999999999999</v>
      </c>
      <c r="F3482" s="1">
        <v>3.3899999999999999E-8</v>
      </c>
      <c r="G3482">
        <v>4</v>
      </c>
      <c r="H3482" t="s">
        <v>3649</v>
      </c>
    </row>
    <row r="3483" spans="1:8" x14ac:dyDescent="0.25">
      <c r="A3483" t="s">
        <v>3650</v>
      </c>
      <c r="B3483" s="1">
        <v>1.7300000000000001E-12</v>
      </c>
      <c r="C3483">
        <v>0.31447043200000002</v>
      </c>
      <c r="D3483">
        <v>0.52900000000000003</v>
      </c>
      <c r="E3483">
        <v>0.311</v>
      </c>
      <c r="F3483" s="1">
        <v>3.5899999999999997E-8</v>
      </c>
      <c r="G3483">
        <v>4</v>
      </c>
      <c r="H3483" t="s">
        <v>748</v>
      </c>
    </row>
    <row r="3484" spans="1:8" x14ac:dyDescent="0.25">
      <c r="A3484" t="s">
        <v>3651</v>
      </c>
      <c r="B3484" s="1">
        <v>1.75E-12</v>
      </c>
      <c r="C3484">
        <v>0.28361916999999998</v>
      </c>
      <c r="D3484">
        <v>0.40200000000000002</v>
      </c>
      <c r="E3484">
        <v>0.217</v>
      </c>
      <c r="F3484" s="1">
        <v>3.6400000000000002E-8</v>
      </c>
      <c r="G3484">
        <v>4</v>
      </c>
      <c r="H3484" t="s">
        <v>3651</v>
      </c>
    </row>
    <row r="3485" spans="1:8" x14ac:dyDescent="0.25">
      <c r="A3485" t="s">
        <v>3652</v>
      </c>
      <c r="B3485" s="1">
        <v>1.85E-12</v>
      </c>
      <c r="C3485">
        <v>0.39662368100000001</v>
      </c>
      <c r="D3485">
        <v>0.60099999999999998</v>
      </c>
      <c r="E3485">
        <v>0.372</v>
      </c>
      <c r="F3485" s="1">
        <v>3.84E-8</v>
      </c>
      <c r="G3485">
        <v>4</v>
      </c>
      <c r="H3485" t="s">
        <v>425</v>
      </c>
    </row>
    <row r="3486" spans="1:8" x14ac:dyDescent="0.25">
      <c r="A3486" t="s">
        <v>3653</v>
      </c>
      <c r="B3486" s="1">
        <v>1.9300000000000001E-12</v>
      </c>
      <c r="C3486">
        <v>0.271614205</v>
      </c>
      <c r="D3486">
        <v>0.33300000000000002</v>
      </c>
      <c r="E3486">
        <v>0.17100000000000001</v>
      </c>
      <c r="F3486" s="1">
        <v>4.0100000000000002E-8</v>
      </c>
      <c r="G3486">
        <v>4</v>
      </c>
      <c r="H3486" t="s">
        <v>3653</v>
      </c>
    </row>
    <row r="3487" spans="1:8" x14ac:dyDescent="0.25">
      <c r="A3487" t="s">
        <v>3654</v>
      </c>
      <c r="B3487" s="1">
        <v>2.03E-12</v>
      </c>
      <c r="C3487">
        <v>0.29415281199999999</v>
      </c>
      <c r="D3487">
        <v>0.69199999999999995</v>
      </c>
      <c r="E3487">
        <v>0.438</v>
      </c>
      <c r="F3487" s="1">
        <v>4.21E-8</v>
      </c>
      <c r="G3487">
        <v>4</v>
      </c>
      <c r="H3487" t="s">
        <v>248</v>
      </c>
    </row>
    <row r="3488" spans="1:8" x14ac:dyDescent="0.25">
      <c r="A3488" t="s">
        <v>3655</v>
      </c>
      <c r="B3488" s="1">
        <v>2.0400000000000002E-12</v>
      </c>
      <c r="C3488">
        <v>0.27092747299999997</v>
      </c>
      <c r="D3488">
        <v>0.372</v>
      </c>
      <c r="E3488">
        <v>0.19600000000000001</v>
      </c>
      <c r="F3488" s="1">
        <v>4.2400000000000002E-8</v>
      </c>
      <c r="G3488">
        <v>4</v>
      </c>
      <c r="H3488" t="s">
        <v>1703</v>
      </c>
    </row>
    <row r="3489" spans="1:8" x14ac:dyDescent="0.25">
      <c r="A3489" t="s">
        <v>3656</v>
      </c>
      <c r="B3489" s="1">
        <v>2.0499999999999999E-12</v>
      </c>
      <c r="C3489">
        <v>0.30503287800000001</v>
      </c>
      <c r="D3489">
        <v>0.34100000000000003</v>
      </c>
      <c r="E3489">
        <v>0.17799999999999999</v>
      </c>
      <c r="F3489" s="1">
        <v>4.2599999999999998E-8</v>
      </c>
      <c r="G3489">
        <v>4</v>
      </c>
      <c r="H3489" t="s">
        <v>3656</v>
      </c>
    </row>
    <row r="3490" spans="1:8" x14ac:dyDescent="0.25">
      <c r="A3490" t="s">
        <v>3657</v>
      </c>
      <c r="B3490" s="1">
        <v>2.1400000000000002E-12</v>
      </c>
      <c r="C3490">
        <v>0.43142047900000002</v>
      </c>
      <c r="D3490">
        <v>0.53200000000000003</v>
      </c>
      <c r="E3490">
        <v>0.316</v>
      </c>
      <c r="F3490" s="1">
        <v>4.4400000000000001E-8</v>
      </c>
      <c r="G3490">
        <v>4</v>
      </c>
      <c r="H3490" t="s">
        <v>3657</v>
      </c>
    </row>
    <row r="3491" spans="1:8" x14ac:dyDescent="0.25">
      <c r="A3491" t="s">
        <v>3658</v>
      </c>
      <c r="B3491" s="1">
        <v>2.1600000000000001E-12</v>
      </c>
      <c r="C3491">
        <v>0.368576458</v>
      </c>
      <c r="D3491">
        <v>0.26500000000000001</v>
      </c>
      <c r="E3491">
        <v>0.128</v>
      </c>
      <c r="F3491" s="1">
        <v>4.4799999999999997E-8</v>
      </c>
      <c r="G3491">
        <v>4</v>
      </c>
      <c r="H3491" t="s">
        <v>3658</v>
      </c>
    </row>
    <row r="3492" spans="1:8" x14ac:dyDescent="0.25">
      <c r="A3492" t="s">
        <v>3659</v>
      </c>
      <c r="B3492" s="1">
        <v>2.2499999999999999E-12</v>
      </c>
      <c r="C3492">
        <v>0.32417721999999999</v>
      </c>
      <c r="D3492">
        <v>0.63900000000000001</v>
      </c>
      <c r="E3492">
        <v>0.39200000000000002</v>
      </c>
      <c r="F3492" s="1">
        <v>4.66E-8</v>
      </c>
      <c r="G3492">
        <v>4</v>
      </c>
      <c r="H3492" t="s">
        <v>524</v>
      </c>
    </row>
    <row r="3493" spans="1:8" x14ac:dyDescent="0.25">
      <c r="A3493" t="s">
        <v>3660</v>
      </c>
      <c r="B3493" s="1">
        <v>2.4200000000000002E-12</v>
      </c>
      <c r="C3493">
        <v>0.37651396300000001</v>
      </c>
      <c r="D3493">
        <v>0.78600000000000003</v>
      </c>
      <c r="E3493">
        <v>0.51900000000000002</v>
      </c>
      <c r="F3493" s="1">
        <v>5.03E-8</v>
      </c>
      <c r="G3493">
        <v>4</v>
      </c>
      <c r="H3493" t="s">
        <v>602</v>
      </c>
    </row>
    <row r="3494" spans="1:8" x14ac:dyDescent="0.25">
      <c r="A3494" t="s">
        <v>3661</v>
      </c>
      <c r="B3494" s="1">
        <v>2.4499999999999999E-12</v>
      </c>
      <c r="C3494">
        <v>0.29485187000000002</v>
      </c>
      <c r="D3494">
        <v>0.40699999999999997</v>
      </c>
      <c r="E3494">
        <v>0.223</v>
      </c>
      <c r="F3494" s="1">
        <v>5.0899999999999999E-8</v>
      </c>
      <c r="G3494">
        <v>4</v>
      </c>
      <c r="H3494" t="s">
        <v>3661</v>
      </c>
    </row>
    <row r="3495" spans="1:8" x14ac:dyDescent="0.25">
      <c r="A3495" t="s">
        <v>3662</v>
      </c>
      <c r="B3495" s="1">
        <v>2.4999999999999998E-12</v>
      </c>
      <c r="C3495">
        <v>0.489771501</v>
      </c>
      <c r="D3495">
        <v>0.32100000000000001</v>
      </c>
      <c r="E3495">
        <v>0.16800000000000001</v>
      </c>
      <c r="F3495" s="1">
        <v>5.1900000000000002E-8</v>
      </c>
      <c r="G3495">
        <v>4</v>
      </c>
      <c r="H3495" t="s">
        <v>3662</v>
      </c>
    </row>
    <row r="3496" spans="1:8" x14ac:dyDescent="0.25">
      <c r="A3496" t="s">
        <v>3663</v>
      </c>
      <c r="B3496" s="1">
        <v>2.5200000000000002E-12</v>
      </c>
      <c r="C3496">
        <v>0.43738122400000001</v>
      </c>
      <c r="D3496">
        <v>0.316</v>
      </c>
      <c r="E3496">
        <v>0.16200000000000001</v>
      </c>
      <c r="F3496" s="1">
        <v>5.2399999999999999E-8</v>
      </c>
      <c r="G3496">
        <v>4</v>
      </c>
      <c r="H3496" t="s">
        <v>3663</v>
      </c>
    </row>
    <row r="3497" spans="1:8" x14ac:dyDescent="0.25">
      <c r="A3497" t="s">
        <v>3664</v>
      </c>
      <c r="B3497" s="1">
        <v>2.56E-12</v>
      </c>
      <c r="C3497">
        <v>0.26722807500000001</v>
      </c>
      <c r="D3497">
        <v>0.95399999999999996</v>
      </c>
      <c r="E3497">
        <v>0.90400000000000003</v>
      </c>
      <c r="F3497" s="1">
        <v>5.3099999999999999E-8</v>
      </c>
      <c r="G3497">
        <v>4</v>
      </c>
      <c r="H3497" t="s">
        <v>1385</v>
      </c>
    </row>
    <row r="3498" spans="1:8" x14ac:dyDescent="0.25">
      <c r="A3498" t="s">
        <v>3665</v>
      </c>
      <c r="B3498" s="1">
        <v>2.5799999999999999E-12</v>
      </c>
      <c r="C3498">
        <v>0.43525996099999997</v>
      </c>
      <c r="D3498">
        <v>0.64900000000000002</v>
      </c>
      <c r="E3498">
        <v>0.41899999999999998</v>
      </c>
      <c r="F3498" s="1">
        <v>5.3599999999999997E-8</v>
      </c>
      <c r="G3498">
        <v>4</v>
      </c>
      <c r="H3498" t="s">
        <v>3665</v>
      </c>
    </row>
    <row r="3499" spans="1:8" x14ac:dyDescent="0.25">
      <c r="A3499" t="s">
        <v>3666</v>
      </c>
      <c r="B3499" s="1">
        <v>2.7500000000000002E-12</v>
      </c>
      <c r="C3499">
        <v>0.35537638100000002</v>
      </c>
      <c r="D3499">
        <v>0.39700000000000002</v>
      </c>
      <c r="E3499">
        <v>0.218</v>
      </c>
      <c r="F3499" s="1">
        <v>5.7000000000000001E-8</v>
      </c>
      <c r="G3499">
        <v>4</v>
      </c>
      <c r="H3499" t="s">
        <v>413</v>
      </c>
    </row>
    <row r="3500" spans="1:8" x14ac:dyDescent="0.25">
      <c r="A3500" t="s">
        <v>3667</v>
      </c>
      <c r="B3500" s="1">
        <v>2.7799999999999999E-12</v>
      </c>
      <c r="C3500">
        <v>0.48747157899999999</v>
      </c>
      <c r="D3500">
        <v>0.40699999999999997</v>
      </c>
      <c r="E3500">
        <v>0.22700000000000001</v>
      </c>
      <c r="F3500" s="1">
        <v>5.7700000000000001E-8</v>
      </c>
      <c r="G3500">
        <v>4</v>
      </c>
      <c r="H3500" t="s">
        <v>3667</v>
      </c>
    </row>
    <row r="3501" spans="1:8" x14ac:dyDescent="0.25">
      <c r="A3501" t="s">
        <v>3668</v>
      </c>
      <c r="B3501" s="1">
        <v>3.1099999999999999E-12</v>
      </c>
      <c r="C3501">
        <v>0.32853216800000001</v>
      </c>
      <c r="D3501">
        <v>0.51400000000000001</v>
      </c>
      <c r="E3501">
        <v>0.30399999999999999</v>
      </c>
      <c r="F3501" s="1">
        <v>6.4500000000000002E-8</v>
      </c>
      <c r="G3501">
        <v>4</v>
      </c>
      <c r="H3501" t="s">
        <v>1874</v>
      </c>
    </row>
    <row r="3502" spans="1:8" x14ac:dyDescent="0.25">
      <c r="A3502" t="s">
        <v>3669</v>
      </c>
      <c r="B3502" s="1">
        <v>3.1500000000000001E-12</v>
      </c>
      <c r="C3502">
        <v>0.32939624899999997</v>
      </c>
      <c r="D3502">
        <v>0.26500000000000001</v>
      </c>
      <c r="E3502">
        <v>0.127</v>
      </c>
      <c r="F3502" s="1">
        <v>6.5299999999999996E-8</v>
      </c>
      <c r="G3502">
        <v>4</v>
      </c>
      <c r="H3502" t="s">
        <v>3669</v>
      </c>
    </row>
    <row r="3503" spans="1:8" x14ac:dyDescent="0.25">
      <c r="A3503" t="s">
        <v>3670</v>
      </c>
      <c r="B3503" s="1">
        <v>3.4000000000000001E-12</v>
      </c>
      <c r="C3503">
        <v>0.39080548399999998</v>
      </c>
      <c r="D3503">
        <v>0.25700000000000001</v>
      </c>
      <c r="E3503">
        <v>0.124</v>
      </c>
      <c r="F3503" s="1">
        <v>7.0399999999999995E-8</v>
      </c>
      <c r="G3503">
        <v>4</v>
      </c>
      <c r="H3503" t="s">
        <v>3670</v>
      </c>
    </row>
    <row r="3504" spans="1:8" x14ac:dyDescent="0.25">
      <c r="A3504" t="s">
        <v>3671</v>
      </c>
      <c r="B3504" s="1">
        <v>3.4399999999999999E-12</v>
      </c>
      <c r="C3504">
        <v>0.40796927999999999</v>
      </c>
      <c r="D3504">
        <v>0.40200000000000002</v>
      </c>
      <c r="E3504">
        <v>0.22500000000000001</v>
      </c>
      <c r="F3504" s="1">
        <v>7.1400000000000004E-8</v>
      </c>
      <c r="G3504">
        <v>4</v>
      </c>
      <c r="H3504" t="s">
        <v>3671</v>
      </c>
    </row>
    <row r="3505" spans="1:8" x14ac:dyDescent="0.25">
      <c r="A3505" t="s">
        <v>3672</v>
      </c>
      <c r="B3505" s="1">
        <v>3.5199999999999999E-12</v>
      </c>
      <c r="C3505">
        <v>0.31990764900000002</v>
      </c>
      <c r="D3505">
        <v>0.45500000000000002</v>
      </c>
      <c r="E3505">
        <v>0.25600000000000001</v>
      </c>
      <c r="F3505" s="1">
        <v>7.3099999999999999E-8</v>
      </c>
      <c r="G3505">
        <v>4</v>
      </c>
      <c r="H3505" t="s">
        <v>3672</v>
      </c>
    </row>
    <row r="3506" spans="1:8" x14ac:dyDescent="0.25">
      <c r="A3506" t="s">
        <v>3673</v>
      </c>
      <c r="B3506" s="1">
        <v>3.9700000000000002E-12</v>
      </c>
      <c r="C3506">
        <v>0.63312011099999999</v>
      </c>
      <c r="D3506">
        <v>0.27</v>
      </c>
      <c r="E3506">
        <v>0.13300000000000001</v>
      </c>
      <c r="F3506" s="1">
        <v>8.2399999999999997E-8</v>
      </c>
      <c r="G3506">
        <v>4</v>
      </c>
      <c r="H3506" t="s">
        <v>3673</v>
      </c>
    </row>
    <row r="3507" spans="1:8" x14ac:dyDescent="0.25">
      <c r="A3507" t="s">
        <v>3674</v>
      </c>
      <c r="B3507" s="1">
        <v>4.31E-12</v>
      </c>
      <c r="C3507">
        <v>0.42415734900000002</v>
      </c>
      <c r="D3507">
        <v>0.36899999999999999</v>
      </c>
      <c r="E3507">
        <v>0.20100000000000001</v>
      </c>
      <c r="F3507" s="1">
        <v>8.9400000000000006E-8</v>
      </c>
      <c r="G3507">
        <v>4</v>
      </c>
      <c r="H3507" t="s">
        <v>3674</v>
      </c>
    </row>
    <row r="3508" spans="1:8" x14ac:dyDescent="0.25">
      <c r="A3508" t="s">
        <v>3675</v>
      </c>
      <c r="B3508" s="1">
        <v>4.36E-12</v>
      </c>
      <c r="C3508">
        <v>0.43639446599999998</v>
      </c>
      <c r="D3508">
        <v>0.85199999999999998</v>
      </c>
      <c r="E3508">
        <v>0.627</v>
      </c>
      <c r="F3508" s="1">
        <v>9.0499999999999996E-8</v>
      </c>
      <c r="G3508">
        <v>4</v>
      </c>
      <c r="H3508" t="s">
        <v>301</v>
      </c>
    </row>
    <row r="3509" spans="1:8" x14ac:dyDescent="0.25">
      <c r="A3509" t="s">
        <v>3676</v>
      </c>
      <c r="B3509" s="1">
        <v>4.46E-12</v>
      </c>
      <c r="C3509">
        <v>0.421704733</v>
      </c>
      <c r="D3509">
        <v>0.252</v>
      </c>
      <c r="E3509">
        <v>0.122</v>
      </c>
      <c r="F3509" s="1">
        <v>9.2399999999999994E-8</v>
      </c>
      <c r="G3509">
        <v>4</v>
      </c>
      <c r="H3509" t="s">
        <v>3676</v>
      </c>
    </row>
    <row r="3510" spans="1:8" x14ac:dyDescent="0.25">
      <c r="A3510" t="s">
        <v>3677</v>
      </c>
      <c r="B3510" s="1">
        <v>4.4700000000000001E-12</v>
      </c>
      <c r="C3510">
        <v>0.281697472</v>
      </c>
      <c r="D3510">
        <v>0.27200000000000002</v>
      </c>
      <c r="E3510">
        <v>0.13300000000000001</v>
      </c>
      <c r="F3510" s="1">
        <v>9.2599999999999995E-8</v>
      </c>
      <c r="G3510">
        <v>4</v>
      </c>
      <c r="H3510" t="s">
        <v>3677</v>
      </c>
    </row>
    <row r="3511" spans="1:8" x14ac:dyDescent="0.25">
      <c r="A3511" t="s">
        <v>3678</v>
      </c>
      <c r="B3511" s="1">
        <v>4.5200000000000001E-12</v>
      </c>
      <c r="C3511">
        <v>0.378747791</v>
      </c>
      <c r="D3511">
        <v>0.628</v>
      </c>
      <c r="E3511">
        <v>0.39500000000000002</v>
      </c>
      <c r="F3511" s="1">
        <v>9.3699999999999999E-8</v>
      </c>
      <c r="G3511">
        <v>4</v>
      </c>
      <c r="H3511" t="s">
        <v>514</v>
      </c>
    </row>
    <row r="3512" spans="1:8" x14ac:dyDescent="0.25">
      <c r="A3512" t="s">
        <v>3679</v>
      </c>
      <c r="B3512" s="1">
        <v>4.5999999999999998E-12</v>
      </c>
      <c r="C3512">
        <v>0.30033042100000001</v>
      </c>
      <c r="D3512">
        <v>0.52700000000000002</v>
      </c>
      <c r="E3512">
        <v>0.309</v>
      </c>
      <c r="F3512" s="1">
        <v>9.5399999999999994E-8</v>
      </c>
      <c r="G3512">
        <v>4</v>
      </c>
      <c r="H3512" t="s">
        <v>674</v>
      </c>
    </row>
    <row r="3513" spans="1:8" x14ac:dyDescent="0.25">
      <c r="A3513" t="s">
        <v>3680</v>
      </c>
      <c r="B3513" s="1">
        <v>5.07E-12</v>
      </c>
      <c r="C3513">
        <v>0.43227997699999998</v>
      </c>
      <c r="D3513">
        <v>0.45500000000000002</v>
      </c>
      <c r="E3513">
        <v>0.25700000000000001</v>
      </c>
      <c r="F3513" s="1">
        <v>1.05E-7</v>
      </c>
      <c r="G3513">
        <v>4</v>
      </c>
      <c r="H3513" t="s">
        <v>557</v>
      </c>
    </row>
    <row r="3514" spans="1:8" x14ac:dyDescent="0.25">
      <c r="A3514" t="s">
        <v>3681</v>
      </c>
      <c r="B3514" s="1">
        <v>5.3199999999999999E-12</v>
      </c>
      <c r="C3514">
        <v>0.309511641</v>
      </c>
      <c r="D3514">
        <v>0.628</v>
      </c>
      <c r="E3514">
        <v>0.38700000000000001</v>
      </c>
      <c r="F3514" s="1">
        <v>1.1000000000000001E-7</v>
      </c>
      <c r="G3514">
        <v>4</v>
      </c>
      <c r="H3514" t="s">
        <v>3681</v>
      </c>
    </row>
    <row r="3515" spans="1:8" x14ac:dyDescent="0.25">
      <c r="A3515" t="s">
        <v>3682</v>
      </c>
      <c r="B3515" s="1">
        <v>5.6400000000000002E-12</v>
      </c>
      <c r="C3515">
        <v>0.26298262500000003</v>
      </c>
      <c r="D3515">
        <v>0.27</v>
      </c>
      <c r="E3515">
        <v>0.13400000000000001</v>
      </c>
      <c r="F3515" s="1">
        <v>1.17E-7</v>
      </c>
      <c r="G3515">
        <v>4</v>
      </c>
      <c r="H3515" t="s">
        <v>3682</v>
      </c>
    </row>
    <row r="3516" spans="1:8" x14ac:dyDescent="0.25">
      <c r="A3516" t="s">
        <v>3683</v>
      </c>
      <c r="B3516" s="1">
        <v>5.7699999999999998E-12</v>
      </c>
      <c r="C3516">
        <v>0.40789020300000001</v>
      </c>
      <c r="D3516">
        <v>0.27700000000000002</v>
      </c>
      <c r="E3516">
        <v>0.13800000000000001</v>
      </c>
      <c r="F3516" s="1">
        <v>1.1999999999999999E-7</v>
      </c>
      <c r="G3516">
        <v>4</v>
      </c>
      <c r="H3516" t="s">
        <v>3683</v>
      </c>
    </row>
    <row r="3517" spans="1:8" x14ac:dyDescent="0.25">
      <c r="A3517" t="s">
        <v>3684</v>
      </c>
      <c r="B3517" s="1">
        <v>5.9599999999999996E-12</v>
      </c>
      <c r="C3517">
        <v>0.52519107399999998</v>
      </c>
      <c r="D3517">
        <v>0.43</v>
      </c>
      <c r="E3517">
        <v>0.248</v>
      </c>
      <c r="F3517" s="1">
        <v>1.24E-7</v>
      </c>
      <c r="G3517">
        <v>4</v>
      </c>
      <c r="H3517" t="s">
        <v>3684</v>
      </c>
    </row>
    <row r="3518" spans="1:8" x14ac:dyDescent="0.25">
      <c r="A3518" t="s">
        <v>3685</v>
      </c>
      <c r="B3518" s="1">
        <v>6.1099999999999996E-12</v>
      </c>
      <c r="C3518">
        <v>0.36030177899999999</v>
      </c>
      <c r="D3518">
        <v>0.56000000000000005</v>
      </c>
      <c r="E3518">
        <v>0.33800000000000002</v>
      </c>
      <c r="F3518" s="1">
        <v>1.2700000000000001E-7</v>
      </c>
      <c r="G3518">
        <v>4</v>
      </c>
      <c r="H3518" t="s">
        <v>352</v>
      </c>
    </row>
    <row r="3519" spans="1:8" x14ac:dyDescent="0.25">
      <c r="A3519" t="s">
        <v>3686</v>
      </c>
      <c r="B3519" s="1">
        <v>6.3000000000000002E-12</v>
      </c>
      <c r="C3519">
        <v>0.25141986999999999</v>
      </c>
      <c r="D3519">
        <v>0.372</v>
      </c>
      <c r="E3519">
        <v>0.2</v>
      </c>
      <c r="F3519" s="1">
        <v>1.31E-7</v>
      </c>
      <c r="G3519">
        <v>4</v>
      </c>
      <c r="H3519" t="s">
        <v>3686</v>
      </c>
    </row>
    <row r="3520" spans="1:8" x14ac:dyDescent="0.25">
      <c r="A3520" t="s">
        <v>3687</v>
      </c>
      <c r="B3520" s="1">
        <v>6.3100000000000004E-12</v>
      </c>
      <c r="C3520">
        <v>0.44527888599999998</v>
      </c>
      <c r="D3520">
        <v>0.30499999999999999</v>
      </c>
      <c r="E3520">
        <v>0.158</v>
      </c>
      <c r="F3520" s="1">
        <v>1.31E-7</v>
      </c>
      <c r="G3520">
        <v>4</v>
      </c>
      <c r="H3520" t="s">
        <v>3687</v>
      </c>
    </row>
    <row r="3521" spans="1:8" x14ac:dyDescent="0.25">
      <c r="A3521" t="s">
        <v>3688</v>
      </c>
      <c r="B3521" s="1">
        <v>6.6000000000000001E-12</v>
      </c>
      <c r="C3521">
        <v>0.58275546499999997</v>
      </c>
      <c r="D3521">
        <v>0.27</v>
      </c>
      <c r="E3521">
        <v>0.13300000000000001</v>
      </c>
      <c r="F3521" s="1">
        <v>1.37E-7</v>
      </c>
      <c r="G3521">
        <v>4</v>
      </c>
      <c r="H3521" t="s">
        <v>979</v>
      </c>
    </row>
    <row r="3522" spans="1:8" x14ac:dyDescent="0.25">
      <c r="A3522" t="s">
        <v>3689</v>
      </c>
      <c r="B3522" s="1">
        <v>6.6299999999999998E-12</v>
      </c>
      <c r="C3522">
        <v>0.36559598500000001</v>
      </c>
      <c r="D3522">
        <v>0.31</v>
      </c>
      <c r="E3522">
        <v>0.158</v>
      </c>
      <c r="F3522" s="1">
        <v>1.3799999999999999E-7</v>
      </c>
      <c r="G3522">
        <v>4</v>
      </c>
      <c r="H3522" t="s">
        <v>3689</v>
      </c>
    </row>
    <row r="3523" spans="1:8" x14ac:dyDescent="0.25">
      <c r="A3523" t="s">
        <v>3690</v>
      </c>
      <c r="B3523" s="1">
        <v>6.8100000000000003E-12</v>
      </c>
      <c r="C3523">
        <v>0.26688670799999997</v>
      </c>
      <c r="D3523">
        <v>0.96199999999999997</v>
      </c>
      <c r="E3523">
        <v>0.95799999999999996</v>
      </c>
      <c r="F3523" s="1">
        <v>1.4100000000000001E-7</v>
      </c>
      <c r="G3523">
        <v>4</v>
      </c>
      <c r="H3523" t="s">
        <v>1092</v>
      </c>
    </row>
    <row r="3524" spans="1:8" x14ac:dyDescent="0.25">
      <c r="A3524" t="s">
        <v>3691</v>
      </c>
      <c r="B3524" s="1">
        <v>6.8399999999999999E-12</v>
      </c>
      <c r="C3524">
        <v>0.38812901700000002</v>
      </c>
      <c r="D3524">
        <v>0.61599999999999999</v>
      </c>
      <c r="E3524">
        <v>0.38600000000000001</v>
      </c>
      <c r="F3524" s="1">
        <v>1.42E-7</v>
      </c>
      <c r="G3524">
        <v>4</v>
      </c>
      <c r="H3524" t="s">
        <v>3691</v>
      </c>
    </row>
    <row r="3525" spans="1:8" x14ac:dyDescent="0.25">
      <c r="A3525" t="s">
        <v>3692</v>
      </c>
      <c r="B3525" s="1">
        <v>6.8699999999999996E-12</v>
      </c>
      <c r="C3525">
        <v>0.472948219</v>
      </c>
      <c r="D3525">
        <v>0.621</v>
      </c>
      <c r="E3525">
        <v>0.43099999999999999</v>
      </c>
      <c r="F3525" s="1">
        <v>1.42E-7</v>
      </c>
      <c r="G3525">
        <v>4</v>
      </c>
      <c r="H3525" t="s">
        <v>677</v>
      </c>
    </row>
    <row r="3526" spans="1:8" x14ac:dyDescent="0.25">
      <c r="A3526" t="s">
        <v>3693</v>
      </c>
      <c r="B3526" s="1">
        <v>7.1899999999999999E-12</v>
      </c>
      <c r="C3526">
        <v>0.38950851199999997</v>
      </c>
      <c r="D3526">
        <v>0.56499999999999995</v>
      </c>
      <c r="E3526">
        <v>0.34100000000000003</v>
      </c>
      <c r="F3526" s="1">
        <v>1.49E-7</v>
      </c>
      <c r="G3526">
        <v>4</v>
      </c>
      <c r="H3526" t="s">
        <v>3693</v>
      </c>
    </row>
    <row r="3527" spans="1:8" x14ac:dyDescent="0.25">
      <c r="A3527" t="s">
        <v>3694</v>
      </c>
      <c r="B3527" s="1">
        <v>7.4799999999999996E-12</v>
      </c>
      <c r="C3527">
        <v>0.38386426600000001</v>
      </c>
      <c r="D3527">
        <v>0.34899999999999998</v>
      </c>
      <c r="E3527">
        <v>0.187</v>
      </c>
      <c r="F3527" s="1">
        <v>1.55E-7</v>
      </c>
      <c r="G3527">
        <v>4</v>
      </c>
      <c r="H3527" t="s">
        <v>3694</v>
      </c>
    </row>
    <row r="3528" spans="1:8" x14ac:dyDescent="0.25">
      <c r="A3528" t="s">
        <v>3695</v>
      </c>
      <c r="B3528" s="1">
        <v>7.5200000000000003E-12</v>
      </c>
      <c r="C3528">
        <v>0.40809154199999997</v>
      </c>
      <c r="D3528">
        <v>0.316</v>
      </c>
      <c r="E3528">
        <v>0.16300000000000001</v>
      </c>
      <c r="F3528" s="1">
        <v>1.5599999999999999E-7</v>
      </c>
      <c r="G3528">
        <v>4</v>
      </c>
      <c r="H3528" t="s">
        <v>3695</v>
      </c>
    </row>
    <row r="3529" spans="1:8" x14ac:dyDescent="0.25">
      <c r="A3529" t="s">
        <v>3696</v>
      </c>
      <c r="B3529" s="1">
        <v>7.9699999999999994E-12</v>
      </c>
      <c r="C3529">
        <v>0.39953507700000002</v>
      </c>
      <c r="D3529">
        <v>0.27700000000000002</v>
      </c>
      <c r="E3529">
        <v>0.13900000000000001</v>
      </c>
      <c r="F3529" s="1">
        <v>1.6500000000000001E-7</v>
      </c>
      <c r="G3529">
        <v>4</v>
      </c>
      <c r="H3529" t="s">
        <v>3696</v>
      </c>
    </row>
    <row r="3530" spans="1:8" x14ac:dyDescent="0.25">
      <c r="A3530" t="s">
        <v>3697</v>
      </c>
      <c r="B3530" s="1">
        <v>8.4799999999999994E-12</v>
      </c>
      <c r="C3530">
        <v>0.31110187900000003</v>
      </c>
      <c r="D3530">
        <v>0.46100000000000002</v>
      </c>
      <c r="E3530">
        <v>0.26200000000000001</v>
      </c>
      <c r="F3530" s="1">
        <v>1.7599999999999999E-7</v>
      </c>
      <c r="G3530">
        <v>4</v>
      </c>
      <c r="H3530" t="s">
        <v>3697</v>
      </c>
    </row>
    <row r="3531" spans="1:8" x14ac:dyDescent="0.25">
      <c r="A3531" t="s">
        <v>3698</v>
      </c>
      <c r="B3531" s="1">
        <v>8.5500000000000005E-12</v>
      </c>
      <c r="C3531">
        <v>0.321615971</v>
      </c>
      <c r="D3531">
        <v>0.35399999999999998</v>
      </c>
      <c r="E3531">
        <v>0.188</v>
      </c>
      <c r="F3531" s="1">
        <v>1.7700000000000001E-7</v>
      </c>
      <c r="G3531">
        <v>4</v>
      </c>
      <c r="H3531" t="s">
        <v>3698</v>
      </c>
    </row>
    <row r="3532" spans="1:8" x14ac:dyDescent="0.25">
      <c r="A3532" t="s">
        <v>3699</v>
      </c>
      <c r="B3532" s="1">
        <v>1.0199999999999999E-11</v>
      </c>
      <c r="C3532">
        <v>0.355316611</v>
      </c>
      <c r="D3532">
        <v>0.69199999999999995</v>
      </c>
      <c r="E3532">
        <v>0.45900000000000002</v>
      </c>
      <c r="F3532" s="1">
        <v>2.11E-7</v>
      </c>
      <c r="G3532">
        <v>4</v>
      </c>
      <c r="H3532" t="s">
        <v>1266</v>
      </c>
    </row>
    <row r="3533" spans="1:8" x14ac:dyDescent="0.25">
      <c r="A3533" t="s">
        <v>3700</v>
      </c>
      <c r="B3533" s="1">
        <v>1.0199999999999999E-11</v>
      </c>
      <c r="C3533">
        <v>0.557230487</v>
      </c>
      <c r="D3533">
        <v>0.254</v>
      </c>
      <c r="E3533">
        <v>0.127</v>
      </c>
      <c r="F3533" s="1">
        <v>2.11E-7</v>
      </c>
      <c r="G3533">
        <v>4</v>
      </c>
      <c r="H3533" t="s">
        <v>3700</v>
      </c>
    </row>
    <row r="3534" spans="1:8" x14ac:dyDescent="0.25">
      <c r="A3534" t="s">
        <v>3701</v>
      </c>
      <c r="B3534" s="1">
        <v>1.0199999999999999E-11</v>
      </c>
      <c r="C3534">
        <v>0.29897584100000002</v>
      </c>
      <c r="D3534">
        <v>0.33300000000000002</v>
      </c>
      <c r="E3534">
        <v>0.17599999999999999</v>
      </c>
      <c r="F3534" s="1">
        <v>2.1199999999999999E-7</v>
      </c>
      <c r="G3534">
        <v>4</v>
      </c>
      <c r="H3534" t="s">
        <v>1100</v>
      </c>
    </row>
    <row r="3535" spans="1:8" x14ac:dyDescent="0.25">
      <c r="A3535" t="s">
        <v>3702</v>
      </c>
      <c r="B3535" s="1">
        <v>1.1900000000000001E-11</v>
      </c>
      <c r="C3535">
        <v>0.30163710900000001</v>
      </c>
      <c r="D3535">
        <v>0.39900000000000002</v>
      </c>
      <c r="E3535">
        <v>0.222</v>
      </c>
      <c r="F3535" s="1">
        <v>2.4699999999999998E-7</v>
      </c>
      <c r="G3535">
        <v>4</v>
      </c>
      <c r="H3535" t="s">
        <v>3702</v>
      </c>
    </row>
    <row r="3536" spans="1:8" x14ac:dyDescent="0.25">
      <c r="A3536" t="s">
        <v>3703</v>
      </c>
      <c r="B3536" s="1">
        <v>1.25E-11</v>
      </c>
      <c r="C3536">
        <v>0.327433798</v>
      </c>
      <c r="D3536">
        <v>0.308</v>
      </c>
      <c r="E3536">
        <v>0.16</v>
      </c>
      <c r="F3536" s="1">
        <v>2.5800000000000001E-7</v>
      </c>
      <c r="G3536">
        <v>4</v>
      </c>
      <c r="H3536" t="s">
        <v>3703</v>
      </c>
    </row>
    <row r="3537" spans="1:8" x14ac:dyDescent="0.25">
      <c r="A3537" t="s">
        <v>3704</v>
      </c>
      <c r="B3537" s="1">
        <v>1.26E-11</v>
      </c>
      <c r="C3537">
        <v>0.39992940700000001</v>
      </c>
      <c r="D3537">
        <v>0.254</v>
      </c>
      <c r="E3537">
        <v>0.124</v>
      </c>
      <c r="F3537" s="1">
        <v>2.6100000000000002E-7</v>
      </c>
      <c r="G3537">
        <v>4</v>
      </c>
      <c r="H3537" t="s">
        <v>3704</v>
      </c>
    </row>
    <row r="3538" spans="1:8" x14ac:dyDescent="0.25">
      <c r="A3538" t="s">
        <v>3705</v>
      </c>
      <c r="B3538" s="1">
        <v>1.28E-11</v>
      </c>
      <c r="C3538">
        <v>0.34437539900000003</v>
      </c>
      <c r="D3538">
        <v>0.88300000000000001</v>
      </c>
      <c r="E3538">
        <v>0.76100000000000001</v>
      </c>
      <c r="F3538" s="1">
        <v>2.65E-7</v>
      </c>
      <c r="G3538">
        <v>4</v>
      </c>
      <c r="H3538" t="s">
        <v>1557</v>
      </c>
    </row>
    <row r="3539" spans="1:8" x14ac:dyDescent="0.25">
      <c r="A3539" t="s">
        <v>3706</v>
      </c>
      <c r="B3539" s="1">
        <v>1.34E-11</v>
      </c>
      <c r="C3539">
        <v>0.29970941000000001</v>
      </c>
      <c r="D3539">
        <v>0.26200000000000001</v>
      </c>
      <c r="E3539">
        <v>0.129</v>
      </c>
      <c r="F3539" s="1">
        <v>2.7799999999999997E-7</v>
      </c>
      <c r="G3539">
        <v>4</v>
      </c>
      <c r="H3539" t="s">
        <v>3706</v>
      </c>
    </row>
    <row r="3540" spans="1:8" x14ac:dyDescent="0.25">
      <c r="A3540" t="s">
        <v>3707</v>
      </c>
      <c r="B3540" s="1">
        <v>1.37E-11</v>
      </c>
      <c r="C3540">
        <v>0.30845768499999998</v>
      </c>
      <c r="D3540">
        <v>0.50600000000000001</v>
      </c>
      <c r="E3540">
        <v>0.29699999999999999</v>
      </c>
      <c r="F3540" s="1">
        <v>2.84E-7</v>
      </c>
      <c r="G3540">
        <v>4</v>
      </c>
      <c r="H3540" t="s">
        <v>480</v>
      </c>
    </row>
    <row r="3541" spans="1:8" x14ac:dyDescent="0.25">
      <c r="A3541" t="s">
        <v>3708</v>
      </c>
      <c r="B3541" s="1">
        <v>1.41E-11</v>
      </c>
      <c r="C3541">
        <v>0.303106141</v>
      </c>
      <c r="D3541">
        <v>0.49099999999999999</v>
      </c>
      <c r="E3541">
        <v>0.28999999999999998</v>
      </c>
      <c r="F3541" s="1">
        <v>2.9200000000000002E-7</v>
      </c>
      <c r="G3541">
        <v>4</v>
      </c>
      <c r="H3541" t="s">
        <v>3708</v>
      </c>
    </row>
    <row r="3542" spans="1:8" x14ac:dyDescent="0.25">
      <c r="A3542" t="s">
        <v>3709</v>
      </c>
      <c r="B3542" s="1">
        <v>1.42E-11</v>
      </c>
      <c r="C3542">
        <v>0.352449385</v>
      </c>
      <c r="D3542">
        <v>0.69</v>
      </c>
      <c r="E3542">
        <v>0.44900000000000001</v>
      </c>
      <c r="F3542" s="1">
        <v>2.9499999999999998E-7</v>
      </c>
      <c r="G3542">
        <v>4</v>
      </c>
      <c r="H3542" t="s">
        <v>3709</v>
      </c>
    </row>
    <row r="3543" spans="1:8" x14ac:dyDescent="0.25">
      <c r="A3543" t="s">
        <v>3710</v>
      </c>
      <c r="B3543" s="1">
        <v>1.44E-11</v>
      </c>
      <c r="C3543">
        <v>0.44679658900000002</v>
      </c>
      <c r="D3543">
        <v>0.27200000000000002</v>
      </c>
      <c r="E3543">
        <v>0.13700000000000001</v>
      </c>
      <c r="F3543" s="1">
        <v>2.9900000000000002E-7</v>
      </c>
      <c r="G3543">
        <v>4</v>
      </c>
      <c r="H3543" t="s">
        <v>3710</v>
      </c>
    </row>
    <row r="3544" spans="1:8" x14ac:dyDescent="0.25">
      <c r="A3544" t="s">
        <v>3711</v>
      </c>
      <c r="B3544" s="1">
        <v>1.5100000000000001E-11</v>
      </c>
      <c r="C3544">
        <v>0.36872788099999998</v>
      </c>
      <c r="D3544">
        <v>0.435</v>
      </c>
      <c r="E3544">
        <v>0.245</v>
      </c>
      <c r="F3544" s="1">
        <v>3.1399999999999998E-7</v>
      </c>
      <c r="G3544">
        <v>4</v>
      </c>
      <c r="H3544" t="s">
        <v>3711</v>
      </c>
    </row>
    <row r="3545" spans="1:8" x14ac:dyDescent="0.25">
      <c r="A3545" t="s">
        <v>3712</v>
      </c>
      <c r="B3545" s="1">
        <v>1.58E-11</v>
      </c>
      <c r="C3545">
        <v>0.27825272000000001</v>
      </c>
      <c r="D3545">
        <v>0.54500000000000004</v>
      </c>
      <c r="E3545">
        <v>0.32700000000000001</v>
      </c>
      <c r="F3545" s="1">
        <v>3.27E-7</v>
      </c>
      <c r="G3545">
        <v>4</v>
      </c>
      <c r="H3545" t="s">
        <v>3712</v>
      </c>
    </row>
    <row r="3546" spans="1:8" x14ac:dyDescent="0.25">
      <c r="A3546" t="s">
        <v>3713</v>
      </c>
      <c r="B3546" s="1">
        <v>1.58E-11</v>
      </c>
      <c r="C3546">
        <v>0.28735228600000001</v>
      </c>
      <c r="D3546">
        <v>0.36899999999999999</v>
      </c>
      <c r="E3546">
        <v>0.20300000000000001</v>
      </c>
      <c r="F3546" s="1">
        <v>3.2800000000000003E-7</v>
      </c>
      <c r="G3546">
        <v>4</v>
      </c>
      <c r="H3546" t="s">
        <v>3713</v>
      </c>
    </row>
    <row r="3547" spans="1:8" x14ac:dyDescent="0.25">
      <c r="A3547" t="s">
        <v>3714</v>
      </c>
      <c r="B3547" s="1">
        <v>1.6300000000000001E-11</v>
      </c>
      <c r="C3547">
        <v>0.34123329600000002</v>
      </c>
      <c r="D3547">
        <v>0.46300000000000002</v>
      </c>
      <c r="E3547">
        <v>0.26900000000000002</v>
      </c>
      <c r="F3547" s="1">
        <v>3.3700000000000001E-7</v>
      </c>
      <c r="G3547">
        <v>4</v>
      </c>
      <c r="H3547" t="s">
        <v>885</v>
      </c>
    </row>
    <row r="3548" spans="1:8" x14ac:dyDescent="0.25">
      <c r="A3548" t="s">
        <v>3715</v>
      </c>
      <c r="B3548" s="1">
        <v>1.7500000000000001E-11</v>
      </c>
      <c r="C3548">
        <v>0.34687011000000001</v>
      </c>
      <c r="D3548">
        <v>0.44500000000000001</v>
      </c>
      <c r="E3548">
        <v>0.25700000000000001</v>
      </c>
      <c r="F3548" s="1">
        <v>3.6399999999999998E-7</v>
      </c>
      <c r="G3548">
        <v>4</v>
      </c>
      <c r="H3548" t="s">
        <v>320</v>
      </c>
    </row>
    <row r="3549" spans="1:8" x14ac:dyDescent="0.25">
      <c r="A3549" t="s">
        <v>3716</v>
      </c>
      <c r="B3549" s="1">
        <v>1.8999999999999999E-11</v>
      </c>
      <c r="C3549">
        <v>0.27468238099999998</v>
      </c>
      <c r="D3549">
        <v>0.45</v>
      </c>
      <c r="E3549">
        <v>0.255</v>
      </c>
      <c r="F3549" s="1">
        <v>3.9499999999999998E-7</v>
      </c>
      <c r="G3549">
        <v>4</v>
      </c>
      <c r="H3549" t="s">
        <v>1861</v>
      </c>
    </row>
    <row r="3550" spans="1:8" x14ac:dyDescent="0.25">
      <c r="A3550" t="s">
        <v>3717</v>
      </c>
      <c r="B3550" s="1">
        <v>1.9599999999999999E-11</v>
      </c>
      <c r="C3550">
        <v>0.31367437999999997</v>
      </c>
      <c r="D3550">
        <v>0.438</v>
      </c>
      <c r="E3550">
        <v>0.249</v>
      </c>
      <c r="F3550" s="1">
        <v>4.0699999999999998E-7</v>
      </c>
      <c r="G3550">
        <v>4</v>
      </c>
      <c r="H3550" t="s">
        <v>2319</v>
      </c>
    </row>
    <row r="3551" spans="1:8" x14ac:dyDescent="0.25">
      <c r="A3551" t="s">
        <v>3718</v>
      </c>
      <c r="B3551" s="1">
        <v>2.0399999999999999E-11</v>
      </c>
      <c r="C3551">
        <v>0.327710265</v>
      </c>
      <c r="D3551">
        <v>0.32800000000000001</v>
      </c>
      <c r="E3551">
        <v>0.17399999999999999</v>
      </c>
      <c r="F3551" s="1">
        <v>4.2199999999999999E-7</v>
      </c>
      <c r="G3551">
        <v>4</v>
      </c>
      <c r="H3551" t="s">
        <v>832</v>
      </c>
    </row>
    <row r="3552" spans="1:8" x14ac:dyDescent="0.25">
      <c r="A3552" t="s">
        <v>3719</v>
      </c>
      <c r="B3552" s="1">
        <v>2.1199999999999999E-11</v>
      </c>
      <c r="C3552">
        <v>0.32409438200000001</v>
      </c>
      <c r="D3552">
        <v>0.68200000000000005</v>
      </c>
      <c r="E3552">
        <v>0.45</v>
      </c>
      <c r="F3552" s="1">
        <v>4.4000000000000002E-7</v>
      </c>
      <c r="G3552">
        <v>4</v>
      </c>
      <c r="H3552" t="s">
        <v>3719</v>
      </c>
    </row>
    <row r="3553" spans="1:8" x14ac:dyDescent="0.25">
      <c r="A3553" t="s">
        <v>3720</v>
      </c>
      <c r="B3553" s="1">
        <v>2.19E-11</v>
      </c>
      <c r="C3553">
        <v>0.51204749100000002</v>
      </c>
      <c r="D3553">
        <v>0.25700000000000001</v>
      </c>
      <c r="E3553">
        <v>0.129</v>
      </c>
      <c r="F3553" s="1">
        <v>4.5499999999999998E-7</v>
      </c>
      <c r="G3553">
        <v>4</v>
      </c>
      <c r="H3553" t="s">
        <v>3720</v>
      </c>
    </row>
    <row r="3554" spans="1:8" x14ac:dyDescent="0.25">
      <c r="A3554" t="s">
        <v>3721</v>
      </c>
      <c r="B3554" s="1">
        <v>2.23E-11</v>
      </c>
      <c r="C3554">
        <v>0.26174279099999997</v>
      </c>
      <c r="D3554">
        <v>0.44</v>
      </c>
      <c r="E3554">
        <v>0.251</v>
      </c>
      <c r="F3554" s="1">
        <v>4.6199999999999998E-7</v>
      </c>
      <c r="G3554">
        <v>4</v>
      </c>
      <c r="H3554" t="s">
        <v>1824</v>
      </c>
    </row>
    <row r="3555" spans="1:8" x14ac:dyDescent="0.25">
      <c r="A3555" t="s">
        <v>3722</v>
      </c>
      <c r="B3555" s="1">
        <v>2.5499999999999999E-11</v>
      </c>
      <c r="C3555">
        <v>0.34625231200000001</v>
      </c>
      <c r="D3555">
        <v>0.72499999999999998</v>
      </c>
      <c r="E3555">
        <v>0.48899999999999999</v>
      </c>
      <c r="F3555" s="1">
        <v>5.2799999999999996E-7</v>
      </c>
      <c r="G3555">
        <v>4</v>
      </c>
      <c r="H3555" t="s">
        <v>3722</v>
      </c>
    </row>
    <row r="3556" spans="1:8" x14ac:dyDescent="0.25">
      <c r="A3556" t="s">
        <v>3723</v>
      </c>
      <c r="B3556" s="1">
        <v>2.5499999999999999E-11</v>
      </c>
      <c r="C3556">
        <v>0.50930737199999998</v>
      </c>
      <c r="D3556">
        <v>0.33100000000000002</v>
      </c>
      <c r="E3556">
        <v>0.17799999999999999</v>
      </c>
      <c r="F3556" s="1">
        <v>5.2900000000000004E-7</v>
      </c>
      <c r="G3556">
        <v>4</v>
      </c>
      <c r="H3556" t="s">
        <v>858</v>
      </c>
    </row>
    <row r="3557" spans="1:8" x14ac:dyDescent="0.25">
      <c r="A3557" t="s">
        <v>3724</v>
      </c>
      <c r="B3557" s="1">
        <v>2.72E-11</v>
      </c>
      <c r="C3557">
        <v>0.27102823599999998</v>
      </c>
      <c r="D3557">
        <v>0.43</v>
      </c>
      <c r="E3557">
        <v>0.247</v>
      </c>
      <c r="F3557" s="1">
        <v>5.6400000000000002E-7</v>
      </c>
      <c r="G3557">
        <v>4</v>
      </c>
      <c r="H3557" t="s">
        <v>3724</v>
      </c>
    </row>
    <row r="3558" spans="1:8" x14ac:dyDescent="0.25">
      <c r="A3558" t="s">
        <v>3725</v>
      </c>
      <c r="B3558" s="1">
        <v>2.7899999999999999E-11</v>
      </c>
      <c r="C3558">
        <v>0.401508064</v>
      </c>
      <c r="D3558">
        <v>0.316</v>
      </c>
      <c r="E3558">
        <v>0.16800000000000001</v>
      </c>
      <c r="F3558" s="1">
        <v>5.7800000000000001E-7</v>
      </c>
      <c r="G3558">
        <v>4</v>
      </c>
      <c r="H3558" t="s">
        <v>3725</v>
      </c>
    </row>
    <row r="3559" spans="1:8" x14ac:dyDescent="0.25">
      <c r="A3559" t="s">
        <v>3726</v>
      </c>
      <c r="B3559" s="1">
        <v>2.88E-11</v>
      </c>
      <c r="C3559">
        <v>0.294675986</v>
      </c>
      <c r="D3559">
        <v>0.32600000000000001</v>
      </c>
      <c r="E3559">
        <v>0.17399999999999999</v>
      </c>
      <c r="F3559" s="1">
        <v>5.9800000000000003E-7</v>
      </c>
      <c r="G3559">
        <v>4</v>
      </c>
      <c r="H3559" t="s">
        <v>3726</v>
      </c>
    </row>
    <row r="3560" spans="1:8" x14ac:dyDescent="0.25">
      <c r="A3560" t="s">
        <v>3727</v>
      </c>
      <c r="B3560" s="1">
        <v>3.0600000000000003E-11</v>
      </c>
      <c r="C3560">
        <v>0.33828460399999999</v>
      </c>
      <c r="D3560">
        <v>0.29799999999999999</v>
      </c>
      <c r="E3560">
        <v>0.155</v>
      </c>
      <c r="F3560" s="1">
        <v>6.3399999999999999E-7</v>
      </c>
      <c r="G3560">
        <v>4</v>
      </c>
      <c r="H3560" t="s">
        <v>1287</v>
      </c>
    </row>
    <row r="3561" spans="1:8" x14ac:dyDescent="0.25">
      <c r="A3561" t="s">
        <v>3728</v>
      </c>
      <c r="B3561" s="1">
        <v>3.12E-11</v>
      </c>
      <c r="C3561">
        <v>0.32841912600000001</v>
      </c>
      <c r="D3561">
        <v>0.48599999999999999</v>
      </c>
      <c r="E3561">
        <v>0.28999999999999998</v>
      </c>
      <c r="F3561" s="1">
        <v>6.4600000000000004E-7</v>
      </c>
      <c r="G3561">
        <v>4</v>
      </c>
      <c r="H3561" t="s">
        <v>1239</v>
      </c>
    </row>
    <row r="3562" spans="1:8" x14ac:dyDescent="0.25">
      <c r="A3562" t="s">
        <v>3729</v>
      </c>
      <c r="B3562" s="1">
        <v>3.1800000000000003E-11</v>
      </c>
      <c r="C3562">
        <v>0.40467219100000001</v>
      </c>
      <c r="D3562">
        <v>0.252</v>
      </c>
      <c r="E3562">
        <v>0.126</v>
      </c>
      <c r="F3562" s="1">
        <v>6.5899999999999996E-7</v>
      </c>
      <c r="G3562">
        <v>4</v>
      </c>
      <c r="H3562" t="s">
        <v>3729</v>
      </c>
    </row>
    <row r="3563" spans="1:8" x14ac:dyDescent="0.25">
      <c r="A3563" t="s">
        <v>3730</v>
      </c>
      <c r="B3563" s="1">
        <v>3.7700000000000003E-11</v>
      </c>
      <c r="C3563">
        <v>0.35222258499999998</v>
      </c>
      <c r="D3563">
        <v>0.27500000000000002</v>
      </c>
      <c r="E3563">
        <v>0.13800000000000001</v>
      </c>
      <c r="F3563" s="1">
        <v>7.8299999999999996E-7</v>
      </c>
      <c r="G3563">
        <v>4</v>
      </c>
      <c r="H3563" t="s">
        <v>3730</v>
      </c>
    </row>
    <row r="3564" spans="1:8" x14ac:dyDescent="0.25">
      <c r="A3564" t="s">
        <v>3731</v>
      </c>
      <c r="B3564" s="1">
        <v>3.83E-11</v>
      </c>
      <c r="C3564">
        <v>0.468089109</v>
      </c>
      <c r="D3564">
        <v>0.33800000000000002</v>
      </c>
      <c r="E3564">
        <v>0.183</v>
      </c>
      <c r="F3564" s="1">
        <v>7.9400000000000004E-7</v>
      </c>
      <c r="G3564">
        <v>4</v>
      </c>
      <c r="H3564" t="s">
        <v>3731</v>
      </c>
    </row>
    <row r="3565" spans="1:8" x14ac:dyDescent="0.25">
      <c r="A3565" t="s">
        <v>3732</v>
      </c>
      <c r="B3565" s="1">
        <v>4.0500000000000002E-11</v>
      </c>
      <c r="C3565">
        <v>0.32557045099999998</v>
      </c>
      <c r="D3565">
        <v>0.48899999999999999</v>
      </c>
      <c r="E3565">
        <v>0.29199999999999998</v>
      </c>
      <c r="F3565" s="1">
        <v>8.4E-7</v>
      </c>
      <c r="G3565">
        <v>4</v>
      </c>
      <c r="H3565" t="s">
        <v>3732</v>
      </c>
    </row>
    <row r="3566" spans="1:8" x14ac:dyDescent="0.25">
      <c r="A3566" t="s">
        <v>3733</v>
      </c>
      <c r="B3566" s="1">
        <v>4.0900000000000002E-11</v>
      </c>
      <c r="C3566">
        <v>0.32662015700000002</v>
      </c>
      <c r="D3566">
        <v>0.27700000000000002</v>
      </c>
      <c r="E3566">
        <v>0.14099999999999999</v>
      </c>
      <c r="F3566" s="1">
        <v>8.4799999999999997E-7</v>
      </c>
      <c r="G3566">
        <v>4</v>
      </c>
      <c r="H3566" t="s">
        <v>1132</v>
      </c>
    </row>
    <row r="3567" spans="1:8" x14ac:dyDescent="0.25">
      <c r="A3567" t="s">
        <v>3734</v>
      </c>
      <c r="B3567" s="1">
        <v>4.2100000000000002E-11</v>
      </c>
      <c r="C3567">
        <v>0.379856042</v>
      </c>
      <c r="D3567">
        <v>0.26500000000000001</v>
      </c>
      <c r="E3567">
        <v>0.13400000000000001</v>
      </c>
      <c r="F3567" s="1">
        <v>8.7300000000000005E-7</v>
      </c>
      <c r="G3567">
        <v>4</v>
      </c>
      <c r="H3567" t="s">
        <v>3734</v>
      </c>
    </row>
    <row r="3568" spans="1:8" x14ac:dyDescent="0.25">
      <c r="A3568" t="s">
        <v>3735</v>
      </c>
      <c r="B3568" s="1">
        <v>4.22E-11</v>
      </c>
      <c r="C3568">
        <v>0.45112582499999998</v>
      </c>
      <c r="D3568">
        <v>0.28799999999999998</v>
      </c>
      <c r="E3568">
        <v>0.14899999999999999</v>
      </c>
      <c r="F3568" s="1">
        <v>8.7599999999999996E-7</v>
      </c>
      <c r="G3568">
        <v>4</v>
      </c>
      <c r="H3568" t="s">
        <v>3735</v>
      </c>
    </row>
    <row r="3569" spans="1:8" x14ac:dyDescent="0.25">
      <c r="A3569" t="s">
        <v>3736</v>
      </c>
      <c r="B3569" s="1">
        <v>4.5200000000000003E-11</v>
      </c>
      <c r="C3569">
        <v>0.423623052</v>
      </c>
      <c r="D3569">
        <v>0.38400000000000001</v>
      </c>
      <c r="E3569">
        <v>0.215</v>
      </c>
      <c r="F3569" s="1">
        <v>9.3799999999999996E-7</v>
      </c>
      <c r="G3569">
        <v>4</v>
      </c>
      <c r="H3569" t="s">
        <v>3736</v>
      </c>
    </row>
    <row r="3570" spans="1:8" x14ac:dyDescent="0.25">
      <c r="A3570" t="s">
        <v>3737</v>
      </c>
      <c r="B3570" s="1">
        <v>4.5300000000000001E-11</v>
      </c>
      <c r="C3570">
        <v>0.29614727699999999</v>
      </c>
      <c r="D3570">
        <v>0.504</v>
      </c>
      <c r="E3570">
        <v>0.30299999999999999</v>
      </c>
      <c r="F3570" s="1">
        <v>9.3900000000000003E-7</v>
      </c>
      <c r="G3570">
        <v>4</v>
      </c>
      <c r="H3570" t="s">
        <v>3737</v>
      </c>
    </row>
    <row r="3571" spans="1:8" x14ac:dyDescent="0.25">
      <c r="A3571" t="s">
        <v>3738</v>
      </c>
      <c r="B3571" s="1">
        <v>4.6000000000000003E-11</v>
      </c>
      <c r="C3571">
        <v>0.32098185200000001</v>
      </c>
      <c r="D3571">
        <v>0.51100000000000001</v>
      </c>
      <c r="E3571">
        <v>0.308</v>
      </c>
      <c r="F3571" s="1">
        <v>9.540000000000001E-7</v>
      </c>
      <c r="G3571">
        <v>4</v>
      </c>
      <c r="H3571" t="s">
        <v>1136</v>
      </c>
    </row>
    <row r="3572" spans="1:8" x14ac:dyDescent="0.25">
      <c r="A3572" t="s">
        <v>3739</v>
      </c>
      <c r="B3572" s="1">
        <v>4.7200000000000002E-11</v>
      </c>
      <c r="C3572">
        <v>0.36408492999999997</v>
      </c>
      <c r="D3572">
        <v>0.35099999999999998</v>
      </c>
      <c r="E3572">
        <v>0.193</v>
      </c>
      <c r="F3572" s="1">
        <v>9.7900000000000007E-7</v>
      </c>
      <c r="G3572">
        <v>4</v>
      </c>
      <c r="H3572" t="s">
        <v>3739</v>
      </c>
    </row>
    <row r="3573" spans="1:8" x14ac:dyDescent="0.25">
      <c r="A3573" t="s">
        <v>3740</v>
      </c>
      <c r="B3573" s="1">
        <v>4.8500000000000001E-11</v>
      </c>
      <c r="C3573">
        <v>0.275504629</v>
      </c>
      <c r="D3573">
        <v>0.39400000000000002</v>
      </c>
      <c r="E3573">
        <v>0.218</v>
      </c>
      <c r="F3573" s="1">
        <v>1.0100000000000001E-6</v>
      </c>
      <c r="G3573">
        <v>4</v>
      </c>
      <c r="H3573" t="s">
        <v>3740</v>
      </c>
    </row>
    <row r="3574" spans="1:8" x14ac:dyDescent="0.25">
      <c r="A3574" t="s">
        <v>3741</v>
      </c>
      <c r="B3574" s="1">
        <v>4.8999999999999999E-11</v>
      </c>
      <c r="C3574">
        <v>0.27824544899999998</v>
      </c>
      <c r="D3574">
        <v>0.61299999999999999</v>
      </c>
      <c r="E3574">
        <v>0.38300000000000001</v>
      </c>
      <c r="F3574" s="1">
        <v>1.02E-6</v>
      </c>
      <c r="G3574">
        <v>4</v>
      </c>
      <c r="H3574" t="s">
        <v>3741</v>
      </c>
    </row>
    <row r="3575" spans="1:8" x14ac:dyDescent="0.25">
      <c r="A3575" t="s">
        <v>3742</v>
      </c>
      <c r="B3575" s="1">
        <v>4.93E-11</v>
      </c>
      <c r="C3575">
        <v>0.51737632099999997</v>
      </c>
      <c r="D3575">
        <v>0.28799999999999998</v>
      </c>
      <c r="E3575">
        <v>0.151</v>
      </c>
      <c r="F3575" s="1">
        <v>1.02E-6</v>
      </c>
      <c r="G3575">
        <v>4</v>
      </c>
      <c r="H3575" t="s">
        <v>3742</v>
      </c>
    </row>
    <row r="3576" spans="1:8" x14ac:dyDescent="0.25">
      <c r="A3576" t="s">
        <v>3743</v>
      </c>
      <c r="B3576" s="1">
        <v>4.9499999999999997E-11</v>
      </c>
      <c r="C3576">
        <v>0.437984545</v>
      </c>
      <c r="D3576">
        <v>0.318</v>
      </c>
      <c r="E3576">
        <v>0.17199999999999999</v>
      </c>
      <c r="F3576" s="1">
        <v>1.0300000000000001E-6</v>
      </c>
      <c r="G3576">
        <v>4</v>
      </c>
      <c r="H3576" t="s">
        <v>3743</v>
      </c>
    </row>
    <row r="3577" spans="1:8" x14ac:dyDescent="0.25">
      <c r="A3577" t="s">
        <v>3744</v>
      </c>
      <c r="B3577" s="1">
        <v>5.1100000000000003E-11</v>
      </c>
      <c r="C3577">
        <v>0.32230944500000003</v>
      </c>
      <c r="D3577">
        <v>0.748</v>
      </c>
      <c r="E3577">
        <v>0.53100000000000003</v>
      </c>
      <c r="F3577" s="1">
        <v>1.06E-6</v>
      </c>
      <c r="G3577">
        <v>4</v>
      </c>
      <c r="H3577" t="s">
        <v>2315</v>
      </c>
    </row>
    <row r="3578" spans="1:8" x14ac:dyDescent="0.25">
      <c r="A3578" t="s">
        <v>3745</v>
      </c>
      <c r="B3578" s="1">
        <v>5.5699999999999999E-11</v>
      </c>
      <c r="C3578">
        <v>0.48249365399999999</v>
      </c>
      <c r="D3578">
        <v>0.316</v>
      </c>
      <c r="E3578">
        <v>0.17100000000000001</v>
      </c>
      <c r="F3578" s="1">
        <v>1.1599999999999999E-6</v>
      </c>
      <c r="G3578">
        <v>4</v>
      </c>
      <c r="H3578" t="s">
        <v>3745</v>
      </c>
    </row>
    <row r="3579" spans="1:8" x14ac:dyDescent="0.25">
      <c r="A3579" t="s">
        <v>3746</v>
      </c>
      <c r="B3579" s="1">
        <v>5.6300000000000002E-11</v>
      </c>
      <c r="C3579">
        <v>0.25926543099999999</v>
      </c>
      <c r="D3579">
        <v>0.29499999999999998</v>
      </c>
      <c r="E3579">
        <v>0.152</v>
      </c>
      <c r="F3579" s="1">
        <v>1.17E-6</v>
      </c>
      <c r="G3579">
        <v>4</v>
      </c>
      <c r="H3579" t="s">
        <v>3746</v>
      </c>
    </row>
    <row r="3580" spans="1:8" x14ac:dyDescent="0.25">
      <c r="A3580" t="s">
        <v>3747</v>
      </c>
      <c r="B3580" s="1">
        <v>5.6499999999999999E-11</v>
      </c>
      <c r="C3580">
        <v>0.26703265399999998</v>
      </c>
      <c r="D3580">
        <v>0.25700000000000001</v>
      </c>
      <c r="E3580">
        <v>0.13</v>
      </c>
      <c r="F3580" s="1">
        <v>1.17E-6</v>
      </c>
      <c r="G3580">
        <v>4</v>
      </c>
      <c r="H3580" t="s">
        <v>3747</v>
      </c>
    </row>
    <row r="3581" spans="1:8" x14ac:dyDescent="0.25">
      <c r="A3581" t="s">
        <v>3748</v>
      </c>
      <c r="B3581" s="1">
        <v>5.6899999999999999E-11</v>
      </c>
      <c r="C3581">
        <v>0.37766192599999998</v>
      </c>
      <c r="D3581">
        <v>0.34599999999999997</v>
      </c>
      <c r="E3581">
        <v>0.193</v>
      </c>
      <c r="F3581" s="1">
        <v>1.1799999999999999E-6</v>
      </c>
      <c r="G3581">
        <v>4</v>
      </c>
      <c r="H3581" t="s">
        <v>3748</v>
      </c>
    </row>
    <row r="3582" spans="1:8" x14ac:dyDescent="0.25">
      <c r="A3582" t="s">
        <v>3749</v>
      </c>
      <c r="B3582" s="1">
        <v>5.76E-11</v>
      </c>
      <c r="C3582">
        <v>0.30134721799999997</v>
      </c>
      <c r="D3582">
        <v>0.66700000000000004</v>
      </c>
      <c r="E3582">
        <v>0.42299999999999999</v>
      </c>
      <c r="F3582" s="1">
        <v>1.1999999999999999E-6</v>
      </c>
      <c r="G3582">
        <v>4</v>
      </c>
      <c r="H3582" t="s">
        <v>2441</v>
      </c>
    </row>
    <row r="3583" spans="1:8" x14ac:dyDescent="0.25">
      <c r="A3583" t="s">
        <v>3750</v>
      </c>
      <c r="B3583" s="1">
        <v>5.9099999999999995E-11</v>
      </c>
      <c r="C3583">
        <v>0.36146178200000001</v>
      </c>
      <c r="D3583">
        <v>0.47299999999999998</v>
      </c>
      <c r="E3583">
        <v>0.28499999999999998</v>
      </c>
      <c r="F3583" s="1">
        <v>1.2300000000000001E-6</v>
      </c>
      <c r="G3583">
        <v>4</v>
      </c>
      <c r="H3583" t="s">
        <v>3750</v>
      </c>
    </row>
    <row r="3584" spans="1:8" x14ac:dyDescent="0.25">
      <c r="A3584" t="s">
        <v>3751</v>
      </c>
      <c r="B3584" s="1">
        <v>5.9699999999999998E-11</v>
      </c>
      <c r="C3584">
        <v>0.25410306799999999</v>
      </c>
      <c r="D3584">
        <v>0.316</v>
      </c>
      <c r="E3584">
        <v>0.16700000000000001</v>
      </c>
      <c r="F3584" s="1">
        <v>1.24E-6</v>
      </c>
      <c r="G3584">
        <v>4</v>
      </c>
      <c r="H3584" t="s">
        <v>1897</v>
      </c>
    </row>
    <row r="3585" spans="1:8" x14ac:dyDescent="0.25">
      <c r="A3585" t="s">
        <v>3752</v>
      </c>
      <c r="B3585" s="1">
        <v>5.9899999999999995E-11</v>
      </c>
      <c r="C3585">
        <v>0.26776224399999998</v>
      </c>
      <c r="D3585">
        <v>0.91100000000000003</v>
      </c>
      <c r="E3585">
        <v>0.83699999999999997</v>
      </c>
      <c r="F3585" s="1">
        <v>1.24E-6</v>
      </c>
      <c r="G3585">
        <v>4</v>
      </c>
      <c r="H3585" t="s">
        <v>945</v>
      </c>
    </row>
    <row r="3586" spans="1:8" x14ac:dyDescent="0.25">
      <c r="A3586" t="s">
        <v>3753</v>
      </c>
      <c r="B3586" s="1">
        <v>6.0600000000000003E-11</v>
      </c>
      <c r="C3586">
        <v>0.32650469500000001</v>
      </c>
      <c r="D3586">
        <v>0.499</v>
      </c>
      <c r="E3586">
        <v>0.30099999999999999</v>
      </c>
      <c r="F3586" s="1">
        <v>1.26E-6</v>
      </c>
      <c r="G3586">
        <v>4</v>
      </c>
      <c r="H3586" t="s">
        <v>2450</v>
      </c>
    </row>
    <row r="3587" spans="1:8" x14ac:dyDescent="0.25">
      <c r="A3587" t="s">
        <v>3754</v>
      </c>
      <c r="B3587" s="1">
        <v>6.4699999999999994E-11</v>
      </c>
      <c r="C3587">
        <v>0.30366162400000002</v>
      </c>
      <c r="D3587">
        <v>0.435</v>
      </c>
      <c r="E3587">
        <v>0.251</v>
      </c>
      <c r="F3587" s="1">
        <v>1.3400000000000001E-6</v>
      </c>
      <c r="G3587">
        <v>4</v>
      </c>
      <c r="H3587" t="s">
        <v>1966</v>
      </c>
    </row>
    <row r="3588" spans="1:8" x14ac:dyDescent="0.25">
      <c r="A3588" t="s">
        <v>3755</v>
      </c>
      <c r="B3588" s="1">
        <v>6.4799999999999999E-11</v>
      </c>
      <c r="C3588">
        <v>0.25315929399999998</v>
      </c>
      <c r="D3588">
        <v>0.379</v>
      </c>
      <c r="E3588">
        <v>0.21099999999999999</v>
      </c>
      <c r="F3588" s="1">
        <v>1.3400000000000001E-6</v>
      </c>
      <c r="G3588">
        <v>4</v>
      </c>
      <c r="H3588" t="s">
        <v>2206</v>
      </c>
    </row>
    <row r="3589" spans="1:8" x14ac:dyDescent="0.25">
      <c r="A3589" t="s">
        <v>3756</v>
      </c>
      <c r="B3589" s="1">
        <v>6.4900000000000003E-11</v>
      </c>
      <c r="C3589">
        <v>0.37878094400000001</v>
      </c>
      <c r="D3589">
        <v>0.27700000000000002</v>
      </c>
      <c r="E3589">
        <v>0.14299999999999999</v>
      </c>
      <c r="F3589" s="1">
        <v>1.35E-6</v>
      </c>
      <c r="G3589">
        <v>4</v>
      </c>
      <c r="H3589" t="s">
        <v>3756</v>
      </c>
    </row>
    <row r="3590" spans="1:8" x14ac:dyDescent="0.25">
      <c r="A3590" t="s">
        <v>3757</v>
      </c>
      <c r="B3590" s="1">
        <v>6.5299999999999997E-11</v>
      </c>
      <c r="C3590">
        <v>0.32472738299999998</v>
      </c>
      <c r="D3590">
        <v>0.33800000000000002</v>
      </c>
      <c r="E3590">
        <v>0.185</v>
      </c>
      <c r="F3590" s="1">
        <v>1.35E-6</v>
      </c>
      <c r="G3590">
        <v>4</v>
      </c>
      <c r="H3590" t="s">
        <v>3757</v>
      </c>
    </row>
    <row r="3591" spans="1:8" x14ac:dyDescent="0.25">
      <c r="A3591" t="s">
        <v>3758</v>
      </c>
      <c r="B3591" s="1">
        <v>6.5299999999999997E-11</v>
      </c>
      <c r="C3591">
        <v>0.39053009500000002</v>
      </c>
      <c r="D3591">
        <v>0.60299999999999998</v>
      </c>
      <c r="E3591">
        <v>0.39600000000000002</v>
      </c>
      <c r="F3591" s="1">
        <v>1.35E-6</v>
      </c>
      <c r="G3591">
        <v>4</v>
      </c>
      <c r="H3591" t="s">
        <v>970</v>
      </c>
    </row>
    <row r="3592" spans="1:8" x14ac:dyDescent="0.25">
      <c r="A3592" t="s">
        <v>3759</v>
      </c>
      <c r="B3592" s="1">
        <v>6.6099999999999997E-11</v>
      </c>
      <c r="C3592">
        <v>0.26783882599999997</v>
      </c>
      <c r="D3592">
        <v>0.46300000000000002</v>
      </c>
      <c r="E3592">
        <v>0.26400000000000001</v>
      </c>
      <c r="F3592" s="1">
        <v>1.37E-6</v>
      </c>
      <c r="G3592">
        <v>4</v>
      </c>
      <c r="H3592" t="s">
        <v>907</v>
      </c>
    </row>
    <row r="3593" spans="1:8" x14ac:dyDescent="0.25">
      <c r="A3593" t="s">
        <v>3760</v>
      </c>
      <c r="B3593" s="1">
        <v>6.6500000000000003E-11</v>
      </c>
      <c r="C3593">
        <v>0.40180469899999999</v>
      </c>
      <c r="D3593">
        <v>0.28999999999999998</v>
      </c>
      <c r="E3593">
        <v>0.151</v>
      </c>
      <c r="F3593" s="1">
        <v>1.3799999999999999E-6</v>
      </c>
      <c r="G3593">
        <v>4</v>
      </c>
      <c r="H3593" t="s">
        <v>3760</v>
      </c>
    </row>
    <row r="3594" spans="1:8" x14ac:dyDescent="0.25">
      <c r="A3594" t="s">
        <v>3761</v>
      </c>
      <c r="B3594" s="1">
        <v>6.8499999999999996E-11</v>
      </c>
      <c r="C3594">
        <v>0.35177194099999998</v>
      </c>
      <c r="D3594">
        <v>0.38400000000000001</v>
      </c>
      <c r="E3594">
        <v>0.216</v>
      </c>
      <c r="F3594" s="1">
        <v>1.42E-6</v>
      </c>
      <c r="G3594">
        <v>4</v>
      </c>
      <c r="H3594" t="s">
        <v>3761</v>
      </c>
    </row>
    <row r="3595" spans="1:8" x14ac:dyDescent="0.25">
      <c r="A3595" t="s">
        <v>3762</v>
      </c>
      <c r="B3595" s="1">
        <v>6.9799999999999994E-11</v>
      </c>
      <c r="C3595">
        <v>0.27465432699999998</v>
      </c>
      <c r="D3595">
        <v>0.48099999999999998</v>
      </c>
      <c r="E3595">
        <v>0.28899999999999998</v>
      </c>
      <c r="F3595" s="1">
        <v>1.4500000000000001E-6</v>
      </c>
      <c r="G3595">
        <v>4</v>
      </c>
      <c r="H3595" t="s">
        <v>1829</v>
      </c>
    </row>
    <row r="3596" spans="1:8" x14ac:dyDescent="0.25">
      <c r="A3596" t="s">
        <v>3763</v>
      </c>
      <c r="B3596" s="1">
        <v>7.2400000000000003E-11</v>
      </c>
      <c r="C3596">
        <v>0.36927652300000002</v>
      </c>
      <c r="D3596">
        <v>0.57299999999999995</v>
      </c>
      <c r="E3596">
        <v>0.374</v>
      </c>
      <c r="F3596" s="1">
        <v>1.5E-6</v>
      </c>
      <c r="G3596">
        <v>4</v>
      </c>
      <c r="H3596" t="s">
        <v>767</v>
      </c>
    </row>
    <row r="3597" spans="1:8" x14ac:dyDescent="0.25">
      <c r="A3597" t="s">
        <v>3764</v>
      </c>
      <c r="B3597" s="1">
        <v>7.3599999999999997E-11</v>
      </c>
      <c r="C3597">
        <v>0.43189430499999998</v>
      </c>
      <c r="D3597">
        <v>0.38400000000000001</v>
      </c>
      <c r="E3597">
        <v>0.221</v>
      </c>
      <c r="F3597" s="1">
        <v>1.53E-6</v>
      </c>
      <c r="G3597">
        <v>4</v>
      </c>
      <c r="H3597" t="s">
        <v>3764</v>
      </c>
    </row>
    <row r="3598" spans="1:8" x14ac:dyDescent="0.25">
      <c r="A3598" t="s">
        <v>3765</v>
      </c>
      <c r="B3598" s="1">
        <v>7.6499999999999994E-11</v>
      </c>
      <c r="C3598">
        <v>0.41826566799999998</v>
      </c>
      <c r="D3598">
        <v>0.32100000000000001</v>
      </c>
      <c r="E3598">
        <v>0.17299999999999999</v>
      </c>
      <c r="F3598" s="1">
        <v>1.59E-6</v>
      </c>
      <c r="G3598">
        <v>4</v>
      </c>
      <c r="H3598" t="s">
        <v>3765</v>
      </c>
    </row>
    <row r="3599" spans="1:8" x14ac:dyDescent="0.25">
      <c r="A3599" t="s">
        <v>3766</v>
      </c>
      <c r="B3599" s="1">
        <v>7.6599999999999999E-11</v>
      </c>
      <c r="C3599">
        <v>0.30646579899999998</v>
      </c>
      <c r="D3599">
        <v>0.252</v>
      </c>
      <c r="E3599">
        <v>0.126</v>
      </c>
      <c r="F3599" s="1">
        <v>1.59E-6</v>
      </c>
      <c r="G3599">
        <v>4</v>
      </c>
      <c r="H3599" t="s">
        <v>3766</v>
      </c>
    </row>
    <row r="3600" spans="1:8" x14ac:dyDescent="0.25">
      <c r="A3600" t="s">
        <v>3767</v>
      </c>
      <c r="B3600" s="1">
        <v>8.0500000000000006E-11</v>
      </c>
      <c r="C3600">
        <v>0.35206975499999998</v>
      </c>
      <c r="D3600">
        <v>0.65600000000000003</v>
      </c>
      <c r="E3600">
        <v>0.42699999999999999</v>
      </c>
      <c r="F3600" s="1">
        <v>1.6700000000000001E-6</v>
      </c>
      <c r="G3600">
        <v>4</v>
      </c>
      <c r="H3600" t="s">
        <v>3767</v>
      </c>
    </row>
    <row r="3601" spans="1:8" x14ac:dyDescent="0.25">
      <c r="A3601" t="s">
        <v>3768</v>
      </c>
      <c r="B3601" s="1">
        <v>8.2399999999999995E-11</v>
      </c>
      <c r="C3601">
        <v>0.34277956900000001</v>
      </c>
      <c r="D3601">
        <v>0.48599999999999999</v>
      </c>
      <c r="E3601">
        <v>0.29299999999999998</v>
      </c>
      <c r="F3601" s="1">
        <v>1.7099999999999999E-6</v>
      </c>
      <c r="G3601">
        <v>4</v>
      </c>
      <c r="H3601" t="s">
        <v>3768</v>
      </c>
    </row>
    <row r="3602" spans="1:8" x14ac:dyDescent="0.25">
      <c r="A3602" t="s">
        <v>3769</v>
      </c>
      <c r="B3602" s="1">
        <v>8.5899999999999995E-11</v>
      </c>
      <c r="C3602">
        <v>0.26597931400000002</v>
      </c>
      <c r="D3602">
        <v>0.28499999999999998</v>
      </c>
      <c r="E3602">
        <v>0.14799999999999999</v>
      </c>
      <c r="F3602" s="1">
        <v>1.7799999999999999E-6</v>
      </c>
      <c r="G3602">
        <v>4</v>
      </c>
      <c r="H3602" t="s">
        <v>3769</v>
      </c>
    </row>
    <row r="3603" spans="1:8" x14ac:dyDescent="0.25">
      <c r="A3603" t="s">
        <v>3770</v>
      </c>
      <c r="B3603" s="1">
        <v>9.0199999999999996E-11</v>
      </c>
      <c r="C3603">
        <v>0.39728138200000002</v>
      </c>
      <c r="D3603">
        <v>0.26200000000000001</v>
      </c>
      <c r="E3603">
        <v>0.13300000000000001</v>
      </c>
      <c r="F3603" s="1">
        <v>1.8700000000000001E-6</v>
      </c>
      <c r="G3603">
        <v>4</v>
      </c>
      <c r="H3603" t="s">
        <v>3770</v>
      </c>
    </row>
    <row r="3604" spans="1:8" x14ac:dyDescent="0.25">
      <c r="A3604" t="s">
        <v>3771</v>
      </c>
      <c r="B3604" s="1">
        <v>9.5599999999999998E-11</v>
      </c>
      <c r="C3604">
        <v>0.41394544100000003</v>
      </c>
      <c r="D3604">
        <v>0.32800000000000001</v>
      </c>
      <c r="E3604">
        <v>0.17899999999999999</v>
      </c>
      <c r="F3604" s="1">
        <v>1.9800000000000001E-6</v>
      </c>
      <c r="G3604">
        <v>4</v>
      </c>
      <c r="H3604" t="s">
        <v>3771</v>
      </c>
    </row>
    <row r="3605" spans="1:8" x14ac:dyDescent="0.25">
      <c r="A3605" t="s">
        <v>3772</v>
      </c>
      <c r="B3605" s="1">
        <v>9.6099999999999996E-11</v>
      </c>
      <c r="C3605">
        <v>0.25260373699999999</v>
      </c>
      <c r="D3605">
        <v>0.45800000000000002</v>
      </c>
      <c r="E3605">
        <v>0.26700000000000002</v>
      </c>
      <c r="F3605" s="1">
        <v>1.99E-6</v>
      </c>
      <c r="G3605">
        <v>4</v>
      </c>
      <c r="H3605" t="s">
        <v>841</v>
      </c>
    </row>
    <row r="3606" spans="1:8" x14ac:dyDescent="0.25">
      <c r="A3606" t="s">
        <v>3773</v>
      </c>
      <c r="B3606" s="1">
        <v>9.6300000000000006E-11</v>
      </c>
      <c r="C3606">
        <v>0.30896780299999999</v>
      </c>
      <c r="D3606">
        <v>0.33600000000000002</v>
      </c>
      <c r="E3606">
        <v>0.183</v>
      </c>
      <c r="F3606" s="1">
        <v>1.9999999999999999E-6</v>
      </c>
      <c r="G3606">
        <v>4</v>
      </c>
      <c r="H3606" t="s">
        <v>3773</v>
      </c>
    </row>
    <row r="3607" spans="1:8" x14ac:dyDescent="0.25">
      <c r="A3607" t="s">
        <v>3774</v>
      </c>
      <c r="B3607" s="1">
        <v>9.7199999999999998E-11</v>
      </c>
      <c r="C3607">
        <v>0.30576587900000002</v>
      </c>
      <c r="D3607">
        <v>0.59799999999999998</v>
      </c>
      <c r="E3607">
        <v>0.38</v>
      </c>
      <c r="F3607" s="1">
        <v>2.0200000000000001E-6</v>
      </c>
      <c r="G3607">
        <v>4</v>
      </c>
      <c r="H3607" t="s">
        <v>3774</v>
      </c>
    </row>
    <row r="3608" spans="1:8" x14ac:dyDescent="0.25">
      <c r="A3608" t="s">
        <v>3775</v>
      </c>
      <c r="B3608" s="1">
        <v>1.0300000000000001E-10</v>
      </c>
      <c r="C3608">
        <v>0.27559909300000002</v>
      </c>
      <c r="D3608">
        <v>0.81699999999999995</v>
      </c>
      <c r="E3608">
        <v>0.60299999999999998</v>
      </c>
      <c r="F3608" s="1">
        <v>2.1399999999999998E-6</v>
      </c>
      <c r="G3608">
        <v>4</v>
      </c>
      <c r="H3608" t="s">
        <v>3775</v>
      </c>
    </row>
    <row r="3609" spans="1:8" x14ac:dyDescent="0.25">
      <c r="A3609" t="s">
        <v>3776</v>
      </c>
      <c r="B3609" s="1">
        <v>1.0700000000000001E-10</v>
      </c>
      <c r="C3609">
        <v>0.32126901400000002</v>
      </c>
      <c r="D3609">
        <v>0.66400000000000003</v>
      </c>
      <c r="E3609">
        <v>0.434</v>
      </c>
      <c r="F3609" s="1">
        <v>2.21E-6</v>
      </c>
      <c r="G3609">
        <v>4</v>
      </c>
      <c r="H3609" t="s">
        <v>3776</v>
      </c>
    </row>
    <row r="3610" spans="1:8" x14ac:dyDescent="0.25">
      <c r="A3610" t="s">
        <v>3777</v>
      </c>
      <c r="B3610" s="1">
        <v>1.0700000000000001E-10</v>
      </c>
      <c r="C3610">
        <v>0.35596448600000002</v>
      </c>
      <c r="D3610">
        <v>0.76800000000000002</v>
      </c>
      <c r="E3610">
        <v>0.57599999999999996</v>
      </c>
      <c r="F3610" s="1">
        <v>2.21E-6</v>
      </c>
      <c r="G3610">
        <v>4</v>
      </c>
      <c r="H3610" t="s">
        <v>3777</v>
      </c>
    </row>
    <row r="3611" spans="1:8" x14ac:dyDescent="0.25">
      <c r="A3611" t="s">
        <v>3778</v>
      </c>
      <c r="B3611" s="1">
        <v>1.11E-10</v>
      </c>
      <c r="C3611">
        <v>0.40405222099999999</v>
      </c>
      <c r="D3611">
        <v>0.44800000000000001</v>
      </c>
      <c r="E3611">
        <v>0.26500000000000001</v>
      </c>
      <c r="F3611" s="1">
        <v>2.3099999999999999E-6</v>
      </c>
      <c r="G3611">
        <v>4</v>
      </c>
      <c r="H3611" t="s">
        <v>3778</v>
      </c>
    </row>
    <row r="3612" spans="1:8" x14ac:dyDescent="0.25">
      <c r="A3612" t="s">
        <v>3779</v>
      </c>
      <c r="B3612" s="1">
        <v>1.1800000000000001E-10</v>
      </c>
      <c r="C3612">
        <v>0.347403352</v>
      </c>
      <c r="D3612">
        <v>0.33300000000000002</v>
      </c>
      <c r="E3612">
        <v>0.18099999999999999</v>
      </c>
      <c r="F3612" s="1">
        <v>2.4399999999999999E-6</v>
      </c>
      <c r="G3612">
        <v>4</v>
      </c>
      <c r="H3612" t="s">
        <v>3779</v>
      </c>
    </row>
    <row r="3613" spans="1:8" x14ac:dyDescent="0.25">
      <c r="A3613" t="s">
        <v>3780</v>
      </c>
      <c r="B3613" s="1">
        <v>1.28E-10</v>
      </c>
      <c r="C3613">
        <v>0.33710156099999999</v>
      </c>
      <c r="D3613">
        <v>0.34599999999999997</v>
      </c>
      <c r="E3613">
        <v>0.191</v>
      </c>
      <c r="F3613" s="1">
        <v>2.6599999999999999E-6</v>
      </c>
      <c r="G3613">
        <v>4</v>
      </c>
      <c r="H3613" t="s">
        <v>3780</v>
      </c>
    </row>
    <row r="3614" spans="1:8" x14ac:dyDescent="0.25">
      <c r="A3614" t="s">
        <v>3781</v>
      </c>
      <c r="B3614" s="1">
        <v>1.2899999999999999E-10</v>
      </c>
      <c r="C3614">
        <v>0.336539476</v>
      </c>
      <c r="D3614">
        <v>0.73299999999999998</v>
      </c>
      <c r="E3614">
        <v>0.504</v>
      </c>
      <c r="F3614" s="1">
        <v>2.6699999999999998E-6</v>
      </c>
      <c r="G3614">
        <v>4</v>
      </c>
      <c r="H3614" t="s">
        <v>290</v>
      </c>
    </row>
    <row r="3615" spans="1:8" x14ac:dyDescent="0.25">
      <c r="A3615" t="s">
        <v>3782</v>
      </c>
      <c r="B3615" s="1">
        <v>1.3200000000000001E-10</v>
      </c>
      <c r="C3615">
        <v>0.49511385499999999</v>
      </c>
      <c r="D3615">
        <v>0.27500000000000002</v>
      </c>
      <c r="E3615">
        <v>0.14599999999999999</v>
      </c>
      <c r="F3615" s="1">
        <v>2.7499999999999999E-6</v>
      </c>
      <c r="G3615">
        <v>4</v>
      </c>
      <c r="H3615" t="s">
        <v>3782</v>
      </c>
    </row>
    <row r="3616" spans="1:8" x14ac:dyDescent="0.25">
      <c r="A3616" t="s">
        <v>3783</v>
      </c>
      <c r="B3616" s="1">
        <v>1.3900000000000001E-10</v>
      </c>
      <c r="C3616">
        <v>0.431179647</v>
      </c>
      <c r="D3616">
        <v>0.31</v>
      </c>
      <c r="E3616">
        <v>0.16500000000000001</v>
      </c>
      <c r="F3616" s="1">
        <v>2.8899999999999999E-6</v>
      </c>
      <c r="G3616">
        <v>4</v>
      </c>
      <c r="H3616" t="s">
        <v>3783</v>
      </c>
    </row>
    <row r="3617" spans="1:8" x14ac:dyDescent="0.25">
      <c r="A3617" t="s">
        <v>3784</v>
      </c>
      <c r="B3617" s="1">
        <v>1.4800000000000001E-10</v>
      </c>
      <c r="C3617">
        <v>0.27955268999999999</v>
      </c>
      <c r="D3617">
        <v>0.26</v>
      </c>
      <c r="E3617">
        <v>0.13200000000000001</v>
      </c>
      <c r="F3617" s="1">
        <v>3.0599999999999999E-6</v>
      </c>
      <c r="G3617">
        <v>4</v>
      </c>
      <c r="H3617" t="s">
        <v>3784</v>
      </c>
    </row>
    <row r="3618" spans="1:8" x14ac:dyDescent="0.25">
      <c r="A3618" t="s">
        <v>3785</v>
      </c>
      <c r="B3618" s="1">
        <v>1.5E-10</v>
      </c>
      <c r="C3618">
        <v>0.34112810100000002</v>
      </c>
      <c r="D3618">
        <v>0.41199999999999998</v>
      </c>
      <c r="E3618">
        <v>0.23899999999999999</v>
      </c>
      <c r="F3618" s="1">
        <v>3.1200000000000002E-6</v>
      </c>
      <c r="G3618">
        <v>4</v>
      </c>
      <c r="H3618" t="s">
        <v>3785</v>
      </c>
    </row>
    <row r="3619" spans="1:8" x14ac:dyDescent="0.25">
      <c r="A3619" t="s">
        <v>3786</v>
      </c>
      <c r="B3619" s="1">
        <v>1.5400000000000001E-10</v>
      </c>
      <c r="C3619">
        <v>0.33446084799999998</v>
      </c>
      <c r="D3619">
        <v>0.26200000000000001</v>
      </c>
      <c r="E3619">
        <v>0.13400000000000001</v>
      </c>
      <c r="F3619" s="1">
        <v>3.19E-6</v>
      </c>
      <c r="G3619">
        <v>4</v>
      </c>
      <c r="H3619" t="s">
        <v>1107</v>
      </c>
    </row>
    <row r="3620" spans="1:8" x14ac:dyDescent="0.25">
      <c r="A3620" t="s">
        <v>3787</v>
      </c>
      <c r="B3620" s="1">
        <v>1.57E-10</v>
      </c>
      <c r="C3620">
        <v>0.30318694800000001</v>
      </c>
      <c r="D3620">
        <v>0.51400000000000001</v>
      </c>
      <c r="E3620">
        <v>0.311</v>
      </c>
      <c r="F3620" s="1">
        <v>3.2499999999999998E-6</v>
      </c>
      <c r="G3620">
        <v>4</v>
      </c>
      <c r="H3620" t="s">
        <v>3787</v>
      </c>
    </row>
    <row r="3621" spans="1:8" x14ac:dyDescent="0.25">
      <c r="A3621" t="s">
        <v>3788</v>
      </c>
      <c r="B3621" s="1">
        <v>1.6799999999999999E-10</v>
      </c>
      <c r="C3621">
        <v>0.26068507299999999</v>
      </c>
      <c r="D3621">
        <v>0.66700000000000004</v>
      </c>
      <c r="E3621">
        <v>0.433</v>
      </c>
      <c r="F3621" s="1">
        <v>3.49E-6</v>
      </c>
      <c r="G3621">
        <v>4</v>
      </c>
      <c r="H3621" t="s">
        <v>2406</v>
      </c>
    </row>
    <row r="3622" spans="1:8" x14ac:dyDescent="0.25">
      <c r="A3622" t="s">
        <v>3789</v>
      </c>
      <c r="B3622" s="1">
        <v>1.71E-10</v>
      </c>
      <c r="C3622">
        <v>0.29101037099999999</v>
      </c>
      <c r="D3622">
        <v>0.52400000000000002</v>
      </c>
      <c r="E3622">
        <v>0.316</v>
      </c>
      <c r="F3622" s="1">
        <v>3.5499999999999999E-6</v>
      </c>
      <c r="G3622">
        <v>4</v>
      </c>
      <c r="H3622" t="s">
        <v>1892</v>
      </c>
    </row>
    <row r="3623" spans="1:8" x14ac:dyDescent="0.25">
      <c r="A3623" t="s">
        <v>3790</v>
      </c>
      <c r="B3623" s="1">
        <v>1.73E-10</v>
      </c>
      <c r="C3623">
        <v>0.28835124600000001</v>
      </c>
      <c r="D3623">
        <v>0.30499999999999999</v>
      </c>
      <c r="E3623">
        <v>0.16400000000000001</v>
      </c>
      <c r="F3623" s="1">
        <v>3.5899999999999999E-6</v>
      </c>
      <c r="G3623">
        <v>4</v>
      </c>
      <c r="H3623" t="s">
        <v>3790</v>
      </c>
    </row>
    <row r="3624" spans="1:8" x14ac:dyDescent="0.25">
      <c r="A3624" t="s">
        <v>3791</v>
      </c>
      <c r="B3624" s="1">
        <v>1.7700000000000001E-10</v>
      </c>
      <c r="C3624">
        <v>0.28545219799999999</v>
      </c>
      <c r="D3624">
        <v>0.254</v>
      </c>
      <c r="E3624">
        <v>0.129</v>
      </c>
      <c r="F3624" s="1">
        <v>3.6600000000000001E-6</v>
      </c>
      <c r="G3624">
        <v>4</v>
      </c>
      <c r="H3624" t="s">
        <v>3791</v>
      </c>
    </row>
    <row r="3625" spans="1:8" x14ac:dyDescent="0.25">
      <c r="A3625" t="s">
        <v>3792</v>
      </c>
      <c r="B3625" s="1">
        <v>1.8299999999999999E-10</v>
      </c>
      <c r="C3625">
        <v>0.43334788400000002</v>
      </c>
      <c r="D3625">
        <v>0.41199999999999998</v>
      </c>
      <c r="E3625">
        <v>0.24</v>
      </c>
      <c r="F3625" s="1">
        <v>3.7900000000000001E-6</v>
      </c>
      <c r="G3625">
        <v>4</v>
      </c>
      <c r="H3625" t="s">
        <v>1859</v>
      </c>
    </row>
    <row r="3626" spans="1:8" x14ac:dyDescent="0.25">
      <c r="A3626" t="s">
        <v>3793</v>
      </c>
      <c r="B3626" s="1">
        <v>1.88E-10</v>
      </c>
      <c r="C3626">
        <v>0.39710045199999999</v>
      </c>
      <c r="D3626">
        <v>0.26</v>
      </c>
      <c r="E3626">
        <v>0.13200000000000001</v>
      </c>
      <c r="F3626" s="1">
        <v>3.89E-6</v>
      </c>
      <c r="G3626">
        <v>4</v>
      </c>
      <c r="H3626" t="s">
        <v>3793</v>
      </c>
    </row>
    <row r="3627" spans="1:8" x14ac:dyDescent="0.25">
      <c r="A3627" t="s">
        <v>3794</v>
      </c>
      <c r="B3627" s="1">
        <v>1.9200000000000001E-10</v>
      </c>
      <c r="C3627">
        <v>0.27078581899999998</v>
      </c>
      <c r="D3627">
        <v>0.36399999999999999</v>
      </c>
      <c r="E3627">
        <v>0.20200000000000001</v>
      </c>
      <c r="F3627" s="1">
        <v>3.9899999999999999E-6</v>
      </c>
      <c r="G3627">
        <v>4</v>
      </c>
      <c r="H3627" t="s">
        <v>3794</v>
      </c>
    </row>
    <row r="3628" spans="1:8" x14ac:dyDescent="0.25">
      <c r="A3628" t="s">
        <v>3795</v>
      </c>
      <c r="B3628" s="1">
        <v>1.96E-10</v>
      </c>
      <c r="C3628">
        <v>0.26719339399999997</v>
      </c>
      <c r="D3628">
        <v>0.38200000000000001</v>
      </c>
      <c r="E3628">
        <v>0.21199999999999999</v>
      </c>
      <c r="F3628" s="1">
        <v>4.07E-6</v>
      </c>
      <c r="G3628">
        <v>4</v>
      </c>
      <c r="H3628" t="s">
        <v>3795</v>
      </c>
    </row>
    <row r="3629" spans="1:8" x14ac:dyDescent="0.25">
      <c r="A3629" t="s">
        <v>3796</v>
      </c>
      <c r="B3629" s="1">
        <v>1.96E-10</v>
      </c>
      <c r="C3629">
        <v>0.38989125299999999</v>
      </c>
      <c r="D3629">
        <v>0.28999999999999998</v>
      </c>
      <c r="E3629">
        <v>0.154</v>
      </c>
      <c r="F3629" s="1">
        <v>4.07E-6</v>
      </c>
      <c r="G3629">
        <v>4</v>
      </c>
      <c r="H3629" t="s">
        <v>1255</v>
      </c>
    </row>
    <row r="3630" spans="1:8" x14ac:dyDescent="0.25">
      <c r="A3630" t="s">
        <v>3797</v>
      </c>
      <c r="B3630" s="1">
        <v>2.01E-10</v>
      </c>
      <c r="C3630">
        <v>0.33243528700000002</v>
      </c>
      <c r="D3630">
        <v>0.33600000000000002</v>
      </c>
      <c r="E3630">
        <v>0.185</v>
      </c>
      <c r="F3630" s="1">
        <v>4.16E-6</v>
      </c>
      <c r="G3630">
        <v>4</v>
      </c>
      <c r="H3630" t="s">
        <v>2005</v>
      </c>
    </row>
    <row r="3631" spans="1:8" x14ac:dyDescent="0.25">
      <c r="A3631" t="s">
        <v>3798</v>
      </c>
      <c r="B3631" s="1">
        <v>2.01E-10</v>
      </c>
      <c r="C3631">
        <v>0.25085739099999999</v>
      </c>
      <c r="D3631">
        <v>0.501</v>
      </c>
      <c r="E3631">
        <v>0.29699999999999999</v>
      </c>
      <c r="F3631" s="1">
        <v>4.1699999999999999E-6</v>
      </c>
      <c r="G3631">
        <v>4</v>
      </c>
      <c r="H3631" t="s">
        <v>3798</v>
      </c>
    </row>
    <row r="3632" spans="1:8" x14ac:dyDescent="0.25">
      <c r="A3632" t="s">
        <v>3799</v>
      </c>
      <c r="B3632" s="1">
        <v>2.0399999999999999E-10</v>
      </c>
      <c r="C3632">
        <v>0.25862520100000003</v>
      </c>
      <c r="D3632">
        <v>0.30299999999999999</v>
      </c>
      <c r="E3632">
        <v>0.16200000000000001</v>
      </c>
      <c r="F3632" s="1">
        <v>4.2300000000000002E-6</v>
      </c>
      <c r="G3632">
        <v>4</v>
      </c>
      <c r="H3632" t="s">
        <v>3799</v>
      </c>
    </row>
    <row r="3633" spans="1:8" x14ac:dyDescent="0.25">
      <c r="A3633" t="s">
        <v>3800</v>
      </c>
      <c r="B3633" s="1">
        <v>2.2799999999999999E-10</v>
      </c>
      <c r="C3633">
        <v>0.27775488100000001</v>
      </c>
      <c r="D3633">
        <v>0.25700000000000001</v>
      </c>
      <c r="E3633">
        <v>0.13100000000000001</v>
      </c>
      <c r="F3633" s="1">
        <v>4.7299999999999996E-6</v>
      </c>
      <c r="G3633">
        <v>4</v>
      </c>
      <c r="H3633" t="s">
        <v>3800</v>
      </c>
    </row>
    <row r="3634" spans="1:8" x14ac:dyDescent="0.25">
      <c r="A3634" t="s">
        <v>3801</v>
      </c>
      <c r="B3634" s="1">
        <v>2.3600000000000001E-10</v>
      </c>
      <c r="C3634">
        <v>0.31287662100000002</v>
      </c>
      <c r="D3634">
        <v>0.55000000000000004</v>
      </c>
      <c r="E3634">
        <v>0.33900000000000002</v>
      </c>
      <c r="F3634" s="1">
        <v>4.8999999999999997E-6</v>
      </c>
      <c r="G3634">
        <v>4</v>
      </c>
      <c r="H3634" t="s">
        <v>1274</v>
      </c>
    </row>
    <row r="3635" spans="1:8" x14ac:dyDescent="0.25">
      <c r="A3635" t="s">
        <v>3802</v>
      </c>
      <c r="B3635" s="1">
        <v>2.5899999999999998E-10</v>
      </c>
      <c r="C3635">
        <v>0.360914911</v>
      </c>
      <c r="D3635">
        <v>0.32300000000000001</v>
      </c>
      <c r="E3635">
        <v>0.17699999999999999</v>
      </c>
      <c r="F3635" s="1">
        <v>5.3700000000000003E-6</v>
      </c>
      <c r="G3635">
        <v>4</v>
      </c>
      <c r="H3635" t="s">
        <v>1967</v>
      </c>
    </row>
    <row r="3636" spans="1:8" x14ac:dyDescent="0.25">
      <c r="A3636" t="s">
        <v>3803</v>
      </c>
      <c r="B3636" s="1">
        <v>2.7800000000000002E-10</v>
      </c>
      <c r="C3636">
        <v>0.25491396900000002</v>
      </c>
      <c r="D3636">
        <v>0.26500000000000001</v>
      </c>
      <c r="E3636">
        <v>0.13700000000000001</v>
      </c>
      <c r="F3636" s="1">
        <v>5.7699999999999998E-6</v>
      </c>
      <c r="G3636">
        <v>4</v>
      </c>
      <c r="H3636" t="s">
        <v>3803</v>
      </c>
    </row>
    <row r="3637" spans="1:8" x14ac:dyDescent="0.25">
      <c r="A3637" t="s">
        <v>3804</v>
      </c>
      <c r="B3637" s="1">
        <v>2.8599999999999999E-10</v>
      </c>
      <c r="C3637">
        <v>0.27680438000000002</v>
      </c>
      <c r="D3637">
        <v>0.88800000000000001</v>
      </c>
      <c r="E3637">
        <v>0.8</v>
      </c>
      <c r="F3637" s="1">
        <v>5.93E-6</v>
      </c>
      <c r="G3637">
        <v>4</v>
      </c>
      <c r="H3637" t="s">
        <v>718</v>
      </c>
    </row>
    <row r="3638" spans="1:8" x14ac:dyDescent="0.25">
      <c r="A3638" t="s">
        <v>3805</v>
      </c>
      <c r="B3638" s="1">
        <v>2.98E-10</v>
      </c>
      <c r="C3638">
        <v>0.40414822900000003</v>
      </c>
      <c r="D3638">
        <v>0.27700000000000002</v>
      </c>
      <c r="E3638">
        <v>0.14499999999999999</v>
      </c>
      <c r="F3638" s="1">
        <v>6.19E-6</v>
      </c>
      <c r="G3638">
        <v>4</v>
      </c>
      <c r="H3638" t="s">
        <v>3805</v>
      </c>
    </row>
    <row r="3639" spans="1:8" x14ac:dyDescent="0.25">
      <c r="A3639" t="s">
        <v>3806</v>
      </c>
      <c r="B3639" s="1">
        <v>3.1799999999999999E-10</v>
      </c>
      <c r="C3639">
        <v>0.41148871799999998</v>
      </c>
      <c r="D3639">
        <v>0.57799999999999996</v>
      </c>
      <c r="E3639">
        <v>0.38300000000000001</v>
      </c>
      <c r="F3639" s="1">
        <v>6.6000000000000003E-6</v>
      </c>
      <c r="G3639">
        <v>4</v>
      </c>
      <c r="H3639" t="s">
        <v>1186</v>
      </c>
    </row>
    <row r="3640" spans="1:8" x14ac:dyDescent="0.25">
      <c r="A3640" t="s">
        <v>3807</v>
      </c>
      <c r="B3640" s="1">
        <v>3.4000000000000001E-10</v>
      </c>
      <c r="C3640">
        <v>0.35878676399999998</v>
      </c>
      <c r="D3640">
        <v>0.374</v>
      </c>
      <c r="E3640">
        <v>0.21099999999999999</v>
      </c>
      <c r="F3640" s="1">
        <v>7.0400000000000004E-6</v>
      </c>
      <c r="G3640">
        <v>4</v>
      </c>
      <c r="H3640" t="s">
        <v>3807</v>
      </c>
    </row>
    <row r="3641" spans="1:8" x14ac:dyDescent="0.25">
      <c r="A3641" t="s">
        <v>3808</v>
      </c>
      <c r="B3641" s="1">
        <v>3.5700000000000001E-10</v>
      </c>
      <c r="C3641">
        <v>0.284838963</v>
      </c>
      <c r="D3641">
        <v>0.55500000000000005</v>
      </c>
      <c r="E3641">
        <v>0.34300000000000003</v>
      </c>
      <c r="F3641" s="1">
        <v>7.4000000000000003E-6</v>
      </c>
      <c r="G3641">
        <v>4</v>
      </c>
      <c r="H3641" t="s">
        <v>3808</v>
      </c>
    </row>
    <row r="3642" spans="1:8" x14ac:dyDescent="0.25">
      <c r="A3642" t="s">
        <v>3809</v>
      </c>
      <c r="B3642" s="1">
        <v>3.6E-10</v>
      </c>
      <c r="C3642">
        <v>0.273513799</v>
      </c>
      <c r="D3642">
        <v>0.30299999999999999</v>
      </c>
      <c r="E3642">
        <v>0.16300000000000001</v>
      </c>
      <c r="F3642" s="1">
        <v>7.4699999999999996E-6</v>
      </c>
      <c r="G3642">
        <v>4</v>
      </c>
      <c r="H3642" t="s">
        <v>3809</v>
      </c>
    </row>
    <row r="3643" spans="1:8" x14ac:dyDescent="0.25">
      <c r="A3643" t="s">
        <v>3810</v>
      </c>
      <c r="B3643" s="1">
        <v>3.7999999999999998E-10</v>
      </c>
      <c r="C3643">
        <v>0.278186665</v>
      </c>
      <c r="D3643">
        <v>0.36599999999999999</v>
      </c>
      <c r="E3643">
        <v>0.20399999999999999</v>
      </c>
      <c r="F3643" s="1">
        <v>7.8800000000000008E-6</v>
      </c>
      <c r="G3643">
        <v>4</v>
      </c>
      <c r="H3643" t="s">
        <v>1055</v>
      </c>
    </row>
    <row r="3644" spans="1:8" x14ac:dyDescent="0.25">
      <c r="A3644" t="s">
        <v>3811</v>
      </c>
      <c r="B3644" s="1">
        <v>3.8500000000000001E-10</v>
      </c>
      <c r="C3644">
        <v>0.54319634299999997</v>
      </c>
      <c r="D3644">
        <v>0.29499999999999998</v>
      </c>
      <c r="E3644">
        <v>0.16300000000000001</v>
      </c>
      <c r="F3644" s="1">
        <v>7.9799999999999998E-6</v>
      </c>
      <c r="G3644">
        <v>4</v>
      </c>
      <c r="H3644" t="s">
        <v>3811</v>
      </c>
    </row>
    <row r="3645" spans="1:8" x14ac:dyDescent="0.25">
      <c r="A3645" t="s">
        <v>3812</v>
      </c>
      <c r="B3645" s="1">
        <v>4.0699999999999999E-10</v>
      </c>
      <c r="C3645">
        <v>0.25593519199999998</v>
      </c>
      <c r="D3645">
        <v>0.33300000000000002</v>
      </c>
      <c r="E3645">
        <v>0.183</v>
      </c>
      <c r="F3645" s="1">
        <v>8.4400000000000005E-6</v>
      </c>
      <c r="G3645">
        <v>4</v>
      </c>
      <c r="H3645" t="s">
        <v>3812</v>
      </c>
    </row>
    <row r="3646" spans="1:8" x14ac:dyDescent="0.25">
      <c r="A3646" t="s">
        <v>3813</v>
      </c>
      <c r="B3646" s="1">
        <v>4.19E-10</v>
      </c>
      <c r="C3646">
        <v>0.39287292400000001</v>
      </c>
      <c r="D3646">
        <v>0.28000000000000003</v>
      </c>
      <c r="E3646">
        <v>0.14899999999999999</v>
      </c>
      <c r="F3646" s="1">
        <v>8.6799999999999999E-6</v>
      </c>
      <c r="G3646">
        <v>4</v>
      </c>
      <c r="H3646" t="s">
        <v>3813</v>
      </c>
    </row>
    <row r="3647" spans="1:8" x14ac:dyDescent="0.25">
      <c r="A3647" t="s">
        <v>3814</v>
      </c>
      <c r="B3647" s="1">
        <v>4.2700000000000002E-10</v>
      </c>
      <c r="C3647">
        <v>0.35485698300000001</v>
      </c>
      <c r="D3647">
        <v>0.34399999999999997</v>
      </c>
      <c r="E3647">
        <v>0.191</v>
      </c>
      <c r="F3647" s="1">
        <v>8.8699999999999998E-6</v>
      </c>
      <c r="G3647">
        <v>4</v>
      </c>
      <c r="H3647" t="s">
        <v>3814</v>
      </c>
    </row>
    <row r="3648" spans="1:8" x14ac:dyDescent="0.25">
      <c r="A3648" t="s">
        <v>3815</v>
      </c>
      <c r="B3648" s="1">
        <v>4.33E-10</v>
      </c>
      <c r="C3648">
        <v>0.32448441099999997</v>
      </c>
      <c r="D3648">
        <v>0.36099999999999999</v>
      </c>
      <c r="E3648">
        <v>0.20799999999999999</v>
      </c>
      <c r="F3648" s="1">
        <v>8.9800000000000004E-6</v>
      </c>
      <c r="G3648">
        <v>4</v>
      </c>
      <c r="H3648" t="s">
        <v>3815</v>
      </c>
    </row>
    <row r="3649" spans="1:8" x14ac:dyDescent="0.25">
      <c r="A3649" t="s">
        <v>3816</v>
      </c>
      <c r="B3649" s="1">
        <v>4.5499999999999998E-10</v>
      </c>
      <c r="C3649">
        <v>0.34012294300000001</v>
      </c>
      <c r="D3649">
        <v>0.74</v>
      </c>
      <c r="E3649">
        <v>0.51500000000000001</v>
      </c>
      <c r="F3649" s="1">
        <v>9.4399999999999994E-6</v>
      </c>
      <c r="G3649">
        <v>4</v>
      </c>
      <c r="H3649" t="s">
        <v>503</v>
      </c>
    </row>
    <row r="3650" spans="1:8" x14ac:dyDescent="0.25">
      <c r="A3650" t="s">
        <v>3817</v>
      </c>
      <c r="B3650" s="1">
        <v>4.63E-10</v>
      </c>
      <c r="C3650">
        <v>0.33559724899999999</v>
      </c>
      <c r="D3650">
        <v>0.36599999999999999</v>
      </c>
      <c r="E3650">
        <v>0.20899999999999999</v>
      </c>
      <c r="F3650" s="1">
        <v>9.6099999999999995E-6</v>
      </c>
      <c r="G3650">
        <v>4</v>
      </c>
      <c r="H3650" t="s">
        <v>3817</v>
      </c>
    </row>
    <row r="3651" spans="1:8" x14ac:dyDescent="0.25">
      <c r="A3651" t="s">
        <v>3818</v>
      </c>
      <c r="B3651" s="1">
        <v>5.1299999999999999E-10</v>
      </c>
      <c r="C3651">
        <v>0.336542022</v>
      </c>
      <c r="D3651">
        <v>0.26700000000000002</v>
      </c>
      <c r="E3651">
        <v>0.14000000000000001</v>
      </c>
      <c r="F3651" s="1">
        <v>1.06E-5</v>
      </c>
      <c r="G3651">
        <v>4</v>
      </c>
      <c r="H3651" t="s">
        <v>3818</v>
      </c>
    </row>
    <row r="3652" spans="1:8" x14ac:dyDescent="0.25">
      <c r="A3652" t="s">
        <v>3819</v>
      </c>
      <c r="B3652" s="1">
        <v>5.1499999999999998E-10</v>
      </c>
      <c r="C3652">
        <v>0.27413487399999997</v>
      </c>
      <c r="D3652">
        <v>0.29499999999999998</v>
      </c>
      <c r="E3652">
        <v>0.156</v>
      </c>
      <c r="F3652" s="1">
        <v>1.0699999999999999E-5</v>
      </c>
      <c r="G3652">
        <v>4</v>
      </c>
      <c r="H3652" t="s">
        <v>3819</v>
      </c>
    </row>
    <row r="3653" spans="1:8" x14ac:dyDescent="0.25">
      <c r="A3653" t="s">
        <v>3820</v>
      </c>
      <c r="B3653" s="1">
        <v>5.1999999999999996E-10</v>
      </c>
      <c r="C3653">
        <v>0.35867309400000003</v>
      </c>
      <c r="D3653">
        <v>0.66200000000000003</v>
      </c>
      <c r="E3653">
        <v>0.45400000000000001</v>
      </c>
      <c r="F3653" s="1">
        <v>1.08E-5</v>
      </c>
      <c r="G3653">
        <v>4</v>
      </c>
      <c r="H3653" t="s">
        <v>3820</v>
      </c>
    </row>
    <row r="3654" spans="1:8" x14ac:dyDescent="0.25">
      <c r="A3654" t="s">
        <v>3821</v>
      </c>
      <c r="B3654" s="1">
        <v>5.2500000000000005E-10</v>
      </c>
      <c r="C3654">
        <v>0.29502734899999999</v>
      </c>
      <c r="D3654">
        <v>0.61799999999999999</v>
      </c>
      <c r="E3654">
        <v>0.40400000000000003</v>
      </c>
      <c r="F3654" s="1">
        <v>1.0900000000000001E-5</v>
      </c>
      <c r="G3654">
        <v>4</v>
      </c>
      <c r="H3654" t="s">
        <v>3821</v>
      </c>
    </row>
    <row r="3655" spans="1:8" x14ac:dyDescent="0.25">
      <c r="A3655" t="s">
        <v>3822</v>
      </c>
      <c r="B3655" s="1">
        <v>5.4299999999999999E-10</v>
      </c>
      <c r="C3655">
        <v>0.28250763099999998</v>
      </c>
      <c r="D3655">
        <v>0.44</v>
      </c>
      <c r="E3655">
        <v>0.25800000000000001</v>
      </c>
      <c r="F3655" s="1">
        <v>1.13E-5</v>
      </c>
      <c r="G3655">
        <v>4</v>
      </c>
      <c r="H3655" t="s">
        <v>574</v>
      </c>
    </row>
    <row r="3656" spans="1:8" x14ac:dyDescent="0.25">
      <c r="A3656" t="s">
        <v>3823</v>
      </c>
      <c r="B3656" s="1">
        <v>5.5600000000000004E-10</v>
      </c>
      <c r="C3656">
        <v>0.25507088999999999</v>
      </c>
      <c r="D3656">
        <v>0.59299999999999997</v>
      </c>
      <c r="E3656">
        <v>0.372</v>
      </c>
      <c r="F3656" s="1">
        <v>1.15E-5</v>
      </c>
      <c r="G3656">
        <v>4</v>
      </c>
      <c r="H3656" t="s">
        <v>1761</v>
      </c>
    </row>
    <row r="3657" spans="1:8" x14ac:dyDescent="0.25">
      <c r="A3657" t="s">
        <v>3824</v>
      </c>
      <c r="B3657" s="1">
        <v>6.6899999999999996E-10</v>
      </c>
      <c r="C3657">
        <v>0.42380847700000002</v>
      </c>
      <c r="D3657">
        <v>0.32600000000000001</v>
      </c>
      <c r="E3657">
        <v>0.182</v>
      </c>
      <c r="F3657" s="1">
        <v>1.3900000000000001E-5</v>
      </c>
      <c r="G3657">
        <v>4</v>
      </c>
      <c r="H3657" t="s">
        <v>1281</v>
      </c>
    </row>
    <row r="3658" spans="1:8" x14ac:dyDescent="0.25">
      <c r="A3658" t="s">
        <v>3825</v>
      </c>
      <c r="B3658" s="1">
        <v>6.6999999999999996E-10</v>
      </c>
      <c r="C3658">
        <v>0.29319448799999998</v>
      </c>
      <c r="D3658">
        <v>0.46800000000000003</v>
      </c>
      <c r="E3658">
        <v>0.28799999999999998</v>
      </c>
      <c r="F3658" s="1">
        <v>1.3900000000000001E-5</v>
      </c>
      <c r="G3658">
        <v>4</v>
      </c>
      <c r="H3658" t="s">
        <v>1749</v>
      </c>
    </row>
    <row r="3659" spans="1:8" x14ac:dyDescent="0.25">
      <c r="A3659" t="s">
        <v>3826</v>
      </c>
      <c r="B3659" s="1">
        <v>8.9600000000000001E-10</v>
      </c>
      <c r="C3659">
        <v>0.29742340900000003</v>
      </c>
      <c r="D3659">
        <v>0.87</v>
      </c>
      <c r="E3659">
        <v>0.69899999999999995</v>
      </c>
      <c r="F3659" s="1">
        <v>1.8600000000000001E-5</v>
      </c>
      <c r="G3659">
        <v>4</v>
      </c>
      <c r="H3659" t="s">
        <v>3826</v>
      </c>
    </row>
    <row r="3660" spans="1:8" x14ac:dyDescent="0.25">
      <c r="A3660" t="s">
        <v>3827</v>
      </c>
      <c r="B3660" s="1">
        <v>9.2400000000000001E-10</v>
      </c>
      <c r="C3660">
        <v>0.45948819200000002</v>
      </c>
      <c r="D3660">
        <v>0.26700000000000002</v>
      </c>
      <c r="E3660">
        <v>0.14000000000000001</v>
      </c>
      <c r="F3660" s="1">
        <v>1.9199999999999999E-5</v>
      </c>
      <c r="G3660">
        <v>4</v>
      </c>
      <c r="H3660" t="s">
        <v>3827</v>
      </c>
    </row>
    <row r="3661" spans="1:8" x14ac:dyDescent="0.25">
      <c r="A3661" t="s">
        <v>3828</v>
      </c>
      <c r="B3661" s="1">
        <v>9.5999999999999999E-10</v>
      </c>
      <c r="C3661">
        <v>0.28398806199999999</v>
      </c>
      <c r="D3661">
        <v>0.28499999999999998</v>
      </c>
      <c r="E3661">
        <v>0.154</v>
      </c>
      <c r="F3661" s="1">
        <v>1.9899999999999999E-5</v>
      </c>
      <c r="G3661">
        <v>4</v>
      </c>
      <c r="H3661" t="s">
        <v>3828</v>
      </c>
    </row>
    <row r="3662" spans="1:8" x14ac:dyDescent="0.25">
      <c r="A3662" t="s">
        <v>3829</v>
      </c>
      <c r="B3662" s="1">
        <v>1.0399999999999999E-9</v>
      </c>
      <c r="C3662">
        <v>0.387603804</v>
      </c>
      <c r="D3662">
        <v>0.313</v>
      </c>
      <c r="E3662">
        <v>0.17499999999999999</v>
      </c>
      <c r="F3662" s="1">
        <v>2.16E-5</v>
      </c>
      <c r="G3662">
        <v>4</v>
      </c>
      <c r="H3662" t="s">
        <v>1193</v>
      </c>
    </row>
    <row r="3663" spans="1:8" x14ac:dyDescent="0.25">
      <c r="A3663" t="s">
        <v>3830</v>
      </c>
      <c r="B3663" s="1">
        <v>1.44E-9</v>
      </c>
      <c r="C3663">
        <v>0.297949095</v>
      </c>
      <c r="D3663">
        <v>0.53900000000000003</v>
      </c>
      <c r="E3663">
        <v>0.33900000000000002</v>
      </c>
      <c r="F3663" s="1">
        <v>2.9899999999999998E-5</v>
      </c>
      <c r="G3663">
        <v>4</v>
      </c>
      <c r="H3663" t="s">
        <v>3830</v>
      </c>
    </row>
    <row r="3664" spans="1:8" x14ac:dyDescent="0.25">
      <c r="A3664" t="s">
        <v>3831</v>
      </c>
      <c r="B3664" s="1">
        <v>1.4700000000000001E-9</v>
      </c>
      <c r="C3664">
        <v>0.45531930700000001</v>
      </c>
      <c r="D3664">
        <v>0.377</v>
      </c>
      <c r="E3664">
        <v>0.221</v>
      </c>
      <c r="F3664" s="1">
        <v>3.0499999999999999E-5</v>
      </c>
      <c r="G3664">
        <v>4</v>
      </c>
      <c r="H3664" t="s">
        <v>3831</v>
      </c>
    </row>
    <row r="3665" spans="1:8" x14ac:dyDescent="0.25">
      <c r="A3665" t="s">
        <v>3832</v>
      </c>
      <c r="B3665" s="1">
        <v>1.5300000000000001E-9</v>
      </c>
      <c r="C3665">
        <v>0.36206478399999997</v>
      </c>
      <c r="D3665">
        <v>0.41699999999999998</v>
      </c>
      <c r="E3665">
        <v>0.248</v>
      </c>
      <c r="F3665" s="1">
        <v>3.1600000000000002E-5</v>
      </c>
      <c r="G3665">
        <v>4</v>
      </c>
      <c r="H3665" t="s">
        <v>3832</v>
      </c>
    </row>
    <row r="3666" spans="1:8" x14ac:dyDescent="0.25">
      <c r="A3666" t="s">
        <v>3833</v>
      </c>
      <c r="B3666" s="1">
        <v>1.55E-9</v>
      </c>
      <c r="C3666">
        <v>0.41033825299999999</v>
      </c>
      <c r="D3666">
        <v>0.28499999999999998</v>
      </c>
      <c r="E3666">
        <v>0.158</v>
      </c>
      <c r="F3666" s="1">
        <v>3.2199999999999997E-5</v>
      </c>
      <c r="G3666">
        <v>4</v>
      </c>
      <c r="H3666" t="s">
        <v>3833</v>
      </c>
    </row>
    <row r="3667" spans="1:8" x14ac:dyDescent="0.25">
      <c r="A3667" t="s">
        <v>3834</v>
      </c>
      <c r="B3667" s="1">
        <v>1.69E-9</v>
      </c>
      <c r="C3667">
        <v>0.36629876900000002</v>
      </c>
      <c r="D3667">
        <v>0.74</v>
      </c>
      <c r="E3667">
        <v>0.57899999999999996</v>
      </c>
      <c r="F3667" s="1">
        <v>3.4999999999999997E-5</v>
      </c>
      <c r="G3667">
        <v>4</v>
      </c>
      <c r="H3667" t="s">
        <v>908</v>
      </c>
    </row>
    <row r="3668" spans="1:8" x14ac:dyDescent="0.25">
      <c r="A3668" t="s">
        <v>3835</v>
      </c>
      <c r="B3668" s="1">
        <v>1.73E-9</v>
      </c>
      <c r="C3668">
        <v>0.32522224399999999</v>
      </c>
      <c r="D3668">
        <v>0.28799999999999998</v>
      </c>
      <c r="E3668">
        <v>0.155</v>
      </c>
      <c r="F3668" s="1">
        <v>3.5899999999999998E-5</v>
      </c>
      <c r="G3668">
        <v>4</v>
      </c>
      <c r="H3668" t="s">
        <v>3835</v>
      </c>
    </row>
    <row r="3669" spans="1:8" x14ac:dyDescent="0.25">
      <c r="A3669" t="s">
        <v>3836</v>
      </c>
      <c r="B3669" s="1">
        <v>1.75E-9</v>
      </c>
      <c r="C3669">
        <v>0.28299812299999999</v>
      </c>
      <c r="D3669">
        <v>0.433</v>
      </c>
      <c r="E3669">
        <v>0.25700000000000001</v>
      </c>
      <c r="F3669" s="1">
        <v>3.6199999999999999E-5</v>
      </c>
      <c r="G3669">
        <v>4</v>
      </c>
      <c r="H3669" t="s">
        <v>590</v>
      </c>
    </row>
    <row r="3670" spans="1:8" x14ac:dyDescent="0.25">
      <c r="A3670" t="s">
        <v>3837</v>
      </c>
      <c r="B3670" s="1">
        <v>1.85E-9</v>
      </c>
      <c r="C3670">
        <v>0.30514243299999999</v>
      </c>
      <c r="D3670">
        <v>0.32100000000000001</v>
      </c>
      <c r="E3670">
        <v>0.17799999999999999</v>
      </c>
      <c r="F3670" s="1">
        <v>3.8300000000000003E-5</v>
      </c>
      <c r="G3670">
        <v>4</v>
      </c>
      <c r="H3670" t="s">
        <v>3837</v>
      </c>
    </row>
    <row r="3671" spans="1:8" x14ac:dyDescent="0.25">
      <c r="A3671" t="s">
        <v>3838</v>
      </c>
      <c r="B3671" s="1">
        <v>1.86E-9</v>
      </c>
      <c r="C3671">
        <v>0.28430921399999998</v>
      </c>
      <c r="D3671">
        <v>0.57299999999999995</v>
      </c>
      <c r="E3671">
        <v>0.36899999999999999</v>
      </c>
      <c r="F3671" s="1">
        <v>3.8500000000000001E-5</v>
      </c>
      <c r="G3671">
        <v>4</v>
      </c>
      <c r="H3671" t="s">
        <v>552</v>
      </c>
    </row>
    <row r="3672" spans="1:8" x14ac:dyDescent="0.25">
      <c r="A3672" t="s">
        <v>3839</v>
      </c>
      <c r="B3672" s="1">
        <v>1.99E-9</v>
      </c>
      <c r="C3672">
        <v>0.30721701800000001</v>
      </c>
      <c r="D3672">
        <v>0.84699999999999998</v>
      </c>
      <c r="E3672">
        <v>0.73899999999999999</v>
      </c>
      <c r="F3672" s="1">
        <v>4.1199999999999999E-5</v>
      </c>
      <c r="G3672">
        <v>4</v>
      </c>
      <c r="H3672" t="s">
        <v>1773</v>
      </c>
    </row>
    <row r="3673" spans="1:8" x14ac:dyDescent="0.25">
      <c r="A3673" t="s">
        <v>3840</v>
      </c>
      <c r="B3673" s="1">
        <v>2.0700000000000001E-9</v>
      </c>
      <c r="C3673">
        <v>0.26713746199999999</v>
      </c>
      <c r="D3673">
        <v>0.58799999999999997</v>
      </c>
      <c r="E3673">
        <v>0.38500000000000001</v>
      </c>
      <c r="F3673" s="1">
        <v>4.2899999999999999E-5</v>
      </c>
      <c r="G3673">
        <v>4</v>
      </c>
      <c r="H3673" t="s">
        <v>541</v>
      </c>
    </row>
    <row r="3674" spans="1:8" x14ac:dyDescent="0.25">
      <c r="A3674" t="s">
        <v>3841</v>
      </c>
      <c r="B3674" s="1">
        <v>2.0700000000000001E-9</v>
      </c>
      <c r="C3674">
        <v>0.35687460999999998</v>
      </c>
      <c r="D3674">
        <v>0.443</v>
      </c>
      <c r="E3674">
        <v>0.27100000000000002</v>
      </c>
      <c r="F3674" s="1">
        <v>4.2899999999999999E-5</v>
      </c>
      <c r="G3674">
        <v>4</v>
      </c>
      <c r="H3674" t="s">
        <v>3841</v>
      </c>
    </row>
    <row r="3675" spans="1:8" x14ac:dyDescent="0.25">
      <c r="A3675" t="s">
        <v>3842</v>
      </c>
      <c r="B3675" s="1">
        <v>2.1200000000000001E-9</v>
      </c>
      <c r="C3675">
        <v>0.34014540900000001</v>
      </c>
      <c r="D3675">
        <v>0.33100000000000002</v>
      </c>
      <c r="E3675">
        <v>0.19</v>
      </c>
      <c r="F3675" s="1">
        <v>4.3900000000000003E-5</v>
      </c>
      <c r="G3675">
        <v>4</v>
      </c>
      <c r="H3675" t="s">
        <v>3842</v>
      </c>
    </row>
    <row r="3676" spans="1:8" x14ac:dyDescent="0.25">
      <c r="A3676" t="s">
        <v>3843</v>
      </c>
      <c r="B3676" s="1">
        <v>2.2699999999999998E-9</v>
      </c>
      <c r="C3676">
        <v>0.25665313099999998</v>
      </c>
      <c r="D3676">
        <v>0.32300000000000001</v>
      </c>
      <c r="E3676">
        <v>0.183</v>
      </c>
      <c r="F3676" s="1">
        <v>4.71E-5</v>
      </c>
      <c r="G3676">
        <v>4</v>
      </c>
      <c r="H3676" t="s">
        <v>3843</v>
      </c>
    </row>
    <row r="3677" spans="1:8" x14ac:dyDescent="0.25">
      <c r="A3677" t="s">
        <v>3844</v>
      </c>
      <c r="B3677" s="1">
        <v>2.4800000000000001E-9</v>
      </c>
      <c r="C3677">
        <v>0.36013346499999999</v>
      </c>
      <c r="D3677">
        <v>0.27200000000000002</v>
      </c>
      <c r="E3677">
        <v>0.14899999999999999</v>
      </c>
      <c r="F3677" s="1">
        <v>5.1400000000000003E-5</v>
      </c>
      <c r="G3677">
        <v>4</v>
      </c>
      <c r="H3677" t="s">
        <v>3844</v>
      </c>
    </row>
    <row r="3678" spans="1:8" x14ac:dyDescent="0.25">
      <c r="A3678" t="s">
        <v>3845</v>
      </c>
      <c r="B3678" s="1">
        <v>2.5899999999999999E-9</v>
      </c>
      <c r="C3678">
        <v>0.32773306499999999</v>
      </c>
      <c r="D3678">
        <v>0.34599999999999997</v>
      </c>
      <c r="E3678">
        <v>0.19800000000000001</v>
      </c>
      <c r="F3678" s="1">
        <v>5.3699999999999997E-5</v>
      </c>
      <c r="G3678">
        <v>4</v>
      </c>
      <c r="H3678" t="s">
        <v>787</v>
      </c>
    </row>
    <row r="3679" spans="1:8" x14ac:dyDescent="0.25">
      <c r="A3679" t="s">
        <v>3846</v>
      </c>
      <c r="B3679" s="1">
        <v>2.7099999999999999E-9</v>
      </c>
      <c r="C3679">
        <v>0.255617392</v>
      </c>
      <c r="D3679">
        <v>0.56000000000000005</v>
      </c>
      <c r="E3679">
        <v>0.34899999999999998</v>
      </c>
      <c r="F3679" s="1">
        <v>5.63E-5</v>
      </c>
      <c r="G3679">
        <v>4</v>
      </c>
      <c r="H3679" t="s">
        <v>1059</v>
      </c>
    </row>
    <row r="3680" spans="1:8" x14ac:dyDescent="0.25">
      <c r="A3680" t="s">
        <v>3847</v>
      </c>
      <c r="B3680" s="1">
        <v>3.2000000000000001E-9</v>
      </c>
      <c r="C3680">
        <v>0.32642788099999998</v>
      </c>
      <c r="D3680">
        <v>0.38400000000000001</v>
      </c>
      <c r="E3680">
        <v>0.22900000000000001</v>
      </c>
      <c r="F3680" s="1">
        <v>6.6299999999999999E-5</v>
      </c>
      <c r="G3680">
        <v>4</v>
      </c>
      <c r="H3680" t="s">
        <v>943</v>
      </c>
    </row>
    <row r="3681" spans="1:8" x14ac:dyDescent="0.25">
      <c r="A3681" t="s">
        <v>3848</v>
      </c>
      <c r="B3681" s="1">
        <v>3.2700000000000001E-9</v>
      </c>
      <c r="C3681">
        <v>0.37284495099999998</v>
      </c>
      <c r="D3681">
        <v>0.53200000000000003</v>
      </c>
      <c r="E3681">
        <v>0.33700000000000002</v>
      </c>
      <c r="F3681" s="1">
        <v>6.7899999999999997E-5</v>
      </c>
      <c r="G3681">
        <v>4</v>
      </c>
      <c r="H3681" t="s">
        <v>3848</v>
      </c>
    </row>
    <row r="3682" spans="1:8" x14ac:dyDescent="0.25">
      <c r="A3682" t="s">
        <v>3849</v>
      </c>
      <c r="B3682" s="1">
        <v>3.29E-9</v>
      </c>
      <c r="C3682">
        <v>0.25190849599999998</v>
      </c>
      <c r="D3682">
        <v>0.33800000000000002</v>
      </c>
      <c r="E3682">
        <v>0.19400000000000001</v>
      </c>
      <c r="F3682" s="1">
        <v>6.8200000000000004E-5</v>
      </c>
      <c r="G3682">
        <v>4</v>
      </c>
      <c r="H3682" t="s">
        <v>3849</v>
      </c>
    </row>
    <row r="3683" spans="1:8" x14ac:dyDescent="0.25">
      <c r="A3683" t="s">
        <v>3850</v>
      </c>
      <c r="B3683" s="1">
        <v>3.5499999999999999E-9</v>
      </c>
      <c r="C3683">
        <v>0.392956319</v>
      </c>
      <c r="D3683">
        <v>0.26</v>
      </c>
      <c r="E3683">
        <v>0.14000000000000001</v>
      </c>
      <c r="F3683" s="1">
        <v>7.3700000000000002E-5</v>
      </c>
      <c r="G3683">
        <v>4</v>
      </c>
      <c r="H3683" t="s">
        <v>3850</v>
      </c>
    </row>
    <row r="3684" spans="1:8" x14ac:dyDescent="0.25">
      <c r="A3684" t="s">
        <v>3851</v>
      </c>
      <c r="B3684" s="1">
        <v>3.7099999999999998E-9</v>
      </c>
      <c r="C3684">
        <v>0.427722714</v>
      </c>
      <c r="D3684">
        <v>0.26200000000000001</v>
      </c>
      <c r="E3684">
        <v>0.14199999999999999</v>
      </c>
      <c r="F3684" s="1">
        <v>7.7000000000000001E-5</v>
      </c>
      <c r="G3684">
        <v>4</v>
      </c>
      <c r="H3684" t="s">
        <v>3851</v>
      </c>
    </row>
    <row r="3685" spans="1:8" x14ac:dyDescent="0.25">
      <c r="A3685" t="s">
        <v>3852</v>
      </c>
      <c r="B3685" s="1">
        <v>3.84E-9</v>
      </c>
      <c r="C3685">
        <v>0.29928600500000002</v>
      </c>
      <c r="D3685">
        <v>0.41699999999999998</v>
      </c>
      <c r="E3685">
        <v>0.247</v>
      </c>
      <c r="F3685" s="1">
        <v>7.9699999999999999E-5</v>
      </c>
      <c r="G3685">
        <v>4</v>
      </c>
      <c r="H3685" t="s">
        <v>3852</v>
      </c>
    </row>
    <row r="3686" spans="1:8" x14ac:dyDescent="0.25">
      <c r="A3686" t="s">
        <v>3853</v>
      </c>
      <c r="B3686" s="1">
        <v>3.9199999999999997E-9</v>
      </c>
      <c r="C3686">
        <v>0.31876945499999998</v>
      </c>
      <c r="D3686">
        <v>0.26500000000000001</v>
      </c>
      <c r="E3686">
        <v>0.14299999999999999</v>
      </c>
      <c r="F3686" s="1">
        <v>8.1299999999999997E-5</v>
      </c>
      <c r="G3686">
        <v>4</v>
      </c>
      <c r="H3686" t="s">
        <v>3853</v>
      </c>
    </row>
    <row r="3687" spans="1:8" x14ac:dyDescent="0.25">
      <c r="A3687" t="s">
        <v>3854</v>
      </c>
      <c r="B3687" s="1">
        <v>4.1899999999999998E-9</v>
      </c>
      <c r="C3687">
        <v>0.327959108</v>
      </c>
      <c r="D3687">
        <v>0.61599999999999999</v>
      </c>
      <c r="E3687">
        <v>0.41399999999999998</v>
      </c>
      <c r="F3687" s="1">
        <v>8.6799999999999996E-5</v>
      </c>
      <c r="G3687">
        <v>4</v>
      </c>
      <c r="H3687" t="s">
        <v>3854</v>
      </c>
    </row>
    <row r="3688" spans="1:8" x14ac:dyDescent="0.25">
      <c r="A3688" t="s">
        <v>3855</v>
      </c>
      <c r="B3688" s="1">
        <v>4.3699999999999996E-9</v>
      </c>
      <c r="C3688">
        <v>0.29577976900000003</v>
      </c>
      <c r="D3688">
        <v>0.28499999999999998</v>
      </c>
      <c r="E3688">
        <v>0.157</v>
      </c>
      <c r="F3688" s="1">
        <v>9.0699999999999996E-5</v>
      </c>
      <c r="G3688">
        <v>4</v>
      </c>
      <c r="H3688" t="s">
        <v>3855</v>
      </c>
    </row>
    <row r="3689" spans="1:8" x14ac:dyDescent="0.25">
      <c r="A3689" t="s">
        <v>3856</v>
      </c>
      <c r="B3689" s="1">
        <v>4.3800000000000002E-9</v>
      </c>
      <c r="C3689">
        <v>0.33059024100000001</v>
      </c>
      <c r="D3689">
        <v>0.36899999999999999</v>
      </c>
      <c r="E3689">
        <v>0.214</v>
      </c>
      <c r="F3689" s="1">
        <v>9.0799999999999998E-5</v>
      </c>
      <c r="G3689">
        <v>4</v>
      </c>
      <c r="H3689" t="s">
        <v>997</v>
      </c>
    </row>
    <row r="3690" spans="1:8" x14ac:dyDescent="0.25">
      <c r="A3690" t="s">
        <v>3857</v>
      </c>
      <c r="B3690" s="1">
        <v>4.4699999999999997E-9</v>
      </c>
      <c r="C3690">
        <v>0.27919137900000002</v>
      </c>
      <c r="D3690">
        <v>0.90300000000000002</v>
      </c>
      <c r="E3690">
        <v>0.78900000000000003</v>
      </c>
      <c r="F3690" s="1">
        <v>9.2800000000000006E-5</v>
      </c>
      <c r="G3690">
        <v>4</v>
      </c>
      <c r="H3690" t="s">
        <v>411</v>
      </c>
    </row>
    <row r="3691" spans="1:8" x14ac:dyDescent="0.25">
      <c r="A3691" t="s">
        <v>3858</v>
      </c>
      <c r="B3691" s="1">
        <v>5.4199999999999999E-9</v>
      </c>
      <c r="C3691">
        <v>0.26531420900000002</v>
      </c>
      <c r="D3691">
        <v>0.74</v>
      </c>
      <c r="E3691">
        <v>0.53400000000000003</v>
      </c>
      <c r="F3691">
        <v>1.1244299999999999E-4</v>
      </c>
      <c r="G3691">
        <v>4</v>
      </c>
      <c r="H3691" t="s">
        <v>3858</v>
      </c>
    </row>
    <row r="3692" spans="1:8" x14ac:dyDescent="0.25">
      <c r="A3692" t="s">
        <v>3859</v>
      </c>
      <c r="B3692" s="1">
        <v>5.4700000000000003E-9</v>
      </c>
      <c r="C3692">
        <v>0.44470990500000002</v>
      </c>
      <c r="D3692">
        <v>0.318</v>
      </c>
      <c r="E3692">
        <v>0.18099999999999999</v>
      </c>
      <c r="F3692">
        <v>1.1336999999999999E-4</v>
      </c>
      <c r="G3692">
        <v>4</v>
      </c>
      <c r="H3692" t="s">
        <v>3859</v>
      </c>
    </row>
    <row r="3693" spans="1:8" x14ac:dyDescent="0.25">
      <c r="A3693" t="s">
        <v>3860</v>
      </c>
      <c r="B3693" s="1">
        <v>5.5700000000000004E-9</v>
      </c>
      <c r="C3693">
        <v>0.25130163999999999</v>
      </c>
      <c r="D3693">
        <v>0.54200000000000004</v>
      </c>
      <c r="E3693">
        <v>0.34599999999999997</v>
      </c>
      <c r="F3693">
        <v>1.15627E-4</v>
      </c>
      <c r="G3693">
        <v>4</v>
      </c>
      <c r="H3693" t="s">
        <v>3860</v>
      </c>
    </row>
    <row r="3694" spans="1:8" x14ac:dyDescent="0.25">
      <c r="A3694" t="s">
        <v>3861</v>
      </c>
      <c r="B3694" s="1">
        <v>5.6400000000000004E-9</v>
      </c>
      <c r="C3694">
        <v>0.27589144599999998</v>
      </c>
      <c r="D3694">
        <v>0.39400000000000002</v>
      </c>
      <c r="E3694">
        <v>0.23300000000000001</v>
      </c>
      <c r="F3694">
        <v>1.16888E-4</v>
      </c>
      <c r="G3694">
        <v>4</v>
      </c>
      <c r="H3694" t="s">
        <v>3861</v>
      </c>
    </row>
    <row r="3695" spans="1:8" x14ac:dyDescent="0.25">
      <c r="A3695" t="s">
        <v>3862</v>
      </c>
      <c r="B3695" s="1">
        <v>5.7399999999999996E-9</v>
      </c>
      <c r="C3695">
        <v>0.29214952199999999</v>
      </c>
      <c r="D3695">
        <v>0.27700000000000002</v>
      </c>
      <c r="E3695">
        <v>0.151</v>
      </c>
      <c r="F3695">
        <v>1.19083E-4</v>
      </c>
      <c r="G3695">
        <v>4</v>
      </c>
      <c r="H3695" t="s">
        <v>3862</v>
      </c>
    </row>
    <row r="3696" spans="1:8" x14ac:dyDescent="0.25">
      <c r="A3696" t="s">
        <v>3863</v>
      </c>
      <c r="B3696" s="1">
        <v>5.8100000000000004E-9</v>
      </c>
      <c r="C3696">
        <v>0.30306956499999999</v>
      </c>
      <c r="D3696">
        <v>0.70499999999999996</v>
      </c>
      <c r="E3696">
        <v>0.50800000000000001</v>
      </c>
      <c r="F3696">
        <v>1.20599E-4</v>
      </c>
      <c r="G3696">
        <v>4</v>
      </c>
      <c r="H3696" t="s">
        <v>3863</v>
      </c>
    </row>
    <row r="3697" spans="1:8" x14ac:dyDescent="0.25">
      <c r="A3697" t="s">
        <v>3864</v>
      </c>
      <c r="B3697" s="1">
        <v>5.8399999999999997E-9</v>
      </c>
      <c r="C3697">
        <v>0.28566332799999999</v>
      </c>
      <c r="D3697">
        <v>0.34399999999999997</v>
      </c>
      <c r="E3697">
        <v>0.2</v>
      </c>
      <c r="F3697">
        <v>1.21076E-4</v>
      </c>
      <c r="G3697">
        <v>4</v>
      </c>
      <c r="H3697" t="s">
        <v>3864</v>
      </c>
    </row>
    <row r="3698" spans="1:8" x14ac:dyDescent="0.25">
      <c r="A3698" t="s">
        <v>3865</v>
      </c>
      <c r="B3698" s="1">
        <v>5.8900000000000001E-9</v>
      </c>
      <c r="C3698">
        <v>0.27974105700000002</v>
      </c>
      <c r="D3698">
        <v>0.33600000000000002</v>
      </c>
      <c r="E3698">
        <v>0.192</v>
      </c>
      <c r="F3698">
        <v>1.2216199999999999E-4</v>
      </c>
      <c r="G3698">
        <v>4</v>
      </c>
      <c r="H3698" t="s">
        <v>1333</v>
      </c>
    </row>
    <row r="3699" spans="1:8" x14ac:dyDescent="0.25">
      <c r="A3699" t="s">
        <v>3866</v>
      </c>
      <c r="B3699" s="1">
        <v>6.4700000000000002E-9</v>
      </c>
      <c r="C3699">
        <v>0.27022131700000002</v>
      </c>
      <c r="D3699">
        <v>0.254</v>
      </c>
      <c r="E3699">
        <v>0.13700000000000001</v>
      </c>
      <c r="F3699">
        <v>1.34127E-4</v>
      </c>
      <c r="G3699">
        <v>4</v>
      </c>
      <c r="H3699" t="s">
        <v>3866</v>
      </c>
    </row>
    <row r="3700" spans="1:8" x14ac:dyDescent="0.25">
      <c r="A3700" t="s">
        <v>3867</v>
      </c>
      <c r="B3700" s="1">
        <v>6.48E-9</v>
      </c>
      <c r="C3700">
        <v>0.29337635299999998</v>
      </c>
      <c r="D3700">
        <v>0.28799999999999998</v>
      </c>
      <c r="E3700">
        <v>0.161</v>
      </c>
      <c r="F3700">
        <v>1.34499E-4</v>
      </c>
      <c r="G3700">
        <v>4</v>
      </c>
      <c r="H3700" t="s">
        <v>3867</v>
      </c>
    </row>
    <row r="3701" spans="1:8" x14ac:dyDescent="0.25">
      <c r="A3701" t="s">
        <v>3868</v>
      </c>
      <c r="B3701" s="1">
        <v>6.8500000000000001E-9</v>
      </c>
      <c r="C3701">
        <v>0.25376134</v>
      </c>
      <c r="D3701">
        <v>0.64900000000000002</v>
      </c>
      <c r="E3701">
        <v>0.42899999999999999</v>
      </c>
      <c r="F3701">
        <v>1.4205500000000001E-4</v>
      </c>
      <c r="G3701">
        <v>4</v>
      </c>
      <c r="H3701" t="s">
        <v>3868</v>
      </c>
    </row>
    <row r="3702" spans="1:8" x14ac:dyDescent="0.25">
      <c r="A3702" t="s">
        <v>3869</v>
      </c>
      <c r="B3702" s="1">
        <v>6.8699999999999996E-9</v>
      </c>
      <c r="C3702">
        <v>0.26365963100000001</v>
      </c>
      <c r="D3702">
        <v>0.87</v>
      </c>
      <c r="E3702">
        <v>0.74</v>
      </c>
      <c r="F3702">
        <v>1.4249999999999999E-4</v>
      </c>
      <c r="G3702">
        <v>4</v>
      </c>
      <c r="H3702" t="s">
        <v>483</v>
      </c>
    </row>
    <row r="3703" spans="1:8" x14ac:dyDescent="0.25">
      <c r="A3703" t="s">
        <v>3870</v>
      </c>
      <c r="B3703" s="1">
        <v>7.6700000000000002E-9</v>
      </c>
      <c r="C3703">
        <v>0.33878301100000002</v>
      </c>
      <c r="D3703">
        <v>0.72799999999999998</v>
      </c>
      <c r="E3703">
        <v>0.52700000000000002</v>
      </c>
      <c r="F3703">
        <v>1.5908799999999999E-4</v>
      </c>
      <c r="G3703">
        <v>4</v>
      </c>
      <c r="H3703" t="s">
        <v>3870</v>
      </c>
    </row>
    <row r="3704" spans="1:8" x14ac:dyDescent="0.25">
      <c r="A3704" t="s">
        <v>3871</v>
      </c>
      <c r="B3704" s="1">
        <v>8.3899999999999994E-9</v>
      </c>
      <c r="C3704">
        <v>0.35828821199999999</v>
      </c>
      <c r="D3704">
        <v>0.29299999999999998</v>
      </c>
      <c r="E3704">
        <v>0.16500000000000001</v>
      </c>
      <c r="F3704">
        <v>1.7404700000000001E-4</v>
      </c>
      <c r="G3704">
        <v>4</v>
      </c>
      <c r="H3704" t="s">
        <v>3871</v>
      </c>
    </row>
    <row r="3705" spans="1:8" x14ac:dyDescent="0.25">
      <c r="A3705" t="s">
        <v>3872</v>
      </c>
      <c r="B3705" s="1">
        <v>9.1600000000000006E-9</v>
      </c>
      <c r="C3705">
        <v>0.481082065</v>
      </c>
      <c r="D3705">
        <v>0.308</v>
      </c>
      <c r="E3705">
        <v>0.18</v>
      </c>
      <c r="F3705">
        <v>1.9007099999999999E-4</v>
      </c>
      <c r="G3705">
        <v>4</v>
      </c>
      <c r="H3705" t="s">
        <v>3872</v>
      </c>
    </row>
    <row r="3706" spans="1:8" x14ac:dyDescent="0.25">
      <c r="A3706" t="s">
        <v>3873</v>
      </c>
      <c r="B3706" s="1">
        <v>9.1700000000000004E-9</v>
      </c>
      <c r="C3706">
        <v>0.31385566100000001</v>
      </c>
      <c r="D3706">
        <v>0.78900000000000003</v>
      </c>
      <c r="E3706">
        <v>0.56999999999999995</v>
      </c>
      <c r="F3706">
        <v>1.9027000000000001E-4</v>
      </c>
      <c r="G3706">
        <v>4</v>
      </c>
      <c r="H3706" t="s">
        <v>380</v>
      </c>
    </row>
    <row r="3707" spans="1:8" x14ac:dyDescent="0.25">
      <c r="A3707" t="s">
        <v>3874</v>
      </c>
      <c r="B3707" s="1">
        <v>9.8000000000000001E-9</v>
      </c>
      <c r="C3707">
        <v>0.27395319800000001</v>
      </c>
      <c r="D3707">
        <v>0.29299999999999998</v>
      </c>
      <c r="E3707">
        <v>0.16200000000000001</v>
      </c>
      <c r="F3707">
        <v>2.03229E-4</v>
      </c>
      <c r="G3707">
        <v>4</v>
      </c>
      <c r="H3707" t="s">
        <v>3874</v>
      </c>
    </row>
    <row r="3708" spans="1:8" x14ac:dyDescent="0.25">
      <c r="A3708" t="s">
        <v>3875</v>
      </c>
      <c r="B3708" s="1">
        <v>1.0099999999999999E-8</v>
      </c>
      <c r="C3708">
        <v>0.35720942500000002</v>
      </c>
      <c r="D3708">
        <v>0.26200000000000001</v>
      </c>
      <c r="E3708">
        <v>0.14399999999999999</v>
      </c>
      <c r="F3708">
        <v>2.1006400000000001E-4</v>
      </c>
      <c r="G3708">
        <v>4</v>
      </c>
      <c r="H3708" t="s">
        <v>3875</v>
      </c>
    </row>
    <row r="3709" spans="1:8" x14ac:dyDescent="0.25">
      <c r="A3709" t="s">
        <v>3876</v>
      </c>
      <c r="B3709" s="1">
        <v>1.03E-8</v>
      </c>
      <c r="C3709">
        <v>0.32660245199999999</v>
      </c>
      <c r="D3709">
        <v>0.42</v>
      </c>
      <c r="E3709">
        <v>0.25700000000000001</v>
      </c>
      <c r="F3709">
        <v>2.13377E-4</v>
      </c>
      <c r="G3709">
        <v>4</v>
      </c>
      <c r="H3709" t="s">
        <v>3876</v>
      </c>
    </row>
    <row r="3710" spans="1:8" x14ac:dyDescent="0.25">
      <c r="A3710" t="s">
        <v>3877</v>
      </c>
      <c r="B3710" s="1">
        <v>1.11E-8</v>
      </c>
      <c r="C3710">
        <v>0.36718507099999997</v>
      </c>
      <c r="D3710">
        <v>0.35399999999999998</v>
      </c>
      <c r="E3710">
        <v>0.20799999999999999</v>
      </c>
      <c r="F3710">
        <v>2.30096E-4</v>
      </c>
      <c r="G3710">
        <v>4</v>
      </c>
      <c r="H3710" t="s">
        <v>1012</v>
      </c>
    </row>
    <row r="3711" spans="1:8" x14ac:dyDescent="0.25">
      <c r="A3711" t="s">
        <v>3878</v>
      </c>
      <c r="B3711" s="1">
        <v>1.2100000000000001E-8</v>
      </c>
      <c r="C3711">
        <v>0.29150587</v>
      </c>
      <c r="D3711">
        <v>0.28999999999999998</v>
      </c>
      <c r="E3711">
        <v>0.16300000000000001</v>
      </c>
      <c r="F3711">
        <v>2.5016699999999998E-4</v>
      </c>
      <c r="G3711">
        <v>4</v>
      </c>
      <c r="H3711" t="s">
        <v>3878</v>
      </c>
    </row>
    <row r="3712" spans="1:8" x14ac:dyDescent="0.25">
      <c r="A3712" t="s">
        <v>3879</v>
      </c>
      <c r="B3712" s="1">
        <v>1.3200000000000001E-8</v>
      </c>
      <c r="C3712">
        <v>0.371207018</v>
      </c>
      <c r="D3712">
        <v>0.29799999999999999</v>
      </c>
      <c r="E3712">
        <v>0.16800000000000001</v>
      </c>
      <c r="F3712">
        <v>2.7314599999999999E-4</v>
      </c>
      <c r="G3712">
        <v>4</v>
      </c>
      <c r="H3712" t="s">
        <v>3879</v>
      </c>
    </row>
    <row r="3713" spans="1:8" x14ac:dyDescent="0.25">
      <c r="A3713" t="s">
        <v>3880</v>
      </c>
      <c r="B3713" s="1">
        <v>1.4100000000000001E-8</v>
      </c>
      <c r="C3713">
        <v>0.27425496799999999</v>
      </c>
      <c r="D3713">
        <v>0.27500000000000002</v>
      </c>
      <c r="E3713">
        <v>0.153</v>
      </c>
      <c r="F3713">
        <v>2.92059E-4</v>
      </c>
      <c r="G3713">
        <v>4</v>
      </c>
      <c r="H3713" t="s">
        <v>3880</v>
      </c>
    </row>
    <row r="3714" spans="1:8" x14ac:dyDescent="0.25">
      <c r="A3714" t="s">
        <v>3881</v>
      </c>
      <c r="B3714" s="1">
        <v>1.42E-8</v>
      </c>
      <c r="C3714">
        <v>0.38027569700000002</v>
      </c>
      <c r="D3714">
        <v>0.27200000000000002</v>
      </c>
      <c r="E3714">
        <v>0.154</v>
      </c>
      <c r="F3714">
        <v>2.9401399999999999E-4</v>
      </c>
      <c r="G3714">
        <v>4</v>
      </c>
      <c r="H3714" t="s">
        <v>3881</v>
      </c>
    </row>
    <row r="3715" spans="1:8" x14ac:dyDescent="0.25">
      <c r="A3715" t="s">
        <v>3882</v>
      </c>
      <c r="B3715" s="1">
        <v>1.5300000000000001E-8</v>
      </c>
      <c r="C3715">
        <v>0.39589047399999999</v>
      </c>
      <c r="D3715">
        <v>0.379</v>
      </c>
      <c r="E3715">
        <v>0.22900000000000001</v>
      </c>
      <c r="F3715">
        <v>3.1740000000000002E-4</v>
      </c>
      <c r="G3715">
        <v>4</v>
      </c>
      <c r="H3715" t="s">
        <v>1891</v>
      </c>
    </row>
    <row r="3716" spans="1:8" x14ac:dyDescent="0.25">
      <c r="A3716" t="s">
        <v>3883</v>
      </c>
      <c r="B3716" s="1">
        <v>1.7500000000000001E-8</v>
      </c>
      <c r="C3716">
        <v>0.29309173999999999</v>
      </c>
      <c r="D3716">
        <v>0.252</v>
      </c>
      <c r="E3716">
        <v>0.13800000000000001</v>
      </c>
      <c r="F3716">
        <v>3.6247200000000002E-4</v>
      </c>
      <c r="G3716">
        <v>4</v>
      </c>
      <c r="H3716" t="s">
        <v>3883</v>
      </c>
    </row>
    <row r="3717" spans="1:8" x14ac:dyDescent="0.25">
      <c r="A3717" t="s">
        <v>3884</v>
      </c>
      <c r="B3717" s="1">
        <v>2.0100000000000001E-8</v>
      </c>
      <c r="C3717">
        <v>0.26978687099999998</v>
      </c>
      <c r="D3717">
        <v>0.254</v>
      </c>
      <c r="E3717">
        <v>0.13800000000000001</v>
      </c>
      <c r="F3717">
        <v>4.1744999999999998E-4</v>
      </c>
      <c r="G3717">
        <v>4</v>
      </c>
      <c r="H3717" t="s">
        <v>3884</v>
      </c>
    </row>
    <row r="3718" spans="1:8" x14ac:dyDescent="0.25">
      <c r="A3718" t="s">
        <v>3885</v>
      </c>
      <c r="B3718" s="1">
        <v>2.2099999999999999E-8</v>
      </c>
      <c r="C3718">
        <v>0.27832839700000001</v>
      </c>
      <c r="D3718">
        <v>0.49099999999999999</v>
      </c>
      <c r="E3718">
        <v>0.314</v>
      </c>
      <c r="F3718">
        <v>4.57627E-4</v>
      </c>
      <c r="G3718">
        <v>4</v>
      </c>
      <c r="H3718" t="s">
        <v>312</v>
      </c>
    </row>
    <row r="3719" spans="1:8" x14ac:dyDescent="0.25">
      <c r="A3719" t="s">
        <v>3886</v>
      </c>
      <c r="B3719" s="1">
        <v>2.4E-8</v>
      </c>
      <c r="C3719">
        <v>0.271267586</v>
      </c>
      <c r="D3719">
        <v>0.75600000000000001</v>
      </c>
      <c r="E3719">
        <v>0.54</v>
      </c>
      <c r="F3719">
        <v>4.9755800000000005E-4</v>
      </c>
      <c r="G3719">
        <v>4</v>
      </c>
      <c r="H3719" t="s">
        <v>3886</v>
      </c>
    </row>
    <row r="3720" spans="1:8" x14ac:dyDescent="0.25">
      <c r="A3720" t="s">
        <v>3887</v>
      </c>
      <c r="B3720" s="1">
        <v>2.7400000000000001E-8</v>
      </c>
      <c r="C3720">
        <v>0.27252843799999998</v>
      </c>
      <c r="D3720">
        <v>0.88500000000000001</v>
      </c>
      <c r="E3720">
        <v>0.79700000000000004</v>
      </c>
      <c r="F3720">
        <v>5.6916300000000003E-4</v>
      </c>
      <c r="G3720">
        <v>4</v>
      </c>
      <c r="H3720" t="s">
        <v>1358</v>
      </c>
    </row>
    <row r="3721" spans="1:8" x14ac:dyDescent="0.25">
      <c r="A3721" t="s">
        <v>3888</v>
      </c>
      <c r="B3721" s="1">
        <v>2.8200000000000001E-8</v>
      </c>
      <c r="C3721">
        <v>0.27673347599999998</v>
      </c>
      <c r="D3721">
        <v>0.46100000000000002</v>
      </c>
      <c r="E3721">
        <v>0.28799999999999998</v>
      </c>
      <c r="F3721">
        <v>5.8441700000000005E-4</v>
      </c>
      <c r="G3721">
        <v>4</v>
      </c>
      <c r="H3721" t="s">
        <v>1074</v>
      </c>
    </row>
    <row r="3722" spans="1:8" x14ac:dyDescent="0.25">
      <c r="A3722" t="s">
        <v>3889</v>
      </c>
      <c r="B3722" s="1">
        <v>2.9700000000000001E-8</v>
      </c>
      <c r="C3722">
        <v>0.28191101600000001</v>
      </c>
      <c r="D3722">
        <v>0.38700000000000001</v>
      </c>
      <c r="E3722">
        <v>0.23400000000000001</v>
      </c>
      <c r="F3722">
        <v>6.1571399999999995E-4</v>
      </c>
      <c r="G3722">
        <v>4</v>
      </c>
      <c r="H3722" t="s">
        <v>3889</v>
      </c>
    </row>
    <row r="3723" spans="1:8" x14ac:dyDescent="0.25">
      <c r="A3723" t="s">
        <v>3890</v>
      </c>
      <c r="B3723" s="1">
        <v>3.0099999999999998E-8</v>
      </c>
      <c r="C3723">
        <v>0.288573421</v>
      </c>
      <c r="D3723">
        <v>0.76300000000000001</v>
      </c>
      <c r="E3723">
        <v>0.59</v>
      </c>
      <c r="F3723">
        <v>6.25068E-4</v>
      </c>
      <c r="G3723">
        <v>4</v>
      </c>
      <c r="H3723" t="s">
        <v>3890</v>
      </c>
    </row>
    <row r="3724" spans="1:8" x14ac:dyDescent="0.25">
      <c r="A3724" t="s">
        <v>3891</v>
      </c>
      <c r="B3724" s="1">
        <v>3.0600000000000003E-8</v>
      </c>
      <c r="C3724">
        <v>0.31987267400000002</v>
      </c>
      <c r="D3724">
        <v>0.65400000000000003</v>
      </c>
      <c r="E3724">
        <v>0.47599999999999998</v>
      </c>
      <c r="F3724">
        <v>6.3469799999999995E-4</v>
      </c>
      <c r="G3724">
        <v>4</v>
      </c>
      <c r="H3724" t="s">
        <v>1039</v>
      </c>
    </row>
    <row r="3725" spans="1:8" x14ac:dyDescent="0.25">
      <c r="A3725" t="s">
        <v>3892</v>
      </c>
      <c r="B3725" s="1">
        <v>3.0899999999999999E-8</v>
      </c>
      <c r="C3725">
        <v>0.266330658</v>
      </c>
      <c r="D3725">
        <v>0.36899999999999999</v>
      </c>
      <c r="E3725">
        <v>0.222</v>
      </c>
      <c r="F3725">
        <v>6.4180300000000003E-4</v>
      </c>
      <c r="G3725">
        <v>4</v>
      </c>
      <c r="H3725" t="s">
        <v>467</v>
      </c>
    </row>
    <row r="3726" spans="1:8" x14ac:dyDescent="0.25">
      <c r="A3726" t="s">
        <v>3893</v>
      </c>
      <c r="B3726" s="1">
        <v>3.1400000000000003E-8</v>
      </c>
      <c r="C3726">
        <v>0.27597280000000002</v>
      </c>
      <c r="D3726">
        <v>0.74299999999999999</v>
      </c>
      <c r="E3726">
        <v>0.56999999999999995</v>
      </c>
      <c r="F3726">
        <v>6.5165500000000001E-4</v>
      </c>
      <c r="G3726">
        <v>4</v>
      </c>
      <c r="H3726" t="s">
        <v>854</v>
      </c>
    </row>
    <row r="3727" spans="1:8" x14ac:dyDescent="0.25">
      <c r="A3727" t="s">
        <v>3894</v>
      </c>
      <c r="B3727" s="1">
        <v>3.7100000000000001E-8</v>
      </c>
      <c r="C3727">
        <v>0.259187942</v>
      </c>
      <c r="D3727">
        <v>0.52700000000000002</v>
      </c>
      <c r="E3727">
        <v>0.34399999999999997</v>
      </c>
      <c r="F3727">
        <v>7.6920500000000002E-4</v>
      </c>
      <c r="G3727">
        <v>4</v>
      </c>
      <c r="H3727" t="s">
        <v>2221</v>
      </c>
    </row>
    <row r="3728" spans="1:8" x14ac:dyDescent="0.25">
      <c r="A3728" t="s">
        <v>3895</v>
      </c>
      <c r="B3728" s="1">
        <v>4.7099999999999998E-8</v>
      </c>
      <c r="C3728">
        <v>0.38091435200000001</v>
      </c>
      <c r="D3728">
        <v>0.28499999999999998</v>
      </c>
      <c r="E3728">
        <v>0.16500000000000001</v>
      </c>
      <c r="F3728">
        <v>9.7597000000000005E-4</v>
      </c>
      <c r="G3728">
        <v>4</v>
      </c>
      <c r="H3728" t="s">
        <v>1905</v>
      </c>
    </row>
    <row r="3729" spans="1:8" x14ac:dyDescent="0.25">
      <c r="A3729" t="s">
        <v>3896</v>
      </c>
      <c r="B3729" s="1">
        <v>5.5000000000000003E-8</v>
      </c>
      <c r="C3729">
        <v>0.28938458</v>
      </c>
      <c r="D3729">
        <v>0.72499999999999998</v>
      </c>
      <c r="E3729">
        <v>0.51700000000000002</v>
      </c>
      <c r="F3729">
        <v>1.1400130000000001E-3</v>
      </c>
      <c r="G3729">
        <v>4</v>
      </c>
      <c r="H3729" t="s">
        <v>1884</v>
      </c>
    </row>
    <row r="3730" spans="1:8" x14ac:dyDescent="0.25">
      <c r="A3730" t="s">
        <v>3897</v>
      </c>
      <c r="B3730" s="1">
        <v>5.5199999999999998E-8</v>
      </c>
      <c r="C3730">
        <v>0.300979049</v>
      </c>
      <c r="D3730">
        <v>0.46600000000000003</v>
      </c>
      <c r="E3730">
        <v>0.29599999999999999</v>
      </c>
      <c r="F3730">
        <v>1.144836E-3</v>
      </c>
      <c r="G3730">
        <v>4</v>
      </c>
      <c r="H3730" t="s">
        <v>3897</v>
      </c>
    </row>
    <row r="3731" spans="1:8" x14ac:dyDescent="0.25">
      <c r="A3731" t="s">
        <v>3898</v>
      </c>
      <c r="B3731" s="1">
        <v>5.62E-8</v>
      </c>
      <c r="C3731">
        <v>0.26311424700000002</v>
      </c>
      <c r="D3731">
        <v>0.63600000000000001</v>
      </c>
      <c r="E3731">
        <v>0.45300000000000001</v>
      </c>
      <c r="F3731">
        <v>1.1666020000000001E-3</v>
      </c>
      <c r="G3731">
        <v>4</v>
      </c>
      <c r="H3731" t="s">
        <v>1580</v>
      </c>
    </row>
    <row r="3732" spans="1:8" x14ac:dyDescent="0.25">
      <c r="A3732" t="s">
        <v>3899</v>
      </c>
      <c r="B3732" s="1">
        <v>5.7800000000000001E-8</v>
      </c>
      <c r="C3732">
        <v>0.283284076</v>
      </c>
      <c r="D3732">
        <v>0.28799999999999998</v>
      </c>
      <c r="E3732">
        <v>0.16400000000000001</v>
      </c>
      <c r="F3732">
        <v>1.1980669999999999E-3</v>
      </c>
      <c r="G3732">
        <v>4</v>
      </c>
      <c r="H3732" t="s">
        <v>3899</v>
      </c>
    </row>
    <row r="3733" spans="1:8" x14ac:dyDescent="0.25">
      <c r="A3733" t="s">
        <v>3900</v>
      </c>
      <c r="B3733" s="1">
        <v>5.9699999999999999E-8</v>
      </c>
      <c r="C3733">
        <v>0.31791934399999999</v>
      </c>
      <c r="D3733">
        <v>0.28000000000000003</v>
      </c>
      <c r="E3733">
        <v>0.16</v>
      </c>
      <c r="F3733">
        <v>1.2383120000000001E-3</v>
      </c>
      <c r="G3733">
        <v>4</v>
      </c>
      <c r="H3733" t="s">
        <v>3900</v>
      </c>
    </row>
    <row r="3734" spans="1:8" x14ac:dyDescent="0.25">
      <c r="A3734" t="s">
        <v>3901</v>
      </c>
      <c r="B3734" s="1">
        <v>6.1099999999999998E-8</v>
      </c>
      <c r="C3734">
        <v>0.25999593700000001</v>
      </c>
      <c r="D3734">
        <v>0.32100000000000001</v>
      </c>
      <c r="E3734">
        <v>0.19</v>
      </c>
      <c r="F3734">
        <v>1.267635E-3</v>
      </c>
      <c r="G3734">
        <v>4</v>
      </c>
      <c r="H3734" t="s">
        <v>3901</v>
      </c>
    </row>
    <row r="3735" spans="1:8" x14ac:dyDescent="0.25">
      <c r="A3735" t="s">
        <v>3902</v>
      </c>
      <c r="B3735" s="1">
        <v>6.2200000000000001E-8</v>
      </c>
      <c r="C3735">
        <v>0.41879833799999999</v>
      </c>
      <c r="D3735">
        <v>0.27</v>
      </c>
      <c r="E3735">
        <v>0.153</v>
      </c>
      <c r="F3735">
        <v>1.290633E-3</v>
      </c>
      <c r="G3735">
        <v>4</v>
      </c>
      <c r="H3735" t="s">
        <v>3902</v>
      </c>
    </row>
    <row r="3736" spans="1:8" x14ac:dyDescent="0.25">
      <c r="A3736" t="s">
        <v>3903</v>
      </c>
      <c r="B3736" s="1">
        <v>6.5999999999999995E-8</v>
      </c>
      <c r="C3736">
        <v>0.33740566799999999</v>
      </c>
      <c r="D3736">
        <v>0.43</v>
      </c>
      <c r="E3736">
        <v>0.27300000000000002</v>
      </c>
      <c r="F3736">
        <v>1.3686950000000001E-3</v>
      </c>
      <c r="G3736">
        <v>4</v>
      </c>
      <c r="H3736" t="s">
        <v>921</v>
      </c>
    </row>
    <row r="3737" spans="1:8" x14ac:dyDescent="0.25">
      <c r="A3737" t="s">
        <v>3904</v>
      </c>
      <c r="B3737" s="1">
        <v>6.9699999999999995E-8</v>
      </c>
      <c r="C3737">
        <v>0.26136309699999999</v>
      </c>
      <c r="D3737">
        <v>0.28199999999999997</v>
      </c>
      <c r="E3737">
        <v>0.16300000000000001</v>
      </c>
      <c r="F3737">
        <v>1.445733E-3</v>
      </c>
      <c r="G3737">
        <v>4</v>
      </c>
      <c r="H3737" t="s">
        <v>3904</v>
      </c>
    </row>
    <row r="3738" spans="1:8" x14ac:dyDescent="0.25">
      <c r="A3738" t="s">
        <v>3905</v>
      </c>
      <c r="B3738" s="1">
        <v>8.0700000000000001E-8</v>
      </c>
      <c r="C3738">
        <v>0.30544743200000002</v>
      </c>
      <c r="D3738">
        <v>0.80200000000000005</v>
      </c>
      <c r="E3738">
        <v>0.69</v>
      </c>
      <c r="F3738">
        <v>1.6738510000000001E-3</v>
      </c>
      <c r="G3738">
        <v>4</v>
      </c>
      <c r="H3738" t="s">
        <v>671</v>
      </c>
    </row>
    <row r="3739" spans="1:8" x14ac:dyDescent="0.25">
      <c r="A3739" t="s">
        <v>3906</v>
      </c>
      <c r="B3739" s="1">
        <v>8.1600000000000003E-8</v>
      </c>
      <c r="C3739">
        <v>0.29413455100000002</v>
      </c>
      <c r="D3739">
        <v>0.65600000000000003</v>
      </c>
      <c r="E3739">
        <v>0.45400000000000001</v>
      </c>
      <c r="F3739">
        <v>1.692399E-3</v>
      </c>
      <c r="G3739">
        <v>4</v>
      </c>
      <c r="H3739" t="s">
        <v>3906</v>
      </c>
    </row>
    <row r="3740" spans="1:8" x14ac:dyDescent="0.25">
      <c r="A3740" t="s">
        <v>3907</v>
      </c>
      <c r="B3740" s="1">
        <v>8.1600000000000003E-8</v>
      </c>
      <c r="C3740">
        <v>0.33438174700000001</v>
      </c>
      <c r="D3740">
        <v>0.28000000000000003</v>
      </c>
      <c r="E3740">
        <v>0.16300000000000001</v>
      </c>
      <c r="F3740">
        <v>1.692881E-3</v>
      </c>
      <c r="G3740">
        <v>4</v>
      </c>
      <c r="H3740" t="s">
        <v>3907</v>
      </c>
    </row>
    <row r="3741" spans="1:8" x14ac:dyDescent="0.25">
      <c r="A3741" t="s">
        <v>3908</v>
      </c>
      <c r="B3741" s="1">
        <v>9.0299999999999995E-8</v>
      </c>
      <c r="C3741">
        <v>0.27405013299999997</v>
      </c>
      <c r="D3741">
        <v>0.28199999999999997</v>
      </c>
      <c r="E3741">
        <v>0.161</v>
      </c>
      <c r="F3741">
        <v>1.872418E-3</v>
      </c>
      <c r="G3741">
        <v>4</v>
      </c>
      <c r="H3741" t="s">
        <v>1112</v>
      </c>
    </row>
    <row r="3742" spans="1:8" x14ac:dyDescent="0.25">
      <c r="A3742" t="s">
        <v>3909</v>
      </c>
      <c r="B3742" s="1">
        <v>9.0999999999999994E-8</v>
      </c>
      <c r="C3742">
        <v>0.26139124000000002</v>
      </c>
      <c r="D3742">
        <v>0.26700000000000002</v>
      </c>
      <c r="E3742">
        <v>0.152</v>
      </c>
      <c r="F3742">
        <v>1.8866130000000001E-3</v>
      </c>
      <c r="G3742">
        <v>4</v>
      </c>
      <c r="H3742" t="s">
        <v>3909</v>
      </c>
    </row>
    <row r="3743" spans="1:8" x14ac:dyDescent="0.25">
      <c r="A3743" s="14">
        <v>45723</v>
      </c>
      <c r="B3743" s="1">
        <v>9.3200000000000001E-8</v>
      </c>
      <c r="C3743">
        <v>0.36073682400000001</v>
      </c>
      <c r="D3743">
        <v>0.35599999999999998</v>
      </c>
      <c r="E3743">
        <v>0.217</v>
      </c>
      <c r="F3743">
        <v>1.932841E-3</v>
      </c>
      <c r="G3743">
        <v>4</v>
      </c>
      <c r="H3743" s="14">
        <v>45723</v>
      </c>
    </row>
    <row r="3744" spans="1:8" x14ac:dyDescent="0.25">
      <c r="A3744" t="s">
        <v>3910</v>
      </c>
      <c r="B3744" s="1">
        <v>9.39E-8</v>
      </c>
      <c r="C3744">
        <v>0.254760822</v>
      </c>
      <c r="D3744">
        <v>0.78600000000000003</v>
      </c>
      <c r="E3744">
        <v>0.59199999999999997</v>
      </c>
      <c r="F3744">
        <v>1.9474189999999999E-3</v>
      </c>
      <c r="G3744">
        <v>4</v>
      </c>
      <c r="H3744" t="s">
        <v>2175</v>
      </c>
    </row>
    <row r="3745" spans="1:8" x14ac:dyDescent="0.25">
      <c r="A3745" t="s">
        <v>3911</v>
      </c>
      <c r="B3745" s="1">
        <v>9.5099999999999998E-8</v>
      </c>
      <c r="C3745">
        <v>0.284453073</v>
      </c>
      <c r="D3745">
        <v>0.38400000000000001</v>
      </c>
      <c r="E3745">
        <v>0.24099999999999999</v>
      </c>
      <c r="F3745">
        <v>1.9721930000000001E-3</v>
      </c>
      <c r="G3745">
        <v>4</v>
      </c>
      <c r="H3745" t="s">
        <v>561</v>
      </c>
    </row>
    <row r="3746" spans="1:8" x14ac:dyDescent="0.25">
      <c r="A3746" t="s">
        <v>3912</v>
      </c>
      <c r="B3746" s="1">
        <v>9.6900000000000001E-8</v>
      </c>
      <c r="C3746">
        <v>0.253223268</v>
      </c>
      <c r="D3746">
        <v>0.70199999999999996</v>
      </c>
      <c r="E3746">
        <v>0.51200000000000001</v>
      </c>
      <c r="F3746">
        <v>2.0108529999999999E-3</v>
      </c>
      <c r="G3746">
        <v>4</v>
      </c>
      <c r="H3746" t="s">
        <v>1223</v>
      </c>
    </row>
    <row r="3747" spans="1:8" x14ac:dyDescent="0.25">
      <c r="A3747" t="s">
        <v>3913</v>
      </c>
      <c r="B3747" s="1">
        <v>1.09E-7</v>
      </c>
      <c r="C3747">
        <v>0.26208537199999998</v>
      </c>
      <c r="D3747">
        <v>0.35599999999999998</v>
      </c>
      <c r="E3747">
        <v>0.217</v>
      </c>
      <c r="F3747">
        <v>2.2616799999999999E-3</v>
      </c>
      <c r="G3747">
        <v>4</v>
      </c>
      <c r="H3747" t="s">
        <v>1588</v>
      </c>
    </row>
    <row r="3748" spans="1:8" x14ac:dyDescent="0.25">
      <c r="A3748" t="s">
        <v>3914</v>
      </c>
      <c r="B3748" s="1">
        <v>1.1899999999999999E-7</v>
      </c>
      <c r="C3748">
        <v>0.25435774300000003</v>
      </c>
      <c r="D3748">
        <v>0.64900000000000002</v>
      </c>
      <c r="E3748">
        <v>0.46</v>
      </c>
      <c r="F3748">
        <v>2.4614469999999999E-3</v>
      </c>
      <c r="G3748">
        <v>4</v>
      </c>
      <c r="H3748" t="s">
        <v>990</v>
      </c>
    </row>
    <row r="3749" spans="1:8" x14ac:dyDescent="0.25">
      <c r="A3749" t="s">
        <v>3915</v>
      </c>
      <c r="B3749" s="1">
        <v>1.1999999999999999E-7</v>
      </c>
      <c r="C3749">
        <v>0.26632331599999998</v>
      </c>
      <c r="D3749">
        <v>0.28499999999999998</v>
      </c>
      <c r="E3749">
        <v>0.16600000000000001</v>
      </c>
      <c r="F3749">
        <v>2.4899079999999999E-3</v>
      </c>
      <c r="G3749">
        <v>4</v>
      </c>
      <c r="H3749" t="s">
        <v>3915</v>
      </c>
    </row>
    <row r="3750" spans="1:8" x14ac:dyDescent="0.25">
      <c r="A3750" t="s">
        <v>3916</v>
      </c>
      <c r="B3750" s="1">
        <v>1.2800000000000001E-7</v>
      </c>
      <c r="C3750">
        <v>0.26005115299999998</v>
      </c>
      <c r="D3750">
        <v>0.60299999999999998</v>
      </c>
      <c r="E3750">
        <v>0.41499999999999998</v>
      </c>
      <c r="F3750">
        <v>2.6564560000000002E-3</v>
      </c>
      <c r="G3750">
        <v>4</v>
      </c>
      <c r="H3750" t="s">
        <v>1017</v>
      </c>
    </row>
    <row r="3751" spans="1:8" x14ac:dyDescent="0.25">
      <c r="A3751" t="s">
        <v>3917</v>
      </c>
      <c r="B3751" s="1">
        <v>1.35E-7</v>
      </c>
      <c r="C3751">
        <v>0.25398503</v>
      </c>
      <c r="D3751">
        <v>0.76600000000000001</v>
      </c>
      <c r="E3751">
        <v>0.55600000000000005</v>
      </c>
      <c r="F3751">
        <v>2.8045069999999999E-3</v>
      </c>
      <c r="G3751">
        <v>4</v>
      </c>
      <c r="H3751" t="s">
        <v>3917</v>
      </c>
    </row>
    <row r="3752" spans="1:8" x14ac:dyDescent="0.25">
      <c r="A3752" t="s">
        <v>3918</v>
      </c>
      <c r="B3752" s="1">
        <v>1.37E-7</v>
      </c>
      <c r="C3752">
        <v>0.32777020200000001</v>
      </c>
      <c r="D3752">
        <v>0.28199999999999997</v>
      </c>
      <c r="E3752">
        <v>0.16600000000000001</v>
      </c>
      <c r="F3752">
        <v>2.8329789999999998E-3</v>
      </c>
      <c r="G3752">
        <v>4</v>
      </c>
      <c r="H3752" t="s">
        <v>3918</v>
      </c>
    </row>
    <row r="3753" spans="1:8" x14ac:dyDescent="0.25">
      <c r="A3753" t="s">
        <v>3919</v>
      </c>
      <c r="B3753" s="1">
        <v>1.4100000000000001E-7</v>
      </c>
      <c r="C3753">
        <v>0.32175587</v>
      </c>
      <c r="D3753">
        <v>0.28199999999999997</v>
      </c>
      <c r="E3753">
        <v>0.16500000000000001</v>
      </c>
      <c r="F3753">
        <v>2.9348540000000002E-3</v>
      </c>
      <c r="G3753">
        <v>4</v>
      </c>
      <c r="H3753" t="s">
        <v>3919</v>
      </c>
    </row>
    <row r="3754" spans="1:8" x14ac:dyDescent="0.25">
      <c r="A3754" t="s">
        <v>3920</v>
      </c>
      <c r="B3754" s="1">
        <v>1.43E-7</v>
      </c>
      <c r="C3754">
        <v>0.28803104699999998</v>
      </c>
      <c r="D3754">
        <v>0.316</v>
      </c>
      <c r="E3754">
        <v>0.186</v>
      </c>
      <c r="F3754">
        <v>2.9636430000000002E-3</v>
      </c>
      <c r="G3754">
        <v>4</v>
      </c>
      <c r="H3754" t="s">
        <v>3920</v>
      </c>
    </row>
    <row r="3755" spans="1:8" x14ac:dyDescent="0.25">
      <c r="A3755" t="s">
        <v>3921</v>
      </c>
      <c r="B3755" s="1">
        <v>1.6299999999999999E-7</v>
      </c>
      <c r="C3755">
        <v>0.28189521899999997</v>
      </c>
      <c r="D3755">
        <v>0.25700000000000001</v>
      </c>
      <c r="E3755">
        <v>0.14499999999999999</v>
      </c>
      <c r="F3755">
        <v>3.3855299999999999E-3</v>
      </c>
      <c r="G3755">
        <v>4</v>
      </c>
      <c r="H3755" t="s">
        <v>3921</v>
      </c>
    </row>
    <row r="3756" spans="1:8" x14ac:dyDescent="0.25">
      <c r="A3756" t="s">
        <v>3922</v>
      </c>
      <c r="B3756" s="1">
        <v>1.8900000000000001E-7</v>
      </c>
      <c r="C3756">
        <v>0.29552588000000002</v>
      </c>
      <c r="D3756">
        <v>0.73</v>
      </c>
      <c r="E3756">
        <v>0.55600000000000005</v>
      </c>
      <c r="F3756">
        <v>3.912815E-3</v>
      </c>
      <c r="G3756">
        <v>4</v>
      </c>
      <c r="H3756" t="s">
        <v>987</v>
      </c>
    </row>
    <row r="3757" spans="1:8" x14ac:dyDescent="0.25">
      <c r="A3757" t="s">
        <v>3923</v>
      </c>
      <c r="B3757" s="1">
        <v>2.11E-7</v>
      </c>
      <c r="C3757">
        <v>0.258286609</v>
      </c>
      <c r="D3757">
        <v>0.66400000000000003</v>
      </c>
      <c r="E3757">
        <v>0.48899999999999999</v>
      </c>
      <c r="F3757">
        <v>4.3831970000000001E-3</v>
      </c>
      <c r="G3757">
        <v>4</v>
      </c>
      <c r="H3757" t="s">
        <v>1289</v>
      </c>
    </row>
    <row r="3758" spans="1:8" x14ac:dyDescent="0.25">
      <c r="A3758" t="s">
        <v>3924</v>
      </c>
      <c r="B3758" s="1">
        <v>2.29E-7</v>
      </c>
      <c r="C3758">
        <v>0.302143618</v>
      </c>
      <c r="D3758">
        <v>0.26200000000000001</v>
      </c>
      <c r="E3758">
        <v>0.151</v>
      </c>
      <c r="F3758">
        <v>4.7482260000000004E-3</v>
      </c>
      <c r="G3758">
        <v>4</v>
      </c>
      <c r="H3758" t="s">
        <v>3924</v>
      </c>
    </row>
    <row r="3759" spans="1:8" x14ac:dyDescent="0.25">
      <c r="A3759" t="s">
        <v>3925</v>
      </c>
      <c r="B3759" s="1">
        <v>2.6899999999999999E-7</v>
      </c>
      <c r="C3759">
        <v>0.36373159999999999</v>
      </c>
      <c r="D3759">
        <v>0.31</v>
      </c>
      <c r="E3759">
        <v>0.186</v>
      </c>
      <c r="F3759">
        <v>5.5757530000000001E-3</v>
      </c>
      <c r="G3759">
        <v>4</v>
      </c>
      <c r="H3759" t="s">
        <v>806</v>
      </c>
    </row>
    <row r="3760" spans="1:8" x14ac:dyDescent="0.25">
      <c r="A3760" t="s">
        <v>3926</v>
      </c>
      <c r="B3760" s="1">
        <v>2.8200000000000001E-7</v>
      </c>
      <c r="C3760">
        <v>0.31316894200000001</v>
      </c>
      <c r="D3760">
        <v>0.31</v>
      </c>
      <c r="E3760">
        <v>0.187</v>
      </c>
      <c r="F3760">
        <v>5.8530789999999997E-3</v>
      </c>
      <c r="G3760">
        <v>4</v>
      </c>
      <c r="H3760" t="s">
        <v>929</v>
      </c>
    </row>
    <row r="3761" spans="1:8" x14ac:dyDescent="0.25">
      <c r="A3761" t="s">
        <v>3927</v>
      </c>
      <c r="B3761" s="1">
        <v>2.9400000000000001E-7</v>
      </c>
      <c r="C3761">
        <v>0.29304321799999999</v>
      </c>
      <c r="D3761">
        <v>0.30499999999999999</v>
      </c>
      <c r="E3761">
        <v>0.185</v>
      </c>
      <c r="F3761">
        <v>6.1079869999999996E-3</v>
      </c>
      <c r="G3761">
        <v>4</v>
      </c>
      <c r="H3761" t="s">
        <v>3927</v>
      </c>
    </row>
    <row r="3762" spans="1:8" x14ac:dyDescent="0.25">
      <c r="A3762" t="s">
        <v>3928</v>
      </c>
      <c r="B3762" s="1">
        <v>4.4499999999999997E-7</v>
      </c>
      <c r="C3762">
        <v>0.27409254500000002</v>
      </c>
      <c r="D3762">
        <v>0.66900000000000004</v>
      </c>
      <c r="E3762">
        <v>0.502</v>
      </c>
      <c r="F3762">
        <v>9.2331600000000007E-3</v>
      </c>
      <c r="G3762">
        <v>4</v>
      </c>
      <c r="H3762" t="s">
        <v>669</v>
      </c>
    </row>
    <row r="3763" spans="1:8" x14ac:dyDescent="0.25">
      <c r="A3763" t="s">
        <v>3929</v>
      </c>
      <c r="B3763" s="1">
        <v>4.5600000000000001E-7</v>
      </c>
      <c r="C3763">
        <v>0.28209337699999998</v>
      </c>
      <c r="D3763">
        <v>0.32100000000000001</v>
      </c>
      <c r="E3763">
        <v>0.19500000000000001</v>
      </c>
      <c r="F3763">
        <v>9.4559580000000004E-3</v>
      </c>
      <c r="G3763">
        <v>4</v>
      </c>
      <c r="H3763" t="s">
        <v>3929</v>
      </c>
    </row>
    <row r="3764" spans="1:8" x14ac:dyDescent="0.25">
      <c r="A3764" t="s">
        <v>3930</v>
      </c>
      <c r="B3764" s="1">
        <v>5.4099999999999999E-7</v>
      </c>
      <c r="C3764">
        <v>0.324630103</v>
      </c>
      <c r="D3764">
        <v>0.26</v>
      </c>
      <c r="E3764">
        <v>0.151</v>
      </c>
      <c r="F3764">
        <v>1.1215436000000001E-2</v>
      </c>
      <c r="G3764">
        <v>4</v>
      </c>
      <c r="H3764" t="s">
        <v>3930</v>
      </c>
    </row>
    <row r="3765" spans="1:8" x14ac:dyDescent="0.25">
      <c r="A3765" t="s">
        <v>3931</v>
      </c>
      <c r="B3765" s="1">
        <v>6.0299999999999999E-7</v>
      </c>
      <c r="C3765">
        <v>0.31030730099999998</v>
      </c>
      <c r="D3765">
        <v>0.51700000000000002</v>
      </c>
      <c r="E3765">
        <v>0.34399999999999997</v>
      </c>
      <c r="F3765">
        <v>1.2515215E-2</v>
      </c>
      <c r="G3765">
        <v>4</v>
      </c>
      <c r="H3765" t="s">
        <v>3931</v>
      </c>
    </row>
    <row r="3766" spans="1:8" x14ac:dyDescent="0.25">
      <c r="A3766" t="s">
        <v>3932</v>
      </c>
      <c r="B3766" s="1">
        <v>7.3399999999999998E-7</v>
      </c>
      <c r="C3766">
        <v>0.26941441700000002</v>
      </c>
      <c r="D3766">
        <v>0.84499999999999997</v>
      </c>
      <c r="E3766">
        <v>0.64400000000000002</v>
      </c>
      <c r="F3766">
        <v>1.5235567E-2</v>
      </c>
      <c r="G3766">
        <v>4</v>
      </c>
      <c r="H3766" t="s">
        <v>538</v>
      </c>
    </row>
    <row r="3767" spans="1:8" x14ac:dyDescent="0.25">
      <c r="A3767" t="s">
        <v>3933</v>
      </c>
      <c r="B3767" s="1">
        <v>7.8700000000000005E-7</v>
      </c>
      <c r="C3767">
        <v>0.26295931700000003</v>
      </c>
      <c r="D3767">
        <v>0.35899999999999999</v>
      </c>
      <c r="E3767">
        <v>0.224</v>
      </c>
      <c r="F3767">
        <v>1.633153E-2</v>
      </c>
      <c r="G3767">
        <v>4</v>
      </c>
      <c r="H3767" t="s">
        <v>3933</v>
      </c>
    </row>
    <row r="3768" spans="1:8" x14ac:dyDescent="0.25">
      <c r="A3768" t="s">
        <v>3934</v>
      </c>
      <c r="B3768" s="1">
        <v>4.4900000000000002E-6</v>
      </c>
      <c r="C3768">
        <v>0.27791816200000002</v>
      </c>
      <c r="D3768">
        <v>0.26500000000000001</v>
      </c>
      <c r="E3768">
        <v>0.16</v>
      </c>
      <c r="F3768">
        <v>9.3051492999999999E-2</v>
      </c>
      <c r="G3768">
        <v>4</v>
      </c>
      <c r="H3768" t="s">
        <v>3934</v>
      </c>
    </row>
    <row r="3769" spans="1:8" x14ac:dyDescent="0.25">
      <c r="A3769" t="s">
        <v>3935</v>
      </c>
      <c r="B3769" s="1">
        <v>4.9699999999999998E-6</v>
      </c>
      <c r="C3769">
        <v>0.25968114599999997</v>
      </c>
      <c r="D3769">
        <v>0.26</v>
      </c>
      <c r="E3769">
        <v>0.157</v>
      </c>
      <c r="F3769">
        <v>0.103129253</v>
      </c>
      <c r="G3769">
        <v>4</v>
      </c>
      <c r="H3769" t="s">
        <v>3935</v>
      </c>
    </row>
    <row r="3770" spans="1:8" x14ac:dyDescent="0.25">
      <c r="A3770" t="s">
        <v>3936</v>
      </c>
      <c r="B3770" s="1">
        <v>1.0200000000000001E-5</v>
      </c>
      <c r="C3770">
        <v>0.26919879800000002</v>
      </c>
      <c r="D3770">
        <v>0.32800000000000001</v>
      </c>
      <c r="E3770">
        <v>0.21099999999999999</v>
      </c>
      <c r="F3770">
        <v>0.2118824</v>
      </c>
      <c r="G3770">
        <v>4</v>
      </c>
      <c r="H3770" t="s">
        <v>3936</v>
      </c>
    </row>
    <row r="3771" spans="1:8" x14ac:dyDescent="0.25">
      <c r="A3771" t="s">
        <v>3937</v>
      </c>
      <c r="B3771" s="1">
        <v>1.2099999999999999E-5</v>
      </c>
      <c r="C3771">
        <v>0.30420371600000001</v>
      </c>
      <c r="D3771">
        <v>0.28999999999999998</v>
      </c>
      <c r="E3771">
        <v>0.182</v>
      </c>
      <c r="F3771">
        <v>0.25010662500000003</v>
      </c>
      <c r="G3771">
        <v>4</v>
      </c>
      <c r="H3771" t="s">
        <v>1067</v>
      </c>
    </row>
    <row r="3772" spans="1:8" x14ac:dyDescent="0.25">
      <c r="A3772" t="s">
        <v>3938</v>
      </c>
      <c r="B3772" s="1">
        <v>1.5299999999999999E-5</v>
      </c>
      <c r="C3772">
        <v>0.27688785199999999</v>
      </c>
      <c r="D3772">
        <v>0.34399999999999997</v>
      </c>
      <c r="E3772">
        <v>0.22500000000000001</v>
      </c>
      <c r="F3772">
        <v>0.317239995</v>
      </c>
      <c r="G3772">
        <v>4</v>
      </c>
      <c r="H3772" t="s">
        <v>1060</v>
      </c>
    </row>
    <row r="3773" spans="1:8" x14ac:dyDescent="0.25">
      <c r="A3773" t="s">
        <v>3939</v>
      </c>
      <c r="B3773" s="1">
        <v>8.4699999999999999E-5</v>
      </c>
      <c r="C3773">
        <v>0.31208903500000001</v>
      </c>
      <c r="D3773">
        <v>0.313</v>
      </c>
      <c r="E3773">
        <v>0.218</v>
      </c>
      <c r="F3773">
        <v>1</v>
      </c>
      <c r="G3773">
        <v>4</v>
      </c>
      <c r="H3773" t="s">
        <v>3939</v>
      </c>
    </row>
    <row r="3774" spans="1:8" x14ac:dyDescent="0.25">
      <c r="A3774" t="s">
        <v>3940</v>
      </c>
      <c r="B3774">
        <v>2.1675399999999999E-4</v>
      </c>
      <c r="C3774">
        <v>0.309816278</v>
      </c>
      <c r="D3774">
        <v>0.86299999999999999</v>
      </c>
      <c r="E3774">
        <v>0.83199999999999996</v>
      </c>
      <c r="F3774">
        <v>1</v>
      </c>
      <c r="G3774">
        <v>4</v>
      </c>
      <c r="H3774" t="s">
        <v>2044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EE7FE-F8EF-440E-BCCF-35F11279DF6C}">
  <dimension ref="A1:D6"/>
  <sheetViews>
    <sheetView workbookViewId="0">
      <selection sqref="A1:XFD1"/>
    </sheetView>
  </sheetViews>
  <sheetFormatPr defaultRowHeight="13.8" x14ac:dyDescent="0.25"/>
  <sheetData>
    <row r="1" spans="1:4" x14ac:dyDescent="0.25">
      <c r="A1" s="13" t="s">
        <v>91</v>
      </c>
      <c r="B1" s="13" t="s">
        <v>115</v>
      </c>
      <c r="C1" s="13" t="s">
        <v>146</v>
      </c>
      <c r="D1" s="13" t="s">
        <v>147</v>
      </c>
    </row>
    <row r="2" spans="1:4" x14ac:dyDescent="0.25">
      <c r="A2" s="10">
        <v>0.95</v>
      </c>
      <c r="B2" s="10">
        <v>0.09</v>
      </c>
      <c r="C2" s="10">
        <v>0.63</v>
      </c>
      <c r="D2" s="10">
        <v>0.02</v>
      </c>
    </row>
    <row r="3" spans="1:4" x14ac:dyDescent="0.25">
      <c r="A3" s="10">
        <v>0.82</v>
      </c>
      <c r="B3" s="10">
        <v>0.18</v>
      </c>
      <c r="C3" s="10">
        <v>0.69</v>
      </c>
      <c r="D3" s="10">
        <v>0.02</v>
      </c>
    </row>
    <row r="4" spans="1:4" x14ac:dyDescent="0.25">
      <c r="A4" s="10">
        <v>1.1399999999999999</v>
      </c>
      <c r="B4" s="10">
        <v>0.11</v>
      </c>
      <c r="C4" s="10">
        <v>0.77</v>
      </c>
      <c r="D4" s="10">
        <v>0.03</v>
      </c>
    </row>
    <row r="5" spans="1:4" x14ac:dyDescent="0.25">
      <c r="A5" s="10">
        <v>0.82</v>
      </c>
      <c r="B5" s="10">
        <v>7.0000000000000007E-2</v>
      </c>
      <c r="C5" s="10">
        <v>0.7</v>
      </c>
      <c r="D5" s="10">
        <v>0.04</v>
      </c>
    </row>
    <row r="6" spans="1:4" x14ac:dyDescent="0.25">
      <c r="A6" s="10">
        <v>1.27</v>
      </c>
      <c r="B6" s="10">
        <v>0.05</v>
      </c>
      <c r="C6" s="10">
        <v>0.71</v>
      </c>
      <c r="D6" s="10">
        <v>0.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EBE95-E76B-4A76-AD88-A1DC4050909B}">
  <dimension ref="A1:D6"/>
  <sheetViews>
    <sheetView workbookViewId="0">
      <selection activeCell="H14" sqref="H14"/>
    </sheetView>
  </sheetViews>
  <sheetFormatPr defaultRowHeight="13.8" x14ac:dyDescent="0.25"/>
  <sheetData>
    <row r="1" spans="1:4" x14ac:dyDescent="0.25">
      <c r="A1" s="13" t="s">
        <v>91</v>
      </c>
      <c r="B1" s="13" t="s">
        <v>115</v>
      </c>
      <c r="C1" s="13" t="s">
        <v>146</v>
      </c>
      <c r="D1" s="13" t="s">
        <v>148</v>
      </c>
    </row>
    <row r="2" spans="1:4" x14ac:dyDescent="0.25">
      <c r="A2" s="10">
        <v>0.99354799999999999</v>
      </c>
      <c r="B2" s="10">
        <v>1.9211309999999999</v>
      </c>
      <c r="C2" s="10">
        <v>1.322738</v>
      </c>
      <c r="D2" s="10">
        <v>2.1797390000000001</v>
      </c>
    </row>
    <row r="3" spans="1:4" x14ac:dyDescent="0.25">
      <c r="A3" s="10">
        <v>1.210466</v>
      </c>
      <c r="B3" s="10">
        <v>1.572444</v>
      </c>
      <c r="C3" s="10">
        <v>1.346347</v>
      </c>
      <c r="D3" s="10">
        <v>2.27014</v>
      </c>
    </row>
    <row r="4" spans="1:4" x14ac:dyDescent="0.25">
      <c r="A4" s="10">
        <v>0.89862900000000001</v>
      </c>
      <c r="B4" s="10">
        <v>1.747881</v>
      </c>
      <c r="C4" s="10">
        <v>1.115286</v>
      </c>
      <c r="D4" s="10">
        <v>2.0822980000000002</v>
      </c>
    </row>
    <row r="5" spans="1:4" x14ac:dyDescent="0.25">
      <c r="A5" s="10">
        <v>0.89356199999999997</v>
      </c>
      <c r="B5" s="10">
        <v>1.717822</v>
      </c>
      <c r="C5" s="10">
        <v>1.0787880000000001</v>
      </c>
      <c r="D5" s="10">
        <v>2.4097780000000002</v>
      </c>
    </row>
    <row r="6" spans="1:4" x14ac:dyDescent="0.25">
      <c r="A6" s="10">
        <v>0.97792400000000002</v>
      </c>
      <c r="B6" s="10">
        <v>1.8174360000000001</v>
      </c>
      <c r="C6" s="10">
        <v>1.099518</v>
      </c>
      <c r="D6" s="10">
        <v>2.3374950000000001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A24E6-D86A-422F-89EF-5EED11BC38CC}">
  <dimension ref="A1:U5"/>
  <sheetViews>
    <sheetView workbookViewId="0">
      <selection activeCell="Q46" sqref="Q46"/>
    </sheetView>
  </sheetViews>
  <sheetFormatPr defaultRowHeight="13.8" x14ac:dyDescent="0.25"/>
  <sheetData>
    <row r="1" spans="1:21" x14ac:dyDescent="0.25">
      <c r="A1" s="13"/>
      <c r="B1" s="29" t="s">
        <v>90</v>
      </c>
      <c r="C1" s="29"/>
      <c r="D1" s="29"/>
      <c r="E1" s="29"/>
      <c r="F1" s="29"/>
      <c r="G1" s="29" t="s">
        <v>115</v>
      </c>
      <c r="H1" s="29"/>
      <c r="I1" s="29"/>
      <c r="J1" s="29"/>
      <c r="K1" s="29"/>
      <c r="L1" s="29" t="s">
        <v>149</v>
      </c>
      <c r="M1" s="29"/>
      <c r="N1" s="29"/>
      <c r="O1" s="29"/>
      <c r="P1" s="29"/>
      <c r="Q1" s="29" t="s">
        <v>150</v>
      </c>
      <c r="R1" s="29"/>
      <c r="S1" s="29"/>
      <c r="T1" s="29"/>
      <c r="U1" s="29"/>
    </row>
    <row r="2" spans="1:21" x14ac:dyDescent="0.25">
      <c r="A2" s="12" t="s">
        <v>108</v>
      </c>
      <c r="B2" s="10">
        <v>1.0978030000000001</v>
      </c>
      <c r="C2" s="10">
        <v>0.77296799999999999</v>
      </c>
      <c r="D2" s="10">
        <v>0.92057500000000003</v>
      </c>
      <c r="E2" s="10">
        <v>1.1308510000000001</v>
      </c>
      <c r="F2" s="10">
        <v>1.073804</v>
      </c>
      <c r="G2" s="10">
        <v>2.935432</v>
      </c>
      <c r="H2" s="10">
        <v>2.9805920000000001</v>
      </c>
      <c r="I2" s="10">
        <v>3.3110620000000002</v>
      </c>
      <c r="J2" s="10">
        <v>3.2752819999999998</v>
      </c>
      <c r="K2" s="10">
        <v>3.5684900000000002</v>
      </c>
      <c r="L2" s="10">
        <v>3.5946060000000002</v>
      </c>
      <c r="M2" s="10">
        <v>3.963813</v>
      </c>
      <c r="N2" s="10">
        <v>4.0601240000000001</v>
      </c>
      <c r="O2" s="10">
        <v>3.7217199999999999</v>
      </c>
      <c r="P2" s="10">
        <v>4.2439390000000001</v>
      </c>
      <c r="Q2" s="10">
        <v>6.1445740000000004</v>
      </c>
      <c r="R2" s="10">
        <v>6.6884709999999998</v>
      </c>
      <c r="S2" s="10">
        <v>6.4224880000000004</v>
      </c>
      <c r="T2" s="10">
        <v>6.244675</v>
      </c>
      <c r="U2" s="10">
        <v>6.0189260000000004</v>
      </c>
    </row>
    <row r="3" spans="1:21" x14ac:dyDescent="0.25">
      <c r="A3" s="12" t="s">
        <v>109</v>
      </c>
      <c r="B3" s="10">
        <v>1.089431</v>
      </c>
      <c r="C3" s="10">
        <v>0.90288599999999997</v>
      </c>
      <c r="D3" s="10">
        <v>0.93277299999999996</v>
      </c>
      <c r="E3" s="10">
        <v>0.85487299999999999</v>
      </c>
      <c r="F3" s="10">
        <v>1.217028</v>
      </c>
      <c r="G3" s="10">
        <v>2.444976</v>
      </c>
      <c r="H3" s="10">
        <v>2.9026740000000002</v>
      </c>
      <c r="I3" s="10">
        <v>2.8925920000000001</v>
      </c>
      <c r="J3" s="10">
        <v>2.6864219999999999</v>
      </c>
      <c r="K3" s="10">
        <v>3.1318350000000001</v>
      </c>
      <c r="L3" s="10">
        <v>3.9261110000000001</v>
      </c>
      <c r="M3" s="10">
        <v>3.4862340000000001</v>
      </c>
      <c r="N3" s="10">
        <v>3.269056</v>
      </c>
      <c r="O3" s="10">
        <v>3.8081369999999999</v>
      </c>
      <c r="P3" s="10">
        <v>3.5569890000000002</v>
      </c>
      <c r="Q3" s="10">
        <v>5.6942880000000002</v>
      </c>
      <c r="R3" s="10">
        <v>6.3312970000000002</v>
      </c>
      <c r="S3" s="10">
        <v>6.0480799999999997</v>
      </c>
      <c r="T3" s="10">
        <v>5.7422899999999997</v>
      </c>
      <c r="U3" s="10">
        <v>5.8301619999999996</v>
      </c>
    </row>
    <row r="4" spans="1:21" x14ac:dyDescent="0.25">
      <c r="A4" s="12" t="s">
        <v>110</v>
      </c>
      <c r="B4" s="10">
        <v>1.2361260000000001</v>
      </c>
      <c r="C4" s="10">
        <v>1.0125599999999999</v>
      </c>
      <c r="D4" s="10">
        <v>0.83076300000000003</v>
      </c>
      <c r="E4" s="10">
        <v>0.99140200000000001</v>
      </c>
      <c r="F4" s="10">
        <v>0.92653300000000005</v>
      </c>
      <c r="G4" s="10">
        <v>2.0383520000000002</v>
      </c>
      <c r="H4" s="10">
        <v>2.2350680000000001</v>
      </c>
      <c r="I4" s="10">
        <v>2.1537269999999999</v>
      </c>
      <c r="J4" s="10">
        <v>2.2968220000000001</v>
      </c>
      <c r="K4" s="10">
        <v>2.7234669999999999</v>
      </c>
      <c r="L4" s="10">
        <v>2.8179219999999998</v>
      </c>
      <c r="M4" s="10">
        <v>2.9066800000000002</v>
      </c>
      <c r="N4" s="10">
        <v>3.2612369999999999</v>
      </c>
      <c r="O4" s="10">
        <v>3.2769219999999999</v>
      </c>
      <c r="P4" s="10">
        <v>2.712888</v>
      </c>
      <c r="Q4" s="10">
        <v>4.4696639999999999</v>
      </c>
      <c r="R4" s="10">
        <v>4.3987720000000001</v>
      </c>
      <c r="S4" s="10">
        <v>4.4789009999999996</v>
      </c>
      <c r="T4" s="10">
        <v>3.863489</v>
      </c>
      <c r="U4" s="10">
        <v>4.3825630000000002</v>
      </c>
    </row>
    <row r="5" spans="1:21" x14ac:dyDescent="0.25">
      <c r="A5" s="12" t="s">
        <v>111</v>
      </c>
      <c r="B5" s="10">
        <v>0.88239100000000004</v>
      </c>
      <c r="C5" s="10">
        <v>0.81565200000000004</v>
      </c>
      <c r="D5" s="10">
        <v>1.081825</v>
      </c>
      <c r="E5" s="10">
        <v>1.1856260000000001</v>
      </c>
      <c r="F5" s="10">
        <v>1.0324960000000001</v>
      </c>
      <c r="G5" s="10">
        <v>3.5440520000000002</v>
      </c>
      <c r="H5" s="10">
        <v>2.9328400000000001</v>
      </c>
      <c r="I5" s="10">
        <v>3.3941219999999999</v>
      </c>
      <c r="J5" s="10">
        <v>3.1018089999999998</v>
      </c>
      <c r="K5" s="10">
        <v>3.4820359999999999</v>
      </c>
      <c r="L5" s="10">
        <v>4.1095240000000004</v>
      </c>
      <c r="M5" s="10">
        <v>3.816281</v>
      </c>
      <c r="N5" s="10">
        <v>4.493214</v>
      </c>
      <c r="O5" s="10">
        <v>4.2889369999999998</v>
      </c>
      <c r="P5" s="10">
        <v>4.3659699999999999</v>
      </c>
      <c r="Q5" s="10">
        <v>6.3766059999999998</v>
      </c>
      <c r="R5" s="10">
        <v>6.6178860000000004</v>
      </c>
      <c r="S5" s="10">
        <v>5.9148540000000001</v>
      </c>
      <c r="T5" s="10">
        <v>6.4556459999999998</v>
      </c>
      <c r="U5" s="10">
        <v>6.4038170000000001</v>
      </c>
    </row>
  </sheetData>
  <mergeCells count="4">
    <mergeCell ref="B1:F1"/>
    <mergeCell ref="G1:K1"/>
    <mergeCell ref="L1:P1"/>
    <mergeCell ref="Q1:U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A4EAB-D276-4BDB-B188-EC1929209729}">
  <dimension ref="A1:B43"/>
  <sheetViews>
    <sheetView workbookViewId="0">
      <selection activeCell="E17" sqref="E17"/>
    </sheetView>
  </sheetViews>
  <sheetFormatPr defaultRowHeight="13.8" x14ac:dyDescent="0.25"/>
  <sheetData>
    <row r="1" spans="1:2" x14ac:dyDescent="0.25">
      <c r="A1" t="s">
        <v>93</v>
      </c>
      <c r="B1" t="s">
        <v>94</v>
      </c>
    </row>
    <row r="2" spans="1:2" x14ac:dyDescent="0.25">
      <c r="A2" s="10">
        <v>18.489999999999998</v>
      </c>
      <c r="B2" s="10">
        <v>57.9</v>
      </c>
    </row>
    <row r="3" spans="1:2" x14ac:dyDescent="0.25">
      <c r="A3" s="10">
        <v>14.4</v>
      </c>
      <c r="B3" s="10">
        <v>32.32</v>
      </c>
    </row>
    <row r="4" spans="1:2" x14ac:dyDescent="0.25">
      <c r="A4" s="10">
        <v>13.9</v>
      </c>
      <c r="B4" s="10">
        <v>66.400000000000006</v>
      </c>
    </row>
    <row r="5" spans="1:2" x14ac:dyDescent="0.25">
      <c r="A5" s="10">
        <v>13.29</v>
      </c>
      <c r="B5" s="10">
        <v>57.4</v>
      </c>
    </row>
    <row r="6" spans="1:2" x14ac:dyDescent="0.25">
      <c r="A6" s="10">
        <v>13.21</v>
      </c>
      <c r="B6" s="10">
        <v>59.4</v>
      </c>
    </row>
    <row r="7" spans="1:2" x14ac:dyDescent="0.25">
      <c r="A7" s="10">
        <v>13.07</v>
      </c>
      <c r="B7" s="10">
        <v>65</v>
      </c>
    </row>
    <row r="8" spans="1:2" x14ac:dyDescent="0.25">
      <c r="A8" s="10">
        <v>12.81</v>
      </c>
      <c r="B8" s="10">
        <v>61.7</v>
      </c>
    </row>
    <row r="9" spans="1:2" x14ac:dyDescent="0.25">
      <c r="A9" s="10">
        <v>12.51</v>
      </c>
      <c r="B9" s="10">
        <v>62</v>
      </c>
    </row>
    <row r="10" spans="1:2" x14ac:dyDescent="0.25">
      <c r="A10" s="10">
        <v>11.83</v>
      </c>
      <c r="B10" s="10">
        <v>67.599999999999994</v>
      </c>
    </row>
    <row r="11" spans="1:2" x14ac:dyDescent="0.25">
      <c r="A11" s="10">
        <v>11.3</v>
      </c>
      <c r="B11" s="10">
        <v>64.900000000000006</v>
      </c>
    </row>
    <row r="12" spans="1:2" x14ac:dyDescent="0.25">
      <c r="A12" s="10">
        <v>11.16</v>
      </c>
      <c r="B12" s="10">
        <v>68</v>
      </c>
    </row>
    <row r="13" spans="1:2" x14ac:dyDescent="0.25">
      <c r="A13" s="10">
        <v>11.1</v>
      </c>
      <c r="B13" s="10">
        <v>64.099999999999994</v>
      </c>
    </row>
    <row r="14" spans="1:2" x14ac:dyDescent="0.25">
      <c r="A14" s="10">
        <v>10.64</v>
      </c>
      <c r="B14" s="10">
        <v>67.099999999999994</v>
      </c>
    </row>
    <row r="15" spans="1:2" x14ac:dyDescent="0.25">
      <c r="A15" s="10">
        <v>10.53</v>
      </c>
      <c r="B15" s="10">
        <v>64.8</v>
      </c>
    </row>
    <row r="16" spans="1:2" x14ac:dyDescent="0.25">
      <c r="A16" s="10">
        <v>10.45</v>
      </c>
      <c r="B16" s="10">
        <v>64.599999999999994</v>
      </c>
    </row>
    <row r="17" spans="1:2" x14ac:dyDescent="0.25">
      <c r="A17" s="10">
        <v>10.37</v>
      </c>
      <c r="B17" s="10">
        <v>64.3</v>
      </c>
    </row>
    <row r="18" spans="1:2" x14ac:dyDescent="0.25">
      <c r="A18" s="10">
        <v>10.18</v>
      </c>
      <c r="B18" s="10">
        <v>73.7</v>
      </c>
    </row>
    <row r="19" spans="1:2" x14ac:dyDescent="0.25">
      <c r="A19" s="10">
        <v>10.02</v>
      </c>
      <c r="B19" s="10">
        <v>77.2</v>
      </c>
    </row>
    <row r="20" spans="1:2" x14ac:dyDescent="0.25">
      <c r="A20" s="10">
        <v>9.92</v>
      </c>
      <c r="B20" s="10">
        <v>64.8</v>
      </c>
    </row>
    <row r="21" spans="1:2" x14ac:dyDescent="0.25">
      <c r="A21" s="10">
        <v>9.85</v>
      </c>
      <c r="B21" s="10">
        <v>63.1</v>
      </c>
    </row>
    <row r="22" spans="1:2" x14ac:dyDescent="0.25">
      <c r="A22" s="10">
        <v>9.4</v>
      </c>
      <c r="B22" s="10">
        <v>58.1</v>
      </c>
    </row>
    <row r="23" spans="1:2" x14ac:dyDescent="0.25">
      <c r="A23" s="10">
        <v>9</v>
      </c>
      <c r="B23" s="10">
        <v>73</v>
      </c>
    </row>
    <row r="24" spans="1:2" x14ac:dyDescent="0.25">
      <c r="A24" s="10">
        <v>8.86</v>
      </c>
      <c r="B24" s="10">
        <v>70.2</v>
      </c>
    </row>
    <row r="25" spans="1:2" x14ac:dyDescent="0.25">
      <c r="A25" s="10">
        <v>8.59</v>
      </c>
      <c r="B25" s="10">
        <v>72.400000000000006</v>
      </c>
    </row>
    <row r="26" spans="1:2" x14ac:dyDescent="0.25">
      <c r="A26" s="10">
        <v>8.4700000000000006</v>
      </c>
      <c r="B26" s="10">
        <v>75.2</v>
      </c>
    </row>
    <row r="27" spans="1:2" x14ac:dyDescent="0.25">
      <c r="A27" s="10">
        <v>8.4</v>
      </c>
      <c r="B27" s="10">
        <v>65</v>
      </c>
    </row>
    <row r="28" spans="1:2" x14ac:dyDescent="0.25">
      <c r="A28" s="10">
        <v>8.39</v>
      </c>
      <c r="B28" s="10">
        <v>68</v>
      </c>
    </row>
    <row r="29" spans="1:2" x14ac:dyDescent="0.25">
      <c r="A29" s="10">
        <v>8.35</v>
      </c>
      <c r="B29" s="10">
        <v>62.6</v>
      </c>
    </row>
    <row r="30" spans="1:2" x14ac:dyDescent="0.25">
      <c r="A30" s="10">
        <v>8.34</v>
      </c>
      <c r="B30" s="10">
        <v>68.5</v>
      </c>
    </row>
    <row r="31" spans="1:2" x14ac:dyDescent="0.25">
      <c r="A31" s="10">
        <v>8.2100000000000009</v>
      </c>
      <c r="B31" s="10">
        <v>66.400000000000006</v>
      </c>
    </row>
    <row r="32" spans="1:2" x14ac:dyDescent="0.25">
      <c r="A32" s="10">
        <v>8.1300000000000008</v>
      </c>
      <c r="B32" s="10">
        <v>52.5</v>
      </c>
    </row>
    <row r="33" spans="1:2" x14ac:dyDescent="0.25">
      <c r="A33" s="10">
        <v>8.02</v>
      </c>
      <c r="B33" s="10">
        <v>68.3</v>
      </c>
    </row>
    <row r="34" spans="1:2" x14ac:dyDescent="0.25">
      <c r="A34" s="10">
        <v>7.86</v>
      </c>
      <c r="B34" s="10">
        <v>66.900000000000006</v>
      </c>
    </row>
    <row r="35" spans="1:2" x14ac:dyDescent="0.25">
      <c r="A35" s="10">
        <v>7.81</v>
      </c>
      <c r="B35" s="10">
        <v>59</v>
      </c>
    </row>
    <row r="36" spans="1:2" x14ac:dyDescent="0.25">
      <c r="A36" s="10">
        <v>7.8</v>
      </c>
      <c r="B36" s="10">
        <v>78.5</v>
      </c>
    </row>
    <row r="37" spans="1:2" x14ac:dyDescent="0.25">
      <c r="A37" s="10">
        <v>7.74</v>
      </c>
      <c r="B37" s="10">
        <v>65.5</v>
      </c>
    </row>
    <row r="38" spans="1:2" x14ac:dyDescent="0.25">
      <c r="A38" s="10">
        <v>7.41</v>
      </c>
      <c r="B38" s="10">
        <v>68.400000000000006</v>
      </c>
    </row>
    <row r="39" spans="1:2" x14ac:dyDescent="0.25">
      <c r="A39" s="10">
        <v>7.08</v>
      </c>
      <c r="B39" s="10">
        <v>79.5</v>
      </c>
    </row>
    <row r="40" spans="1:2" x14ac:dyDescent="0.25">
      <c r="A40" s="10">
        <v>6.08</v>
      </c>
      <c r="B40" s="10">
        <v>91</v>
      </c>
    </row>
    <row r="41" spans="1:2" x14ac:dyDescent="0.25">
      <c r="A41" s="10">
        <v>5.85</v>
      </c>
      <c r="B41" s="10">
        <v>92.9</v>
      </c>
    </row>
    <row r="42" spans="1:2" x14ac:dyDescent="0.25">
      <c r="A42" s="10">
        <v>5.77</v>
      </c>
      <c r="B42" s="10">
        <v>82.6</v>
      </c>
    </row>
    <row r="43" spans="1:2" x14ac:dyDescent="0.25">
      <c r="A43" s="10">
        <v>5.46</v>
      </c>
      <c r="B43" s="10">
        <v>97.6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1CF0D-26EB-480C-820D-BA8190F9F47F}">
  <dimension ref="A1:C6"/>
  <sheetViews>
    <sheetView workbookViewId="0">
      <selection sqref="A1:C1"/>
    </sheetView>
  </sheetViews>
  <sheetFormatPr defaultRowHeight="13.8" x14ac:dyDescent="0.25"/>
  <cols>
    <col min="2" max="2" width="14.109375" customWidth="1"/>
    <col min="3" max="3" width="13.21875" customWidth="1"/>
  </cols>
  <sheetData>
    <row r="1" spans="1:3" x14ac:dyDescent="0.25">
      <c r="A1" s="13" t="s">
        <v>91</v>
      </c>
      <c r="B1" s="13" t="s">
        <v>146</v>
      </c>
      <c r="C1" s="13" t="s">
        <v>151</v>
      </c>
    </row>
    <row r="2" spans="1:3" x14ac:dyDescent="0.25">
      <c r="A2" s="10">
        <v>1.1200000000000001</v>
      </c>
      <c r="B2" s="10">
        <v>0.53</v>
      </c>
      <c r="C2" s="10">
        <v>1.91</v>
      </c>
    </row>
    <row r="3" spans="1:3" x14ac:dyDescent="0.25">
      <c r="A3" s="10">
        <v>0.79</v>
      </c>
      <c r="B3" s="10">
        <v>0.57999999999999996</v>
      </c>
      <c r="C3" s="10">
        <v>2.5299999999999998</v>
      </c>
    </row>
    <row r="4" spans="1:3" x14ac:dyDescent="0.25">
      <c r="A4" s="10">
        <v>0.96</v>
      </c>
      <c r="B4" s="10">
        <v>0.55000000000000004</v>
      </c>
      <c r="C4" s="10">
        <v>3.75</v>
      </c>
    </row>
    <row r="5" spans="1:3" x14ac:dyDescent="0.25">
      <c r="A5" s="10">
        <v>1.0900000000000001</v>
      </c>
      <c r="B5" s="10">
        <v>0.78</v>
      </c>
      <c r="C5" s="10">
        <v>2.2599999999999998</v>
      </c>
    </row>
    <row r="6" spans="1:3" x14ac:dyDescent="0.25">
      <c r="A6" s="10">
        <v>1.01</v>
      </c>
      <c r="B6" s="10">
        <v>0.43</v>
      </c>
      <c r="C6" s="10">
        <v>2.44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930C3-59B5-4083-BD0D-B97B6E3565FF}">
  <dimension ref="A1:C6"/>
  <sheetViews>
    <sheetView workbookViewId="0">
      <selection activeCell="M46" sqref="M46"/>
    </sheetView>
  </sheetViews>
  <sheetFormatPr defaultRowHeight="13.8" x14ac:dyDescent="0.25"/>
  <sheetData>
    <row r="1" spans="1:3" x14ac:dyDescent="0.25">
      <c r="A1" s="13" t="s">
        <v>91</v>
      </c>
      <c r="B1" s="13" t="s">
        <v>146</v>
      </c>
      <c r="C1" s="13" t="s">
        <v>151</v>
      </c>
    </row>
    <row r="2" spans="1:3" x14ac:dyDescent="0.25">
      <c r="A2" s="10">
        <v>0.92708299999999999</v>
      </c>
      <c r="B2" s="10">
        <v>1.193724</v>
      </c>
      <c r="C2" s="10">
        <v>0.87180000000000002</v>
      </c>
    </row>
    <row r="3" spans="1:3" x14ac:dyDescent="0.25">
      <c r="A3" s="10">
        <v>0.86222299999999996</v>
      </c>
      <c r="B3" s="10">
        <v>1.4759549999999999</v>
      </c>
      <c r="C3" s="10">
        <v>1.1635899999999999</v>
      </c>
    </row>
    <row r="4" spans="1:3" x14ac:dyDescent="0.25">
      <c r="A4" s="10">
        <v>1.151349</v>
      </c>
      <c r="B4" s="10">
        <v>1.335663</v>
      </c>
      <c r="C4" s="10">
        <v>1.2041949999999999</v>
      </c>
    </row>
    <row r="5" spans="1:3" x14ac:dyDescent="0.25">
      <c r="A5" s="10">
        <v>0.96609999999999996</v>
      </c>
      <c r="B5" s="10">
        <v>1.488075</v>
      </c>
      <c r="C5" s="10">
        <v>1.049739</v>
      </c>
    </row>
    <row r="6" spans="1:3" x14ac:dyDescent="0.25">
      <c r="A6" s="10">
        <v>1.138377</v>
      </c>
      <c r="B6" s="10">
        <v>1.2534430000000001</v>
      </c>
      <c r="C6" s="10">
        <v>1.119048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EC6A9-FB83-437B-928C-088AAF9835C1}">
  <dimension ref="A1:P5"/>
  <sheetViews>
    <sheetView workbookViewId="0">
      <selection activeCell="J10" sqref="J10"/>
    </sheetView>
  </sheetViews>
  <sheetFormatPr defaultRowHeight="13.8" x14ac:dyDescent="0.25"/>
  <sheetData>
    <row r="1" spans="1:16" x14ac:dyDescent="0.25">
      <c r="A1" s="13"/>
      <c r="B1" s="29" t="s">
        <v>90</v>
      </c>
      <c r="C1" s="29"/>
      <c r="D1" s="29"/>
      <c r="E1" s="29"/>
      <c r="F1" s="29"/>
      <c r="G1" s="29" t="s">
        <v>146</v>
      </c>
      <c r="H1" s="29"/>
      <c r="I1" s="29"/>
      <c r="J1" s="29"/>
      <c r="K1" s="29"/>
      <c r="L1" s="29" t="s">
        <v>151</v>
      </c>
      <c r="M1" s="29"/>
      <c r="N1" s="29"/>
      <c r="O1" s="29"/>
      <c r="P1" s="29"/>
    </row>
    <row r="2" spans="1:16" x14ac:dyDescent="0.25">
      <c r="A2" s="12" t="s">
        <v>108</v>
      </c>
      <c r="B2" s="10">
        <v>1.0978030000000001</v>
      </c>
      <c r="C2" s="10">
        <v>0.77296799999999999</v>
      </c>
      <c r="D2" s="10">
        <v>0.92057500000000003</v>
      </c>
      <c r="E2" s="10">
        <v>1.1308510000000001</v>
      </c>
      <c r="F2" s="10">
        <v>1.073804</v>
      </c>
      <c r="G2" s="10">
        <v>3.1231390000000001</v>
      </c>
      <c r="H2" s="10">
        <v>3.5727690000000001</v>
      </c>
      <c r="I2" s="10">
        <v>3.5553900000000001</v>
      </c>
      <c r="J2" s="10">
        <v>3.441106</v>
      </c>
      <c r="K2" s="10">
        <v>3.2205750000000002</v>
      </c>
      <c r="L2" s="10">
        <v>2.7997139999999998</v>
      </c>
      <c r="M2" s="10">
        <v>2.8051720000000002</v>
      </c>
      <c r="N2" s="10">
        <v>3.2006000000000001</v>
      </c>
      <c r="O2" s="10">
        <v>2.8087089999999999</v>
      </c>
      <c r="P2" s="10">
        <v>2.503663</v>
      </c>
    </row>
    <row r="3" spans="1:16" x14ac:dyDescent="0.25">
      <c r="A3" s="12" t="s">
        <v>109</v>
      </c>
      <c r="B3" s="10">
        <v>1.000769</v>
      </c>
      <c r="C3" s="10">
        <v>1.001979</v>
      </c>
      <c r="D3" s="10">
        <v>1.15208</v>
      </c>
      <c r="E3" s="10">
        <v>0.97439100000000001</v>
      </c>
      <c r="F3" s="10">
        <v>0.87244600000000005</v>
      </c>
      <c r="G3" s="10">
        <v>3.2110609999999999</v>
      </c>
      <c r="H3" s="10">
        <v>2.9080919999999999</v>
      </c>
      <c r="I3" s="10">
        <v>3.2858779999999999</v>
      </c>
      <c r="J3" s="10">
        <v>3.2299790000000002</v>
      </c>
      <c r="K3" s="10">
        <v>2.857907</v>
      </c>
      <c r="L3" s="10">
        <v>2.5673569999999999</v>
      </c>
      <c r="M3" s="10">
        <v>2.1859579999999998</v>
      </c>
      <c r="N3" s="10">
        <v>2.752853</v>
      </c>
      <c r="O3" s="10">
        <v>2.245288</v>
      </c>
      <c r="P3" s="10">
        <v>2.2301929999999999</v>
      </c>
    </row>
    <row r="4" spans="1:16" x14ac:dyDescent="0.25">
      <c r="A4" s="12" t="s">
        <v>110</v>
      </c>
      <c r="B4" s="10">
        <v>0.92399600000000004</v>
      </c>
      <c r="C4" s="10">
        <v>0.88073000000000001</v>
      </c>
      <c r="D4" s="10">
        <v>0.992923</v>
      </c>
      <c r="E4" s="10">
        <v>1.0892599999999999</v>
      </c>
      <c r="F4" s="10">
        <v>1.1093820000000001</v>
      </c>
      <c r="G4" s="10">
        <v>2.8857159999999999</v>
      </c>
      <c r="H4" s="10">
        <v>2.836719</v>
      </c>
      <c r="I4" s="10">
        <v>3.2146520000000001</v>
      </c>
      <c r="J4" s="10">
        <v>2.8865210000000001</v>
      </c>
      <c r="K4" s="10">
        <v>2.6676730000000002</v>
      </c>
      <c r="L4" s="10">
        <v>2.1668050000000001</v>
      </c>
      <c r="M4" s="10">
        <v>2.2874129999999999</v>
      </c>
      <c r="N4" s="10">
        <v>2.061315</v>
      </c>
      <c r="O4" s="10">
        <v>1.638852</v>
      </c>
      <c r="P4" s="10">
        <v>1.91303</v>
      </c>
    </row>
    <row r="5" spans="1:16" x14ac:dyDescent="0.25">
      <c r="A5" s="12" t="s">
        <v>111</v>
      </c>
      <c r="B5" s="10">
        <v>1.0822039999999999</v>
      </c>
      <c r="C5" s="10">
        <v>1.131953</v>
      </c>
      <c r="D5" s="10">
        <v>0.91569199999999995</v>
      </c>
      <c r="E5" s="10">
        <v>0.93867699999999998</v>
      </c>
      <c r="F5" s="10">
        <v>0.93003100000000005</v>
      </c>
      <c r="G5" s="10">
        <v>3.9028640000000001</v>
      </c>
      <c r="H5" s="10">
        <v>4.0304710000000004</v>
      </c>
      <c r="I5" s="10">
        <v>3.8023280000000002</v>
      </c>
      <c r="J5" s="10">
        <v>4.3160610000000004</v>
      </c>
      <c r="K5" s="10">
        <v>4.1368869999999998</v>
      </c>
      <c r="L5" s="10">
        <v>3.263601</v>
      </c>
      <c r="M5" s="10">
        <v>3.1072660000000001</v>
      </c>
      <c r="N5" s="10">
        <v>3.1882429999999999</v>
      </c>
      <c r="O5" s="10">
        <v>2.6467550000000002</v>
      </c>
      <c r="P5" s="10">
        <v>3.1997550000000001</v>
      </c>
    </row>
  </sheetData>
  <mergeCells count="3">
    <mergeCell ref="B1:F1"/>
    <mergeCell ref="G1:K1"/>
    <mergeCell ref="L1:P1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5AA34-81F4-4AD2-9E70-1C4E5B292681}">
  <dimension ref="A1:D6"/>
  <sheetViews>
    <sheetView workbookViewId="0">
      <selection sqref="A1:XFD1"/>
    </sheetView>
  </sheetViews>
  <sheetFormatPr defaultRowHeight="13.8" x14ac:dyDescent="0.25"/>
  <sheetData>
    <row r="1" spans="1:4" x14ac:dyDescent="0.25">
      <c r="A1" t="s">
        <v>91</v>
      </c>
      <c r="B1" t="s">
        <v>115</v>
      </c>
      <c r="C1" t="s">
        <v>114</v>
      </c>
      <c r="D1" t="s">
        <v>116</v>
      </c>
    </row>
    <row r="2" spans="1:4" x14ac:dyDescent="0.25">
      <c r="A2" s="10">
        <v>0.95</v>
      </c>
      <c r="B2" s="10">
        <v>0.09</v>
      </c>
      <c r="C2" s="10">
        <v>0.63</v>
      </c>
      <c r="D2" s="10">
        <v>0.02</v>
      </c>
    </row>
    <row r="3" spans="1:4" x14ac:dyDescent="0.25">
      <c r="A3" s="10">
        <v>0.82</v>
      </c>
      <c r="B3" s="10">
        <v>0.18</v>
      </c>
      <c r="C3" s="10">
        <v>0.69</v>
      </c>
      <c r="D3" s="10">
        <v>0.02</v>
      </c>
    </row>
    <row r="4" spans="1:4" x14ac:dyDescent="0.25">
      <c r="A4" s="10">
        <v>1.1399999999999999</v>
      </c>
      <c r="B4" s="10">
        <v>0.11</v>
      </c>
      <c r="C4" s="10">
        <v>0.77</v>
      </c>
      <c r="D4" s="10">
        <v>0.03</v>
      </c>
    </row>
    <row r="5" spans="1:4" x14ac:dyDescent="0.25">
      <c r="A5" s="10">
        <v>0.82</v>
      </c>
      <c r="B5" s="10">
        <v>7.0000000000000007E-2</v>
      </c>
      <c r="C5" s="10">
        <v>0.7</v>
      </c>
      <c r="D5" s="10">
        <v>0.04</v>
      </c>
    </row>
    <row r="6" spans="1:4" x14ac:dyDescent="0.25">
      <c r="A6" s="10">
        <v>1.27</v>
      </c>
      <c r="B6" s="10">
        <v>0.05</v>
      </c>
      <c r="C6" s="10">
        <v>0.71</v>
      </c>
      <c r="D6" s="10">
        <v>0.04</v>
      </c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15D88-F65A-4EAC-BEB8-16E055DCA4C2}">
  <dimension ref="A1:D11"/>
  <sheetViews>
    <sheetView workbookViewId="0">
      <selection sqref="A1:XFD1"/>
    </sheetView>
  </sheetViews>
  <sheetFormatPr defaultRowHeight="13.8" x14ac:dyDescent="0.25"/>
  <cols>
    <col min="2" max="2" width="13.6640625" customWidth="1"/>
    <col min="3" max="3" width="11.88671875" customWidth="1"/>
    <col min="4" max="4" width="15" customWidth="1"/>
  </cols>
  <sheetData>
    <row r="1" spans="1:4" x14ac:dyDescent="0.25">
      <c r="A1" t="s">
        <v>91</v>
      </c>
      <c r="B1" t="s">
        <v>115</v>
      </c>
      <c r="C1" t="s">
        <v>114</v>
      </c>
      <c r="D1" t="s">
        <v>116</v>
      </c>
    </row>
    <row r="2" spans="1:4" x14ac:dyDescent="0.25">
      <c r="A2" s="10">
        <v>0.96865999999999997</v>
      </c>
      <c r="B2" s="10">
        <v>9.1625999999999999E-2</v>
      </c>
      <c r="C2" s="10">
        <v>0.62146000000000001</v>
      </c>
      <c r="D2" s="10">
        <v>3.9007E-2</v>
      </c>
    </row>
    <row r="3" spans="1:4" x14ac:dyDescent="0.25">
      <c r="A3" s="10">
        <v>0.91383899999999996</v>
      </c>
      <c r="B3" s="10">
        <v>7.4094999999999994E-2</v>
      </c>
      <c r="C3" s="10">
        <v>0.64104300000000003</v>
      </c>
      <c r="D3" s="10">
        <v>3.4608E-2</v>
      </c>
    </row>
    <row r="4" spans="1:4" x14ac:dyDescent="0.25">
      <c r="A4" s="10">
        <v>0.99410100000000001</v>
      </c>
      <c r="B4" s="10">
        <v>7.9067999999999999E-2</v>
      </c>
      <c r="C4" s="10">
        <v>0.51690499999999995</v>
      </c>
      <c r="D4" s="10">
        <v>3.9335000000000002E-2</v>
      </c>
    </row>
    <row r="5" spans="1:4" x14ac:dyDescent="0.25">
      <c r="A5" s="10">
        <v>1.116123</v>
      </c>
      <c r="B5" s="10">
        <v>5.6821000000000003E-2</v>
      </c>
      <c r="C5" s="10">
        <v>0.60782499999999995</v>
      </c>
      <c r="D5" s="10">
        <v>4.7564000000000002E-2</v>
      </c>
    </row>
    <row r="6" spans="1:4" x14ac:dyDescent="0.25">
      <c r="A6" s="10">
        <v>1.1258900000000001</v>
      </c>
      <c r="B6" s="10">
        <v>8.8525000000000006E-2</v>
      </c>
      <c r="C6" s="10">
        <v>0.71875199999999995</v>
      </c>
      <c r="D6" s="10">
        <v>1.4257000000000001E-2</v>
      </c>
    </row>
    <row r="7" spans="1:4" x14ac:dyDescent="0.25">
      <c r="A7" s="10">
        <v>0.914794</v>
      </c>
      <c r="B7" s="10">
        <v>9.8923999999999998E-2</v>
      </c>
      <c r="C7" s="10">
        <v>0.45550299999999999</v>
      </c>
      <c r="D7" s="10">
        <v>2.2599999999999999E-2</v>
      </c>
    </row>
    <row r="8" spans="1:4" x14ac:dyDescent="0.25">
      <c r="A8" s="10">
        <v>1.081488</v>
      </c>
      <c r="B8" s="10">
        <v>0.116531</v>
      </c>
      <c r="C8" s="10">
        <v>0.81056099999999998</v>
      </c>
      <c r="D8" s="10">
        <v>1.7027E-2</v>
      </c>
    </row>
    <row r="9" spans="1:4" x14ac:dyDescent="0.25">
      <c r="A9" s="10">
        <v>1.041418</v>
      </c>
      <c r="B9" s="10">
        <v>0.102844</v>
      </c>
      <c r="C9" s="10">
        <v>0.59274499999999997</v>
      </c>
      <c r="D9" s="10">
        <v>3.0321000000000001E-2</v>
      </c>
    </row>
    <row r="10" spans="1:4" x14ac:dyDescent="0.25">
      <c r="A10" s="10">
        <v>0.88636099999999995</v>
      </c>
      <c r="B10" s="10">
        <v>7.4759000000000006E-2</v>
      </c>
      <c r="C10" s="10">
        <v>0.58893300000000004</v>
      </c>
      <c r="D10" s="10">
        <v>3.8242999999999999E-2</v>
      </c>
    </row>
    <row r="11" spans="1:4" x14ac:dyDescent="0.25">
      <c r="A11" s="10">
        <v>0.95732700000000004</v>
      </c>
      <c r="B11" s="10">
        <v>6.0857000000000001E-2</v>
      </c>
      <c r="C11" s="10">
        <v>0.72195699999999996</v>
      </c>
      <c r="D11" s="10">
        <v>2.4854999999999999E-2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EE657-6C05-4098-8926-D315A481964B}">
  <dimension ref="A1:E61"/>
  <sheetViews>
    <sheetView workbookViewId="0">
      <selection activeCell="B1" sqref="B1:E1"/>
    </sheetView>
  </sheetViews>
  <sheetFormatPr defaultRowHeight="13.8" x14ac:dyDescent="0.25"/>
  <cols>
    <col min="3" max="3" width="11.88671875" customWidth="1"/>
    <col min="4" max="4" width="13" customWidth="1"/>
    <col min="5" max="5" width="15.21875" customWidth="1"/>
  </cols>
  <sheetData>
    <row r="1" spans="1:5" x14ac:dyDescent="0.25">
      <c r="B1" t="s">
        <v>91</v>
      </c>
      <c r="C1" t="s">
        <v>115</v>
      </c>
      <c r="D1" t="s">
        <v>114</v>
      </c>
      <c r="E1" t="s">
        <v>116</v>
      </c>
    </row>
    <row r="2" spans="1:5" x14ac:dyDescent="0.25">
      <c r="A2" s="10">
        <v>28</v>
      </c>
      <c r="B2" s="10">
        <v>0</v>
      </c>
      <c r="C2" s="10"/>
      <c r="D2" s="10"/>
      <c r="E2" s="10"/>
    </row>
    <row r="3" spans="1:5" x14ac:dyDescent="0.25">
      <c r="A3" s="10">
        <v>28</v>
      </c>
      <c r="B3" s="10">
        <v>0</v>
      </c>
      <c r="C3" s="10"/>
      <c r="D3" s="10"/>
      <c r="E3" s="10"/>
    </row>
    <row r="4" spans="1:5" x14ac:dyDescent="0.25">
      <c r="A4" s="10">
        <v>28</v>
      </c>
      <c r="B4" s="10">
        <v>0</v>
      </c>
      <c r="C4" s="10"/>
      <c r="D4" s="10"/>
      <c r="E4" s="10"/>
    </row>
    <row r="5" spans="1:5" x14ac:dyDescent="0.25">
      <c r="A5" s="10">
        <v>28</v>
      </c>
      <c r="B5" s="10">
        <v>0</v>
      </c>
      <c r="C5" s="10"/>
      <c r="D5" s="10"/>
      <c r="E5" s="10"/>
    </row>
    <row r="6" spans="1:5" x14ac:dyDescent="0.25">
      <c r="A6" s="10">
        <v>28</v>
      </c>
      <c r="B6" s="10">
        <v>0</v>
      </c>
      <c r="C6" s="10"/>
      <c r="D6" s="10"/>
      <c r="E6" s="10"/>
    </row>
    <row r="7" spans="1:5" x14ac:dyDescent="0.25">
      <c r="A7" s="10">
        <v>28</v>
      </c>
      <c r="B7" s="10">
        <v>0</v>
      </c>
      <c r="C7" s="10"/>
      <c r="D7" s="10"/>
      <c r="E7" s="10"/>
    </row>
    <row r="8" spans="1:5" x14ac:dyDescent="0.25">
      <c r="A8" s="10">
        <v>28</v>
      </c>
      <c r="B8" s="10">
        <v>0</v>
      </c>
      <c r="C8" s="10"/>
      <c r="D8" s="10"/>
      <c r="E8" s="10"/>
    </row>
    <row r="9" spans="1:5" x14ac:dyDescent="0.25">
      <c r="A9" s="10">
        <v>28</v>
      </c>
      <c r="B9" s="10">
        <v>0</v>
      </c>
      <c r="C9" s="10"/>
      <c r="D9" s="10"/>
      <c r="E9" s="10"/>
    </row>
    <row r="10" spans="1:5" x14ac:dyDescent="0.25">
      <c r="A10" s="10">
        <v>28</v>
      </c>
      <c r="B10" s="10">
        <v>0</v>
      </c>
      <c r="C10" s="10"/>
      <c r="D10" s="10"/>
      <c r="E10" s="10"/>
    </row>
    <row r="11" spans="1:5" x14ac:dyDescent="0.25">
      <c r="A11" s="10">
        <v>28</v>
      </c>
      <c r="B11" s="10">
        <v>0</v>
      </c>
      <c r="C11" s="10"/>
      <c r="D11" s="10"/>
      <c r="E11" s="10"/>
    </row>
    <row r="12" spans="1:5" x14ac:dyDescent="0.25">
      <c r="A12" s="10">
        <v>28</v>
      </c>
      <c r="B12" s="10">
        <v>0</v>
      </c>
      <c r="C12" s="10"/>
      <c r="D12" s="10"/>
      <c r="E12" s="10"/>
    </row>
    <row r="13" spans="1:5" x14ac:dyDescent="0.25">
      <c r="A13" s="10">
        <v>28</v>
      </c>
      <c r="B13" s="10">
        <v>0</v>
      </c>
      <c r="C13" s="10"/>
      <c r="D13" s="10"/>
      <c r="E13" s="10"/>
    </row>
    <row r="14" spans="1:5" x14ac:dyDescent="0.25">
      <c r="A14" s="10">
        <v>28</v>
      </c>
      <c r="B14" s="10">
        <v>0</v>
      </c>
      <c r="C14" s="10"/>
      <c r="D14" s="10"/>
      <c r="E14" s="10"/>
    </row>
    <row r="15" spans="1:5" x14ac:dyDescent="0.25">
      <c r="A15" s="10">
        <v>28</v>
      </c>
      <c r="B15" s="10">
        <v>0</v>
      </c>
      <c r="C15" s="10"/>
      <c r="D15" s="10"/>
      <c r="E15" s="10"/>
    </row>
    <row r="16" spans="1:5" x14ac:dyDescent="0.25">
      <c r="A16" s="10">
        <v>28</v>
      </c>
      <c r="B16" s="10">
        <v>0</v>
      </c>
      <c r="C16" s="10"/>
      <c r="D16" s="10"/>
      <c r="E16" s="10"/>
    </row>
    <row r="17" spans="1:5" x14ac:dyDescent="0.25">
      <c r="A17" s="10">
        <v>28</v>
      </c>
      <c r="B17" s="10"/>
      <c r="C17" s="10">
        <v>0</v>
      </c>
      <c r="D17" s="10"/>
      <c r="E17" s="10"/>
    </row>
    <row r="18" spans="1:5" x14ac:dyDescent="0.25">
      <c r="A18" s="10">
        <v>28</v>
      </c>
      <c r="B18" s="10"/>
      <c r="C18" s="10">
        <v>0</v>
      </c>
      <c r="D18" s="10"/>
      <c r="E18" s="10"/>
    </row>
    <row r="19" spans="1:5" x14ac:dyDescent="0.25">
      <c r="A19" s="10">
        <v>28</v>
      </c>
      <c r="B19" s="10"/>
      <c r="C19" s="10">
        <v>0</v>
      </c>
      <c r="D19" s="10"/>
      <c r="E19" s="10"/>
    </row>
    <row r="20" spans="1:5" x14ac:dyDescent="0.25">
      <c r="A20" s="10">
        <v>28</v>
      </c>
      <c r="B20" s="10"/>
      <c r="C20" s="10">
        <v>0</v>
      </c>
      <c r="D20" s="10"/>
      <c r="E20" s="10"/>
    </row>
    <row r="21" spans="1:5" x14ac:dyDescent="0.25">
      <c r="A21" s="10">
        <v>28</v>
      </c>
      <c r="B21" s="10"/>
      <c r="C21" s="10">
        <v>0</v>
      </c>
      <c r="D21" s="10"/>
      <c r="E21" s="10"/>
    </row>
    <row r="22" spans="1:5" x14ac:dyDescent="0.25">
      <c r="A22" s="10">
        <v>28</v>
      </c>
      <c r="B22" s="10"/>
      <c r="C22" s="10">
        <v>0</v>
      </c>
      <c r="D22" s="10"/>
      <c r="E22" s="10"/>
    </row>
    <row r="23" spans="1:5" x14ac:dyDescent="0.25">
      <c r="A23" s="10">
        <v>28</v>
      </c>
      <c r="B23" s="10"/>
      <c r="C23" s="10">
        <v>0</v>
      </c>
      <c r="D23" s="10"/>
      <c r="E23" s="10"/>
    </row>
    <row r="24" spans="1:5" x14ac:dyDescent="0.25">
      <c r="A24" s="10">
        <v>28</v>
      </c>
      <c r="B24" s="10"/>
      <c r="C24" s="10">
        <v>0</v>
      </c>
      <c r="D24" s="10"/>
      <c r="E24" s="10"/>
    </row>
    <row r="25" spans="1:5" x14ac:dyDescent="0.25">
      <c r="A25" s="10">
        <v>28</v>
      </c>
      <c r="B25" s="10"/>
      <c r="C25" s="10">
        <v>0</v>
      </c>
      <c r="D25" s="10"/>
      <c r="E25" s="10"/>
    </row>
    <row r="26" spans="1:5" x14ac:dyDescent="0.25">
      <c r="A26" s="10">
        <v>3</v>
      </c>
      <c r="B26" s="10"/>
      <c r="C26" s="10">
        <v>1</v>
      </c>
      <c r="D26" s="10"/>
      <c r="E26" s="10"/>
    </row>
    <row r="27" spans="1:5" x14ac:dyDescent="0.25">
      <c r="A27" s="10">
        <v>6</v>
      </c>
      <c r="B27" s="10"/>
      <c r="C27" s="10">
        <v>1</v>
      </c>
      <c r="D27" s="10"/>
      <c r="E27" s="10"/>
    </row>
    <row r="28" spans="1:5" x14ac:dyDescent="0.25">
      <c r="A28" s="10">
        <v>6</v>
      </c>
      <c r="B28" s="10"/>
      <c r="C28" s="10">
        <v>1</v>
      </c>
      <c r="D28" s="10"/>
      <c r="E28" s="10"/>
    </row>
    <row r="29" spans="1:5" x14ac:dyDescent="0.25">
      <c r="A29" s="10">
        <v>8</v>
      </c>
      <c r="B29" s="10"/>
      <c r="C29" s="10">
        <v>1</v>
      </c>
      <c r="D29" s="10"/>
      <c r="E29" s="10"/>
    </row>
    <row r="30" spans="1:5" x14ac:dyDescent="0.25">
      <c r="A30" s="10">
        <v>11</v>
      </c>
      <c r="B30" s="10"/>
      <c r="C30" s="10">
        <v>1</v>
      </c>
      <c r="D30" s="10"/>
      <c r="E30" s="10"/>
    </row>
    <row r="31" spans="1:5" x14ac:dyDescent="0.25">
      <c r="A31" s="10">
        <v>15</v>
      </c>
      <c r="B31" s="10"/>
      <c r="C31" s="10">
        <v>1</v>
      </c>
      <c r="D31" s="10"/>
      <c r="E31" s="10"/>
    </row>
    <row r="32" spans="1:5" x14ac:dyDescent="0.25">
      <c r="A32" s="10">
        <v>28</v>
      </c>
      <c r="B32" s="10"/>
      <c r="C32" s="10"/>
      <c r="D32" s="10">
        <v>0</v>
      </c>
      <c r="E32" s="10"/>
    </row>
    <row r="33" spans="1:5" x14ac:dyDescent="0.25">
      <c r="A33" s="10">
        <v>28</v>
      </c>
      <c r="B33" s="10"/>
      <c r="C33" s="10"/>
      <c r="D33" s="10">
        <v>0</v>
      </c>
      <c r="E33" s="10"/>
    </row>
    <row r="34" spans="1:5" x14ac:dyDescent="0.25">
      <c r="A34" s="10">
        <v>28</v>
      </c>
      <c r="B34" s="10"/>
      <c r="C34" s="10"/>
      <c r="D34" s="10">
        <v>0</v>
      </c>
      <c r="E34" s="10"/>
    </row>
    <row r="35" spans="1:5" x14ac:dyDescent="0.25">
      <c r="A35" s="10">
        <v>28</v>
      </c>
      <c r="B35" s="10"/>
      <c r="C35" s="10"/>
      <c r="D35" s="10">
        <v>0</v>
      </c>
      <c r="E35" s="10"/>
    </row>
    <row r="36" spans="1:5" x14ac:dyDescent="0.25">
      <c r="A36" s="10">
        <v>28</v>
      </c>
      <c r="B36" s="10"/>
      <c r="C36" s="10"/>
      <c r="D36" s="10">
        <v>0</v>
      </c>
      <c r="E36" s="10"/>
    </row>
    <row r="37" spans="1:5" x14ac:dyDescent="0.25">
      <c r="A37" s="10">
        <v>28</v>
      </c>
      <c r="B37" s="10"/>
      <c r="C37" s="10"/>
      <c r="D37" s="10">
        <v>0</v>
      </c>
      <c r="E37" s="10"/>
    </row>
    <row r="38" spans="1:5" x14ac:dyDescent="0.25">
      <c r="A38" s="10">
        <v>28</v>
      </c>
      <c r="B38" s="10"/>
      <c r="C38" s="10"/>
      <c r="D38" s="10">
        <v>0</v>
      </c>
      <c r="E38" s="10"/>
    </row>
    <row r="39" spans="1:5" x14ac:dyDescent="0.25">
      <c r="A39" s="10">
        <v>28</v>
      </c>
      <c r="B39" s="10"/>
      <c r="C39" s="10"/>
      <c r="D39" s="10">
        <v>0</v>
      </c>
      <c r="E39" s="10"/>
    </row>
    <row r="40" spans="1:5" x14ac:dyDescent="0.25">
      <c r="A40" s="10">
        <v>28</v>
      </c>
      <c r="B40" s="10"/>
      <c r="C40" s="10"/>
      <c r="D40" s="10">
        <v>0</v>
      </c>
      <c r="E40" s="10"/>
    </row>
    <row r="41" spans="1:5" x14ac:dyDescent="0.25">
      <c r="A41" s="10">
        <v>28</v>
      </c>
      <c r="B41" s="10"/>
      <c r="C41" s="10"/>
      <c r="D41" s="10">
        <v>0</v>
      </c>
      <c r="E41" s="10"/>
    </row>
    <row r="42" spans="1:5" x14ac:dyDescent="0.25">
      <c r="A42" s="10">
        <v>28</v>
      </c>
      <c r="B42" s="10"/>
      <c r="C42" s="10"/>
      <c r="D42" s="10">
        <v>0</v>
      </c>
      <c r="E42" s="10"/>
    </row>
    <row r="43" spans="1:5" x14ac:dyDescent="0.25">
      <c r="A43" s="10">
        <v>28</v>
      </c>
      <c r="B43" s="10"/>
      <c r="C43" s="10"/>
      <c r="D43" s="10">
        <v>0</v>
      </c>
      <c r="E43" s="10"/>
    </row>
    <row r="44" spans="1:5" x14ac:dyDescent="0.25">
      <c r="A44" s="10">
        <v>28</v>
      </c>
      <c r="B44" s="10"/>
      <c r="C44" s="10"/>
      <c r="D44" s="10">
        <v>0</v>
      </c>
      <c r="E44" s="10"/>
    </row>
    <row r="45" spans="1:5" x14ac:dyDescent="0.25">
      <c r="A45" s="10">
        <v>24</v>
      </c>
      <c r="B45" s="10"/>
      <c r="C45" s="10"/>
      <c r="D45" s="10">
        <v>0</v>
      </c>
      <c r="E45" s="10"/>
    </row>
    <row r="46" spans="1:5" x14ac:dyDescent="0.25">
      <c r="A46" s="10">
        <v>21</v>
      </c>
      <c r="B46" s="10"/>
      <c r="C46" s="10"/>
      <c r="D46" s="10">
        <v>1</v>
      </c>
      <c r="E46" s="10"/>
    </row>
    <row r="47" spans="1:5" x14ac:dyDescent="0.25">
      <c r="A47" s="10">
        <v>28</v>
      </c>
      <c r="B47" s="10"/>
      <c r="C47" s="10"/>
      <c r="D47" s="10"/>
      <c r="E47" s="10">
        <v>0</v>
      </c>
    </row>
    <row r="48" spans="1:5" x14ac:dyDescent="0.25">
      <c r="A48" s="10">
        <v>28</v>
      </c>
      <c r="B48" s="10"/>
      <c r="C48" s="10"/>
      <c r="D48" s="10"/>
      <c r="E48" s="10">
        <v>0</v>
      </c>
    </row>
    <row r="49" spans="1:5" x14ac:dyDescent="0.25">
      <c r="A49" s="10">
        <v>28</v>
      </c>
      <c r="B49" s="10"/>
      <c r="C49" s="10"/>
      <c r="D49" s="10"/>
      <c r="E49" s="10">
        <v>0</v>
      </c>
    </row>
    <row r="50" spans="1:5" x14ac:dyDescent="0.25">
      <c r="A50" s="10">
        <v>28</v>
      </c>
      <c r="B50" s="10"/>
      <c r="C50" s="10"/>
      <c r="D50" s="10"/>
      <c r="E50" s="10">
        <v>0</v>
      </c>
    </row>
    <row r="51" spans="1:5" x14ac:dyDescent="0.25">
      <c r="A51" s="10">
        <v>28</v>
      </c>
      <c r="B51" s="10"/>
      <c r="C51" s="10"/>
      <c r="D51" s="10"/>
      <c r="E51" s="10">
        <v>0</v>
      </c>
    </row>
    <row r="52" spans="1:5" x14ac:dyDescent="0.25">
      <c r="A52" s="10">
        <v>28</v>
      </c>
      <c r="B52" s="10"/>
      <c r="C52" s="10"/>
      <c r="D52" s="10"/>
      <c r="E52" s="10">
        <v>0</v>
      </c>
    </row>
    <row r="53" spans="1:5" x14ac:dyDescent="0.25">
      <c r="A53" s="10">
        <v>20</v>
      </c>
      <c r="B53" s="10"/>
      <c r="C53" s="10"/>
      <c r="D53" s="10"/>
      <c r="E53" s="10">
        <v>1</v>
      </c>
    </row>
    <row r="54" spans="1:5" x14ac:dyDescent="0.25">
      <c r="A54" s="10">
        <v>4</v>
      </c>
      <c r="B54" s="10"/>
      <c r="C54" s="10"/>
      <c r="D54" s="10"/>
      <c r="E54" s="10">
        <v>1</v>
      </c>
    </row>
    <row r="55" spans="1:5" x14ac:dyDescent="0.25">
      <c r="A55" s="10">
        <v>6</v>
      </c>
      <c r="B55" s="10"/>
      <c r="C55" s="10"/>
      <c r="D55" s="10"/>
      <c r="E55" s="10">
        <v>1</v>
      </c>
    </row>
    <row r="56" spans="1:5" x14ac:dyDescent="0.25">
      <c r="A56" s="10">
        <v>12</v>
      </c>
      <c r="B56" s="10"/>
      <c r="C56" s="10"/>
      <c r="D56" s="10"/>
      <c r="E56" s="10">
        <v>1</v>
      </c>
    </row>
    <row r="57" spans="1:5" x14ac:dyDescent="0.25">
      <c r="A57" s="10">
        <v>7</v>
      </c>
      <c r="B57" s="10"/>
      <c r="C57" s="10"/>
      <c r="D57" s="10"/>
      <c r="E57" s="10">
        <v>1</v>
      </c>
    </row>
    <row r="58" spans="1:5" x14ac:dyDescent="0.25">
      <c r="A58" s="10">
        <v>5</v>
      </c>
      <c r="B58" s="10"/>
      <c r="C58" s="10"/>
      <c r="D58" s="10"/>
      <c r="E58" s="10">
        <v>1</v>
      </c>
    </row>
    <row r="59" spans="1:5" x14ac:dyDescent="0.25">
      <c r="A59" s="10">
        <v>6</v>
      </c>
      <c r="B59" s="10"/>
      <c r="C59" s="10"/>
      <c r="D59" s="10"/>
      <c r="E59" s="10">
        <v>1</v>
      </c>
    </row>
    <row r="60" spans="1:5" x14ac:dyDescent="0.25">
      <c r="A60" s="10">
        <v>9</v>
      </c>
      <c r="B60" s="10"/>
      <c r="C60" s="10"/>
      <c r="D60" s="10"/>
      <c r="E60" s="10">
        <v>1</v>
      </c>
    </row>
    <row r="61" spans="1:5" x14ac:dyDescent="0.25">
      <c r="A61" s="10">
        <v>17</v>
      </c>
      <c r="B61" s="10"/>
      <c r="C61" s="10"/>
      <c r="D61" s="10"/>
      <c r="E61" s="10">
        <v>1</v>
      </c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3C16E-FB99-4957-9DA7-86209CDE64B6}">
  <dimension ref="A1:D6"/>
  <sheetViews>
    <sheetView workbookViewId="0">
      <selection sqref="A1:XFD1"/>
    </sheetView>
  </sheetViews>
  <sheetFormatPr defaultRowHeight="13.8" x14ac:dyDescent="0.25"/>
  <sheetData>
    <row r="1" spans="1:4" x14ac:dyDescent="0.25">
      <c r="A1" t="s">
        <v>91</v>
      </c>
      <c r="B1" t="s">
        <v>115</v>
      </c>
      <c r="C1" t="s">
        <v>114</v>
      </c>
      <c r="D1" t="s">
        <v>116</v>
      </c>
    </row>
    <row r="2" spans="1:4" x14ac:dyDescent="0.25">
      <c r="A2" s="10">
        <v>2.8240000000000001E-2</v>
      </c>
      <c r="B2" s="10">
        <v>3.1629999999999998E-2</v>
      </c>
      <c r="C2" s="10">
        <v>2.147E-2</v>
      </c>
      <c r="D2" s="10">
        <v>1.132E-2</v>
      </c>
    </row>
    <row r="3" spans="1:4" x14ac:dyDescent="0.25">
      <c r="A3" s="10">
        <v>2.7810000000000001E-2</v>
      </c>
      <c r="B3" s="10">
        <v>2.8410000000000001E-2</v>
      </c>
      <c r="C3" s="10">
        <v>1.763E-2</v>
      </c>
      <c r="D3" s="10">
        <v>1.0120000000000001E-2</v>
      </c>
    </row>
    <row r="4" spans="1:4" x14ac:dyDescent="0.25">
      <c r="A4" s="10">
        <v>3.1390000000000001E-2</v>
      </c>
      <c r="B4" s="10">
        <v>3.1260000000000003E-2</v>
      </c>
      <c r="C4" s="10">
        <v>1.5939999999999999E-2</v>
      </c>
      <c r="D4" s="10">
        <v>1.264E-2</v>
      </c>
    </row>
    <row r="5" spans="1:4" x14ac:dyDescent="0.25">
      <c r="A5" s="10">
        <v>2.9909999999999999E-2</v>
      </c>
      <c r="B5" s="10">
        <v>2.674E-2</v>
      </c>
      <c r="C5" s="10">
        <v>2.64E-2</v>
      </c>
      <c r="D5" s="10">
        <v>7.62E-3</v>
      </c>
    </row>
    <row r="6" spans="1:4" x14ac:dyDescent="0.25">
      <c r="A6" s="10">
        <v>3.456E-2</v>
      </c>
      <c r="B6" s="10">
        <v>3.0890000000000001E-2</v>
      </c>
      <c r="C6" s="10">
        <v>1.5990000000000001E-2</v>
      </c>
      <c r="D6" s="10">
        <v>9.1299999999999992E-3</v>
      </c>
    </row>
  </sheetData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9F9AA-AF07-4BE0-8C02-3C5CFF5D6D9D}">
  <dimension ref="A1:D6"/>
  <sheetViews>
    <sheetView workbookViewId="0">
      <selection activeCell="J24" sqref="J24"/>
    </sheetView>
  </sheetViews>
  <sheetFormatPr defaultRowHeight="13.8" x14ac:dyDescent="0.25"/>
  <sheetData>
    <row r="1" spans="1:4" x14ac:dyDescent="0.25">
      <c r="A1" t="s">
        <v>91</v>
      </c>
      <c r="B1" t="s">
        <v>115</v>
      </c>
      <c r="C1" t="s">
        <v>114</v>
      </c>
      <c r="D1" t="s">
        <v>116</v>
      </c>
    </row>
    <row r="2" spans="1:4" x14ac:dyDescent="0.25">
      <c r="A2" s="10">
        <v>1.1115900000000001</v>
      </c>
      <c r="B2" s="10">
        <v>1.4638899999999999</v>
      </c>
      <c r="C2" s="10">
        <v>1.4794</v>
      </c>
      <c r="D2" s="10">
        <v>1.85049</v>
      </c>
    </row>
    <row r="3" spans="1:4" x14ac:dyDescent="0.25">
      <c r="A3" s="10">
        <v>1.1979900000000001</v>
      </c>
      <c r="B3" s="10">
        <v>1.40204</v>
      </c>
      <c r="C3" s="10">
        <v>1.5375399999999999</v>
      </c>
      <c r="D3" s="10">
        <v>1.5137</v>
      </c>
    </row>
    <row r="4" spans="1:4" x14ac:dyDescent="0.25">
      <c r="A4" s="10">
        <v>0.98450000000000004</v>
      </c>
      <c r="B4" s="10">
        <v>1.3262</v>
      </c>
      <c r="C4" s="10">
        <v>1.4107000000000001</v>
      </c>
      <c r="D4" s="10">
        <v>1.9894400000000001</v>
      </c>
    </row>
    <row r="5" spans="1:4" x14ac:dyDescent="0.25">
      <c r="A5" s="10">
        <v>1.0862799999999999</v>
      </c>
      <c r="B5" s="10">
        <v>1.5152410000000001</v>
      </c>
      <c r="C5" s="10">
        <v>1.5379700000000001</v>
      </c>
      <c r="D5" s="10">
        <v>1.8638999999999999</v>
      </c>
    </row>
    <row r="6" spans="1:4" x14ac:dyDescent="0.25">
      <c r="A6" s="10">
        <v>1.0711599999999999</v>
      </c>
      <c r="B6" s="10">
        <v>1.1308800000000001</v>
      </c>
      <c r="C6" s="10">
        <v>1.77708</v>
      </c>
      <c r="D6" s="10">
        <v>2.1136499999999998</v>
      </c>
    </row>
  </sheetData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26503-3672-44A7-B4FD-F3A8477748BB}">
  <dimension ref="A1:C6"/>
  <sheetViews>
    <sheetView workbookViewId="0">
      <selection activeCell="J27" sqref="J27"/>
    </sheetView>
  </sheetViews>
  <sheetFormatPr defaultRowHeight="13.8" x14ac:dyDescent="0.25"/>
  <sheetData>
    <row r="1" spans="1:3" x14ac:dyDescent="0.25">
      <c r="A1" t="s">
        <v>91</v>
      </c>
      <c r="B1" t="s">
        <v>114</v>
      </c>
      <c r="C1" t="s">
        <v>113</v>
      </c>
    </row>
    <row r="2" spans="1:3" x14ac:dyDescent="0.25">
      <c r="A2" s="10">
        <v>1.1200000000000001</v>
      </c>
      <c r="B2" s="10">
        <v>0.53</v>
      </c>
      <c r="C2" s="10">
        <v>1.91</v>
      </c>
    </row>
    <row r="3" spans="1:3" x14ac:dyDescent="0.25">
      <c r="A3" s="10">
        <v>0.79</v>
      </c>
      <c r="B3" s="10">
        <v>0.57999999999999996</v>
      </c>
      <c r="C3" s="10">
        <v>2.5299999999999998</v>
      </c>
    </row>
    <row r="4" spans="1:3" x14ac:dyDescent="0.25">
      <c r="A4" s="10">
        <v>0.96</v>
      </c>
      <c r="B4" s="10">
        <v>0.55000000000000004</v>
      </c>
      <c r="C4" s="10">
        <v>3.75</v>
      </c>
    </row>
    <row r="5" spans="1:3" x14ac:dyDescent="0.25">
      <c r="A5" s="10">
        <v>1.0900000000000001</v>
      </c>
      <c r="B5" s="10">
        <v>0.78</v>
      </c>
      <c r="C5" s="10">
        <v>2.2599999999999998</v>
      </c>
    </row>
    <row r="6" spans="1:3" x14ac:dyDescent="0.25">
      <c r="A6" s="10">
        <v>1.01</v>
      </c>
      <c r="B6" s="10">
        <v>0.43</v>
      </c>
      <c r="C6" s="10">
        <v>2.44</v>
      </c>
    </row>
  </sheetData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71194-1160-4D17-9C18-A9DD21FD66C3}">
  <dimension ref="A1:C11"/>
  <sheetViews>
    <sheetView workbookViewId="0">
      <selection sqref="A1:C1"/>
    </sheetView>
  </sheetViews>
  <sheetFormatPr defaultRowHeight="13.8" x14ac:dyDescent="0.25"/>
  <sheetData>
    <row r="1" spans="1:3" x14ac:dyDescent="0.25">
      <c r="A1" t="s">
        <v>91</v>
      </c>
      <c r="B1" t="s">
        <v>114</v>
      </c>
      <c r="C1" t="s">
        <v>113</v>
      </c>
    </row>
    <row r="2" spans="1:3" x14ac:dyDescent="0.25">
      <c r="A2" s="10">
        <v>0.90443799999999996</v>
      </c>
      <c r="B2" s="10">
        <v>0.79000099999999995</v>
      </c>
      <c r="C2" s="10">
        <v>2.283264</v>
      </c>
    </row>
    <row r="3" spans="1:3" x14ac:dyDescent="0.25">
      <c r="A3" s="10">
        <v>0.92216600000000004</v>
      </c>
      <c r="B3" s="10">
        <v>0.63549299999999997</v>
      </c>
      <c r="C3" s="10">
        <v>2.2504300000000002</v>
      </c>
    </row>
    <row r="4" spans="1:3" x14ac:dyDescent="0.25">
      <c r="A4" s="10">
        <v>1.0512440000000001</v>
      </c>
      <c r="B4" s="10">
        <v>0.383793</v>
      </c>
      <c r="C4" s="10">
        <v>2.0738530000000002</v>
      </c>
    </row>
    <row r="5" spans="1:3" x14ac:dyDescent="0.25">
      <c r="A5" s="10">
        <v>0.80502200000000002</v>
      </c>
      <c r="B5" s="10">
        <v>0.86515799999999998</v>
      </c>
      <c r="C5" s="10">
        <v>2.7496170000000002</v>
      </c>
    </row>
    <row r="6" spans="1:3" x14ac:dyDescent="0.25">
      <c r="A6" s="10">
        <v>1.013482</v>
      </c>
      <c r="B6" s="10">
        <v>0.63158199999999998</v>
      </c>
      <c r="C6" s="10">
        <v>2.3995329999999999</v>
      </c>
    </row>
    <row r="7" spans="1:3" x14ac:dyDescent="0.25">
      <c r="A7" s="10">
        <v>1.1399550000000001</v>
      </c>
      <c r="B7" s="10">
        <v>0.44565300000000002</v>
      </c>
      <c r="C7" s="10">
        <v>2.4822799999999998</v>
      </c>
    </row>
    <row r="8" spans="1:3" x14ac:dyDescent="0.25">
      <c r="A8" s="10">
        <v>1.0708329999999999</v>
      </c>
      <c r="B8" s="10">
        <v>0.73890500000000003</v>
      </c>
      <c r="C8" s="10">
        <v>3.008785</v>
      </c>
    </row>
    <row r="9" spans="1:3" x14ac:dyDescent="0.25">
      <c r="A9" s="10">
        <v>0.95566099999999998</v>
      </c>
      <c r="B9" s="10">
        <v>1.047407</v>
      </c>
      <c r="C9" s="10">
        <v>2.4505699999999999</v>
      </c>
    </row>
    <row r="10" spans="1:3" x14ac:dyDescent="0.25">
      <c r="A10" s="10">
        <v>0.95849499999999999</v>
      </c>
      <c r="B10" s="10">
        <v>0.59118800000000005</v>
      </c>
      <c r="C10" s="10">
        <v>2.336389</v>
      </c>
    </row>
    <row r="11" spans="1:3" x14ac:dyDescent="0.25">
      <c r="A11" s="10">
        <v>1.1787030000000001</v>
      </c>
      <c r="B11" s="10">
        <v>0.497948</v>
      </c>
      <c r="C11" s="10">
        <v>2.223301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AD3CA-8E32-4659-9C78-A8EDBA575439}">
  <dimension ref="A1:B43"/>
  <sheetViews>
    <sheetView workbookViewId="0">
      <selection activeCell="I40" sqref="I40"/>
    </sheetView>
  </sheetViews>
  <sheetFormatPr defaultRowHeight="13.8" x14ac:dyDescent="0.25"/>
  <sheetData>
    <row r="1" spans="1:2" x14ac:dyDescent="0.25">
      <c r="A1" t="s">
        <v>93</v>
      </c>
      <c r="B1" t="s">
        <v>94</v>
      </c>
    </row>
    <row r="2" spans="1:2" x14ac:dyDescent="0.25">
      <c r="A2" s="10">
        <v>27.61</v>
      </c>
      <c r="B2" s="10">
        <v>57.9</v>
      </c>
    </row>
    <row r="3" spans="1:2" x14ac:dyDescent="0.25">
      <c r="A3" s="10">
        <v>21.4</v>
      </c>
      <c r="B3" s="10">
        <v>32.32</v>
      </c>
    </row>
    <row r="4" spans="1:2" x14ac:dyDescent="0.25">
      <c r="A4" s="10">
        <v>20.64</v>
      </c>
      <c r="B4" s="10">
        <v>66.400000000000006</v>
      </c>
    </row>
    <row r="5" spans="1:2" x14ac:dyDescent="0.25">
      <c r="A5" s="10">
        <v>5.48</v>
      </c>
      <c r="B5" s="10">
        <v>57.4</v>
      </c>
    </row>
    <row r="6" spans="1:2" x14ac:dyDescent="0.25">
      <c r="A6" s="10">
        <v>19.600000000000001</v>
      </c>
      <c r="B6" s="10">
        <v>59.4</v>
      </c>
    </row>
    <row r="7" spans="1:2" x14ac:dyDescent="0.25">
      <c r="A7" s="10">
        <v>19.39</v>
      </c>
      <c r="B7" s="10">
        <v>65</v>
      </c>
    </row>
    <row r="8" spans="1:2" x14ac:dyDescent="0.25">
      <c r="A8" s="10">
        <v>18.989999999999998</v>
      </c>
      <c r="B8" s="10">
        <v>61.7</v>
      </c>
    </row>
    <row r="9" spans="1:2" x14ac:dyDescent="0.25">
      <c r="A9" s="10">
        <v>11.88</v>
      </c>
      <c r="B9" s="10">
        <v>62</v>
      </c>
    </row>
    <row r="10" spans="1:2" x14ac:dyDescent="0.25">
      <c r="A10" s="10">
        <v>17.5</v>
      </c>
      <c r="B10" s="10">
        <v>67.599999999999994</v>
      </c>
    </row>
    <row r="11" spans="1:2" x14ac:dyDescent="0.25">
      <c r="A11" s="10">
        <v>16.690000000000001</v>
      </c>
      <c r="B11" s="10">
        <v>64.900000000000006</v>
      </c>
    </row>
    <row r="12" spans="1:2" x14ac:dyDescent="0.25">
      <c r="A12" s="10">
        <v>16.489999999999998</v>
      </c>
      <c r="B12" s="10">
        <v>68</v>
      </c>
    </row>
    <row r="13" spans="1:2" x14ac:dyDescent="0.25">
      <c r="A13" s="10">
        <v>16.39</v>
      </c>
      <c r="B13" s="10">
        <v>64.099999999999994</v>
      </c>
    </row>
    <row r="14" spans="1:2" x14ac:dyDescent="0.25">
      <c r="A14" s="10">
        <v>15.7</v>
      </c>
      <c r="B14" s="10">
        <v>67.099999999999994</v>
      </c>
    </row>
    <row r="15" spans="1:2" x14ac:dyDescent="0.25">
      <c r="A15" s="10">
        <v>15.53</v>
      </c>
      <c r="B15" s="10">
        <v>64.8</v>
      </c>
    </row>
    <row r="16" spans="1:2" x14ac:dyDescent="0.25">
      <c r="A16" s="10">
        <v>15.4</v>
      </c>
      <c r="B16" s="10">
        <v>64.599999999999994</v>
      </c>
    </row>
    <row r="17" spans="1:2" x14ac:dyDescent="0.25">
      <c r="A17" s="10">
        <v>15.29</v>
      </c>
      <c r="B17" s="10">
        <v>64.3</v>
      </c>
    </row>
    <row r="18" spans="1:2" x14ac:dyDescent="0.25">
      <c r="A18" s="10">
        <v>15</v>
      </c>
      <c r="B18" s="10">
        <v>73.7</v>
      </c>
    </row>
    <row r="19" spans="1:2" x14ac:dyDescent="0.25">
      <c r="A19" s="10">
        <v>14.76</v>
      </c>
      <c r="B19" s="10">
        <v>77.2</v>
      </c>
    </row>
    <row r="20" spans="1:2" x14ac:dyDescent="0.25">
      <c r="A20" s="10">
        <v>14.6</v>
      </c>
      <c r="B20" s="10">
        <v>64.8</v>
      </c>
    </row>
    <row r="21" spans="1:2" x14ac:dyDescent="0.25">
      <c r="A21" s="10">
        <v>14.49</v>
      </c>
      <c r="B21" s="10">
        <v>63.1</v>
      </c>
    </row>
    <row r="22" spans="1:2" x14ac:dyDescent="0.25">
      <c r="A22" s="10">
        <v>13.81</v>
      </c>
      <c r="B22" s="10">
        <v>58.1</v>
      </c>
    </row>
    <row r="23" spans="1:2" x14ac:dyDescent="0.25">
      <c r="A23" s="10">
        <v>13.2</v>
      </c>
      <c r="B23" s="10">
        <v>73</v>
      </c>
    </row>
    <row r="24" spans="1:2" x14ac:dyDescent="0.25">
      <c r="A24" s="10">
        <v>13</v>
      </c>
      <c r="B24" s="10">
        <v>70.2</v>
      </c>
    </row>
    <row r="25" spans="1:2" x14ac:dyDescent="0.25">
      <c r="A25" s="10">
        <v>12.59</v>
      </c>
      <c r="B25" s="10">
        <v>72.400000000000006</v>
      </c>
    </row>
    <row r="26" spans="1:2" x14ac:dyDescent="0.25">
      <c r="A26" s="10">
        <v>12.4</v>
      </c>
      <c r="B26" s="10">
        <v>75.2</v>
      </c>
    </row>
    <row r="27" spans="1:2" x14ac:dyDescent="0.25">
      <c r="A27" s="10">
        <v>16.690000000000001</v>
      </c>
      <c r="B27" s="10">
        <v>65</v>
      </c>
    </row>
    <row r="28" spans="1:2" x14ac:dyDescent="0.25">
      <c r="A28" s="10">
        <v>14.76</v>
      </c>
      <c r="B28" s="10">
        <v>68</v>
      </c>
    </row>
    <row r="29" spans="1:2" x14ac:dyDescent="0.25">
      <c r="A29" s="10">
        <v>13.2</v>
      </c>
      <c r="B29" s="10">
        <v>62.6</v>
      </c>
    </row>
    <row r="30" spans="1:2" x14ac:dyDescent="0.25">
      <c r="A30" s="10">
        <v>12.2</v>
      </c>
      <c r="B30" s="10">
        <v>68.5</v>
      </c>
    </row>
    <row r="31" spans="1:2" x14ac:dyDescent="0.25">
      <c r="A31" s="10">
        <v>12</v>
      </c>
      <c r="B31" s="10">
        <v>66.400000000000006</v>
      </c>
    </row>
    <row r="32" spans="1:2" x14ac:dyDescent="0.25">
      <c r="A32" s="10">
        <v>11.88</v>
      </c>
      <c r="B32" s="10">
        <v>52.5</v>
      </c>
    </row>
    <row r="33" spans="1:2" x14ac:dyDescent="0.25">
      <c r="A33" s="10">
        <v>11.72</v>
      </c>
      <c r="B33" s="10">
        <v>68.3</v>
      </c>
    </row>
    <row r="34" spans="1:2" x14ac:dyDescent="0.25">
      <c r="A34" s="10">
        <v>11.47</v>
      </c>
      <c r="B34" s="10">
        <v>66.900000000000006</v>
      </c>
    </row>
    <row r="35" spans="1:2" x14ac:dyDescent="0.25">
      <c r="A35" s="10">
        <v>19.600000000000001</v>
      </c>
      <c r="B35" s="10">
        <v>59</v>
      </c>
    </row>
    <row r="36" spans="1:2" x14ac:dyDescent="0.25">
      <c r="A36" s="10">
        <v>13.2</v>
      </c>
      <c r="B36" s="10">
        <v>78.5</v>
      </c>
    </row>
    <row r="37" spans="1:2" x14ac:dyDescent="0.25">
      <c r="A37" s="10">
        <v>11.3</v>
      </c>
      <c r="B37" s="10">
        <v>65.5</v>
      </c>
    </row>
    <row r="38" spans="1:2" x14ac:dyDescent="0.25">
      <c r="A38" s="10">
        <v>10.79</v>
      </c>
      <c r="B38" s="10">
        <v>68.400000000000006</v>
      </c>
    </row>
    <row r="39" spans="1:2" x14ac:dyDescent="0.25">
      <c r="A39" s="10">
        <v>10.29</v>
      </c>
      <c r="B39" s="10">
        <v>79.5</v>
      </c>
    </row>
    <row r="40" spans="1:2" x14ac:dyDescent="0.25">
      <c r="A40" s="10">
        <v>8.7799999999999994</v>
      </c>
      <c r="B40" s="10">
        <v>91</v>
      </c>
    </row>
    <row r="41" spans="1:2" x14ac:dyDescent="0.25">
      <c r="A41" s="10">
        <v>8.43</v>
      </c>
      <c r="B41" s="10">
        <v>92.9</v>
      </c>
    </row>
    <row r="42" spans="1:2" x14ac:dyDescent="0.25">
      <c r="A42" s="10">
        <v>8.3000000000000007</v>
      </c>
      <c r="B42" s="10">
        <v>82.6</v>
      </c>
    </row>
    <row r="43" spans="1:2" x14ac:dyDescent="0.25">
      <c r="A43" s="10">
        <v>7.84</v>
      </c>
      <c r="B43" s="10">
        <v>97.6</v>
      </c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FE6DA-70FF-4828-AE34-EC6A7ED74993}">
  <dimension ref="A1:D61"/>
  <sheetViews>
    <sheetView workbookViewId="0">
      <selection activeCell="B1" sqref="B1:D1"/>
    </sheetView>
  </sheetViews>
  <sheetFormatPr defaultRowHeight="13.8" x14ac:dyDescent="0.25"/>
  <sheetData>
    <row r="1" spans="1:4" x14ac:dyDescent="0.25">
      <c r="A1" t="s">
        <v>152</v>
      </c>
      <c r="B1" t="s">
        <v>91</v>
      </c>
      <c r="C1" t="s">
        <v>114</v>
      </c>
      <c r="D1" t="s">
        <v>113</v>
      </c>
    </row>
    <row r="2" spans="1:4" x14ac:dyDescent="0.25">
      <c r="A2" s="10">
        <v>28</v>
      </c>
      <c r="B2" s="10">
        <v>0</v>
      </c>
      <c r="C2" s="10"/>
      <c r="D2" s="10"/>
    </row>
    <row r="3" spans="1:4" x14ac:dyDescent="0.25">
      <c r="A3" s="10">
        <v>28</v>
      </c>
      <c r="B3" s="10">
        <v>0</v>
      </c>
      <c r="C3" s="10"/>
      <c r="D3" s="10"/>
    </row>
    <row r="4" spans="1:4" x14ac:dyDescent="0.25">
      <c r="A4" s="10">
        <v>28</v>
      </c>
      <c r="B4" s="10">
        <v>0</v>
      </c>
      <c r="C4" s="10"/>
      <c r="D4" s="10"/>
    </row>
    <row r="5" spans="1:4" x14ac:dyDescent="0.25">
      <c r="A5" s="10">
        <v>28</v>
      </c>
      <c r="B5" s="10">
        <v>0</v>
      </c>
      <c r="C5" s="10"/>
      <c r="D5" s="10"/>
    </row>
    <row r="6" spans="1:4" x14ac:dyDescent="0.25">
      <c r="A6" s="10">
        <v>28</v>
      </c>
      <c r="B6" s="10">
        <v>0</v>
      </c>
      <c r="C6" s="10"/>
      <c r="D6" s="10"/>
    </row>
    <row r="7" spans="1:4" x14ac:dyDescent="0.25">
      <c r="A7" s="10">
        <v>28</v>
      </c>
      <c r="B7" s="10">
        <v>0</v>
      </c>
      <c r="C7" s="10"/>
      <c r="D7" s="10"/>
    </row>
    <row r="8" spans="1:4" x14ac:dyDescent="0.25">
      <c r="A8" s="10">
        <v>28</v>
      </c>
      <c r="B8" s="10">
        <v>0</v>
      </c>
      <c r="C8" s="10"/>
      <c r="D8" s="10"/>
    </row>
    <row r="9" spans="1:4" x14ac:dyDescent="0.25">
      <c r="A9" s="10">
        <v>28</v>
      </c>
      <c r="B9" s="10">
        <v>0</v>
      </c>
      <c r="C9" s="10"/>
      <c r="D9" s="10"/>
    </row>
    <row r="10" spans="1:4" x14ac:dyDescent="0.25">
      <c r="A10" s="10">
        <v>28</v>
      </c>
      <c r="B10" s="10">
        <v>0</v>
      </c>
      <c r="C10" s="10"/>
      <c r="D10" s="10"/>
    </row>
    <row r="11" spans="1:4" x14ac:dyDescent="0.25">
      <c r="A11" s="10">
        <v>28</v>
      </c>
      <c r="B11" s="10">
        <v>0</v>
      </c>
      <c r="C11" s="10"/>
      <c r="D11" s="10"/>
    </row>
    <row r="12" spans="1:4" x14ac:dyDescent="0.25">
      <c r="A12" s="10">
        <v>28</v>
      </c>
      <c r="B12" s="10">
        <v>0</v>
      </c>
      <c r="C12" s="10"/>
      <c r="D12" s="10"/>
    </row>
    <row r="13" spans="1:4" x14ac:dyDescent="0.25">
      <c r="A13" s="10">
        <v>28</v>
      </c>
      <c r="B13" s="10">
        <v>0</v>
      </c>
      <c r="C13" s="10"/>
      <c r="D13" s="10"/>
    </row>
    <row r="14" spans="1:4" x14ac:dyDescent="0.25">
      <c r="A14" s="10">
        <v>28</v>
      </c>
      <c r="B14" s="10">
        <v>0</v>
      </c>
      <c r="C14" s="10"/>
      <c r="D14" s="10"/>
    </row>
    <row r="15" spans="1:4" x14ac:dyDescent="0.25">
      <c r="A15" s="10">
        <v>28</v>
      </c>
      <c r="B15" s="10">
        <v>0</v>
      </c>
      <c r="C15" s="10"/>
      <c r="D15" s="10"/>
    </row>
    <row r="16" spans="1:4" x14ac:dyDescent="0.25">
      <c r="A16" s="10">
        <v>28</v>
      </c>
      <c r="B16" s="10">
        <v>0</v>
      </c>
      <c r="C16" s="10"/>
      <c r="D16" s="10"/>
    </row>
    <row r="17" spans="1:4" x14ac:dyDescent="0.25">
      <c r="A17" s="10">
        <v>28</v>
      </c>
      <c r="B17" s="10"/>
      <c r="C17" s="10">
        <v>0</v>
      </c>
      <c r="D17" s="10"/>
    </row>
    <row r="18" spans="1:4" x14ac:dyDescent="0.25">
      <c r="A18" s="10">
        <v>28</v>
      </c>
      <c r="B18" s="10"/>
      <c r="C18" s="10">
        <v>0</v>
      </c>
      <c r="D18" s="10"/>
    </row>
    <row r="19" spans="1:4" x14ac:dyDescent="0.25">
      <c r="A19" s="10">
        <v>28</v>
      </c>
      <c r="B19" s="10"/>
      <c r="C19" s="10">
        <v>0</v>
      </c>
      <c r="D19" s="10"/>
    </row>
    <row r="20" spans="1:4" x14ac:dyDescent="0.25">
      <c r="A20" s="10">
        <v>28</v>
      </c>
      <c r="B20" s="10"/>
      <c r="C20" s="10">
        <v>0</v>
      </c>
      <c r="D20" s="10"/>
    </row>
    <row r="21" spans="1:4" x14ac:dyDescent="0.25">
      <c r="A21" s="10">
        <v>28</v>
      </c>
      <c r="B21" s="10"/>
      <c r="C21" s="10">
        <v>0</v>
      </c>
      <c r="D21" s="10"/>
    </row>
    <row r="22" spans="1:4" x14ac:dyDescent="0.25">
      <c r="A22" s="10">
        <v>28</v>
      </c>
      <c r="B22" s="10"/>
      <c r="C22" s="10">
        <v>0</v>
      </c>
      <c r="D22" s="10"/>
    </row>
    <row r="23" spans="1:4" x14ac:dyDescent="0.25">
      <c r="A23" s="10">
        <v>28</v>
      </c>
      <c r="B23" s="10"/>
      <c r="C23" s="10">
        <v>0</v>
      </c>
      <c r="D23" s="10"/>
    </row>
    <row r="24" spans="1:4" x14ac:dyDescent="0.25">
      <c r="A24" s="10">
        <v>28</v>
      </c>
      <c r="B24" s="10"/>
      <c r="C24" s="10">
        <v>0</v>
      </c>
      <c r="D24" s="10"/>
    </row>
    <row r="25" spans="1:4" x14ac:dyDescent="0.25">
      <c r="A25" s="10">
        <v>28</v>
      </c>
      <c r="B25" s="10"/>
      <c r="C25" s="10">
        <v>0</v>
      </c>
      <c r="D25" s="10"/>
    </row>
    <row r="26" spans="1:4" x14ac:dyDescent="0.25">
      <c r="A26" s="10">
        <v>2</v>
      </c>
      <c r="B26" s="10"/>
      <c r="C26" s="10">
        <v>1</v>
      </c>
      <c r="D26" s="10"/>
    </row>
    <row r="27" spans="1:4" x14ac:dyDescent="0.25">
      <c r="A27" s="10">
        <v>4</v>
      </c>
      <c r="B27" s="10"/>
      <c r="C27" s="10">
        <v>1</v>
      </c>
      <c r="D27" s="10"/>
    </row>
    <row r="28" spans="1:4" x14ac:dyDescent="0.25">
      <c r="A28" s="10">
        <v>5</v>
      </c>
      <c r="B28" s="10"/>
      <c r="C28" s="10">
        <v>1</v>
      </c>
      <c r="D28" s="10"/>
    </row>
    <row r="29" spans="1:4" x14ac:dyDescent="0.25">
      <c r="A29" s="10">
        <v>9</v>
      </c>
      <c r="B29" s="10"/>
      <c r="C29" s="10">
        <v>1</v>
      </c>
      <c r="D29" s="10"/>
    </row>
    <row r="30" spans="1:4" x14ac:dyDescent="0.25">
      <c r="A30" s="10">
        <v>11</v>
      </c>
      <c r="B30" s="10"/>
      <c r="C30" s="10">
        <v>1</v>
      </c>
      <c r="D30" s="10"/>
    </row>
    <row r="31" spans="1:4" x14ac:dyDescent="0.25">
      <c r="A31" s="10">
        <v>17</v>
      </c>
      <c r="B31" s="10"/>
      <c r="C31" s="10">
        <v>1</v>
      </c>
      <c r="D31" s="10"/>
    </row>
    <row r="32" spans="1:4" x14ac:dyDescent="0.25">
      <c r="A32" s="10">
        <v>28</v>
      </c>
      <c r="B32" s="10"/>
      <c r="C32" s="10"/>
      <c r="D32" s="10"/>
    </row>
    <row r="33" spans="1:4" x14ac:dyDescent="0.25">
      <c r="A33" s="10">
        <v>28</v>
      </c>
      <c r="B33" s="10"/>
      <c r="C33" s="10"/>
      <c r="D33" s="10"/>
    </row>
    <row r="34" spans="1:4" x14ac:dyDescent="0.25">
      <c r="A34" s="10">
        <v>28</v>
      </c>
      <c r="B34" s="10"/>
      <c r="C34" s="10"/>
      <c r="D34" s="10"/>
    </row>
    <row r="35" spans="1:4" x14ac:dyDescent="0.25">
      <c r="A35" s="10">
        <v>28</v>
      </c>
      <c r="B35" s="10"/>
      <c r="C35" s="10"/>
      <c r="D35" s="10"/>
    </row>
    <row r="36" spans="1:4" x14ac:dyDescent="0.25">
      <c r="A36" s="10">
        <v>28</v>
      </c>
      <c r="B36" s="10"/>
      <c r="C36" s="10"/>
      <c r="D36" s="10"/>
    </row>
    <row r="37" spans="1:4" x14ac:dyDescent="0.25">
      <c r="A37" s="10">
        <v>28</v>
      </c>
      <c r="B37" s="10"/>
      <c r="C37" s="10"/>
      <c r="D37" s="10"/>
    </row>
    <row r="38" spans="1:4" x14ac:dyDescent="0.25">
      <c r="A38" s="10">
        <v>28</v>
      </c>
      <c r="B38" s="10"/>
      <c r="C38" s="10"/>
      <c r="D38" s="10"/>
    </row>
    <row r="39" spans="1:4" x14ac:dyDescent="0.25">
      <c r="A39" s="10">
        <v>28</v>
      </c>
      <c r="B39" s="10"/>
      <c r="C39" s="10"/>
      <c r="D39" s="10"/>
    </row>
    <row r="40" spans="1:4" x14ac:dyDescent="0.25">
      <c r="A40" s="10">
        <v>28</v>
      </c>
      <c r="B40" s="10"/>
      <c r="C40" s="10"/>
      <c r="D40" s="10"/>
    </row>
    <row r="41" spans="1:4" x14ac:dyDescent="0.25">
      <c r="A41" s="10">
        <v>28</v>
      </c>
      <c r="B41" s="10"/>
      <c r="C41" s="10"/>
      <c r="D41" s="10"/>
    </row>
    <row r="42" spans="1:4" x14ac:dyDescent="0.25">
      <c r="A42" s="10">
        <v>28</v>
      </c>
      <c r="B42" s="10"/>
      <c r="C42" s="10"/>
      <c r="D42" s="10"/>
    </row>
    <row r="43" spans="1:4" x14ac:dyDescent="0.25">
      <c r="A43" s="10">
        <v>28</v>
      </c>
      <c r="B43" s="10"/>
      <c r="C43" s="10"/>
      <c r="D43" s="10"/>
    </row>
    <row r="44" spans="1:4" x14ac:dyDescent="0.25">
      <c r="A44" s="10">
        <v>28</v>
      </c>
      <c r="B44" s="10"/>
      <c r="C44" s="10"/>
      <c r="D44" s="10"/>
    </row>
    <row r="45" spans="1:4" x14ac:dyDescent="0.25">
      <c r="A45" s="10">
        <v>24</v>
      </c>
      <c r="B45" s="10"/>
      <c r="C45" s="10"/>
      <c r="D45" s="10"/>
    </row>
    <row r="46" spans="1:4" x14ac:dyDescent="0.25">
      <c r="A46" s="10">
        <v>21</v>
      </c>
      <c r="B46" s="10"/>
      <c r="C46" s="10"/>
      <c r="D46" s="10"/>
    </row>
    <row r="47" spans="1:4" x14ac:dyDescent="0.25">
      <c r="A47" s="10">
        <v>28</v>
      </c>
      <c r="B47" s="10"/>
      <c r="C47" s="10"/>
      <c r="D47" s="10">
        <v>0</v>
      </c>
    </row>
    <row r="48" spans="1:4" x14ac:dyDescent="0.25">
      <c r="A48" s="10">
        <v>28</v>
      </c>
      <c r="B48" s="10"/>
      <c r="C48" s="10"/>
      <c r="D48" s="10">
        <v>0</v>
      </c>
    </row>
    <row r="49" spans="1:4" x14ac:dyDescent="0.25">
      <c r="A49" s="10">
        <v>28</v>
      </c>
      <c r="B49" s="10"/>
      <c r="C49" s="10"/>
      <c r="D49" s="10">
        <v>0</v>
      </c>
    </row>
    <row r="50" spans="1:4" x14ac:dyDescent="0.25">
      <c r="A50" s="10">
        <v>28</v>
      </c>
      <c r="B50" s="10"/>
      <c r="C50" s="10"/>
      <c r="D50" s="10">
        <v>0</v>
      </c>
    </row>
    <row r="51" spans="1:4" x14ac:dyDescent="0.25">
      <c r="A51" s="10">
        <v>28</v>
      </c>
      <c r="B51" s="10"/>
      <c r="C51" s="10"/>
      <c r="D51" s="10">
        <v>0</v>
      </c>
    </row>
    <row r="52" spans="1:4" x14ac:dyDescent="0.25">
      <c r="A52" s="10">
        <v>28</v>
      </c>
      <c r="B52" s="10"/>
      <c r="C52" s="10"/>
      <c r="D52" s="10">
        <v>0</v>
      </c>
    </row>
    <row r="53" spans="1:4" x14ac:dyDescent="0.25">
      <c r="A53" s="10">
        <v>20</v>
      </c>
      <c r="B53" s="10"/>
      <c r="C53" s="10"/>
      <c r="D53" s="10">
        <v>0</v>
      </c>
    </row>
    <row r="54" spans="1:4" x14ac:dyDescent="0.25">
      <c r="A54" s="10">
        <v>4</v>
      </c>
      <c r="B54" s="10"/>
      <c r="C54" s="10"/>
      <c r="D54" s="10">
        <v>1</v>
      </c>
    </row>
    <row r="55" spans="1:4" x14ac:dyDescent="0.25">
      <c r="A55" s="10">
        <v>6</v>
      </c>
      <c r="B55" s="10"/>
      <c r="C55" s="10"/>
      <c r="D55" s="10">
        <v>1</v>
      </c>
    </row>
    <row r="56" spans="1:4" x14ac:dyDescent="0.25">
      <c r="A56" s="10">
        <v>28</v>
      </c>
      <c r="B56" s="10"/>
      <c r="C56" s="10"/>
      <c r="D56" s="10">
        <v>0</v>
      </c>
    </row>
    <row r="57" spans="1:4" x14ac:dyDescent="0.25">
      <c r="A57" s="10">
        <v>14</v>
      </c>
      <c r="B57" s="10"/>
      <c r="C57" s="10"/>
      <c r="D57" s="10">
        <v>1</v>
      </c>
    </row>
    <row r="58" spans="1:4" x14ac:dyDescent="0.25">
      <c r="A58" s="10">
        <v>7</v>
      </c>
      <c r="B58" s="10"/>
      <c r="C58" s="10"/>
      <c r="D58" s="10">
        <v>1</v>
      </c>
    </row>
    <row r="59" spans="1:4" x14ac:dyDescent="0.25">
      <c r="A59" s="10">
        <v>28</v>
      </c>
      <c r="B59" s="10"/>
      <c r="C59" s="10"/>
      <c r="D59" s="10">
        <v>0</v>
      </c>
    </row>
    <row r="60" spans="1:4" x14ac:dyDescent="0.25">
      <c r="A60" s="10">
        <v>28</v>
      </c>
      <c r="B60" s="10"/>
      <c r="C60" s="10"/>
      <c r="D60" s="10">
        <v>0</v>
      </c>
    </row>
    <row r="61" spans="1:4" x14ac:dyDescent="0.25">
      <c r="A61" s="10">
        <v>28</v>
      </c>
      <c r="B61" s="10"/>
      <c r="C61" s="10"/>
      <c r="D61" s="10">
        <v>0</v>
      </c>
    </row>
  </sheetData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797C0-57CE-47F1-800F-3E5231902906}">
  <dimension ref="A1:C6"/>
  <sheetViews>
    <sheetView workbookViewId="0">
      <selection sqref="A1:C1"/>
    </sheetView>
  </sheetViews>
  <sheetFormatPr defaultRowHeight="13.8" x14ac:dyDescent="0.25"/>
  <sheetData>
    <row r="1" spans="1:3" x14ac:dyDescent="0.25">
      <c r="A1" t="s">
        <v>91</v>
      </c>
      <c r="B1" t="s">
        <v>114</v>
      </c>
      <c r="C1" t="s">
        <v>113</v>
      </c>
    </row>
    <row r="2" spans="1:3" x14ac:dyDescent="0.25">
      <c r="A2" s="10">
        <v>3.0280000000000001E-2</v>
      </c>
      <c r="B2" s="10">
        <v>1.653E-2</v>
      </c>
      <c r="C2" s="10">
        <v>2.4539999999999999E-2</v>
      </c>
    </row>
    <row r="3" spans="1:3" x14ac:dyDescent="0.25">
      <c r="A3" s="10">
        <v>2.8840000000000001E-2</v>
      </c>
      <c r="B3" s="10">
        <v>1.993E-2</v>
      </c>
      <c r="C3" s="10">
        <v>2.6040000000000001E-2</v>
      </c>
    </row>
    <row r="4" spans="1:3" x14ac:dyDescent="0.25">
      <c r="A4" s="10">
        <v>3.0599999999999999E-2</v>
      </c>
      <c r="B4" s="10">
        <v>2.1100000000000001E-2</v>
      </c>
      <c r="C4" s="10">
        <v>2.445E-2</v>
      </c>
    </row>
    <row r="5" spans="1:3" x14ac:dyDescent="0.25">
      <c r="A5" s="10">
        <v>3.0880000000000001E-2</v>
      </c>
      <c r="B5" s="10">
        <v>2.1090000000000001E-2</v>
      </c>
      <c r="C5" s="10">
        <v>2.0629999999999999E-2</v>
      </c>
    </row>
    <row r="6" spans="1:3" x14ac:dyDescent="0.25">
      <c r="A6" s="10">
        <v>2.836E-2</v>
      </c>
      <c r="B6" s="10">
        <v>1.4160000000000001E-2</v>
      </c>
      <c r="C6" s="10">
        <v>2.3480000000000001E-2</v>
      </c>
    </row>
  </sheetData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A4899-A6C5-4933-AB64-02394A95A581}">
  <dimension ref="A1:C6"/>
  <sheetViews>
    <sheetView workbookViewId="0">
      <selection activeCell="S49" sqref="S49"/>
    </sheetView>
  </sheetViews>
  <sheetFormatPr defaultRowHeight="13.8" x14ac:dyDescent="0.25"/>
  <sheetData>
    <row r="1" spans="1:3" x14ac:dyDescent="0.25">
      <c r="A1" t="s">
        <v>91</v>
      </c>
      <c r="B1" t="s">
        <v>114</v>
      </c>
      <c r="C1" t="s">
        <v>113</v>
      </c>
    </row>
    <row r="2" spans="1:3" x14ac:dyDescent="0.25">
      <c r="A2" s="10">
        <v>1.03461</v>
      </c>
      <c r="B2" s="10">
        <v>1.4761599999999999</v>
      </c>
      <c r="C2" s="10">
        <v>1.2971600000000001</v>
      </c>
    </row>
    <row r="3" spans="1:3" x14ac:dyDescent="0.25">
      <c r="A3" s="10">
        <v>1.18164</v>
      </c>
      <c r="B3" s="10">
        <v>1.3606400000000001</v>
      </c>
      <c r="C3" s="10">
        <v>1.21139</v>
      </c>
    </row>
    <row r="4" spans="1:3" x14ac:dyDescent="0.25">
      <c r="A4" s="10">
        <v>0.96240999999999999</v>
      </c>
      <c r="B4" s="10">
        <v>1.4718899999999999</v>
      </c>
      <c r="C4" s="10">
        <v>1.37801</v>
      </c>
    </row>
    <row r="5" spans="1:3" x14ac:dyDescent="0.25">
      <c r="A5" s="10">
        <v>1.08325</v>
      </c>
      <c r="B5" s="10">
        <v>1.41662</v>
      </c>
      <c r="C5" s="10">
        <v>1.33738</v>
      </c>
    </row>
    <row r="6" spans="1:3" x14ac:dyDescent="0.25">
      <c r="A6" s="10">
        <v>1.06745</v>
      </c>
      <c r="B6" s="10">
        <v>1.52928</v>
      </c>
      <c r="C6" s="10">
        <v>1.1289499999999999</v>
      </c>
    </row>
  </sheetData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52A1B-89A7-4522-8121-89BB0AFDC2A9}">
  <dimension ref="A1:D40"/>
  <sheetViews>
    <sheetView workbookViewId="0">
      <selection activeCell="B1" sqref="B1:D1"/>
    </sheetView>
  </sheetViews>
  <sheetFormatPr defaultRowHeight="13.8" x14ac:dyDescent="0.25"/>
  <sheetData>
    <row r="1" spans="1:4" x14ac:dyDescent="0.25">
      <c r="B1" t="s">
        <v>91</v>
      </c>
      <c r="C1" t="s">
        <v>114</v>
      </c>
      <c r="D1" t="s">
        <v>153</v>
      </c>
    </row>
    <row r="2" spans="1:4" x14ac:dyDescent="0.25">
      <c r="A2" s="10">
        <v>28</v>
      </c>
      <c r="B2" s="10">
        <v>0</v>
      </c>
      <c r="C2" s="10"/>
      <c r="D2" s="10"/>
    </row>
    <row r="3" spans="1:4" x14ac:dyDescent="0.25">
      <c r="A3" s="10">
        <v>28</v>
      </c>
      <c r="B3" s="10">
        <v>0</v>
      </c>
      <c r="C3" s="10"/>
      <c r="D3" s="10"/>
    </row>
    <row r="4" spans="1:4" x14ac:dyDescent="0.25">
      <c r="A4" s="10">
        <v>28</v>
      </c>
      <c r="B4" s="10">
        <v>0</v>
      </c>
      <c r="C4" s="10"/>
      <c r="D4" s="10"/>
    </row>
    <row r="5" spans="1:4" x14ac:dyDescent="0.25">
      <c r="A5" s="10">
        <v>28</v>
      </c>
      <c r="B5" s="10">
        <v>0</v>
      </c>
      <c r="C5" s="10"/>
      <c r="D5" s="10"/>
    </row>
    <row r="6" spans="1:4" x14ac:dyDescent="0.25">
      <c r="A6" s="10">
        <v>28</v>
      </c>
      <c r="B6" s="10">
        <v>0</v>
      </c>
      <c r="C6" s="10"/>
      <c r="D6" s="10"/>
    </row>
    <row r="7" spans="1:4" x14ac:dyDescent="0.25">
      <c r="A7" s="10">
        <v>28</v>
      </c>
      <c r="B7" s="10">
        <v>0</v>
      </c>
      <c r="C7" s="10"/>
      <c r="D7" s="10"/>
    </row>
    <row r="8" spans="1:4" x14ac:dyDescent="0.25">
      <c r="A8" s="10">
        <v>28</v>
      </c>
      <c r="B8" s="10">
        <v>0</v>
      </c>
      <c r="C8" s="10"/>
      <c r="D8" s="10"/>
    </row>
    <row r="9" spans="1:4" x14ac:dyDescent="0.25">
      <c r="A9" s="10">
        <v>28</v>
      </c>
      <c r="B9" s="10">
        <v>0</v>
      </c>
      <c r="C9" s="10"/>
      <c r="D9" s="10"/>
    </row>
    <row r="10" spans="1:4" x14ac:dyDescent="0.25">
      <c r="A10" s="10">
        <v>28</v>
      </c>
      <c r="B10" s="10">
        <v>0</v>
      </c>
      <c r="C10" s="10"/>
      <c r="D10" s="10"/>
    </row>
    <row r="11" spans="1:4" x14ac:dyDescent="0.25">
      <c r="A11" s="10">
        <v>28</v>
      </c>
      <c r="B11" s="10"/>
      <c r="C11" s="10">
        <v>0</v>
      </c>
      <c r="D11" s="10"/>
    </row>
    <row r="12" spans="1:4" x14ac:dyDescent="0.25">
      <c r="A12" s="10">
        <v>28</v>
      </c>
      <c r="B12" s="10"/>
      <c r="C12" s="10">
        <v>0</v>
      </c>
      <c r="D12" s="10"/>
    </row>
    <row r="13" spans="1:4" x14ac:dyDescent="0.25">
      <c r="A13" s="10">
        <v>28</v>
      </c>
      <c r="B13" s="10"/>
      <c r="C13" s="10">
        <v>0</v>
      </c>
      <c r="D13" s="10"/>
    </row>
    <row r="14" spans="1:4" x14ac:dyDescent="0.25">
      <c r="A14" s="10">
        <v>28</v>
      </c>
      <c r="B14" s="10"/>
      <c r="C14" s="10">
        <v>0</v>
      </c>
      <c r="D14" s="10"/>
    </row>
    <row r="15" spans="1:4" x14ac:dyDescent="0.25">
      <c r="A15" s="10">
        <v>28</v>
      </c>
      <c r="B15" s="10"/>
      <c r="C15" s="10">
        <v>0</v>
      </c>
      <c r="D15" s="10"/>
    </row>
    <row r="16" spans="1:4" x14ac:dyDescent="0.25">
      <c r="A16" s="10">
        <v>28</v>
      </c>
      <c r="B16" s="10"/>
      <c r="C16" s="10">
        <v>0</v>
      </c>
      <c r="D16" s="10"/>
    </row>
    <row r="17" spans="1:4" x14ac:dyDescent="0.25">
      <c r="A17" s="10">
        <v>28</v>
      </c>
      <c r="B17" s="10"/>
      <c r="C17" s="10">
        <v>0</v>
      </c>
      <c r="D17" s="10"/>
    </row>
    <row r="18" spans="1:4" x14ac:dyDescent="0.25">
      <c r="A18" s="10">
        <v>28</v>
      </c>
      <c r="B18" s="10"/>
      <c r="C18" s="10">
        <v>0</v>
      </c>
      <c r="D18" s="10"/>
    </row>
    <row r="19" spans="1:4" x14ac:dyDescent="0.25">
      <c r="A19" s="10">
        <v>4</v>
      </c>
      <c r="B19" s="10"/>
      <c r="C19" s="10">
        <v>1</v>
      </c>
      <c r="D19" s="10"/>
    </row>
    <row r="20" spans="1:4" x14ac:dyDescent="0.25">
      <c r="A20" s="10">
        <v>10</v>
      </c>
      <c r="B20" s="10"/>
      <c r="C20" s="10">
        <v>1</v>
      </c>
      <c r="D20" s="10"/>
    </row>
    <row r="21" spans="1:4" x14ac:dyDescent="0.25">
      <c r="A21" s="10">
        <v>3</v>
      </c>
      <c r="B21" s="10"/>
      <c r="C21" s="10">
        <v>1</v>
      </c>
      <c r="D21" s="10"/>
    </row>
    <row r="22" spans="1:4" x14ac:dyDescent="0.25">
      <c r="A22" s="10">
        <v>3</v>
      </c>
      <c r="B22" s="10"/>
      <c r="C22" s="10">
        <v>1</v>
      </c>
      <c r="D22" s="10"/>
    </row>
    <row r="23" spans="1:4" x14ac:dyDescent="0.25">
      <c r="A23" s="10">
        <v>5</v>
      </c>
      <c r="B23" s="10"/>
      <c r="C23" s="10">
        <v>1</v>
      </c>
      <c r="D23" s="10"/>
    </row>
    <row r="24" spans="1:4" x14ac:dyDescent="0.25">
      <c r="A24" s="10">
        <v>8</v>
      </c>
      <c r="B24" s="10"/>
      <c r="C24" s="10">
        <v>1</v>
      </c>
      <c r="D24" s="10"/>
    </row>
    <row r="25" spans="1:4" x14ac:dyDescent="0.25">
      <c r="A25" s="10">
        <v>16</v>
      </c>
      <c r="B25" s="10"/>
      <c r="C25" s="10">
        <v>1</v>
      </c>
      <c r="D25" s="10"/>
    </row>
    <row r="26" spans="1:4" x14ac:dyDescent="0.25">
      <c r="A26" s="10">
        <v>28</v>
      </c>
      <c r="B26" s="10"/>
      <c r="C26" s="10"/>
      <c r="D26" s="10">
        <v>0</v>
      </c>
    </row>
    <row r="27" spans="1:4" x14ac:dyDescent="0.25">
      <c r="A27" s="10">
        <v>28</v>
      </c>
      <c r="B27" s="10"/>
      <c r="C27" s="10"/>
      <c r="D27" s="10">
        <v>0</v>
      </c>
    </row>
    <row r="28" spans="1:4" x14ac:dyDescent="0.25">
      <c r="A28" s="10">
        <v>28</v>
      </c>
      <c r="B28" s="10"/>
      <c r="C28" s="10"/>
      <c r="D28" s="10">
        <v>0</v>
      </c>
    </row>
    <row r="29" spans="1:4" x14ac:dyDescent="0.25">
      <c r="A29" s="10">
        <v>28</v>
      </c>
      <c r="B29" s="10"/>
      <c r="C29" s="10"/>
      <c r="D29" s="10">
        <v>0</v>
      </c>
    </row>
    <row r="30" spans="1:4" x14ac:dyDescent="0.25">
      <c r="A30" s="10">
        <v>28</v>
      </c>
      <c r="B30" s="10"/>
      <c r="C30" s="10"/>
      <c r="D30" s="10">
        <v>0</v>
      </c>
    </row>
    <row r="31" spans="1:4" x14ac:dyDescent="0.25">
      <c r="A31" s="10">
        <v>28</v>
      </c>
      <c r="B31" s="10"/>
      <c r="C31" s="10"/>
      <c r="D31" s="10">
        <v>0</v>
      </c>
    </row>
    <row r="32" spans="1:4" x14ac:dyDescent="0.25">
      <c r="A32" s="10">
        <v>28</v>
      </c>
      <c r="B32" s="10"/>
      <c r="C32" s="10"/>
      <c r="D32" s="10">
        <v>0</v>
      </c>
    </row>
    <row r="33" spans="1:4" x14ac:dyDescent="0.25">
      <c r="A33" s="10">
        <v>28</v>
      </c>
      <c r="B33" s="10"/>
      <c r="C33" s="10"/>
      <c r="D33" s="10">
        <v>0</v>
      </c>
    </row>
    <row r="34" spans="1:4" x14ac:dyDescent="0.25">
      <c r="A34" s="10">
        <v>28</v>
      </c>
      <c r="B34" s="10"/>
      <c r="C34" s="10"/>
      <c r="D34" s="10">
        <v>0</v>
      </c>
    </row>
    <row r="35" spans="1:4" x14ac:dyDescent="0.25">
      <c r="A35" s="10">
        <v>5</v>
      </c>
      <c r="B35" s="10"/>
      <c r="C35" s="10"/>
      <c r="D35" s="10">
        <v>1</v>
      </c>
    </row>
    <row r="36" spans="1:4" x14ac:dyDescent="0.25">
      <c r="A36" s="10">
        <v>11</v>
      </c>
      <c r="B36" s="10"/>
      <c r="C36" s="10"/>
      <c r="D36" s="10">
        <v>1</v>
      </c>
    </row>
    <row r="37" spans="1:4" x14ac:dyDescent="0.25">
      <c r="A37" s="10">
        <v>28</v>
      </c>
      <c r="B37" s="10"/>
      <c r="C37" s="10"/>
      <c r="D37" s="10">
        <v>0</v>
      </c>
    </row>
    <row r="38" spans="1:4" x14ac:dyDescent="0.25">
      <c r="A38" s="10">
        <v>28</v>
      </c>
      <c r="B38" s="10"/>
      <c r="C38" s="10"/>
      <c r="D38" s="10">
        <v>0</v>
      </c>
    </row>
    <row r="39" spans="1:4" x14ac:dyDescent="0.25">
      <c r="A39" s="10">
        <v>4</v>
      </c>
      <c r="B39" s="10"/>
      <c r="C39" s="10"/>
      <c r="D39" s="10">
        <v>1</v>
      </c>
    </row>
    <row r="40" spans="1:4" x14ac:dyDescent="0.25">
      <c r="A40" s="10">
        <v>2</v>
      </c>
      <c r="B40" s="10"/>
      <c r="C40" s="10"/>
      <c r="D40" s="10">
        <v>1</v>
      </c>
    </row>
  </sheetData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F79F8-B94F-4BFF-B129-719F692079DA}">
  <dimension ref="A1:C6"/>
  <sheetViews>
    <sheetView workbookViewId="0">
      <selection sqref="A1:C1"/>
    </sheetView>
  </sheetViews>
  <sheetFormatPr defaultRowHeight="13.8" x14ac:dyDescent="0.25"/>
  <sheetData>
    <row r="1" spans="1:3" x14ac:dyDescent="0.25">
      <c r="A1" t="s">
        <v>91</v>
      </c>
      <c r="B1" t="s">
        <v>114</v>
      </c>
      <c r="C1" t="s">
        <v>153</v>
      </c>
    </row>
    <row r="2" spans="1:3" x14ac:dyDescent="0.25">
      <c r="A2" s="10">
        <v>2.9839999999999998E-2</v>
      </c>
      <c r="B2" s="10">
        <v>2.3640000000000001E-2</v>
      </c>
      <c r="C2" s="10">
        <v>2.1347999999999999E-2</v>
      </c>
    </row>
    <row r="3" spans="1:3" x14ac:dyDescent="0.25">
      <c r="A3" s="10">
        <v>2.495E-2</v>
      </c>
      <c r="B3" s="10">
        <v>1.6449999999999999E-2</v>
      </c>
      <c r="C3" s="10">
        <v>2.9409999999999999E-2</v>
      </c>
    </row>
    <row r="4" spans="1:3" x14ac:dyDescent="0.25">
      <c r="A4" s="10">
        <v>3.6409999999999998E-2</v>
      </c>
      <c r="B4" s="10">
        <v>1.324E-2</v>
      </c>
      <c r="C4" s="10">
        <v>2.563E-2</v>
      </c>
    </row>
    <row r="5" spans="1:3" x14ac:dyDescent="0.25">
      <c r="A5" s="10">
        <v>3.2410000000000001E-2</v>
      </c>
      <c r="B5" s="10">
        <v>1.9869999999999999E-2</v>
      </c>
      <c r="C5" s="10">
        <v>2.6769999999999999E-2</v>
      </c>
    </row>
    <row r="6" spans="1:3" x14ac:dyDescent="0.25">
      <c r="A6" s="10">
        <v>3.1980000000000001E-2</v>
      </c>
      <c r="B6" s="10">
        <v>1.677E-2</v>
      </c>
      <c r="C6" s="10">
        <v>2.596E-2</v>
      </c>
    </row>
  </sheetData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3A943-707A-4B41-8CF5-9D8D4DCD7405}">
  <dimension ref="A1:C6"/>
  <sheetViews>
    <sheetView workbookViewId="0">
      <selection sqref="A1:XFD1"/>
    </sheetView>
  </sheetViews>
  <sheetFormatPr defaultRowHeight="13.8" x14ac:dyDescent="0.25"/>
  <sheetData>
    <row r="1" spans="1:3" x14ac:dyDescent="0.25">
      <c r="A1" t="s">
        <v>91</v>
      </c>
      <c r="B1" t="s">
        <v>114</v>
      </c>
      <c r="C1" t="s">
        <v>153</v>
      </c>
    </row>
    <row r="2" spans="1:3" x14ac:dyDescent="0.25">
      <c r="A2" s="10">
        <v>1.0163500000000001</v>
      </c>
      <c r="B2" s="10">
        <v>1.75841</v>
      </c>
      <c r="C2" s="10">
        <v>1.2895700000000001</v>
      </c>
    </row>
    <row r="3" spans="1:3" x14ac:dyDescent="0.25">
      <c r="A3" s="10">
        <v>0.95552000000000004</v>
      </c>
      <c r="B3" s="10">
        <v>1.57202</v>
      </c>
      <c r="C3" s="10">
        <v>1.10924</v>
      </c>
    </row>
    <row r="4" spans="1:3" x14ac:dyDescent="0.25">
      <c r="A4" s="10">
        <v>0.90378999999999998</v>
      </c>
      <c r="B4" s="10">
        <v>1.5126900000000001</v>
      </c>
      <c r="C4" s="10">
        <v>1.34853</v>
      </c>
    </row>
    <row r="5" spans="1:3" x14ac:dyDescent="0.25">
      <c r="A5" s="10">
        <v>0.93332999999999999</v>
      </c>
      <c r="B5" s="10">
        <v>1.4661200000000001</v>
      </c>
      <c r="C5" s="10">
        <v>1.59169</v>
      </c>
    </row>
    <row r="6" spans="1:3" x14ac:dyDescent="0.25">
      <c r="A6" s="10">
        <v>1.15774</v>
      </c>
      <c r="B6" s="10">
        <v>1.2020299999999999</v>
      </c>
      <c r="C6" s="10">
        <v>1.2028399999999999</v>
      </c>
    </row>
  </sheetData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156B0-606B-44EF-B927-41662FB1706A}">
  <dimension ref="A1:C11"/>
  <sheetViews>
    <sheetView workbookViewId="0">
      <selection sqref="A1:XFD1"/>
    </sheetView>
  </sheetViews>
  <sheetFormatPr defaultRowHeight="13.8" x14ac:dyDescent="0.25"/>
  <sheetData>
    <row r="1" spans="1:3" x14ac:dyDescent="0.25">
      <c r="A1" t="s">
        <v>91</v>
      </c>
      <c r="B1" t="s">
        <v>114</v>
      </c>
      <c r="C1" t="s">
        <v>153</v>
      </c>
    </row>
    <row r="2" spans="1:3" x14ac:dyDescent="0.25">
      <c r="A2" s="10">
        <v>0</v>
      </c>
      <c r="B2" s="10">
        <v>7</v>
      </c>
      <c r="C2" s="10">
        <v>7</v>
      </c>
    </row>
    <row r="3" spans="1:3" x14ac:dyDescent="0.25">
      <c r="A3" s="10">
        <v>0</v>
      </c>
      <c r="B3" s="10">
        <v>6</v>
      </c>
      <c r="C3" s="10">
        <v>5</v>
      </c>
    </row>
    <row r="4" spans="1:3" x14ac:dyDescent="0.25">
      <c r="A4" s="10">
        <v>0</v>
      </c>
      <c r="B4" s="10">
        <v>6</v>
      </c>
      <c r="C4" s="10">
        <v>5</v>
      </c>
    </row>
    <row r="5" spans="1:3" x14ac:dyDescent="0.25">
      <c r="A5" s="10">
        <v>1</v>
      </c>
      <c r="B5" s="10">
        <v>8</v>
      </c>
      <c r="C5" s="10">
        <v>4</v>
      </c>
    </row>
    <row r="6" spans="1:3" x14ac:dyDescent="0.25">
      <c r="A6" s="10">
        <v>0</v>
      </c>
      <c r="B6" s="10">
        <v>7</v>
      </c>
      <c r="C6" s="10">
        <v>5</v>
      </c>
    </row>
    <row r="7" spans="1:3" x14ac:dyDescent="0.25">
      <c r="A7" s="10">
        <v>1</v>
      </c>
      <c r="B7" s="10">
        <v>6</v>
      </c>
      <c r="C7" s="10">
        <v>6</v>
      </c>
    </row>
    <row r="8" spans="1:3" x14ac:dyDescent="0.25">
      <c r="A8" s="10">
        <v>0</v>
      </c>
      <c r="B8" s="10">
        <v>4</v>
      </c>
      <c r="C8" s="10">
        <v>4</v>
      </c>
    </row>
    <row r="9" spans="1:3" x14ac:dyDescent="0.25">
      <c r="A9" s="10">
        <v>0</v>
      </c>
      <c r="B9" s="10">
        <v>5</v>
      </c>
      <c r="C9" s="10">
        <v>4</v>
      </c>
    </row>
    <row r="10" spans="1:3" x14ac:dyDescent="0.25">
      <c r="A10" s="10">
        <v>1</v>
      </c>
      <c r="B10" s="10">
        <v>6</v>
      </c>
      <c r="C10" s="10">
        <v>4</v>
      </c>
    </row>
    <row r="11" spans="1:3" x14ac:dyDescent="0.25">
      <c r="A11" s="10">
        <v>0</v>
      </c>
      <c r="B11" s="10">
        <v>6</v>
      </c>
      <c r="C11" s="10">
        <v>3</v>
      </c>
    </row>
  </sheetData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C2D65-AC17-4841-9C67-594B675C0D84}">
  <dimension ref="A1:C6"/>
  <sheetViews>
    <sheetView workbookViewId="0">
      <selection activeCell="B1" sqref="B1"/>
    </sheetView>
  </sheetViews>
  <sheetFormatPr defaultRowHeight="13.8" x14ac:dyDescent="0.25"/>
  <sheetData>
    <row r="1" spans="1:3" x14ac:dyDescent="0.25">
      <c r="A1" t="s">
        <v>91</v>
      </c>
      <c r="B1" t="s">
        <v>114</v>
      </c>
      <c r="C1" t="s">
        <v>153</v>
      </c>
    </row>
    <row r="2" spans="1:3" x14ac:dyDescent="0.25">
      <c r="A2" s="10">
        <v>4.29</v>
      </c>
      <c r="B2" s="10">
        <v>10.36</v>
      </c>
      <c r="C2" s="10">
        <v>5.21</v>
      </c>
    </row>
    <row r="3" spans="1:3" x14ac:dyDescent="0.25">
      <c r="A3" s="10">
        <v>3.21</v>
      </c>
      <c r="B3" s="10">
        <v>11.45</v>
      </c>
      <c r="C3" s="10">
        <v>4.32</v>
      </c>
    </row>
    <row r="4" spans="1:3" x14ac:dyDescent="0.25">
      <c r="A4" s="10">
        <v>4.6500000000000004</v>
      </c>
      <c r="B4" s="10">
        <v>8.74</v>
      </c>
      <c r="C4" s="10">
        <v>3.75</v>
      </c>
    </row>
    <row r="5" spans="1:3" x14ac:dyDescent="0.25">
      <c r="A5" s="10">
        <v>2.98</v>
      </c>
      <c r="B5" s="10">
        <v>4.9800000000000004</v>
      </c>
      <c r="C5" s="10">
        <v>6.41</v>
      </c>
    </row>
    <row r="6" spans="1:3" x14ac:dyDescent="0.25">
      <c r="A6" s="10">
        <v>3.44</v>
      </c>
      <c r="B6" s="10">
        <v>12.67</v>
      </c>
      <c r="C6" s="10">
        <v>3.64</v>
      </c>
    </row>
  </sheetData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AB3BB-CDDE-4294-9E5B-C50FA789E837}">
  <dimension ref="A1:C6"/>
  <sheetViews>
    <sheetView workbookViewId="0">
      <selection sqref="A1:XFD1"/>
    </sheetView>
  </sheetViews>
  <sheetFormatPr defaultRowHeight="13.8" x14ac:dyDescent="0.25"/>
  <sheetData>
    <row r="1" spans="1:3" x14ac:dyDescent="0.25">
      <c r="A1" t="s">
        <v>91</v>
      </c>
      <c r="B1" t="s">
        <v>114</v>
      </c>
      <c r="C1" t="s">
        <v>153</v>
      </c>
    </row>
    <row r="2" spans="1:3" x14ac:dyDescent="0.25">
      <c r="A2" s="10">
        <v>0.43653999999999998</v>
      </c>
      <c r="B2" s="10">
        <v>0.57423000000000002</v>
      </c>
      <c r="C2" s="10">
        <v>0.49634</v>
      </c>
    </row>
    <row r="3" spans="1:3" x14ac:dyDescent="0.25">
      <c r="A3" s="10">
        <v>0.39132</v>
      </c>
      <c r="B3" s="10">
        <v>0.53264</v>
      </c>
      <c r="C3" s="10">
        <v>0.53466999999999998</v>
      </c>
    </row>
    <row r="4" spans="1:3" x14ac:dyDescent="0.25">
      <c r="A4" s="10">
        <v>0.41785</v>
      </c>
      <c r="B4" s="10">
        <v>0.46111999999999997</v>
      </c>
      <c r="C4" s="10">
        <v>0.46677999999999997</v>
      </c>
    </row>
    <row r="5" spans="1:3" x14ac:dyDescent="0.25">
      <c r="A5" s="10">
        <v>0.38264999999999999</v>
      </c>
      <c r="B5" s="10">
        <v>0.55942000000000003</v>
      </c>
      <c r="C5" s="10">
        <v>0.48076000000000002</v>
      </c>
    </row>
    <row r="6" spans="1:3" x14ac:dyDescent="0.25">
      <c r="A6" s="10">
        <v>0.41465999999999997</v>
      </c>
      <c r="B6" s="10">
        <v>0.60426999999999997</v>
      </c>
      <c r="C6" s="10">
        <v>0.43420999999999998</v>
      </c>
    </row>
  </sheetData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FC64E-252F-4460-AFF7-AD194519A3BF}">
  <dimension ref="A1:B16"/>
  <sheetViews>
    <sheetView workbookViewId="0">
      <selection activeCell="S50" sqref="S50"/>
    </sheetView>
  </sheetViews>
  <sheetFormatPr defaultRowHeight="13.8" x14ac:dyDescent="0.25"/>
  <sheetData>
    <row r="1" spans="1:2" x14ac:dyDescent="0.25">
      <c r="A1" t="s">
        <v>93</v>
      </c>
      <c r="B1" t="s">
        <v>94</v>
      </c>
    </row>
    <row r="2" spans="1:2" x14ac:dyDescent="0.25">
      <c r="A2" s="10">
        <v>0.43653999999999998</v>
      </c>
      <c r="B2" s="10">
        <v>1.305453</v>
      </c>
    </row>
    <row r="3" spans="1:2" x14ac:dyDescent="0.25">
      <c r="A3" s="10">
        <v>0.39132</v>
      </c>
      <c r="B3" s="10">
        <v>0.77668400000000004</v>
      </c>
    </row>
    <row r="4" spans="1:2" x14ac:dyDescent="0.25">
      <c r="A4" s="10">
        <v>0.41785</v>
      </c>
      <c r="B4" s="10">
        <v>1.1494679999999999</v>
      </c>
    </row>
    <row r="5" spans="1:2" x14ac:dyDescent="0.25">
      <c r="A5" s="10">
        <v>0.38264999999999999</v>
      </c>
      <c r="B5" s="10">
        <v>0.88575300000000001</v>
      </c>
    </row>
    <row r="6" spans="1:2" x14ac:dyDescent="0.25">
      <c r="A6" s="10">
        <v>0.41465999999999997</v>
      </c>
      <c r="B6" s="10">
        <v>0.88264200000000004</v>
      </c>
    </row>
    <row r="7" spans="1:2" x14ac:dyDescent="0.25">
      <c r="A7" s="10">
        <v>0.57423000000000002</v>
      </c>
      <c r="B7" s="10">
        <v>1.7731159999999999</v>
      </c>
    </row>
    <row r="8" spans="1:2" x14ac:dyDescent="0.25">
      <c r="A8" s="10">
        <v>0.53264</v>
      </c>
      <c r="B8" s="10">
        <v>1.6872769999999999</v>
      </c>
    </row>
    <row r="9" spans="1:2" x14ac:dyDescent="0.25">
      <c r="A9" s="10">
        <v>0.46111999999999997</v>
      </c>
      <c r="B9" s="10">
        <v>1.4351240000000001</v>
      </c>
    </row>
    <row r="10" spans="1:2" x14ac:dyDescent="0.25">
      <c r="A10" s="10">
        <v>0.55942000000000003</v>
      </c>
      <c r="B10" s="10">
        <v>1.8535900000000001</v>
      </c>
    </row>
    <row r="11" spans="1:2" x14ac:dyDescent="0.25">
      <c r="A11" s="10">
        <v>0.60426999999999997</v>
      </c>
      <c r="B11" s="10">
        <v>1.9662539999999999</v>
      </c>
    </row>
    <row r="12" spans="1:2" x14ac:dyDescent="0.25">
      <c r="A12" s="10">
        <v>0.49634</v>
      </c>
      <c r="B12" s="10">
        <v>1.381475</v>
      </c>
    </row>
    <row r="13" spans="1:2" x14ac:dyDescent="0.25">
      <c r="A13" s="10">
        <v>0.53466999999999998</v>
      </c>
      <c r="B13" s="10">
        <v>1.5155989999999999</v>
      </c>
    </row>
    <row r="14" spans="1:2" x14ac:dyDescent="0.25">
      <c r="A14" s="10">
        <v>0.46677999999999997</v>
      </c>
      <c r="B14" s="10">
        <v>1.327825</v>
      </c>
    </row>
    <row r="15" spans="1:2" x14ac:dyDescent="0.25">
      <c r="A15" s="10">
        <v>0.48076000000000002</v>
      </c>
      <c r="B15" s="10">
        <v>1.373427</v>
      </c>
    </row>
    <row r="16" spans="1:2" x14ac:dyDescent="0.25">
      <c r="A16" s="10">
        <v>0.43420999999999998</v>
      </c>
      <c r="B16" s="10">
        <v>1.4270769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F4C49-3E60-436C-ACC0-42C955C52325}">
  <dimension ref="A1:B42"/>
  <sheetViews>
    <sheetView workbookViewId="0">
      <selection sqref="A1:B42"/>
    </sheetView>
  </sheetViews>
  <sheetFormatPr defaultRowHeight="13.8" x14ac:dyDescent="0.25"/>
  <sheetData>
    <row r="1" spans="1:2" x14ac:dyDescent="0.25">
      <c r="A1" s="10">
        <v>18.489999999999998</v>
      </c>
      <c r="B1" s="10">
        <v>26</v>
      </c>
    </row>
    <row r="2" spans="1:2" x14ac:dyDescent="0.25">
      <c r="A2" s="10">
        <v>14.4</v>
      </c>
      <c r="B2" s="10">
        <v>47</v>
      </c>
    </row>
    <row r="3" spans="1:2" x14ac:dyDescent="0.25">
      <c r="A3" s="10">
        <v>13.9</v>
      </c>
      <c r="B3" s="10">
        <v>31</v>
      </c>
    </row>
    <row r="4" spans="1:2" x14ac:dyDescent="0.25">
      <c r="A4" s="10">
        <v>13.29</v>
      </c>
      <c r="B4" s="10">
        <v>45</v>
      </c>
    </row>
    <row r="5" spans="1:2" x14ac:dyDescent="0.25">
      <c r="A5" s="10">
        <v>13.21</v>
      </c>
      <c r="B5" s="10">
        <v>51</v>
      </c>
    </row>
    <row r="6" spans="1:2" x14ac:dyDescent="0.25">
      <c r="A6" s="10">
        <v>13.07</v>
      </c>
      <c r="B6" s="10">
        <v>50</v>
      </c>
    </row>
    <row r="7" spans="1:2" x14ac:dyDescent="0.25">
      <c r="A7" s="10">
        <v>12.81</v>
      </c>
      <c r="B7" s="10">
        <v>51</v>
      </c>
    </row>
    <row r="8" spans="1:2" x14ac:dyDescent="0.25">
      <c r="A8" s="10">
        <v>12.51</v>
      </c>
      <c r="B8" s="10">
        <v>57</v>
      </c>
    </row>
    <row r="9" spans="1:2" x14ac:dyDescent="0.25">
      <c r="A9" s="10">
        <v>11.83</v>
      </c>
      <c r="B9" s="10">
        <v>55</v>
      </c>
    </row>
    <row r="10" spans="1:2" x14ac:dyDescent="0.25">
      <c r="A10" s="10">
        <v>11.3</v>
      </c>
      <c r="B10" s="10">
        <v>61</v>
      </c>
    </row>
    <row r="11" spans="1:2" x14ac:dyDescent="0.25">
      <c r="A11" s="10">
        <v>11.16</v>
      </c>
      <c r="B11" s="10">
        <v>61</v>
      </c>
    </row>
    <row r="12" spans="1:2" x14ac:dyDescent="0.25">
      <c r="A12" s="10">
        <v>11.1</v>
      </c>
      <c r="B12" s="10">
        <v>52</v>
      </c>
    </row>
    <row r="13" spans="1:2" x14ac:dyDescent="0.25">
      <c r="A13" s="10">
        <v>10.64</v>
      </c>
      <c r="B13" s="10">
        <v>58</v>
      </c>
    </row>
    <row r="14" spans="1:2" x14ac:dyDescent="0.25">
      <c r="A14" s="10">
        <v>10.53</v>
      </c>
      <c r="B14" s="10">
        <v>55</v>
      </c>
    </row>
    <row r="15" spans="1:2" x14ac:dyDescent="0.25">
      <c r="A15" s="10">
        <v>10.45</v>
      </c>
      <c r="B15" s="10">
        <v>58</v>
      </c>
    </row>
    <row r="16" spans="1:2" x14ac:dyDescent="0.25">
      <c r="A16" s="10">
        <v>10.37</v>
      </c>
      <c r="B16" s="10">
        <v>57</v>
      </c>
    </row>
    <row r="17" spans="1:2" x14ac:dyDescent="0.25">
      <c r="A17" s="10">
        <v>10.18</v>
      </c>
      <c r="B17" s="10">
        <v>65</v>
      </c>
    </row>
    <row r="18" spans="1:2" x14ac:dyDescent="0.25">
      <c r="A18" s="10">
        <v>10.02</v>
      </c>
      <c r="B18" s="10">
        <v>61</v>
      </c>
    </row>
    <row r="19" spans="1:2" x14ac:dyDescent="0.25">
      <c r="A19" s="10">
        <v>9.92</v>
      </c>
      <c r="B19" s="10">
        <v>63</v>
      </c>
    </row>
    <row r="20" spans="1:2" x14ac:dyDescent="0.25">
      <c r="A20" s="10">
        <v>9.85</v>
      </c>
      <c r="B20" s="10">
        <v>65</v>
      </c>
    </row>
    <row r="21" spans="1:2" x14ac:dyDescent="0.25">
      <c r="A21" s="10">
        <v>9.4</v>
      </c>
      <c r="B21" s="10">
        <v>70</v>
      </c>
    </row>
    <row r="22" spans="1:2" x14ac:dyDescent="0.25">
      <c r="A22" s="10">
        <v>9</v>
      </c>
      <c r="B22" s="10">
        <v>66</v>
      </c>
    </row>
    <row r="23" spans="1:2" x14ac:dyDescent="0.25">
      <c r="A23" s="10">
        <v>8.86</v>
      </c>
      <c r="B23" s="10">
        <v>59</v>
      </c>
    </row>
    <row r="24" spans="1:2" x14ac:dyDescent="0.25">
      <c r="A24" s="10">
        <v>8.59</v>
      </c>
      <c r="B24" s="10">
        <v>66</v>
      </c>
    </row>
    <row r="25" spans="1:2" x14ac:dyDescent="0.25">
      <c r="A25" s="10">
        <v>8.4700000000000006</v>
      </c>
      <c r="B25" s="10">
        <v>59</v>
      </c>
    </row>
    <row r="26" spans="1:2" x14ac:dyDescent="0.25">
      <c r="A26" s="10">
        <v>8.4</v>
      </c>
      <c r="B26" s="10">
        <v>66</v>
      </c>
    </row>
    <row r="27" spans="1:2" x14ac:dyDescent="0.25">
      <c r="A27" s="10">
        <v>8.39</v>
      </c>
      <c r="B27" s="10">
        <v>77</v>
      </c>
    </row>
    <row r="28" spans="1:2" x14ac:dyDescent="0.25">
      <c r="A28" s="10">
        <v>8.35</v>
      </c>
      <c r="B28" s="10">
        <v>68</v>
      </c>
    </row>
    <row r="29" spans="1:2" x14ac:dyDescent="0.25">
      <c r="A29" s="10">
        <v>8.34</v>
      </c>
      <c r="B29" s="10">
        <v>68</v>
      </c>
    </row>
    <row r="30" spans="1:2" x14ac:dyDescent="0.25">
      <c r="A30" s="10">
        <v>8.2100000000000009</v>
      </c>
      <c r="B30" s="10">
        <v>75</v>
      </c>
    </row>
    <row r="31" spans="1:2" x14ac:dyDescent="0.25">
      <c r="A31" s="10">
        <v>8.1300000000000008</v>
      </c>
      <c r="B31" s="10">
        <v>76</v>
      </c>
    </row>
    <row r="32" spans="1:2" x14ac:dyDescent="0.25">
      <c r="A32" s="10">
        <v>8.02</v>
      </c>
      <c r="B32" s="10">
        <v>81</v>
      </c>
    </row>
    <row r="33" spans="1:2" x14ac:dyDescent="0.25">
      <c r="A33" s="10">
        <v>7.86</v>
      </c>
      <c r="B33" s="10">
        <v>75</v>
      </c>
    </row>
    <row r="34" spans="1:2" x14ac:dyDescent="0.25">
      <c r="A34" s="10">
        <v>7.81</v>
      </c>
      <c r="B34" s="10">
        <v>82</v>
      </c>
    </row>
    <row r="35" spans="1:2" x14ac:dyDescent="0.25">
      <c r="A35" s="10">
        <v>7.8</v>
      </c>
      <c r="B35" s="10">
        <v>83</v>
      </c>
    </row>
    <row r="36" spans="1:2" x14ac:dyDescent="0.25">
      <c r="A36" s="10">
        <v>7.74</v>
      </c>
      <c r="B36" s="10">
        <v>74</v>
      </c>
    </row>
    <row r="37" spans="1:2" x14ac:dyDescent="0.25">
      <c r="A37" s="10">
        <v>7.41</v>
      </c>
      <c r="B37" s="10">
        <v>82</v>
      </c>
    </row>
    <row r="38" spans="1:2" x14ac:dyDescent="0.25">
      <c r="A38" s="10">
        <v>7.08</v>
      </c>
      <c r="B38" s="10">
        <v>77</v>
      </c>
    </row>
    <row r="39" spans="1:2" x14ac:dyDescent="0.25">
      <c r="A39" s="10">
        <v>6.08</v>
      </c>
      <c r="B39" s="10">
        <v>86</v>
      </c>
    </row>
    <row r="40" spans="1:2" x14ac:dyDescent="0.25">
      <c r="A40" s="10">
        <v>5.85</v>
      </c>
      <c r="B40" s="10">
        <v>81</v>
      </c>
    </row>
    <row r="41" spans="1:2" x14ac:dyDescent="0.25">
      <c r="A41" s="10">
        <v>5.77</v>
      </c>
      <c r="B41" s="10">
        <v>79</v>
      </c>
    </row>
    <row r="42" spans="1:2" x14ac:dyDescent="0.25">
      <c r="A42" s="10">
        <v>5.46</v>
      </c>
      <c r="B42" s="10">
        <v>86</v>
      </c>
    </row>
  </sheetData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E7A01-A10D-4CC7-B2B2-53B9900C6500}">
  <dimension ref="A1:P7"/>
  <sheetViews>
    <sheetView workbookViewId="0">
      <selection activeCell="F19" sqref="F19"/>
    </sheetView>
  </sheetViews>
  <sheetFormatPr defaultRowHeight="13.8" x14ac:dyDescent="0.25"/>
  <sheetData>
    <row r="1" spans="1:16" x14ac:dyDescent="0.25">
      <c r="A1" s="13"/>
      <c r="B1" s="29" t="s">
        <v>90</v>
      </c>
      <c r="C1" s="29"/>
      <c r="D1" s="29"/>
      <c r="E1" s="29"/>
      <c r="F1" s="29"/>
      <c r="G1" s="29" t="s">
        <v>104</v>
      </c>
      <c r="H1" s="29"/>
      <c r="I1" s="29"/>
      <c r="J1" s="29"/>
      <c r="K1" s="29"/>
      <c r="L1" s="29" t="s">
        <v>154</v>
      </c>
      <c r="M1" s="29"/>
      <c r="N1" s="29"/>
      <c r="O1" s="29"/>
      <c r="P1" s="29"/>
    </row>
    <row r="2" spans="1:16" x14ac:dyDescent="0.25">
      <c r="A2" s="12" t="s">
        <v>108</v>
      </c>
      <c r="B2" s="10">
        <v>0.89561999999999997</v>
      </c>
      <c r="C2" s="10">
        <v>1.230388</v>
      </c>
      <c r="D2" s="10">
        <v>0.58802299999999996</v>
      </c>
      <c r="E2" s="10">
        <v>1.430803</v>
      </c>
      <c r="F2" s="10">
        <v>0.85516499999999995</v>
      </c>
      <c r="G2" s="10">
        <v>7.19</v>
      </c>
      <c r="H2" s="10">
        <v>7.3635000000000002</v>
      </c>
      <c r="I2" s="10">
        <v>7.2157</v>
      </c>
      <c r="J2" s="10">
        <v>9.1485000000000003</v>
      </c>
      <c r="K2" s="10">
        <v>9.3850999999999996</v>
      </c>
      <c r="L2" s="10">
        <v>4.8749000000000002</v>
      </c>
      <c r="M2" s="10">
        <v>7.3350999999999997</v>
      </c>
      <c r="N2" s="10">
        <v>7.0598999999999998</v>
      </c>
      <c r="O2" s="10">
        <v>5.8102</v>
      </c>
      <c r="P2" s="10">
        <v>3.5205000000000002</v>
      </c>
    </row>
    <row r="3" spans="1:16" x14ac:dyDescent="0.25">
      <c r="A3" s="12" t="s">
        <v>109</v>
      </c>
      <c r="B3" s="10">
        <v>1.3550219999999999</v>
      </c>
      <c r="C3" s="10">
        <v>1.0205649999999999</v>
      </c>
      <c r="D3" s="10">
        <v>0.50669500000000001</v>
      </c>
      <c r="E3" s="10">
        <v>1.3293839999999999</v>
      </c>
      <c r="F3" s="10">
        <v>0.78833600000000004</v>
      </c>
      <c r="G3" s="10">
        <v>9.8652999999999995</v>
      </c>
      <c r="H3" s="10">
        <v>12.5036</v>
      </c>
      <c r="I3" s="10">
        <v>14.78</v>
      </c>
      <c r="J3" s="10">
        <v>14.1896</v>
      </c>
      <c r="K3" s="10">
        <v>11.287100000000001</v>
      </c>
      <c r="L3" s="10">
        <v>6.9424999999999999</v>
      </c>
      <c r="M3" s="10">
        <v>5.4804000000000004</v>
      </c>
      <c r="N3" s="10">
        <v>9.1366999999999994</v>
      </c>
      <c r="O3" s="10">
        <v>5.2408999999999999</v>
      </c>
      <c r="P3" s="10">
        <v>9.2970000000000006</v>
      </c>
    </row>
    <row r="4" spans="1:16" x14ac:dyDescent="0.25">
      <c r="A4" s="12" t="s">
        <v>110</v>
      </c>
      <c r="B4" s="10">
        <v>1.2421420000000001</v>
      </c>
      <c r="C4" s="10">
        <v>1.015174</v>
      </c>
      <c r="D4" s="10">
        <v>0.40534300000000001</v>
      </c>
      <c r="E4" s="10">
        <v>1.5756790000000001</v>
      </c>
      <c r="F4" s="10">
        <v>0.76166199999999995</v>
      </c>
      <c r="G4" s="10">
        <v>2.6533000000000002</v>
      </c>
      <c r="H4" s="10">
        <v>3.0996999999999999</v>
      </c>
      <c r="I4" s="10">
        <v>2.0518000000000001</v>
      </c>
      <c r="J4" s="10">
        <v>3.9872999999999998</v>
      </c>
      <c r="K4" s="10">
        <v>3.8689</v>
      </c>
      <c r="L4" s="10">
        <v>3.4428999999999998</v>
      </c>
      <c r="M4" s="10">
        <v>1.522</v>
      </c>
      <c r="N4" s="10">
        <v>3.4413</v>
      </c>
      <c r="O4" s="10">
        <v>1.3309</v>
      </c>
      <c r="P4" s="10">
        <v>2.9923999999999999</v>
      </c>
    </row>
    <row r="5" spans="1:16" x14ac:dyDescent="0.25">
      <c r="A5" s="12" t="s">
        <v>111</v>
      </c>
      <c r="B5" s="10">
        <v>1.2965169999999999</v>
      </c>
      <c r="C5" s="10">
        <v>0.96223000000000003</v>
      </c>
      <c r="D5" s="10">
        <v>0.91629499999999997</v>
      </c>
      <c r="E5" s="10">
        <v>0.99016499999999996</v>
      </c>
      <c r="F5" s="10">
        <v>0.83479300000000001</v>
      </c>
      <c r="G5" s="10">
        <v>19.373200000000001</v>
      </c>
      <c r="H5" s="10">
        <v>17.956</v>
      </c>
      <c r="I5" s="10">
        <v>12.2178</v>
      </c>
      <c r="J5" s="10">
        <v>12.4872</v>
      </c>
      <c r="K5" s="10">
        <v>16.4788</v>
      </c>
      <c r="L5" s="10">
        <v>11.7553</v>
      </c>
      <c r="M5" s="10">
        <v>11.505000000000001</v>
      </c>
      <c r="N5" s="10">
        <v>11.3432</v>
      </c>
      <c r="O5" s="10">
        <v>7.6654</v>
      </c>
      <c r="P5" s="10">
        <v>9.3973999999999993</v>
      </c>
    </row>
    <row r="6" spans="1:16" x14ac:dyDescent="0.25">
      <c r="A6" s="12" t="s">
        <v>155</v>
      </c>
      <c r="B6" s="10">
        <v>1.364295</v>
      </c>
      <c r="C6" s="10">
        <v>0.85116700000000001</v>
      </c>
      <c r="D6" s="10">
        <v>0.56033699999999997</v>
      </c>
      <c r="E6" s="10">
        <v>1.0491699999999999</v>
      </c>
      <c r="F6" s="10">
        <v>1.1750320000000001</v>
      </c>
      <c r="G6" s="10">
        <v>6.4660000000000002</v>
      </c>
      <c r="H6" s="10">
        <v>6.0805999999999996</v>
      </c>
      <c r="I6" s="10">
        <v>8.5990000000000002</v>
      </c>
      <c r="J6" s="10">
        <v>6.3155999999999999</v>
      </c>
      <c r="K6" s="10">
        <v>6.4855</v>
      </c>
      <c r="L6" s="10">
        <v>4.1502999999999997</v>
      </c>
      <c r="M6" s="10">
        <v>1.6516</v>
      </c>
      <c r="N6" s="10">
        <v>4.3907999999999996</v>
      </c>
      <c r="O6" s="10">
        <v>4.0743999999999998</v>
      </c>
      <c r="P6" s="10">
        <v>3.7827000000000002</v>
      </c>
    </row>
    <row r="7" spans="1:16" x14ac:dyDescent="0.25">
      <c r="A7" s="12" t="s">
        <v>156</v>
      </c>
      <c r="B7" s="10">
        <v>1.1796230000000001</v>
      </c>
      <c r="C7" s="10">
        <v>0.70076700000000003</v>
      </c>
      <c r="D7" s="10">
        <v>1.019668</v>
      </c>
      <c r="E7" s="10">
        <v>0.89320500000000003</v>
      </c>
      <c r="F7" s="10">
        <v>1.1670419999999999</v>
      </c>
      <c r="G7" s="10">
        <v>0.75380199999999997</v>
      </c>
      <c r="H7" s="10">
        <v>0.66927899999999996</v>
      </c>
      <c r="I7" s="10">
        <v>0.62988100000000002</v>
      </c>
      <c r="J7" s="10">
        <v>1.1342190000000001</v>
      </c>
      <c r="K7" s="10">
        <v>0.85163699999999998</v>
      </c>
      <c r="L7" s="10">
        <v>37.454790000000003</v>
      </c>
      <c r="M7" s="10">
        <v>29.549999</v>
      </c>
      <c r="N7" s="10">
        <v>35.901392000000001</v>
      </c>
      <c r="O7" s="10">
        <v>36.854582999999998</v>
      </c>
      <c r="P7" s="10">
        <v>40.552982</v>
      </c>
    </row>
  </sheetData>
  <mergeCells count="3">
    <mergeCell ref="B1:F1"/>
    <mergeCell ref="G1:K1"/>
    <mergeCell ref="L1:P1"/>
  </mergeCells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57012-FFAE-4342-88B1-A6D9971147D5}">
  <dimension ref="A1:E27"/>
  <sheetViews>
    <sheetView workbookViewId="0">
      <selection activeCell="K36" sqref="K36"/>
    </sheetView>
  </sheetViews>
  <sheetFormatPr defaultRowHeight="13.8" x14ac:dyDescent="0.25"/>
  <sheetData>
    <row r="1" spans="1:5" x14ac:dyDescent="0.25">
      <c r="A1" t="s">
        <v>91</v>
      </c>
    </row>
    <row r="2" spans="1:5" x14ac:dyDescent="0.25">
      <c r="B2">
        <v>0</v>
      </c>
      <c r="C2">
        <v>22.954048716708421</v>
      </c>
      <c r="D2">
        <v>30.848389584047077</v>
      </c>
      <c r="E2">
        <v>42.848192357293271</v>
      </c>
    </row>
    <row r="3" spans="1:5" x14ac:dyDescent="0.25">
      <c r="B3">
        <v>0</v>
      </c>
      <c r="C3">
        <v>19.413100936816743</v>
      </c>
      <c r="D3">
        <v>28.508532290231063</v>
      </c>
      <c r="E3">
        <v>44.821955889241963</v>
      </c>
    </row>
    <row r="4" spans="1:5" x14ac:dyDescent="0.25">
      <c r="B4">
        <v>0</v>
      </c>
      <c r="C4">
        <v>18.600582921220539</v>
      </c>
      <c r="D4">
        <v>30.234348255781345</v>
      </c>
      <c r="E4">
        <v>42.380152054632909</v>
      </c>
    </row>
    <row r="5" spans="1:5" x14ac:dyDescent="0.25">
      <c r="B5">
        <v>0</v>
      </c>
      <c r="C5">
        <v>16.289506291427415</v>
      </c>
      <c r="D5">
        <v>28.072705908422353</v>
      </c>
      <c r="E5">
        <v>36.935085317224356</v>
      </c>
    </row>
    <row r="6" spans="1:5" x14ac:dyDescent="0.25">
      <c r="B6">
        <v>0</v>
      </c>
      <c r="C6">
        <v>11.142811358749064</v>
      </c>
      <c r="D6">
        <v>14.922673683054549</v>
      </c>
      <c r="E6">
        <v>33.858740658481132</v>
      </c>
    </row>
    <row r="8" spans="1:5" x14ac:dyDescent="0.25">
      <c r="A8" t="s">
        <v>106</v>
      </c>
    </row>
    <row r="9" spans="1:5" x14ac:dyDescent="0.25">
      <c r="B9">
        <v>0</v>
      </c>
      <c r="C9">
        <v>18.321008621173227</v>
      </c>
      <c r="D9">
        <v>37.818071387260318</v>
      </c>
      <c r="E9">
        <v>41.147581255089626</v>
      </c>
    </row>
    <row r="10" spans="1:5" x14ac:dyDescent="0.25">
      <c r="B10">
        <v>0</v>
      </c>
      <c r="C10">
        <v>21.454481884533021</v>
      </c>
      <c r="D10">
        <v>38.171991317395801</v>
      </c>
      <c r="E10">
        <v>41.213233687338843</v>
      </c>
    </row>
    <row r="11" spans="1:5" x14ac:dyDescent="0.25">
      <c r="B11">
        <v>0</v>
      </c>
      <c r="C11">
        <v>34.417123289791213</v>
      </c>
      <c r="D11">
        <v>32.01393237885258</v>
      </c>
      <c r="E11">
        <v>46.789228405792912</v>
      </c>
    </row>
    <row r="12" spans="1:5" x14ac:dyDescent="0.25">
      <c r="B12">
        <v>0</v>
      </c>
      <c r="C12">
        <v>41.578181012187379</v>
      </c>
      <c r="D12">
        <v>42.727351531184951</v>
      </c>
      <c r="E12">
        <v>43.089011612404853</v>
      </c>
    </row>
    <row r="13" spans="1:5" x14ac:dyDescent="0.25">
      <c r="B13">
        <v>0</v>
      </c>
      <c r="C13">
        <v>34.17124891775444</v>
      </c>
      <c r="D13">
        <v>43.527980038156336</v>
      </c>
      <c r="E13">
        <v>55.971569185819327</v>
      </c>
    </row>
    <row r="15" spans="1:5" x14ac:dyDescent="0.25">
      <c r="A15" t="s">
        <v>157</v>
      </c>
    </row>
    <row r="16" spans="1:5" x14ac:dyDescent="0.25">
      <c r="B16">
        <v>0</v>
      </c>
      <c r="C16">
        <v>26.790530048192156</v>
      </c>
      <c r="D16">
        <v>36.220492443394086</v>
      </c>
      <c r="E16">
        <v>39.229122125863398</v>
      </c>
    </row>
    <row r="17" spans="1:5" x14ac:dyDescent="0.25">
      <c r="B17">
        <v>0</v>
      </c>
      <c r="C17">
        <v>29.731883448245139</v>
      </c>
      <c r="D17">
        <v>40.181433617601883</v>
      </c>
      <c r="E17">
        <v>44.137518003949729</v>
      </c>
    </row>
    <row r="18" spans="1:5" x14ac:dyDescent="0.25">
      <c r="B18">
        <v>0</v>
      </c>
      <c r="C18">
        <v>22.221629633988897</v>
      </c>
      <c r="D18">
        <v>35.242499365521908</v>
      </c>
      <c r="E18">
        <v>43.176785825943348</v>
      </c>
    </row>
    <row r="19" spans="1:5" x14ac:dyDescent="0.25">
      <c r="B19">
        <v>0</v>
      </c>
      <c r="C19">
        <v>20.391347035483321</v>
      </c>
      <c r="D19">
        <v>35.497825399014935</v>
      </c>
      <c r="E19">
        <v>41.209905794337928</v>
      </c>
    </row>
    <row r="20" spans="1:5" x14ac:dyDescent="0.25">
      <c r="B20">
        <v>0</v>
      </c>
      <c r="C20">
        <v>21.01701604843176</v>
      </c>
      <c r="D20">
        <v>36.478193612456792</v>
      </c>
      <c r="E20">
        <v>40.178902985818901</v>
      </c>
    </row>
    <row r="22" spans="1:5" x14ac:dyDescent="0.25">
      <c r="A22" t="s">
        <v>37</v>
      </c>
    </row>
    <row r="23" spans="1:5" x14ac:dyDescent="0.25">
      <c r="B23">
        <v>0</v>
      </c>
      <c r="C23">
        <v>20.074448177051181</v>
      </c>
      <c r="D23">
        <v>37.825700621836397</v>
      </c>
      <c r="E23">
        <v>46.935165270729506</v>
      </c>
    </row>
    <row r="24" spans="1:5" x14ac:dyDescent="0.25">
      <c r="B24">
        <v>0</v>
      </c>
      <c r="C24">
        <v>28.036872810646972</v>
      </c>
      <c r="D24">
        <v>34.502210678541992</v>
      </c>
      <c r="E24">
        <v>57.956768598638675</v>
      </c>
    </row>
    <row r="25" spans="1:5" x14ac:dyDescent="0.25">
      <c r="B25">
        <v>0</v>
      </c>
      <c r="C25">
        <v>25.071065282776072</v>
      </c>
      <c r="D25">
        <v>51.021519680495494</v>
      </c>
      <c r="E25">
        <v>58.299400597412685</v>
      </c>
    </row>
    <row r="26" spans="1:5" x14ac:dyDescent="0.25">
      <c r="B26">
        <v>0</v>
      </c>
      <c r="C26">
        <v>13.161377321746864</v>
      </c>
      <c r="D26">
        <v>33.066534926173915</v>
      </c>
      <c r="E26">
        <v>41.167947609842521</v>
      </c>
    </row>
    <row r="27" spans="1:5" x14ac:dyDescent="0.25">
      <c r="B27">
        <v>0</v>
      </c>
      <c r="C27">
        <v>22.709088697721665</v>
      </c>
      <c r="D27">
        <v>27.970615982880414</v>
      </c>
      <c r="E27">
        <v>51.830543073438676</v>
      </c>
    </row>
  </sheetData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27813-4819-4F91-A1D2-0CB596130CFD}">
  <dimension ref="A1:M5"/>
  <sheetViews>
    <sheetView workbookViewId="0">
      <selection activeCell="P52" sqref="P52"/>
    </sheetView>
  </sheetViews>
  <sheetFormatPr defaultRowHeight="13.8" x14ac:dyDescent="0.25"/>
  <sheetData>
    <row r="1" spans="1:13" x14ac:dyDescent="0.25">
      <c r="A1" s="13"/>
      <c r="B1" s="29" t="s">
        <v>90</v>
      </c>
      <c r="C1" s="29"/>
      <c r="D1" s="29"/>
      <c r="E1" s="29" t="s">
        <v>37</v>
      </c>
      <c r="F1" s="29"/>
      <c r="G1" s="29"/>
      <c r="H1" s="29" t="s">
        <v>155</v>
      </c>
      <c r="I1" s="29"/>
      <c r="J1" s="29"/>
      <c r="K1" s="29" t="s">
        <v>158</v>
      </c>
      <c r="L1" s="29"/>
      <c r="M1" s="29"/>
    </row>
    <row r="2" spans="1:13" x14ac:dyDescent="0.25">
      <c r="A2" s="12" t="s">
        <v>159</v>
      </c>
      <c r="B2" s="10">
        <v>0.84699999999999998</v>
      </c>
      <c r="C2" s="10">
        <v>1.2250000000000001</v>
      </c>
      <c r="D2" s="10">
        <v>0.92800000000000005</v>
      </c>
      <c r="E2" s="10">
        <v>4.6813019999999996</v>
      </c>
      <c r="F2" s="10">
        <v>4.6081320000000003</v>
      </c>
      <c r="G2" s="10">
        <v>3.168212</v>
      </c>
      <c r="H2" s="10">
        <v>9.9367224499999995</v>
      </c>
      <c r="I2" s="10">
        <v>5.4983547799999997</v>
      </c>
      <c r="J2" s="10">
        <v>6.8187757600000003</v>
      </c>
      <c r="K2" s="10">
        <v>11.837834900000001</v>
      </c>
      <c r="L2" s="10">
        <v>15.36318913</v>
      </c>
      <c r="M2" s="10">
        <v>17.80601295</v>
      </c>
    </row>
    <row r="3" spans="1:13" x14ac:dyDescent="0.25">
      <c r="A3" s="12" t="s">
        <v>160</v>
      </c>
      <c r="B3" s="10">
        <v>1.115807</v>
      </c>
      <c r="C3" s="10">
        <v>0.94909299999999996</v>
      </c>
      <c r="D3" s="10">
        <v>0.936554</v>
      </c>
      <c r="E3" s="10">
        <v>4.1786539999999999</v>
      </c>
      <c r="F3" s="10">
        <v>6.9841639999999998</v>
      </c>
      <c r="G3" s="10">
        <v>4.4386150000000004</v>
      </c>
      <c r="H3" s="10">
        <v>7.3055859999999999</v>
      </c>
      <c r="I3" s="10">
        <v>4.4485443399999998</v>
      </c>
      <c r="J3" s="10">
        <v>4.6848407200000004</v>
      </c>
      <c r="K3" s="10">
        <v>10.466206100000001</v>
      </c>
      <c r="L3" s="10">
        <v>14.96311743</v>
      </c>
      <c r="M3" s="10">
        <v>8.6723400599999998</v>
      </c>
    </row>
    <row r="4" spans="1:13" x14ac:dyDescent="0.25">
      <c r="A4" s="12" t="s">
        <v>120</v>
      </c>
      <c r="B4" s="10">
        <v>1.120873</v>
      </c>
      <c r="C4" s="10">
        <v>0.77649599999999996</v>
      </c>
      <c r="D4" s="10">
        <v>1.1295459999999999</v>
      </c>
      <c r="E4" s="10">
        <v>2.5268229999999998</v>
      </c>
      <c r="F4" s="10">
        <v>3.2681532</v>
      </c>
      <c r="G4" s="10">
        <v>5.1612099999999996</v>
      </c>
      <c r="H4" s="10">
        <v>5.3850177400000003</v>
      </c>
      <c r="I4" s="10">
        <v>5.0765065500000004</v>
      </c>
      <c r="J4" s="10">
        <v>6.4207989899999998</v>
      </c>
      <c r="K4" s="10">
        <v>9.0641516499999994</v>
      </c>
      <c r="L4" s="10">
        <v>9.1680349999999997</v>
      </c>
      <c r="M4" s="10">
        <v>11.4671454</v>
      </c>
    </row>
    <row r="5" spans="1:13" x14ac:dyDescent="0.25">
      <c r="A5" s="12" t="s">
        <v>121</v>
      </c>
      <c r="B5" s="10">
        <v>1.105289</v>
      </c>
      <c r="C5" s="10">
        <v>0.77005599999999996</v>
      </c>
      <c r="D5" s="10">
        <v>1.126946</v>
      </c>
      <c r="E5" s="10">
        <v>5.9748559999999999</v>
      </c>
      <c r="F5" s="10">
        <v>6.1678509999999998</v>
      </c>
      <c r="G5" s="10">
        <v>7.1685109999999996</v>
      </c>
      <c r="H5" s="10">
        <v>7.5719593500000002</v>
      </c>
      <c r="I5" s="10">
        <v>8.1457639999999998</v>
      </c>
      <c r="J5" s="10">
        <v>10.9586814</v>
      </c>
      <c r="K5" s="10">
        <v>14.332951080000001</v>
      </c>
      <c r="L5" s="10">
        <v>14.08403543</v>
      </c>
      <c r="M5" s="10">
        <v>19.460873800000002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806F1-7549-426F-8EAC-6E2F66C70C27}">
  <dimension ref="G1:J13"/>
  <sheetViews>
    <sheetView topLeftCell="G1" workbookViewId="0">
      <selection activeCell="R48" sqref="R48"/>
    </sheetView>
  </sheetViews>
  <sheetFormatPr defaultRowHeight="13.8" x14ac:dyDescent="0.25"/>
  <sheetData>
    <row r="1" spans="7:10" x14ac:dyDescent="0.25">
      <c r="G1" t="s">
        <v>91</v>
      </c>
      <c r="H1" t="s">
        <v>123</v>
      </c>
      <c r="I1" t="s">
        <v>106</v>
      </c>
      <c r="J1" t="s">
        <v>162</v>
      </c>
    </row>
    <row r="2" spans="7:10" x14ac:dyDescent="0.25">
      <c r="G2" s="10">
        <v>31.35</v>
      </c>
      <c r="H2" s="10">
        <v>41.48</v>
      </c>
      <c r="I2" s="10">
        <v>56.95</v>
      </c>
      <c r="J2" s="10">
        <v>84.51</v>
      </c>
    </row>
    <row r="3" spans="7:10" x14ac:dyDescent="0.25">
      <c r="G3" s="10">
        <v>23.74</v>
      </c>
      <c r="H3" s="10">
        <v>53.5</v>
      </c>
      <c r="I3" s="10">
        <v>60.74</v>
      </c>
      <c r="J3" s="10">
        <v>73.290000000000006</v>
      </c>
    </row>
    <row r="4" spans="7:10" x14ac:dyDescent="0.25">
      <c r="G4" s="10">
        <v>39.79</v>
      </c>
      <c r="H4" s="10">
        <v>44.23</v>
      </c>
      <c r="I4" s="10">
        <v>48.62</v>
      </c>
      <c r="J4" s="10">
        <v>81.819999999999993</v>
      </c>
    </row>
    <row r="5" spans="7:10" x14ac:dyDescent="0.25">
      <c r="G5" s="10">
        <v>28.8</v>
      </c>
      <c r="H5" s="10">
        <v>30.66</v>
      </c>
      <c r="I5" s="10">
        <v>58.42</v>
      </c>
      <c r="J5" s="10">
        <v>79.930000000000007</v>
      </c>
    </row>
    <row r="6" spans="7:10" x14ac:dyDescent="0.25">
      <c r="G6" s="10">
        <v>42.18</v>
      </c>
      <c r="H6" s="10">
        <v>44.54</v>
      </c>
      <c r="I6" s="10">
        <v>49.59</v>
      </c>
      <c r="J6" s="10">
        <v>74.400000000000006</v>
      </c>
    </row>
    <row r="9" spans="7:10" x14ac:dyDescent="0.25">
      <c r="G9" s="10"/>
      <c r="H9" s="10"/>
      <c r="I9" s="10"/>
      <c r="J9" s="10"/>
    </row>
    <row r="10" spans="7:10" x14ac:dyDescent="0.25">
      <c r="G10" s="10"/>
      <c r="H10" s="10"/>
      <c r="I10" s="10"/>
      <c r="J10" s="10"/>
    </row>
    <row r="11" spans="7:10" x14ac:dyDescent="0.25">
      <c r="G11" s="10"/>
      <c r="H11" s="10"/>
      <c r="I11" s="10"/>
      <c r="J11" s="10"/>
    </row>
    <row r="12" spans="7:10" x14ac:dyDescent="0.25">
      <c r="G12" s="10"/>
      <c r="H12" s="10"/>
      <c r="I12" s="10"/>
      <c r="J12" s="10"/>
    </row>
    <row r="13" spans="7:10" x14ac:dyDescent="0.25">
      <c r="G13" s="10"/>
      <c r="H13" s="10"/>
      <c r="I13" s="10"/>
      <c r="J13" s="10"/>
    </row>
  </sheetData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1ABC2-7E87-4CF5-95B9-89FFE1E6AE27}">
  <dimension ref="A1:D6"/>
  <sheetViews>
    <sheetView workbookViewId="0">
      <selection sqref="A1:D1"/>
    </sheetView>
  </sheetViews>
  <sheetFormatPr defaultRowHeight="13.8" x14ac:dyDescent="0.25"/>
  <sheetData>
    <row r="1" spans="1:4" x14ac:dyDescent="0.25">
      <c r="A1" t="s">
        <v>90</v>
      </c>
      <c r="B1" t="s">
        <v>37</v>
      </c>
      <c r="C1" t="s">
        <v>155</v>
      </c>
      <c r="D1" t="s">
        <v>161</v>
      </c>
    </row>
    <row r="2" spans="1:4" x14ac:dyDescent="0.25">
      <c r="A2" s="10">
        <v>22.46</v>
      </c>
      <c r="B2" s="10">
        <v>27.2</v>
      </c>
      <c r="C2" s="10">
        <v>53.89</v>
      </c>
      <c r="D2" s="10">
        <v>64.760000000000005</v>
      </c>
    </row>
    <row r="3" spans="1:4" x14ac:dyDescent="0.25">
      <c r="A3" s="10">
        <v>17.190000000000001</v>
      </c>
      <c r="B3" s="10">
        <v>31.99</v>
      </c>
      <c r="C3" s="10">
        <v>44.43</v>
      </c>
      <c r="D3" s="10">
        <v>65.150000000000006</v>
      </c>
    </row>
    <row r="4" spans="1:4" x14ac:dyDescent="0.25">
      <c r="A4" s="10">
        <v>25.98</v>
      </c>
      <c r="B4" s="10">
        <v>33.409999999999997</v>
      </c>
      <c r="C4" s="10">
        <v>46.86</v>
      </c>
      <c r="D4" s="10">
        <v>57.91</v>
      </c>
    </row>
    <row r="5" spans="1:4" x14ac:dyDescent="0.25">
      <c r="A5" s="10">
        <v>30.01</v>
      </c>
      <c r="B5" s="10">
        <v>29.08</v>
      </c>
      <c r="C5" s="10">
        <v>55.95</v>
      </c>
      <c r="D5" s="10">
        <v>58.6</v>
      </c>
    </row>
    <row r="6" spans="1:4" x14ac:dyDescent="0.25">
      <c r="A6" s="10">
        <v>25.05</v>
      </c>
      <c r="B6" s="10">
        <v>30.14</v>
      </c>
      <c r="C6" s="10">
        <v>45.43</v>
      </c>
      <c r="D6" s="10">
        <v>65.099999999999994</v>
      </c>
    </row>
  </sheetData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886F2-8406-4DA2-84BB-6632E2490AB6}">
  <dimension ref="A1:D6"/>
  <sheetViews>
    <sheetView workbookViewId="0">
      <selection sqref="A1:D1"/>
    </sheetView>
  </sheetViews>
  <sheetFormatPr defaultRowHeight="13.8" x14ac:dyDescent="0.25"/>
  <sheetData>
    <row r="1" spans="1:4" x14ac:dyDescent="0.25">
      <c r="A1" t="s">
        <v>91</v>
      </c>
      <c r="B1" t="s">
        <v>123</v>
      </c>
      <c r="C1" t="s">
        <v>105</v>
      </c>
      <c r="D1" t="s">
        <v>124</v>
      </c>
    </row>
    <row r="2" spans="1:4" x14ac:dyDescent="0.25">
      <c r="A2">
        <v>0.81767394616556643</v>
      </c>
      <c r="B2">
        <v>1.3331640426612494</v>
      </c>
      <c r="C2">
        <v>1.1782630777044185</v>
      </c>
      <c r="D2">
        <v>1.947689182326054</v>
      </c>
    </row>
    <row r="3" spans="1:4" x14ac:dyDescent="0.25">
      <c r="A3">
        <v>1.1782630777044185</v>
      </c>
      <c r="B3">
        <v>1.3103098019299138</v>
      </c>
      <c r="C3">
        <v>1.3915693245302185</v>
      </c>
      <c r="D3">
        <v>1.8816658202133063</v>
      </c>
    </row>
    <row r="4" spans="1:4" x14ac:dyDescent="0.25">
      <c r="A4">
        <v>1.0081259522600305</v>
      </c>
      <c r="B4">
        <v>1.7648552564753683</v>
      </c>
      <c r="C4">
        <v>1.1782630777044185</v>
      </c>
      <c r="D4">
        <v>1.9654647028948706</v>
      </c>
    </row>
    <row r="5" spans="1:4" x14ac:dyDescent="0.25">
      <c r="A5">
        <v>1.0690705942102592</v>
      </c>
      <c r="B5">
        <v>1.5159979685119351</v>
      </c>
      <c r="C5">
        <v>1.2036566785170137</v>
      </c>
      <c r="D5">
        <v>1.8131030980192993</v>
      </c>
    </row>
    <row r="6" spans="1:4" x14ac:dyDescent="0.25">
      <c r="A6">
        <v>0.92686642965972577</v>
      </c>
      <c r="B6">
        <v>1.5921787709497206</v>
      </c>
      <c r="C6">
        <v>1.1198577958354496</v>
      </c>
      <c r="D6">
        <v>2.0238699847638397</v>
      </c>
    </row>
  </sheetData>
  <phoneticPr fontId="1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2BBDD-CE38-4BB4-BA0A-70620237D3B6}">
  <dimension ref="A1:B21"/>
  <sheetViews>
    <sheetView workbookViewId="0">
      <selection activeCell="E9" sqref="E9"/>
    </sheetView>
  </sheetViews>
  <sheetFormatPr defaultRowHeight="13.8" x14ac:dyDescent="0.25"/>
  <sheetData>
    <row r="1" spans="1:2" x14ac:dyDescent="0.25">
      <c r="A1" t="s">
        <v>93</v>
      </c>
      <c r="B1" t="s">
        <v>94</v>
      </c>
    </row>
    <row r="2" spans="1:2" x14ac:dyDescent="0.25">
      <c r="A2" s="10">
        <v>0.40762999999999999</v>
      </c>
      <c r="B2" s="10">
        <v>0.81767400000000001</v>
      </c>
    </row>
    <row r="3" spans="1:2" x14ac:dyDescent="0.25">
      <c r="A3" s="10">
        <v>0.40262999999999999</v>
      </c>
      <c r="B3" s="10">
        <v>1.1782630000000001</v>
      </c>
    </row>
    <row r="4" spans="1:2" x14ac:dyDescent="0.25">
      <c r="A4" s="10">
        <v>0.46445999999999998</v>
      </c>
      <c r="B4" s="10">
        <v>1.0081260000000001</v>
      </c>
    </row>
    <row r="5" spans="1:2" x14ac:dyDescent="0.25">
      <c r="A5" s="10">
        <v>0.45061000000000001</v>
      </c>
      <c r="B5" s="10">
        <v>1.0690710000000001</v>
      </c>
    </row>
    <row r="6" spans="1:2" x14ac:dyDescent="0.25">
      <c r="A6" s="10">
        <v>0.41652</v>
      </c>
      <c r="B6" s="10">
        <v>0.92686599999999997</v>
      </c>
    </row>
    <row r="7" spans="1:2" x14ac:dyDescent="0.25">
      <c r="A7" s="10">
        <v>0.49767</v>
      </c>
      <c r="B7" s="10">
        <v>1.333164</v>
      </c>
    </row>
    <row r="8" spans="1:2" x14ac:dyDescent="0.25">
      <c r="A8" s="10">
        <v>0.52683999999999997</v>
      </c>
      <c r="B8" s="10">
        <v>1.3103100000000001</v>
      </c>
    </row>
    <row r="9" spans="1:2" x14ac:dyDescent="0.25">
      <c r="A9" s="10">
        <v>0.48244999999999999</v>
      </c>
      <c r="B9" s="10">
        <v>1.7648550000000001</v>
      </c>
    </row>
    <row r="10" spans="1:2" x14ac:dyDescent="0.25">
      <c r="A10" s="10">
        <v>0.48602000000000001</v>
      </c>
      <c r="B10" s="10">
        <v>1.515998</v>
      </c>
    </row>
    <row r="11" spans="1:2" x14ac:dyDescent="0.25">
      <c r="A11" s="10">
        <v>0.45624999999999999</v>
      </c>
      <c r="B11" s="10">
        <v>1.592179</v>
      </c>
    </row>
    <row r="12" spans="1:2" x14ac:dyDescent="0.25">
      <c r="A12" s="10">
        <v>0.59767000000000003</v>
      </c>
      <c r="B12" s="10">
        <v>1.1782630000000001</v>
      </c>
    </row>
    <row r="13" spans="1:2" x14ac:dyDescent="0.25">
      <c r="A13" s="10">
        <v>0.59989000000000003</v>
      </c>
      <c r="B13" s="10">
        <v>1.3915690000000001</v>
      </c>
    </row>
    <row r="14" spans="1:2" x14ac:dyDescent="0.25">
      <c r="A14" s="10">
        <v>0.48093999999999998</v>
      </c>
      <c r="B14" s="10">
        <v>1.1782630000000001</v>
      </c>
    </row>
    <row r="15" spans="1:2" x14ac:dyDescent="0.25">
      <c r="A15" s="10">
        <v>0.61338999999999999</v>
      </c>
      <c r="B15" s="10">
        <v>1.203657</v>
      </c>
    </row>
    <row r="16" spans="1:2" x14ac:dyDescent="0.25">
      <c r="A16" s="10">
        <v>0.61472000000000004</v>
      </c>
      <c r="B16" s="10">
        <v>1.119858</v>
      </c>
    </row>
    <row r="17" spans="1:2" x14ac:dyDescent="0.25">
      <c r="A17" s="10">
        <v>0.62617999999999996</v>
      </c>
      <c r="B17" s="10">
        <v>1.947689</v>
      </c>
    </row>
    <row r="18" spans="1:2" x14ac:dyDescent="0.25">
      <c r="A18" s="10">
        <v>0.66342999999999996</v>
      </c>
      <c r="B18" s="10">
        <v>1.8816660000000001</v>
      </c>
    </row>
    <row r="19" spans="1:2" x14ac:dyDescent="0.25">
      <c r="A19" s="10">
        <v>0.67856000000000005</v>
      </c>
      <c r="B19" s="10">
        <v>1.965465</v>
      </c>
    </row>
    <row r="20" spans="1:2" x14ac:dyDescent="0.25">
      <c r="A20" s="10">
        <v>0.63104000000000005</v>
      </c>
      <c r="B20" s="10">
        <v>1.8131029999999999</v>
      </c>
    </row>
    <row r="21" spans="1:2" x14ac:dyDescent="0.25">
      <c r="A21" s="10">
        <v>0.65049999999999997</v>
      </c>
      <c r="B21" s="10">
        <v>2.0238700000000001</v>
      </c>
    </row>
  </sheetData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D3682-9564-4091-BF3E-E0F538A4C7C3}">
  <dimension ref="A1:D16"/>
  <sheetViews>
    <sheetView workbookViewId="0">
      <selection sqref="A1:D1"/>
    </sheetView>
  </sheetViews>
  <sheetFormatPr defaultRowHeight="13.8" x14ac:dyDescent="0.25"/>
  <sheetData>
    <row r="1" spans="1:4" x14ac:dyDescent="0.25">
      <c r="A1" t="s">
        <v>91</v>
      </c>
      <c r="B1" t="s">
        <v>123</v>
      </c>
      <c r="C1" t="s">
        <v>105</v>
      </c>
      <c r="D1" t="s">
        <v>124</v>
      </c>
    </row>
    <row r="2" spans="1:4" x14ac:dyDescent="0.25">
      <c r="A2" s="10">
        <v>39.847000000000001</v>
      </c>
      <c r="B2" s="10">
        <v>46.512999999999998</v>
      </c>
      <c r="C2" s="10">
        <v>71.7</v>
      </c>
      <c r="D2" s="10">
        <v>59.198999999999998</v>
      </c>
    </row>
    <row r="3" spans="1:4" x14ac:dyDescent="0.25">
      <c r="A3" s="10">
        <v>42.689</v>
      </c>
      <c r="B3" s="10">
        <v>51.475000000000001</v>
      </c>
      <c r="C3" s="10">
        <v>56.244999999999997</v>
      </c>
      <c r="D3" s="10">
        <v>62.133000000000003</v>
      </c>
    </row>
    <row r="4" spans="1:4" x14ac:dyDescent="0.25">
      <c r="A4" s="10">
        <v>34.881999999999998</v>
      </c>
      <c r="B4" s="10">
        <v>49.734000000000002</v>
      </c>
      <c r="C4" s="10">
        <v>59.704000000000001</v>
      </c>
      <c r="D4" s="10">
        <v>76.448999999999998</v>
      </c>
    </row>
    <row r="5" spans="1:4" x14ac:dyDescent="0.25">
      <c r="A5" s="10">
        <v>33.935000000000002</v>
      </c>
      <c r="B5" s="10">
        <v>41.566000000000003</v>
      </c>
      <c r="C5" s="10">
        <v>64.054000000000002</v>
      </c>
      <c r="D5" s="10">
        <v>69.814999999999998</v>
      </c>
    </row>
    <row r="6" spans="1:4" x14ac:dyDescent="0.25">
      <c r="A6" s="10">
        <v>30.163</v>
      </c>
      <c r="B6" s="10">
        <v>31.597000000000001</v>
      </c>
      <c r="C6" s="10">
        <v>75.626999999999995</v>
      </c>
      <c r="D6" s="10">
        <v>85.424000000000007</v>
      </c>
    </row>
    <row r="7" spans="1:4" x14ac:dyDescent="0.25">
      <c r="A7" s="10">
        <v>20.98</v>
      </c>
      <c r="B7" s="10">
        <v>52.692</v>
      </c>
      <c r="C7" s="10">
        <v>66.376000000000005</v>
      </c>
      <c r="D7" s="10">
        <v>73.981999999999999</v>
      </c>
    </row>
    <row r="8" spans="1:4" x14ac:dyDescent="0.25">
      <c r="A8" s="10">
        <v>31.968</v>
      </c>
      <c r="B8" s="10">
        <v>38.97</v>
      </c>
      <c r="C8" s="10">
        <v>79.826999999999998</v>
      </c>
      <c r="D8" s="10">
        <v>61.561</v>
      </c>
    </row>
    <row r="9" spans="1:4" x14ac:dyDescent="0.25">
      <c r="A9" s="10">
        <v>27.236999999999998</v>
      </c>
      <c r="B9" s="10">
        <v>37.124000000000002</v>
      </c>
      <c r="C9" s="10">
        <v>57.929000000000002</v>
      </c>
      <c r="D9" s="10">
        <v>89.804000000000002</v>
      </c>
    </row>
    <row r="10" spans="1:4" x14ac:dyDescent="0.25">
      <c r="A10" s="10">
        <v>29.649000000000001</v>
      </c>
      <c r="B10" s="10">
        <v>42.241</v>
      </c>
      <c r="C10" s="10">
        <v>53.308999999999997</v>
      </c>
      <c r="D10" s="10">
        <v>64.352000000000004</v>
      </c>
    </row>
    <row r="11" spans="1:4" x14ac:dyDescent="0.25">
      <c r="A11" s="10">
        <v>40.090000000000003</v>
      </c>
      <c r="B11" s="10">
        <v>50.246000000000002</v>
      </c>
      <c r="C11" s="10">
        <v>62.813000000000002</v>
      </c>
      <c r="D11" s="10">
        <v>69.245999999999995</v>
      </c>
    </row>
    <row r="12" spans="1:4" x14ac:dyDescent="0.25">
      <c r="A12" s="10">
        <v>48.731000000000002</v>
      </c>
      <c r="B12" s="10">
        <v>40.557000000000002</v>
      </c>
      <c r="C12" s="10">
        <v>68.765000000000001</v>
      </c>
      <c r="D12" s="10">
        <v>74.843999999999994</v>
      </c>
    </row>
    <row r="13" spans="1:4" x14ac:dyDescent="0.25">
      <c r="A13" s="10">
        <v>51.134999999999998</v>
      </c>
      <c r="B13" s="10">
        <v>39.326999999999998</v>
      </c>
      <c r="C13" s="10">
        <v>58.008000000000003</v>
      </c>
      <c r="D13" s="10">
        <v>83.747</v>
      </c>
    </row>
    <row r="14" spans="1:4" x14ac:dyDescent="0.25">
      <c r="A14" s="10">
        <v>41.185000000000002</v>
      </c>
      <c r="B14" s="10">
        <v>43.298000000000002</v>
      </c>
      <c r="C14" s="10">
        <v>50.345999999999997</v>
      </c>
      <c r="D14" s="10">
        <v>72.903999999999996</v>
      </c>
    </row>
    <row r="15" spans="1:4" x14ac:dyDescent="0.25">
      <c r="A15" s="10">
        <v>38.545000000000002</v>
      </c>
      <c r="B15" s="10">
        <v>70.241</v>
      </c>
      <c r="C15" s="10">
        <v>71.210999999999999</v>
      </c>
      <c r="D15" s="10">
        <v>66.703000000000003</v>
      </c>
    </row>
    <row r="16" spans="1:4" x14ac:dyDescent="0.25">
      <c r="A16" s="10">
        <v>27.867000000000001</v>
      </c>
      <c r="B16" s="10">
        <v>48.561999999999998</v>
      </c>
      <c r="C16" s="10">
        <v>59.872</v>
      </c>
      <c r="D16" s="10">
        <v>82.23</v>
      </c>
    </row>
  </sheetData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1066B-1122-47ED-9862-129576A943C3}">
  <dimension ref="A1:D16"/>
  <sheetViews>
    <sheetView workbookViewId="0">
      <selection sqref="A1:D1"/>
    </sheetView>
  </sheetViews>
  <sheetFormatPr defaultRowHeight="13.8" x14ac:dyDescent="0.25"/>
  <sheetData>
    <row r="1" spans="1:4" x14ac:dyDescent="0.25">
      <c r="A1" t="s">
        <v>91</v>
      </c>
      <c r="B1" t="s">
        <v>123</v>
      </c>
      <c r="C1" t="s">
        <v>105</v>
      </c>
      <c r="D1" t="s">
        <v>124</v>
      </c>
    </row>
    <row r="2" spans="1:4" x14ac:dyDescent="0.25">
      <c r="A2" s="10">
        <v>10.755000000000001</v>
      </c>
      <c r="B2" s="10">
        <v>44.654000000000003</v>
      </c>
      <c r="C2" s="10">
        <v>64.477999999999994</v>
      </c>
      <c r="D2" s="10">
        <v>90.534999999999997</v>
      </c>
    </row>
    <row r="3" spans="1:4" x14ac:dyDescent="0.25">
      <c r="A3" s="10">
        <v>27.234999999999999</v>
      </c>
      <c r="B3" s="10">
        <v>59.96</v>
      </c>
      <c r="C3" s="10">
        <v>68.959000000000003</v>
      </c>
      <c r="D3" s="10">
        <v>70.025000000000006</v>
      </c>
    </row>
    <row r="4" spans="1:4" x14ac:dyDescent="0.25">
      <c r="A4" s="10">
        <v>20.071000000000002</v>
      </c>
      <c r="B4" s="10">
        <v>39.201000000000001</v>
      </c>
      <c r="C4" s="10">
        <v>53.901000000000003</v>
      </c>
      <c r="D4" s="10">
        <v>72.424000000000007</v>
      </c>
    </row>
    <row r="5" spans="1:4" x14ac:dyDescent="0.25">
      <c r="A5" s="10">
        <v>33.954000000000001</v>
      </c>
      <c r="B5" s="10">
        <v>48.753</v>
      </c>
      <c r="C5" s="10">
        <v>54.704000000000001</v>
      </c>
      <c r="D5" s="10">
        <v>82.861000000000004</v>
      </c>
    </row>
    <row r="6" spans="1:4" x14ac:dyDescent="0.25">
      <c r="A6" s="10">
        <v>24.675000000000001</v>
      </c>
      <c r="B6" s="10">
        <v>45.307000000000002</v>
      </c>
      <c r="C6" s="10">
        <v>53.024000000000001</v>
      </c>
      <c r="D6" s="10">
        <v>90.605000000000004</v>
      </c>
    </row>
    <row r="7" spans="1:4" x14ac:dyDescent="0.25">
      <c r="A7" s="10">
        <v>16.757999999999999</v>
      </c>
      <c r="B7" s="10">
        <v>41.917999999999999</v>
      </c>
      <c r="C7" s="10">
        <v>66.525000000000006</v>
      </c>
      <c r="D7" s="10">
        <v>92.623000000000005</v>
      </c>
    </row>
    <row r="8" spans="1:4" x14ac:dyDescent="0.25">
      <c r="A8" s="10">
        <v>39.957999999999998</v>
      </c>
      <c r="B8" s="10">
        <v>41.002000000000002</v>
      </c>
      <c r="C8" s="10">
        <v>58.01</v>
      </c>
      <c r="D8" s="10">
        <v>83.685000000000002</v>
      </c>
    </row>
    <row r="9" spans="1:4" x14ac:dyDescent="0.25">
      <c r="A9" s="10">
        <v>18.152000000000001</v>
      </c>
      <c r="B9" s="10">
        <v>51.148000000000003</v>
      </c>
      <c r="C9" s="10">
        <v>67.978999999999999</v>
      </c>
      <c r="D9" s="10">
        <v>72.094999999999999</v>
      </c>
    </row>
    <row r="10" spans="1:4" x14ac:dyDescent="0.25">
      <c r="A10" s="10">
        <v>24.454999999999998</v>
      </c>
      <c r="B10" s="10">
        <v>38.776000000000003</v>
      </c>
      <c r="C10" s="10">
        <v>47.636000000000003</v>
      </c>
      <c r="D10" s="10">
        <v>71.278000000000006</v>
      </c>
    </row>
    <row r="11" spans="1:4" x14ac:dyDescent="0.25">
      <c r="A11" s="10">
        <v>25.952999999999999</v>
      </c>
      <c r="B11" s="10">
        <v>53.743000000000002</v>
      </c>
      <c r="C11" s="10">
        <v>37.424999999999997</v>
      </c>
      <c r="D11" s="10">
        <v>80.543999999999997</v>
      </c>
    </row>
    <row r="12" spans="1:4" x14ac:dyDescent="0.25">
      <c r="A12" s="10">
        <v>20.253</v>
      </c>
      <c r="B12" s="10">
        <v>58.968000000000004</v>
      </c>
      <c r="C12" s="10">
        <v>54.470999999999997</v>
      </c>
      <c r="D12" s="10">
        <v>72.932000000000002</v>
      </c>
    </row>
    <row r="13" spans="1:4" x14ac:dyDescent="0.25">
      <c r="A13" s="10">
        <v>37.655999999999999</v>
      </c>
      <c r="B13" s="10">
        <v>67.724000000000004</v>
      </c>
      <c r="C13" s="10">
        <v>52.436999999999998</v>
      </c>
      <c r="D13" s="10">
        <v>67.203000000000003</v>
      </c>
    </row>
    <row r="14" spans="1:4" x14ac:dyDescent="0.25">
      <c r="A14" s="10">
        <v>30.058</v>
      </c>
      <c r="B14" s="10">
        <v>60.173000000000002</v>
      </c>
      <c r="C14" s="10">
        <v>48.566000000000003</v>
      </c>
      <c r="D14" s="10">
        <v>75.686000000000007</v>
      </c>
    </row>
    <row r="15" spans="1:4" x14ac:dyDescent="0.25">
      <c r="A15" s="10">
        <v>21.074999999999999</v>
      </c>
      <c r="B15" s="10">
        <v>56.652000000000001</v>
      </c>
      <c r="C15" s="10">
        <v>67.924000000000007</v>
      </c>
      <c r="D15" s="10">
        <v>63.485999999999997</v>
      </c>
    </row>
    <row r="16" spans="1:4" x14ac:dyDescent="0.25">
      <c r="A16" s="10">
        <v>9.1059999999999999</v>
      </c>
      <c r="B16" s="10">
        <v>57.354999999999997</v>
      </c>
      <c r="C16" s="10">
        <v>51.603000000000002</v>
      </c>
      <c r="D16" s="10">
        <v>77.754000000000005</v>
      </c>
    </row>
  </sheetData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D1DE7-0AB2-4F9F-8FC7-A4B2E48EB87A}">
  <dimension ref="A1:E20"/>
  <sheetViews>
    <sheetView workbookViewId="0">
      <selection activeCell="Q42" sqref="Q42"/>
    </sheetView>
  </sheetViews>
  <sheetFormatPr defaultRowHeight="13.8" x14ac:dyDescent="0.25"/>
  <sheetData>
    <row r="1" spans="1:5" x14ac:dyDescent="0.25">
      <c r="A1" t="s">
        <v>163</v>
      </c>
    </row>
    <row r="2" spans="1:5" x14ac:dyDescent="0.25">
      <c r="B2">
        <v>0</v>
      </c>
      <c r="C2">
        <v>22.899044534841945</v>
      </c>
      <c r="D2">
        <v>36.693521015763267</v>
      </c>
      <c r="E2">
        <v>43.173664194808268</v>
      </c>
    </row>
    <row r="3" spans="1:5" x14ac:dyDescent="0.25">
      <c r="B3">
        <v>0</v>
      </c>
      <c r="C3">
        <v>20.770410623506447</v>
      </c>
      <c r="D3">
        <v>34.952108455708995</v>
      </c>
      <c r="E3">
        <v>43.971163649757386</v>
      </c>
    </row>
    <row r="4" spans="1:5" x14ac:dyDescent="0.25">
      <c r="B4">
        <v>0</v>
      </c>
      <c r="C4">
        <v>16.870694504217699</v>
      </c>
      <c r="D4">
        <v>30.145440874024754</v>
      </c>
      <c r="E4">
        <v>48.529804644276552</v>
      </c>
    </row>
    <row r="5" spans="1:5" x14ac:dyDescent="0.25">
      <c r="B5">
        <v>0</v>
      </c>
      <c r="C5">
        <v>13.420967664724328</v>
      </c>
      <c r="D5">
        <v>33.233415528713891</v>
      </c>
      <c r="E5">
        <v>50.031727213189555</v>
      </c>
    </row>
    <row r="6" spans="1:5" x14ac:dyDescent="0.25">
      <c r="B6">
        <v>0</v>
      </c>
      <c r="C6">
        <v>12.045368652146774</v>
      </c>
      <c r="D6">
        <v>31.795637237624895</v>
      </c>
      <c r="E6">
        <v>50.047878280883083</v>
      </c>
    </row>
    <row r="8" spans="1:5" x14ac:dyDescent="0.25">
      <c r="A8" t="s">
        <v>164</v>
      </c>
    </row>
    <row r="9" spans="1:5" x14ac:dyDescent="0.25">
      <c r="B9">
        <v>0</v>
      </c>
      <c r="C9">
        <v>28.706410555583776</v>
      </c>
      <c r="D9">
        <v>41.297266298062809</v>
      </c>
      <c r="E9">
        <v>47.874873312156261</v>
      </c>
    </row>
    <row r="10" spans="1:5" x14ac:dyDescent="0.25">
      <c r="B10">
        <v>0</v>
      </c>
      <c r="C10">
        <v>31.532410116377346</v>
      </c>
      <c r="D10">
        <v>36.23882673034224</v>
      </c>
      <c r="E10">
        <v>43.66357154537377</v>
      </c>
    </row>
    <row r="11" spans="1:5" x14ac:dyDescent="0.25">
      <c r="B11">
        <v>0</v>
      </c>
      <c r="C11">
        <v>47.118254560464855</v>
      </c>
      <c r="D11">
        <v>49.314243415307921</v>
      </c>
      <c r="E11">
        <v>48.208558908981217</v>
      </c>
    </row>
    <row r="12" spans="1:5" x14ac:dyDescent="0.25">
      <c r="B12">
        <v>0</v>
      </c>
      <c r="C12">
        <v>37.660721816894089</v>
      </c>
      <c r="D12">
        <v>49.293800733497555</v>
      </c>
      <c r="E12">
        <v>49.20814921596304</v>
      </c>
    </row>
    <row r="13" spans="1:5" x14ac:dyDescent="0.25">
      <c r="B13">
        <v>0</v>
      </c>
      <c r="C13">
        <v>39.952485872358309</v>
      </c>
      <c r="D13">
        <v>44.507269877012753</v>
      </c>
      <c r="E13">
        <v>52.020104617274242</v>
      </c>
    </row>
    <row r="15" spans="1:5" x14ac:dyDescent="0.25">
      <c r="A15" t="s">
        <v>131</v>
      </c>
    </row>
    <row r="16" spans="1:5" x14ac:dyDescent="0.25">
      <c r="B16">
        <v>0</v>
      </c>
      <c r="C16">
        <v>13.382925677868588</v>
      </c>
      <c r="D16">
        <v>30.439729442657775</v>
      </c>
      <c r="E16">
        <v>32.068199923287992</v>
      </c>
    </row>
    <row r="17" spans="2:5" x14ac:dyDescent="0.25">
      <c r="B17">
        <v>0</v>
      </c>
      <c r="C17">
        <v>14.212472349644672</v>
      </c>
      <c r="D17">
        <v>29.485712876433741</v>
      </c>
      <c r="E17">
        <v>31.809196422812349</v>
      </c>
    </row>
    <row r="18" spans="2:5" x14ac:dyDescent="0.25">
      <c r="B18">
        <v>0</v>
      </c>
      <c r="C18">
        <v>13.562861675158262</v>
      </c>
      <c r="D18">
        <v>26.608123267294932</v>
      </c>
      <c r="E18">
        <v>29.07534703519028</v>
      </c>
    </row>
    <row r="19" spans="2:5" x14ac:dyDescent="0.25">
      <c r="B19">
        <v>0</v>
      </c>
      <c r="C19">
        <v>16.64018100035015</v>
      </c>
      <c r="D19">
        <v>26.120154145580386</v>
      </c>
      <c r="E19">
        <v>31.489911006166022</v>
      </c>
    </row>
    <row r="20" spans="2:5" x14ac:dyDescent="0.25">
      <c r="B20">
        <v>0</v>
      </c>
      <c r="C20">
        <v>18.288047217847367</v>
      </c>
      <c r="D20">
        <v>28.54702161602879</v>
      </c>
      <c r="E20">
        <v>30.27599810394654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E701F-9467-4FF1-A450-D43FD1EB8A7E}">
  <dimension ref="A1:B43"/>
  <sheetViews>
    <sheetView workbookViewId="0">
      <selection activeCell="J35" sqref="J35"/>
    </sheetView>
  </sheetViews>
  <sheetFormatPr defaultRowHeight="13.8" x14ac:dyDescent="0.25"/>
  <sheetData>
    <row r="1" spans="1:2" x14ac:dyDescent="0.25">
      <c r="A1" t="s">
        <v>93</v>
      </c>
      <c r="B1" t="s">
        <v>94</v>
      </c>
    </row>
    <row r="2" spans="1:2" x14ac:dyDescent="0.25">
      <c r="A2" s="10">
        <v>27.61</v>
      </c>
      <c r="B2" s="10">
        <v>26</v>
      </c>
    </row>
    <row r="3" spans="1:2" x14ac:dyDescent="0.25">
      <c r="A3" s="10">
        <v>21.4</v>
      </c>
      <c r="B3" s="10">
        <v>47</v>
      </c>
    </row>
    <row r="4" spans="1:2" x14ac:dyDescent="0.25">
      <c r="A4" s="10">
        <v>20.64</v>
      </c>
      <c r="B4" s="10">
        <v>31</v>
      </c>
    </row>
    <row r="5" spans="1:2" x14ac:dyDescent="0.25">
      <c r="A5" s="10">
        <v>5.48</v>
      </c>
      <c r="B5" s="10">
        <v>45</v>
      </c>
    </row>
    <row r="6" spans="1:2" x14ac:dyDescent="0.25">
      <c r="A6" s="10">
        <v>19.600000000000001</v>
      </c>
      <c r="B6" s="10">
        <v>51</v>
      </c>
    </row>
    <row r="7" spans="1:2" x14ac:dyDescent="0.25">
      <c r="A7" s="10">
        <v>19.39</v>
      </c>
      <c r="B7" s="10">
        <v>50</v>
      </c>
    </row>
    <row r="8" spans="1:2" x14ac:dyDescent="0.25">
      <c r="A8" s="10">
        <v>18.989999999999998</v>
      </c>
      <c r="B8" s="10">
        <v>51</v>
      </c>
    </row>
    <row r="9" spans="1:2" x14ac:dyDescent="0.25">
      <c r="A9" s="10">
        <v>11.88</v>
      </c>
      <c r="B9" s="10">
        <v>57</v>
      </c>
    </row>
    <row r="10" spans="1:2" x14ac:dyDescent="0.25">
      <c r="A10" s="10">
        <v>17.5</v>
      </c>
      <c r="B10" s="10">
        <v>55</v>
      </c>
    </row>
    <row r="11" spans="1:2" x14ac:dyDescent="0.25">
      <c r="A11" s="10">
        <v>16.690000000000001</v>
      </c>
      <c r="B11" s="10">
        <v>61</v>
      </c>
    </row>
    <row r="12" spans="1:2" x14ac:dyDescent="0.25">
      <c r="A12" s="10">
        <v>16.489999999999998</v>
      </c>
      <c r="B12" s="10">
        <v>61</v>
      </c>
    </row>
    <row r="13" spans="1:2" x14ac:dyDescent="0.25">
      <c r="A13" s="10">
        <v>16.39</v>
      </c>
      <c r="B13" s="10">
        <v>52</v>
      </c>
    </row>
    <row r="14" spans="1:2" x14ac:dyDescent="0.25">
      <c r="A14" s="10">
        <v>15.7</v>
      </c>
      <c r="B14" s="10">
        <v>58</v>
      </c>
    </row>
    <row r="15" spans="1:2" x14ac:dyDescent="0.25">
      <c r="A15" s="10">
        <v>15.53</v>
      </c>
      <c r="B15" s="10">
        <v>55</v>
      </c>
    </row>
    <row r="16" spans="1:2" x14ac:dyDescent="0.25">
      <c r="A16" s="10">
        <v>15.4</v>
      </c>
      <c r="B16" s="10">
        <v>58</v>
      </c>
    </row>
    <row r="17" spans="1:2" x14ac:dyDescent="0.25">
      <c r="A17" s="10">
        <v>15.29</v>
      </c>
      <c r="B17" s="10">
        <v>57</v>
      </c>
    </row>
    <row r="18" spans="1:2" x14ac:dyDescent="0.25">
      <c r="A18" s="10">
        <v>15</v>
      </c>
      <c r="B18" s="10">
        <v>65</v>
      </c>
    </row>
    <row r="19" spans="1:2" x14ac:dyDescent="0.25">
      <c r="A19" s="10">
        <v>14.76</v>
      </c>
      <c r="B19" s="10">
        <v>61</v>
      </c>
    </row>
    <row r="20" spans="1:2" x14ac:dyDescent="0.25">
      <c r="A20" s="10">
        <v>14.6</v>
      </c>
      <c r="B20" s="10">
        <v>63</v>
      </c>
    </row>
    <row r="21" spans="1:2" x14ac:dyDescent="0.25">
      <c r="A21" s="10">
        <v>14.49</v>
      </c>
      <c r="B21" s="10">
        <v>65</v>
      </c>
    </row>
    <row r="22" spans="1:2" x14ac:dyDescent="0.25">
      <c r="A22" s="10">
        <v>13.81</v>
      </c>
      <c r="B22" s="10">
        <v>70</v>
      </c>
    </row>
    <row r="23" spans="1:2" x14ac:dyDescent="0.25">
      <c r="A23" s="10">
        <v>13.2</v>
      </c>
      <c r="B23" s="10">
        <v>66</v>
      </c>
    </row>
    <row r="24" spans="1:2" x14ac:dyDescent="0.25">
      <c r="A24" s="10">
        <v>13</v>
      </c>
      <c r="B24" s="10">
        <v>59</v>
      </c>
    </row>
    <row r="25" spans="1:2" x14ac:dyDescent="0.25">
      <c r="A25" s="10">
        <v>12.59</v>
      </c>
      <c r="B25" s="10">
        <v>66</v>
      </c>
    </row>
    <row r="26" spans="1:2" x14ac:dyDescent="0.25">
      <c r="A26" s="10">
        <v>12.4</v>
      </c>
      <c r="B26" s="10">
        <v>59</v>
      </c>
    </row>
    <row r="27" spans="1:2" x14ac:dyDescent="0.25">
      <c r="A27" s="10">
        <v>16.690000000000001</v>
      </c>
      <c r="B27" s="10">
        <v>66</v>
      </c>
    </row>
    <row r="28" spans="1:2" x14ac:dyDescent="0.25">
      <c r="A28" s="10">
        <v>14.76</v>
      </c>
      <c r="B28" s="10">
        <v>77</v>
      </c>
    </row>
    <row r="29" spans="1:2" x14ac:dyDescent="0.25">
      <c r="A29" s="10">
        <v>13.2</v>
      </c>
      <c r="B29" s="10">
        <v>68</v>
      </c>
    </row>
    <row r="30" spans="1:2" x14ac:dyDescent="0.25">
      <c r="A30" s="10">
        <v>12.2</v>
      </c>
      <c r="B30" s="10">
        <v>68</v>
      </c>
    </row>
    <row r="31" spans="1:2" x14ac:dyDescent="0.25">
      <c r="A31" s="10">
        <v>12</v>
      </c>
      <c r="B31" s="10">
        <v>75</v>
      </c>
    </row>
    <row r="32" spans="1:2" x14ac:dyDescent="0.25">
      <c r="A32" s="10">
        <v>11.88</v>
      </c>
      <c r="B32" s="10">
        <v>76</v>
      </c>
    </row>
    <row r="33" spans="1:2" x14ac:dyDescent="0.25">
      <c r="A33" s="10">
        <v>11.72</v>
      </c>
      <c r="B33" s="10">
        <v>81</v>
      </c>
    </row>
    <row r="34" spans="1:2" x14ac:dyDescent="0.25">
      <c r="A34" s="10">
        <v>11.47</v>
      </c>
      <c r="B34" s="10">
        <v>75</v>
      </c>
    </row>
    <row r="35" spans="1:2" x14ac:dyDescent="0.25">
      <c r="A35" s="10">
        <v>19.600000000000001</v>
      </c>
      <c r="B35" s="10">
        <v>82</v>
      </c>
    </row>
    <row r="36" spans="1:2" x14ac:dyDescent="0.25">
      <c r="A36" s="10">
        <v>13.2</v>
      </c>
      <c r="B36" s="10">
        <v>83</v>
      </c>
    </row>
    <row r="37" spans="1:2" x14ac:dyDescent="0.25">
      <c r="A37" s="10">
        <v>11.3</v>
      </c>
      <c r="B37" s="10">
        <v>74</v>
      </c>
    </row>
    <row r="38" spans="1:2" x14ac:dyDescent="0.25">
      <c r="A38" s="10">
        <v>10.79</v>
      </c>
      <c r="B38" s="10">
        <v>82</v>
      </c>
    </row>
    <row r="39" spans="1:2" x14ac:dyDescent="0.25">
      <c r="A39" s="10">
        <v>10.29</v>
      </c>
      <c r="B39" s="10">
        <v>77</v>
      </c>
    </row>
    <row r="40" spans="1:2" x14ac:dyDescent="0.25">
      <c r="A40" s="10">
        <v>8.7799999999999994</v>
      </c>
      <c r="B40" s="10">
        <v>86</v>
      </c>
    </row>
    <row r="41" spans="1:2" x14ac:dyDescent="0.25">
      <c r="A41" s="10">
        <v>8.43</v>
      </c>
      <c r="B41" s="10">
        <v>81</v>
      </c>
    </row>
    <row r="42" spans="1:2" x14ac:dyDescent="0.25">
      <c r="A42" s="10">
        <v>8.3000000000000007</v>
      </c>
      <c r="B42" s="10">
        <v>79</v>
      </c>
    </row>
    <row r="43" spans="1:2" x14ac:dyDescent="0.25">
      <c r="A43" s="10">
        <v>7.84</v>
      </c>
      <c r="B43" s="10">
        <v>86</v>
      </c>
    </row>
  </sheetData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F3C86-B909-4C36-BB99-1D72B46FDB8C}">
  <dimension ref="A1:C6"/>
  <sheetViews>
    <sheetView workbookViewId="0">
      <selection activeCell="M38" sqref="M38"/>
    </sheetView>
  </sheetViews>
  <sheetFormatPr defaultRowHeight="13.8" x14ac:dyDescent="0.25"/>
  <sheetData>
    <row r="1" spans="1:3" x14ac:dyDescent="0.25">
      <c r="A1" t="s">
        <v>91</v>
      </c>
      <c r="B1" t="s">
        <v>106</v>
      </c>
      <c r="C1" t="s">
        <v>165</v>
      </c>
    </row>
    <row r="2" spans="1:3" x14ac:dyDescent="0.25">
      <c r="A2" s="10">
        <v>20.63</v>
      </c>
      <c r="B2" s="10">
        <v>59.13</v>
      </c>
      <c r="C2" s="10">
        <v>41.12</v>
      </c>
    </row>
    <row r="3" spans="1:3" x14ac:dyDescent="0.25">
      <c r="A3" s="10">
        <v>24.91</v>
      </c>
      <c r="B3" s="10">
        <v>62.32</v>
      </c>
      <c r="C3" s="10">
        <v>43.18</v>
      </c>
    </row>
    <row r="4" spans="1:3" x14ac:dyDescent="0.25">
      <c r="A4" s="10">
        <v>32.46</v>
      </c>
      <c r="B4" s="10">
        <v>60.31</v>
      </c>
      <c r="C4" s="10">
        <v>40.28</v>
      </c>
    </row>
    <row r="5" spans="1:3" x14ac:dyDescent="0.25">
      <c r="A5" s="10">
        <v>30.34</v>
      </c>
      <c r="B5" s="10">
        <v>60.87</v>
      </c>
      <c r="C5" s="10">
        <v>46</v>
      </c>
    </row>
    <row r="6" spans="1:3" x14ac:dyDescent="0.25">
      <c r="A6" s="10">
        <v>22.93</v>
      </c>
      <c r="B6" s="10">
        <v>51.11</v>
      </c>
      <c r="C6" s="10">
        <v>47.69</v>
      </c>
    </row>
  </sheetData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BACE4-3C1D-412D-9E00-46B273E4228C}">
  <dimension ref="A1:J5"/>
  <sheetViews>
    <sheetView workbookViewId="0">
      <selection activeCell="K23" sqref="K23"/>
    </sheetView>
  </sheetViews>
  <sheetFormatPr defaultRowHeight="13.8" x14ac:dyDescent="0.25"/>
  <sheetData>
    <row r="1" spans="1:10" x14ac:dyDescent="0.25">
      <c r="A1" s="13"/>
      <c r="B1" s="29" t="s">
        <v>90</v>
      </c>
      <c r="C1" s="29"/>
      <c r="D1" s="29"/>
      <c r="E1" s="29" t="s">
        <v>155</v>
      </c>
      <c r="F1" s="29"/>
      <c r="G1" s="29"/>
      <c r="H1" s="29" t="s">
        <v>166</v>
      </c>
      <c r="I1" s="29"/>
      <c r="J1" s="29"/>
    </row>
    <row r="2" spans="1:10" x14ac:dyDescent="0.25">
      <c r="A2" s="12" t="s">
        <v>108</v>
      </c>
      <c r="B2" s="10">
        <v>0.98699999999999999</v>
      </c>
      <c r="C2" s="10">
        <v>1.135</v>
      </c>
      <c r="D2" s="10">
        <v>0.96699999999999997</v>
      </c>
      <c r="E2" s="10">
        <v>4.2085047600000003</v>
      </c>
      <c r="F2" s="10">
        <v>6.25344034</v>
      </c>
      <c r="G2" s="10">
        <v>4.8187757600000003</v>
      </c>
      <c r="H2" s="10">
        <v>3.7318205899999999</v>
      </c>
      <c r="I2" s="10">
        <v>3.0041335899999999</v>
      </c>
      <c r="J2" s="10">
        <v>4.1115837300000004</v>
      </c>
    </row>
    <row r="3" spans="1:10" x14ac:dyDescent="0.25">
      <c r="A3" s="12" t="s">
        <v>109</v>
      </c>
      <c r="B3" s="10">
        <v>1.25730703</v>
      </c>
      <c r="C3" s="10">
        <v>1.0808686999999999</v>
      </c>
      <c r="D3" s="10">
        <v>0.77039301000000004</v>
      </c>
      <c r="E3" s="10">
        <v>5.4400703200000002</v>
      </c>
      <c r="F3" s="10">
        <v>5.4142629900000001</v>
      </c>
      <c r="G3" s="10">
        <v>6.4448768400000001</v>
      </c>
      <c r="H3" s="10">
        <v>2.6409787800000002</v>
      </c>
      <c r="I3" s="10">
        <v>3.01493002</v>
      </c>
      <c r="J3" s="10">
        <v>4.53958978</v>
      </c>
    </row>
    <row r="4" spans="1:10" x14ac:dyDescent="0.25">
      <c r="A4" s="12" t="s">
        <v>110</v>
      </c>
      <c r="B4" s="10">
        <v>1.110873</v>
      </c>
      <c r="C4" s="10">
        <v>0.87649600000000005</v>
      </c>
      <c r="D4" s="10">
        <v>1.0295460000000001</v>
      </c>
      <c r="E4" s="10">
        <v>5.1002543600000001</v>
      </c>
      <c r="F4" s="10">
        <v>7.5328415599999996</v>
      </c>
      <c r="G4" s="10">
        <v>7.9670505199999999</v>
      </c>
      <c r="H4" s="10">
        <v>4.7054824200000001</v>
      </c>
      <c r="I4" s="10">
        <v>3.4929923</v>
      </c>
      <c r="J4" s="10">
        <v>2.3536707200000002</v>
      </c>
    </row>
    <row r="5" spans="1:10" x14ac:dyDescent="0.25">
      <c r="A5" s="12" t="s">
        <v>111</v>
      </c>
      <c r="B5" s="10">
        <v>1.0052890000000001</v>
      </c>
      <c r="C5" s="10">
        <v>0.87005600000000005</v>
      </c>
      <c r="D5" s="10">
        <v>1.0269459999999999</v>
      </c>
      <c r="E5" s="10">
        <v>8.5588547699999999</v>
      </c>
      <c r="F5" s="10">
        <v>7.4462869300000003</v>
      </c>
      <c r="G5" s="10">
        <v>8.8284833599999999</v>
      </c>
      <c r="H5" s="10">
        <v>6.0414187799999999</v>
      </c>
      <c r="I5" s="10">
        <v>3.5670141100000001</v>
      </c>
      <c r="J5" s="10">
        <v>3.46771596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9EB61-0AB0-44F9-865C-7B0EDD8B7F57}">
  <dimension ref="A1:C6"/>
  <sheetViews>
    <sheetView workbookViewId="0">
      <selection sqref="A1:XFD1"/>
    </sheetView>
  </sheetViews>
  <sheetFormatPr defaultRowHeight="13.8" x14ac:dyDescent="0.25"/>
  <sheetData>
    <row r="1" spans="1:3" x14ac:dyDescent="0.25">
      <c r="A1" s="13" t="s">
        <v>90</v>
      </c>
      <c r="B1" s="13" t="s">
        <v>104</v>
      </c>
      <c r="C1" s="13" t="s">
        <v>167</v>
      </c>
    </row>
    <row r="2" spans="1:3" x14ac:dyDescent="0.25">
      <c r="A2" s="10">
        <v>1.155089</v>
      </c>
      <c r="B2" s="10">
        <v>1.9816910000000001</v>
      </c>
      <c r="C2" s="10">
        <v>1.1335489999999999</v>
      </c>
    </row>
    <row r="3" spans="1:3" x14ac:dyDescent="0.25">
      <c r="A3" s="10">
        <v>0.86429699999999998</v>
      </c>
      <c r="B3" s="10">
        <v>1.736672</v>
      </c>
      <c r="C3" s="10">
        <v>1.432418</v>
      </c>
    </row>
    <row r="4" spans="1:3" x14ac:dyDescent="0.25">
      <c r="A4" s="10">
        <v>1.252019</v>
      </c>
      <c r="B4" s="10">
        <v>1.8147549999999999</v>
      </c>
      <c r="C4" s="10">
        <v>1.5481959999999999</v>
      </c>
    </row>
    <row r="5" spans="1:3" x14ac:dyDescent="0.25">
      <c r="A5" s="10">
        <v>0.802369</v>
      </c>
      <c r="B5" s="10">
        <v>1.879375</v>
      </c>
      <c r="C5" s="10">
        <v>1.1873990000000001</v>
      </c>
    </row>
    <row r="6" spans="1:3" x14ac:dyDescent="0.25">
      <c r="A6" s="10">
        <v>0.92622499999999997</v>
      </c>
      <c r="B6" s="10">
        <v>1.7959069999999999</v>
      </c>
      <c r="C6" s="10">
        <v>1.518578</v>
      </c>
    </row>
  </sheetData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F4AB4-E5AB-49BD-A1C0-D3802C2AB7AF}">
  <dimension ref="A1:B16"/>
  <sheetViews>
    <sheetView workbookViewId="0">
      <selection activeCell="I21" sqref="I21"/>
    </sheetView>
  </sheetViews>
  <sheetFormatPr defaultRowHeight="13.8" x14ac:dyDescent="0.25"/>
  <sheetData>
    <row r="1" spans="1:2" x14ac:dyDescent="0.25">
      <c r="A1" s="13" t="s">
        <v>93</v>
      </c>
      <c r="B1" s="13" t="s">
        <v>94</v>
      </c>
    </row>
    <row r="2" spans="1:2" x14ac:dyDescent="0.25">
      <c r="A2" s="10">
        <v>0.42763000000000001</v>
      </c>
      <c r="B2" s="10">
        <v>1.155089</v>
      </c>
    </row>
    <row r="3" spans="1:2" x14ac:dyDescent="0.25">
      <c r="A3" s="10">
        <v>0.39262999999999998</v>
      </c>
      <c r="B3" s="10">
        <v>0.86429699999999998</v>
      </c>
    </row>
    <row r="4" spans="1:2" x14ac:dyDescent="0.25">
      <c r="A4" s="10">
        <v>0.43681999999999999</v>
      </c>
      <c r="B4" s="10">
        <v>1.252019</v>
      </c>
    </row>
    <row r="5" spans="1:2" x14ac:dyDescent="0.25">
      <c r="A5" s="10">
        <v>0.38061</v>
      </c>
      <c r="B5" s="10">
        <v>0.802369</v>
      </c>
    </row>
    <row r="6" spans="1:2" x14ac:dyDescent="0.25">
      <c r="A6" s="10">
        <v>0.40411999999999998</v>
      </c>
      <c r="B6" s="10">
        <v>0.92622499999999997</v>
      </c>
    </row>
    <row r="7" spans="1:2" x14ac:dyDescent="0.25">
      <c r="A7" s="10">
        <v>0.57825000000000004</v>
      </c>
      <c r="B7" s="10">
        <v>1.9816910000000001</v>
      </c>
    </row>
    <row r="8" spans="1:2" x14ac:dyDescent="0.25">
      <c r="A8" s="10">
        <v>0.54522000000000004</v>
      </c>
      <c r="B8" s="10">
        <v>1.736672</v>
      </c>
    </row>
    <row r="9" spans="1:2" x14ac:dyDescent="0.25">
      <c r="A9" s="10">
        <v>0.47852</v>
      </c>
      <c r="B9" s="10">
        <v>1.8147549999999999</v>
      </c>
    </row>
    <row r="10" spans="1:2" x14ac:dyDescent="0.25">
      <c r="A10" s="10">
        <v>0.55427999999999999</v>
      </c>
      <c r="B10" s="10">
        <v>1.879375</v>
      </c>
    </row>
    <row r="11" spans="1:2" x14ac:dyDescent="0.25">
      <c r="A11" s="10">
        <v>0.61785000000000001</v>
      </c>
      <c r="B11" s="10">
        <v>1.7959069999999999</v>
      </c>
    </row>
    <row r="12" spans="1:2" x14ac:dyDescent="0.25">
      <c r="A12" s="10">
        <v>0.49781999999999998</v>
      </c>
      <c r="B12" s="10">
        <v>1.1335489999999999</v>
      </c>
    </row>
    <row r="13" spans="1:2" x14ac:dyDescent="0.25">
      <c r="A13" s="10">
        <v>0.53768000000000005</v>
      </c>
      <c r="B13" s="10">
        <v>1.432418</v>
      </c>
    </row>
    <row r="14" spans="1:2" x14ac:dyDescent="0.25">
      <c r="A14" s="10">
        <v>0.47953000000000001</v>
      </c>
      <c r="B14" s="10">
        <v>1.5481959999999999</v>
      </c>
    </row>
    <row r="15" spans="1:2" x14ac:dyDescent="0.25">
      <c r="A15" s="10">
        <v>0.49284</v>
      </c>
      <c r="B15" s="10">
        <v>1.1873990000000001</v>
      </c>
    </row>
    <row r="16" spans="1:2" x14ac:dyDescent="0.25">
      <c r="A16" s="10">
        <v>0.45387</v>
      </c>
      <c r="B16" s="10">
        <v>1.518578</v>
      </c>
    </row>
  </sheetData>
  <phoneticPr fontId="1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5851C-F380-43BB-9D66-23952D09A94F}">
  <dimension ref="A1:C16"/>
  <sheetViews>
    <sheetView workbookViewId="0">
      <selection sqref="A1:C1"/>
    </sheetView>
  </sheetViews>
  <sheetFormatPr defaultRowHeight="13.8" x14ac:dyDescent="0.25"/>
  <sheetData>
    <row r="1" spans="1:3" x14ac:dyDescent="0.25">
      <c r="A1" s="13" t="s">
        <v>90</v>
      </c>
      <c r="B1" s="13" t="s">
        <v>104</v>
      </c>
      <c r="C1" s="13" t="s">
        <v>167</v>
      </c>
    </row>
    <row r="2" spans="1:3" x14ac:dyDescent="0.25">
      <c r="A2" s="10">
        <v>38.857999999999997</v>
      </c>
      <c r="B2" s="10">
        <v>66.066999999999993</v>
      </c>
      <c r="C2" s="10">
        <v>49.341000000000001</v>
      </c>
    </row>
    <row r="3" spans="1:3" x14ac:dyDescent="0.25">
      <c r="A3" s="10">
        <v>40.220999999999997</v>
      </c>
      <c r="B3" s="10">
        <v>65.962000000000003</v>
      </c>
      <c r="C3" s="10">
        <v>53.771999999999998</v>
      </c>
    </row>
    <row r="4" spans="1:3" x14ac:dyDescent="0.25">
      <c r="A4" s="10">
        <v>32.698</v>
      </c>
      <c r="B4" s="10">
        <v>44.716999999999999</v>
      </c>
      <c r="C4" s="10">
        <v>74.742999999999995</v>
      </c>
    </row>
    <row r="5" spans="1:3" x14ac:dyDescent="0.25">
      <c r="A5" s="10">
        <v>27.353000000000002</v>
      </c>
      <c r="B5" s="10">
        <v>57.779000000000003</v>
      </c>
      <c r="C5" s="10">
        <v>48.39</v>
      </c>
    </row>
    <row r="6" spans="1:3" x14ac:dyDescent="0.25">
      <c r="A6" s="10">
        <v>42.774999999999999</v>
      </c>
      <c r="B6" s="10">
        <v>59.241</v>
      </c>
      <c r="C6" s="10">
        <v>46.776000000000003</v>
      </c>
    </row>
    <row r="7" spans="1:3" x14ac:dyDescent="0.25">
      <c r="A7" s="10">
        <v>51.877000000000002</v>
      </c>
      <c r="B7" s="10">
        <v>72.239000000000004</v>
      </c>
      <c r="C7" s="10">
        <v>55.539000000000001</v>
      </c>
    </row>
    <row r="8" spans="1:3" x14ac:dyDescent="0.25">
      <c r="A8" s="10">
        <v>16.962</v>
      </c>
      <c r="B8" s="10">
        <v>79.543000000000006</v>
      </c>
      <c r="C8" s="10">
        <v>48.322000000000003</v>
      </c>
    </row>
    <row r="9" spans="1:3" x14ac:dyDescent="0.25">
      <c r="A9" s="10">
        <v>39.142000000000003</v>
      </c>
      <c r="B9" s="10">
        <v>51.155999999999999</v>
      </c>
      <c r="C9" s="10">
        <v>43.865000000000002</v>
      </c>
    </row>
    <row r="10" spans="1:3" x14ac:dyDescent="0.25">
      <c r="A10" s="10">
        <v>27.184000000000001</v>
      </c>
      <c r="B10" s="10">
        <v>64.42</v>
      </c>
      <c r="C10" s="10">
        <v>40.554000000000002</v>
      </c>
    </row>
    <row r="11" spans="1:3" x14ac:dyDescent="0.25">
      <c r="A11" s="10">
        <v>20.486000000000001</v>
      </c>
      <c r="B11" s="10">
        <v>56.664000000000001</v>
      </c>
      <c r="C11" s="10">
        <v>34.783999999999999</v>
      </c>
    </row>
    <row r="12" spans="1:3" x14ac:dyDescent="0.25">
      <c r="A12" s="10">
        <v>52.008000000000003</v>
      </c>
      <c r="B12" s="10">
        <v>83.209000000000003</v>
      </c>
      <c r="C12" s="10">
        <v>58.273000000000003</v>
      </c>
    </row>
    <row r="13" spans="1:3" x14ac:dyDescent="0.25">
      <c r="A13" s="10">
        <v>32.423999999999999</v>
      </c>
      <c r="B13" s="10">
        <v>57.942999999999998</v>
      </c>
      <c r="C13" s="10">
        <v>44.41</v>
      </c>
    </row>
    <row r="14" spans="1:3" x14ac:dyDescent="0.25">
      <c r="A14" s="10">
        <v>44.29</v>
      </c>
      <c r="B14" s="10">
        <v>61.274000000000001</v>
      </c>
      <c r="C14" s="10">
        <v>41.680999999999997</v>
      </c>
    </row>
    <row r="15" spans="1:3" x14ac:dyDescent="0.25">
      <c r="A15" s="10">
        <v>25.263999999999999</v>
      </c>
      <c r="B15" s="10">
        <v>57.173999999999999</v>
      </c>
      <c r="C15" s="10">
        <v>40.786000000000001</v>
      </c>
    </row>
    <row r="16" spans="1:3" x14ac:dyDescent="0.25">
      <c r="A16" s="10">
        <v>48.466000000000001</v>
      </c>
      <c r="B16" s="10">
        <v>67.015000000000001</v>
      </c>
      <c r="C16" s="10">
        <v>60.762999999999998</v>
      </c>
    </row>
  </sheetData>
  <phoneticPr fontId="1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A2C5B-5CEE-49AB-A5F8-8F8C26A57D22}">
  <dimension ref="A1:C16"/>
  <sheetViews>
    <sheetView workbookViewId="0">
      <selection activeCell="P35" sqref="P35"/>
    </sheetView>
  </sheetViews>
  <sheetFormatPr defaultRowHeight="13.8" x14ac:dyDescent="0.25"/>
  <sheetData>
    <row r="1" spans="1:3" x14ac:dyDescent="0.25">
      <c r="A1" s="13" t="s">
        <v>90</v>
      </c>
      <c r="B1" s="13" t="s">
        <v>104</v>
      </c>
      <c r="C1" s="13" t="s">
        <v>167</v>
      </c>
    </row>
    <row r="2" spans="1:3" x14ac:dyDescent="0.25">
      <c r="A2" s="10">
        <v>31.138000000000002</v>
      </c>
      <c r="B2" s="10">
        <v>75.075000000000003</v>
      </c>
      <c r="C2" s="10">
        <v>41.996000000000002</v>
      </c>
    </row>
    <row r="3" spans="1:3" x14ac:dyDescent="0.25">
      <c r="A3" s="10">
        <v>19.497</v>
      </c>
      <c r="B3" s="10">
        <v>45.725000000000001</v>
      </c>
      <c r="C3" s="10">
        <v>48.847999999999999</v>
      </c>
    </row>
    <row r="4" spans="1:3" x14ac:dyDescent="0.25">
      <c r="A4" s="10">
        <v>4.734</v>
      </c>
      <c r="B4" s="10">
        <v>50.311999999999998</v>
      </c>
      <c r="C4" s="10">
        <v>29.436</v>
      </c>
    </row>
    <row r="5" spans="1:3" x14ac:dyDescent="0.25">
      <c r="A5" s="10">
        <v>13.442</v>
      </c>
      <c r="B5" s="10">
        <v>56.037999999999997</v>
      </c>
      <c r="C5" s="10">
        <v>32.161000000000001</v>
      </c>
    </row>
    <row r="6" spans="1:3" x14ac:dyDescent="0.25">
      <c r="A6" s="10">
        <v>28.905999999999999</v>
      </c>
      <c r="B6" s="10">
        <v>55.585000000000001</v>
      </c>
      <c r="C6" s="10">
        <v>42.622</v>
      </c>
    </row>
    <row r="7" spans="1:3" x14ac:dyDescent="0.25">
      <c r="A7" s="10">
        <v>21.135000000000002</v>
      </c>
      <c r="B7" s="10">
        <v>71.143000000000001</v>
      </c>
      <c r="C7" s="10">
        <v>37.316000000000003</v>
      </c>
    </row>
    <row r="8" spans="1:3" x14ac:dyDescent="0.25">
      <c r="A8" s="10">
        <v>7.88</v>
      </c>
      <c r="B8" s="10">
        <v>67.412000000000006</v>
      </c>
      <c r="C8" s="10">
        <v>23.867999999999999</v>
      </c>
    </row>
    <row r="9" spans="1:3" x14ac:dyDescent="0.25">
      <c r="A9" s="10">
        <v>34.398000000000003</v>
      </c>
      <c r="B9" s="10">
        <v>41.499000000000002</v>
      </c>
      <c r="C9" s="10">
        <v>36.484000000000002</v>
      </c>
    </row>
    <row r="10" spans="1:3" x14ac:dyDescent="0.25">
      <c r="A10" s="10">
        <v>22.106999999999999</v>
      </c>
      <c r="B10" s="10">
        <v>57.037999999999997</v>
      </c>
      <c r="C10" s="10">
        <v>32.232999999999997</v>
      </c>
    </row>
    <row r="11" spans="1:3" x14ac:dyDescent="0.25">
      <c r="A11" s="10">
        <v>39.058999999999997</v>
      </c>
      <c r="B11" s="10">
        <v>70.477999999999994</v>
      </c>
      <c r="C11" s="10">
        <v>47.835999999999999</v>
      </c>
    </row>
    <row r="12" spans="1:3" x14ac:dyDescent="0.25">
      <c r="A12" s="10">
        <v>18.63</v>
      </c>
      <c r="B12" s="10">
        <v>64.013000000000005</v>
      </c>
      <c r="C12" s="10">
        <v>62.098999999999997</v>
      </c>
    </row>
    <row r="13" spans="1:3" x14ac:dyDescent="0.25">
      <c r="A13" s="10">
        <v>23.600999999999999</v>
      </c>
      <c r="B13" s="10">
        <v>63.923999999999999</v>
      </c>
      <c r="C13" s="10">
        <v>52.401000000000003</v>
      </c>
    </row>
    <row r="14" spans="1:3" x14ac:dyDescent="0.25">
      <c r="A14" s="10">
        <v>15.301</v>
      </c>
      <c r="B14" s="10">
        <v>67.361999999999995</v>
      </c>
      <c r="C14" s="10">
        <v>35.637</v>
      </c>
    </row>
    <row r="15" spans="1:3" x14ac:dyDescent="0.25">
      <c r="A15" s="10">
        <v>33.5</v>
      </c>
      <c r="B15" s="10">
        <v>68.893000000000001</v>
      </c>
      <c r="C15" s="10">
        <v>37.273000000000003</v>
      </c>
    </row>
    <row r="16" spans="1:3" x14ac:dyDescent="0.25">
      <c r="A16" s="10">
        <v>13.621</v>
      </c>
      <c r="B16" s="10">
        <v>53.332000000000001</v>
      </c>
      <c r="C16" s="10">
        <v>48.581000000000003</v>
      </c>
    </row>
  </sheetData>
  <phoneticPr fontId="1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AF216-02A0-4EFB-9096-FC2F80862327}">
  <dimension ref="A1:D11"/>
  <sheetViews>
    <sheetView workbookViewId="0">
      <selection activeCell="E12" sqref="E12"/>
    </sheetView>
  </sheetViews>
  <sheetFormatPr defaultRowHeight="13.8" x14ac:dyDescent="0.25"/>
  <sheetData>
    <row r="1" spans="1:4" x14ac:dyDescent="0.25">
      <c r="A1" t="s">
        <v>91</v>
      </c>
      <c r="B1" t="s">
        <v>123</v>
      </c>
      <c r="C1" t="s">
        <v>105</v>
      </c>
      <c r="D1" t="s">
        <v>124</v>
      </c>
    </row>
    <row r="2" spans="1:4" x14ac:dyDescent="0.25">
      <c r="A2" s="10">
        <v>0.86501799999999995</v>
      </c>
      <c r="B2" s="10">
        <v>0.406003</v>
      </c>
      <c r="C2" s="10">
        <v>0.745641</v>
      </c>
      <c r="D2" s="10">
        <v>0.29879099999999997</v>
      </c>
    </row>
    <row r="3" spans="1:4" x14ac:dyDescent="0.25">
      <c r="A3" s="10">
        <v>1.0556840000000001</v>
      </c>
      <c r="B3" s="10">
        <v>0.37492500000000001</v>
      </c>
      <c r="C3" s="10">
        <v>0.54072699999999996</v>
      </c>
      <c r="D3" s="10">
        <v>0.33369300000000002</v>
      </c>
    </row>
    <row r="4" spans="1:4" x14ac:dyDescent="0.25">
      <c r="A4" s="10">
        <v>0.97040700000000002</v>
      </c>
      <c r="B4" s="10">
        <v>0.55881999999999998</v>
      </c>
      <c r="C4" s="10">
        <v>0.57815300000000003</v>
      </c>
      <c r="D4" s="10">
        <v>0.16372700000000001</v>
      </c>
    </row>
    <row r="5" spans="1:4" x14ac:dyDescent="0.25">
      <c r="A5" s="10">
        <v>1.01034</v>
      </c>
      <c r="B5" s="10">
        <v>0.40998499999999999</v>
      </c>
      <c r="C5" s="10">
        <v>0.56865100000000002</v>
      </c>
      <c r="D5" s="10">
        <v>0.25009999999999999</v>
      </c>
    </row>
    <row r="6" spans="1:4" x14ac:dyDescent="0.25">
      <c r="A6" s="10">
        <v>1.089834</v>
      </c>
      <c r="B6" s="10">
        <v>0.53068000000000004</v>
      </c>
      <c r="C6" s="10">
        <v>0.56877699999999998</v>
      </c>
      <c r="D6" s="10">
        <v>0.253693</v>
      </c>
    </row>
    <row r="7" spans="1:4" x14ac:dyDescent="0.25">
      <c r="A7" s="10">
        <v>1.065652</v>
      </c>
      <c r="B7" s="10">
        <v>0.45458599999999999</v>
      </c>
      <c r="C7" s="10">
        <v>0.72656699999999996</v>
      </c>
      <c r="D7" s="10">
        <v>0.39399000000000001</v>
      </c>
    </row>
    <row r="8" spans="1:4" x14ac:dyDescent="0.25">
      <c r="A8" s="10">
        <v>0.923651</v>
      </c>
      <c r="B8" s="10">
        <v>0.33836300000000002</v>
      </c>
      <c r="C8" s="10">
        <v>0.64231000000000005</v>
      </c>
      <c r="D8" s="10">
        <v>0.32081999999999999</v>
      </c>
    </row>
    <row r="9" spans="1:4" x14ac:dyDescent="0.25">
      <c r="A9" s="10">
        <v>0.98765800000000004</v>
      </c>
      <c r="B9" s="10">
        <v>0.40571800000000002</v>
      </c>
      <c r="C9" s="10">
        <v>0.58694100000000005</v>
      </c>
      <c r="D9" s="10">
        <v>0.21104200000000001</v>
      </c>
    </row>
    <row r="10" spans="1:4" x14ac:dyDescent="0.25">
      <c r="A10" s="10">
        <v>1.0516540000000001</v>
      </c>
      <c r="B10" s="10">
        <v>0.375054</v>
      </c>
      <c r="C10" s="10">
        <v>0.61317699999999997</v>
      </c>
      <c r="D10" s="10">
        <v>0.29058600000000001</v>
      </c>
    </row>
    <row r="11" spans="1:4" x14ac:dyDescent="0.25">
      <c r="A11" s="10">
        <v>0.98010200000000003</v>
      </c>
      <c r="B11" s="10">
        <v>0.46246199999999998</v>
      </c>
      <c r="C11" s="10">
        <v>0.56523999999999996</v>
      </c>
      <c r="D11" s="10">
        <v>0.201789</v>
      </c>
    </row>
  </sheetData>
  <phoneticPr fontId="1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706F6-64C6-4C30-8E6E-D274C918FC11}">
  <dimension ref="A1:C11"/>
  <sheetViews>
    <sheetView workbookViewId="0">
      <selection activeCell="I22" sqref="I22"/>
    </sheetView>
  </sheetViews>
  <sheetFormatPr defaultRowHeight="13.8" x14ac:dyDescent="0.25"/>
  <sheetData>
    <row r="1" spans="1:3" x14ac:dyDescent="0.25">
      <c r="A1" s="13" t="s">
        <v>90</v>
      </c>
      <c r="B1" s="13" t="s">
        <v>104</v>
      </c>
      <c r="C1" s="13" t="s">
        <v>167</v>
      </c>
    </row>
    <row r="2" spans="1:3" x14ac:dyDescent="0.25">
      <c r="A2" s="10">
        <v>0.93375600000000003</v>
      </c>
      <c r="B2" s="10">
        <v>0.39809299999999997</v>
      </c>
      <c r="C2" s="10">
        <v>0.70333299999999999</v>
      </c>
    </row>
    <row r="3" spans="1:3" x14ac:dyDescent="0.25">
      <c r="A3" s="10">
        <v>0.93928199999999995</v>
      </c>
      <c r="B3" s="10">
        <v>0.49353999999999998</v>
      </c>
      <c r="C3" s="10">
        <v>0.57537000000000005</v>
      </c>
    </row>
    <row r="4" spans="1:3" x14ac:dyDescent="0.25">
      <c r="A4" s="10">
        <v>1.0882849999999999</v>
      </c>
      <c r="B4" s="10">
        <v>0.46181699999999998</v>
      </c>
      <c r="C4" s="10">
        <v>0.60214999999999996</v>
      </c>
    </row>
    <row r="5" spans="1:3" x14ac:dyDescent="0.25">
      <c r="A5" s="10">
        <v>1.07742</v>
      </c>
      <c r="B5" s="10">
        <v>0.35704900000000001</v>
      </c>
      <c r="C5" s="10">
        <v>0.70730599999999999</v>
      </c>
    </row>
    <row r="6" spans="1:3" x14ac:dyDescent="0.25">
      <c r="A6" s="10">
        <v>0.97987199999999997</v>
      </c>
      <c r="B6" s="10">
        <v>0.49219400000000002</v>
      </c>
      <c r="C6" s="10">
        <v>0.65495899999999996</v>
      </c>
    </row>
    <row r="7" spans="1:3" x14ac:dyDescent="0.25">
      <c r="A7" s="10">
        <v>1.000734</v>
      </c>
      <c r="B7" s="10">
        <v>0.315301</v>
      </c>
      <c r="C7" s="10">
        <v>0.70606400000000002</v>
      </c>
    </row>
    <row r="8" spans="1:3" x14ac:dyDescent="0.25">
      <c r="A8" s="10">
        <v>0.96051799999999998</v>
      </c>
      <c r="B8" s="10">
        <v>0.65618100000000001</v>
      </c>
      <c r="C8" s="10">
        <v>0.52382899999999999</v>
      </c>
    </row>
    <row r="9" spans="1:3" x14ac:dyDescent="0.25">
      <c r="A9" s="10">
        <v>0.87224800000000002</v>
      </c>
      <c r="B9" s="10">
        <v>0.45835199999999998</v>
      </c>
      <c r="C9" s="10">
        <v>0.68931699999999996</v>
      </c>
    </row>
    <row r="10" spans="1:3" x14ac:dyDescent="0.25">
      <c r="A10" s="10">
        <v>0.92545599999999995</v>
      </c>
      <c r="B10" s="10">
        <v>0.39482899999999999</v>
      </c>
      <c r="C10" s="10">
        <v>0.60108099999999998</v>
      </c>
    </row>
    <row r="11" spans="1:3" x14ac:dyDescent="0.25">
      <c r="A11" s="10">
        <v>1.222429</v>
      </c>
      <c r="B11" s="10">
        <v>0.57424799999999998</v>
      </c>
      <c r="C11" s="10">
        <v>0.5527419999999999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EDDAC-FAA8-42E3-84D1-656092943EC1}">
  <dimension ref="A1:R25"/>
  <sheetViews>
    <sheetView workbookViewId="0">
      <selection activeCell="J31" sqref="J31"/>
    </sheetView>
  </sheetViews>
  <sheetFormatPr defaultRowHeight="13.8" x14ac:dyDescent="0.25"/>
  <sheetData>
    <row r="1" spans="1:7" x14ac:dyDescent="0.25">
      <c r="A1" t="s">
        <v>95</v>
      </c>
    </row>
    <row r="2" spans="1:7" x14ac:dyDescent="0.25">
      <c r="A2" t="s">
        <v>91</v>
      </c>
      <c r="B2" s="10">
        <v>65.111999999999995</v>
      </c>
      <c r="C2" s="10">
        <v>68.593000000000004</v>
      </c>
      <c r="D2" s="10">
        <v>60.616</v>
      </c>
      <c r="E2" s="10">
        <v>66.152000000000001</v>
      </c>
      <c r="F2" s="10">
        <v>63.481999999999999</v>
      </c>
      <c r="G2" s="10">
        <v>62.234000000000002</v>
      </c>
    </row>
    <row r="3" spans="1:7" x14ac:dyDescent="0.25">
      <c r="A3" t="s">
        <v>92</v>
      </c>
      <c r="B3" s="10">
        <v>65.832999999999998</v>
      </c>
      <c r="C3" s="10">
        <v>71.42</v>
      </c>
      <c r="D3" s="10">
        <v>73.653999999999996</v>
      </c>
      <c r="E3" s="10">
        <v>67.960999999999999</v>
      </c>
      <c r="F3" s="10">
        <v>71.754999999999995</v>
      </c>
      <c r="G3" s="10">
        <v>71.051000000000002</v>
      </c>
    </row>
    <row r="5" spans="1:7" x14ac:dyDescent="0.25">
      <c r="A5" t="s">
        <v>97</v>
      </c>
    </row>
    <row r="6" spans="1:7" x14ac:dyDescent="0.25">
      <c r="A6" t="s">
        <v>91</v>
      </c>
      <c r="B6" s="10">
        <v>66.307000000000002</v>
      </c>
      <c r="C6" s="10">
        <v>67.984999999999999</v>
      </c>
      <c r="D6" s="10">
        <v>53.375999999999998</v>
      </c>
      <c r="E6" s="10">
        <v>54.783999999999999</v>
      </c>
      <c r="F6" s="10">
        <v>51.987000000000002</v>
      </c>
      <c r="G6" s="10">
        <v>48.79</v>
      </c>
    </row>
    <row r="7" spans="1:7" x14ac:dyDescent="0.25">
      <c r="A7" t="s">
        <v>92</v>
      </c>
      <c r="B7" s="10">
        <v>75.786000000000001</v>
      </c>
      <c r="C7" s="10">
        <v>72.947999999999993</v>
      </c>
      <c r="D7" s="10">
        <v>76.811000000000007</v>
      </c>
      <c r="E7" s="10">
        <v>61.557000000000002</v>
      </c>
      <c r="F7" s="10">
        <v>66.691000000000003</v>
      </c>
      <c r="G7" s="10">
        <v>61.429000000000002</v>
      </c>
    </row>
    <row r="9" spans="1:7" x14ac:dyDescent="0.25">
      <c r="A9" t="s">
        <v>98</v>
      </c>
    </row>
    <row r="10" spans="1:7" x14ac:dyDescent="0.25">
      <c r="A10" t="s">
        <v>91</v>
      </c>
      <c r="B10" s="10">
        <v>89.44</v>
      </c>
      <c r="C10" s="10">
        <v>85.578999999999994</v>
      </c>
      <c r="D10" s="10">
        <v>87.852000000000004</v>
      </c>
      <c r="E10" s="10">
        <v>86.194000000000003</v>
      </c>
      <c r="F10" s="10">
        <v>80.635999999999996</v>
      </c>
      <c r="G10" s="10">
        <v>83.459000000000003</v>
      </c>
    </row>
    <row r="11" spans="1:7" x14ac:dyDescent="0.25">
      <c r="A11" t="s">
        <v>92</v>
      </c>
      <c r="B11" s="10">
        <v>59.834000000000003</v>
      </c>
      <c r="C11" s="10">
        <v>53.371000000000002</v>
      </c>
      <c r="D11" s="10">
        <v>51.396999999999998</v>
      </c>
      <c r="E11" s="10">
        <v>51.18</v>
      </c>
      <c r="F11" s="10">
        <v>57.640999999999998</v>
      </c>
      <c r="G11" s="10">
        <v>55.468000000000004</v>
      </c>
    </row>
    <row r="20" spans="7:18" x14ac:dyDescent="0.25">
      <c r="G20" s="10"/>
      <c r="H20" s="10"/>
      <c r="K20" s="10"/>
      <c r="L20" s="10"/>
      <c r="N20" s="10"/>
      <c r="O20" s="10"/>
      <c r="Q20" s="10"/>
      <c r="R20" s="10"/>
    </row>
    <row r="21" spans="7:18" x14ac:dyDescent="0.25">
      <c r="G21" s="10"/>
      <c r="H21" s="10"/>
      <c r="K21" s="10"/>
      <c r="L21" s="10"/>
      <c r="N21" s="10"/>
      <c r="O21" s="10"/>
      <c r="Q21" s="10"/>
      <c r="R21" s="10"/>
    </row>
    <row r="22" spans="7:18" x14ac:dyDescent="0.25">
      <c r="G22" s="10"/>
      <c r="H22" s="10"/>
      <c r="K22" s="10"/>
      <c r="L22" s="10"/>
      <c r="N22" s="10"/>
      <c r="O22" s="10"/>
      <c r="Q22" s="10"/>
      <c r="R22" s="10"/>
    </row>
    <row r="23" spans="7:18" x14ac:dyDescent="0.25">
      <c r="G23" s="10"/>
      <c r="H23" s="10"/>
      <c r="K23" s="10"/>
      <c r="L23" s="10"/>
      <c r="N23" s="10"/>
      <c r="O23" s="10"/>
      <c r="Q23" s="10"/>
      <c r="R23" s="10"/>
    </row>
    <row r="24" spans="7:18" x14ac:dyDescent="0.25">
      <c r="G24" s="10"/>
      <c r="H24" s="10"/>
      <c r="K24" s="10"/>
      <c r="L24" s="10"/>
      <c r="N24" s="10"/>
      <c r="O24" s="10"/>
      <c r="Q24" s="10"/>
      <c r="R24" s="10"/>
    </row>
    <row r="25" spans="7:18" x14ac:dyDescent="0.25">
      <c r="G25" s="10"/>
      <c r="H25" s="10"/>
      <c r="K25" s="10"/>
      <c r="L25" s="10"/>
      <c r="N25" s="10"/>
      <c r="O25" s="10"/>
      <c r="Q25" s="10"/>
      <c r="R25" s="10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7</vt:i4>
      </vt:variant>
    </vt:vector>
  </HeadingPairs>
  <TitlesOfParts>
    <vt:vector size="87" baseType="lpstr">
      <vt:lpstr>Fig. 1B</vt:lpstr>
      <vt:lpstr>Fig. 1G</vt:lpstr>
      <vt:lpstr>Fig. 1H</vt:lpstr>
      <vt:lpstr>Fig. 1I</vt:lpstr>
      <vt:lpstr>Fig. 1J</vt:lpstr>
      <vt:lpstr>Fig. 1K</vt:lpstr>
      <vt:lpstr>Fig. 1L</vt:lpstr>
      <vt:lpstr>Fig. 1M</vt:lpstr>
      <vt:lpstr>Fig. 3C</vt:lpstr>
      <vt:lpstr>Fig. 3E</vt:lpstr>
      <vt:lpstr>Fig. 3G</vt:lpstr>
      <vt:lpstr>Fig. 3I</vt:lpstr>
      <vt:lpstr>Fig. 3K</vt:lpstr>
      <vt:lpstr>Fig. 3L</vt:lpstr>
      <vt:lpstr>Fig. 3M</vt:lpstr>
      <vt:lpstr>Fig. 3N</vt:lpstr>
      <vt:lpstr>Fig. 3O</vt:lpstr>
      <vt:lpstr>Fig. 4D</vt:lpstr>
      <vt:lpstr>Fig. 4E</vt:lpstr>
      <vt:lpstr>Fig. 4F</vt:lpstr>
      <vt:lpstr>Fig. 4I </vt:lpstr>
      <vt:lpstr>Fig. 4J</vt:lpstr>
      <vt:lpstr>Fig. 4L</vt:lpstr>
      <vt:lpstr>Fig. 5B</vt:lpstr>
      <vt:lpstr>Fig. 5C</vt:lpstr>
      <vt:lpstr>Fig. 5D</vt:lpstr>
      <vt:lpstr>Fig. 5G</vt:lpstr>
      <vt:lpstr>Fig. 5H</vt:lpstr>
      <vt:lpstr>Fig. 5I</vt:lpstr>
      <vt:lpstr>Fig. 5K</vt:lpstr>
      <vt:lpstr>Fig. 6D</vt:lpstr>
      <vt:lpstr>Fig. 6E</vt:lpstr>
      <vt:lpstr>Fig. 6F</vt:lpstr>
      <vt:lpstr>Fig. 6G</vt:lpstr>
      <vt:lpstr>Fig. 6H</vt:lpstr>
      <vt:lpstr>Fig. 6K</vt:lpstr>
      <vt:lpstr>Fig. 6M</vt:lpstr>
      <vt:lpstr>Fig. 7E</vt:lpstr>
      <vt:lpstr>Fig. 7H</vt:lpstr>
      <vt:lpstr>Fig. 7I</vt:lpstr>
      <vt:lpstr>Fig. 7K</vt:lpstr>
      <vt:lpstr>Fig. 7M</vt:lpstr>
      <vt:lpstr>Fig. 7P</vt:lpstr>
      <vt:lpstr>Fig. 7Q</vt:lpstr>
      <vt:lpstr>Fig. 7S</vt:lpstr>
      <vt:lpstr>fig. S3F</vt:lpstr>
      <vt:lpstr>fig. S4A</vt:lpstr>
      <vt:lpstr>fig. S4C</vt:lpstr>
      <vt:lpstr>fig. S4E</vt:lpstr>
      <vt:lpstr>fig. S4F</vt:lpstr>
      <vt:lpstr>fig. S4H</vt:lpstr>
      <vt:lpstr>fig. S4J</vt:lpstr>
      <vt:lpstr>fig. S5A</vt:lpstr>
      <vt:lpstr>fig. S5C</vt:lpstr>
      <vt:lpstr>fig. S5E</vt:lpstr>
      <vt:lpstr>fig. S5F</vt:lpstr>
      <vt:lpstr>fig. S5G</vt:lpstr>
      <vt:lpstr>fig. S5H</vt:lpstr>
      <vt:lpstr>fig. S5J</vt:lpstr>
      <vt:lpstr>fig. S5L</vt:lpstr>
      <vt:lpstr>fig. S5M</vt:lpstr>
      <vt:lpstr>fig. S5N</vt:lpstr>
      <vt:lpstr>fig. S6B</vt:lpstr>
      <vt:lpstr>fig. S6E</vt:lpstr>
      <vt:lpstr>fig. S6F</vt:lpstr>
      <vt:lpstr>fig. S6G</vt:lpstr>
      <vt:lpstr>fig. S6H</vt:lpstr>
      <vt:lpstr>fig. S6I</vt:lpstr>
      <vt:lpstr>fig. S6J</vt:lpstr>
      <vt:lpstr>fig. S6K</vt:lpstr>
      <vt:lpstr>fig. S7B</vt:lpstr>
      <vt:lpstr>fig. S7C</vt:lpstr>
      <vt:lpstr>fig. S7E</vt:lpstr>
      <vt:lpstr>fig. S7F</vt:lpstr>
      <vt:lpstr>fig. S8A</vt:lpstr>
      <vt:lpstr>fig. S8B</vt:lpstr>
      <vt:lpstr>fig. S8D</vt:lpstr>
      <vt:lpstr>fig. S8E</vt:lpstr>
      <vt:lpstr>fig. S9B</vt:lpstr>
      <vt:lpstr>fig. S9D</vt:lpstr>
      <vt:lpstr>fig. S9E</vt:lpstr>
      <vt:lpstr>fig. S10B</vt:lpstr>
      <vt:lpstr>fig. S10C</vt:lpstr>
      <vt:lpstr>fig. S10D</vt:lpstr>
      <vt:lpstr>fig. S10E</vt:lpstr>
      <vt:lpstr>fig. S12B</vt:lpstr>
      <vt:lpstr>fig. S1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 Fang</dc:creator>
  <cp:lastModifiedBy>方 可</cp:lastModifiedBy>
  <dcterms:created xsi:type="dcterms:W3CDTF">2025-02-10T07:40:27Z</dcterms:created>
  <dcterms:modified xsi:type="dcterms:W3CDTF">2025-08-21T11:58:10Z</dcterms:modified>
</cp:coreProperties>
</file>